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parisons_between_IPs" sheetId="1" state="visible" r:id="rId2"/>
    <sheet name="gene_names" sheetId="2" state="visible" r:id="rId3"/>
    <sheet name="Sheet3" sheetId="3" state="visible" r:id="rId4"/>
  </sheets>
  <definedNames>
    <definedName function="false" hidden="false" localSheetId="0" name="Excel_BuiltIn_Print_Area" vbProcedure="false"/>
    <definedName function="false" hidden="false" localSheetId="0" name="Excel_BuiltIn_Sheet_Title" vbProcedure="false">"comparisons_between_IPs"</definedName>
    <definedName function="false" hidden="false" localSheetId="1" name="Excel_BuiltIn_Print_Area" vbProcedure="false"/>
    <definedName function="false" hidden="false" localSheetId="1" name="Excel_BuiltIn_Sheet_Title" vbProcedure="false">"gene_names"</definedName>
    <definedName function="false" hidden="false" localSheetId="2" name="Excel_BuiltIn_Print_Area" vbProcedure="false"/>
    <definedName function="false" hidden="false" localSheetId="2" name="Excel_BuiltIn_Sheet_Title" vbProcedure="false">"Sheet3"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868" uniqueCount="7831">
  <si>
    <t xml:space="preserve">enirched in IP of</t>
  </si>
  <si>
    <t xml:space="preserve">eIF4E</t>
  </si>
  <si>
    <t xml:space="preserve">eIF4G1</t>
  </si>
  <si>
    <t xml:space="preserve">eIF4G2</t>
  </si>
  <si>
    <t xml:space="preserve">Pab1p</t>
  </si>
  <si>
    <t xml:space="preserve">CAF20</t>
  </si>
  <si>
    <t xml:space="preserve">EAP1</t>
  </si>
  <si>
    <t xml:space="preserve">relative to IP of</t>
  </si>
  <si>
    <t xml:space="preserve">YOR276W</t>
  </si>
  <si>
    <t xml:space="preserve">YPR172W</t>
  </si>
  <si>
    <t xml:space="preserve">YPL271W</t>
  </si>
  <si>
    <t xml:space="preserve">YOR167C</t>
  </si>
  <si>
    <t xml:space="preserve">YGL063W</t>
  </si>
  <si>
    <t xml:space="preserve">YLR038C</t>
  </si>
  <si>
    <t xml:space="preserve">YNL291C</t>
  </si>
  <si>
    <t xml:space="preserve">YJR111C</t>
  </si>
  <si>
    <t xml:space="preserve">YHR077C</t>
  </si>
  <si>
    <t xml:space="preserve">YCR102C</t>
  </si>
  <si>
    <t xml:space="preserve">YCR073W-A</t>
  </si>
  <si>
    <t xml:space="preserve">YDL103C</t>
  </si>
  <si>
    <t xml:space="preserve">YGR285C</t>
  </si>
  <si>
    <t xml:space="preserve">YBR249C</t>
  </si>
  <si>
    <t xml:space="preserve">YDL184C</t>
  </si>
  <si>
    <t xml:space="preserve">YDL161W</t>
  </si>
  <si>
    <t xml:space="preserve">YPL176C</t>
  </si>
  <si>
    <t xml:space="preserve">YGL030W</t>
  </si>
  <si>
    <t xml:space="preserve">YDR239C</t>
  </si>
  <si>
    <t xml:space="preserve">YJR109C</t>
  </si>
  <si>
    <t xml:space="preserve">YKR024C</t>
  </si>
  <si>
    <t xml:space="preserve">YGR194C</t>
  </si>
  <si>
    <t xml:space="preserve">YGL091C</t>
  </si>
  <si>
    <t xml:space="preserve">YKL204W</t>
  </si>
  <si>
    <t xml:space="preserve">YEL020W-A</t>
  </si>
  <si>
    <t xml:space="preserve">YJR024C</t>
  </si>
  <si>
    <t xml:space="preserve">YAR031W</t>
  </si>
  <si>
    <t xml:space="preserve">YCR018C</t>
  </si>
  <si>
    <t xml:space="preserve">YGR279C</t>
  </si>
  <si>
    <t xml:space="preserve">YGL003C</t>
  </si>
  <si>
    <t xml:space="preserve">YCR024C-B</t>
  </si>
  <si>
    <t xml:space="preserve">YER060W</t>
  </si>
  <si>
    <t xml:space="preserve">YOR137C</t>
  </si>
  <si>
    <t xml:space="preserve">YOL058W</t>
  </si>
  <si>
    <t xml:space="preserve">YDL133C-A</t>
  </si>
  <si>
    <t xml:space="preserve">YER006W</t>
  </si>
  <si>
    <t xml:space="preserve">YDR477W</t>
  </si>
  <si>
    <t xml:space="preserve">YKL009W</t>
  </si>
  <si>
    <t xml:space="preserve">YGR147C</t>
  </si>
  <si>
    <t xml:space="preserve">YPL105C</t>
  </si>
  <si>
    <t xml:space="preserve">YER070W</t>
  </si>
  <si>
    <t xml:space="preserve">YPR189W</t>
  </si>
  <si>
    <t xml:space="preserve">YML018C</t>
  </si>
  <si>
    <t xml:space="preserve">YOL034W</t>
  </si>
  <si>
    <t xml:space="preserve">YOR382W</t>
  </si>
  <si>
    <t xml:space="preserve">YFR032C-A</t>
  </si>
  <si>
    <t xml:space="preserve">YOR097C</t>
  </si>
  <si>
    <t xml:space="preserve">YML101C</t>
  </si>
  <si>
    <t xml:space="preserve">YLR287C-A</t>
  </si>
  <si>
    <t xml:space="preserve">YPL219W</t>
  </si>
  <si>
    <t xml:space="preserve">YEL072W</t>
  </si>
  <si>
    <t xml:space="preserve">YHR028C</t>
  </si>
  <si>
    <t xml:space="preserve">YCR065W</t>
  </si>
  <si>
    <t xml:space="preserve">YER061C</t>
  </si>
  <si>
    <t xml:space="preserve">YLR120C</t>
  </si>
  <si>
    <t xml:space="preserve">YCR046C</t>
  </si>
  <si>
    <t xml:space="preserve">YAR015W</t>
  </si>
  <si>
    <t xml:space="preserve">YLR301W</t>
  </si>
  <si>
    <t xml:space="preserve">YGL189C</t>
  </si>
  <si>
    <t xml:space="preserve">YKR087C</t>
  </si>
  <si>
    <t xml:space="preserve">YER068W</t>
  </si>
  <si>
    <t xml:space="preserve">YCR092C</t>
  </si>
  <si>
    <t xml:space="preserve">YMR257C</t>
  </si>
  <si>
    <t xml:space="preserve">YOL010W</t>
  </si>
  <si>
    <t xml:space="preserve">YMR070W</t>
  </si>
  <si>
    <t xml:space="preserve">YAL023C</t>
  </si>
  <si>
    <t xml:space="preserve">YPL096C-A</t>
  </si>
  <si>
    <t xml:space="preserve">YNL259C</t>
  </si>
  <si>
    <t xml:space="preserve">YDR319C</t>
  </si>
  <si>
    <t xml:space="preserve">YDR500C</t>
  </si>
  <si>
    <t xml:space="preserve">YGR196C</t>
  </si>
  <si>
    <t xml:space="preserve">YDR063W</t>
  </si>
  <si>
    <t xml:space="preserve">YER188W</t>
  </si>
  <si>
    <t xml:space="preserve">YJL141C</t>
  </si>
  <si>
    <t xml:space="preserve">YPL190C</t>
  </si>
  <si>
    <t xml:space="preserve">YNL158W</t>
  </si>
  <si>
    <t xml:space="preserve">YNR037C</t>
  </si>
  <si>
    <t xml:space="preserve">YML070W</t>
  </si>
  <si>
    <t xml:space="preserve">YGR180C</t>
  </si>
  <si>
    <t xml:space="preserve">YNL295W</t>
  </si>
  <si>
    <t xml:space="preserve">YGR092W</t>
  </si>
  <si>
    <t xml:space="preserve">YGR266W</t>
  </si>
  <si>
    <t xml:space="preserve">YJL130C</t>
  </si>
  <si>
    <t xml:space="preserve">YOL127W</t>
  </si>
  <si>
    <t xml:space="preserve">YMR239C</t>
  </si>
  <si>
    <t xml:space="preserve">YOR361C</t>
  </si>
  <si>
    <t xml:space="preserve">YDL119C</t>
  </si>
  <si>
    <t xml:space="preserve">YHR074W</t>
  </si>
  <si>
    <t xml:space="preserve">YGL049C</t>
  </si>
  <si>
    <t xml:space="preserve">YDR247W</t>
  </si>
  <si>
    <t xml:space="preserve">YOL026C</t>
  </si>
  <si>
    <t xml:space="preserve">YER098W</t>
  </si>
  <si>
    <t xml:space="preserve">YHL047C</t>
  </si>
  <si>
    <t xml:space="preserve">YDR248C</t>
  </si>
  <si>
    <t xml:space="preserve">YGL044C</t>
  </si>
  <si>
    <t xml:space="preserve">R0040C</t>
  </si>
  <si>
    <t xml:space="preserve">YGL196W</t>
  </si>
  <si>
    <t xml:space="preserve">YHR121W</t>
  </si>
  <si>
    <t xml:space="preserve">YPR080W</t>
  </si>
  <si>
    <t xml:space="preserve">YBR011C</t>
  </si>
  <si>
    <t xml:space="preserve">YLR340W</t>
  </si>
  <si>
    <t xml:space="preserve">YOR001W</t>
  </si>
  <si>
    <t xml:space="preserve">YOR272W</t>
  </si>
  <si>
    <t xml:space="preserve">YOR008C</t>
  </si>
  <si>
    <t xml:space="preserve">YLR017W</t>
  </si>
  <si>
    <t xml:space="preserve">YGL056C</t>
  </si>
  <si>
    <t xml:space="preserve">YKL112W</t>
  </si>
  <si>
    <t xml:space="preserve">YOR147W</t>
  </si>
  <si>
    <t xml:space="preserve">YPL013C</t>
  </si>
  <si>
    <t xml:space="preserve">YLR292C</t>
  </si>
  <si>
    <t xml:space="preserve">YOR045W</t>
  </si>
  <si>
    <t xml:space="preserve">YLR373C</t>
  </si>
  <si>
    <t xml:space="preserve">YJL184W</t>
  </si>
  <si>
    <t xml:space="preserve">YOR274W</t>
  </si>
  <si>
    <t xml:space="preserve">YPL075W</t>
  </si>
  <si>
    <t xml:space="preserve">YOR035C</t>
  </si>
  <si>
    <t xml:space="preserve">YMR043W</t>
  </si>
  <si>
    <t xml:space="preserve">YMR252C</t>
  </si>
  <si>
    <t xml:space="preserve">YCL033C</t>
  </si>
  <si>
    <t xml:space="preserve">YBR039W</t>
  </si>
  <si>
    <t xml:space="preserve">YLL018C</t>
  </si>
  <si>
    <t xml:space="preserve">YGL105W</t>
  </si>
  <si>
    <t xml:space="preserve">YIR037W</t>
  </si>
  <si>
    <t xml:space="preserve">YDL061C</t>
  </si>
  <si>
    <t xml:space="preserve">YMR211W</t>
  </si>
  <si>
    <t xml:space="preserve">YNL123W</t>
  </si>
  <si>
    <t xml:space="preserve">YFR009W</t>
  </si>
  <si>
    <t xml:space="preserve">YLL026W</t>
  </si>
  <si>
    <t xml:space="preserve">YOR182C</t>
  </si>
  <si>
    <t xml:space="preserve">YMR100W</t>
  </si>
  <si>
    <t xml:space="preserve">YCR072C</t>
  </si>
  <si>
    <t xml:space="preserve">YGR052W</t>
  </si>
  <si>
    <t xml:space="preserve">YMR008C</t>
  </si>
  <si>
    <t xml:space="preserve">YML020W</t>
  </si>
  <si>
    <t xml:space="preserve">YML088W</t>
  </si>
  <si>
    <t xml:space="preserve">YNL014W</t>
  </si>
  <si>
    <t xml:space="preserve">YKR009C</t>
  </si>
  <si>
    <t xml:space="preserve">YDR128W</t>
  </si>
  <si>
    <t xml:space="preserve">YGR257C</t>
  </si>
  <si>
    <t xml:space="preserve">YDL064W</t>
  </si>
  <si>
    <t xml:space="preserve">YPL262W</t>
  </si>
  <si>
    <t xml:space="preserve">YLR044C</t>
  </si>
  <si>
    <t xml:space="preserve">YDL100C</t>
  </si>
  <si>
    <t xml:space="preserve">YML024W</t>
  </si>
  <si>
    <t xml:space="preserve">YKR031C</t>
  </si>
  <si>
    <t xml:space="preserve">YPR032W</t>
  </si>
  <si>
    <t xml:space="preserve">YMR049C</t>
  </si>
  <si>
    <t xml:space="preserve">YBR115C</t>
  </si>
  <si>
    <t xml:space="preserve">YIL051C</t>
  </si>
  <si>
    <t xml:space="preserve">YDL131W</t>
  </si>
  <si>
    <t xml:space="preserve">YML080W</t>
  </si>
  <si>
    <t xml:space="preserve">YHR156C</t>
  </si>
  <si>
    <t xml:space="preserve">YBR172C</t>
  </si>
  <si>
    <t xml:space="preserve">YGR162W</t>
  </si>
  <si>
    <t xml:space="preserve">YIL009C-A</t>
  </si>
  <si>
    <t xml:space="preserve">YCR075W-A</t>
  </si>
  <si>
    <t xml:space="preserve">YMR188C</t>
  </si>
  <si>
    <t xml:space="preserve">YDR321W</t>
  </si>
  <si>
    <t xml:space="preserve">YDR316W</t>
  </si>
  <si>
    <t xml:space="preserve">YLR345W</t>
  </si>
  <si>
    <t xml:space="preserve">YFR045W</t>
  </si>
  <si>
    <t xml:space="preserve">YOR163W</t>
  </si>
  <si>
    <t xml:space="preserve">YDL193W</t>
  </si>
  <si>
    <t xml:space="preserve">YJR070C</t>
  </si>
  <si>
    <t xml:space="preserve">YLR060W</t>
  </si>
  <si>
    <t xml:space="preserve">YLR388W</t>
  </si>
  <si>
    <t xml:space="preserve">YHR179W</t>
  </si>
  <si>
    <t xml:space="preserve">YBR267W</t>
  </si>
  <si>
    <t xml:space="preserve">YJL051W</t>
  </si>
  <si>
    <t xml:space="preserve">YBR189W</t>
  </si>
  <si>
    <t xml:space="preserve">YGL065C</t>
  </si>
  <si>
    <t xml:space="preserve">YNL309W</t>
  </si>
  <si>
    <t xml:space="preserve">YKL029C</t>
  </si>
  <si>
    <t xml:space="preserve">YDL070W</t>
  </si>
  <si>
    <t xml:space="preserve">YDL067C</t>
  </si>
  <si>
    <t xml:space="preserve">YML095C</t>
  </si>
  <si>
    <t xml:space="preserve">YEL051W</t>
  </si>
  <si>
    <t xml:space="preserve">YBR008C</t>
  </si>
  <si>
    <t xml:space="preserve">YGR168C</t>
  </si>
  <si>
    <t xml:space="preserve">YBL036C</t>
  </si>
  <si>
    <t xml:space="preserve">YOR375C</t>
  </si>
  <si>
    <t xml:space="preserve">YNL239W</t>
  </si>
  <si>
    <t xml:space="preserve">YGR118W</t>
  </si>
  <si>
    <t xml:space="preserve">YDR255C</t>
  </si>
  <si>
    <t xml:space="preserve">YJL012C</t>
  </si>
  <si>
    <t xml:space="preserve">YBR289W</t>
  </si>
  <si>
    <t xml:space="preserve">YGR089W</t>
  </si>
  <si>
    <t xml:space="preserve">YJR056C</t>
  </si>
  <si>
    <t xml:space="preserve">YDR430C</t>
  </si>
  <si>
    <t xml:space="preserve">YNL062C</t>
  </si>
  <si>
    <t xml:space="preserve">YPL167C</t>
  </si>
  <si>
    <t xml:space="preserve">YMR047C</t>
  </si>
  <si>
    <t xml:space="preserve">YGR209C</t>
  </si>
  <si>
    <t xml:space="preserve">YGR181W</t>
  </si>
  <si>
    <t xml:space="preserve">YGR201C</t>
  </si>
  <si>
    <t xml:space="preserve">YOL077W-A</t>
  </si>
  <si>
    <t xml:space="preserve">YNR014W</t>
  </si>
  <si>
    <t xml:space="preserve">YOR302W</t>
  </si>
  <si>
    <t xml:space="preserve">YFL033C</t>
  </si>
  <si>
    <t xml:space="preserve">YPL003W</t>
  </si>
  <si>
    <t xml:space="preserve">YKR065C</t>
  </si>
  <si>
    <t xml:space="preserve">YDL055C</t>
  </si>
  <si>
    <t xml:space="preserve">YJR139C</t>
  </si>
  <si>
    <t xml:space="preserve">YDR447C</t>
  </si>
  <si>
    <t xml:space="preserve">YDR464W</t>
  </si>
  <si>
    <t xml:space="preserve">YAL056W</t>
  </si>
  <si>
    <t xml:space="preserve">YMR230W</t>
  </si>
  <si>
    <t xml:space="preserve">YIR003W</t>
  </si>
  <si>
    <t xml:space="preserve">YMR093W</t>
  </si>
  <si>
    <t xml:space="preserve">YJL109C</t>
  </si>
  <si>
    <t xml:space="preserve">YML065W</t>
  </si>
  <si>
    <t xml:space="preserve">YMR247C</t>
  </si>
  <si>
    <t xml:space="preserve">YPL049C</t>
  </si>
  <si>
    <t xml:space="preserve">YDL232W</t>
  </si>
  <si>
    <t xml:space="preserve">YDL081C</t>
  </si>
  <si>
    <t xml:space="preserve">YIL165C</t>
  </si>
  <si>
    <t xml:space="preserve">YJL062W-A</t>
  </si>
  <si>
    <t xml:space="preserve">YCR007C</t>
  </si>
  <si>
    <t xml:space="preserve">YJL100W</t>
  </si>
  <si>
    <t xml:space="preserve">YLR114C</t>
  </si>
  <si>
    <t xml:space="preserve">YMR225C</t>
  </si>
  <si>
    <t xml:space="preserve">YKL152C</t>
  </si>
  <si>
    <t xml:space="preserve">YJR123W</t>
  </si>
  <si>
    <t xml:space="preserve">YDL063C</t>
  </si>
  <si>
    <t xml:space="preserve">YDR358W</t>
  </si>
  <si>
    <t xml:space="preserve">YPR152C</t>
  </si>
  <si>
    <t xml:space="preserve">YMR128W</t>
  </si>
  <si>
    <t xml:space="preserve">YDR069C</t>
  </si>
  <si>
    <t xml:space="preserve">YBR081C</t>
  </si>
  <si>
    <t xml:space="preserve">YHR131C</t>
  </si>
  <si>
    <t xml:space="preserve">YML081C-A</t>
  </si>
  <si>
    <t xml:space="preserve">YGL203C</t>
  </si>
  <si>
    <t xml:space="preserve">YNL331C</t>
  </si>
  <si>
    <t xml:space="preserve">YDR461C-A</t>
  </si>
  <si>
    <t xml:space="preserve">YGR079W</t>
  </si>
  <si>
    <t xml:space="preserve">YKL068W-A</t>
  </si>
  <si>
    <t xml:space="preserve">YKL060C</t>
  </si>
  <si>
    <t xml:space="preserve">YDR368W</t>
  </si>
  <si>
    <t xml:space="preserve">YER117W</t>
  </si>
  <si>
    <t xml:space="preserve">YGR038W</t>
  </si>
  <si>
    <t xml:space="preserve">YHR085W</t>
  </si>
  <si>
    <t xml:space="preserve">YFR002W</t>
  </si>
  <si>
    <t xml:space="preserve">YKL012W</t>
  </si>
  <si>
    <t xml:space="preserve">YGR192C</t>
  </si>
  <si>
    <t xml:space="preserve">YBR227C</t>
  </si>
  <si>
    <t xml:space="preserve">YEL050C</t>
  </si>
  <si>
    <t xml:space="preserve">YPL116W</t>
  </si>
  <si>
    <t xml:space="preserve">YGR238C</t>
  </si>
  <si>
    <t xml:space="preserve">YOL068C</t>
  </si>
  <si>
    <t xml:space="preserve">YHR072W-A</t>
  </si>
  <si>
    <t xml:space="preserve">YMR218C</t>
  </si>
  <si>
    <t xml:space="preserve">YDR374W-A</t>
  </si>
  <si>
    <t xml:space="preserve">YHR141C</t>
  </si>
  <si>
    <t xml:space="preserve">YJL144W</t>
  </si>
  <si>
    <t xml:space="preserve">YOR271C</t>
  </si>
  <si>
    <t xml:space="preserve">YER002W</t>
  </si>
  <si>
    <t xml:space="preserve">YKL064W</t>
  </si>
  <si>
    <t xml:space="preserve">YDR133C</t>
  </si>
  <si>
    <t xml:space="preserve">YMR123W</t>
  </si>
  <si>
    <t xml:space="preserve">YHR174W</t>
  </si>
  <si>
    <t xml:space="preserve">YPL079W</t>
  </si>
  <si>
    <t xml:space="preserve">YPL143W</t>
  </si>
  <si>
    <t xml:space="preserve">YHR021C</t>
  </si>
  <si>
    <t xml:space="preserve">YNR047W</t>
  </si>
  <si>
    <t xml:space="preserve">YAR007C</t>
  </si>
  <si>
    <t xml:space="preserve">YPR072W</t>
  </si>
  <si>
    <t xml:space="preserve">YDR108W</t>
  </si>
  <si>
    <t xml:space="preserve">YPL265W</t>
  </si>
  <si>
    <t xml:space="preserve">YJL006C</t>
  </si>
  <si>
    <t xml:space="preserve">YFL007W</t>
  </si>
  <si>
    <t xml:space="preserve">YDL175C</t>
  </si>
  <si>
    <t xml:space="preserve">YHR168W</t>
  </si>
  <si>
    <t xml:space="preserve">YJR085C</t>
  </si>
  <si>
    <t xml:space="preserve">YDR185C</t>
  </si>
  <si>
    <t xml:space="preserve">YBR162W-A</t>
  </si>
  <si>
    <t xml:space="preserve">YER019C-A</t>
  </si>
  <si>
    <t xml:space="preserve">YDL149W</t>
  </si>
  <si>
    <t xml:space="preserve">YLR344W</t>
  </si>
  <si>
    <t xml:space="preserve">YGR070W</t>
  </si>
  <si>
    <t xml:space="preserve">YCR093W</t>
  </si>
  <si>
    <t xml:space="preserve">YPR006C</t>
  </si>
  <si>
    <t xml:space="preserve">YOR224C</t>
  </si>
  <si>
    <t xml:space="preserve">YDR158W</t>
  </si>
  <si>
    <t xml:space="preserve">YOL086C</t>
  </si>
  <si>
    <t xml:space="preserve">YGL076C</t>
  </si>
  <si>
    <t xml:space="preserve">YIL133C</t>
  </si>
  <si>
    <t xml:space="preserve">YPR043W</t>
  </si>
  <si>
    <t xml:space="preserve">YDR165W</t>
  </si>
  <si>
    <t xml:space="preserve">YGL194C</t>
  </si>
  <si>
    <t xml:space="preserve">YOR101W</t>
  </si>
  <si>
    <t xml:space="preserve">YGR027C</t>
  </si>
  <si>
    <t xml:space="preserve">YNL248C</t>
  </si>
  <si>
    <t xml:space="preserve">YDL227C</t>
  </si>
  <si>
    <t xml:space="preserve">YDR127W</t>
  </si>
  <si>
    <t xml:space="preserve">YKR090W</t>
  </si>
  <si>
    <t xml:space="preserve">YDL122W</t>
  </si>
  <si>
    <t xml:space="preserve">YKR038C</t>
  </si>
  <si>
    <t xml:space="preserve">YAL009W</t>
  </si>
  <si>
    <t xml:space="preserve">YCR077C</t>
  </si>
  <si>
    <t xml:space="preserve">YNL179C</t>
  </si>
  <si>
    <t xml:space="preserve">YPR183W</t>
  </si>
  <si>
    <t xml:space="preserve">YPL247C</t>
  </si>
  <si>
    <t xml:space="preserve">YJR073C</t>
  </si>
  <si>
    <t xml:space="preserve">YLR077W</t>
  </si>
  <si>
    <t xml:space="preserve">YCR053W</t>
  </si>
  <si>
    <t xml:space="preserve">YLR061W</t>
  </si>
  <si>
    <t xml:space="preserve">YDR292C</t>
  </si>
  <si>
    <t xml:space="preserve">YJL069C</t>
  </si>
  <si>
    <t xml:space="preserve">YHR040W</t>
  </si>
  <si>
    <t xml:space="preserve">YER009W</t>
  </si>
  <si>
    <t xml:space="preserve">YNL020C</t>
  </si>
  <si>
    <t xml:space="preserve">YBL037W</t>
  </si>
  <si>
    <t xml:space="preserve">YDL102W</t>
  </si>
  <si>
    <t xml:space="preserve">YDR300C</t>
  </si>
  <si>
    <t xml:space="preserve">YMR076C</t>
  </si>
  <si>
    <t xml:space="preserve">YHL019W-A</t>
  </si>
  <si>
    <t xml:space="preserve">YOR297C</t>
  </si>
  <si>
    <t xml:space="preserve">YDR499W</t>
  </si>
  <si>
    <t xml:space="preserve">YNR004W</t>
  </si>
  <si>
    <t xml:space="preserve">YJR044C</t>
  </si>
  <si>
    <t xml:space="preserve">YOR104W</t>
  </si>
  <si>
    <t xml:space="preserve">YGL108C</t>
  </si>
  <si>
    <t xml:space="preserve">YBR053C</t>
  </si>
  <si>
    <t xml:space="preserve">YER069W</t>
  </si>
  <si>
    <t xml:space="preserve">YER057C</t>
  </si>
  <si>
    <t xml:space="preserve">YHR052W</t>
  </si>
  <si>
    <t xml:space="preserve">YAL038W</t>
  </si>
  <si>
    <t xml:space="preserve">YPR068C</t>
  </si>
  <si>
    <t xml:space="preserve">YKL017C</t>
  </si>
  <si>
    <t xml:space="preserve">YER153C</t>
  </si>
  <si>
    <t xml:space="preserve">YJR094W-A</t>
  </si>
  <si>
    <t xml:space="preserve">YBR085C-A</t>
  </si>
  <si>
    <t xml:space="preserve">YJL127C-B</t>
  </si>
  <si>
    <t xml:space="preserve">YLR264W</t>
  </si>
  <si>
    <t xml:space="preserve">YER130C</t>
  </si>
  <si>
    <t xml:space="preserve">YHR001W-A</t>
  </si>
  <si>
    <t xml:space="preserve">YJL133W</t>
  </si>
  <si>
    <t xml:space="preserve">YNL191W</t>
  </si>
  <si>
    <t xml:space="preserve">YIR029W</t>
  </si>
  <si>
    <t xml:space="preserve">YBR191W</t>
  </si>
  <si>
    <t xml:space="preserve">YOL151W</t>
  </si>
  <si>
    <t xml:space="preserve">YLR262C-A</t>
  </si>
  <si>
    <t xml:space="preserve">YPL249C-A</t>
  </si>
  <si>
    <t xml:space="preserve">YDR484W</t>
  </si>
  <si>
    <t xml:space="preserve">YLR136C</t>
  </si>
  <si>
    <t xml:space="preserve">YMR048W</t>
  </si>
  <si>
    <t xml:space="preserve">YNL015W</t>
  </si>
  <si>
    <t xml:space="preserve">YML093W</t>
  </si>
  <si>
    <t xml:space="preserve">YHR069C</t>
  </si>
  <si>
    <t xml:space="preserve">YKL215C</t>
  </si>
  <si>
    <t xml:space="preserve">YLR304C</t>
  </si>
  <si>
    <t xml:space="preserve">YPL110C</t>
  </si>
  <si>
    <t xml:space="preserve">YPR082C</t>
  </si>
  <si>
    <t xml:space="preserve">YJL165C</t>
  </si>
  <si>
    <t xml:space="preserve">YGL220W</t>
  </si>
  <si>
    <t xml:space="preserve">YLR325C</t>
  </si>
  <si>
    <t xml:space="preserve">YKL197C</t>
  </si>
  <si>
    <t xml:space="preserve">YLR016C</t>
  </si>
  <si>
    <t xml:space="preserve">YOR381W</t>
  </si>
  <si>
    <t xml:space="preserve">YNL215W</t>
  </si>
  <si>
    <t xml:space="preserve">YMR271C</t>
  </si>
  <si>
    <t xml:space="preserve">YHL001W</t>
  </si>
  <si>
    <t xml:space="preserve">YHR183W</t>
  </si>
  <si>
    <t xml:space="preserve">YBL106C</t>
  </si>
  <si>
    <t xml:space="preserve">YOL090W</t>
  </si>
  <si>
    <t xml:space="preserve">YER087W</t>
  </si>
  <si>
    <t xml:space="preserve">YDR050C</t>
  </si>
  <si>
    <t xml:space="preserve">YLR355C</t>
  </si>
  <si>
    <t xml:space="preserve">YDL112W</t>
  </si>
  <si>
    <t xml:space="preserve">YJL033W</t>
  </si>
  <si>
    <t xml:space="preserve">YNL006W</t>
  </si>
  <si>
    <t xml:space="preserve">YBR252W</t>
  </si>
  <si>
    <t xml:space="preserve">YFR034C</t>
  </si>
  <si>
    <t xml:space="preserve">YKL058W</t>
  </si>
  <si>
    <t xml:space="preserve">YNR031C</t>
  </si>
  <si>
    <t xml:space="preserve">YDL191W</t>
  </si>
  <si>
    <t xml:space="preserve">YNR075W</t>
  </si>
  <si>
    <t xml:space="preserve">YJL094C</t>
  </si>
  <si>
    <t xml:space="preserve">YDL177C</t>
  </si>
  <si>
    <t xml:space="preserve">YKL193C</t>
  </si>
  <si>
    <t xml:space="preserve">YJL026W</t>
  </si>
  <si>
    <t xml:space="preserve">YOR122C</t>
  </si>
  <si>
    <t xml:space="preserve">YNL078W</t>
  </si>
  <si>
    <t xml:space="preserve">YML016C</t>
  </si>
  <si>
    <t xml:space="preserve">YDR025W</t>
  </si>
  <si>
    <t xml:space="preserve">YKL208W</t>
  </si>
  <si>
    <t xml:space="preserve">YNL216W</t>
  </si>
  <si>
    <t xml:space="preserve">YLR405W</t>
  </si>
  <si>
    <t xml:space="preserve">YOR380W</t>
  </si>
  <si>
    <t xml:space="preserve">YIL127C</t>
  </si>
  <si>
    <t xml:space="preserve">YOL086W-A</t>
  </si>
  <si>
    <t xml:space="preserve">YDR382W</t>
  </si>
  <si>
    <t xml:space="preserve">YGL227W</t>
  </si>
  <si>
    <t xml:space="preserve">YNL244C</t>
  </si>
  <si>
    <t xml:space="preserve">YLR079W</t>
  </si>
  <si>
    <t xml:space="preserve">YPR156C</t>
  </si>
  <si>
    <t xml:space="preserve">YER037W</t>
  </si>
  <si>
    <t xml:space="preserve">YDL229W</t>
  </si>
  <si>
    <t xml:space="preserve">YFL039C</t>
  </si>
  <si>
    <t xml:space="preserve">YGR037C</t>
  </si>
  <si>
    <t xml:space="preserve">YOR296W</t>
  </si>
  <si>
    <t xml:space="preserve">YGL005C</t>
  </si>
  <si>
    <t xml:space="preserve">YBL092W</t>
  </si>
  <si>
    <t xml:space="preserve">YHR144C</t>
  </si>
  <si>
    <t xml:space="preserve">YPL128C</t>
  </si>
  <si>
    <t xml:space="preserve">YBR202W</t>
  </si>
  <si>
    <t xml:space="preserve">YLR002C</t>
  </si>
  <si>
    <t xml:space="preserve">YML057W</t>
  </si>
  <si>
    <t xml:space="preserve">YLR185W</t>
  </si>
  <si>
    <t xml:space="preserve">YMR023C</t>
  </si>
  <si>
    <t xml:space="preserve">YJL116C</t>
  </si>
  <si>
    <t xml:space="preserve">YLR057W</t>
  </si>
  <si>
    <t xml:space="preserve">YDR408C</t>
  </si>
  <si>
    <t xml:space="preserve">YGL096W</t>
  </si>
  <si>
    <t xml:space="preserve">YBR285W</t>
  </si>
  <si>
    <t xml:space="preserve">YIL010W</t>
  </si>
  <si>
    <t xml:space="preserve">YER043C</t>
  </si>
  <si>
    <t xml:space="preserve">YGL001C</t>
  </si>
  <si>
    <t xml:space="preserve">YCL043C</t>
  </si>
  <si>
    <t xml:space="preserve">YLL050C</t>
  </si>
  <si>
    <t xml:space="preserve">YBL104C</t>
  </si>
  <si>
    <t xml:space="preserve">YBR251W</t>
  </si>
  <si>
    <t xml:space="preserve">YDR001C</t>
  </si>
  <si>
    <t xml:space="preserve">YOL042W</t>
  </si>
  <si>
    <t xml:space="preserve">YPL188W</t>
  </si>
  <si>
    <t xml:space="preserve">YNR038W</t>
  </si>
  <si>
    <t xml:space="preserve">YBR112C</t>
  </si>
  <si>
    <t xml:space="preserve">YDR252W</t>
  </si>
  <si>
    <t xml:space="preserve">YKR057W</t>
  </si>
  <si>
    <t xml:space="preserve">YMR213W</t>
  </si>
  <si>
    <t xml:space="preserve">YKL192C</t>
  </si>
  <si>
    <t xml:space="preserve">YGR057C</t>
  </si>
  <si>
    <t xml:space="preserve">YJL209W</t>
  </si>
  <si>
    <t xml:space="preserve">YDL059C</t>
  </si>
  <si>
    <t xml:space="preserve">YHR049W</t>
  </si>
  <si>
    <t xml:space="preserve">YGR185C</t>
  </si>
  <si>
    <t xml:space="preserve">YJL136C</t>
  </si>
  <si>
    <t xml:space="preserve">YDR524C-B</t>
  </si>
  <si>
    <t xml:space="preserve">YMR068W</t>
  </si>
  <si>
    <t xml:space="preserve">YBR170C</t>
  </si>
  <si>
    <t xml:space="preserve">YPL243W</t>
  </si>
  <si>
    <t xml:space="preserve">YNL027W</t>
  </si>
  <si>
    <t xml:space="preserve">YCL036W</t>
  </si>
  <si>
    <t xml:space="preserve">YFL017W-A</t>
  </si>
  <si>
    <t xml:space="preserve">YIL123W</t>
  </si>
  <si>
    <t xml:space="preserve">YNL024C-A</t>
  </si>
  <si>
    <t xml:space="preserve">YJL039C</t>
  </si>
  <si>
    <t xml:space="preserve">YNL031C</t>
  </si>
  <si>
    <t xml:space="preserve">YKL141W</t>
  </si>
  <si>
    <t xml:space="preserve">YBR238C</t>
  </si>
  <si>
    <t xml:space="preserve">YDR511W</t>
  </si>
  <si>
    <t xml:space="preserve">YJR074W</t>
  </si>
  <si>
    <t xml:space="preserve">YNL134C</t>
  </si>
  <si>
    <t xml:space="preserve">YDR093W</t>
  </si>
  <si>
    <t xml:space="preserve">YNL189W</t>
  </si>
  <si>
    <t xml:space="preserve">YKL059C</t>
  </si>
  <si>
    <t xml:space="preserve">YIL075C</t>
  </si>
  <si>
    <t xml:space="preserve">YLR368W</t>
  </si>
  <si>
    <t xml:space="preserve">YLL053C</t>
  </si>
  <si>
    <t xml:space="preserve">YOL110W</t>
  </si>
  <si>
    <t xml:space="preserve">YNL297C</t>
  </si>
  <si>
    <t xml:space="preserve">YPL088W</t>
  </si>
  <si>
    <t xml:space="preserve">YJL121C</t>
  </si>
  <si>
    <t xml:space="preserve">YNL250W</t>
  </si>
  <si>
    <t xml:space="preserve">YIR039C</t>
  </si>
  <si>
    <t xml:space="preserve">YEL052W</t>
  </si>
  <si>
    <t xml:space="preserve">YGL157W</t>
  </si>
  <si>
    <t xml:space="preserve">YLR180W</t>
  </si>
  <si>
    <t xml:space="preserve">YHR162W</t>
  </si>
  <si>
    <t xml:space="preserve">YDL139C</t>
  </si>
  <si>
    <t xml:space="preserve">YBL024W</t>
  </si>
  <si>
    <t xml:space="preserve">YGL237C</t>
  </si>
  <si>
    <t xml:space="preserve">YBL027W</t>
  </si>
  <si>
    <t xml:space="preserve">YHL023C</t>
  </si>
  <si>
    <t xml:space="preserve">YOL066C</t>
  </si>
  <si>
    <t xml:space="preserve">YPL155C</t>
  </si>
  <si>
    <t xml:space="preserve">YOR062C</t>
  </si>
  <si>
    <t xml:space="preserve">YMR166C</t>
  </si>
  <si>
    <t xml:space="preserve">YGL222C</t>
  </si>
  <si>
    <t xml:space="preserve">YIR035C</t>
  </si>
  <si>
    <t xml:space="preserve">YPR186C</t>
  </si>
  <si>
    <t xml:space="preserve">YLR414C</t>
  </si>
  <si>
    <t xml:space="preserve">YMR305C</t>
  </si>
  <si>
    <t xml:space="preserve">YBL014C</t>
  </si>
  <si>
    <t xml:space="preserve">YMR270C</t>
  </si>
  <si>
    <t xml:space="preserve">YDL051W</t>
  </si>
  <si>
    <t xml:space="preserve">YCR002C</t>
  </si>
  <si>
    <t xml:space="preserve">YMR142C</t>
  </si>
  <si>
    <t xml:space="preserve">YLR167W</t>
  </si>
  <si>
    <t xml:space="preserve">YDR137W</t>
  </si>
  <si>
    <t xml:space="preserve">YML118W</t>
  </si>
  <si>
    <t xml:space="preserve">YOR047C</t>
  </si>
  <si>
    <t xml:space="preserve">YCL004W</t>
  </si>
  <si>
    <t xml:space="preserve">YFR030W</t>
  </si>
  <si>
    <t xml:space="preserve">YEL059C-A</t>
  </si>
  <si>
    <t xml:space="preserve">YEL044W</t>
  </si>
  <si>
    <t xml:space="preserve">YIL055C</t>
  </si>
  <si>
    <t xml:space="preserve">YFR031C</t>
  </si>
  <si>
    <t xml:space="preserve">YBR173C</t>
  </si>
  <si>
    <t xml:space="preserve">YJR021C</t>
  </si>
  <si>
    <t xml:space="preserve">YDL022W</t>
  </si>
  <si>
    <t xml:space="preserve">YBL099W</t>
  </si>
  <si>
    <t xml:space="preserve">YDR363W-A</t>
  </si>
  <si>
    <t xml:space="preserve">YHL020C</t>
  </si>
  <si>
    <t xml:space="preserve">YNL137C</t>
  </si>
  <si>
    <t xml:space="preserve">YML031W</t>
  </si>
  <si>
    <t xml:space="preserve">YJL208C</t>
  </si>
  <si>
    <t xml:space="preserve">YIL038C</t>
  </si>
  <si>
    <t xml:space="preserve">YFL036W</t>
  </si>
  <si>
    <t xml:space="preserve">YDR011W</t>
  </si>
  <si>
    <t xml:space="preserve">YPL175W</t>
  </si>
  <si>
    <t xml:space="preserve">YNL145W</t>
  </si>
  <si>
    <t xml:space="preserve">YCL010C</t>
  </si>
  <si>
    <t xml:space="preserve">YJR148W</t>
  </si>
  <si>
    <t xml:space="preserve">YLR150W</t>
  </si>
  <si>
    <t xml:space="preserve">YOR018W</t>
  </si>
  <si>
    <t xml:space="preserve">YPR150W</t>
  </si>
  <si>
    <t xml:space="preserve">YNL016W</t>
  </si>
  <si>
    <t xml:space="preserve">YPL091W</t>
  </si>
  <si>
    <t xml:space="preserve">YNL162W</t>
  </si>
  <si>
    <t xml:space="preserve">YNL164C</t>
  </si>
  <si>
    <t xml:space="preserve">YGL107C</t>
  </si>
  <si>
    <t xml:space="preserve">YKL052C</t>
  </si>
  <si>
    <t xml:space="preserve">YJL168C</t>
  </si>
  <si>
    <t xml:space="preserve">YHL002W</t>
  </si>
  <si>
    <t xml:space="preserve">YBR038W</t>
  </si>
  <si>
    <t xml:space="preserve">YBR269C</t>
  </si>
  <si>
    <t xml:space="preserve">YDL130W</t>
  </si>
  <si>
    <t xml:space="preserve">YDR217C</t>
  </si>
  <si>
    <t xml:space="preserve">YAL040C</t>
  </si>
  <si>
    <t xml:space="preserve">YOR265W</t>
  </si>
  <si>
    <t xml:space="preserve">YDR276C</t>
  </si>
  <si>
    <t xml:space="preserve">YDL241W</t>
  </si>
  <si>
    <t xml:space="preserve">YOR166C</t>
  </si>
  <si>
    <t xml:space="preserve">YER090W</t>
  </si>
  <si>
    <t xml:space="preserve">YDR502C</t>
  </si>
  <si>
    <t xml:space="preserve">YBL087C</t>
  </si>
  <si>
    <t xml:space="preserve">YGR060W</t>
  </si>
  <si>
    <t xml:space="preserve">YMR214W</t>
  </si>
  <si>
    <t xml:space="preserve">YNL077W</t>
  </si>
  <si>
    <t xml:space="preserve">YEL027W</t>
  </si>
  <si>
    <t xml:space="preserve">YCR066W</t>
  </si>
  <si>
    <t xml:space="preserve">YDR311W</t>
  </si>
  <si>
    <t xml:space="preserve">YDL044C</t>
  </si>
  <si>
    <t xml:space="preserve">YOR357C</t>
  </si>
  <si>
    <t xml:space="preserve">YOL014W</t>
  </si>
  <si>
    <t xml:space="preserve">YHL015W</t>
  </si>
  <si>
    <t xml:space="preserve">YCR073C</t>
  </si>
  <si>
    <t xml:space="preserve">YPL184C</t>
  </si>
  <si>
    <t xml:space="preserve">YOR031W</t>
  </si>
  <si>
    <t xml:space="preserve">YMR104C</t>
  </si>
  <si>
    <t xml:space="preserve">YDR418W</t>
  </si>
  <si>
    <t xml:space="preserve">YLL056C</t>
  </si>
  <si>
    <t xml:space="preserve">YHR065C</t>
  </si>
  <si>
    <t xml:space="preserve">YOR176W</t>
  </si>
  <si>
    <t xml:space="preserve">YOR096W</t>
  </si>
  <si>
    <t xml:space="preserve">YLR043C</t>
  </si>
  <si>
    <t xml:space="preserve">YAL016W</t>
  </si>
  <si>
    <t xml:space="preserve">YDR238C</t>
  </si>
  <si>
    <t xml:space="preserve">YNL299W</t>
  </si>
  <si>
    <t xml:space="preserve">YLR407W</t>
  </si>
  <si>
    <t xml:space="preserve">YIL137C</t>
  </si>
  <si>
    <t xml:space="preserve">YOR112W</t>
  </si>
  <si>
    <t xml:space="preserve">YGL045W</t>
  </si>
  <si>
    <t xml:space="preserve">YDR089W</t>
  </si>
  <si>
    <t xml:space="preserve">YML077W</t>
  </si>
  <si>
    <t xml:space="preserve">YDR178W</t>
  </si>
  <si>
    <t xml:space="preserve">YLR430W</t>
  </si>
  <si>
    <t xml:space="preserve">YOR332W</t>
  </si>
  <si>
    <t xml:space="preserve">YDL065C</t>
  </si>
  <si>
    <t xml:space="preserve">YOL052C-A</t>
  </si>
  <si>
    <t xml:space="preserve">YGR062C</t>
  </si>
  <si>
    <t xml:space="preserve">YLR048W</t>
  </si>
  <si>
    <t xml:space="preserve">YNL209W</t>
  </si>
  <si>
    <t xml:space="preserve">YLR110C</t>
  </si>
  <si>
    <t xml:space="preserve">YDR457W</t>
  </si>
  <si>
    <t xml:space="preserve">YDR098C</t>
  </si>
  <si>
    <t xml:space="preserve">YAL019W</t>
  </si>
  <si>
    <t xml:space="preserve">YKL021C</t>
  </si>
  <si>
    <t xml:space="preserve">YLL036C</t>
  </si>
  <si>
    <t xml:space="preserve">YBR248C</t>
  </si>
  <si>
    <t xml:space="preserve">YMR310C</t>
  </si>
  <si>
    <t xml:space="preserve">YFL024C</t>
  </si>
  <si>
    <t xml:space="preserve">YFR048W</t>
  </si>
  <si>
    <t xml:space="preserve">YJR135W-A</t>
  </si>
  <si>
    <t xml:space="preserve">YGL131C</t>
  </si>
  <si>
    <t xml:space="preserve">YNL241C</t>
  </si>
  <si>
    <t xml:space="preserve">YPL156C</t>
  </si>
  <si>
    <t xml:space="preserve">YDL073W</t>
  </si>
  <si>
    <t xml:space="preserve">YDL083C</t>
  </si>
  <si>
    <t xml:space="preserve">YJL052W</t>
  </si>
  <si>
    <t xml:space="preserve">YJR009C</t>
  </si>
  <si>
    <t xml:space="preserve">YJR121W</t>
  </si>
  <si>
    <t xml:space="preserve">YDR333C</t>
  </si>
  <si>
    <t xml:space="preserve">YMR094W</t>
  </si>
  <si>
    <t xml:space="preserve">YGL103W</t>
  </si>
  <si>
    <t xml:space="preserve">YOL023W</t>
  </si>
  <si>
    <t xml:space="preserve">YGR249W</t>
  </si>
  <si>
    <t xml:space="preserve">YHL028W</t>
  </si>
  <si>
    <t xml:space="preserve">YML104C</t>
  </si>
  <si>
    <t xml:space="preserve">YKL003C</t>
  </si>
  <si>
    <t xml:space="preserve">YDR459C</t>
  </si>
  <si>
    <t xml:space="preserve">YHR180W</t>
  </si>
  <si>
    <t xml:space="preserve">YDL200C</t>
  </si>
  <si>
    <t xml:space="preserve">YNL129W</t>
  </si>
  <si>
    <t xml:space="preserve">YKL103C</t>
  </si>
  <si>
    <t xml:space="preserve">YMR131C</t>
  </si>
  <si>
    <t xml:space="preserve">YLR410W</t>
  </si>
  <si>
    <t xml:space="preserve">YKR039W</t>
  </si>
  <si>
    <t xml:space="preserve">YGL256W</t>
  </si>
  <si>
    <t xml:space="preserve">YDL054C</t>
  </si>
  <si>
    <t xml:space="preserve">YDR451C</t>
  </si>
  <si>
    <t xml:space="preserve">YGR218W</t>
  </si>
  <si>
    <t xml:space="preserve">YGL061C</t>
  </si>
  <si>
    <t xml:space="preserve">YHR199C</t>
  </si>
  <si>
    <t xml:space="preserve">YHR199C-A</t>
  </si>
  <si>
    <t xml:space="preserve">YJR112W-A</t>
  </si>
  <si>
    <t xml:space="preserve">YDR325W</t>
  </si>
  <si>
    <t xml:space="preserve">YOR152C</t>
  </si>
  <si>
    <t xml:space="preserve">YCR020C</t>
  </si>
  <si>
    <t xml:space="preserve">YGR206W</t>
  </si>
  <si>
    <t xml:space="preserve">YJR077C</t>
  </si>
  <si>
    <t xml:space="preserve">YML023C</t>
  </si>
  <si>
    <t xml:space="preserve">YKL211C</t>
  </si>
  <si>
    <t xml:space="preserve">YDR032C</t>
  </si>
  <si>
    <t xml:space="preserve">YBR048W</t>
  </si>
  <si>
    <t xml:space="preserve">YDL225W</t>
  </si>
  <si>
    <t xml:space="preserve">YKR056W</t>
  </si>
  <si>
    <t xml:space="preserve">YPL204W</t>
  </si>
  <si>
    <t xml:space="preserve">YDR400W</t>
  </si>
  <si>
    <t xml:space="preserve">YPL037C</t>
  </si>
  <si>
    <t xml:space="preserve">YPL260W</t>
  </si>
  <si>
    <t xml:space="preserve">YKL172W</t>
  </si>
  <si>
    <t xml:space="preserve">YDR164C</t>
  </si>
  <si>
    <t xml:space="preserve">YLL029W</t>
  </si>
  <si>
    <t xml:space="preserve">YKL096W-A</t>
  </si>
  <si>
    <t xml:space="preserve">YER041W</t>
  </si>
  <si>
    <t xml:space="preserve">YKL151C</t>
  </si>
  <si>
    <t xml:space="preserve">YBR062C</t>
  </si>
  <si>
    <t xml:space="preserve">YER016W</t>
  </si>
  <si>
    <t xml:space="preserve">YJR120W</t>
  </si>
  <si>
    <t xml:space="preserve">YLR359W</t>
  </si>
  <si>
    <t xml:space="preserve">YOL109W</t>
  </si>
  <si>
    <t xml:space="preserve">YKR081C</t>
  </si>
  <si>
    <t xml:space="preserve">YDR394W</t>
  </si>
  <si>
    <t xml:space="preserve">YNL132W</t>
  </si>
  <si>
    <t xml:space="preserve">YDR395W</t>
  </si>
  <si>
    <t xml:space="preserve">YNL069C</t>
  </si>
  <si>
    <t xml:space="preserve">YLR451W</t>
  </si>
  <si>
    <t xml:space="preserve">YPR161C</t>
  </si>
  <si>
    <t xml:space="preserve">YIL070C</t>
  </si>
  <si>
    <t xml:space="preserve">YEL007W</t>
  </si>
  <si>
    <t xml:space="preserve">YMR053C</t>
  </si>
  <si>
    <t xml:space="preserve">YKL067W</t>
  </si>
  <si>
    <t xml:space="preserve">YBR162C</t>
  </si>
  <si>
    <t xml:space="preserve">YMR243C</t>
  </si>
  <si>
    <t xml:space="preserve">YGR023W</t>
  </si>
  <si>
    <t xml:space="preserve">YGL178W</t>
  </si>
  <si>
    <t xml:space="preserve">YOL016C</t>
  </si>
  <si>
    <t xml:space="preserve">YDR342C</t>
  </si>
  <si>
    <t xml:space="preserve">YKL216W</t>
  </si>
  <si>
    <t xml:space="preserve">YIL018W</t>
  </si>
  <si>
    <t xml:space="preserve">YBL029C-A</t>
  </si>
  <si>
    <t xml:space="preserve">YOR164C</t>
  </si>
  <si>
    <t xml:space="preserve">YML061C</t>
  </si>
  <si>
    <t xml:space="preserve">YDR409W</t>
  </si>
  <si>
    <t xml:space="preserve">YLR382C</t>
  </si>
  <si>
    <t xml:space="preserve">YIR032C</t>
  </si>
  <si>
    <t xml:space="preserve">YJR033C</t>
  </si>
  <si>
    <t xml:space="preserve">YHR033W</t>
  </si>
  <si>
    <t xml:space="preserve">YPL059W</t>
  </si>
  <si>
    <t xml:space="preserve">YCR024C</t>
  </si>
  <si>
    <t xml:space="preserve">YJL126W</t>
  </si>
  <si>
    <t xml:space="preserve">YBR088C</t>
  </si>
  <si>
    <t xml:space="preserve">YNL002C</t>
  </si>
  <si>
    <t xml:space="preserve">YBR165W</t>
  </si>
  <si>
    <t xml:space="preserve">YLR409C</t>
  </si>
  <si>
    <t xml:space="preserve">YGR076C</t>
  </si>
  <si>
    <t xml:space="preserve">YPL183C</t>
  </si>
  <si>
    <t xml:space="preserve">YFR019W</t>
  </si>
  <si>
    <t xml:space="preserve">YGL014W</t>
  </si>
  <si>
    <t xml:space="preserve">YNL135C</t>
  </si>
  <si>
    <t xml:space="preserve">YOR228C</t>
  </si>
  <si>
    <t xml:space="preserve">YER062C</t>
  </si>
  <si>
    <t xml:space="preserve">YKL122C</t>
  </si>
  <si>
    <t xml:space="preserve">YLL003W</t>
  </si>
  <si>
    <t xml:space="preserve">YHL008C</t>
  </si>
  <si>
    <t xml:space="preserve">YBR196C</t>
  </si>
  <si>
    <t xml:space="preserve">YCL050C</t>
  </si>
  <si>
    <t xml:space="preserve">YDL074C</t>
  </si>
  <si>
    <t xml:space="preserve">YBR082C</t>
  </si>
  <si>
    <t xml:space="preserve">YGR198W</t>
  </si>
  <si>
    <t xml:space="preserve">YMR273C</t>
  </si>
  <si>
    <t xml:space="preserve">YDR237W</t>
  </si>
  <si>
    <t xml:space="preserve">YGL023C</t>
  </si>
  <si>
    <t xml:space="preserve">YDL194W</t>
  </si>
  <si>
    <t xml:space="preserve">YDR090C</t>
  </si>
  <si>
    <t xml:space="preserve">YKR020W</t>
  </si>
  <si>
    <t xml:space="preserve">YDL238C</t>
  </si>
  <si>
    <t xml:space="preserve">YKL041W</t>
  </si>
  <si>
    <t xml:space="preserve">YCL005W</t>
  </si>
  <si>
    <t xml:space="preserve">YFL018C</t>
  </si>
  <si>
    <t xml:space="preserve">YOR369C</t>
  </si>
  <si>
    <t xml:space="preserve">YDR378C</t>
  </si>
  <si>
    <t xml:space="preserve">YLR413W</t>
  </si>
  <si>
    <t xml:space="preserve">YGL213C</t>
  </si>
  <si>
    <t xml:space="preserve">YKL110C</t>
  </si>
  <si>
    <t xml:space="preserve">YDL174C</t>
  </si>
  <si>
    <t xml:space="preserve">YHR005C</t>
  </si>
  <si>
    <t xml:space="preserve">YNL059C</t>
  </si>
  <si>
    <t xml:space="preserve">YOR026W</t>
  </si>
  <si>
    <t xml:space="preserve">YDR441C</t>
  </si>
  <si>
    <t xml:space="preserve">YPL064C</t>
  </si>
  <si>
    <t xml:space="preserve">YLR252W</t>
  </si>
  <si>
    <t xml:space="preserve">YDL047W</t>
  </si>
  <si>
    <t xml:space="preserve">YFL054C</t>
  </si>
  <si>
    <t xml:space="preserve">YLL033W</t>
  </si>
  <si>
    <t xml:space="preserve">YFR052C-A</t>
  </si>
  <si>
    <t xml:space="preserve">YLR244C</t>
  </si>
  <si>
    <t xml:space="preserve">YIL078W</t>
  </si>
  <si>
    <t xml:space="preserve">YLL045C</t>
  </si>
  <si>
    <t xml:space="preserve">YER149C</t>
  </si>
  <si>
    <t xml:space="preserve">YNL175C</t>
  </si>
  <si>
    <t xml:space="preserve">YER078C</t>
  </si>
  <si>
    <t xml:space="preserve">YMR267W</t>
  </si>
  <si>
    <t xml:space="preserve">YLR099C</t>
  </si>
  <si>
    <t xml:space="preserve">YDL098C</t>
  </si>
  <si>
    <t xml:space="preserve">YOR234C</t>
  </si>
  <si>
    <t xml:space="preserve">YGR014W</t>
  </si>
  <si>
    <t xml:space="preserve">YNR034W</t>
  </si>
  <si>
    <t xml:space="preserve">YPR187W</t>
  </si>
  <si>
    <t xml:space="preserve">YIL151C</t>
  </si>
  <si>
    <t xml:space="preserve">YAL058W</t>
  </si>
  <si>
    <t xml:space="preserve">YGR106C</t>
  </si>
  <si>
    <t xml:space="preserve">YOL097C</t>
  </si>
  <si>
    <t xml:space="preserve">YML131W</t>
  </si>
  <si>
    <t xml:space="preserve">YPL220W</t>
  </si>
  <si>
    <t xml:space="preserve">YLR071C</t>
  </si>
  <si>
    <t xml:space="preserve">YDR087C</t>
  </si>
  <si>
    <t xml:space="preserve">YNL184C</t>
  </si>
  <si>
    <t xml:space="preserve">YBR105C</t>
  </si>
  <si>
    <t xml:space="preserve">YDR490C</t>
  </si>
  <si>
    <t xml:space="preserve">YOR211C</t>
  </si>
  <si>
    <t xml:space="preserve">YBR004C</t>
  </si>
  <si>
    <t xml:space="preserve">YCL005W-A</t>
  </si>
  <si>
    <t xml:space="preserve">YPR185W</t>
  </si>
  <si>
    <t xml:space="preserve">YER121W</t>
  </si>
  <si>
    <t xml:space="preserve">YAL054C</t>
  </si>
  <si>
    <t xml:space="preserve">YIL069C</t>
  </si>
  <si>
    <t xml:space="preserve">YAL002W</t>
  </si>
  <si>
    <t xml:space="preserve">YKL081W</t>
  </si>
  <si>
    <t xml:space="preserve">YLR448W</t>
  </si>
  <si>
    <t xml:space="preserve">YIL148W</t>
  </si>
  <si>
    <t xml:space="preserve">YLR440C</t>
  </si>
  <si>
    <t xml:space="preserve">YDR153C</t>
  </si>
  <si>
    <t xml:space="preserve">YDR229W</t>
  </si>
  <si>
    <t xml:space="preserve">YMR278W</t>
  </si>
  <si>
    <t xml:space="preserve">YDL145C</t>
  </si>
  <si>
    <t xml:space="preserve">YBL035C</t>
  </si>
  <si>
    <t xml:space="preserve">YPL011C</t>
  </si>
  <si>
    <t xml:space="preserve">YOL006C</t>
  </si>
  <si>
    <t xml:space="preserve">YLL049W</t>
  </si>
  <si>
    <t xml:space="preserve">YPL258C</t>
  </si>
  <si>
    <t xml:space="preserve">YMR299C</t>
  </si>
  <si>
    <t xml:space="preserve">YPR075C</t>
  </si>
  <si>
    <t xml:space="preserve">YJR091C</t>
  </si>
  <si>
    <t xml:space="preserve">YIL139C</t>
  </si>
  <si>
    <t xml:space="preserve">YDR450W</t>
  </si>
  <si>
    <t xml:space="preserve">YDR148C</t>
  </si>
  <si>
    <t xml:space="preserve">YOR184W</t>
  </si>
  <si>
    <t xml:space="preserve">YER172C</t>
  </si>
  <si>
    <t xml:space="preserve">YNR006W</t>
  </si>
  <si>
    <t xml:space="preserve">YIR025W</t>
  </si>
  <si>
    <t xml:space="preserve">YPL040C</t>
  </si>
  <si>
    <t xml:space="preserve">YNL161W</t>
  </si>
  <si>
    <t xml:space="preserve">YJL048C</t>
  </si>
  <si>
    <t xml:space="preserve">YMR258C</t>
  </si>
  <si>
    <t xml:space="preserve">YOR150W</t>
  </si>
  <si>
    <t xml:space="preserve">YMR056C</t>
  </si>
  <si>
    <t xml:space="preserve">YPL179W</t>
  </si>
  <si>
    <t xml:space="preserve">YLR375W</t>
  </si>
  <si>
    <t xml:space="preserve">YJL122W</t>
  </si>
  <si>
    <t xml:space="preserve">YDR512C</t>
  </si>
  <si>
    <t xml:space="preserve">YLR216C</t>
  </si>
  <si>
    <t xml:space="preserve">YMR146C</t>
  </si>
  <si>
    <t xml:space="preserve">YJL167W</t>
  </si>
  <si>
    <t xml:space="preserve">YLR090W</t>
  </si>
  <si>
    <t xml:space="preserve">YGR078C</t>
  </si>
  <si>
    <t xml:space="preserve">YOR307C</t>
  </si>
  <si>
    <t xml:space="preserve">YER131W</t>
  </si>
  <si>
    <t xml:space="preserve">YPL095C</t>
  </si>
  <si>
    <t xml:space="preserve">YMR019W</t>
  </si>
  <si>
    <t xml:space="preserve">YDL140C</t>
  </si>
  <si>
    <t xml:space="preserve">YKL124W</t>
  </si>
  <si>
    <t xml:space="preserve">YDL157C</t>
  </si>
  <si>
    <t xml:space="preserve">YGR252W</t>
  </si>
  <si>
    <t xml:space="preserve">YJL103C</t>
  </si>
  <si>
    <t xml:space="preserve">YML073C</t>
  </si>
  <si>
    <t xml:space="preserve">YLR040C</t>
  </si>
  <si>
    <t xml:space="preserve">YGR124W</t>
  </si>
  <si>
    <t xml:space="preserve">YIL076W</t>
  </si>
  <si>
    <t xml:space="preserve">YOL039W</t>
  </si>
  <si>
    <t xml:space="preserve">YGR098C</t>
  </si>
  <si>
    <t xml:space="preserve">YER026C</t>
  </si>
  <si>
    <t xml:space="preserve">YNL082W</t>
  </si>
  <si>
    <t xml:space="preserve">YLR022C</t>
  </si>
  <si>
    <t xml:space="preserve">YKL022C</t>
  </si>
  <si>
    <t xml:space="preserve">YMR125W</t>
  </si>
  <si>
    <t xml:space="preserve">YDR006C</t>
  </si>
  <si>
    <t xml:space="preserve">YNL300W</t>
  </si>
  <si>
    <t xml:space="preserve">YDR310C</t>
  </si>
  <si>
    <t xml:space="preserve">YLR294C</t>
  </si>
  <si>
    <t xml:space="preserve">YGR156W</t>
  </si>
  <si>
    <t xml:space="preserve">YER071C</t>
  </si>
  <si>
    <t xml:space="preserve">YEL066W</t>
  </si>
  <si>
    <t xml:space="preserve">YHR029C</t>
  </si>
  <si>
    <t xml:space="preserve">YNL178W</t>
  </si>
  <si>
    <t xml:space="preserve">YDR341C</t>
  </si>
  <si>
    <t xml:space="preserve">YNL115C</t>
  </si>
  <si>
    <t xml:space="preserve">YOR330C</t>
  </si>
  <si>
    <t xml:space="preserve">YGR090W</t>
  </si>
  <si>
    <t xml:space="preserve">YBL079W</t>
  </si>
  <si>
    <t xml:space="preserve">YJR103W</t>
  </si>
  <si>
    <t xml:space="preserve">YCR021C</t>
  </si>
  <si>
    <t xml:space="preserve">YCR020C-A</t>
  </si>
  <si>
    <t xml:space="preserve">YOR293W</t>
  </si>
  <si>
    <t xml:space="preserve">YLR266C</t>
  </si>
  <si>
    <t xml:space="preserve">YMR250W</t>
  </si>
  <si>
    <t xml:space="preserve">YMR020W</t>
  </si>
  <si>
    <t xml:space="preserve">YML053C</t>
  </si>
  <si>
    <t xml:space="preserve">YAR028W</t>
  </si>
  <si>
    <t xml:space="preserve">YOR117W</t>
  </si>
  <si>
    <t xml:space="preserve">YCR012W</t>
  </si>
  <si>
    <t xml:space="preserve">YAL043C</t>
  </si>
  <si>
    <t xml:space="preserve">YGL031C</t>
  </si>
  <si>
    <t xml:space="preserve">YHR031C</t>
  </si>
  <si>
    <t xml:space="preserve">YMR016C</t>
  </si>
  <si>
    <t xml:space="preserve">YJL131C</t>
  </si>
  <si>
    <t xml:space="preserve">YIL095W</t>
  </si>
  <si>
    <t xml:space="preserve">YDR365C</t>
  </si>
  <si>
    <t xml:space="preserve">YDR086C</t>
  </si>
  <si>
    <t xml:space="preserve">YOR044W</t>
  </si>
  <si>
    <t xml:space="preserve">YBL102W</t>
  </si>
  <si>
    <t xml:space="preserve">YKR072C</t>
  </si>
  <si>
    <t xml:space="preserve">YJL079C</t>
  </si>
  <si>
    <t xml:space="preserve">YBR058C</t>
  </si>
  <si>
    <t xml:space="preserve">YBR121C</t>
  </si>
  <si>
    <t xml:space="preserve">YLR287C</t>
  </si>
  <si>
    <t xml:space="preserve">YJL010C</t>
  </si>
  <si>
    <t xml:space="preserve">YGL184C</t>
  </si>
  <si>
    <t xml:space="preserve">YKR094C</t>
  </si>
  <si>
    <t xml:space="preserve">YLR272C</t>
  </si>
  <si>
    <t xml:space="preserve">YGR054W</t>
  </si>
  <si>
    <t xml:space="preserve">YFL013C</t>
  </si>
  <si>
    <t xml:space="preserve">YKR096W</t>
  </si>
  <si>
    <t xml:space="preserve">YJL019W</t>
  </si>
  <si>
    <t xml:space="preserve">YOL108C</t>
  </si>
  <si>
    <t xml:space="preserve">YCR068W</t>
  </si>
  <si>
    <t xml:space="preserve">YOR019W</t>
  </si>
  <si>
    <t xml:space="preserve">YNL070W</t>
  </si>
  <si>
    <t xml:space="preserve">YML026C</t>
  </si>
  <si>
    <t xml:space="preserve">YCL030C</t>
  </si>
  <si>
    <t xml:space="preserve">YMR122W-A</t>
  </si>
  <si>
    <t xml:space="preserve">YLR084C</t>
  </si>
  <si>
    <t xml:space="preserve">YDR091C</t>
  </si>
  <si>
    <t xml:space="preserve">YHL014C</t>
  </si>
  <si>
    <t xml:space="preserve">YCR003W</t>
  </si>
  <si>
    <t xml:space="preserve">YKL108W</t>
  </si>
  <si>
    <t xml:space="preserve">YDR141C</t>
  </si>
  <si>
    <t xml:space="preserve">YLL018C-A</t>
  </si>
  <si>
    <t xml:space="preserve">YBL001C</t>
  </si>
  <si>
    <t xml:space="preserve">YNL267W</t>
  </si>
  <si>
    <t xml:space="preserve">YHR175W</t>
  </si>
  <si>
    <t xml:space="preserve">YFL017C</t>
  </si>
  <si>
    <t xml:space="preserve">YNL159C</t>
  </si>
  <si>
    <t xml:space="preserve">YER044C</t>
  </si>
  <si>
    <t xml:space="preserve">YNL255C</t>
  </si>
  <si>
    <t xml:space="preserve">YIL131C</t>
  </si>
  <si>
    <t xml:space="preserve">YNL182C</t>
  </si>
  <si>
    <t xml:space="preserve">YKR082W</t>
  </si>
  <si>
    <t xml:space="preserve">YDR460W</t>
  </si>
  <si>
    <t xml:space="preserve">YER122C</t>
  </si>
  <si>
    <t xml:space="preserve">YDR101C</t>
  </si>
  <si>
    <t xml:space="preserve">YKR101W</t>
  </si>
  <si>
    <t xml:space="preserve">YML029W</t>
  </si>
  <si>
    <t xml:space="preserve">YLR094C</t>
  </si>
  <si>
    <t xml:space="preserve">YER053C-A</t>
  </si>
  <si>
    <t xml:space="preserve">YGR170W</t>
  </si>
  <si>
    <t xml:space="preserve">YHR143W</t>
  </si>
  <si>
    <t xml:space="preserve">YPL195W</t>
  </si>
  <si>
    <t xml:space="preserve">YNL278W</t>
  </si>
  <si>
    <t xml:space="preserve">YML054C</t>
  </si>
  <si>
    <t xml:space="preserve">YMR183C</t>
  </si>
  <si>
    <t xml:space="preserve">YKL157W</t>
  </si>
  <si>
    <t xml:space="preserve">YHR064C</t>
  </si>
  <si>
    <t xml:space="preserve">YMR109W</t>
  </si>
  <si>
    <t xml:space="preserve">YCR054C</t>
  </si>
  <si>
    <t xml:space="preserve">YMR091C</t>
  </si>
  <si>
    <t xml:space="preserve">YER056C-A</t>
  </si>
  <si>
    <t xml:space="preserve">YHR196W</t>
  </si>
  <si>
    <t xml:space="preserve">YAR018C</t>
  </si>
  <si>
    <t xml:space="preserve">YNL275W</t>
  </si>
  <si>
    <t xml:space="preserve">YJR127C</t>
  </si>
  <si>
    <t xml:space="preserve">YDL125C</t>
  </si>
  <si>
    <t xml:space="preserve">YBR268W</t>
  </si>
  <si>
    <t xml:space="preserve">YHR008C</t>
  </si>
  <si>
    <t xml:space="preserve">YIL083C</t>
  </si>
  <si>
    <t xml:space="preserve">YML086C</t>
  </si>
  <si>
    <t xml:space="preserve">YLR231C</t>
  </si>
  <si>
    <t xml:space="preserve">YHR010W</t>
  </si>
  <si>
    <t xml:space="preserve">YNL317W</t>
  </si>
  <si>
    <t xml:space="preserve">YPL158C</t>
  </si>
  <si>
    <t xml:space="preserve">YKL013C</t>
  </si>
  <si>
    <t xml:space="preserve">YER166W</t>
  </si>
  <si>
    <t xml:space="preserve">YHR056C</t>
  </si>
  <si>
    <t xml:space="preserve">YLR442C</t>
  </si>
  <si>
    <t xml:space="preserve">YFR017C</t>
  </si>
  <si>
    <t xml:space="preserve">YPL148C</t>
  </si>
  <si>
    <t xml:space="preserve">YDR488C</t>
  </si>
  <si>
    <t xml:space="preserve">YBL018C</t>
  </si>
  <si>
    <t xml:space="preserve">YMR161W</t>
  </si>
  <si>
    <t xml:space="preserve">YBR013C</t>
  </si>
  <si>
    <t xml:space="preserve">YLR222C</t>
  </si>
  <si>
    <t xml:space="preserve">YMR195W</t>
  </si>
  <si>
    <t xml:space="preserve">YCL035C</t>
  </si>
  <si>
    <t xml:space="preserve">YHR016C</t>
  </si>
  <si>
    <t xml:space="preserve">YKL194C</t>
  </si>
  <si>
    <t xml:space="preserve">YLL054C</t>
  </si>
  <si>
    <t xml:space="preserve">YBR253W</t>
  </si>
  <si>
    <t xml:space="preserve">YKR028W</t>
  </si>
  <si>
    <t xml:space="preserve">YOL154W</t>
  </si>
  <si>
    <t xml:space="preserve">YDL109C</t>
  </si>
  <si>
    <t xml:space="preserve">YFL049W</t>
  </si>
  <si>
    <t xml:space="preserve">YDL231C</t>
  </si>
  <si>
    <t xml:space="preserve">YGL041W-A</t>
  </si>
  <si>
    <t xml:space="preserve">YMR162C</t>
  </si>
  <si>
    <t xml:space="preserve">YML006C</t>
  </si>
  <si>
    <t xml:space="preserve">YAL011W</t>
  </si>
  <si>
    <t xml:space="preserve">YPL254W</t>
  </si>
  <si>
    <t xml:space="preserve">YDL132W</t>
  </si>
  <si>
    <t xml:space="preserve">YDR081C</t>
  </si>
  <si>
    <t xml:space="preserve">YOR206W</t>
  </si>
  <si>
    <t xml:space="preserve">YOR244W</t>
  </si>
  <si>
    <t xml:space="preserve">YDR016C</t>
  </si>
  <si>
    <t xml:space="preserve">YOR378W</t>
  </si>
  <si>
    <t xml:space="preserve">YNL307C</t>
  </si>
  <si>
    <t xml:space="preserve">YPL257W</t>
  </si>
  <si>
    <t xml:space="preserve">YER039C-A</t>
  </si>
  <si>
    <t xml:space="preserve">YJL189W</t>
  </si>
  <si>
    <t xml:space="preserve">YGR205W</t>
  </si>
  <si>
    <t xml:space="preserve">YPL217C</t>
  </si>
  <si>
    <t xml:space="preserve">YDR099W</t>
  </si>
  <si>
    <t xml:space="preserve">YDL020C</t>
  </si>
  <si>
    <t xml:space="preserve">YNL327W</t>
  </si>
  <si>
    <t xml:space="preserve">YNL243W</t>
  </si>
  <si>
    <t xml:space="preserve">YGR274C</t>
  </si>
  <si>
    <t xml:space="preserve">YIL157C</t>
  </si>
  <si>
    <t xml:space="preserve">YBR150C</t>
  </si>
  <si>
    <t xml:space="preserve">YML056C</t>
  </si>
  <si>
    <t xml:space="preserve">YCR006C</t>
  </si>
  <si>
    <t xml:space="preserve">YBR031W</t>
  </si>
  <si>
    <t xml:space="preserve">YHR149C</t>
  </si>
  <si>
    <t xml:space="preserve">YMR215W</t>
  </si>
  <si>
    <t xml:space="preserve">YGR109C</t>
  </si>
  <si>
    <t xml:space="preserve">YMR160W</t>
  </si>
  <si>
    <t xml:space="preserve">YNL085W</t>
  </si>
  <si>
    <t xml:space="preserve">YNL262W</t>
  </si>
  <si>
    <t xml:space="preserve">YOL059W</t>
  </si>
  <si>
    <t xml:space="preserve">YBL047C</t>
  </si>
  <si>
    <t xml:space="preserve">YKL160W</t>
  </si>
  <si>
    <t xml:space="preserve">YJL210W</t>
  </si>
  <si>
    <t xml:space="preserve">YDR320C-A</t>
  </si>
  <si>
    <t xml:space="preserve">YLR206W</t>
  </si>
  <si>
    <t xml:space="preserve">YNL079C</t>
  </si>
  <si>
    <t xml:space="preserve">YEL073C</t>
  </si>
  <si>
    <t xml:space="preserve">YNR066C</t>
  </si>
  <si>
    <t xml:space="preserve">YML028W</t>
  </si>
  <si>
    <t xml:space="preserve">YGR237C</t>
  </si>
  <si>
    <t xml:space="preserve">YDR189W</t>
  </si>
  <si>
    <t xml:space="preserve">YBL046W</t>
  </si>
  <si>
    <t xml:space="preserve">YAL032C</t>
  </si>
  <si>
    <t xml:space="preserve">YGL206C</t>
  </si>
  <si>
    <t xml:space="preserve">YIL036W</t>
  </si>
  <si>
    <t xml:space="preserve">YBR195C</t>
  </si>
  <si>
    <t xml:space="preserve">YGR015C</t>
  </si>
  <si>
    <t xml:space="preserve">YJR151C</t>
  </si>
  <si>
    <t xml:space="preserve">YPR199C</t>
  </si>
  <si>
    <t xml:space="preserve">YDR375C</t>
  </si>
  <si>
    <t xml:space="preserve">YKR068C</t>
  </si>
  <si>
    <t xml:space="preserve">YDR037W</t>
  </si>
  <si>
    <t xml:space="preserve">YIL041W</t>
  </si>
  <si>
    <t xml:space="preserve">YMR116C</t>
  </si>
  <si>
    <t xml:space="preserve">YDR346C</t>
  </si>
  <si>
    <t xml:space="preserve">YPL126W</t>
  </si>
  <si>
    <t xml:space="preserve">YGL101W</t>
  </si>
  <si>
    <t xml:space="preserve">YMR059W</t>
  </si>
  <si>
    <t xml:space="preserve">YHR167W</t>
  </si>
  <si>
    <t xml:space="preserve">YOL051W</t>
  </si>
  <si>
    <t xml:space="preserve">YOR212W</t>
  </si>
  <si>
    <t xml:space="preserve">YDR387C</t>
  </si>
  <si>
    <t xml:space="preserve">YLR438C-A</t>
  </si>
  <si>
    <t xml:space="preserve">YLR067C</t>
  </si>
  <si>
    <t xml:space="preserve">YNL294C</t>
  </si>
  <si>
    <t xml:space="preserve">YLR154C</t>
  </si>
  <si>
    <t xml:space="preserve">YBR169C</t>
  </si>
  <si>
    <t xml:space="preserve">YLR270W</t>
  </si>
  <si>
    <t xml:space="preserve">YPL090C</t>
  </si>
  <si>
    <t xml:space="preserve">YEL054C</t>
  </si>
  <si>
    <t xml:space="preserve">YDL075W</t>
  </si>
  <si>
    <t xml:space="preserve">YPR089W</t>
  </si>
  <si>
    <t xml:space="preserve">YEL053C</t>
  </si>
  <si>
    <t xml:space="preserve">YGL147C</t>
  </si>
  <si>
    <t xml:space="preserve">YOR042W</t>
  </si>
  <si>
    <t xml:space="preserve">YDR494W</t>
  </si>
  <si>
    <t xml:space="preserve">YDR115W</t>
  </si>
  <si>
    <t xml:space="preserve">YML079W</t>
  </si>
  <si>
    <t xml:space="preserve">YBR194W</t>
  </si>
  <si>
    <t xml:space="preserve">YNR057C</t>
  </si>
  <si>
    <t xml:space="preserve">YDR119W-A</t>
  </si>
  <si>
    <t xml:space="preserve">YNR032C-A</t>
  </si>
  <si>
    <t xml:space="preserve">YJR116W</t>
  </si>
  <si>
    <t xml:space="preserve">YMR309C</t>
  </si>
  <si>
    <t xml:space="preserve">YFR038W</t>
  </si>
  <si>
    <t xml:space="preserve">YOL076W</t>
  </si>
  <si>
    <t xml:space="preserve">YIR004W</t>
  </si>
  <si>
    <t xml:space="preserve">YDL148C</t>
  </si>
  <si>
    <t xml:space="preserve">YBL052C</t>
  </si>
  <si>
    <t xml:space="preserve">YAL046C</t>
  </si>
  <si>
    <t xml:space="preserve">YML002W</t>
  </si>
  <si>
    <t xml:space="preserve">YER152C</t>
  </si>
  <si>
    <t xml:space="preserve">YKR093W</t>
  </si>
  <si>
    <t xml:space="preserve">YJR062C</t>
  </si>
  <si>
    <t xml:space="preserve">YNL234W</t>
  </si>
  <si>
    <t xml:space="preserve">YBR118W</t>
  </si>
  <si>
    <t xml:space="preserve">YOR056C</t>
  </si>
  <si>
    <t xml:space="preserve">YLR153C</t>
  </si>
  <si>
    <t xml:space="preserve">YDR501W</t>
  </si>
  <si>
    <t xml:space="preserve">YER040W</t>
  </si>
  <si>
    <t xml:space="preserve">YGR061C</t>
  </si>
  <si>
    <t xml:space="preserve">YIR021W</t>
  </si>
  <si>
    <t xml:space="preserve">YJR134C</t>
  </si>
  <si>
    <t xml:space="preserve">YKR007W</t>
  </si>
  <si>
    <t xml:space="preserve">YER038C</t>
  </si>
  <si>
    <t xml:space="preserve">YOL120C</t>
  </si>
  <si>
    <t xml:space="preserve">YML055W</t>
  </si>
  <si>
    <t xml:space="preserve">YOR370C</t>
  </si>
  <si>
    <t xml:space="preserve">YDR328C</t>
  </si>
  <si>
    <t xml:space="preserve">YGR148C</t>
  </si>
  <si>
    <t xml:space="preserve">YLR223C</t>
  </si>
  <si>
    <t xml:space="preserve">YDR496C</t>
  </si>
  <si>
    <t xml:space="preserve">YDR289C</t>
  </si>
  <si>
    <t xml:space="preserve">YKR011C</t>
  </si>
  <si>
    <t xml:space="preserve">YDR448W</t>
  </si>
  <si>
    <t xml:space="preserve">YPR029C</t>
  </si>
  <si>
    <t xml:space="preserve">YOL145C</t>
  </si>
  <si>
    <t xml:space="preserve">YDR461W</t>
  </si>
  <si>
    <t xml:space="preserve">YBR059C</t>
  </si>
  <si>
    <t xml:space="preserve">YER120W</t>
  </si>
  <si>
    <t xml:space="preserve">YDL133W</t>
  </si>
  <si>
    <t xml:space="preserve">YLR107W</t>
  </si>
  <si>
    <t xml:space="preserve">YDL069C</t>
  </si>
  <si>
    <t xml:space="preserve">YBR221C</t>
  </si>
  <si>
    <t xml:space="preserve">YJL068C</t>
  </si>
  <si>
    <t xml:space="preserve">YBR216C</t>
  </si>
  <si>
    <t xml:space="preserve">YHR030C</t>
  </si>
  <si>
    <t xml:space="preserve">YER049W</t>
  </si>
  <si>
    <t xml:space="preserve">YER045C</t>
  </si>
  <si>
    <t xml:space="preserve">YHR118C</t>
  </si>
  <si>
    <t xml:space="preserve">YEL032W</t>
  </si>
  <si>
    <t xml:space="preserve">YIL001W</t>
  </si>
  <si>
    <t xml:space="preserve">YLR348C</t>
  </si>
  <si>
    <t xml:space="preserve">YGR138C</t>
  </si>
  <si>
    <t xml:space="preserve">YML058W</t>
  </si>
  <si>
    <t xml:space="preserve">YIR002C</t>
  </si>
  <si>
    <t xml:space="preserve">YLR091W</t>
  </si>
  <si>
    <t xml:space="preserve">YPL150W</t>
  </si>
  <si>
    <t xml:space="preserve">YEL042W</t>
  </si>
  <si>
    <t xml:space="preserve">YML085C</t>
  </si>
  <si>
    <t xml:space="preserve">YML063W</t>
  </si>
  <si>
    <t xml:space="preserve">YOR129C</t>
  </si>
  <si>
    <t xml:space="preserve">YBR239C</t>
  </si>
  <si>
    <t xml:space="preserve">YBL007C</t>
  </si>
  <si>
    <t xml:space="preserve">YLR277C</t>
  </si>
  <si>
    <t xml:space="preserve">YDR228C</t>
  </si>
  <si>
    <t xml:space="preserve">YLL038C</t>
  </si>
  <si>
    <t xml:space="preserve">YGR025W</t>
  </si>
  <si>
    <t xml:space="preserve">YMR147W</t>
  </si>
  <si>
    <t xml:space="preserve">YGR167W</t>
  </si>
  <si>
    <t xml:space="preserve">YDR222W</t>
  </si>
  <si>
    <t xml:space="preserve">YPL076W</t>
  </si>
  <si>
    <t xml:space="preserve">YHR019C</t>
  </si>
  <si>
    <t xml:space="preserve">YDR207C</t>
  </si>
  <si>
    <t xml:space="preserve">YDL045C</t>
  </si>
  <si>
    <t xml:space="preserve">YDL013W</t>
  </si>
  <si>
    <t xml:space="preserve">YLR299W</t>
  </si>
  <si>
    <t xml:space="preserve">YHL036W</t>
  </si>
  <si>
    <t xml:space="preserve">YLR099W-A</t>
  </si>
  <si>
    <t xml:space="preserve">YJL074C</t>
  </si>
  <si>
    <t xml:space="preserve">YLR121C</t>
  </si>
  <si>
    <t xml:space="preserve">YPL016W</t>
  </si>
  <si>
    <t xml:space="preserve">YPL189C-A</t>
  </si>
  <si>
    <t xml:space="preserve">YOL140W</t>
  </si>
  <si>
    <t xml:space="preserve">YER074W</t>
  </si>
  <si>
    <t xml:space="preserve">YPL225W</t>
  </si>
  <si>
    <t xml:space="preserve">YDL224C</t>
  </si>
  <si>
    <t xml:space="preserve">YLR396C</t>
  </si>
  <si>
    <t xml:space="preserve">YJR126C</t>
  </si>
  <si>
    <t xml:space="preserve">YFR037C</t>
  </si>
  <si>
    <t xml:space="preserve">YPR019W</t>
  </si>
  <si>
    <t xml:space="preserve">YER088C-A</t>
  </si>
  <si>
    <t xml:space="preserve">YNL172W</t>
  </si>
  <si>
    <t xml:space="preserve">YER039C</t>
  </si>
  <si>
    <t xml:space="preserve">YPL071C</t>
  </si>
  <si>
    <t xml:space="preserve">YOL117W</t>
  </si>
  <si>
    <t xml:space="preserve">YDL206W</t>
  </si>
  <si>
    <t xml:space="preserve">YLR245C</t>
  </si>
  <si>
    <t xml:space="preserve">YPL086C</t>
  </si>
  <si>
    <t xml:space="preserve">YOR230W</t>
  </si>
  <si>
    <t xml:space="preserve">YJR104C</t>
  </si>
  <si>
    <t xml:space="preserve">YHR164C</t>
  </si>
  <si>
    <t xml:space="preserve">YML017W</t>
  </si>
  <si>
    <t xml:space="preserve">YCR026C</t>
  </si>
  <si>
    <t xml:space="preserve">YKL104C</t>
  </si>
  <si>
    <t xml:space="preserve">YDR197W</t>
  </si>
  <si>
    <t xml:space="preserve">YDR444W</t>
  </si>
  <si>
    <t xml:space="preserve">YGR158C</t>
  </si>
  <si>
    <t xml:space="preserve">YBR262C</t>
  </si>
  <si>
    <t xml:space="preserve">YNR065C</t>
  </si>
  <si>
    <t xml:space="preserve">YOR210W</t>
  </si>
  <si>
    <t xml:space="preserve">YPL022W</t>
  </si>
  <si>
    <t xml:space="preserve">YHR112C</t>
  </si>
  <si>
    <t xml:space="preserve">YPR194C</t>
  </si>
  <si>
    <t xml:space="preserve">YDR002W</t>
  </si>
  <si>
    <t xml:space="preserve">YOR285W</t>
  </si>
  <si>
    <t xml:space="preserve">YDR480W</t>
  </si>
  <si>
    <t xml:space="preserve">YDL233W</t>
  </si>
  <si>
    <t xml:space="preserve">YER012W</t>
  </si>
  <si>
    <t xml:space="preserve">YJL187C</t>
  </si>
  <si>
    <t xml:space="preserve">YLR045C</t>
  </si>
  <si>
    <t xml:space="preserve">YBL019W</t>
  </si>
  <si>
    <t xml:space="preserve">YDR176W</t>
  </si>
  <si>
    <t xml:space="preserve">YOR372C</t>
  </si>
  <si>
    <t xml:space="preserve">YNL190W</t>
  </si>
  <si>
    <t xml:space="preserve">YCR048W</t>
  </si>
  <si>
    <t xml:space="preserve">YIL156W-B</t>
  </si>
  <si>
    <t xml:space="preserve">YHL026C</t>
  </si>
  <si>
    <t xml:space="preserve">YIL094C</t>
  </si>
  <si>
    <t xml:space="preserve">YHL034C</t>
  </si>
  <si>
    <t xml:space="preserve">YHR035W</t>
  </si>
  <si>
    <t xml:space="preserve">YER176W</t>
  </si>
  <si>
    <t xml:space="preserve">YIL042C</t>
  </si>
  <si>
    <t xml:space="preserve">YLR247C</t>
  </si>
  <si>
    <t xml:space="preserve">YNL118C</t>
  </si>
  <si>
    <t xml:space="preserve">YDR541C</t>
  </si>
  <si>
    <t xml:space="preserve">YBR181C</t>
  </si>
  <si>
    <t xml:space="preserve">YLR087C</t>
  </si>
  <si>
    <t xml:space="preserve">YGL226W</t>
  </si>
  <si>
    <t xml:space="preserve">YOR107W</t>
  </si>
  <si>
    <t xml:space="preserve">YJL198W</t>
  </si>
  <si>
    <t xml:space="preserve">YER077C</t>
  </si>
  <si>
    <t xml:space="preserve">YHR108W</t>
  </si>
  <si>
    <t xml:space="preserve">YIL015W</t>
  </si>
  <si>
    <t xml:space="preserve">YKR086W</t>
  </si>
  <si>
    <t xml:space="preserve">YLR397C</t>
  </si>
  <si>
    <t xml:space="preserve">YDR041W</t>
  </si>
  <si>
    <t xml:space="preserve">YPR062W</t>
  </si>
  <si>
    <t xml:space="preserve">YIL002W-A</t>
  </si>
  <si>
    <t xml:space="preserve">YFR047C</t>
  </si>
  <si>
    <t xml:space="preserve">YDL208W</t>
  </si>
  <si>
    <t xml:space="preserve">YDL137W</t>
  </si>
  <si>
    <t xml:space="preserve">YER003C</t>
  </si>
  <si>
    <t xml:space="preserve">YAL012W</t>
  </si>
  <si>
    <t xml:space="preserve">YDR385W</t>
  </si>
  <si>
    <t xml:space="preserve">YGR034W</t>
  </si>
  <si>
    <t xml:space="preserve">YGL153W</t>
  </si>
  <si>
    <t xml:space="preserve">YGR161C</t>
  </si>
  <si>
    <t xml:space="preserve">YNL058C</t>
  </si>
  <si>
    <t xml:space="preserve">YMR228W</t>
  </si>
  <si>
    <t xml:space="preserve">YBR084C-A</t>
  </si>
  <si>
    <t xml:space="preserve">YMR212C</t>
  </si>
  <si>
    <t xml:space="preserve">YBR103W</t>
  </si>
  <si>
    <t xml:space="preserve">YGL021W</t>
  </si>
  <si>
    <t xml:space="preserve">YEL017C-A</t>
  </si>
  <si>
    <t xml:space="preserve">YFL030W</t>
  </si>
  <si>
    <t xml:space="preserve">YML059C</t>
  </si>
  <si>
    <t xml:space="preserve">YDR517W</t>
  </si>
  <si>
    <t xml:space="preserve">YBR107C</t>
  </si>
  <si>
    <t xml:space="preserve">YBR237W</t>
  </si>
  <si>
    <t xml:space="preserve">YKL004W</t>
  </si>
  <si>
    <t xml:space="preserve">YOL071W</t>
  </si>
  <si>
    <t xml:space="preserve">YHR070W</t>
  </si>
  <si>
    <t xml:space="preserve">YKL056C</t>
  </si>
  <si>
    <t xml:space="preserve">YLR380W</t>
  </si>
  <si>
    <t xml:space="preserve">YDR138W</t>
  </si>
  <si>
    <t xml:space="preserve">YML127W</t>
  </si>
  <si>
    <t xml:space="preserve">YLL004W</t>
  </si>
  <si>
    <t xml:space="preserve">YNL088W</t>
  </si>
  <si>
    <t xml:space="preserve">YOL129W</t>
  </si>
  <si>
    <t xml:space="preserve">YKL055C</t>
  </si>
  <si>
    <t xml:space="preserve">YGR182C</t>
  </si>
  <si>
    <t xml:space="preserve">YGR256W</t>
  </si>
  <si>
    <t xml:space="preserve">YPR053C</t>
  </si>
  <si>
    <t xml:space="preserve">YER143W</t>
  </si>
  <si>
    <t xml:space="preserve">YLR109W</t>
  </si>
  <si>
    <t xml:space="preserve">YOR133W</t>
  </si>
  <si>
    <t xml:space="preserve">YDL134C</t>
  </si>
  <si>
    <t xml:space="preserve">YKR075C</t>
  </si>
  <si>
    <t xml:space="preserve">YNL207W</t>
  </si>
  <si>
    <t xml:space="preserve">YKL180W</t>
  </si>
  <si>
    <t xml:space="preserve">YBR265W</t>
  </si>
  <si>
    <t xml:space="preserve">YLR166C</t>
  </si>
  <si>
    <t xml:space="preserve">YPL253C</t>
  </si>
  <si>
    <t xml:space="preserve">YHR100C</t>
  </si>
  <si>
    <t xml:space="preserve">YKL165C-A</t>
  </si>
  <si>
    <t xml:space="preserve">YDR453C</t>
  </si>
  <si>
    <t xml:space="preserve">YDR287W</t>
  </si>
  <si>
    <t xml:space="preserve">YDR078C</t>
  </si>
  <si>
    <t xml:space="preserve">YPR154W</t>
  </si>
  <si>
    <t xml:space="preserve">YDR468C</t>
  </si>
  <si>
    <t xml:space="preserve">YNL168C</t>
  </si>
  <si>
    <t xml:space="preserve">YMR177W</t>
  </si>
  <si>
    <t xml:space="preserve">YIL105C</t>
  </si>
  <si>
    <t xml:space="preserve">YLR108C</t>
  </si>
  <si>
    <t xml:space="preserve">YCR031C</t>
  </si>
  <si>
    <t xml:space="preserve">YMR280C</t>
  </si>
  <si>
    <t xml:space="preserve">YGL092W</t>
  </si>
  <si>
    <t xml:space="preserve">YGL095C</t>
  </si>
  <si>
    <t xml:space="preserve">YNR040W</t>
  </si>
  <si>
    <t xml:space="preserve">YLR074C</t>
  </si>
  <si>
    <t xml:space="preserve">YLR112W</t>
  </si>
  <si>
    <t xml:space="preserve">YCL057C-A</t>
  </si>
  <si>
    <t xml:space="preserve">YOR236W</t>
  </si>
  <si>
    <t xml:space="preserve">YCL049C</t>
  </si>
  <si>
    <t xml:space="preserve">YHL006C</t>
  </si>
  <si>
    <t xml:space="preserve">YIL040W</t>
  </si>
  <si>
    <t xml:space="preserve">YER025W</t>
  </si>
  <si>
    <t xml:space="preserve">YPR171W</t>
  </si>
  <si>
    <t xml:space="preserve">YOR145C</t>
  </si>
  <si>
    <t xml:space="preserve">YGL066W</t>
  </si>
  <si>
    <t xml:space="preserve">YKL042W</t>
  </si>
  <si>
    <t xml:space="preserve">YER010C</t>
  </si>
  <si>
    <t xml:space="preserve">YKL020C</t>
  </si>
  <si>
    <t xml:space="preserve">YKR103W</t>
  </si>
  <si>
    <t xml:space="preserve">YER023W</t>
  </si>
  <si>
    <t xml:space="preserve">YNL276C</t>
  </si>
  <si>
    <t xml:space="preserve">YDL082W</t>
  </si>
  <si>
    <t xml:space="preserve">YBR035C</t>
  </si>
  <si>
    <t xml:space="preserve">YDL219W</t>
  </si>
  <si>
    <t xml:space="preserve">YJR125C</t>
  </si>
  <si>
    <t xml:space="preserve">YDL216C</t>
  </si>
  <si>
    <t xml:space="preserve">YNL030W</t>
  </si>
  <si>
    <t xml:space="preserve">YJL070C</t>
  </si>
  <si>
    <t xml:space="preserve">YMR164C</t>
  </si>
  <si>
    <t xml:space="preserve">YHR143W-A</t>
  </si>
  <si>
    <t xml:space="preserve">YGR258C</t>
  </si>
  <si>
    <t xml:space="preserve">YDR322C-A</t>
  </si>
  <si>
    <t xml:space="preserve">YER133W</t>
  </si>
  <si>
    <t xml:space="preserve">YIL097W</t>
  </si>
  <si>
    <t xml:space="preserve">YPR167C</t>
  </si>
  <si>
    <t xml:space="preserve">YHR025W</t>
  </si>
  <si>
    <t xml:space="preserve">YDR216W</t>
  </si>
  <si>
    <t xml:space="preserve">YMR143W</t>
  </si>
  <si>
    <t xml:space="preserve">YMR293C</t>
  </si>
  <si>
    <t xml:space="preserve">YNL076W</t>
  </si>
  <si>
    <t xml:space="preserve">YGL077C</t>
  </si>
  <si>
    <t xml:space="preserve">YNL180C</t>
  </si>
  <si>
    <t xml:space="preserve">YCR043C</t>
  </si>
  <si>
    <t xml:space="preserve">YER144C</t>
  </si>
  <si>
    <t xml:space="preserve">YOR257W</t>
  </si>
  <si>
    <t xml:space="preserve">YEL038W</t>
  </si>
  <si>
    <t xml:space="preserve">YBL093C</t>
  </si>
  <si>
    <t xml:space="preserve">YDR469W</t>
  </si>
  <si>
    <t xml:space="preserve">YBL072C</t>
  </si>
  <si>
    <t xml:space="preserve">YPR048W</t>
  </si>
  <si>
    <t xml:space="preserve">YPL001W</t>
  </si>
  <si>
    <t xml:space="preserve">YDL005C</t>
  </si>
  <si>
    <t xml:space="preserve">YBR164C</t>
  </si>
  <si>
    <t xml:space="preserve">YKR077W</t>
  </si>
  <si>
    <t xml:space="preserve">YLL021W</t>
  </si>
  <si>
    <t xml:space="preserve">YKR045C</t>
  </si>
  <si>
    <t xml:space="preserve">YJR039W</t>
  </si>
  <si>
    <t xml:space="preserve">YBR009C</t>
  </si>
  <si>
    <t xml:space="preserve">YDR466W</t>
  </si>
  <si>
    <t xml:space="preserve">YBR076C-A</t>
  </si>
  <si>
    <t xml:space="preserve">YDR092W</t>
  </si>
  <si>
    <t xml:space="preserve">YMR315W</t>
  </si>
  <si>
    <t xml:space="preserve">YNL010W</t>
  </si>
  <si>
    <t xml:space="preserve">YLR116W</t>
  </si>
  <si>
    <t xml:space="preserve">YHR027C</t>
  </si>
  <si>
    <t xml:space="preserve">YBR138C</t>
  </si>
  <si>
    <t xml:space="preserve">YER168C</t>
  </si>
  <si>
    <t xml:space="preserve">YMR196W</t>
  </si>
  <si>
    <t xml:space="preserve">YPL137C</t>
  </si>
  <si>
    <t xml:space="preserve">YOL011W</t>
  </si>
  <si>
    <t xml:space="preserve">YBL075C</t>
  </si>
  <si>
    <t xml:space="preserve">YHR194W</t>
  </si>
  <si>
    <t xml:space="preserve">YKR051W</t>
  </si>
  <si>
    <t xml:space="preserve">YDR035W</t>
  </si>
  <si>
    <t xml:space="preserve">YLR293C</t>
  </si>
  <si>
    <t xml:space="preserve">YDR296W</t>
  </si>
  <si>
    <t xml:space="preserve">YLL002W</t>
  </si>
  <si>
    <t xml:space="preserve">YKL038W</t>
  </si>
  <si>
    <t xml:space="preserve">YOR312C</t>
  </si>
  <si>
    <t xml:space="preserve">YJL056C</t>
  </si>
  <si>
    <t xml:space="preserve">YML081W</t>
  </si>
  <si>
    <t xml:space="preserve">YGL201C</t>
  </si>
  <si>
    <t xml:space="preserve">YDR171W</t>
  </si>
  <si>
    <t xml:space="preserve">YPL009C</t>
  </si>
  <si>
    <t xml:space="preserve">YHR041C</t>
  </si>
  <si>
    <t xml:space="preserve">YLL060C</t>
  </si>
  <si>
    <t xml:space="preserve">YPR101W</t>
  </si>
  <si>
    <t xml:space="preserve">YAL013W</t>
  </si>
  <si>
    <t xml:space="preserve">YOR013W</t>
  </si>
  <si>
    <t xml:space="preserve">YHR208W</t>
  </si>
  <si>
    <t xml:space="preserve">YHR201C</t>
  </si>
  <si>
    <t xml:space="preserve">YHR063C</t>
  </si>
  <si>
    <t xml:space="preserve">YDL033C</t>
  </si>
  <si>
    <t xml:space="preserve">YCR033W</t>
  </si>
  <si>
    <t xml:space="preserve">YDR326C</t>
  </si>
  <si>
    <t xml:space="preserve">YCR082W</t>
  </si>
  <si>
    <t xml:space="preserve">YMR035W</t>
  </si>
  <si>
    <t xml:space="preserve">YGR271W</t>
  </si>
  <si>
    <t xml:space="preserve">YJR082C</t>
  </si>
  <si>
    <t xml:space="preserve">YJR051W</t>
  </si>
  <si>
    <t xml:space="preserve">YER158C</t>
  </si>
  <si>
    <t xml:space="preserve">YLR066W</t>
  </si>
  <si>
    <t xml:space="preserve">YCR088W</t>
  </si>
  <si>
    <t xml:space="preserve">YGL026C</t>
  </si>
  <si>
    <t xml:space="preserve">YGL040C</t>
  </si>
  <si>
    <t xml:space="preserve">YHR158C</t>
  </si>
  <si>
    <t xml:space="preserve">YLR392C</t>
  </si>
  <si>
    <t xml:space="preserve">YOR373W</t>
  </si>
  <si>
    <t xml:space="preserve">YDL087C</t>
  </si>
  <si>
    <t xml:space="preserve">YIL013C</t>
  </si>
  <si>
    <t xml:space="preserve">YML068W</t>
  </si>
  <si>
    <t xml:space="preserve">YHL024W</t>
  </si>
  <si>
    <t xml:space="preserve">YJL093C</t>
  </si>
  <si>
    <t xml:space="preserve">YBR052C</t>
  </si>
  <si>
    <t xml:space="preserve">YDL182W</t>
  </si>
  <si>
    <t xml:space="preserve">YLR333C</t>
  </si>
  <si>
    <t xml:space="preserve">YER001W</t>
  </si>
  <si>
    <t xml:space="preserve">YJL157C</t>
  </si>
  <si>
    <t xml:space="preserve">YDR142C</t>
  </si>
  <si>
    <t xml:space="preserve">YPL115C</t>
  </si>
  <si>
    <t xml:space="preserve">YHR197W</t>
  </si>
  <si>
    <t xml:space="preserve">YBL008W</t>
  </si>
  <si>
    <t xml:space="preserve">YBR153W</t>
  </si>
  <si>
    <t xml:space="preserve">YPR066W</t>
  </si>
  <si>
    <t xml:space="preserve">YDR482C</t>
  </si>
  <si>
    <t xml:space="preserve">YER087C-B</t>
  </si>
  <si>
    <t xml:space="preserve">YJR110W</t>
  </si>
  <si>
    <t xml:space="preserve">YKL006W</t>
  </si>
  <si>
    <t xml:space="preserve">YPR192W</t>
  </si>
  <si>
    <t xml:space="preserve">YBR145W</t>
  </si>
  <si>
    <t xml:space="preserve">YPL010W</t>
  </si>
  <si>
    <t xml:space="preserve">YDR354W</t>
  </si>
  <si>
    <t xml:space="preserve">YER156C</t>
  </si>
  <si>
    <t xml:space="preserve">YMR303C</t>
  </si>
  <si>
    <t xml:space="preserve">YPR127W</t>
  </si>
  <si>
    <t xml:space="preserve">YFR010W</t>
  </si>
  <si>
    <t xml:space="preserve">YJL181W</t>
  </si>
  <si>
    <t xml:space="preserve">YNL102W</t>
  </si>
  <si>
    <t xml:space="preserve">YKL015W</t>
  </si>
  <si>
    <t xml:space="preserve">YML014W</t>
  </si>
  <si>
    <t xml:space="preserve">YBR079C</t>
  </si>
  <si>
    <t xml:space="preserve">YGR202C</t>
  </si>
  <si>
    <t xml:space="preserve">YOR247W</t>
  </si>
  <si>
    <t xml:space="preserve">YMR287C</t>
  </si>
  <si>
    <t xml:space="preserve">YKL174C</t>
  </si>
  <si>
    <t xml:space="preserve">YOL112W</t>
  </si>
  <si>
    <t xml:space="preserve">YDL088C</t>
  </si>
  <si>
    <t xml:space="preserve">YML012W</t>
  </si>
  <si>
    <t xml:space="preserve">YLR126C</t>
  </si>
  <si>
    <t xml:space="preserve">YLR401C</t>
  </si>
  <si>
    <t xml:space="preserve">YGL011C</t>
  </si>
  <si>
    <t xml:space="preserve">YJL146W</t>
  </si>
  <si>
    <t xml:space="preserve">YDR322W</t>
  </si>
  <si>
    <t xml:space="preserve">YJL125C</t>
  </si>
  <si>
    <t xml:space="preserve">YPL210C</t>
  </si>
  <si>
    <t xml:space="preserve">YJR066W</t>
  </si>
  <si>
    <t xml:space="preserve">YDR308C</t>
  </si>
  <si>
    <t xml:space="preserve">YMR172W</t>
  </si>
  <si>
    <t xml:space="preserve">YGR024C</t>
  </si>
  <si>
    <t xml:space="preserve">YGL180W</t>
  </si>
  <si>
    <t xml:space="preserve">YNL056W</t>
  </si>
  <si>
    <t xml:space="preserve">YDL012C</t>
  </si>
  <si>
    <t xml:space="preserve">YMR009W</t>
  </si>
  <si>
    <t xml:space="preserve">YJR068W</t>
  </si>
  <si>
    <t xml:space="preserve">YDR036C</t>
  </si>
  <si>
    <t xml:space="preserve">YFR044C</t>
  </si>
  <si>
    <t xml:space="preserve">YIR026C</t>
  </si>
  <si>
    <t xml:space="preserve">YJL020C</t>
  </si>
  <si>
    <t xml:space="preserve">YOR091W</t>
  </si>
  <si>
    <t xml:space="preserve">YER032W</t>
  </si>
  <si>
    <t xml:space="preserve">YMR260C</t>
  </si>
  <si>
    <t xml:space="preserve">YOL128C</t>
  </si>
  <si>
    <t xml:space="preserve">YBR247C</t>
  </si>
  <si>
    <t xml:space="preserve">YNL199C</t>
  </si>
  <si>
    <t xml:space="preserve">YER132C</t>
  </si>
  <si>
    <t xml:space="preserve">YAL014C</t>
  </si>
  <si>
    <t xml:space="preserve">YPR046W</t>
  </si>
  <si>
    <t xml:space="preserve">YDR438W</t>
  </si>
  <si>
    <t xml:space="preserve">YNL281W</t>
  </si>
  <si>
    <t xml:space="preserve">YJL158C</t>
  </si>
  <si>
    <t xml:space="preserve">YOR143C</t>
  </si>
  <si>
    <t xml:space="preserve">YIL135C</t>
  </si>
  <si>
    <t xml:space="preserve">YGR140W</t>
  </si>
  <si>
    <t xml:space="preserve">YDL019C</t>
  </si>
  <si>
    <t xml:space="preserve">YOR299W</t>
  </si>
  <si>
    <t xml:space="preserve">YIL130W</t>
  </si>
  <si>
    <t xml:space="preserve">YNL052W</t>
  </si>
  <si>
    <t xml:space="preserve">YOL040C</t>
  </si>
  <si>
    <t xml:space="preserve">YNR010W</t>
  </si>
  <si>
    <t xml:space="preserve">YPR103W</t>
  </si>
  <si>
    <t xml:space="preserve">YHL038C</t>
  </si>
  <si>
    <t xml:space="preserve">YDR463W</t>
  </si>
  <si>
    <t xml:space="preserve">YJL140W</t>
  </si>
  <si>
    <t xml:space="preserve">YMR086W</t>
  </si>
  <si>
    <t xml:space="preserve">YBL023C</t>
  </si>
  <si>
    <t xml:space="preserve">YBR255W</t>
  </si>
  <si>
    <t xml:space="preserve">YBR089C-A</t>
  </si>
  <si>
    <t xml:space="preserve">YBL082C</t>
  </si>
  <si>
    <t xml:space="preserve">YEL012W</t>
  </si>
  <si>
    <t xml:space="preserve">YPL151C</t>
  </si>
  <si>
    <t xml:space="preserve">YER063W</t>
  </si>
  <si>
    <t xml:space="preserve">YER109C</t>
  </si>
  <si>
    <t xml:space="preserve">YGR195W</t>
  </si>
  <si>
    <t xml:space="preserve">YGL202W</t>
  </si>
  <si>
    <t xml:space="preserve">YGR229C</t>
  </si>
  <si>
    <t xml:space="preserve">YNL116W</t>
  </si>
  <si>
    <t xml:space="preserve">YKL095W</t>
  </si>
  <si>
    <t xml:space="preserve">YCR052W</t>
  </si>
  <si>
    <t xml:space="preserve">YFL008W</t>
  </si>
  <si>
    <t xml:space="preserve">YBL103C</t>
  </si>
  <si>
    <t xml:space="preserve">YKL148C</t>
  </si>
  <si>
    <t xml:space="preserve">YPL174C</t>
  </si>
  <si>
    <t xml:space="preserve">YNL195C</t>
  </si>
  <si>
    <t xml:space="preserve">YOR327C</t>
  </si>
  <si>
    <t xml:space="preserve">YOR017W</t>
  </si>
  <si>
    <t xml:space="preserve">YCR008W</t>
  </si>
  <si>
    <t xml:space="preserve">YDL192W</t>
  </si>
  <si>
    <t xml:space="preserve">YDR361C</t>
  </si>
  <si>
    <t xml:space="preserve">YGR084C</t>
  </si>
  <si>
    <t xml:space="preserve">YGL016W</t>
  </si>
  <si>
    <t xml:space="preserve">YPR040W</t>
  </si>
  <si>
    <t xml:space="preserve">YKL007W</t>
  </si>
  <si>
    <t xml:space="preserve">YHR062C</t>
  </si>
  <si>
    <t xml:space="preserve">YOR004W</t>
  </si>
  <si>
    <t xml:space="preserve">YPL085W</t>
  </si>
  <si>
    <t xml:space="preserve">YGL141W</t>
  </si>
  <si>
    <t xml:space="preserve">YPL259C</t>
  </si>
  <si>
    <t xml:space="preserve">YHR005C-A</t>
  </si>
  <si>
    <t xml:space="preserve">YNL054W</t>
  </si>
  <si>
    <t xml:space="preserve">YPL246C</t>
  </si>
  <si>
    <t xml:space="preserve">YML007W</t>
  </si>
  <si>
    <t xml:space="preserve">YGL215W</t>
  </si>
  <si>
    <t xml:space="preserve">YCL057W</t>
  </si>
  <si>
    <t xml:space="preserve">YNL220W</t>
  </si>
  <si>
    <t xml:space="preserve">YCL054W</t>
  </si>
  <si>
    <t xml:space="preserve">YEL015W</t>
  </si>
  <si>
    <t xml:space="preserve">YML074C</t>
  </si>
  <si>
    <t xml:space="preserve">YEL026W</t>
  </si>
  <si>
    <t xml:space="preserve">YHR103W</t>
  </si>
  <si>
    <t xml:space="preserve">YOR138C</t>
  </si>
  <si>
    <t xml:space="preserve">YMR030W</t>
  </si>
  <si>
    <t xml:space="preserve">YBR208C</t>
  </si>
  <si>
    <t xml:space="preserve">YER112W</t>
  </si>
  <si>
    <t xml:space="preserve">YNL024C</t>
  </si>
  <si>
    <t xml:space="preserve">YNL326C</t>
  </si>
  <si>
    <t xml:space="preserve">YNL038W</t>
  </si>
  <si>
    <t xml:space="preserve">YJR135C</t>
  </si>
  <si>
    <t xml:space="preserve">YEL024W</t>
  </si>
  <si>
    <t xml:space="preserve">YIL052C</t>
  </si>
  <si>
    <t xml:space="preserve">YGL216W</t>
  </si>
  <si>
    <t xml:space="preserve">YBL054W</t>
  </si>
  <si>
    <t xml:space="preserve">YJL005W</t>
  </si>
  <si>
    <t xml:space="preserve">YIL026C</t>
  </si>
  <si>
    <t xml:space="preserve">YML027W</t>
  </si>
  <si>
    <t xml:space="preserve">YGR119C</t>
  </si>
  <si>
    <t xml:space="preserve">YCL002C</t>
  </si>
  <si>
    <t xml:space="preserve">YDR513W</t>
  </si>
  <si>
    <t xml:space="preserve">YBL063W</t>
  </si>
  <si>
    <t xml:space="preserve">YDR336W</t>
  </si>
  <si>
    <t xml:space="preserve">YIL031W</t>
  </si>
  <si>
    <t xml:space="preserve">YER148W</t>
  </si>
  <si>
    <t xml:space="preserve">YOL012C</t>
  </si>
  <si>
    <t xml:space="preserve">YGR173W</t>
  </si>
  <si>
    <t xml:space="preserve">YOR232W</t>
  </si>
  <si>
    <t xml:space="preserve">YNL119W</t>
  </si>
  <si>
    <t xml:space="preserve">YJR132W</t>
  </si>
  <si>
    <t xml:space="preserve">YJL206C</t>
  </si>
  <si>
    <t xml:space="preserve">YNL106C</t>
  </si>
  <si>
    <t xml:space="preserve">YMR031C</t>
  </si>
  <si>
    <t xml:space="preserve">YDR027C</t>
  </si>
  <si>
    <t xml:space="preserve">YLR316C</t>
  </si>
  <si>
    <t xml:space="preserve">YLR314C</t>
  </si>
  <si>
    <t xml:space="preserve">YEL016C</t>
  </si>
  <si>
    <t xml:space="preserve">YKL214C</t>
  </si>
  <si>
    <t xml:space="preserve">YPL131W</t>
  </si>
  <si>
    <t xml:space="preserve">YPR036W</t>
  </si>
  <si>
    <t xml:space="preserve">YLR134W</t>
  </si>
  <si>
    <t xml:space="preserve">YGL219C</t>
  </si>
  <si>
    <t xml:space="preserve">YBR094W</t>
  </si>
  <si>
    <t xml:space="preserve">YFL034W</t>
  </si>
  <si>
    <t xml:space="preserve">YML112W</t>
  </si>
  <si>
    <t xml:space="preserve">YLR253W</t>
  </si>
  <si>
    <t xml:space="preserve">YGR183C</t>
  </si>
  <si>
    <t xml:space="preserve">YLR406C</t>
  </si>
  <si>
    <t xml:space="preserve">YBR137W</t>
  </si>
  <si>
    <t xml:space="preserve">YFR022W</t>
  </si>
  <si>
    <t xml:space="preserve">YOL133W</t>
  </si>
  <si>
    <t xml:space="preserve">YDL121C</t>
  </si>
  <si>
    <t xml:space="preserve">YDR012W</t>
  </si>
  <si>
    <t xml:space="preserve">YER091C</t>
  </si>
  <si>
    <t xml:space="preserve">YML105C</t>
  </si>
  <si>
    <t xml:space="preserve">YPL160W</t>
  </si>
  <si>
    <t xml:space="preserve">YOR006C</t>
  </si>
  <si>
    <t xml:space="preserve">YDR398W</t>
  </si>
  <si>
    <t xml:space="preserve">YDL127W</t>
  </si>
  <si>
    <t xml:space="preserve">YMR189W</t>
  </si>
  <si>
    <t xml:space="preserve">YIR015W</t>
  </si>
  <si>
    <t xml:space="preserve">YHR134W</t>
  </si>
  <si>
    <t xml:space="preserve">YMR207C</t>
  </si>
  <si>
    <t xml:space="preserve">YHL044W</t>
  </si>
  <si>
    <t xml:space="preserve">YER093C</t>
  </si>
  <si>
    <t xml:space="preserve">YMR152W</t>
  </si>
  <si>
    <t xml:space="preserve">YJL200C</t>
  </si>
  <si>
    <t xml:space="preserve">YBR049C</t>
  </si>
  <si>
    <t xml:space="preserve">YOR188W</t>
  </si>
  <si>
    <t xml:space="preserve">YPL161C</t>
  </si>
  <si>
    <t xml:space="preserve">YCR084C</t>
  </si>
  <si>
    <t xml:space="preserve">YER007C-A</t>
  </si>
  <si>
    <t xml:space="preserve">YHR175W-A</t>
  </si>
  <si>
    <t xml:space="preserve">YJL065C</t>
  </si>
  <si>
    <t xml:space="preserve">YPL055C</t>
  </si>
  <si>
    <t xml:space="preserve">YOR020C</t>
  </si>
  <si>
    <t xml:space="preserve">YKL080W</t>
  </si>
  <si>
    <t xml:space="preserve">YMR027W</t>
  </si>
  <si>
    <t xml:space="preserve">YGR097W</t>
  </si>
  <si>
    <t xml:space="preserve">YNL302C</t>
  </si>
  <si>
    <t xml:space="preserve">YKL113C</t>
  </si>
  <si>
    <t xml:space="preserve">YGR086C</t>
  </si>
  <si>
    <t xml:space="preserve">YJL207C</t>
  </si>
  <si>
    <t xml:space="preserve">YNL329C</t>
  </si>
  <si>
    <t xml:space="preserve">YJR031C</t>
  </si>
  <si>
    <t xml:space="preserve">YBR090C</t>
  </si>
  <si>
    <t xml:space="preserve">YGL212W</t>
  </si>
  <si>
    <t xml:space="preserve">YKL176C</t>
  </si>
  <si>
    <t xml:space="preserve">YBR043C</t>
  </si>
  <si>
    <t xml:space="preserve">YJL180C</t>
  </si>
  <si>
    <t xml:space="preserve">YNL012W</t>
  </si>
  <si>
    <t xml:space="preserve">YIL068C</t>
  </si>
  <si>
    <t xml:space="preserve">YJL008C</t>
  </si>
  <si>
    <t xml:space="preserve">YMR140W</t>
  </si>
  <si>
    <t xml:space="preserve">YOR353C</t>
  </si>
  <si>
    <t xml:space="preserve">YIL062C</t>
  </si>
  <si>
    <t xml:space="preserve">YLR433C</t>
  </si>
  <si>
    <t xml:space="preserve">YDR172W</t>
  </si>
  <si>
    <t xml:space="preserve">YFR020W</t>
  </si>
  <si>
    <t xml:space="preserve">YNL149C</t>
  </si>
  <si>
    <t xml:space="preserve">YFR016C</t>
  </si>
  <si>
    <t xml:space="preserve">YDR160W</t>
  </si>
  <si>
    <t xml:space="preserve">YPR070W</t>
  </si>
  <si>
    <t xml:space="preserve">YBR297W</t>
  </si>
  <si>
    <t xml:space="preserve">YNL045W</t>
  </si>
  <si>
    <t xml:space="preserve">YFR052W</t>
  </si>
  <si>
    <t xml:space="preserve">YKL048C</t>
  </si>
  <si>
    <t xml:space="preserve">YGR125W</t>
  </si>
  <si>
    <t xml:space="preserve">YLR455W</t>
  </si>
  <si>
    <t xml:space="preserve">YML076C</t>
  </si>
  <si>
    <t xml:space="preserve">YGL085W</t>
  </si>
  <si>
    <t xml:space="preserve">YHR039C-A</t>
  </si>
  <si>
    <t xml:space="preserve">YHR116W</t>
  </si>
  <si>
    <t xml:space="preserve">YNL194C</t>
  </si>
  <si>
    <t xml:space="preserve">YMR226C</t>
  </si>
  <si>
    <t xml:space="preserve">YER178W</t>
  </si>
  <si>
    <t xml:space="preserve">YGR065C</t>
  </si>
  <si>
    <t xml:space="preserve">YLR189C</t>
  </si>
  <si>
    <t xml:space="preserve">YOR335C</t>
  </si>
  <si>
    <t xml:space="preserve">YPL212C</t>
  </si>
  <si>
    <t xml:space="preserve">YPR181C</t>
  </si>
  <si>
    <t xml:space="preserve">YDR079C-A</t>
  </si>
  <si>
    <t xml:space="preserve">YMR114C</t>
  </si>
  <si>
    <t xml:space="preserve">YLR297W</t>
  </si>
  <si>
    <t xml:space="preserve">YLR024C</t>
  </si>
  <si>
    <t xml:space="preserve">YEL068C</t>
  </si>
  <si>
    <t xml:space="preserve">YIL152W</t>
  </si>
  <si>
    <t xml:space="preserve">YKR054C</t>
  </si>
  <si>
    <t xml:space="preserve">YDR486C</t>
  </si>
  <si>
    <t xml:space="preserve">YDR234W</t>
  </si>
  <si>
    <t xml:space="preserve">YOR151C</t>
  </si>
  <si>
    <t xml:space="preserve">YOR301W</t>
  </si>
  <si>
    <t xml:space="preserve">YGR223C</t>
  </si>
  <si>
    <t xml:space="preserve">YPR133W-A</t>
  </si>
  <si>
    <t xml:space="preserve">YKR049C</t>
  </si>
  <si>
    <t xml:space="preserve">YKR042W</t>
  </si>
  <si>
    <t xml:space="preserve">YMR277W</t>
  </si>
  <si>
    <t xml:space="preserve">YOR303W</t>
  </si>
  <si>
    <t xml:space="preserve">YOL009C</t>
  </si>
  <si>
    <t xml:space="preserve">YGL148W</t>
  </si>
  <si>
    <t xml:space="preserve">YDR304C</t>
  </si>
  <si>
    <t xml:space="preserve">YDR226W</t>
  </si>
  <si>
    <t xml:space="preserve">YDL106C</t>
  </si>
  <si>
    <t xml:space="preserve">YHR120W</t>
  </si>
  <si>
    <t xml:space="preserve">YDR156W</t>
  </si>
  <si>
    <t xml:space="preserve">YOR074C</t>
  </si>
  <si>
    <t xml:space="preserve">YDR324C</t>
  </si>
  <si>
    <t xml:space="preserve">YHR099W</t>
  </si>
  <si>
    <t xml:space="preserve">YOR003W</t>
  </si>
  <si>
    <t xml:space="preserve">YCR083W</t>
  </si>
  <si>
    <t xml:space="preserve">YKL188C</t>
  </si>
  <si>
    <t xml:space="preserve">YDR424C</t>
  </si>
  <si>
    <t xml:space="preserve">YKL220C</t>
  </si>
  <si>
    <t xml:space="preserve">YLR137W</t>
  </si>
  <si>
    <t xml:space="preserve">YLR075W</t>
  </si>
  <si>
    <t xml:space="preserve">YOR323C</t>
  </si>
  <si>
    <t xml:space="preserve">YCL037C</t>
  </si>
  <si>
    <t xml:space="preserve">YGR081C</t>
  </si>
  <si>
    <t xml:space="preserve">YDL037C</t>
  </si>
  <si>
    <t xml:space="preserve">YBR025C</t>
  </si>
  <si>
    <t xml:space="preserve">YMR300C</t>
  </si>
  <si>
    <t xml:space="preserve">YOR054C</t>
  </si>
  <si>
    <t xml:space="preserve">YDR525W-A</t>
  </si>
  <si>
    <t xml:space="preserve">YLL055W</t>
  </si>
  <si>
    <t xml:space="preserve">YGL123W</t>
  </si>
  <si>
    <t xml:space="preserve">YPL227C</t>
  </si>
  <si>
    <t xml:space="preserve">YPL198W</t>
  </si>
  <si>
    <t xml:space="preserve">YOL139C</t>
  </si>
  <si>
    <t xml:space="preserve">YOR290C</t>
  </si>
  <si>
    <t xml:space="preserve">YBL068W</t>
  </si>
  <si>
    <t xml:space="preserve">YHR066W</t>
  </si>
  <si>
    <t xml:space="preserve">YNL311C</t>
  </si>
  <si>
    <t xml:space="preserve">YBR123C</t>
  </si>
  <si>
    <t xml:space="preserve">YKL191W</t>
  </si>
  <si>
    <t xml:space="preserve">YBL031W</t>
  </si>
  <si>
    <t xml:space="preserve">YBR293W</t>
  </si>
  <si>
    <t xml:space="preserve">YER058W</t>
  </si>
  <si>
    <t xml:space="preserve">YKR041W</t>
  </si>
  <si>
    <t xml:space="preserve">YDL014W</t>
  </si>
  <si>
    <t xml:space="preserve">YKL120W</t>
  </si>
  <si>
    <t xml:space="preserve">YIL111W</t>
  </si>
  <si>
    <t xml:space="preserve">YOL082W</t>
  </si>
  <si>
    <t xml:space="preserve">YNL072W</t>
  </si>
  <si>
    <t xml:space="preserve">YIL006W</t>
  </si>
  <si>
    <t xml:space="preserve">YDL190C</t>
  </si>
  <si>
    <t xml:space="preserve">YGL136C</t>
  </si>
  <si>
    <t xml:space="preserve">YMR292W</t>
  </si>
  <si>
    <t xml:space="preserve">YGR029W</t>
  </si>
  <si>
    <t xml:space="preserve">YGR210C</t>
  </si>
  <si>
    <t xml:space="preserve">YLR089C</t>
  </si>
  <si>
    <t xml:space="preserve">YLR354C</t>
  </si>
  <si>
    <t xml:space="preserve">YDR498C</t>
  </si>
  <si>
    <t xml:space="preserve">YDR309C</t>
  </si>
  <si>
    <t xml:space="preserve">YPR190C</t>
  </si>
  <si>
    <t xml:space="preserve">YDR080W</t>
  </si>
  <si>
    <t xml:space="preserve">YOR090C</t>
  </si>
  <si>
    <t xml:space="preserve">YIR016W</t>
  </si>
  <si>
    <t xml:space="preserve">YIL087C</t>
  </si>
  <si>
    <t xml:space="preserve">YJR025C</t>
  </si>
  <si>
    <t xml:space="preserve">YNL139C</t>
  </si>
  <si>
    <t xml:space="preserve">YIL072W</t>
  </si>
  <si>
    <t xml:space="preserve">YGL048C</t>
  </si>
  <si>
    <t xml:space="preserve">YDR236C</t>
  </si>
  <si>
    <t xml:space="preserve">YMR153W</t>
  </si>
  <si>
    <t xml:space="preserve">YBL085W</t>
  </si>
  <si>
    <t xml:space="preserve">YOL143C</t>
  </si>
  <si>
    <t xml:space="preserve">YGR002C</t>
  </si>
  <si>
    <t xml:space="preserve">YJR106W</t>
  </si>
  <si>
    <t xml:space="preserve">YGL098W</t>
  </si>
  <si>
    <t xml:space="preserve">YPL149W</t>
  </si>
  <si>
    <t xml:space="preserve">YGL032C</t>
  </si>
  <si>
    <t xml:space="preserve">YER088C</t>
  </si>
  <si>
    <t xml:space="preserve">YGR026W</t>
  </si>
  <si>
    <t xml:space="preserve">YBL039C</t>
  </si>
  <si>
    <t xml:space="preserve">YLR328W</t>
  </si>
  <si>
    <t xml:space="preserve">YKL068W</t>
  </si>
  <si>
    <t xml:space="preserve">YOR123C</t>
  </si>
  <si>
    <t xml:space="preserve">YDR416W</t>
  </si>
  <si>
    <t xml:space="preserve">YDL160C-A</t>
  </si>
  <si>
    <t xml:space="preserve">YOR338W</t>
  </si>
  <si>
    <t xml:space="preserve">YGL255W</t>
  </si>
  <si>
    <t xml:space="preserve">YPL170W</t>
  </si>
  <si>
    <t xml:space="preserve">YNR017W</t>
  </si>
  <si>
    <t xml:space="preserve">YBR217W</t>
  </si>
  <si>
    <t xml:space="preserve">YEL047C</t>
  </si>
  <si>
    <t xml:space="preserve">YHR001W</t>
  </si>
  <si>
    <t xml:space="preserve">YLR267W</t>
  </si>
  <si>
    <t xml:space="preserve">YPR144C</t>
  </si>
  <si>
    <t xml:space="preserve">YER141W</t>
  </si>
  <si>
    <t xml:space="preserve">YDR195W</t>
  </si>
  <si>
    <t xml:space="preserve">YOR072W-A</t>
  </si>
  <si>
    <t xml:space="preserve">YHR026W</t>
  </si>
  <si>
    <t xml:space="preserve">YFR003C</t>
  </si>
  <si>
    <t xml:space="preserve">YNR059W</t>
  </si>
  <si>
    <t xml:space="preserve">YLR420W</t>
  </si>
  <si>
    <t xml:space="preserve">YDR154C</t>
  </si>
  <si>
    <t xml:space="preserve">YDR348C</t>
  </si>
  <si>
    <t xml:space="preserve">YBL041W</t>
  </si>
  <si>
    <t xml:space="preserve">YER157W</t>
  </si>
  <si>
    <t xml:space="preserve">YPR034W</t>
  </si>
  <si>
    <t xml:space="preserve">YNL233W</t>
  </si>
  <si>
    <t xml:space="preserve">YPR049C</t>
  </si>
  <si>
    <t xml:space="preserve">YLL014W</t>
  </si>
  <si>
    <t xml:space="preserve">YJL191W</t>
  </si>
  <si>
    <t xml:space="preserve">YNL153C</t>
  </si>
  <si>
    <t xml:space="preserve">YLR128W</t>
  </si>
  <si>
    <t xml:space="preserve">YDR155C</t>
  </si>
  <si>
    <t xml:space="preserve">YNR050C</t>
  </si>
  <si>
    <t xml:space="preserve">YJL084C</t>
  </si>
  <si>
    <t xml:space="preserve">YAR002W</t>
  </si>
  <si>
    <t xml:space="preserve">YML069W</t>
  </si>
  <si>
    <t xml:space="preserve">YGR152C</t>
  </si>
  <si>
    <t xml:space="preserve">YLR441C</t>
  </si>
  <si>
    <t xml:space="preserve">YDL077C</t>
  </si>
  <si>
    <t xml:space="preserve">YBR240C</t>
  </si>
  <si>
    <t xml:space="preserve">YOL158C</t>
  </si>
  <si>
    <t xml:space="preserve">YPR052C</t>
  </si>
  <si>
    <t xml:space="preserve">YOR020W-A</t>
  </si>
  <si>
    <t xml:space="preserve">YDR186C</t>
  </si>
  <si>
    <t xml:space="preserve">YJL004C</t>
  </si>
  <si>
    <t xml:space="preserve">YHR110W</t>
  </si>
  <si>
    <t xml:space="preserve">YJR035W</t>
  </si>
  <si>
    <t xml:space="preserve">YJR107W</t>
  </si>
  <si>
    <t xml:space="preserve">YOL018C</t>
  </si>
  <si>
    <t xml:space="preserve">YPL208W</t>
  </si>
  <si>
    <t xml:space="preserve">YGR134W</t>
  </si>
  <si>
    <t xml:space="preserve">YDR023W</t>
  </si>
  <si>
    <t xml:space="preserve">YOL065C</t>
  </si>
  <si>
    <t xml:space="preserve">YBR192W</t>
  </si>
  <si>
    <t xml:space="preserve">YPL097W</t>
  </si>
  <si>
    <t xml:space="preserve">YOL067C</t>
  </si>
  <si>
    <t xml:space="preserve">YPL244C</t>
  </si>
  <si>
    <t xml:space="preserve">YBL071W-A</t>
  </si>
  <si>
    <t xml:space="preserve">YOL038W</t>
  </si>
  <si>
    <t xml:space="preserve">YDR293C</t>
  </si>
  <si>
    <t xml:space="preserve">YJL185C</t>
  </si>
  <si>
    <t xml:space="preserve">YDR318W</t>
  </si>
  <si>
    <t xml:space="preserve">YHR018C</t>
  </si>
  <si>
    <t xml:space="preserve">YGL253W</t>
  </si>
  <si>
    <t xml:space="preserve">YCL009C</t>
  </si>
  <si>
    <t xml:space="preserve">YER167W</t>
  </si>
  <si>
    <t xml:space="preserve">YML008C</t>
  </si>
  <si>
    <t xml:space="preserve">YPR179C</t>
  </si>
  <si>
    <t xml:space="preserve">YHR023W</t>
  </si>
  <si>
    <t xml:space="preserve">YIR018W</t>
  </si>
  <si>
    <t xml:space="preserve">YJL003W</t>
  </si>
  <si>
    <t xml:space="preserve">YJR147W</t>
  </si>
  <si>
    <t xml:space="preserve">YGL002W</t>
  </si>
  <si>
    <t xml:space="preserve">YDR443C</t>
  </si>
  <si>
    <t xml:space="preserve">YOR065W</t>
  </si>
  <si>
    <t xml:space="preserve">YJL177W</t>
  </si>
  <si>
    <t xml:space="preserve">YLR437C</t>
  </si>
  <si>
    <t xml:space="preserve">YLR208W</t>
  </si>
  <si>
    <t xml:space="preserve">YDR518W</t>
  </si>
  <si>
    <t xml:space="preserve">YDR389W</t>
  </si>
  <si>
    <t xml:space="preserve">YHR089C</t>
  </si>
  <si>
    <t xml:space="preserve">YBR231C</t>
  </si>
  <si>
    <t xml:space="preserve">YNL251C</t>
  </si>
  <si>
    <t xml:space="preserve">YOR168W</t>
  </si>
  <si>
    <t xml:space="preserve">YAL044W-A</t>
  </si>
  <si>
    <t xml:space="preserve">YAL001C</t>
  </si>
  <si>
    <t xml:space="preserve">YDR530C</t>
  </si>
  <si>
    <t xml:space="preserve">YMR319C</t>
  </si>
  <si>
    <t xml:space="preserve">YOR121C</t>
  </si>
  <si>
    <t xml:space="preserve">YER177W</t>
  </si>
  <si>
    <t xml:space="preserve">YER027C</t>
  </si>
  <si>
    <t xml:space="preserve">YGR165W</t>
  </si>
  <si>
    <t xml:space="preserve">YIL098C</t>
  </si>
  <si>
    <t xml:space="preserve">YKL117W</t>
  </si>
  <si>
    <t xml:space="preserve">YMR124W</t>
  </si>
  <si>
    <t xml:space="preserve">YJR060W</t>
  </si>
  <si>
    <t xml:space="preserve">YPL032C</t>
  </si>
  <si>
    <t xml:space="preserve">YOR360C</t>
  </si>
  <si>
    <t xml:space="preserve">YGL179C</t>
  </si>
  <si>
    <t xml:space="preserve">YKL098W</t>
  </si>
  <si>
    <t xml:space="preserve">YER048C</t>
  </si>
  <si>
    <t xml:space="preserve">YDL154W</t>
  </si>
  <si>
    <t xml:space="preserve">YDR223W</t>
  </si>
  <si>
    <t xml:space="preserve">YJL138C</t>
  </si>
  <si>
    <t xml:space="preserve">YBR225W</t>
  </si>
  <si>
    <t xml:space="preserve">YPR108W</t>
  </si>
  <si>
    <t xml:space="preserve">YPL023C</t>
  </si>
  <si>
    <t xml:space="preserve">YLL022C</t>
  </si>
  <si>
    <t xml:space="preserve">YFR013W</t>
  </si>
  <si>
    <t xml:space="preserve">YOL021C</t>
  </si>
  <si>
    <t xml:space="preserve">YOR084W</t>
  </si>
  <si>
    <t xml:space="preserve">YOL124C</t>
  </si>
  <si>
    <t xml:space="preserve">YML102W</t>
  </si>
  <si>
    <t xml:space="preserve">YAL062W</t>
  </si>
  <si>
    <t xml:space="preserve">YIL166C</t>
  </si>
  <si>
    <t xml:space="preserve">YCR032W</t>
  </si>
  <si>
    <t xml:space="preserve">YMR244C-A</t>
  </si>
  <si>
    <t xml:space="preserve">YHR076W</t>
  </si>
  <si>
    <t xml:space="preserve">YMR217W</t>
  </si>
  <si>
    <t xml:space="preserve">YML075C</t>
  </si>
  <si>
    <t xml:space="preserve">YNL253W</t>
  </si>
  <si>
    <t xml:space="preserve">YNR021W</t>
  </si>
  <si>
    <t xml:space="preserve">YKL173W</t>
  </si>
  <si>
    <t xml:space="preserve">YMR231W</t>
  </si>
  <si>
    <t xml:space="preserve">YDL171C</t>
  </si>
  <si>
    <t xml:space="preserve">YKL196C</t>
  </si>
  <si>
    <t xml:space="preserve">YER146W</t>
  </si>
  <si>
    <t xml:space="preserve">YOR249C</t>
  </si>
  <si>
    <t xml:space="preserve">YGL029W</t>
  </si>
  <si>
    <t xml:space="preserve">YNL187W</t>
  </si>
  <si>
    <t xml:space="preserve">YJL193W</t>
  </si>
  <si>
    <t xml:space="preserve">YER021W</t>
  </si>
  <si>
    <t xml:space="preserve">YKR026C</t>
  </si>
  <si>
    <t xml:space="preserve">YDL202W</t>
  </si>
  <si>
    <t xml:space="preserve">YJL099W</t>
  </si>
  <si>
    <t xml:space="preserve">YPR157W</t>
  </si>
  <si>
    <t xml:space="preserve">YOR127W</t>
  </si>
  <si>
    <t xml:space="preserve">YOR173W</t>
  </si>
  <si>
    <t xml:space="preserve">YMR135C</t>
  </si>
  <si>
    <t xml:space="preserve">YOR213C</t>
  </si>
  <si>
    <t xml:space="preserve">YLR306W</t>
  </si>
  <si>
    <t xml:space="preserve">YIL142W</t>
  </si>
  <si>
    <t xml:space="preserve">YGL245W</t>
  </si>
  <si>
    <t xml:space="preserve">YBR182C</t>
  </si>
  <si>
    <t xml:space="preserve">YHR037W</t>
  </si>
  <si>
    <t xml:space="preserve">YMR288W</t>
  </si>
  <si>
    <t xml:space="preserve">YMR163C</t>
  </si>
  <si>
    <t xml:space="preserve">YLR086W</t>
  </si>
  <si>
    <t xml:space="preserve">YDR007W</t>
  </si>
  <si>
    <t xml:space="preserve">YIL147C</t>
  </si>
  <si>
    <t xml:space="preserve">YOR071C</t>
  </si>
  <si>
    <t xml:space="preserve">YDR298C</t>
  </si>
  <si>
    <t xml:space="preserve">YJR047C</t>
  </si>
  <si>
    <t xml:space="preserve">YPL226W</t>
  </si>
  <si>
    <t xml:space="preserve">YAL021C</t>
  </si>
  <si>
    <t xml:space="preserve">YKL079W</t>
  </si>
  <si>
    <t xml:space="preserve">YBL029W</t>
  </si>
  <si>
    <t xml:space="preserve">YMR251W-A</t>
  </si>
  <si>
    <t xml:space="preserve">YDR452W</t>
  </si>
  <si>
    <t xml:space="preserve">YBR287W</t>
  </si>
  <si>
    <t xml:space="preserve">YPL098C</t>
  </si>
  <si>
    <t xml:space="preserve">YML117W</t>
  </si>
  <si>
    <t xml:space="preserve">YPL061W</t>
  </si>
  <si>
    <t xml:space="preserve">YKL024C</t>
  </si>
  <si>
    <t xml:space="preserve">YPL206C</t>
  </si>
  <si>
    <t xml:space="preserve">YFL034C-B</t>
  </si>
  <si>
    <t xml:space="preserve">YBR080C</t>
  </si>
  <si>
    <t xml:space="preserve">YLR163C</t>
  </si>
  <si>
    <t xml:space="preserve">YLR352W</t>
  </si>
  <si>
    <t xml:space="preserve">YDL155W</t>
  </si>
  <si>
    <t xml:space="preserve">YGL110C</t>
  </si>
  <si>
    <t xml:space="preserve">YML062C</t>
  </si>
  <si>
    <t xml:space="preserve">YHR050W</t>
  </si>
  <si>
    <t xml:space="preserve">YHR080C</t>
  </si>
  <si>
    <t xml:space="preserve">YCR097W</t>
  </si>
  <si>
    <t xml:space="preserve">YPR196W</t>
  </si>
  <si>
    <t xml:space="preserve">YLL023C</t>
  </si>
  <si>
    <t xml:space="preserve">YKL132C</t>
  </si>
  <si>
    <t xml:space="preserve">YDR151C</t>
  </si>
  <si>
    <t xml:space="preserve">YHR013C</t>
  </si>
  <si>
    <t xml:space="preserve">YAL048C</t>
  </si>
  <si>
    <t xml:space="preserve">YGL195W</t>
  </si>
  <si>
    <t xml:space="preserve">YLR274W</t>
  </si>
  <si>
    <t xml:space="preserve">YLR347C</t>
  </si>
  <si>
    <t xml:space="preserve">YPL041C</t>
  </si>
  <si>
    <t xml:space="preserve">YGL127C</t>
  </si>
  <si>
    <t xml:space="preserve">YIL121W</t>
  </si>
  <si>
    <t xml:space="preserve">YPR081C</t>
  </si>
  <si>
    <t xml:space="preserve">YAR002C-A</t>
  </si>
  <si>
    <t xml:space="preserve">YBR003W</t>
  </si>
  <si>
    <t xml:space="preserve">YIL104C</t>
  </si>
  <si>
    <t xml:space="preserve">YGL124C</t>
  </si>
  <si>
    <t xml:space="preserve">YDR471W</t>
  </si>
  <si>
    <t xml:space="preserve">YNL242W</t>
  </si>
  <si>
    <t xml:space="preserve">YDL046W</t>
  </si>
  <si>
    <t xml:space="preserve">YGR047C</t>
  </si>
  <si>
    <t xml:space="preserve">YLR251W</t>
  </si>
  <si>
    <t xml:space="preserve">YDR286C</t>
  </si>
  <si>
    <t xml:space="preserve">YML041C</t>
  </si>
  <si>
    <t xml:space="preserve">YLR286C</t>
  </si>
  <si>
    <t xml:space="preserve">YPL154C</t>
  </si>
  <si>
    <t xml:space="preserve">YMR297W</t>
  </si>
  <si>
    <t xml:space="preserve">YGL135W</t>
  </si>
  <si>
    <t xml:space="preserve">YJL155C</t>
  </si>
  <si>
    <t xml:space="preserve">YLR305C</t>
  </si>
  <si>
    <t xml:space="preserve">YHR068W</t>
  </si>
  <si>
    <t xml:space="preserve">YBR063C</t>
  </si>
  <si>
    <t xml:space="preserve">YIL093C</t>
  </si>
  <si>
    <t xml:space="preserve">YOL044W</t>
  </si>
  <si>
    <t xml:space="preserve">YLR399C</t>
  </si>
  <si>
    <t xml:space="preserve">YER020W</t>
  </si>
  <si>
    <t xml:space="preserve">YNL202W</t>
  </si>
  <si>
    <t xml:space="preserve">YOR010C</t>
  </si>
  <si>
    <t xml:space="preserve">YGR203W</t>
  </si>
  <si>
    <t xml:space="preserve">YFR053C</t>
  </si>
  <si>
    <t xml:space="preserve">YMR105C</t>
  </si>
  <si>
    <t xml:space="preserve">YDR510W</t>
  </si>
  <si>
    <t xml:space="preserve">YFR015C</t>
  </si>
  <si>
    <t xml:space="preserve">YLR387C</t>
  </si>
  <si>
    <t xml:space="preserve">YBL057C</t>
  </si>
  <si>
    <t xml:space="preserve">YNL097C</t>
  </si>
  <si>
    <t xml:space="preserve">YLL011W</t>
  </si>
  <si>
    <t xml:space="preserve">YPR011C</t>
  </si>
  <si>
    <t xml:space="preserve">YJR017C</t>
  </si>
  <si>
    <t xml:space="preserve">YBR140C</t>
  </si>
  <si>
    <t xml:space="preserve">YBR092C</t>
  </si>
  <si>
    <t xml:space="preserve">YMR092C</t>
  </si>
  <si>
    <t xml:space="preserve">YLR032W</t>
  </si>
  <si>
    <t xml:space="preserve">YJR041C</t>
  </si>
  <si>
    <t xml:space="preserve">YNR026C</t>
  </si>
  <si>
    <t xml:space="preserve">YDR251W</t>
  </si>
  <si>
    <t xml:space="preserve">YDL003W</t>
  </si>
  <si>
    <t xml:space="preserve">YOR229W</t>
  </si>
  <si>
    <t xml:space="preserve">YLR025W</t>
  </si>
  <si>
    <t xml:space="preserve">YDR391C</t>
  </si>
  <si>
    <t xml:space="preserve">YPL082C</t>
  </si>
  <si>
    <t xml:space="preserve">YPR100W</t>
  </si>
  <si>
    <t xml:space="preserve">YJR004C</t>
  </si>
  <si>
    <t xml:space="preserve">YPL028W</t>
  </si>
  <si>
    <t xml:space="preserve">YLR143W</t>
  </si>
  <si>
    <t xml:space="preserve">YMR015C</t>
  </si>
  <si>
    <t xml:space="preserve">YGR032W</t>
  </si>
  <si>
    <t xml:space="preserve">YPR035W</t>
  </si>
  <si>
    <t xml:space="preserve">YNR045W</t>
  </si>
  <si>
    <t xml:space="preserve">YDR356W</t>
  </si>
  <si>
    <t xml:space="preserve">YDR139C</t>
  </si>
  <si>
    <t xml:space="preserve">YJL082W</t>
  </si>
  <si>
    <t xml:space="preserve">YJL118W</t>
  </si>
  <si>
    <t xml:space="preserve">YLR130C</t>
  </si>
  <si>
    <t xml:space="preserve">YLL042C</t>
  </si>
  <si>
    <t xml:space="preserve">YNL208W</t>
  </si>
  <si>
    <t xml:space="preserve">YDR454C</t>
  </si>
  <si>
    <t xml:space="preserve">YKL135C</t>
  </si>
  <si>
    <t xml:space="preserve">YER072W</t>
  </si>
  <si>
    <t xml:space="preserve">YLL039C</t>
  </si>
  <si>
    <t xml:space="preserve">YNL075W</t>
  </si>
  <si>
    <t xml:space="preserve">YOR341W</t>
  </si>
  <si>
    <t xml:space="preserve">YOR160W</t>
  </si>
  <si>
    <t xml:space="preserve">YBL004W</t>
  </si>
  <si>
    <t xml:space="preserve">YJL108C</t>
  </si>
  <si>
    <t xml:space="preserve">YJR099W</t>
  </si>
  <si>
    <t xml:space="preserve">YJR065C</t>
  </si>
  <si>
    <t xml:space="preserve">YJR064W</t>
  </si>
  <si>
    <t xml:space="preserve">YPL218W</t>
  </si>
  <si>
    <t xml:space="preserve">YBR007C</t>
  </si>
  <si>
    <t xml:space="preserve">YDR123C</t>
  </si>
  <si>
    <t xml:space="preserve">YOR153W</t>
  </si>
  <si>
    <t xml:space="preserve">YOR334W</t>
  </si>
  <si>
    <t xml:space="preserve">YMR194W</t>
  </si>
  <si>
    <t xml:space="preserve">YGR178C</t>
  </si>
  <si>
    <t xml:space="preserve">YDR423C</t>
  </si>
  <si>
    <t xml:space="preserve">YBR175W</t>
  </si>
  <si>
    <t xml:space="preserve">YER123W</t>
  </si>
  <si>
    <t xml:space="preserve">YPL047W</t>
  </si>
  <si>
    <t xml:space="preserve">YDL222C</t>
  </si>
  <si>
    <t xml:space="preserve">YDR100W</t>
  </si>
  <si>
    <t xml:space="preserve">YGL209W</t>
  </si>
  <si>
    <t xml:space="preserve">YLR097C</t>
  </si>
  <si>
    <t xml:space="preserve">YNL313C</t>
  </si>
  <si>
    <t xml:space="preserve">YPL209C</t>
  </si>
  <si>
    <t xml:space="preserve">YIL016W</t>
  </si>
  <si>
    <t xml:space="preserve">YNL261W</t>
  </si>
  <si>
    <t xml:space="preserve">YIL046W</t>
  </si>
  <si>
    <t xml:space="preserve">YHR127W</t>
  </si>
  <si>
    <t xml:space="preserve">YDR047W</t>
  </si>
  <si>
    <t xml:space="preserve">YMR256C</t>
  </si>
  <si>
    <t xml:space="preserve">YDR299W</t>
  </si>
  <si>
    <t xml:space="preserve">YGR214W</t>
  </si>
  <si>
    <t xml:space="preserve">YKR001C</t>
  </si>
  <si>
    <t xml:space="preserve">YBR017C</t>
  </si>
  <si>
    <t xml:space="preserve">YGL082W</t>
  </si>
  <si>
    <t xml:space="preserve">YPL202C</t>
  </si>
  <si>
    <t xml:space="preserve">YDR301W</t>
  </si>
  <si>
    <t xml:space="preserve">YNL271C</t>
  </si>
  <si>
    <t xml:space="preserve">YMR202W</t>
  </si>
  <si>
    <t xml:space="preserve">YDR254W</t>
  </si>
  <si>
    <t xml:space="preserve">YAR035W</t>
  </si>
  <si>
    <t xml:space="preserve">YGL204C</t>
  </si>
  <si>
    <t xml:space="preserve">YOL008W</t>
  </si>
  <si>
    <t xml:space="preserve">YJL217W</t>
  </si>
  <si>
    <t xml:space="preserve">YDR129C</t>
  </si>
  <si>
    <t xml:space="preserve">YPL048W</t>
  </si>
  <si>
    <t xml:space="preserve">YPR047W</t>
  </si>
  <si>
    <t xml:space="preserve">YDR120C</t>
  </si>
  <si>
    <t xml:space="preserve">YOR098C</t>
  </si>
  <si>
    <t xml:space="preserve">YOR005C</t>
  </si>
  <si>
    <t xml:space="preserve">YFR040W</t>
  </si>
  <si>
    <t xml:space="preserve">YPL074W</t>
  </si>
  <si>
    <t xml:space="preserve">YJL090C</t>
  </si>
  <si>
    <t xml:space="preserve">YNL090W</t>
  </si>
  <si>
    <t xml:space="preserve">YMR063W</t>
  </si>
  <si>
    <t xml:space="preserve">YHR137W</t>
  </si>
  <si>
    <t xml:space="preserve">YCL028W</t>
  </si>
  <si>
    <t xml:space="preserve">YGL112C</t>
  </si>
  <si>
    <t xml:space="preserve">YOR324C</t>
  </si>
  <si>
    <t xml:space="preserve">YDL035C</t>
  </si>
  <si>
    <t xml:space="preserve">YKR005C</t>
  </si>
  <si>
    <t xml:space="preserve">YLL009C</t>
  </si>
  <si>
    <t xml:space="preserve">YLR426W</t>
  </si>
  <si>
    <t xml:space="preserve">YGL130W</t>
  </si>
  <si>
    <t xml:space="preserve">YGR145W</t>
  </si>
  <si>
    <t xml:space="preserve">YOR070C</t>
  </si>
  <si>
    <t xml:space="preserve">YPR164W</t>
  </si>
  <si>
    <t xml:space="preserve">YGR132C</t>
  </si>
  <si>
    <t xml:space="preserve">YHR114W</t>
  </si>
  <si>
    <t xml:space="preserve">YMR088C</t>
  </si>
  <si>
    <t xml:space="preserve">YFR034W-A</t>
  </si>
  <si>
    <t xml:space="preserve">YPL026C</t>
  </si>
  <si>
    <t xml:space="preserve">YDR210W</t>
  </si>
  <si>
    <t xml:space="preserve">YAL024C</t>
  </si>
  <si>
    <t xml:space="preserve">YJL077W-A</t>
  </si>
  <si>
    <t xml:space="preserve">YNL049C</t>
  </si>
  <si>
    <t xml:space="preserve">YOR063W</t>
  </si>
  <si>
    <t xml:space="preserve">YJR145C</t>
  </si>
  <si>
    <t xml:space="preserve">YDR019C</t>
  </si>
  <si>
    <t xml:space="preserve">YDR060W</t>
  </si>
  <si>
    <t xml:space="preserve">YDR125C</t>
  </si>
  <si>
    <t xml:space="preserve">YGR289C</t>
  </si>
  <si>
    <t xml:space="preserve">YNL066W</t>
  </si>
  <si>
    <t xml:space="preserve">YER086W</t>
  </si>
  <si>
    <t xml:space="preserve">YJR088C</t>
  </si>
  <si>
    <t xml:space="preserve">YOR286W</t>
  </si>
  <si>
    <t xml:space="preserve">YLR321C</t>
  </si>
  <si>
    <t xml:space="preserve">YDL104C</t>
  </si>
  <si>
    <t xml:space="preserve">YGR058W</t>
  </si>
  <si>
    <t xml:space="preserve">YPR182W</t>
  </si>
  <si>
    <t xml:space="preserve">YBR275C</t>
  </si>
  <si>
    <t xml:space="preserve">YKR017C</t>
  </si>
  <si>
    <t xml:space="preserve">YBR072W</t>
  </si>
  <si>
    <t xml:space="preserve">YDR539W</t>
  </si>
  <si>
    <t xml:space="preserve">YPR041W</t>
  </si>
  <si>
    <t xml:space="preserve">YBR166C</t>
  </si>
  <si>
    <t xml:space="preserve">YOR269W</t>
  </si>
  <si>
    <t xml:space="preserve">YDL048C</t>
  </si>
  <si>
    <t xml:space="preserve">YMR074C</t>
  </si>
  <si>
    <t xml:space="preserve">YER015W</t>
  </si>
  <si>
    <t xml:space="preserve">YPR138C</t>
  </si>
  <si>
    <t xml:space="preserve">YGL197W</t>
  </si>
  <si>
    <t xml:space="preserve">YMR154C</t>
  </si>
  <si>
    <t xml:space="preserve">YGR143W</t>
  </si>
  <si>
    <t xml:space="preserve">YMR244W</t>
  </si>
  <si>
    <t xml:space="preserve">YCR004C</t>
  </si>
  <si>
    <t xml:space="preserve">YDR280W</t>
  </si>
  <si>
    <t xml:space="preserve">YOR259C</t>
  </si>
  <si>
    <t xml:space="preserve">YML032C</t>
  </si>
  <si>
    <t xml:space="preserve">YCR009C</t>
  </si>
  <si>
    <t xml:space="preserve">YKR048C</t>
  </si>
  <si>
    <t xml:space="preserve">YLR246W</t>
  </si>
  <si>
    <t xml:space="preserve">YJR129C</t>
  </si>
  <si>
    <t xml:space="preserve">YGR159C</t>
  </si>
  <si>
    <t xml:space="preserve">YJL097W</t>
  </si>
  <si>
    <t xml:space="preserve">YOR171C</t>
  </si>
  <si>
    <t xml:space="preserve">YDL017W</t>
  </si>
  <si>
    <t xml:space="preserve">YLR330W</t>
  </si>
  <si>
    <t xml:space="preserve">YJR013W</t>
  </si>
  <si>
    <t xml:space="preserve">YOL041C</t>
  </si>
  <si>
    <t xml:space="preserve">YPL231W</t>
  </si>
  <si>
    <t xml:space="preserve">YLR215C</t>
  </si>
  <si>
    <t xml:space="preserve">YMR042W</t>
  </si>
  <si>
    <t xml:space="preserve">YBR002C</t>
  </si>
  <si>
    <t xml:space="preserve">YPR037C</t>
  </si>
  <si>
    <t xml:space="preserve">YIL161W</t>
  </si>
  <si>
    <t xml:space="preserve">YPL129W</t>
  </si>
  <si>
    <t xml:space="preserve">YGL172W</t>
  </si>
  <si>
    <t xml:space="preserve">YIL103W</t>
  </si>
  <si>
    <t xml:space="preserve">YJR118C</t>
  </si>
  <si>
    <t xml:space="preserve">YHL030W</t>
  </si>
  <si>
    <t xml:space="preserve">YBR284W</t>
  </si>
  <si>
    <t xml:space="preserve">YER107C</t>
  </si>
  <si>
    <t xml:space="preserve">YKL088W</t>
  </si>
  <si>
    <t xml:space="preserve">YPL015C</t>
  </si>
  <si>
    <t xml:space="preserve">YBR056W-A</t>
  </si>
  <si>
    <t xml:space="preserve">YDR046C</t>
  </si>
  <si>
    <t xml:space="preserve">YBR228W</t>
  </si>
  <si>
    <t xml:space="preserve">YOL148C</t>
  </si>
  <si>
    <t xml:space="preserve">YDL185W</t>
  </si>
  <si>
    <t xml:space="preserve">YDR533C</t>
  </si>
  <si>
    <t xml:space="preserve">YLL035W</t>
  </si>
  <si>
    <t xml:space="preserve">YIL061C</t>
  </si>
  <si>
    <t xml:space="preserve">YKL139W</t>
  </si>
  <si>
    <t xml:space="preserve">YER105C</t>
  </si>
  <si>
    <t xml:space="preserve">YKL205W</t>
  </si>
  <si>
    <t xml:space="preserve">YCL058C</t>
  </si>
  <si>
    <t xml:space="preserve">YOR329C</t>
  </si>
  <si>
    <t xml:space="preserve">YJL055W</t>
  </si>
  <si>
    <t xml:space="preserve">YIR038C</t>
  </si>
  <si>
    <t xml:space="preserve">YCR059C</t>
  </si>
  <si>
    <t xml:space="preserve">YPR121W</t>
  </si>
  <si>
    <t xml:space="preserve">YNL131W</t>
  </si>
  <si>
    <t xml:space="preserve">YGL122C</t>
  </si>
  <si>
    <t xml:space="preserve">YIL048W</t>
  </si>
  <si>
    <t xml:space="preserve">YJL201W</t>
  </si>
  <si>
    <t xml:space="preserve">YMR286W</t>
  </si>
  <si>
    <t xml:space="preserve">YER155C</t>
  </si>
  <si>
    <t xml:space="preserve">YKL190W</t>
  </si>
  <si>
    <t xml:space="preserve">YAR023C</t>
  </si>
  <si>
    <t xml:space="preserve">YMR284W</t>
  </si>
  <si>
    <t xml:space="preserve">YHR193C</t>
  </si>
  <si>
    <t xml:space="preserve">YLR336C</t>
  </si>
  <si>
    <t xml:space="preserve">YGL054C</t>
  </si>
  <si>
    <t xml:space="preserve">YJR138W</t>
  </si>
  <si>
    <t xml:space="preserve">YPR026W</t>
  </si>
  <si>
    <t xml:space="preserve">YGL134W</t>
  </si>
  <si>
    <t xml:space="preserve">YLR050C</t>
  </si>
  <si>
    <t xml:space="preserve">YKL084W</t>
  </si>
  <si>
    <t xml:space="preserve">YDR175C</t>
  </si>
  <si>
    <t xml:space="preserve">YBL066C</t>
  </si>
  <si>
    <t xml:space="preserve">YGR177C</t>
  </si>
  <si>
    <t xml:space="preserve">YCR086W</t>
  </si>
  <si>
    <t xml:space="preserve">YJL204C</t>
  </si>
  <si>
    <t xml:space="preserve">YPR017C</t>
  </si>
  <si>
    <t xml:space="preserve">YCL040W</t>
  </si>
  <si>
    <t xml:space="preserve">YLR351C</t>
  </si>
  <si>
    <t xml:space="preserve">YDR075W</t>
  </si>
  <si>
    <t xml:space="preserve">YER103W</t>
  </si>
  <si>
    <t xml:space="preserve">YPL159C</t>
  </si>
  <si>
    <t xml:space="preserve">YMR011W</t>
  </si>
  <si>
    <t xml:space="preserve">YIL091C</t>
  </si>
  <si>
    <t xml:space="preserve">YDR240C</t>
  </si>
  <si>
    <t xml:space="preserve">YNL236W</t>
  </si>
  <si>
    <t xml:space="preserve">YLR144C</t>
  </si>
  <si>
    <t xml:space="preserve">YPR055W</t>
  </si>
  <si>
    <t xml:space="preserve">YDR532C</t>
  </si>
  <si>
    <t xml:space="preserve">YMR316W</t>
  </si>
  <si>
    <t xml:space="preserve">YLR007W</t>
  </si>
  <si>
    <t xml:space="preserve">YOR231W</t>
  </si>
  <si>
    <t xml:space="preserve">YFR031C-A</t>
  </si>
  <si>
    <t xml:space="preserve">YGL145W</t>
  </si>
  <si>
    <t xml:space="preserve">YER126C</t>
  </si>
  <si>
    <t xml:space="preserve">YHR119W</t>
  </si>
  <si>
    <t xml:space="preserve">YBL040C</t>
  </si>
  <si>
    <t xml:space="preserve">YHR024C</t>
  </si>
  <si>
    <t xml:space="preserve">YOR219C</t>
  </si>
  <si>
    <t xml:space="preserve">YGR270W</t>
  </si>
  <si>
    <t xml:space="preserve">YLR364W</t>
  </si>
  <si>
    <t xml:space="preserve">YER053C</t>
  </si>
  <si>
    <t xml:space="preserve">YKL018C-A</t>
  </si>
  <si>
    <t xml:space="preserve">YKL127W</t>
  </si>
  <si>
    <t xml:space="preserve">YPR132W</t>
  </si>
  <si>
    <t xml:space="preserve">YOR140W</t>
  </si>
  <si>
    <t xml:space="preserve">YNR067C</t>
  </si>
  <si>
    <t xml:space="preserve">YBL080C</t>
  </si>
  <si>
    <t xml:space="preserve">YLR240W</t>
  </si>
  <si>
    <t xml:space="preserve">YOR113W</t>
  </si>
  <si>
    <t xml:space="preserve">YBR298C</t>
  </si>
  <si>
    <t xml:space="preserve">YGR008C</t>
  </si>
  <si>
    <t xml:space="preserve">YJR072C</t>
  </si>
  <si>
    <t xml:space="preserve">YNL225C</t>
  </si>
  <si>
    <t xml:space="preserve">YKL156W</t>
  </si>
  <si>
    <t xml:space="preserve">YOR028C</t>
  </si>
  <si>
    <t xml:space="preserve">YLR204W</t>
  </si>
  <si>
    <t xml:space="preserve">YKL023C-A</t>
  </si>
  <si>
    <t xml:space="preserve">YIL136W</t>
  </si>
  <si>
    <t xml:space="preserve">YDR031W</t>
  </si>
  <si>
    <t xml:space="preserve">YDL097C</t>
  </si>
  <si>
    <t xml:space="preserve">YJR059W</t>
  </si>
  <si>
    <t xml:space="preserve">YCL017C</t>
  </si>
  <si>
    <t xml:space="preserve">YGL073W</t>
  </si>
  <si>
    <t xml:space="preserve">YLL019C</t>
  </si>
  <si>
    <t xml:space="preserve">YIL144W</t>
  </si>
  <si>
    <t xml:space="preserve">YNR051C</t>
  </si>
  <si>
    <t xml:space="preserve">YIR009W</t>
  </si>
  <si>
    <t xml:space="preserve">YPL234C</t>
  </si>
  <si>
    <t xml:space="preserve">YHL011C</t>
  </si>
  <si>
    <t xml:space="preserve">YBL030C</t>
  </si>
  <si>
    <t xml:space="preserve">YJL166W</t>
  </si>
  <si>
    <t xml:space="preserve">YDR303C</t>
  </si>
  <si>
    <t xml:space="preserve">YMR179W</t>
  </si>
  <si>
    <t xml:space="preserve">YDR357C</t>
  </si>
  <si>
    <t xml:space="preserve">YCL063W</t>
  </si>
  <si>
    <t xml:space="preserve">YGL079W</t>
  </si>
  <si>
    <t xml:space="preserve">YER185W</t>
  </si>
  <si>
    <t xml:space="preserve">YMR298W</t>
  </si>
  <si>
    <t xml:space="preserve">YML004C</t>
  </si>
  <si>
    <t xml:space="preserve">YDR170C</t>
  </si>
  <si>
    <t xml:space="preserve">YML072C</t>
  </si>
  <si>
    <t xml:space="preserve">YGR122W</t>
  </si>
  <si>
    <t xml:space="preserve">YGR187C</t>
  </si>
  <si>
    <t xml:space="preserve">YNL112W</t>
  </si>
  <si>
    <t xml:space="preserve">YOR346W</t>
  </si>
  <si>
    <t xml:space="preserve">YLR234W</t>
  </si>
  <si>
    <t xml:space="preserve">YOL114C</t>
  </si>
  <si>
    <t xml:space="preserve">YBL078C</t>
  </si>
  <si>
    <t xml:space="preserve">YJL205C</t>
  </si>
  <si>
    <t xml:space="preserve">YDL211C</t>
  </si>
  <si>
    <t xml:space="preserve">YHR204W</t>
  </si>
  <si>
    <t xml:space="preserve">YOR136W</t>
  </si>
  <si>
    <t xml:space="preserve">YMR318C</t>
  </si>
  <si>
    <t xml:space="preserve">YLR207W</t>
  </si>
  <si>
    <t xml:space="preserve">YLR446W</t>
  </si>
  <si>
    <t xml:space="preserve">YPR020W</t>
  </si>
  <si>
    <t xml:space="preserve">YGL211W</t>
  </si>
  <si>
    <t xml:space="preserve">YDR213W</t>
  </si>
  <si>
    <t xml:space="preserve">YDR110W</t>
  </si>
  <si>
    <t xml:space="preserve">YKR095W</t>
  </si>
  <si>
    <t xml:space="preserve">YBL081W</t>
  </si>
  <si>
    <t xml:space="preserve">YGL194C-A</t>
  </si>
  <si>
    <t xml:space="preserve">YLR395C</t>
  </si>
  <si>
    <t xml:space="preserve">YNL312W</t>
  </si>
  <si>
    <t xml:space="preserve">YGR232W</t>
  </si>
  <si>
    <t xml:space="preserve">YOR069W</t>
  </si>
  <si>
    <t xml:space="preserve">YJL203W</t>
  </si>
  <si>
    <t xml:space="preserve">YNR022C</t>
  </si>
  <si>
    <t xml:space="preserve">YBR280C</t>
  </si>
  <si>
    <t xml:space="preserve">YJL197W</t>
  </si>
  <si>
    <t xml:space="preserve">YOR246C</t>
  </si>
  <si>
    <t xml:space="preserve">YGL229C</t>
  </si>
  <si>
    <t xml:space="preserve">YMR190C</t>
  </si>
  <si>
    <t xml:space="preserve">YBR256C</t>
  </si>
  <si>
    <t xml:space="preserve">YDR437W</t>
  </si>
  <si>
    <t xml:space="preserve">YDR196C</t>
  </si>
  <si>
    <t xml:space="preserve">YLR432W</t>
  </si>
  <si>
    <t xml:space="preserve">YEL020C</t>
  </si>
  <si>
    <t xml:space="preserve">YDR233C</t>
  </si>
  <si>
    <t xml:space="preserve">YCR079W</t>
  </si>
  <si>
    <t xml:space="preserve">YDL167C</t>
  </si>
  <si>
    <t xml:space="preserve">YDL215C</t>
  </si>
  <si>
    <t xml:space="preserve">YML126C</t>
  </si>
  <si>
    <t xml:space="preserve">YPL078C</t>
  </si>
  <si>
    <t xml:space="preserve">YKR010C</t>
  </si>
  <si>
    <t xml:space="preserve">YMR025W</t>
  </si>
  <si>
    <t xml:space="preserve">YMR040W</t>
  </si>
  <si>
    <t xml:space="preserve">YJR063W</t>
  </si>
  <si>
    <t xml:space="preserve">YML099C</t>
  </si>
  <si>
    <t xml:space="preserve">YOL084W</t>
  </si>
  <si>
    <t xml:space="preserve">YLR249W</t>
  </si>
  <si>
    <t xml:space="preserve">YHR020W</t>
  </si>
  <si>
    <t xml:space="preserve">YDR147W</t>
  </si>
  <si>
    <t xml:space="preserve">YDR182W</t>
  </si>
  <si>
    <t xml:space="preserve">YER163C</t>
  </si>
  <si>
    <t xml:space="preserve">YGR096W</t>
  </si>
  <si>
    <t xml:space="preserve">YGR174C</t>
  </si>
  <si>
    <t xml:space="preserve">YFL050C</t>
  </si>
  <si>
    <t xml:space="preserve">YPL106C</t>
  </si>
  <si>
    <t xml:space="preserve">YIL053W</t>
  </si>
  <si>
    <t xml:space="preserve">YMR083W</t>
  </si>
  <si>
    <t xml:space="preserve">YKL184W</t>
  </si>
  <si>
    <t xml:space="preserve">YBR160W</t>
  </si>
  <si>
    <t xml:space="preserve">YNL330C</t>
  </si>
  <si>
    <t xml:space="preserve">YDR103W</t>
  </si>
  <si>
    <t xml:space="preserve">YNL023C</t>
  </si>
  <si>
    <t xml:space="preserve">YPR051W</t>
  </si>
  <si>
    <t xml:space="preserve">YPL222C-A</t>
  </si>
  <si>
    <t xml:space="preserve">YGL133W</t>
  </si>
  <si>
    <t xml:space="preserve">YLR436C</t>
  </si>
  <si>
    <t xml:space="preserve">YBL006C</t>
  </si>
  <si>
    <t xml:space="preserve">YLR201C</t>
  </si>
  <si>
    <t xml:space="preserve">YGR083C</t>
  </si>
  <si>
    <t xml:space="preserve">YAL003W</t>
  </si>
  <si>
    <t xml:space="preserve">YPR028W</t>
  </si>
  <si>
    <t xml:space="preserve">YBR034C</t>
  </si>
  <si>
    <t xml:space="preserve">YOR014W</t>
  </si>
  <si>
    <t xml:space="preserve">YGL150C</t>
  </si>
  <si>
    <t xml:space="preserve">YPR061C</t>
  </si>
  <si>
    <t xml:space="preserve">YIL158W</t>
  </si>
  <si>
    <t xml:space="preserve">YER024W</t>
  </si>
  <si>
    <t xml:space="preserve">YCL051W</t>
  </si>
  <si>
    <t xml:space="preserve">YEL019C</t>
  </si>
  <si>
    <t xml:space="preserve">YDR191W</t>
  </si>
  <si>
    <t xml:space="preserve">YMR197C</t>
  </si>
  <si>
    <t xml:space="preserve">YMR204C</t>
  </si>
  <si>
    <t xml:space="preserve">YPR188C</t>
  </si>
  <si>
    <t xml:space="preserve">YOR076C</t>
  </si>
  <si>
    <t xml:space="preserve">YNL183C</t>
  </si>
  <si>
    <t xml:space="preserve">YIL029C</t>
  </si>
  <si>
    <t xml:space="preserve">YMR150C</t>
  </si>
  <si>
    <t xml:space="preserve">YNL163C</t>
  </si>
  <si>
    <t xml:space="preserve">YOR347C</t>
  </si>
  <si>
    <t xml:space="preserve">YDR064W</t>
  </si>
  <si>
    <t xml:space="preserve">YJR137C</t>
  </si>
  <si>
    <t xml:space="preserve">YBR260C</t>
  </si>
  <si>
    <t xml:space="preserve">YJL042W</t>
  </si>
  <si>
    <t xml:space="preserve">YIL126W</t>
  </si>
  <si>
    <t xml:space="preserve">YDR334W</t>
  </si>
  <si>
    <t xml:space="preserve">YMR126C</t>
  </si>
  <si>
    <t xml:space="preserve">YOR178C</t>
  </si>
  <si>
    <t xml:space="preserve">YGR284C</t>
  </si>
  <si>
    <t xml:space="preserve">YBR273C</t>
  </si>
  <si>
    <t xml:space="preserve">YDR406W</t>
  </si>
  <si>
    <t xml:space="preserve">YOR087W</t>
  </si>
  <si>
    <t xml:space="preserve">YML091C</t>
  </si>
  <si>
    <t xml:space="preserve">YOR187W</t>
  </si>
  <si>
    <t xml:space="preserve">YER147C</t>
  </si>
  <si>
    <t xml:space="preserve">YHR163W</t>
  </si>
  <si>
    <t xml:space="preserve">YEL018W</t>
  </si>
  <si>
    <t xml:space="preserve">YPL171C</t>
  </si>
  <si>
    <t xml:space="preserve">YBR274W</t>
  </si>
  <si>
    <t xml:space="preserve">YPL058C</t>
  </si>
  <si>
    <t xml:space="preserve">YLR058C</t>
  </si>
  <si>
    <t xml:space="preserve">YMR012W</t>
  </si>
  <si>
    <t xml:space="preserve">YPL038W</t>
  </si>
  <si>
    <t xml:space="preserve">YDL080C</t>
  </si>
  <si>
    <t xml:space="preserve">YJL173C</t>
  </si>
  <si>
    <t xml:space="preserve">YHL029C</t>
  </si>
  <si>
    <t xml:space="preserve">YNL071W</t>
  </si>
  <si>
    <t xml:space="preserve">YOR374W</t>
  </si>
  <si>
    <t xml:space="preserve">YLR195C</t>
  </si>
  <si>
    <t xml:space="preserve">YOR223W</t>
  </si>
  <si>
    <t xml:space="preserve">YKL065C</t>
  </si>
  <si>
    <t xml:space="preserve">YLL007C</t>
  </si>
  <si>
    <t xml:space="preserve">YOR106W</t>
  </si>
  <si>
    <t xml:space="preserve">YLR182W</t>
  </si>
  <si>
    <t xml:space="preserve">YDR212W</t>
  </si>
  <si>
    <t xml:space="preserve">YJL047C</t>
  </si>
  <si>
    <t xml:space="preserve">YDL150W</t>
  </si>
  <si>
    <t xml:space="preserve">YML109W</t>
  </si>
  <si>
    <t xml:space="preserve">YBL101C</t>
  </si>
  <si>
    <t xml:space="preserve">YPL024W</t>
  </si>
  <si>
    <t xml:space="preserve">YOR267C</t>
  </si>
  <si>
    <t xml:space="preserve">YHR209W</t>
  </si>
  <si>
    <t xml:space="preserve">YJL176C</t>
  </si>
  <si>
    <t xml:space="preserve">YBL069W</t>
  </si>
  <si>
    <t xml:space="preserve">YHL013C</t>
  </si>
  <si>
    <t xml:space="preserve">YER022W</t>
  </si>
  <si>
    <t xml:space="preserve">R0020C</t>
  </si>
  <si>
    <t xml:space="preserve">YGR154C</t>
  </si>
  <si>
    <t xml:space="preserve">YDR163W</t>
  </si>
  <si>
    <t xml:space="preserve">YGR080W</t>
  </si>
  <si>
    <t xml:space="preserve">YER186C</t>
  </si>
  <si>
    <t xml:space="preserve">YPR117W</t>
  </si>
  <si>
    <t xml:space="preserve">YKR023W</t>
  </si>
  <si>
    <t xml:space="preserve">YMR173W</t>
  </si>
  <si>
    <t xml:space="preserve">YMR034C</t>
  </si>
  <si>
    <t xml:space="preserve">YJL025W</t>
  </si>
  <si>
    <t xml:space="preserve">YGR131W</t>
  </si>
  <si>
    <t xml:space="preserve">YGL009C</t>
  </si>
  <si>
    <t xml:space="preserve">YHR203C</t>
  </si>
  <si>
    <t xml:space="preserve">YGR233C</t>
  </si>
  <si>
    <t xml:space="preserve">YKL168C</t>
  </si>
  <si>
    <t xml:space="preserve">YIL074C</t>
  </si>
  <si>
    <t xml:space="preserve">YNL192W</t>
  </si>
  <si>
    <t xml:space="preserve">YML011C</t>
  </si>
  <si>
    <t xml:space="preserve">YMR062C</t>
  </si>
  <si>
    <t xml:space="preserve">YDL113C</t>
  </si>
  <si>
    <t xml:space="preserve">YDR059C</t>
  </si>
  <si>
    <t xml:space="preserve">YDR379C-A</t>
  </si>
  <si>
    <t xml:space="preserve">YCR087C-A</t>
  </si>
  <si>
    <t xml:space="preserve">YOR305W</t>
  </si>
  <si>
    <t xml:space="preserve">YNL096C</t>
  </si>
  <si>
    <t xml:space="preserve">YEL009C</t>
  </si>
  <si>
    <t xml:space="preserve">YPR088C</t>
  </si>
  <si>
    <t xml:space="preserve">YPR060C</t>
  </si>
  <si>
    <t xml:space="preserve">YDR268W</t>
  </si>
  <si>
    <t xml:space="preserve">YDR034C</t>
  </si>
  <si>
    <t xml:space="preserve">YNR036C</t>
  </si>
  <si>
    <t xml:space="preserve">YBL003C</t>
  </si>
  <si>
    <t xml:space="preserve">YER151C</t>
  </si>
  <si>
    <t xml:space="preserve">YNL148C</t>
  </si>
  <si>
    <t xml:space="preserve">YIL117C</t>
  </si>
  <si>
    <t xml:space="preserve">YMR219W</t>
  </si>
  <si>
    <t xml:space="preserve">YDR422C</t>
  </si>
  <si>
    <t xml:space="preserve">YGL191W</t>
  </si>
  <si>
    <t xml:space="preserve">YOR250C</t>
  </si>
  <si>
    <t xml:space="preserve">YLL040C</t>
  </si>
  <si>
    <t xml:space="preserve">YGL116W</t>
  </si>
  <si>
    <t xml:space="preserve">YJR046W</t>
  </si>
  <si>
    <t xml:space="preserve">YPL067C</t>
  </si>
  <si>
    <t xml:space="preserve">YPR122W</t>
  </si>
  <si>
    <t xml:space="preserve">YGR221C</t>
  </si>
  <si>
    <t xml:space="preserve">YOL121C</t>
  </si>
  <si>
    <t xml:space="preserve">YLL048C</t>
  </si>
  <si>
    <t xml:space="preserve">YGR021W</t>
  </si>
  <si>
    <t xml:space="preserve">YLR342W</t>
  </si>
  <si>
    <t xml:space="preserve">YIL004C</t>
  </si>
  <si>
    <t xml:space="preserve">YCL029C</t>
  </si>
  <si>
    <t xml:space="preserve">YLR371W</t>
  </si>
  <si>
    <t xml:space="preserve">YMR216C</t>
  </si>
  <si>
    <t xml:space="preserve">YDR404C</t>
  </si>
  <si>
    <t xml:space="preserve">YDL138W</t>
  </si>
  <si>
    <t xml:space="preserve">YDR009W</t>
  </si>
  <si>
    <t xml:space="preserve">YIR005W</t>
  </si>
  <si>
    <t xml:space="preserve">YMR242C</t>
  </si>
  <si>
    <t xml:space="preserve">YNL126W</t>
  </si>
  <si>
    <t xml:space="preserve">YBR065C</t>
  </si>
  <si>
    <t xml:space="preserve">YBL028C</t>
  </si>
  <si>
    <t xml:space="preserve">YMR262W</t>
  </si>
  <si>
    <t xml:space="preserve">YBR255C-A</t>
  </si>
  <si>
    <t xml:space="preserve">YLR404W</t>
  </si>
  <si>
    <t xml:space="preserve">YHR113W</t>
  </si>
  <si>
    <t xml:space="preserve">YGR123C</t>
  </si>
  <si>
    <t xml:space="preserve">YKR035W-A</t>
  </si>
  <si>
    <t xml:space="preserve">YEL046C</t>
  </si>
  <si>
    <t xml:space="preserve">YNL086W</t>
  </si>
  <si>
    <t xml:space="preserve">YJL151C</t>
  </si>
  <si>
    <t xml:space="preserve">YHR079C</t>
  </si>
  <si>
    <t xml:space="preserve">YLR152C</t>
  </si>
  <si>
    <t xml:space="preserve">YGR204W</t>
  </si>
  <si>
    <t xml:space="preserve">YER165W</t>
  </si>
  <si>
    <t xml:space="preserve">YPR102C</t>
  </si>
  <si>
    <t xml:space="preserve">YGL159W</t>
  </si>
  <si>
    <t xml:space="preserve">YMR264W</t>
  </si>
  <si>
    <t xml:space="preserve">YJR049C</t>
  </si>
  <si>
    <t xml:space="preserve">YDR458C</t>
  </si>
  <si>
    <t xml:space="preserve">YMR221C</t>
  </si>
  <si>
    <t xml:space="preserve">YBR001C</t>
  </si>
  <si>
    <t xml:space="preserve">YCL064C</t>
  </si>
  <si>
    <t xml:space="preserve">YDR415C</t>
  </si>
  <si>
    <t xml:space="preserve">YGL181W</t>
  </si>
  <si>
    <t xml:space="preserve">YGL171W</t>
  </si>
  <si>
    <t xml:space="preserve">YPL153C</t>
  </si>
  <si>
    <t xml:space="preserve">YDR277C</t>
  </si>
  <si>
    <t xml:space="preserve">YEL061C</t>
  </si>
  <si>
    <t xml:space="preserve">YER074W-A</t>
  </si>
  <si>
    <t xml:space="preserve">YER033C</t>
  </si>
  <si>
    <t xml:space="preserve">YHR205W</t>
  </si>
  <si>
    <t xml:space="preserve">YLR285C-A</t>
  </si>
  <si>
    <t xml:space="preserve">YLR129W</t>
  </si>
  <si>
    <t xml:space="preserve">YHR147C</t>
  </si>
  <si>
    <t xml:space="preserve">YLR335W</t>
  </si>
  <si>
    <t xml:space="preserve">YDR507C</t>
  </si>
  <si>
    <t xml:space="preserve">YGR006W</t>
  </si>
  <si>
    <t xml:space="preserve">YML037C</t>
  </si>
  <si>
    <t xml:space="preserve">YGL193C</t>
  </si>
  <si>
    <t xml:space="preserve">YPL069C</t>
  </si>
  <si>
    <t xml:space="preserve">YDR201W</t>
  </si>
  <si>
    <t xml:space="preserve">YHR170W</t>
  </si>
  <si>
    <t xml:space="preserve">YBR054W</t>
  </si>
  <si>
    <t xml:space="preserve">YKL219W</t>
  </si>
  <si>
    <t xml:space="preserve">YPL036W</t>
  </si>
  <si>
    <t xml:space="preserve">YHL032C</t>
  </si>
  <si>
    <t xml:space="preserve">YNL055C</t>
  </si>
  <si>
    <t xml:space="preserve">YNR049C</t>
  </si>
  <si>
    <t xml:space="preserve">YJL050W</t>
  </si>
  <si>
    <t xml:space="preserve">YDR049W</t>
  </si>
  <si>
    <t xml:space="preserve">YER089C</t>
  </si>
  <si>
    <t xml:space="preserve">YNL257C</t>
  </si>
  <si>
    <t xml:space="preserve">YCR045W-A</t>
  </si>
  <si>
    <t xml:space="preserve">YHL033C</t>
  </si>
  <si>
    <t xml:space="preserve">YDR071C</t>
  </si>
  <si>
    <t xml:space="preserve">YDR113C</t>
  </si>
  <si>
    <t xml:space="preserve">YMR024W</t>
  </si>
  <si>
    <t xml:space="preserve">YAL035W</t>
  </si>
  <si>
    <t xml:space="preserve">YOR011W</t>
  </si>
  <si>
    <t xml:space="preserve">YMR006C</t>
  </si>
  <si>
    <t xml:space="preserve">YKL074C</t>
  </si>
  <si>
    <t xml:space="preserve">YER171W</t>
  </si>
  <si>
    <t xml:space="preserve">YHR046C</t>
  </si>
  <si>
    <t xml:space="preserve">YLR192C</t>
  </si>
  <si>
    <t xml:space="preserve">YJL153C</t>
  </si>
  <si>
    <t xml:space="preserve">YNL305C</t>
  </si>
  <si>
    <t xml:space="preserve">YGR217W</t>
  </si>
  <si>
    <t xml:space="preserve">YPR112C</t>
  </si>
  <si>
    <t xml:space="preserve">YIL065C</t>
  </si>
  <si>
    <t xml:space="preserve">YDR159W</t>
  </si>
  <si>
    <t xml:space="preserve">YGL126W</t>
  </si>
  <si>
    <t xml:space="preserve">YBR020W</t>
  </si>
  <si>
    <t xml:space="preserve">YGL087C</t>
  </si>
  <si>
    <t xml:space="preserve">YNL218W</t>
  </si>
  <si>
    <t xml:space="preserve">YEL055C</t>
  </si>
  <si>
    <t xml:space="preserve">YNL042W</t>
  </si>
  <si>
    <t xml:space="preserve">YKL126W</t>
  </si>
  <si>
    <t xml:space="preserve">YLR006C</t>
  </si>
  <si>
    <t xml:space="preserve">YDR519W</t>
  </si>
  <si>
    <t xml:space="preserve">YAL033W</t>
  </si>
  <si>
    <t xml:space="preserve">YNL256W</t>
  </si>
  <si>
    <t xml:space="preserve">YIL079C</t>
  </si>
  <si>
    <t xml:space="preserve">YML113W</t>
  </si>
  <si>
    <t xml:space="preserve">YBL059W</t>
  </si>
  <si>
    <t xml:space="preserve">YNL125C</t>
  </si>
  <si>
    <t xml:space="preserve">YMR205C</t>
  </si>
  <si>
    <t xml:space="preserve">YDL159W</t>
  </si>
  <si>
    <t xml:space="preserve">YOL057W</t>
  </si>
  <si>
    <t xml:space="preserve">YFR028C</t>
  </si>
  <si>
    <t xml:space="preserve">YOL136C</t>
  </si>
  <si>
    <t xml:space="preserve">YMR194C-B</t>
  </si>
  <si>
    <t xml:space="preserve">YPR004C</t>
  </si>
  <si>
    <t xml:space="preserve">YPL162C</t>
  </si>
  <si>
    <t xml:space="preserve">YER115C</t>
  </si>
  <si>
    <t xml:space="preserve">YOL030W</t>
  </si>
  <si>
    <t xml:space="preserve">YGL025C</t>
  </si>
  <si>
    <t xml:space="preserve">YOR207C</t>
  </si>
  <si>
    <t xml:space="preserve">YBR086C</t>
  </si>
  <si>
    <t xml:space="preserve">YDR132C</t>
  </si>
  <si>
    <t xml:space="preserve">YDR351W</t>
  </si>
  <si>
    <t xml:space="preserve">YPL146C</t>
  </si>
  <si>
    <t xml:space="preserve">YDR150W</t>
  </si>
  <si>
    <t xml:space="preserve">YKL066W</t>
  </si>
  <si>
    <t xml:space="preserve">YBL045C</t>
  </si>
  <si>
    <t xml:space="preserve">YPR137W</t>
  </si>
  <si>
    <t xml:space="preserve">YGR046W</t>
  </si>
  <si>
    <t xml:space="preserve">YIR011C</t>
  </si>
  <si>
    <t xml:space="preserve">YGL236C</t>
  </si>
  <si>
    <t xml:space="preserve">YLR227C</t>
  </si>
  <si>
    <t xml:space="preserve">YLR138W</t>
  </si>
  <si>
    <t xml:space="preserve">YGR146C</t>
  </si>
  <si>
    <t xml:space="preserve">YEL048C</t>
  </si>
  <si>
    <t xml:space="preserve">YCL055W</t>
  </si>
  <si>
    <t xml:space="preserve">YPL101W</t>
  </si>
  <si>
    <t xml:space="preserve">YER110C</t>
  </si>
  <si>
    <t xml:space="preserve">YOR337W</t>
  </si>
  <si>
    <t xml:space="preserve">YOR108W</t>
  </si>
  <si>
    <t xml:space="preserve">YKL195W</t>
  </si>
  <si>
    <t xml:space="preserve">YNR027W</t>
  </si>
  <si>
    <t xml:space="preserve">YMR099C</t>
  </si>
  <si>
    <t xml:space="preserve">YGL125W</t>
  </si>
  <si>
    <t xml:space="preserve">YGL106W</t>
  </si>
  <si>
    <t xml:space="preserve">YOL159C-A</t>
  </si>
  <si>
    <t xml:space="preserve">YMR304C-A</t>
  </si>
  <si>
    <t xml:space="preserve">YDR377W</t>
  </si>
  <si>
    <t xml:space="preserve">YIR012W</t>
  </si>
  <si>
    <t xml:space="preserve">YOR340C</t>
  </si>
  <si>
    <t xml:space="preserve">YLR203C</t>
  </si>
  <si>
    <t xml:space="preserve">YJL095W</t>
  </si>
  <si>
    <t xml:space="preserve">YOR083W</t>
  </si>
  <si>
    <t xml:space="preserve">YKL201C</t>
  </si>
  <si>
    <t xml:space="preserve">YCR051W</t>
  </si>
  <si>
    <t xml:space="preserve">YCL012C</t>
  </si>
  <si>
    <t xml:space="preserve">YJR050W</t>
  </si>
  <si>
    <t xml:space="preserve">YPR125W</t>
  </si>
  <si>
    <t xml:space="preserve">YLR425W</t>
  </si>
  <si>
    <t xml:space="preserve">YAL007C</t>
  </si>
  <si>
    <t xml:space="preserve">YMR208W</t>
  </si>
  <si>
    <t xml:space="preserve">YGL241W</t>
  </si>
  <si>
    <t xml:space="preserve">YJL035C</t>
  </si>
  <si>
    <t xml:space="preserve">YER092W</t>
  </si>
  <si>
    <t xml:space="preserve">YPR120C</t>
  </si>
  <si>
    <t xml:space="preserve">YDL092W</t>
  </si>
  <si>
    <t xml:space="preserve">YBR242W</t>
  </si>
  <si>
    <t xml:space="preserve">YMR223W</t>
  </si>
  <si>
    <t xml:space="preserve">YJL044C</t>
  </si>
  <si>
    <t xml:space="preserve">YGL190C</t>
  </si>
  <si>
    <t xml:space="preserve">YIL064W</t>
  </si>
  <si>
    <t xml:space="preserve">YHR047C</t>
  </si>
  <si>
    <t xml:space="preserve">YGL137W</t>
  </si>
  <si>
    <t xml:space="preserve">YNL212W</t>
  </si>
  <si>
    <t xml:space="preserve">YDL072C</t>
  </si>
  <si>
    <t xml:space="preserve">YML025C</t>
  </si>
  <si>
    <t xml:space="preserve">YGR031W</t>
  </si>
  <si>
    <t xml:space="preserve">YER095W</t>
  </si>
  <si>
    <t xml:space="preserve">YLR337C</t>
  </si>
  <si>
    <t xml:space="preserve">YHR132W-A</t>
  </si>
  <si>
    <t xml:space="preserve">YPR115W</t>
  </si>
  <si>
    <t xml:space="preserve">YPL006W</t>
  </si>
  <si>
    <t xml:space="preserve">YFL016C</t>
  </si>
  <si>
    <t xml:space="preserve">YOR036W</t>
  </si>
  <si>
    <t xml:space="preserve">YNL108C</t>
  </si>
  <si>
    <t xml:space="preserve">YDR320C</t>
  </si>
  <si>
    <t xml:space="preserve">YMR108W</t>
  </si>
  <si>
    <t xml:space="preserve">YGL062W</t>
  </si>
  <si>
    <t xml:space="preserve">YOL045W</t>
  </si>
  <si>
    <t xml:space="preserve">YOR060C</t>
  </si>
  <si>
    <t xml:space="preserve">YAL060W</t>
  </si>
  <si>
    <t xml:space="preserve">YMR071C</t>
  </si>
  <si>
    <t xml:space="preserve">YMR236W</t>
  </si>
  <si>
    <t xml:space="preserve">YGR135W</t>
  </si>
  <si>
    <t xml:space="preserve">YJR105W</t>
  </si>
  <si>
    <t xml:space="preserve">YNR054C</t>
  </si>
  <si>
    <t xml:space="preserve">YLR386W</t>
  </si>
  <si>
    <t xml:space="preserve">YNR053C</t>
  </si>
  <si>
    <t xml:space="preserve">YDL060W</t>
  </si>
  <si>
    <t xml:space="preserve">YJR016C</t>
  </si>
  <si>
    <t xml:space="preserve">YLR384C</t>
  </si>
  <si>
    <t xml:space="preserve">YIL149C</t>
  </si>
  <si>
    <t xml:space="preserve">YLR385C</t>
  </si>
  <si>
    <t xml:space="preserve">YCR024C-A</t>
  </si>
  <si>
    <t xml:space="preserve">YBL076C</t>
  </si>
  <si>
    <t xml:space="preserve">YDL004W</t>
  </si>
  <si>
    <t xml:space="preserve">YOL138C</t>
  </si>
  <si>
    <t xml:space="preserve">YJL092W</t>
  </si>
  <si>
    <t xml:space="preserve">YPL236C</t>
  </si>
  <si>
    <t xml:space="preserve">YLR383W</t>
  </si>
  <si>
    <t xml:space="preserve">YLR390W</t>
  </si>
  <si>
    <t xml:space="preserve">YHR044C</t>
  </si>
  <si>
    <t xml:space="preserve">YIL049W</t>
  </si>
  <si>
    <t xml:space="preserve">YPR074C</t>
  </si>
  <si>
    <t xml:space="preserve">YMR186W</t>
  </si>
  <si>
    <t xml:space="preserve">YML106W</t>
  </si>
  <si>
    <t xml:space="preserve">YOL141W</t>
  </si>
  <si>
    <t xml:space="preserve">YLR289W</t>
  </si>
  <si>
    <t xml:space="preserve">YLR309C</t>
  </si>
  <si>
    <t xml:space="preserve">YDR119W</t>
  </si>
  <si>
    <t xml:space="preserve">YDR275W</t>
  </si>
  <si>
    <t xml:space="preserve">YGR260W</t>
  </si>
  <si>
    <t xml:space="preserve">YJR058C</t>
  </si>
  <si>
    <t xml:space="preserve">YBR270C</t>
  </si>
  <si>
    <t xml:space="preserve">YBR135W</t>
  </si>
  <si>
    <t xml:space="preserve">YGR094W</t>
  </si>
  <si>
    <t xml:space="preserve">YDL078C</t>
  </si>
  <si>
    <t xml:space="preserve">YGR250C</t>
  </si>
  <si>
    <t xml:space="preserve">YMR036C</t>
  </si>
  <si>
    <t xml:space="preserve">YGR117C</t>
  </si>
  <si>
    <t xml:space="preserve">YBL095W</t>
  </si>
  <si>
    <t xml:space="preserve">YDR369C</t>
  </si>
  <si>
    <t xml:space="preserve">YKL101W</t>
  </si>
  <si>
    <t xml:space="preserve">YDL243C</t>
  </si>
  <si>
    <t xml:space="preserve">YBL042C</t>
  </si>
  <si>
    <t xml:space="preserve">YNL004W</t>
  </si>
  <si>
    <t xml:space="preserve">YER031C</t>
  </si>
  <si>
    <t xml:space="preserve">YJL080C</t>
  </si>
  <si>
    <t xml:space="preserve">YIL115C</t>
  </si>
  <si>
    <t xml:space="preserve">YLR265C</t>
  </si>
  <si>
    <t xml:space="preserve">YNL286W</t>
  </si>
  <si>
    <t xml:space="preserve">YGL039W</t>
  </si>
  <si>
    <t xml:space="preserve">YJL087C</t>
  </si>
  <si>
    <t xml:space="preserve">YOL115W</t>
  </si>
  <si>
    <t xml:space="preserve">YIL113W</t>
  </si>
  <si>
    <t xml:space="preserve">YGL226C-A</t>
  </si>
  <si>
    <t xml:space="preserve">YKL138C-A</t>
  </si>
  <si>
    <t xml:space="preserve">YMR001C</t>
  </si>
  <si>
    <t xml:space="preserve">YHR138C</t>
  </si>
  <si>
    <t xml:space="preserve">YBR026C</t>
  </si>
  <si>
    <t xml:space="preserve">YKL057C</t>
  </si>
  <si>
    <t xml:space="preserve">YOL094C</t>
  </si>
  <si>
    <t xml:space="preserve">YKL062W</t>
  </si>
  <si>
    <t xml:space="preserve">YML094W</t>
  </si>
  <si>
    <t xml:space="preserve">YJL128C</t>
  </si>
  <si>
    <t xml:space="preserve">YLR419W</t>
  </si>
  <si>
    <t xml:space="preserve">YDR288W</t>
  </si>
  <si>
    <t xml:space="preserve">YER048W-A</t>
  </si>
  <si>
    <t xml:space="preserve">YMR089C</t>
  </si>
  <si>
    <t xml:space="preserve">YLR346C</t>
  </si>
  <si>
    <t xml:space="preserve">YMR072W</t>
  </si>
  <si>
    <t xml:space="preserve">YBR198C</t>
  </si>
  <si>
    <t xml:space="preserve">YLR319C</t>
  </si>
  <si>
    <t xml:space="preserve">YOR201C</t>
  </si>
  <si>
    <t xml:space="preserve">YOL049W</t>
  </si>
  <si>
    <t xml:space="preserve">YDR529C</t>
  </si>
  <si>
    <t xml:space="preserve">YPR174C</t>
  </si>
  <si>
    <t xml:space="preserve">YGR001C</t>
  </si>
  <si>
    <t xml:space="preserve">YGR082W</t>
  </si>
  <si>
    <t xml:space="preserve">YDR061W</t>
  </si>
  <si>
    <t xml:space="preserve">YKR091W</t>
  </si>
  <si>
    <t xml:space="preserve">YPL118W</t>
  </si>
  <si>
    <t xml:space="preserve">YIL109C</t>
  </si>
  <si>
    <t xml:space="preserve">YJL104W</t>
  </si>
  <si>
    <t xml:space="preserve">YEL028W</t>
  </si>
  <si>
    <t xml:space="preserve">YBR230W-A</t>
  </si>
  <si>
    <t xml:space="preserve">YAL008W</t>
  </si>
  <si>
    <t xml:space="preserve">YGR234W</t>
  </si>
  <si>
    <t xml:space="preserve">YLR117C</t>
  </si>
  <si>
    <t xml:space="preserve">YDR335W</t>
  </si>
  <si>
    <t xml:space="preserve">YML049C</t>
  </si>
  <si>
    <t xml:space="preserve">YHR087W</t>
  </si>
  <si>
    <t xml:space="preserve">YHR073W</t>
  </si>
  <si>
    <t xml:space="preserve">YDL124W</t>
  </si>
  <si>
    <t xml:space="preserve">YOR386W</t>
  </si>
  <si>
    <t xml:space="preserve">YBR109C</t>
  </si>
  <si>
    <t xml:space="preserve">YDR524C</t>
  </si>
  <si>
    <t xml:space="preserve">YER119C</t>
  </si>
  <si>
    <t xml:space="preserve">YBR057C</t>
  </si>
  <si>
    <t xml:space="preserve">YIL116W</t>
  </si>
  <si>
    <t xml:space="preserve">YBR067C</t>
  </si>
  <si>
    <t xml:space="preserve">YKL164C</t>
  </si>
  <si>
    <t xml:space="preserve">YMR266W</t>
  </si>
  <si>
    <t xml:space="preserve">YIL027C</t>
  </si>
  <si>
    <t xml:space="preserve">YOR326W</t>
  </si>
  <si>
    <t xml:space="preserve">YGR220C</t>
  </si>
  <si>
    <t xml:space="preserve">YOR142W</t>
  </si>
  <si>
    <t xml:space="preserve">YER017C</t>
  </si>
  <si>
    <t xml:space="preserve">YAL030W</t>
  </si>
  <si>
    <t xml:space="preserve">YOL104C</t>
  </si>
  <si>
    <t xml:space="preserve">YIL164C</t>
  </si>
  <si>
    <t xml:space="preserve">YDR096W</t>
  </si>
  <si>
    <t xml:space="preserve">YHR115C</t>
  </si>
  <si>
    <t xml:space="preserve">YPL094C</t>
  </si>
  <si>
    <t xml:space="preserve">YNL315C</t>
  </si>
  <si>
    <t xml:space="preserve">YLR073C</t>
  </si>
  <si>
    <t xml:space="preserve">YIL014C-A</t>
  </si>
  <si>
    <t xml:space="preserve">YBR210W</t>
  </si>
  <si>
    <t xml:space="preserve">YHR187W</t>
  </si>
  <si>
    <t xml:space="preserve">YGR048W</t>
  </si>
  <si>
    <t xml:space="preserve">YIR014W</t>
  </si>
  <si>
    <t xml:space="preserve">YIL045W</t>
  </si>
  <si>
    <t xml:space="preserve">YNL080C</t>
  </si>
  <si>
    <t xml:space="preserve">YMR181C</t>
  </si>
  <si>
    <t xml:space="preserve">YHL035C</t>
  </si>
  <si>
    <t xml:space="preserve">YDR266C</t>
  </si>
  <si>
    <t xml:space="preserve">YFL022C</t>
  </si>
  <si>
    <t xml:space="preserve">YFL048C</t>
  </si>
  <si>
    <t xml:space="preserve">YPL263C</t>
  </si>
  <si>
    <t xml:space="preserve">YMR295C</t>
  </si>
  <si>
    <t xml:space="preserve">YIL155C</t>
  </si>
  <si>
    <t xml:space="preserve">YOR289W</t>
  </si>
  <si>
    <t xml:space="preserve">YJR010C-A</t>
  </si>
  <si>
    <t xml:space="preserve">YNL141W</t>
  </si>
  <si>
    <t xml:space="preserve">YKL014C</t>
  </si>
  <si>
    <t xml:space="preserve">YHL031C</t>
  </si>
  <si>
    <t xml:space="preserve">YGR068C</t>
  </si>
  <si>
    <t xml:space="preserve">YKL155C</t>
  </si>
  <si>
    <t xml:space="preserve">YAL029C</t>
  </si>
  <si>
    <t xml:space="preserve">YLR104W</t>
  </si>
  <si>
    <t xml:space="preserve">YOL005C</t>
  </si>
  <si>
    <t xml:space="preserve">YNL301C</t>
  </si>
  <si>
    <t xml:space="preserve">YGR155W</t>
  </si>
  <si>
    <t xml:space="preserve">YDR307W</t>
  </si>
  <si>
    <t xml:space="preserve">YBR142W</t>
  </si>
  <si>
    <t xml:space="preserve">YFL031W</t>
  </si>
  <si>
    <t xml:space="preserve">YKR063C</t>
  </si>
  <si>
    <t xml:space="preserve">YOR128C</t>
  </si>
  <si>
    <t xml:space="preserve">YBR234C</t>
  </si>
  <si>
    <t xml:space="preserve">YFR051C</t>
  </si>
  <si>
    <t xml:space="preserve">YOR310C</t>
  </si>
  <si>
    <t xml:space="preserve">YOL144W</t>
  </si>
  <si>
    <t xml:space="preserve">YLR367W</t>
  </si>
  <si>
    <t xml:space="preserve">YLR258W</t>
  </si>
  <si>
    <t xml:space="preserve">YKR003W</t>
  </si>
  <si>
    <t xml:space="preserve">YOR344C</t>
  </si>
  <si>
    <t xml:space="preserve">YBL064C</t>
  </si>
  <si>
    <t xml:space="preserve">YOR134W</t>
  </si>
  <si>
    <t xml:space="preserve">YNL063W</t>
  </si>
  <si>
    <t xml:space="preserve">YHR051W</t>
  </si>
  <si>
    <t xml:space="preserve">YKL096W</t>
  </si>
  <si>
    <t xml:space="preserve">YPL273W</t>
  </si>
  <si>
    <t xml:space="preserve">YLR389C</t>
  </si>
  <si>
    <t xml:space="preserve">YLR039C</t>
  </si>
  <si>
    <t xml:space="preserve">YLR295C</t>
  </si>
  <si>
    <t xml:space="preserve">YOR156C</t>
  </si>
  <si>
    <t xml:space="preserve">YKL145W</t>
  </si>
  <si>
    <t xml:space="preserve">YGL120C</t>
  </si>
  <si>
    <t xml:space="preserve">YGL173C</t>
  </si>
  <si>
    <t xml:space="preserve">YNR033W</t>
  </si>
  <si>
    <t xml:space="preserve">YGL224C</t>
  </si>
  <si>
    <t xml:space="preserve">YGR191W</t>
  </si>
  <si>
    <t xml:space="preserve">YNL265C</t>
  </si>
  <si>
    <t xml:space="preserve">YOL004W</t>
  </si>
  <si>
    <t xml:space="preserve">YGR085C</t>
  </si>
  <si>
    <t xml:space="preserve">YOR354C</t>
  </si>
  <si>
    <t xml:space="preserve">YER013W</t>
  </si>
  <si>
    <t xml:space="preserve">YPL272C</t>
  </si>
  <si>
    <t xml:space="preserve">YBR230C</t>
  </si>
  <si>
    <t xml:space="preserve">YHL042W</t>
  </si>
  <si>
    <t xml:space="preserve">YMR098C</t>
  </si>
  <si>
    <t xml:space="preserve">YER018C</t>
  </si>
  <si>
    <t xml:space="preserve">YDR420W</t>
  </si>
  <si>
    <t xml:space="preserve">YGL240W</t>
  </si>
  <si>
    <t xml:space="preserve">YBR108W</t>
  </si>
  <si>
    <t xml:space="preserve">YPL215W</t>
  </si>
  <si>
    <t xml:space="preserve">YBL038W</t>
  </si>
  <si>
    <t xml:space="preserve">YMR119W</t>
  </si>
  <si>
    <t xml:space="preserve">YJL154C</t>
  </si>
  <si>
    <t xml:space="preserve">YOR233W</t>
  </si>
  <si>
    <t xml:space="preserve">YBR214W</t>
  </si>
  <si>
    <t xml:space="preserve">YNL322C</t>
  </si>
  <si>
    <t xml:space="preserve">YOR280C</t>
  </si>
  <si>
    <t xml:space="preserve">YAL031C</t>
  </si>
  <si>
    <t xml:space="preserve">YNL316C</t>
  </si>
  <si>
    <t xml:space="preserve">YMR129W</t>
  </si>
  <si>
    <t xml:space="preserve">YDL129W</t>
  </si>
  <si>
    <t xml:space="preserve">YBR096W</t>
  </si>
  <si>
    <t xml:space="preserve">YDR244W</t>
  </si>
  <si>
    <t xml:space="preserve">R0030W</t>
  </si>
  <si>
    <t xml:space="preserve">YGR105W</t>
  </si>
  <si>
    <t xml:space="preserve">YGR278W</t>
  </si>
  <si>
    <t xml:space="preserve">YIL024C</t>
  </si>
  <si>
    <t xml:space="preserve">YGR142W</t>
  </si>
  <si>
    <t xml:space="preserve">YMR180C</t>
  </si>
  <si>
    <t xml:space="preserve">YGL188C-A</t>
  </si>
  <si>
    <t xml:space="preserve">YOR172W</t>
  </si>
  <si>
    <t xml:space="preserve">YLR259C</t>
  </si>
  <si>
    <t xml:space="preserve">YNL177C</t>
  </si>
  <si>
    <t xml:space="preserve">YLL058W</t>
  </si>
  <si>
    <t xml:space="preserve">YDL042C</t>
  </si>
  <si>
    <t xml:space="preserve">YCR090C</t>
  </si>
  <si>
    <t xml:space="preserve">YDR505C</t>
  </si>
  <si>
    <t xml:space="preserve">YJL190C</t>
  </si>
  <si>
    <t xml:space="preserve">YER075C</t>
  </si>
  <si>
    <t xml:space="preserve">YER127W</t>
  </si>
  <si>
    <t xml:space="preserve">YBR083W</t>
  </si>
  <si>
    <t xml:space="preserve">YLR119W</t>
  </si>
  <si>
    <t xml:space="preserve">YMR038C</t>
  </si>
  <si>
    <t xml:space="preserve">YIL129C</t>
  </si>
  <si>
    <t xml:space="preserve">YLR010C</t>
  </si>
  <si>
    <t xml:space="preserve">YMR145C</t>
  </si>
  <si>
    <t xml:space="preserve">YLR165C</t>
  </si>
  <si>
    <t xml:space="preserve">YLL012W</t>
  </si>
  <si>
    <t xml:space="preserve">YLR187W</t>
  </si>
  <si>
    <t xml:space="preserve">YPR045C</t>
  </si>
  <si>
    <t xml:space="preserve">YPL100W</t>
  </si>
  <si>
    <t xml:space="preserve">YMR090W</t>
  </si>
  <si>
    <t xml:space="preserve">YNR069C</t>
  </si>
  <si>
    <t xml:space="preserve">YJR030C</t>
  </si>
  <si>
    <t xml:space="preserve">YDR338C</t>
  </si>
  <si>
    <t xml:space="preserve">YDR283C</t>
  </si>
  <si>
    <t xml:space="preserve">YNL009W</t>
  </si>
  <si>
    <t xml:space="preserve">YLR029C</t>
  </si>
  <si>
    <t xml:space="preserve">YLR026C</t>
  </si>
  <si>
    <t xml:space="preserve">YPL125W</t>
  </si>
  <si>
    <t xml:space="preserve">YPR098C</t>
  </si>
  <si>
    <t xml:space="preserve">YGL070C</t>
  </si>
  <si>
    <t xml:space="preserve">YOL159C</t>
  </si>
  <si>
    <t xml:space="preserve">YOR025W</t>
  </si>
  <si>
    <t xml:space="preserve">YBL026W</t>
  </si>
  <si>
    <t xml:space="preserve">YFL047W</t>
  </si>
  <si>
    <t xml:space="preserve">YDR243C</t>
  </si>
  <si>
    <t xml:space="preserve">YJL041W</t>
  </si>
  <si>
    <t xml:space="preserve">YLL001W</t>
  </si>
  <si>
    <t xml:space="preserve">YGR212W</t>
  </si>
  <si>
    <t xml:space="preserve">YGL072C</t>
  </si>
  <si>
    <t xml:space="preserve">YCR060W</t>
  </si>
  <si>
    <t xml:space="preserve">YJR090C</t>
  </si>
  <si>
    <t xml:space="preserve">YIL099W</t>
  </si>
  <si>
    <t xml:space="preserve">YDR403W</t>
  </si>
  <si>
    <t xml:space="preserve">YKL100C</t>
  </si>
  <si>
    <t xml:space="preserve">YNL197C</t>
  </si>
  <si>
    <t xml:space="preserve">YER150W</t>
  </si>
  <si>
    <t xml:space="preserve">YLR069C</t>
  </si>
  <si>
    <t xml:space="preserve">YLR417W</t>
  </si>
  <si>
    <t xml:space="preserve">YMR069W</t>
  </si>
  <si>
    <t xml:space="preserve">YER134C</t>
  </si>
  <si>
    <t xml:space="preserve">YBR158W</t>
  </si>
  <si>
    <t xml:space="preserve">YGR216C</t>
  </si>
  <si>
    <t xml:space="preserve">YDL029W</t>
  </si>
  <si>
    <t xml:space="preserve">YKL210W</t>
  </si>
  <si>
    <t xml:space="preserve">YBR244W</t>
  </si>
  <si>
    <t xml:space="preserve">YBL033C</t>
  </si>
  <si>
    <t xml:space="preserve">YBL086C</t>
  </si>
  <si>
    <t xml:space="preserve">YJL186W</t>
  </si>
  <si>
    <t xml:space="preserve">YKL039W</t>
  </si>
  <si>
    <t xml:space="preserve">YPL169C</t>
  </si>
  <si>
    <t xml:space="preserve">YDR169C</t>
  </si>
  <si>
    <t xml:space="preserve">YOR376W-A</t>
  </si>
  <si>
    <t xml:space="preserve">YAL034C</t>
  </si>
  <si>
    <t xml:space="preserve">YIL125W</t>
  </si>
  <si>
    <t xml:space="preserve">YKR066C</t>
  </si>
  <si>
    <t xml:space="preserve">YLR102C</t>
  </si>
  <si>
    <t xml:space="preserve">YHR172W</t>
  </si>
  <si>
    <t xml:space="preserve">YDR146C</t>
  </si>
  <si>
    <t xml:space="preserve">YNL167C</t>
  </si>
  <si>
    <t xml:space="preserve">YBR168W</t>
  </si>
  <si>
    <t xml:space="preserve">YKL187C</t>
  </si>
  <si>
    <t xml:space="preserve">YMR066W</t>
  </si>
  <si>
    <t xml:space="preserve">YIL043C</t>
  </si>
  <si>
    <t xml:space="preserve">YEL003W</t>
  </si>
  <si>
    <t xml:space="preserve">YDR208W</t>
  </si>
  <si>
    <t xml:space="preserve">YJR042W</t>
  </si>
  <si>
    <t xml:space="preserve">YPR010C</t>
  </si>
  <si>
    <t xml:space="preserve">YDL164C</t>
  </si>
  <si>
    <t xml:space="preserve">YLR019W</t>
  </si>
  <si>
    <t xml:space="preserve">YPL093W</t>
  </si>
  <si>
    <t xml:space="preserve">YPL141C</t>
  </si>
  <si>
    <t xml:space="preserve">YDL085C-A</t>
  </si>
  <si>
    <t xml:space="preserve">YER100W</t>
  </si>
  <si>
    <t xml:space="preserve">YLL032C</t>
  </si>
  <si>
    <t xml:space="preserve">YDL181W</t>
  </si>
  <si>
    <t xml:space="preserve">YFL055W</t>
  </si>
  <si>
    <t xml:space="preserve">YNL217W</t>
  </si>
  <si>
    <t xml:space="preserve">YGR112W</t>
  </si>
  <si>
    <t xml:space="preserve">YHR159W</t>
  </si>
  <si>
    <t xml:space="preserve">YBR276C</t>
  </si>
  <si>
    <t xml:space="preserve">YLL013C</t>
  </si>
  <si>
    <t xml:space="preserve">YBR104W</t>
  </si>
  <si>
    <t xml:space="preserve">YDR073W</t>
  </si>
  <si>
    <t xml:space="preserve">YLR028C</t>
  </si>
  <si>
    <t xml:space="preserve">YNL001W</t>
  </si>
  <si>
    <t xml:space="preserve">YHR039C</t>
  </si>
  <si>
    <t xml:space="preserve">YHR152W</t>
  </si>
  <si>
    <t xml:space="preserve">YHR200W</t>
  </si>
  <si>
    <t xml:space="preserve">YJR122W</t>
  </si>
  <si>
    <t xml:space="preserve">YGR050C</t>
  </si>
  <si>
    <t xml:space="preserve">YLR020C</t>
  </si>
  <si>
    <t xml:space="preserve">YAR042W</t>
  </si>
  <si>
    <t xml:space="preserve">YER036C</t>
  </si>
  <si>
    <t xml:space="preserve">YDR135C</t>
  </si>
  <si>
    <t xml:space="preserve">YDR367W</t>
  </si>
  <si>
    <t xml:space="preserve">YML098W</t>
  </si>
  <si>
    <t xml:space="preserve">YAL015C</t>
  </si>
  <si>
    <t xml:space="preserve">YPL134C</t>
  </si>
  <si>
    <t xml:space="preserve">YNL252C</t>
  </si>
  <si>
    <t xml:space="preserve">YJL162C</t>
  </si>
  <si>
    <t xml:space="preserve">YBL084C</t>
  </si>
  <si>
    <t xml:space="preserve">YDR070C</t>
  </si>
  <si>
    <t xml:space="preserve">YOR061W</t>
  </si>
  <si>
    <t xml:space="preserve">YNL154C</t>
  </si>
  <si>
    <t xml:space="preserve">YNL100W</t>
  </si>
  <si>
    <t xml:space="preserve">YLR001C</t>
  </si>
  <si>
    <t xml:space="preserve">YBR073W</t>
  </si>
  <si>
    <t xml:space="preserve">YOR306C</t>
  </si>
  <si>
    <t xml:space="preserve">YPR010C-A</t>
  </si>
  <si>
    <t xml:space="preserve">YGR281W</t>
  </si>
  <si>
    <t xml:space="preserve">YPR113W</t>
  </si>
  <si>
    <t xml:space="preserve">YGL012W</t>
  </si>
  <si>
    <t xml:space="preserve">YML022W</t>
  </si>
  <si>
    <t xml:space="preserve">YNL325C</t>
  </si>
  <si>
    <t xml:space="preserve">YBR006W</t>
  </si>
  <si>
    <t xml:space="preserve">YEL023C</t>
  </si>
  <si>
    <t xml:space="preserve">YDL212W</t>
  </si>
  <si>
    <t xml:space="preserve">YMR115W</t>
  </si>
  <si>
    <t xml:space="preserve">YLR421C</t>
  </si>
  <si>
    <t xml:space="preserve">YGR128C</t>
  </si>
  <si>
    <t xml:space="preserve">YBL107C</t>
  </si>
  <si>
    <t xml:space="preserve">YHR043C</t>
  </si>
  <si>
    <t xml:space="preserve">YNL200C</t>
  </si>
  <si>
    <t xml:space="preserve">YKL001C</t>
  </si>
  <si>
    <t xml:space="preserve">YFL059W</t>
  </si>
  <si>
    <t xml:space="preserve">YMR201C</t>
  </si>
  <si>
    <t xml:space="preserve">YCR035C</t>
  </si>
  <si>
    <t xml:space="preserve">YMR028W</t>
  </si>
  <si>
    <t xml:space="preserve">YAL027W</t>
  </si>
  <si>
    <t xml:space="preserve">YBR129C</t>
  </si>
  <si>
    <t xml:space="preserve">YML051W</t>
  </si>
  <si>
    <t xml:space="preserve">YHR104W</t>
  </si>
  <si>
    <t xml:space="preserve">YIL128W</t>
  </si>
  <si>
    <t xml:space="preserve">YLR243W</t>
  </si>
  <si>
    <t xml:space="preserve">YDR429C</t>
  </si>
  <si>
    <t xml:space="preserve">YGL151W</t>
  </si>
  <si>
    <t xml:space="preserve">YLR452C</t>
  </si>
  <si>
    <t xml:space="preserve">YIL028W</t>
  </si>
  <si>
    <t xml:space="preserve">YIL150C</t>
  </si>
  <si>
    <t xml:space="preserve">YNL081C</t>
  </si>
  <si>
    <t xml:space="preserve">YKL027W</t>
  </si>
  <si>
    <t xml:space="preserve">YLR168C</t>
  </si>
  <si>
    <t xml:space="preserve">YDL116W</t>
  </si>
  <si>
    <t xml:space="preserve">YDR225W</t>
  </si>
  <si>
    <t xml:space="preserve">YBL015W</t>
  </si>
  <si>
    <t xml:space="preserve">YPR069C</t>
  </si>
  <si>
    <t xml:space="preserve">YDL126C</t>
  </si>
  <si>
    <t xml:space="preserve">YDR312W</t>
  </si>
  <si>
    <t xml:space="preserve">YLR133W</t>
  </si>
  <si>
    <t xml:space="preserve">YML111W</t>
  </si>
  <si>
    <t xml:space="preserve">YHR038W</t>
  </si>
  <si>
    <t xml:space="preserve">YGR271C-A</t>
  </si>
  <si>
    <t xml:space="preserve">YNL046W</t>
  </si>
  <si>
    <t xml:space="preserve">YOR385W</t>
  </si>
  <si>
    <t xml:space="preserve">YAR033W</t>
  </si>
  <si>
    <t xml:space="preserve">YOL107W</t>
  </si>
  <si>
    <t xml:space="preserve">YKL182W</t>
  </si>
  <si>
    <t xml:space="preserve">YNL138W</t>
  </si>
  <si>
    <t xml:space="preserve">YNL219C</t>
  </si>
  <si>
    <t xml:space="preserve">YKL209C</t>
  </si>
  <si>
    <t xml:space="preserve">YOR197W</t>
  </si>
  <si>
    <t xml:space="preserve">YDR184C</t>
  </si>
  <si>
    <t xml:space="preserve">YLR390W-A</t>
  </si>
  <si>
    <t xml:space="preserve">YNL280C</t>
  </si>
  <si>
    <t xml:space="preserve">YOL089C</t>
  </si>
  <si>
    <t xml:space="preserve">YEL022W</t>
  </si>
  <si>
    <t xml:space="preserve">YMR061W</t>
  </si>
  <si>
    <t xml:space="preserve">YLR320W</t>
  </si>
  <si>
    <t xml:space="preserve">YMR054W</t>
  </si>
  <si>
    <t xml:space="preserve">YEL001C</t>
  </si>
  <si>
    <t xml:space="preserve">YNL304W</t>
  </si>
  <si>
    <t xml:space="preserve">YDL240W</t>
  </si>
  <si>
    <t xml:space="preserve">YKR022C</t>
  </si>
  <si>
    <t xml:space="preserve">YOL093W</t>
  </si>
  <si>
    <t xml:space="preserve">YNL147W</t>
  </si>
  <si>
    <t xml:space="preserve">YPR065W</t>
  </si>
  <si>
    <t xml:space="preserve">YBR111C</t>
  </si>
  <si>
    <t xml:space="preserve">YDL210W</t>
  </si>
  <si>
    <t xml:space="preserve">YJR057W</t>
  </si>
  <si>
    <t xml:space="preserve">YHR165C</t>
  </si>
  <si>
    <t xml:space="preserve">YDL052C</t>
  </si>
  <si>
    <t xml:space="preserve">YGR254W</t>
  </si>
  <si>
    <t xml:space="preserve">YGR189C</t>
  </si>
  <si>
    <t xml:space="preserve">YFR011C</t>
  </si>
  <si>
    <t xml:space="preserve">YMR111C</t>
  </si>
  <si>
    <t xml:space="preserve">YPR067W</t>
  </si>
  <si>
    <t xml:space="preserve">YOL164W</t>
  </si>
  <si>
    <t xml:space="preserve">YDL183C</t>
  </si>
  <si>
    <t xml:space="preserve">YKL085W</t>
  </si>
  <si>
    <t xml:space="preserve">YBR046C</t>
  </si>
  <si>
    <t xml:space="preserve">YKL049C</t>
  </si>
  <si>
    <t xml:space="preserve">YPR158W</t>
  </si>
  <si>
    <t xml:space="preserve">YPL114W</t>
  </si>
  <si>
    <t xml:space="preserve">YLR278C</t>
  </si>
  <si>
    <t xml:space="preserve">YKL026C</t>
  </si>
  <si>
    <t xml:space="preserve">YDL039C</t>
  </si>
  <si>
    <t xml:space="preserve">YER154W</t>
  </si>
  <si>
    <t xml:space="preserve">YHR007C</t>
  </si>
  <si>
    <t xml:space="preserve">YOL077C</t>
  </si>
  <si>
    <t xml:space="preserve">YDR379W</t>
  </si>
  <si>
    <t xml:space="preserve">YMR261C</t>
  </si>
  <si>
    <t xml:space="preserve">YER184C</t>
  </si>
  <si>
    <t xml:space="preserve">YGL234W</t>
  </si>
  <si>
    <t xml:space="preserve">YLR312W-A</t>
  </si>
  <si>
    <t xml:space="preserve">YPL239W</t>
  </si>
  <si>
    <t xml:space="preserve">YPR024W</t>
  </si>
  <si>
    <t xml:space="preserve">YCR030C</t>
  </si>
  <si>
    <t xml:space="preserve">YLR177W</t>
  </si>
  <si>
    <t xml:space="preserve">YPR036W-A</t>
  </si>
  <si>
    <t xml:space="preserve">YDL179W</t>
  </si>
  <si>
    <t xml:space="preserve">YGR275W</t>
  </si>
  <si>
    <t xml:space="preserve">YGL200C</t>
  </si>
  <si>
    <t xml:space="preserve">YLL024C</t>
  </si>
  <si>
    <t xml:space="preserve">YMR120C</t>
  </si>
  <si>
    <t xml:space="preserve">YDL160C</t>
  </si>
  <si>
    <t xml:space="preserve">YHL027W</t>
  </si>
  <si>
    <t xml:space="preserve">YNR016C</t>
  </si>
  <si>
    <t xml:space="preserve">YGL160W</t>
  </si>
  <si>
    <t xml:space="preserve">YGL169W</t>
  </si>
  <si>
    <t xml:space="preserve">YOR030W</t>
  </si>
  <si>
    <t xml:space="preserve">YER174C</t>
  </si>
  <si>
    <t xml:space="preserve">YJL192C</t>
  </si>
  <si>
    <t xml:space="preserve">YAL028W</t>
  </si>
  <si>
    <t xml:space="preserve">YDR017C</t>
  </si>
  <si>
    <t xml:space="preserve">YER035W</t>
  </si>
  <si>
    <t xml:space="preserve">YDL173W</t>
  </si>
  <si>
    <t xml:space="preserve">YDR084C</t>
  </si>
  <si>
    <t xml:space="preserve">YCR076C</t>
  </si>
  <si>
    <t xml:space="preserve">YOL036W</t>
  </si>
  <si>
    <t xml:space="preserve">YML078W</t>
  </si>
  <si>
    <t xml:space="preserve">YGL038C</t>
  </si>
  <si>
    <t xml:space="preserve">YNL165W</t>
  </si>
  <si>
    <t xml:space="preserve">YGL207W</t>
  </si>
  <si>
    <t xml:space="preserve">YBL032W</t>
  </si>
  <si>
    <t xml:space="preserve">YGR020C</t>
  </si>
  <si>
    <t xml:space="preserve">YER114C</t>
  </si>
  <si>
    <t xml:space="preserve">YHR109W</t>
  </si>
  <si>
    <t xml:space="preserve">YHR171W</t>
  </si>
  <si>
    <t xml:space="preserve">YCR081W</t>
  </si>
  <si>
    <t xml:space="preserve">YGR121C</t>
  </si>
  <si>
    <t xml:space="preserve">YIL059C</t>
  </si>
  <si>
    <t xml:space="preserve">YPR063C</t>
  </si>
  <si>
    <t xml:space="preserve">YLR131C</t>
  </si>
  <si>
    <t xml:space="preserve">YMR274C</t>
  </si>
  <si>
    <t xml:space="preserve">YIL039W</t>
  </si>
  <si>
    <t xml:space="preserve">YBR102C</t>
  </si>
  <si>
    <t xml:space="preserve">YKL142W</t>
  </si>
  <si>
    <t xml:space="preserve">YER055C</t>
  </si>
  <si>
    <t xml:space="preserve">YNR048W</t>
  </si>
  <si>
    <t xml:space="preserve">YHR111W</t>
  </si>
  <si>
    <t xml:space="preserve">YKL129C</t>
  </si>
  <si>
    <t xml:space="preserve">YMR039C</t>
  </si>
  <si>
    <t xml:space="preserve">YPL017C</t>
  </si>
  <si>
    <t xml:space="preserve">YGL013C</t>
  </si>
  <si>
    <t xml:space="preserve">YKL181W</t>
  </si>
  <si>
    <t xml:space="preserve">YGL185C</t>
  </si>
  <si>
    <t xml:space="preserve">YHR181W</t>
  </si>
  <si>
    <t xml:space="preserve">YHR061C</t>
  </si>
  <si>
    <t xml:space="preserve">YOR181W</t>
  </si>
  <si>
    <t xml:space="preserve">YER102W</t>
  </si>
  <si>
    <t xml:space="preserve">YML030W</t>
  </si>
  <si>
    <t xml:space="preserve">YEL002C</t>
  </si>
  <si>
    <t xml:space="preserve">YKR029C</t>
  </si>
  <si>
    <t xml:space="preserve">YBR286W</t>
  </si>
  <si>
    <t xml:space="preserve">YDR206W</t>
  </si>
  <si>
    <t xml:space="preserve">YJR115W</t>
  </si>
  <si>
    <t xml:space="preserve">YOR292C</t>
  </si>
  <si>
    <t xml:space="preserve">YBR111W-A</t>
  </si>
  <si>
    <t xml:space="preserve">YPL109C</t>
  </si>
  <si>
    <t xml:space="preserve">YLR268W</t>
  </si>
  <si>
    <t xml:space="preserve">YGR043C</t>
  </si>
  <si>
    <t xml:space="preserve">YAL010C</t>
  </si>
  <si>
    <t xml:space="preserve">YNL011C</t>
  </si>
  <si>
    <t xml:space="preserve">YOR317W</t>
  </si>
  <si>
    <t xml:space="preserve">YPR175W</t>
  </si>
  <si>
    <t xml:space="preserve">YGR063C</t>
  </si>
  <si>
    <t xml:space="preserve">YDL136W</t>
  </si>
  <si>
    <t xml:space="preserve">YNR034W-A</t>
  </si>
  <si>
    <t xml:space="preserve">YNR039C</t>
  </si>
  <si>
    <t xml:space="preserve">YDR152W</t>
  </si>
  <si>
    <t xml:space="preserve">YOR141C</t>
  </si>
  <si>
    <t xml:space="preserve">YBL097W</t>
  </si>
  <si>
    <t xml:space="preserve">YKL008C</t>
  </si>
  <si>
    <t xml:space="preserve">YGR280C</t>
  </si>
  <si>
    <t xml:space="preserve">YGR150C</t>
  </si>
  <si>
    <t xml:space="preserve">YJL194W</t>
  </si>
  <si>
    <t xml:space="preserve">YLR186W</t>
  </si>
  <si>
    <t xml:space="preserve">YOR253W</t>
  </si>
  <si>
    <t xml:space="preserve">YGR188C</t>
  </si>
  <si>
    <t xml:space="preserve">YLR027C</t>
  </si>
  <si>
    <t xml:space="preserve">YFL045C</t>
  </si>
  <si>
    <t xml:space="preserve">YKL018W</t>
  </si>
  <si>
    <t xml:space="preserve">YLR443W</t>
  </si>
  <si>
    <t xml:space="preserve">YML034W</t>
  </si>
  <si>
    <t xml:space="preserve">YHR169W</t>
  </si>
  <si>
    <t xml:space="preserve">YIL120W</t>
  </si>
  <si>
    <t xml:space="preserve">YCR042C</t>
  </si>
  <si>
    <t xml:space="preserve">YPL046C</t>
  </si>
  <si>
    <t xml:space="preserve">YBR058C-A</t>
  </si>
  <si>
    <t xml:space="preserve">YOR245C</t>
  </si>
  <si>
    <t xml:space="preserve">YPR042C</t>
  </si>
  <si>
    <t xml:space="preserve">YGL097W</t>
  </si>
  <si>
    <t xml:space="preserve">YKR085C</t>
  </si>
  <si>
    <t xml:space="preserve">YBR074W</t>
  </si>
  <si>
    <t xml:space="preserve">YCL031C</t>
  </si>
  <si>
    <t xml:space="preserve">YOL098C</t>
  </si>
  <si>
    <t xml:space="preserve">YLR164W</t>
  </si>
  <si>
    <t xml:space="preserve">YDR487C</t>
  </si>
  <si>
    <t xml:space="preserve">YER064C</t>
  </si>
  <si>
    <t xml:space="preserve">YDR194C</t>
  </si>
  <si>
    <t xml:space="preserve">YJR142W</t>
  </si>
  <si>
    <t xml:space="preserve">YKR099W</t>
  </si>
  <si>
    <t xml:space="preserve">YMR304W</t>
  </si>
  <si>
    <t xml:space="preserve">YGR039W</t>
  </si>
  <si>
    <t xml:space="preserve">YNL229C</t>
  </si>
  <si>
    <t xml:space="preserve">YBR283C</t>
  </si>
  <si>
    <t xml:space="preserve">YIL021W</t>
  </si>
  <si>
    <t xml:space="preserve">YDL135C</t>
  </si>
  <si>
    <t xml:space="preserve">YJL085W</t>
  </si>
  <si>
    <t xml:space="preserve">YLR141W</t>
  </si>
  <si>
    <t xml:space="preserve">YHR176W</t>
  </si>
  <si>
    <t xml:space="preserve">YOL001W</t>
  </si>
  <si>
    <t xml:space="preserve">YPL111W</t>
  </si>
  <si>
    <t xml:space="preserve">YKL099C</t>
  </si>
  <si>
    <t xml:space="preserve">YNL053W</t>
  </si>
  <si>
    <t xml:space="preserve">YNL221C</t>
  </si>
  <si>
    <t xml:space="preserve">YJR141W</t>
  </si>
  <si>
    <t xml:space="preserve">YDR314C</t>
  </si>
  <si>
    <t xml:space="preserve">YOL080C</t>
  </si>
  <si>
    <t xml:space="preserve">YOL099C</t>
  </si>
  <si>
    <t xml:space="preserve">YDR097C</t>
  </si>
  <si>
    <t xml:space="preserve">YIL119C</t>
  </si>
  <si>
    <t xml:space="preserve">YHR086W</t>
  </si>
  <si>
    <t xml:space="preserve">YFL010C</t>
  </si>
  <si>
    <t xml:space="preserve">YNL258C</t>
  </si>
  <si>
    <t xml:space="preserve">YEL064C</t>
  </si>
  <si>
    <t xml:space="preserve">YCL034W</t>
  </si>
  <si>
    <t xml:space="preserve">YER164W</t>
  </si>
  <si>
    <t xml:space="preserve">YGL244W</t>
  </si>
  <si>
    <t xml:space="preserve">YOR040W</t>
  </si>
  <si>
    <t xml:space="preserve">YJL127C</t>
  </si>
  <si>
    <t xml:space="preserve">YDR143C</t>
  </si>
  <si>
    <t xml:space="preserve">YKL043W</t>
  </si>
  <si>
    <t xml:space="preserve">YMR276W</t>
  </si>
  <si>
    <t xml:space="preserve">YKR002W</t>
  </si>
  <si>
    <t xml:space="preserve">YNR052C</t>
  </si>
  <si>
    <t xml:space="preserve">YMR282C</t>
  </si>
  <si>
    <t xml:space="preserve">YGR073C</t>
  </si>
  <si>
    <t xml:space="preserve">YEL031W</t>
  </si>
  <si>
    <t xml:space="preserve">YPL113C</t>
  </si>
  <si>
    <t xml:space="preserve">YMR229C</t>
  </si>
  <si>
    <t xml:space="preserve">YBR136W</t>
  </si>
  <si>
    <t xml:space="preserve">YNL264C</t>
  </si>
  <si>
    <t xml:space="preserve">YBR159W</t>
  </si>
  <si>
    <t xml:space="preserve">YOR241W</t>
  </si>
  <si>
    <t xml:space="preserve">YLR218C</t>
  </si>
  <si>
    <t xml:space="preserve">YGL154C</t>
  </si>
  <si>
    <t xml:space="preserve">YKL212W</t>
  </si>
  <si>
    <t xml:space="preserve">YOR221C</t>
  </si>
  <si>
    <t xml:space="preserve">YJR140C</t>
  </si>
  <si>
    <t xml:space="preserve">YPL042C</t>
  </si>
  <si>
    <t xml:space="preserve">YPL018W</t>
  </si>
  <si>
    <t xml:space="preserve">YKR036C</t>
  </si>
  <si>
    <t xml:space="preserve">YBR151W</t>
  </si>
  <si>
    <t xml:space="preserve">YGR161W-C</t>
  </si>
  <si>
    <t xml:space="preserve">YER029C</t>
  </si>
  <si>
    <t xml:space="preserve">YHL007C</t>
  </si>
  <si>
    <t xml:space="preserve">YBL098W</t>
  </si>
  <si>
    <t xml:space="preserve">YMR275C</t>
  </si>
  <si>
    <t xml:space="preserve">YOL096C</t>
  </si>
  <si>
    <t xml:space="preserve">YLR103C</t>
  </si>
  <si>
    <t xml:space="preserve">YKL203C</t>
  </si>
  <si>
    <t xml:space="preserve">YJL123C</t>
  </si>
  <si>
    <t xml:space="preserve">YKR070W</t>
  </si>
  <si>
    <t xml:space="preserve">YLR148W</t>
  </si>
  <si>
    <t xml:space="preserve">YHR082C</t>
  </si>
  <si>
    <t xml:space="preserve">YLL028W</t>
  </si>
  <si>
    <t xml:space="preserve">YLR021W</t>
  </si>
  <si>
    <t xml:space="preserve">YMR173W-A</t>
  </si>
  <si>
    <t xml:space="preserve">YBR288C</t>
  </si>
  <si>
    <t xml:space="preserve">YCL026C-B</t>
  </si>
  <si>
    <t xml:space="preserve">YHR154W</t>
  </si>
  <si>
    <t xml:space="preserve">YKR061W</t>
  </si>
  <si>
    <t xml:space="preserve">YJL106W</t>
  </si>
  <si>
    <t xml:space="preserve">YOR046C</t>
  </si>
  <si>
    <t xml:space="preserve">YOL007C</t>
  </si>
  <si>
    <t xml:space="preserve">YKL002W</t>
  </si>
  <si>
    <t xml:space="preserve">YGL036W</t>
  </si>
  <si>
    <t xml:space="preserve">YIR007W</t>
  </si>
  <si>
    <t xml:space="preserve">YKR019C</t>
  </si>
  <si>
    <t xml:space="preserve">YLR327C</t>
  </si>
  <si>
    <t xml:space="preserve">YPR094W</t>
  </si>
  <si>
    <t xml:space="preserve">YPR118W</t>
  </si>
  <si>
    <t xml:space="preserve">YGL129C</t>
  </si>
  <si>
    <t xml:space="preserve">YOR058C</t>
  </si>
  <si>
    <t xml:space="preserve">YDR258C</t>
  </si>
  <si>
    <t xml:space="preserve">YGL111W</t>
  </si>
  <si>
    <t xml:space="preserve">YPL029W</t>
  </si>
  <si>
    <t xml:space="preserve">YKL089W</t>
  </si>
  <si>
    <t xml:space="preserve">YER008C</t>
  </si>
  <si>
    <t xml:space="preserve">YOR328W</t>
  </si>
  <si>
    <t xml:space="preserve">YPL252C</t>
  </si>
  <si>
    <t xml:space="preserve">YGR262C</t>
  </si>
  <si>
    <t xml:space="preserve">YJL196C</t>
  </si>
  <si>
    <t xml:space="preserve">YDL236W</t>
  </si>
  <si>
    <t xml:space="preserve">YBL025W</t>
  </si>
  <si>
    <t xml:space="preserve">YJL036W</t>
  </si>
  <si>
    <t xml:space="preserve">YLR106C</t>
  </si>
  <si>
    <t xml:space="preserve">YHR128W</t>
  </si>
  <si>
    <t xml:space="preserve">YJL124C</t>
  </si>
  <si>
    <t xml:space="preserve">YOL052C</t>
  </si>
  <si>
    <t xml:space="preserve">YOR322C</t>
  </si>
  <si>
    <t xml:space="preserve">YAL020C</t>
  </si>
  <si>
    <t xml:space="preserve">YLR361C-A</t>
  </si>
  <si>
    <t xml:space="preserve">YBR193C</t>
  </si>
  <si>
    <t xml:space="preserve">YPL084W</t>
  </si>
  <si>
    <t xml:space="preserve">YPL053C</t>
  </si>
  <si>
    <t xml:space="preserve">YPL030W</t>
  </si>
  <si>
    <t xml:space="preserve">YML082W</t>
  </si>
  <si>
    <t xml:space="preserve">YPL268W</t>
  </si>
  <si>
    <t xml:space="preserve">YBR041W</t>
  </si>
  <si>
    <t xml:space="preserve">YGR276C</t>
  </si>
  <si>
    <t xml:space="preserve">YLR318W</t>
  </si>
  <si>
    <t xml:space="preserve">YLR398C</t>
  </si>
  <si>
    <t xml:space="preserve">YLR457C</t>
  </si>
  <si>
    <t xml:space="preserve">YDL115C</t>
  </si>
  <si>
    <t xml:space="preserve">YLR054C</t>
  </si>
  <si>
    <t xml:space="preserve">YGR075C</t>
  </si>
  <si>
    <t xml:space="preserve">YOR216C</t>
  </si>
  <si>
    <t xml:space="preserve">YJR089W</t>
  </si>
  <si>
    <t xml:space="preserve">YBR127C</t>
  </si>
  <si>
    <t xml:space="preserve">YBR212W</t>
  </si>
  <si>
    <t xml:space="preserve">YPL242C</t>
  </si>
  <si>
    <t xml:space="preserve">YOR103C</t>
  </si>
  <si>
    <t xml:space="preserve">YDL158C</t>
  </si>
  <si>
    <t xml:space="preserve">YMR306W</t>
  </si>
  <si>
    <t xml:space="preserve">YLR190W</t>
  </si>
  <si>
    <t xml:space="preserve">YMR307W</t>
  </si>
  <si>
    <t xml:space="preserve">YDL201W</t>
  </si>
  <si>
    <t xml:space="preserve">YER104W</t>
  </si>
  <si>
    <t xml:space="preserve">YKL109W</t>
  </si>
  <si>
    <t xml:space="preserve">YMR311C</t>
  </si>
  <si>
    <t xml:space="preserve">YEL037C</t>
  </si>
  <si>
    <t xml:space="preserve">YBL091C-A</t>
  </si>
  <si>
    <t xml:space="preserve">YNL067W</t>
  </si>
  <si>
    <t xml:space="preserve">YNR023W</t>
  </si>
  <si>
    <t xml:space="preserve">YLR369W</t>
  </si>
  <si>
    <t xml:space="preserve">YER116C</t>
  </si>
  <si>
    <t xml:space="preserve">YBR167C</t>
  </si>
  <si>
    <t xml:space="preserve">YBR243C</t>
  </si>
  <si>
    <t xml:space="preserve">YOL088C</t>
  </si>
  <si>
    <t xml:space="preserve">YER082C</t>
  </si>
  <si>
    <t xml:space="preserve">YNL293W</t>
  </si>
  <si>
    <t xml:space="preserve">YFL014W</t>
  </si>
  <si>
    <t xml:space="preserve">YPL014W</t>
  </si>
  <si>
    <t xml:space="preserve">YPR079W</t>
  </si>
  <si>
    <t xml:space="preserve">YBR055C</t>
  </si>
  <si>
    <t xml:space="preserve">YOL078W</t>
  </si>
  <si>
    <t xml:space="preserve">YMR168C</t>
  </si>
  <si>
    <t xml:space="preserve">YDL248W</t>
  </si>
  <si>
    <t xml:space="preserve">YOL081W</t>
  </si>
  <si>
    <t xml:space="preserve">YEL006W</t>
  </si>
  <si>
    <t xml:space="preserve">YLR072W</t>
  </si>
  <si>
    <t xml:space="preserve">YNL103W</t>
  </si>
  <si>
    <t xml:space="preserve">YCR067C</t>
  </si>
  <si>
    <t xml:space="preserve">YMR002W</t>
  </si>
  <si>
    <t xml:space="preserve">YML035C</t>
  </si>
  <si>
    <t xml:space="preserve">YNR041C</t>
  </si>
  <si>
    <t xml:space="preserve">YLR454W</t>
  </si>
  <si>
    <t xml:space="preserve">YPR119W</t>
  </si>
  <si>
    <t xml:space="preserve">YER052C</t>
  </si>
  <si>
    <t xml:space="preserve">YOR157C</t>
  </si>
  <si>
    <t xml:space="preserve">YNR028W</t>
  </si>
  <si>
    <t xml:space="preserve">YPL172C</t>
  </si>
  <si>
    <t xml:space="preserve">YCL056C</t>
  </si>
  <si>
    <t xml:space="preserve">YKR100C</t>
  </si>
  <si>
    <t xml:space="preserve">YOR363C</t>
  </si>
  <si>
    <t xml:space="preserve">YCR028C-A</t>
  </si>
  <si>
    <t xml:space="preserve">YJR015W</t>
  </si>
  <si>
    <t xml:space="preserve">YLR429W</t>
  </si>
  <si>
    <t xml:space="preserve">YPR104C</t>
  </si>
  <si>
    <t xml:space="preserve">YHR102W</t>
  </si>
  <si>
    <t xml:space="preserve">YOR125C</t>
  </si>
  <si>
    <t xml:space="preserve">YNL283C</t>
  </si>
  <si>
    <t xml:space="preserve">YJL001W</t>
  </si>
  <si>
    <t xml:space="preserve">YKL106W</t>
  </si>
  <si>
    <t xml:space="preserve">YOR191W</t>
  </si>
  <si>
    <t xml:space="preserve">YOR116C</t>
  </si>
  <si>
    <t xml:space="preserve">YBR010W</t>
  </si>
  <si>
    <t xml:space="preserve">YIL033C</t>
  </si>
  <si>
    <t xml:space="preserve">YKR079C</t>
  </si>
  <si>
    <t xml:space="preserve">YGL254W</t>
  </si>
  <si>
    <t xml:space="preserve">YHR078W</t>
  </si>
  <si>
    <t xml:space="preserve">YNL104C</t>
  </si>
  <si>
    <t xml:space="preserve">YBR139W</t>
  </si>
  <si>
    <t xml:space="preserve">YPL138C</t>
  </si>
  <si>
    <t xml:space="preserve">YCR057C</t>
  </si>
  <si>
    <t xml:space="preserve">YBR071W</t>
  </si>
  <si>
    <t xml:space="preserve">YLR290C</t>
  </si>
  <si>
    <t xml:space="preserve">YJL112W</t>
  </si>
  <si>
    <t xml:space="preserve">YPR091C</t>
  </si>
  <si>
    <t xml:space="preserve">YLR357W</t>
  </si>
  <si>
    <t xml:space="preserve">YPL228W</t>
  </si>
  <si>
    <t xml:space="preserve">YJR101W</t>
  </si>
  <si>
    <t xml:space="preserve">YNL003C</t>
  </si>
  <si>
    <t xml:space="preserve">YOR155C</t>
  </si>
  <si>
    <t xml:space="preserve">YPL235W</t>
  </si>
  <si>
    <t xml:space="preserve">YDR449C</t>
  </si>
  <si>
    <t xml:space="preserve">YBR131W</t>
  </si>
  <si>
    <t xml:space="preserve">YMR199W</t>
  </si>
  <si>
    <t xml:space="preserve">YOR023C</t>
  </si>
  <si>
    <t xml:space="preserve">YKR046C</t>
  </si>
  <si>
    <t xml:space="preserve">YGR116W</t>
  </si>
  <si>
    <t xml:space="preserve">YBR264C</t>
  </si>
  <si>
    <t xml:space="preserve">YDR267C</t>
  </si>
  <si>
    <t xml:space="preserve">YLR447C</t>
  </si>
  <si>
    <t xml:space="preserve">YER111C</t>
  </si>
  <si>
    <t xml:space="preserve">YLR033W</t>
  </si>
  <si>
    <t xml:space="preserve">YOR043W</t>
  </si>
  <si>
    <t xml:space="preserve">YML103C</t>
  </si>
  <si>
    <t xml:space="preserve">YKL175W</t>
  </si>
  <si>
    <t xml:space="preserve">YGL093W</t>
  </si>
  <si>
    <t xml:space="preserve">YIL159W</t>
  </si>
  <si>
    <t xml:space="preserve">YAL059W</t>
  </si>
  <si>
    <t xml:space="preserve">YIL090W</t>
  </si>
  <si>
    <t xml:space="preserve">YJR143C</t>
  </si>
  <si>
    <t xml:space="preserve">YHR036W</t>
  </si>
  <si>
    <t xml:space="preserve">YIR006C</t>
  </si>
  <si>
    <t xml:space="preserve">YDL117W</t>
  </si>
  <si>
    <t xml:space="preserve">YLR172C</t>
  </si>
  <si>
    <t xml:space="preserve">YLR372W</t>
  </si>
  <si>
    <t xml:space="preserve">YDL007W</t>
  </si>
  <si>
    <t xml:space="preserve">YGL238W</t>
  </si>
  <si>
    <t xml:space="preserve">YPR191W</t>
  </si>
  <si>
    <t xml:space="preserve">YOL126C</t>
  </si>
  <si>
    <t xml:space="preserve">YKL069W</t>
  </si>
  <si>
    <t xml:space="preserve">YDR122W</t>
  </si>
  <si>
    <t xml:space="preserve">YML005W</t>
  </si>
  <si>
    <t xml:space="preserve">YDL049C</t>
  </si>
  <si>
    <t xml:space="preserve">YMR102C</t>
  </si>
  <si>
    <t xml:space="preserve">YLL052C</t>
  </si>
  <si>
    <t xml:space="preserve">YNL279W</t>
  </si>
  <si>
    <t xml:space="preserve">YMR033W</t>
  </si>
  <si>
    <t xml:space="preserve">YHR155W</t>
  </si>
  <si>
    <t xml:space="preserve">YKR014C</t>
  </si>
  <si>
    <t xml:space="preserve">YBR179C</t>
  </si>
  <si>
    <t xml:space="preserve">YBL088C</t>
  </si>
  <si>
    <t xml:space="preserve">YBL051C</t>
  </si>
  <si>
    <t xml:space="preserve">YPR145W</t>
  </si>
  <si>
    <t xml:space="preserve">YOR077W</t>
  </si>
  <si>
    <t xml:space="preserve">YOR298C-A</t>
  </si>
  <si>
    <t xml:space="preserve">YPL240C</t>
  </si>
  <si>
    <t xml:space="preserve">YDL016C</t>
  </si>
  <si>
    <t xml:space="preserve">YGL017W</t>
  </si>
  <si>
    <t xml:space="preserve">YGL119W</t>
  </si>
  <si>
    <t xml:space="preserve">YDR162C</t>
  </si>
  <si>
    <t xml:space="preserve">YPL119C</t>
  </si>
  <si>
    <t xml:space="preserve">YOR185C</t>
  </si>
  <si>
    <t xml:space="preserve">YBR218C</t>
  </si>
  <si>
    <t xml:space="preserve">YBR143C</t>
  </si>
  <si>
    <t xml:space="preserve">YPR073C</t>
  </si>
  <si>
    <t xml:space="preserve">YKL054C</t>
  </si>
  <si>
    <t xml:space="preserve">YDR432W</t>
  </si>
  <si>
    <t xml:space="preserve">YGL019W</t>
  </si>
  <si>
    <t xml:space="preserve">YDR104C</t>
  </si>
  <si>
    <t xml:space="preserve">YGL163C</t>
  </si>
  <si>
    <t xml:space="preserve">YDL025C</t>
  </si>
  <si>
    <t xml:space="preserve">YCL027W</t>
  </si>
  <si>
    <t xml:space="preserve">YGR056W</t>
  </si>
  <si>
    <t xml:space="preserve">YJL133C-A</t>
  </si>
  <si>
    <t xml:space="preserve">YBL002W</t>
  </si>
  <si>
    <t xml:space="preserve">YKR021W</t>
  </si>
  <si>
    <t xml:space="preserve">YJL037W</t>
  </si>
  <si>
    <t xml:space="preserve">YMR079W</t>
  </si>
  <si>
    <t xml:space="preserve">YDR079W</t>
  </si>
  <si>
    <t xml:space="preserve">YBR084W</t>
  </si>
  <si>
    <t xml:space="preserve">YLR317W</t>
  </si>
  <si>
    <t xml:space="preserve">YML092C</t>
  </si>
  <si>
    <t xml:space="preserve">YKL140W</t>
  </si>
  <si>
    <t xml:space="preserve">YDL086C-A</t>
  </si>
  <si>
    <t xml:space="preserve">YLR065C</t>
  </si>
  <si>
    <t xml:space="preserve">YBR149W</t>
  </si>
  <si>
    <t xml:space="preserve">YIL140W</t>
  </si>
  <si>
    <t xml:space="preserve">YGR149W</t>
  </si>
  <si>
    <t xml:space="preserve">YJR005W</t>
  </si>
  <si>
    <t xml:space="preserve">YNL314W</t>
  </si>
  <si>
    <t xml:space="preserve">YJL091C</t>
  </si>
  <si>
    <t xml:space="preserve">YKL163W</t>
  </si>
  <si>
    <t xml:space="preserve">YOR111W</t>
  </si>
  <si>
    <t xml:space="preserve">YDR117C</t>
  </si>
  <si>
    <t xml:space="preserve">YGR040W</t>
  </si>
  <si>
    <t xml:space="preserve">YDL031W</t>
  </si>
  <si>
    <t xml:space="preserve">YPL173W</t>
  </si>
  <si>
    <t xml:space="preserve">YHR048W</t>
  </si>
  <si>
    <t xml:space="preserve">YOL163W</t>
  </si>
  <si>
    <t xml:space="preserve">YGL053W</t>
  </si>
  <si>
    <t xml:space="preserve">YAL049C</t>
  </si>
  <si>
    <t xml:space="preserve">YGR282C</t>
  </si>
  <si>
    <t xml:space="preserve">YPL012W</t>
  </si>
  <si>
    <t xml:space="preserve">YMR136W</t>
  </si>
  <si>
    <t xml:space="preserve">YEL056W</t>
  </si>
  <si>
    <t xml:space="preserve">YJL029C</t>
  </si>
  <si>
    <t xml:space="preserve">YLR310C</t>
  </si>
  <si>
    <t xml:space="preserve">YLR105C</t>
  </si>
  <si>
    <t xml:space="preserve">YBR060C</t>
  </si>
  <si>
    <t xml:space="preserve">YIR008C</t>
  </si>
  <si>
    <t xml:space="preserve">YJL101C</t>
  </si>
  <si>
    <t xml:space="preserve">YGL022W</t>
  </si>
  <si>
    <t xml:space="preserve">YBR037C</t>
  </si>
  <si>
    <t xml:space="preserve">YPR178W</t>
  </si>
  <si>
    <t xml:space="preserve">YDL058W</t>
  </si>
  <si>
    <t xml:space="preserve">YPL163C</t>
  </si>
  <si>
    <t xml:space="preserve">YLR042C</t>
  </si>
  <si>
    <t xml:space="preserve">YPL180W</t>
  </si>
  <si>
    <t xml:space="preserve">YNL121C</t>
  </si>
  <si>
    <t xml:space="preserve">YMR268C</t>
  </si>
  <si>
    <t xml:space="preserve">YBL091C</t>
  </si>
  <si>
    <t xml:space="preserve">YHR190W</t>
  </si>
  <si>
    <t xml:space="preserve">YIL112W</t>
  </si>
  <si>
    <t xml:space="preserve">YHR071W</t>
  </si>
  <si>
    <t xml:space="preserve">YDR083W</t>
  </si>
  <si>
    <t xml:space="preserve">YGR126W</t>
  </si>
  <si>
    <t xml:space="preserve">YNL144C</t>
  </si>
  <si>
    <t xml:space="preserve">YLR009W</t>
  </si>
  <si>
    <t xml:space="preserve">YBR279W</t>
  </si>
  <si>
    <t xml:space="preserve">YPL057C</t>
  </si>
  <si>
    <t xml:space="preserve">YGR012W</t>
  </si>
  <si>
    <t xml:space="preserve">YIL106W</t>
  </si>
  <si>
    <t xml:space="preserve">YGL043W</t>
  </si>
  <si>
    <t xml:space="preserve">YLR219W</t>
  </si>
  <si>
    <t xml:space="preserve">YDR180W</t>
  </si>
  <si>
    <t xml:space="preserve">YHR012W</t>
  </si>
  <si>
    <t xml:space="preserve">YAR019C</t>
  </si>
  <si>
    <t xml:space="preserve">YDL123W</t>
  </si>
  <si>
    <t xml:space="preserve">YBR023C</t>
  </si>
  <si>
    <t xml:space="preserve">YOR195W</t>
  </si>
  <si>
    <t xml:space="preserve">YDL143W</t>
  </si>
  <si>
    <t xml:space="preserve">YLR422W</t>
  </si>
  <si>
    <t xml:space="preserve">YJL149W</t>
  </si>
  <si>
    <t xml:space="preserve">YDL156W</t>
  </si>
  <si>
    <t xml:space="preserve">YKL213C</t>
  </si>
  <si>
    <t xml:space="preserve">YOL022C</t>
  </si>
  <si>
    <t xml:space="preserve">YPR135W</t>
  </si>
  <si>
    <t xml:space="preserve">YMR037C</t>
  </si>
  <si>
    <t xml:space="preserve">YOR079C</t>
  </si>
  <si>
    <t xml:space="preserve">YBR222C</t>
  </si>
  <si>
    <t xml:space="preserve">YLR229C</t>
  </si>
  <si>
    <t xml:space="preserve">YGR264C</t>
  </si>
  <si>
    <t xml:space="preserve">YGR013W</t>
  </si>
  <si>
    <t xml:space="preserve">YEL011W</t>
  </si>
  <si>
    <t xml:space="preserve">YKL032C</t>
  </si>
  <si>
    <t xml:space="preserve">YDR331W</t>
  </si>
  <si>
    <t xml:space="preserve">YJL088W</t>
  </si>
  <si>
    <t xml:space="preserve">YGR283C</t>
  </si>
  <si>
    <t xml:space="preserve">YMR235C</t>
  </si>
  <si>
    <t xml:space="preserve">YER081W</t>
  </si>
  <si>
    <t xml:space="preserve">YML108W</t>
  </si>
  <si>
    <t xml:space="preserve">YOR261C</t>
  </si>
  <si>
    <t xml:space="preserve">YOR119C</t>
  </si>
  <si>
    <t xml:space="preserve">YDR407C</t>
  </si>
  <si>
    <t xml:space="preserve">YLR403W</t>
  </si>
  <si>
    <t xml:space="preserve">YJR102C</t>
  </si>
  <si>
    <t xml:space="preserve">YLL057C</t>
  </si>
  <si>
    <t xml:space="preserve">YLR179C</t>
  </si>
  <si>
    <t xml:space="preserve">YJL147C</t>
  </si>
  <si>
    <t xml:space="preserve">YDR227W</t>
  </si>
  <si>
    <t xml:space="preserve">YCR036W</t>
  </si>
  <si>
    <t xml:space="preserve">YJL060W</t>
  </si>
  <si>
    <t xml:space="preserve">YMR158W</t>
  </si>
  <si>
    <t xml:space="preserve">YGL027C</t>
  </si>
  <si>
    <t xml:space="preserve">YDL040C</t>
  </si>
  <si>
    <t xml:space="preserve">YPR097W</t>
  </si>
  <si>
    <t xml:space="preserve">YDR270W</t>
  </si>
  <si>
    <t xml:space="preserve">YGR157W</t>
  </si>
  <si>
    <t xml:space="preserve">YOR205C</t>
  </si>
  <si>
    <t xml:space="preserve">YDR028C</t>
  </si>
  <si>
    <t xml:space="preserve">YLR100W</t>
  </si>
  <si>
    <t xml:space="preserve">YKL010C</t>
  </si>
  <si>
    <t xml:space="preserve">YLR018C</t>
  </si>
  <si>
    <t xml:space="preserve">YGR091W</t>
  </si>
  <si>
    <t xml:space="preserve">YPR111W</t>
  </si>
  <si>
    <t xml:space="preserve">YML021C</t>
  </si>
  <si>
    <t xml:space="preserve">YIL145C</t>
  </si>
  <si>
    <t xml:space="preserve">YLR323C</t>
  </si>
  <si>
    <t xml:space="preserve">YPL222W</t>
  </si>
  <si>
    <t xml:space="preserve">YOR359W</t>
  </si>
  <si>
    <t xml:space="preserve">YGL064C</t>
  </si>
  <si>
    <t xml:space="preserve">YLR418C</t>
  </si>
  <si>
    <t xml:space="preserve">YIL022W</t>
  </si>
  <si>
    <t xml:space="preserve">YJR012C</t>
  </si>
  <si>
    <t xml:space="preserve">YMR191W</t>
  </si>
  <si>
    <t xml:space="preserve">YOR048C</t>
  </si>
  <si>
    <t xml:space="preserve">YGL231C</t>
  </si>
  <si>
    <t xml:space="preserve">YGR028W</t>
  </si>
  <si>
    <t xml:space="preserve">YBR070C</t>
  </si>
  <si>
    <t xml:space="preserve">YNL127W</t>
  </si>
  <si>
    <t xml:space="preserve">YNR035C</t>
  </si>
  <si>
    <t xml:space="preserve">YNL021W</t>
  </si>
  <si>
    <t xml:space="preserve">YJL179W</t>
  </si>
  <si>
    <t xml:space="preserve">YJL161W</t>
  </si>
  <si>
    <t xml:space="preserve">YMR312W</t>
  </si>
  <si>
    <t xml:space="preserve">YFL005W</t>
  </si>
  <si>
    <t xml:space="preserve">YOL070C</t>
  </si>
  <si>
    <t xml:space="preserve">YHR006W</t>
  </si>
  <si>
    <t xml:space="preserve">YNL068C</t>
  </si>
  <si>
    <t xml:space="preserve">YGR133W</t>
  </si>
  <si>
    <t xml:space="preserve">YDR516C</t>
  </si>
  <si>
    <t xml:space="preserve">YBL013W</t>
  </si>
  <si>
    <t xml:space="preserve">YLR095C</t>
  </si>
  <si>
    <t xml:space="preserve">YLR450W</t>
  </si>
  <si>
    <t xml:space="preserve">YPR114W</t>
  </si>
  <si>
    <t xml:space="preserve">YKL034W</t>
  </si>
  <si>
    <t xml:space="preserve">YOR281C</t>
  </si>
  <si>
    <t xml:space="preserve">YOR362C</t>
  </si>
  <si>
    <t xml:space="preserve">YLL034C</t>
  </si>
  <si>
    <t xml:space="preserve">YHR060W</t>
  </si>
  <si>
    <t xml:space="preserve">YDL146W</t>
  </si>
  <si>
    <t xml:space="preserve">YDL089W</t>
  </si>
  <si>
    <t xml:space="preserve">YDR219C</t>
  </si>
  <si>
    <t xml:space="preserve">YPL139C</t>
  </si>
  <si>
    <t xml:space="preserve">YML042W</t>
  </si>
  <si>
    <t xml:space="preserve">YJR075W</t>
  </si>
  <si>
    <t xml:space="preserve">YIL044C</t>
  </si>
  <si>
    <t xml:space="preserve">YNL231C</t>
  </si>
  <si>
    <t xml:space="preserve">YJL143W</t>
  </si>
  <si>
    <t xml:space="preserve">YJR007W</t>
  </si>
  <si>
    <t xml:space="preserve">YJL172W</t>
  </si>
  <si>
    <t xml:space="preserve">YHR206W</t>
  </si>
  <si>
    <t xml:space="preserve">YLR285W</t>
  </si>
  <si>
    <t xml:space="preserve">YFL034C-A</t>
  </si>
  <si>
    <t xml:space="preserve">YHR097C</t>
  </si>
  <si>
    <t xml:space="preserve">YKL167C</t>
  </si>
  <si>
    <t xml:space="preserve">YNL037C</t>
  </si>
  <si>
    <t xml:space="preserve">YEL065W</t>
  </si>
  <si>
    <t xml:space="preserve">YOR089C</t>
  </si>
  <si>
    <t xml:space="preserve">YMR157C</t>
  </si>
  <si>
    <t xml:space="preserve">YKL161C</t>
  </si>
  <si>
    <t xml:space="preserve">YNL036W</t>
  </si>
  <si>
    <t xml:space="preserve">YOL032W</t>
  </si>
  <si>
    <t xml:space="preserve">YHR003C</t>
  </si>
  <si>
    <t xml:space="preserve">YHL021C</t>
  </si>
  <si>
    <t xml:space="preserve">YDR337W</t>
  </si>
  <si>
    <t xml:space="preserve">YNL152W</t>
  </si>
  <si>
    <t xml:space="preserve">YDR198C</t>
  </si>
  <si>
    <t xml:space="preserve">YGL037C</t>
  </si>
  <si>
    <t xml:space="preserve">YBR156C</t>
  </si>
  <si>
    <t xml:space="preserve">YAL055W</t>
  </si>
  <si>
    <t xml:space="preserve">YPL068C</t>
  </si>
  <si>
    <t xml:space="preserve">YBR203W</t>
  </si>
  <si>
    <t xml:space="preserve">YBR015C</t>
  </si>
  <si>
    <t xml:space="preserve">YPR155C</t>
  </si>
  <si>
    <t xml:space="preserve">YIL047C</t>
  </si>
  <si>
    <t xml:space="preserve">YMR110C</t>
  </si>
  <si>
    <t xml:space="preserve">YPR124W</t>
  </si>
  <si>
    <t xml:space="preserve">YJL071W</t>
  </si>
  <si>
    <t xml:space="preserve">YDL195W</t>
  </si>
  <si>
    <t xml:space="preserve">YLR370C</t>
  </si>
  <si>
    <t xml:space="preserve">YOR021C</t>
  </si>
  <si>
    <t xml:space="preserve">YOR038C</t>
  </si>
  <si>
    <t xml:space="preserve">YGL143C</t>
  </si>
  <si>
    <t xml:space="preserve">YBR233W-A</t>
  </si>
  <si>
    <t xml:space="preserve">YHR189W</t>
  </si>
  <si>
    <t xml:space="preserve">YOL002C</t>
  </si>
  <si>
    <t xml:space="preserve">YBR263W</t>
  </si>
  <si>
    <t xml:space="preserve">YDR399W</t>
  </si>
  <si>
    <t xml:space="preserve">YDL235C</t>
  </si>
  <si>
    <t xml:space="preserve">YDR353W</t>
  </si>
  <si>
    <t xml:space="preserve">YGL086W</t>
  </si>
  <si>
    <t xml:space="preserve">YDR475C</t>
  </si>
  <si>
    <t xml:space="preserve">YGR144W</t>
  </si>
  <si>
    <t xml:space="preserve">YOR159C</t>
  </si>
  <si>
    <t xml:space="preserve">YAL044C</t>
  </si>
  <si>
    <t xml:space="preserve">YPL081W</t>
  </si>
  <si>
    <t xml:space="preserve">YOR081C</t>
  </si>
  <si>
    <t xml:space="preserve">YJL083W</t>
  </si>
  <si>
    <t xml:space="preserve">YBR087W</t>
  </si>
  <si>
    <t xml:space="preserve">YPR184W</t>
  </si>
  <si>
    <t xml:space="preserve">YLR412W</t>
  </si>
  <si>
    <t xml:space="preserve">YML110C</t>
  </si>
  <si>
    <t xml:space="preserve">YJL213W</t>
  </si>
  <si>
    <t xml:space="preserve">YMR081C</t>
  </si>
  <si>
    <t xml:space="preserve">YKR059W</t>
  </si>
  <si>
    <t xml:space="preserve">YGL083W</t>
  </si>
  <si>
    <t xml:space="preserve">YBR245C</t>
  </si>
  <si>
    <t xml:space="preserve">YLR005W</t>
  </si>
  <si>
    <t xml:space="preserve">YER124C</t>
  </si>
  <si>
    <t xml:space="preserve">YDR381C-A</t>
  </si>
  <si>
    <t xml:space="preserve">YHR177W</t>
  </si>
  <si>
    <t xml:space="preserve">YJR008W</t>
  </si>
  <si>
    <t xml:space="preserve">YDL165W</t>
  </si>
  <si>
    <t xml:space="preserve">YHR011W</t>
  </si>
  <si>
    <t xml:space="preserve">YOL017W</t>
  </si>
  <si>
    <t xml:space="preserve">YPL103C</t>
  </si>
  <si>
    <t xml:space="preserve">YGL057C</t>
  </si>
  <si>
    <t xml:space="preserve">YLR378C</t>
  </si>
  <si>
    <t xml:space="preserve">YLR225C</t>
  </si>
  <si>
    <t xml:space="preserve">YIR028W</t>
  </si>
  <si>
    <t xml:space="preserve">YER042W</t>
  </si>
  <si>
    <t xml:space="preserve">YOR264W</t>
  </si>
  <si>
    <t xml:space="preserve">YDR372C</t>
  </si>
  <si>
    <t xml:space="preserve">YOR066W</t>
  </si>
  <si>
    <t xml:space="preserve">YCL061C</t>
  </si>
  <si>
    <t xml:space="preserve">YOR034C</t>
  </si>
  <si>
    <t xml:space="preserve">YIR031C</t>
  </si>
  <si>
    <t xml:space="preserve">YGL058W</t>
  </si>
  <si>
    <t xml:space="preserve">YPR058W</t>
  </si>
  <si>
    <t xml:space="preserve">YIL101C</t>
  </si>
  <si>
    <t xml:space="preserve">YIL124W</t>
  </si>
  <si>
    <t xml:space="preserve">YBR261C</t>
  </si>
  <si>
    <t xml:space="preserve">YCR094W</t>
  </si>
  <si>
    <t xml:space="preserve">YCL039W</t>
  </si>
  <si>
    <t xml:space="preserve">YDR384C</t>
  </si>
  <si>
    <t xml:space="preserve">YDL084W</t>
  </si>
  <si>
    <t xml:space="preserve">YPL133C</t>
  </si>
  <si>
    <t xml:space="preserve">YER182W</t>
  </si>
  <si>
    <t xml:space="preserve">YDL001W</t>
  </si>
  <si>
    <t xml:space="preserve">YOR371C</t>
  </si>
  <si>
    <t xml:space="preserve">YKL150W</t>
  </si>
  <si>
    <t xml:space="preserve">YMR139W</t>
  </si>
  <si>
    <t xml:space="preserve">YDR190C</t>
  </si>
  <si>
    <t xml:space="preserve">YLR350W</t>
  </si>
  <si>
    <t xml:space="preserve">YFL001W</t>
  </si>
  <si>
    <t xml:space="preserve">YGR246C</t>
  </si>
  <si>
    <t xml:space="preserve">YPR166C</t>
  </si>
  <si>
    <t xml:space="preserve">YLR194C</t>
  </si>
  <si>
    <t xml:space="preserve">YGR241C</t>
  </si>
  <si>
    <t xml:space="preserve">YBL049W</t>
  </si>
  <si>
    <t xml:space="preserve">YGR207C</t>
  </si>
  <si>
    <t xml:space="preserve">YIL138C</t>
  </si>
  <si>
    <t xml:space="preserve">YIR036C</t>
  </si>
  <si>
    <t xml:space="preserve">YDR074W</t>
  </si>
  <si>
    <t xml:space="preserve">YLR209C</t>
  </si>
  <si>
    <t xml:space="preserve">YER125W</t>
  </si>
  <si>
    <t xml:space="preserve">YKL162C</t>
  </si>
  <si>
    <t xml:space="preserve">YJR092W</t>
  </si>
  <si>
    <t xml:space="preserve">YGL078C</t>
  </si>
  <si>
    <t xml:space="preserve">YDL101C</t>
  </si>
  <si>
    <t xml:space="preserve">YGR240C</t>
  </si>
  <si>
    <t xml:space="preserve">YNR046W</t>
  </si>
  <si>
    <t xml:space="preserve">YKR027W</t>
  </si>
  <si>
    <t xml:space="preserve">YNL047C</t>
  </si>
  <si>
    <t xml:space="preserve">YLR449W</t>
  </si>
  <si>
    <t xml:space="preserve">YGL121C</t>
  </si>
  <si>
    <t xml:space="preserve">YMR138W</t>
  </si>
  <si>
    <t xml:space="preserve">YGL223C</t>
  </si>
  <si>
    <t xml:space="preserve">YAL036C</t>
  </si>
  <si>
    <t xml:space="preserve">YDR157W</t>
  </si>
  <si>
    <t xml:space="preserve">YDR161W</t>
  </si>
  <si>
    <t xml:space="preserve">YOR270C</t>
  </si>
  <si>
    <t xml:space="preserve">YDL086W</t>
  </si>
  <si>
    <t xml:space="preserve">YJL096W</t>
  </si>
  <si>
    <t xml:space="preserve">YGR179C</t>
  </si>
  <si>
    <t xml:space="preserve">YCL016C</t>
  </si>
  <si>
    <t xml:space="preserve">YDR425W</t>
  </si>
  <si>
    <t xml:space="preserve">YFL028C</t>
  </si>
  <si>
    <t xml:space="preserve">YBR095C</t>
  </si>
  <si>
    <t xml:space="preserve">YOR027W</t>
  </si>
  <si>
    <t xml:space="preserve">YKL078W</t>
  </si>
  <si>
    <t xml:space="preserve">YBR204C</t>
  </si>
  <si>
    <t xml:space="preserve">YMR246W</t>
  </si>
  <si>
    <t xml:space="preserve">YIL009W</t>
  </si>
  <si>
    <t xml:space="preserve">YML071C</t>
  </si>
  <si>
    <t xml:space="preserve">YDR174W</t>
  </si>
  <si>
    <t xml:space="preserve">YFR036W</t>
  </si>
  <si>
    <t xml:space="preserve">YCR047C</t>
  </si>
  <si>
    <t xml:space="preserve">YPL117C</t>
  </si>
  <si>
    <t xml:space="preserve">YNL224C</t>
  </si>
  <si>
    <t xml:space="preserve">YLR049C</t>
  </si>
  <si>
    <t xml:space="preserve">YJL110C</t>
  </si>
  <si>
    <t xml:space="preserve">YJL111W</t>
  </si>
  <si>
    <t xml:space="preserve">YNR003C</t>
  </si>
  <si>
    <t xml:space="preserve">YPL221W</t>
  </si>
  <si>
    <t xml:space="preserve">YGR019W</t>
  </si>
  <si>
    <t xml:space="preserve">YPR165W</t>
  </si>
  <si>
    <t xml:space="preserve">YLR146C</t>
  </si>
  <si>
    <t xml:space="preserve">YJL164C</t>
  </si>
  <si>
    <t xml:space="preserve">YDR200C</t>
  </si>
  <si>
    <t xml:space="preserve">YEL058W</t>
  </si>
  <si>
    <t xml:space="preserve">YDR168W</t>
  </si>
  <si>
    <t xml:space="preserve">YGR295C</t>
  </si>
  <si>
    <t xml:space="preserve">YHR151C</t>
  </si>
  <si>
    <t xml:space="preserve">YBR101C</t>
  </si>
  <si>
    <t xml:space="preserve">YBL105C</t>
  </si>
  <si>
    <t xml:space="preserve">YKL134C</t>
  </si>
  <si>
    <t xml:space="preserve">YBR187W</t>
  </si>
  <si>
    <t xml:space="preserve">YHR002W</t>
  </si>
  <si>
    <t xml:space="preserve">YMR169C</t>
  </si>
  <si>
    <t xml:space="preserve">YIL110W</t>
  </si>
  <si>
    <t xml:space="preserve">YKL143W</t>
  </si>
  <si>
    <t xml:space="preserve">YNL040W</t>
  </si>
  <si>
    <t xml:space="preserve">YDR043C</t>
  </si>
  <si>
    <t xml:space="preserve">YKL185W</t>
  </si>
  <si>
    <t xml:space="preserve">YPL089C</t>
  </si>
  <si>
    <t xml:space="preserve">YPR129W</t>
  </si>
  <si>
    <t xml:space="preserve">YNL289W</t>
  </si>
  <si>
    <t xml:space="preserve">YJL061W</t>
  </si>
  <si>
    <t xml:space="preserve">YPL019C</t>
  </si>
  <si>
    <t xml:space="preserve">YDL015C</t>
  </si>
  <si>
    <t xml:space="preserve">YBR146W</t>
  </si>
  <si>
    <t xml:space="preserve">YDR456W</t>
  </si>
  <si>
    <t xml:space="preserve">YOR278W</t>
  </si>
  <si>
    <t xml:space="preserve">YOL072W</t>
  </si>
  <si>
    <t xml:space="preserve">YNL160W</t>
  </si>
  <si>
    <t xml:space="preserve">YML010W</t>
  </si>
  <si>
    <t xml:space="preserve">YLR256W</t>
  </si>
  <si>
    <t xml:space="preserve">YPR023C</t>
  </si>
  <si>
    <t xml:space="preserve">YBR211C</t>
  </si>
  <si>
    <t xml:space="preserve">YKL087C</t>
  </si>
  <si>
    <t xml:space="preserve">YNL273W</t>
  </si>
  <si>
    <t xml:space="preserve">YPL241C</t>
  </si>
  <si>
    <t xml:space="preserve">YJL098W</t>
  </si>
  <si>
    <t xml:space="preserve">YJL077W-B</t>
  </si>
  <si>
    <t xml:space="preserve">YDL180W</t>
  </si>
  <si>
    <t xml:space="preserve">YNL272C</t>
  </si>
  <si>
    <t xml:space="preserve">YHR009C</t>
  </si>
  <si>
    <t xml:space="preserve">YHR122W</t>
  </si>
  <si>
    <t xml:space="preserve">YCL024W</t>
  </si>
  <si>
    <t xml:space="preserve">YOR251C</t>
  </si>
  <si>
    <t xml:space="preserve">YLR250W</t>
  </si>
  <si>
    <t xml:space="preserve">YDR373W</t>
  </si>
  <si>
    <t xml:space="preserve">YJR067C</t>
  </si>
  <si>
    <t xml:space="preserve">YGR108W</t>
  </si>
  <si>
    <t xml:space="preserve">YDR279W</t>
  </si>
  <si>
    <t xml:space="preserve">YMR281W</t>
  </si>
  <si>
    <t xml:space="preserve">YDR476C</t>
  </si>
  <si>
    <t xml:space="preserve">YNL201C</t>
  </si>
  <si>
    <t xml:space="preserve">YKL077W</t>
  </si>
  <si>
    <t xml:space="preserve">YOL048C</t>
  </si>
  <si>
    <t xml:space="preserve">YGL055W</t>
  </si>
  <si>
    <t xml:space="preserve">YCL014W</t>
  </si>
  <si>
    <t xml:space="preserve">YDL153C</t>
  </si>
  <si>
    <t xml:space="preserve">YLR276C</t>
  </si>
  <si>
    <t xml:space="preserve">YLR162W-A</t>
  </si>
  <si>
    <t xml:space="preserve">YGR235C</t>
  </si>
  <si>
    <t xml:space="preserve">YGR193C</t>
  </si>
  <si>
    <t xml:space="preserve">YKR062W</t>
  </si>
  <si>
    <t xml:space="preserve">YLR096W</t>
  </si>
  <si>
    <t xml:space="preserve">YKL092C</t>
  </si>
  <si>
    <t xml:space="preserve">YHR091C</t>
  </si>
  <si>
    <t xml:space="preserve">YKL019W</t>
  </si>
  <si>
    <t xml:space="preserve">YMR259C</t>
  </si>
  <si>
    <t xml:space="preserve">YDR295C</t>
  </si>
  <si>
    <t xml:space="preserve">YGR267C</t>
  </si>
  <si>
    <t xml:space="preserve">YJL183W</t>
  </si>
  <si>
    <t xml:space="preserve">YER162C</t>
  </si>
  <si>
    <t xml:space="preserve">YGR130C</t>
  </si>
  <si>
    <t xml:space="preserve">YKR084C</t>
  </si>
  <si>
    <t xml:space="preserve">YDR021W</t>
  </si>
  <si>
    <t xml:space="preserve">YDR294C</t>
  </si>
  <si>
    <t xml:space="preserve">YKL016C</t>
  </si>
  <si>
    <t xml:space="preserve">YJR108W</t>
  </si>
  <si>
    <t xml:space="preserve">YMR121C</t>
  </si>
  <si>
    <t xml:space="preserve">YLR248W</t>
  </si>
  <si>
    <t xml:space="preserve">YHR132C</t>
  </si>
  <si>
    <t xml:space="preserve">YBL034C</t>
  </si>
  <si>
    <t xml:space="preserve">YBR201C-A</t>
  </si>
  <si>
    <t xml:space="preserve">YPL099C</t>
  </si>
  <si>
    <t xml:space="preserve">YDR192C</t>
  </si>
  <si>
    <t xml:space="preserve">YDL169C</t>
  </si>
  <si>
    <t xml:space="preserve">YOR304W</t>
  </si>
  <si>
    <t xml:space="preserve">YDR388W</t>
  </si>
  <si>
    <t xml:space="preserve">YOR252W</t>
  </si>
  <si>
    <t xml:space="preserve">YBR126W-A</t>
  </si>
  <si>
    <t xml:space="preserve">YDR339C</t>
  </si>
  <si>
    <t xml:space="preserve">YLR199C</t>
  </si>
  <si>
    <t xml:space="preserve">YOL111C</t>
  </si>
  <si>
    <t xml:space="preserve">YOR093C</t>
  </si>
  <si>
    <t xml:space="preserve">YER169W</t>
  </si>
  <si>
    <t xml:space="preserve">YPR170W-B</t>
  </si>
  <si>
    <t xml:space="preserve">YKL040C</t>
  </si>
  <si>
    <t xml:space="preserve">YDR520C</t>
  </si>
  <si>
    <t xml:space="preserve">YFR004W</t>
  </si>
  <si>
    <t xml:space="preserve">YBL010C</t>
  </si>
  <si>
    <t xml:space="preserve">YOR308C</t>
  </si>
  <si>
    <t xml:space="preserve">YDL223C</t>
  </si>
  <si>
    <t xml:space="preserve">YIL034C</t>
  </si>
  <si>
    <t xml:space="preserve">YMR193W</t>
  </si>
  <si>
    <t xml:space="preserve">YCR037C</t>
  </si>
  <si>
    <t xml:space="preserve">YHR216W</t>
  </si>
  <si>
    <t xml:space="preserve">YER094C</t>
  </si>
  <si>
    <t xml:space="preserve">YHR059W</t>
  </si>
  <si>
    <t xml:space="preserve">YLR115W</t>
  </si>
  <si>
    <t xml:space="preserve">YDR044W</t>
  </si>
  <si>
    <t xml:space="preserve">YMR032W</t>
  </si>
  <si>
    <t xml:space="preserve">YFL026W</t>
  </si>
  <si>
    <t xml:space="preserve">YGR227W</t>
  </si>
  <si>
    <t xml:space="preserve">YKL105C</t>
  </si>
  <si>
    <t xml:space="preserve">YNL091W</t>
  </si>
  <si>
    <t xml:space="preserve">YIL108W</t>
  </si>
  <si>
    <t xml:space="preserve">YDR057W</t>
  </si>
  <si>
    <t xml:space="preserve">YPR110C</t>
  </si>
  <si>
    <t xml:space="preserve">YML119W</t>
  </si>
  <si>
    <t xml:space="preserve">YPR133C</t>
  </si>
  <si>
    <t xml:space="preserve">YJR083C</t>
  </si>
  <si>
    <t xml:space="preserve">YJL145W</t>
  </si>
  <si>
    <t xml:space="preserve">YGL186C</t>
  </si>
  <si>
    <t xml:space="preserve">YMR198W</t>
  </si>
  <si>
    <t xml:space="preserve">YCL032W</t>
  </si>
  <si>
    <t xml:space="preserve">YKR095W-A</t>
  </si>
  <si>
    <t xml:space="preserve">YOL085W-A</t>
  </si>
  <si>
    <t xml:space="preserve">YPR159W</t>
  </si>
  <si>
    <t xml:space="preserve">YDL093W</t>
  </si>
  <si>
    <t xml:space="preserve">YJR001W</t>
  </si>
  <si>
    <t xml:space="preserve">YLL061W</t>
  </si>
  <si>
    <t xml:space="preserve">YDL028C</t>
  </si>
  <si>
    <t xml:space="preserve">YGR035C</t>
  </si>
  <si>
    <t xml:space="preserve">YKL207W</t>
  </si>
  <si>
    <t xml:space="preserve">YDR166C</t>
  </si>
  <si>
    <t xml:space="preserve">YDR306C</t>
  </si>
  <si>
    <t xml:space="preserve">YNL029C</t>
  </si>
  <si>
    <t xml:space="preserve">YOR099W</t>
  </si>
  <si>
    <t xml:space="preserve">YPR022C</t>
  </si>
  <si>
    <t xml:space="preserve">YML060W</t>
  </si>
  <si>
    <t xml:space="preserve">YBR185C</t>
  </si>
  <si>
    <t xml:space="preserve">YPL177C</t>
  </si>
  <si>
    <t xml:space="preserve">YDR485C</t>
  </si>
  <si>
    <t xml:space="preserve">YJR053W</t>
  </si>
  <si>
    <t xml:space="preserve">YCL045C</t>
  </si>
  <si>
    <t xml:space="preserve">YMR291W</t>
  </si>
  <si>
    <t xml:space="preserve">YPR148C</t>
  </si>
  <si>
    <t xml:space="preserve">YDL056W</t>
  </si>
  <si>
    <t xml:space="preserve">YLR056W</t>
  </si>
  <si>
    <t xml:space="preserve">YJR113C</t>
  </si>
  <si>
    <t xml:space="preserve">YDR058C</t>
  </si>
  <si>
    <t xml:space="preserve">YBR061C</t>
  </si>
  <si>
    <t xml:space="preserve">YML001W</t>
  </si>
  <si>
    <t xml:space="preserve">YDL141W</t>
  </si>
  <si>
    <t xml:space="preserve">YAL005C</t>
  </si>
  <si>
    <t xml:space="preserve">YGR141W</t>
  </si>
  <si>
    <t xml:space="preserve">YGR033C</t>
  </si>
  <si>
    <t xml:space="preserve">YNL073W</t>
  </si>
  <si>
    <t xml:space="preserve">YER047C</t>
  </si>
  <si>
    <t xml:space="preserve">YBR233W</t>
  </si>
  <si>
    <t xml:space="preserve">YCL059C</t>
  </si>
  <si>
    <t xml:space="preserve">YMR029C</t>
  </si>
  <si>
    <t xml:space="preserve">YBR106W</t>
  </si>
  <si>
    <t xml:space="preserve">YOL053W</t>
  </si>
  <si>
    <t xml:space="preserve">YAL051W</t>
  </si>
  <si>
    <t xml:space="preserve">YOR109W</t>
  </si>
  <si>
    <t xml:space="preserve">YFL037W</t>
  </si>
  <si>
    <t xml:space="preserve">YKL206C</t>
  </si>
  <si>
    <t xml:space="preserve">YNR013C</t>
  </si>
  <si>
    <t xml:space="preserve">YIR042C</t>
  </si>
  <si>
    <t xml:space="preserve">YDL234C</t>
  </si>
  <si>
    <t xml:space="preserve">YLR008C</t>
  </si>
  <si>
    <t xml:space="preserve">YDL120W</t>
  </si>
  <si>
    <t xml:space="preserve">YBR133C</t>
  </si>
  <si>
    <t xml:space="preserve">YOR304C-A</t>
  </si>
  <si>
    <t xml:space="preserve">YAL041W</t>
  </si>
  <si>
    <t xml:space="preserve">YNL323W</t>
  </si>
  <si>
    <t xml:space="preserve">YEL063C</t>
  </si>
  <si>
    <t xml:space="preserve">YKL130C</t>
  </si>
  <si>
    <t xml:space="preserve">YDL130W-A</t>
  </si>
  <si>
    <t xml:space="preserve">YDR291W</t>
  </si>
  <si>
    <t xml:space="preserve">YNL298W</t>
  </si>
  <si>
    <t xml:space="preserve">YGR184C</t>
  </si>
  <si>
    <t xml:space="preserve">YLR233C</t>
  </si>
  <si>
    <t xml:space="preserve">YDR470C</t>
  </si>
  <si>
    <t xml:space="preserve">YEL005C</t>
  </si>
  <si>
    <t xml:space="preserve">YDR483W</t>
  </si>
  <si>
    <t xml:space="preserve">YGR009C</t>
  </si>
  <si>
    <t xml:space="preserve">YGR071C</t>
  </si>
  <si>
    <t xml:space="preserve">YHL003C</t>
  </si>
  <si>
    <t xml:space="preserve">YGR003W</t>
  </si>
  <si>
    <t xml:space="preserve">YLR078C</t>
  </si>
  <si>
    <t xml:space="preserve">YDR202C</t>
  </si>
  <si>
    <t xml:space="preserve">YBR097W</t>
  </si>
  <si>
    <t xml:space="preserve">YLR210W</t>
  </si>
  <si>
    <t xml:space="preserve">YNL310C</t>
  </si>
  <si>
    <t xml:space="preserve">YER011W</t>
  </si>
  <si>
    <t xml:space="preserve">YHR034C</t>
  </si>
  <si>
    <t xml:space="preserve">YBL061C</t>
  </si>
  <si>
    <t xml:space="preserve">YKR013W</t>
  </si>
  <si>
    <t xml:space="preserve">YAR014C</t>
  </si>
  <si>
    <t xml:space="preserve">YPL052W</t>
  </si>
  <si>
    <t xml:space="preserve">YJR150C</t>
  </si>
  <si>
    <t xml:space="preserve">YDR003W</t>
  </si>
  <si>
    <t xml:space="preserve">YPL245W</t>
  </si>
  <si>
    <t xml:space="preserve">YGL047W</t>
  </si>
  <si>
    <t xml:space="preserve">YGL068W</t>
  </si>
  <si>
    <t xml:space="preserve">YOR126C</t>
  </si>
  <si>
    <t xml:space="preserve">YER170W</t>
  </si>
  <si>
    <t xml:space="preserve">YBL050W</t>
  </si>
  <si>
    <t xml:space="preserve">YHL004W</t>
  </si>
  <si>
    <t xml:space="preserve">YDR315C</t>
  </si>
  <si>
    <t xml:space="preserve">YHR146W</t>
  </si>
  <si>
    <t xml:space="preserve">YKL179C</t>
  </si>
  <si>
    <t xml:space="preserve">YPR160W</t>
  </si>
  <si>
    <t xml:space="preserve">YMR167W</t>
  </si>
  <si>
    <t xml:space="preserve">YGL010W</t>
  </si>
  <si>
    <t xml:space="preserve">YNL044W</t>
  </si>
  <si>
    <t xml:space="preserve">YHR042W</t>
  </si>
  <si>
    <t xml:space="preserve">YBR205W</t>
  </si>
  <si>
    <t xml:space="preserve">YAL017W</t>
  </si>
  <si>
    <t xml:space="preserve">YMR067C</t>
  </si>
  <si>
    <t xml:space="preserve">YDR497C</t>
  </si>
  <si>
    <t xml:space="preserve">YLR361C</t>
  </si>
  <si>
    <t xml:space="preserve">YLR362W</t>
  </si>
  <si>
    <t xml:space="preserve">YHL039W</t>
  </si>
  <si>
    <t xml:space="preserve">YDR062W</t>
  </si>
  <si>
    <t xml:space="preserve">YDR111C</t>
  </si>
  <si>
    <t xml:space="preserve">YKL033W-A</t>
  </si>
  <si>
    <t xml:space="preserve">YGL035C</t>
  </si>
  <si>
    <t xml:space="preserve">YKL091C</t>
  </si>
  <si>
    <t xml:space="preserve">YFL038C</t>
  </si>
  <si>
    <t xml:space="preserve">YCR101C</t>
  </si>
  <si>
    <t xml:space="preserve">YGR166W</t>
  </si>
  <si>
    <t xml:space="preserve">YJL076W</t>
  </si>
  <si>
    <t xml:space="preserve">YGL247W</t>
  </si>
  <si>
    <t xml:space="preserve">YJL148W</t>
  </si>
  <si>
    <t xml:space="preserve">YIL102C-A</t>
  </si>
  <si>
    <t xml:space="preserve">YML009C</t>
  </si>
  <si>
    <t xml:space="preserve">YGR100W</t>
  </si>
  <si>
    <t xml:space="preserve">YDL144C</t>
  </si>
  <si>
    <t xml:space="preserve">YAL042W</t>
  </si>
  <si>
    <t xml:space="preserve">YBL016W</t>
  </si>
  <si>
    <t xml:space="preserve">YOR016C</t>
  </si>
  <si>
    <t xml:space="preserve">YOL142W</t>
  </si>
  <si>
    <t xml:space="preserve">YLR363W-A</t>
  </si>
  <si>
    <t xml:space="preserve">YLR202C</t>
  </si>
  <si>
    <t xml:space="preserve">YKL138C</t>
  </si>
  <si>
    <t xml:space="preserve">YMR233W</t>
  </si>
  <si>
    <t xml:space="preserve">YMR184W</t>
  </si>
  <si>
    <t xml:space="preserve">YMR137C</t>
  </si>
  <si>
    <t xml:space="preserve">YNR002C</t>
  </si>
  <si>
    <t xml:space="preserve">YDL237W</t>
  </si>
  <si>
    <t xml:space="preserve">YCR034W</t>
  </si>
  <si>
    <t xml:space="preserve">YGL067W</t>
  </si>
  <si>
    <t xml:space="preserve">YFR025C</t>
  </si>
  <si>
    <t xml:space="preserve">YDR214W</t>
  </si>
  <si>
    <t xml:space="preserve">YFR001W</t>
  </si>
  <si>
    <t xml:space="preserve">YNL306W</t>
  </si>
  <si>
    <t xml:space="preserve">YIL162W</t>
  </si>
  <si>
    <t xml:space="preserve">YNL074C</t>
  </si>
  <si>
    <t xml:space="preserve">YDR332W</t>
  </si>
  <si>
    <t xml:space="preserve">YBR078W</t>
  </si>
  <si>
    <t xml:space="preserve">YOR352W</t>
  </si>
  <si>
    <t xml:space="preserve">YNL026W</t>
  </si>
  <si>
    <t xml:space="preserve">YKR074W</t>
  </si>
  <si>
    <t xml:space="preserve">YML124C</t>
  </si>
  <si>
    <t xml:space="preserve">YDL220C</t>
  </si>
  <si>
    <t xml:space="preserve">YJL156C</t>
  </si>
  <si>
    <t xml:space="preserve">YDR116C</t>
  </si>
  <si>
    <t xml:space="preserve">YMR149W</t>
  </si>
  <si>
    <t xml:space="preserve">YDR411C</t>
  </si>
  <si>
    <t xml:space="preserve">YKL137W</t>
  </si>
  <si>
    <t xml:space="preserve">YKR053C</t>
  </si>
  <si>
    <t xml:space="preserve">YOR222W</t>
  </si>
  <si>
    <t xml:space="preserve">YNL240C</t>
  </si>
  <si>
    <t xml:space="preserve">YGR049W</t>
  </si>
  <si>
    <t xml:space="preserve">YNL151C</t>
  </si>
  <si>
    <t xml:space="preserve">YEL040W</t>
  </si>
  <si>
    <t xml:space="preserve">YPL112C</t>
  </si>
  <si>
    <t xml:space="preserve">YPL270W</t>
  </si>
  <si>
    <t xml:space="preserve">YOL116W</t>
  </si>
  <si>
    <t xml:space="preserve">YKL217W</t>
  </si>
  <si>
    <t xml:space="preserve">YBR200W</t>
  </si>
  <si>
    <t xml:space="preserve">YDR515W</t>
  </si>
  <si>
    <t xml:space="preserve">YJL054W</t>
  </si>
  <si>
    <t xml:space="preserve">YIR034C</t>
  </si>
  <si>
    <t xml:space="preserve">YKR008W</t>
  </si>
  <si>
    <t xml:space="preserve">YBR069C</t>
  </si>
  <si>
    <t xml:space="preserve">YBL055C</t>
  </si>
  <si>
    <t xml:space="preserve">YBR246W</t>
  </si>
  <si>
    <t xml:space="preserve">YGR268C</t>
  </si>
  <si>
    <t xml:space="preserve">YHR083W</t>
  </si>
  <si>
    <t xml:space="preserve">YLR052W</t>
  </si>
  <si>
    <t xml:space="preserve">YPR146C</t>
  </si>
  <si>
    <t xml:space="preserve">YIL003W</t>
  </si>
  <si>
    <t xml:space="preserve">YNL022C</t>
  </si>
  <si>
    <t xml:space="preserve">YJL218W</t>
  </si>
  <si>
    <t xml:space="preserve">YJL053W</t>
  </si>
  <si>
    <t xml:space="preserve">YGL020C</t>
  </si>
  <si>
    <t xml:space="preserve">YNL274C</t>
  </si>
  <si>
    <t xml:space="preserve">YJL117W</t>
  </si>
  <si>
    <t xml:space="preserve">YFR042W</t>
  </si>
  <si>
    <t xml:space="preserve">YCR071C</t>
  </si>
  <si>
    <t xml:space="preserve">YPL214C</t>
  </si>
  <si>
    <t xml:space="preserve">YDR528W</t>
  </si>
  <si>
    <t xml:space="preserve">YDR302W</t>
  </si>
  <si>
    <t xml:space="preserve">YLR439W</t>
  </si>
  <si>
    <t xml:space="preserve">YLR242C</t>
  </si>
  <si>
    <t xml:space="preserve">YPL269W</t>
  </si>
  <si>
    <t xml:space="preserve">YKR052C</t>
  </si>
  <si>
    <t xml:space="preserve">YLR356W</t>
  </si>
  <si>
    <t xml:space="preserve">YEL017W</t>
  </si>
  <si>
    <t xml:space="preserve">YIL088C</t>
  </si>
  <si>
    <t xml:space="preserve">YOR311C</t>
  </si>
  <si>
    <t xml:space="preserve">YBL009W</t>
  </si>
  <si>
    <t xml:space="preserve">YIL096C</t>
  </si>
  <si>
    <t xml:space="preserve">YFR050C</t>
  </si>
  <si>
    <t xml:space="preserve">YMR013C</t>
  </si>
  <si>
    <t xml:space="preserve">YOR294W</t>
  </si>
  <si>
    <t xml:space="preserve">YBR199W</t>
  </si>
  <si>
    <t xml:space="preserve">YKL154W</t>
  </si>
  <si>
    <t xml:space="preserve">YAR027W</t>
  </si>
  <si>
    <t xml:space="preserve">YJR014W</t>
  </si>
  <si>
    <t xml:space="preserve">YDL197C</t>
  </si>
  <si>
    <t xml:space="preserve">YHR050W-A</t>
  </si>
  <si>
    <t xml:space="preserve">YDL168W</t>
  </si>
  <si>
    <t xml:space="preserve">YBL022C</t>
  </si>
  <si>
    <t xml:space="preserve">YHR186C</t>
  </si>
  <si>
    <t xml:space="preserve">YPL237W</t>
  </si>
  <si>
    <t xml:space="preserve">YJR055W</t>
  </si>
  <si>
    <t xml:space="preserve">YMR003W</t>
  </si>
  <si>
    <t xml:space="preserve">YGR222W</t>
  </si>
  <si>
    <t xml:space="preserve">YMR238W</t>
  </si>
  <si>
    <t xml:space="preserve">YDR072C</t>
  </si>
  <si>
    <t xml:space="preserve">YNL051W</t>
  </si>
  <si>
    <t xml:space="preserve">YPR128C</t>
  </si>
  <si>
    <t xml:space="preserve">YML130C</t>
  </si>
  <si>
    <t xml:space="preserve">YNL230C</t>
  </si>
  <si>
    <t xml:space="preserve">YER183C</t>
  </si>
  <si>
    <t xml:space="preserve">YDR124W</t>
  </si>
  <si>
    <t xml:space="preserve">YOL092W</t>
  </si>
  <si>
    <t xml:space="preserve">YAR008W</t>
  </si>
  <si>
    <t xml:space="preserve">YDR345C</t>
  </si>
  <si>
    <t xml:space="preserve">YLR170C</t>
  </si>
  <si>
    <t xml:space="preserve">YOR007C</t>
  </si>
  <si>
    <t xml:space="preserve">YDR508C</t>
  </si>
  <si>
    <t xml:space="preserve">YDR435C</t>
  </si>
  <si>
    <t xml:space="preserve">YDR056C</t>
  </si>
  <si>
    <t xml:space="preserve">YKL186C</t>
  </si>
  <si>
    <t xml:space="preserve">YOR124C</t>
  </si>
  <si>
    <t xml:space="preserve">YGR251W</t>
  </si>
  <si>
    <t xml:space="preserve">YCR027C</t>
  </si>
  <si>
    <t xml:space="preserve">YER030W</t>
  </si>
  <si>
    <t xml:space="preserve">YOR149C</t>
  </si>
  <si>
    <t xml:space="preserve">YPL211W</t>
  </si>
  <si>
    <t xml:space="preserve">YLR036C</t>
  </si>
  <si>
    <t xml:space="preserve">YGR288W</t>
  </si>
  <si>
    <t xml:space="preserve">YJL031C</t>
  </si>
  <si>
    <t xml:space="preserve">YNL185C</t>
  </si>
  <si>
    <t xml:space="preserve">YPR009W</t>
  </si>
  <si>
    <t xml:space="preserve">YLR118C</t>
  </si>
  <si>
    <t xml:space="preserve">YGL050W</t>
  </si>
  <si>
    <t xml:space="preserve">YMR022W</t>
  </si>
  <si>
    <t xml:space="preserve">YDR055W</t>
  </si>
  <si>
    <t xml:space="preserve">YKL006C-A</t>
  </si>
  <si>
    <t xml:space="preserve">YBR155W</t>
  </si>
  <si>
    <t xml:space="preserve">YER051W</t>
  </si>
  <si>
    <t xml:space="preserve">YDR045C</t>
  </si>
  <si>
    <t xml:space="preserve">YOR115C</t>
  </si>
  <si>
    <t xml:space="preserve">YJL078C</t>
  </si>
  <si>
    <t xml:space="preserve">YJR010W</t>
  </si>
  <si>
    <t xml:space="preserve">YCL011C</t>
  </si>
  <si>
    <t xml:space="preserve">YJL034W</t>
  </si>
  <si>
    <t xml:space="preserve">YOR051C</t>
  </si>
  <si>
    <t xml:space="preserve">YGL248W</t>
  </si>
  <si>
    <t xml:space="preserve">YBR056W</t>
  </si>
  <si>
    <t xml:space="preserve">YHR210C</t>
  </si>
  <si>
    <t xml:space="preserve">YMR194C-A</t>
  </si>
  <si>
    <t xml:space="preserve">YPL189W</t>
  </si>
  <si>
    <t xml:space="preserve">YLR300W</t>
  </si>
  <si>
    <t xml:space="preserve">YKR088C</t>
  </si>
  <si>
    <t xml:space="preserve">YGL221C</t>
  </si>
  <si>
    <t xml:space="preserve">YNL041C</t>
  </si>
  <si>
    <t xml:space="preserve">YPL031C</t>
  </si>
  <si>
    <t xml:space="preserve">YPL183W-A</t>
  </si>
  <si>
    <t xml:space="preserve">YAL025C</t>
  </si>
  <si>
    <t xml:space="preserve">YLR175W</t>
  </si>
  <si>
    <t xml:space="preserve">YHR072W</t>
  </si>
  <si>
    <t xml:space="preserve">YDL008W</t>
  </si>
  <si>
    <t xml:space="preserve">YOR198C</t>
  </si>
  <si>
    <t xml:space="preserve">YER060W-A</t>
  </si>
  <si>
    <t xml:space="preserve">YBR290W</t>
  </si>
  <si>
    <t xml:space="preserve">YKL025C</t>
  </si>
  <si>
    <t xml:space="preserve">YNL336W</t>
  </si>
  <si>
    <t xml:space="preserve">YCR075C</t>
  </si>
  <si>
    <t xml:space="preserve">YPR163C</t>
  </si>
  <si>
    <t xml:space="preserve">YER145C</t>
  </si>
  <si>
    <t xml:space="preserve">YGL175C</t>
  </si>
  <si>
    <t xml:space="preserve">YGL198W</t>
  </si>
  <si>
    <t xml:space="preserve">YNL270C</t>
  </si>
  <si>
    <t xml:space="preserve">YFL021W</t>
  </si>
  <si>
    <t xml:space="preserve">YML129C</t>
  </si>
  <si>
    <t xml:space="preserve">YDR284C</t>
  </si>
  <si>
    <t xml:space="preserve">YGL187C</t>
  </si>
  <si>
    <t xml:space="preserve">YHR191C</t>
  </si>
  <si>
    <t xml:space="preserve">YMR178W</t>
  </si>
  <si>
    <t xml:space="preserve">YIL071C</t>
  </si>
  <si>
    <t xml:space="preserve">YGL080W</t>
  </si>
  <si>
    <t xml:space="preserve">YIL007C</t>
  </si>
  <si>
    <t xml:space="preserve">YJR096W</t>
  </si>
  <si>
    <t xml:space="preserve">YDR538W</t>
  </si>
  <si>
    <t xml:space="preserve">YMR241W</t>
  </si>
  <si>
    <t xml:space="preserve">YDL217C</t>
  </si>
  <si>
    <t xml:space="preserve">YKL144C</t>
  </si>
  <si>
    <t xml:space="preserve">YKL119C</t>
  </si>
  <si>
    <t xml:space="preserve">YOL064C</t>
  </si>
  <si>
    <t xml:space="preserve">YML019W</t>
  </si>
  <si>
    <t xml:space="preserve">YOR262W</t>
  </si>
  <si>
    <t xml:space="preserve">YDL213C</t>
  </si>
  <si>
    <t xml:space="preserve">YBR177C</t>
  </si>
  <si>
    <t xml:space="preserve">YLR083C</t>
  </si>
  <si>
    <t xml:space="preserve">YDR204W</t>
  </si>
  <si>
    <t xml:space="preserve">YLL051C</t>
  </si>
  <si>
    <t xml:space="preserve">YLR059C</t>
  </si>
  <si>
    <t xml:space="preserve">YPL087W</t>
  </si>
  <si>
    <t xml:space="preserve">YJL002C</t>
  </si>
  <si>
    <t xml:space="preserve">YNL211C</t>
  </si>
  <si>
    <t xml:space="preserve">YPL127C</t>
  </si>
  <si>
    <t xml:space="preserve">YGR215W</t>
  </si>
  <si>
    <t xml:space="preserve">YIL011W</t>
  </si>
  <si>
    <t xml:space="preserve">YOR226C</t>
  </si>
  <si>
    <t xml:space="preserve">YMR289W</t>
  </si>
  <si>
    <t xml:space="preserve">YHR124W</t>
  </si>
  <si>
    <t xml:space="preserve">YGR175C</t>
  </si>
  <si>
    <t xml:space="preserve">YDR272W</t>
  </si>
  <si>
    <t xml:space="preserve">YMR084W</t>
  </si>
  <si>
    <t xml:space="preserve">YDR167W</t>
  </si>
  <si>
    <t xml:space="preserve">YER050C</t>
  </si>
  <si>
    <t xml:space="preserve">YHR188C</t>
  </si>
  <si>
    <t xml:space="preserve">YNL320W</t>
  </si>
  <si>
    <t xml:space="preserve">YDL198C</t>
  </si>
  <si>
    <t xml:space="preserve">YHR140W</t>
  </si>
  <si>
    <t xml:space="preserve">YKL218C</t>
  </si>
  <si>
    <t xml:space="preserve">YGL242C</t>
  </si>
  <si>
    <t xml:space="preserve">YGL257C</t>
  </si>
  <si>
    <t xml:space="preserve">YKL046C</t>
  </si>
  <si>
    <t xml:space="preserve">YGR007W</t>
  </si>
  <si>
    <t xml:space="preserve">YNR032W</t>
  </si>
  <si>
    <t xml:space="preserve">YBR110W</t>
  </si>
  <si>
    <t xml:space="preserve">YBR171W</t>
  </si>
  <si>
    <t xml:space="preserve">YLR181C</t>
  </si>
  <si>
    <t xml:space="preserve">YBR005W</t>
  </si>
  <si>
    <t xml:space="preserve">YAL053W</t>
  </si>
  <si>
    <t xml:space="preserve">YAL037W</t>
  </si>
  <si>
    <t xml:space="preserve">YOR383C</t>
  </si>
  <si>
    <t xml:space="preserve">YGR247W</t>
  </si>
  <si>
    <t xml:space="preserve">YER187W</t>
  </si>
  <si>
    <t xml:space="preserve">YFL041W</t>
  </si>
  <si>
    <t xml:space="preserve">YOL103W</t>
  </si>
  <si>
    <t xml:space="preserve">YNR001C</t>
  </si>
  <si>
    <t xml:space="preserve">YGR244C</t>
  </si>
  <si>
    <t xml:space="preserve">YLR284C</t>
  </si>
  <si>
    <t xml:space="preserve">YMR296C</t>
  </si>
  <si>
    <t xml:space="preserve">YAL022C</t>
  </si>
  <si>
    <t xml:space="preserve">YDR173C</t>
  </si>
  <si>
    <t xml:space="preserve">YFR049W</t>
  </si>
  <si>
    <t xml:space="preserve">YJR117W</t>
  </si>
  <si>
    <t xml:space="preserve">YBR016W</t>
  </si>
  <si>
    <t xml:space="preserve">YNR024W</t>
  </si>
  <si>
    <t xml:space="preserve">YNR061C</t>
  </si>
  <si>
    <t xml:space="preserve">YBL089W</t>
  </si>
  <si>
    <t xml:space="preserve">YOL073C</t>
  </si>
  <si>
    <t xml:space="preserve">YML048W</t>
  </si>
  <si>
    <t xml:space="preserve">YOL083W</t>
  </si>
  <si>
    <t xml:space="preserve">YML036W</t>
  </si>
  <si>
    <t xml:space="preserve">YOR202W</t>
  </si>
  <si>
    <t xml:space="preserve">YPL002C</t>
  </si>
  <si>
    <t xml:space="preserve">YEL034W</t>
  </si>
  <si>
    <t xml:space="preserve">YBR201W</t>
  </si>
  <si>
    <t xml:space="preserve">YGR102C</t>
  </si>
  <si>
    <t xml:space="preserve">YBR085W</t>
  </si>
  <si>
    <t xml:space="preserve">YPL186C</t>
  </si>
  <si>
    <t xml:space="preserve">YKR098C</t>
  </si>
  <si>
    <t xml:space="preserve">YKL146W</t>
  </si>
  <si>
    <t xml:space="preserve">YDL045W-A</t>
  </si>
  <si>
    <t xml:space="preserve">YDR381W</t>
  </si>
  <si>
    <t xml:space="preserve">YFR018C</t>
  </si>
  <si>
    <t xml:space="preserve">YDR013W</t>
  </si>
  <si>
    <t xml:space="preserve">YER093C-A</t>
  </si>
  <si>
    <t xml:space="preserve">YHR092C</t>
  </si>
  <si>
    <t xml:space="preserve">YNR058W</t>
  </si>
  <si>
    <t xml:space="preserve">YNR008W</t>
  </si>
  <si>
    <t xml:space="preserve">YLL062C</t>
  </si>
  <si>
    <t xml:space="preserve">YAR003W</t>
  </si>
  <si>
    <t xml:space="preserve">YGL084C</t>
  </si>
  <si>
    <t xml:space="preserve">YDR188W</t>
  </si>
  <si>
    <t xml:space="preserve">YGL114W</t>
  </si>
  <si>
    <t xml:space="preserve">YHR139C</t>
  </si>
  <si>
    <t xml:space="preserve">YHR045W</t>
  </si>
  <si>
    <t xml:space="preserve">YDL178W</t>
  </si>
  <si>
    <t xml:space="preserve">YDR297W</t>
  </si>
  <si>
    <t xml:space="preserve">YLR034C</t>
  </si>
  <si>
    <t xml:space="preserve">YMR272C</t>
  </si>
  <si>
    <t xml:space="preserve">YGR253C</t>
  </si>
  <si>
    <t xml:space="preserve">YPR033C</t>
  </si>
  <si>
    <t xml:space="preserve">YDR349C</t>
  </si>
  <si>
    <t xml:space="preserve">YIR030C</t>
  </si>
  <si>
    <t xml:space="preserve">YOR320C</t>
  </si>
  <si>
    <t xml:space="preserve">YER179W</t>
  </si>
  <si>
    <t xml:space="preserve">YIL114C</t>
  </si>
  <si>
    <t xml:space="preserve">YKL128C</t>
  </si>
  <si>
    <t xml:space="preserve">YHR032W</t>
  </si>
  <si>
    <t xml:space="preserve">YOR067C</t>
  </si>
  <si>
    <t xml:space="preserve">YER087C-A</t>
  </si>
  <si>
    <t xml:space="preserve">YML125C</t>
  </si>
  <si>
    <t xml:space="preserve">YJR003C</t>
  </si>
  <si>
    <t xml:space="preserve">YFR039C</t>
  </si>
  <si>
    <t xml:space="preserve">YHR133C</t>
  </si>
  <si>
    <t xml:space="preserve">YDR022C</t>
  </si>
  <si>
    <t xml:space="preserve">YHR192W</t>
  </si>
  <si>
    <t xml:space="preserve">YLR004C</t>
  </si>
  <si>
    <t xml:space="preserve">YIL063C</t>
  </si>
  <si>
    <t xml:space="preserve">YCR028C</t>
  </si>
  <si>
    <t xml:space="preserve">YNL173C</t>
  </si>
  <si>
    <t xml:space="preserve">YER056C</t>
  </si>
  <si>
    <t xml:space="preserve">YJR124C</t>
  </si>
  <si>
    <t xml:space="preserve">YNL084C</t>
  </si>
  <si>
    <t xml:space="preserve">YHL040C</t>
  </si>
  <si>
    <t xml:space="preserve">YLR188W</t>
  </si>
  <si>
    <t xml:space="preserve">YMR170C</t>
  </si>
  <si>
    <t xml:space="preserve">YGR172C</t>
  </si>
  <si>
    <t xml:space="preserve">YJL081C</t>
  </si>
  <si>
    <t xml:space="preserve">YML116W-A</t>
  </si>
  <si>
    <t xml:space="preserve">YGL081W</t>
  </si>
  <si>
    <t xml:space="preserve">YBL039W-B</t>
  </si>
  <si>
    <t xml:space="preserve">YDR105C</t>
  </si>
  <si>
    <t xml:space="preserve">YMR314W</t>
  </si>
  <si>
    <t xml:space="preserve">YPR140W</t>
  </si>
  <si>
    <t xml:space="preserve">YOR130C</t>
  </si>
  <si>
    <t xml:space="preserve">YBR117C</t>
  </si>
  <si>
    <t xml:space="preserve">YOR120W</t>
  </si>
  <si>
    <t xml:space="preserve">YPL277C</t>
  </si>
  <si>
    <t xml:space="preserve">YNL263C</t>
  </si>
  <si>
    <t xml:space="preserve">YEL030W</t>
  </si>
  <si>
    <t xml:space="preserve">YOR037W</t>
  </si>
  <si>
    <t xml:space="preserve">YBR241C</t>
  </si>
  <si>
    <t xml:space="preserve">YBR126C</t>
  </si>
  <si>
    <t xml:space="preserve">YDL095W</t>
  </si>
  <si>
    <t xml:space="preserve">YJL174W</t>
  </si>
  <si>
    <t xml:space="preserve">YBR036C</t>
  </si>
  <si>
    <t xml:space="preserve">YFR032C-B</t>
  </si>
  <si>
    <t xml:space="preserve">YPR176C</t>
  </si>
  <si>
    <t xml:space="preserve">YNL130C</t>
  </si>
  <si>
    <t xml:space="preserve">ATP15</t>
  </si>
  <si>
    <t xml:space="preserve">RPS28A</t>
  </si>
  <si>
    <t xml:space="preserve">PUS2</t>
  </si>
  <si>
    <t xml:space="preserve">COX12</t>
  </si>
  <si>
    <t xml:space="preserve">MID1</t>
  </si>
  <si>
    <t xml:space="preserve">NMD2</t>
  </si>
  <si>
    <t xml:space="preserve">SOL2</t>
  </si>
  <si>
    <t xml:space="preserve">QRI1</t>
  </si>
  <si>
    <t xml:space="preserve">ZUO1</t>
  </si>
  <si>
    <t xml:space="preserve">ARO4</t>
  </si>
  <si>
    <t xml:space="preserve">RPL41A</t>
  </si>
  <si>
    <t xml:space="preserve">ENT1</t>
  </si>
  <si>
    <t xml:space="preserve">TRE1</t>
  </si>
  <si>
    <t xml:space="preserve">RPL30</t>
  </si>
  <si>
    <t xml:space="preserve">CPA2</t>
  </si>
  <si>
    <t xml:space="preserve">DBP7</t>
  </si>
  <si>
    <t xml:space="preserve">XKS1</t>
  </si>
  <si>
    <t xml:space="preserve">NBP35</t>
  </si>
  <si>
    <t xml:space="preserve">TIM9</t>
  </si>
  <si>
    <t xml:space="preserve">MDE1</t>
  </si>
  <si>
    <t xml:space="preserve">PRM9</t>
  </si>
  <si>
    <t xml:space="preserve">SRD1</t>
  </si>
  <si>
    <t xml:space="preserve">SCW4</t>
  </si>
  <si>
    <t xml:space="preserve">CDH1</t>
  </si>
  <si>
    <t xml:space="preserve">FCY21</t>
  </si>
  <si>
    <t xml:space="preserve">SIA1</t>
  </si>
  <si>
    <t xml:space="preserve">ARG1</t>
  </si>
  <si>
    <t xml:space="preserve">RPL41B</t>
  </si>
  <si>
    <t xml:space="preserve">NUG1</t>
  </si>
  <si>
    <t xml:space="preserve">SNF1</t>
  </si>
  <si>
    <t xml:space="preserve">MRT4</t>
  </si>
  <si>
    <t xml:space="preserve">NAT2</t>
  </si>
  <si>
    <t xml:space="preserve">SYH1</t>
  </si>
  <si>
    <t xml:space="preserve">RNR1</t>
  </si>
  <si>
    <t xml:space="preserve">SKI3</t>
  </si>
  <si>
    <t xml:space="preserve">SMC5</t>
  </si>
  <si>
    <t xml:space="preserve">FIT2</t>
  </si>
  <si>
    <t xml:space="preserve">RPL29</t>
  </si>
  <si>
    <t xml:space="preserve">CUE4</t>
  </si>
  <si>
    <t xml:space="preserve">RPS30A</t>
  </si>
  <si>
    <t xml:space="preserve">PCL8</t>
  </si>
  <si>
    <t xml:space="preserve">RMD6</t>
  </si>
  <si>
    <t xml:space="preserve">DAP2</t>
  </si>
  <si>
    <t xml:space="preserve">HCM1</t>
  </si>
  <si>
    <t xml:space="preserve">CEM1</t>
  </si>
  <si>
    <t xml:space="preserve">YPS1</t>
  </si>
  <si>
    <t xml:space="preserve">IMG1</t>
  </si>
  <si>
    <t xml:space="preserve">ADE1</t>
  </si>
  <si>
    <t xml:space="preserve">RPS26A</t>
  </si>
  <si>
    <t xml:space="preserve">OMA1</t>
  </si>
  <si>
    <t xml:space="preserve">MOT2</t>
  </si>
  <si>
    <t xml:space="preserve">MSH3</t>
  </si>
  <si>
    <t xml:space="preserve">PET111</t>
  </si>
  <si>
    <t xml:space="preserve">RCL1</t>
  </si>
  <si>
    <t xml:space="preserve">MOT3</t>
  </si>
  <si>
    <t xml:space="preserve">PMT2</t>
  </si>
  <si>
    <t xml:space="preserve">ERI1</t>
  </si>
  <si>
    <t xml:space="preserve">ATX1</t>
  </si>
  <si>
    <t xml:space="preserve">RPL37B</t>
  </si>
  <si>
    <t xml:space="preserve">FYV8</t>
  </si>
  <si>
    <t xml:space="preserve">AIM7</t>
  </si>
  <si>
    <t xml:space="preserve">YAK1</t>
  </si>
  <si>
    <t xml:space="preserve">NAB3</t>
  </si>
  <si>
    <t xml:space="preserve">PGA1</t>
  </si>
  <si>
    <t xml:space="preserve">RSM19</t>
  </si>
  <si>
    <t xml:space="preserve">DAK1</t>
  </si>
  <si>
    <t xml:space="preserve">RNR4</t>
  </si>
  <si>
    <t xml:space="preserve">DBF2</t>
  </si>
  <si>
    <t xml:space="preserve">URA2</t>
  </si>
  <si>
    <t xml:space="preserve">RPL25</t>
  </si>
  <si>
    <t xml:space="preserve">RNT1</t>
  </si>
  <si>
    <t xml:space="preserve">PRT1</t>
  </si>
  <si>
    <t xml:space="preserve">QNS1</t>
  </si>
  <si>
    <t xml:space="preserve">TIF4632</t>
  </si>
  <si>
    <t xml:space="preserve">VHS1</t>
  </si>
  <si>
    <t xml:space="preserve">MIM1</t>
  </si>
  <si>
    <t xml:space="preserve">UBP9</t>
  </si>
  <si>
    <t xml:space="preserve">ARN2</t>
  </si>
  <si>
    <t xml:space="preserve">RNA15</t>
  </si>
  <si>
    <t xml:space="preserve">DSD1</t>
  </si>
  <si>
    <t xml:space="preserve">LSM12</t>
  </si>
  <si>
    <t xml:space="preserve">TEF1</t>
  </si>
  <si>
    <t xml:space="preserve">IPP1</t>
  </si>
  <si>
    <t xml:space="preserve">RPP0</t>
  </si>
  <si>
    <t xml:space="preserve">RRP6</t>
  </si>
  <si>
    <t xml:space="preserve">YTM1</t>
  </si>
  <si>
    <t xml:space="preserve">SLG1</t>
  </si>
  <si>
    <t xml:space="preserve">MEU1</t>
  </si>
  <si>
    <t xml:space="preserve">SDS23</t>
  </si>
  <si>
    <t xml:space="preserve">ABF1</t>
  </si>
  <si>
    <t xml:space="preserve">MDM32</t>
  </si>
  <si>
    <t xml:space="preserve">MRPS16</t>
  </si>
  <si>
    <t xml:space="preserve">SEC72</t>
  </si>
  <si>
    <t xml:space="preserve">TOM6</t>
  </si>
  <si>
    <t xml:space="preserve">VID22</t>
  </si>
  <si>
    <t xml:space="preserve">GON7</t>
  </si>
  <si>
    <t xml:space="preserve">MOD5</t>
  </si>
  <si>
    <t xml:space="preserve">GCR1</t>
  </si>
  <si>
    <t xml:space="preserve">SHE4</t>
  </si>
  <si>
    <t xml:space="preserve">MCM1</t>
  </si>
  <si>
    <t xml:space="preserve">MXR2</t>
  </si>
  <si>
    <t xml:space="preserve">ATP3</t>
  </si>
  <si>
    <t xml:space="preserve">DPS1</t>
  </si>
  <si>
    <t xml:space="preserve">ARC1</t>
  </si>
  <si>
    <t xml:space="preserve">HYR1</t>
  </si>
  <si>
    <t xml:space="preserve">RPS29B</t>
  </si>
  <si>
    <t xml:space="preserve">DML1</t>
  </si>
  <si>
    <t xml:space="preserve">NMA111</t>
  </si>
  <si>
    <t xml:space="preserve">GCN20</t>
  </si>
  <si>
    <t xml:space="preserve">HSP104</t>
  </si>
  <si>
    <t xml:space="preserve">RPS30B</t>
  </si>
  <si>
    <t xml:space="preserve">MUB1</t>
  </si>
  <si>
    <t xml:space="preserve">RSA4</t>
  </si>
  <si>
    <t xml:space="preserve">FMP48</t>
  </si>
  <si>
    <t xml:space="preserve">PLB1</t>
  </si>
  <si>
    <t xml:space="preserve">UFO1</t>
  </si>
  <si>
    <t xml:space="preserve">HEF3</t>
  </si>
  <si>
    <t xml:space="preserve">FOX2</t>
  </si>
  <si>
    <t xml:space="preserve">MTC5</t>
  </si>
  <si>
    <t xml:space="preserve">MTM1</t>
  </si>
  <si>
    <t xml:space="preserve">UBC9</t>
  </si>
  <si>
    <t xml:space="preserve">FUM1</t>
  </si>
  <si>
    <t xml:space="preserve">PDC1</t>
  </si>
  <si>
    <t xml:space="preserve">GET3</t>
  </si>
  <si>
    <t xml:space="preserve">RPS17A</t>
  </si>
  <si>
    <t xml:space="preserve">SPO14</t>
  </si>
  <si>
    <t xml:space="preserve">SRO7</t>
  </si>
  <si>
    <t xml:space="preserve">ERB1</t>
  </si>
  <si>
    <t xml:space="preserve">LYS2</t>
  </si>
  <si>
    <t xml:space="preserve">MMF1</t>
  </si>
  <si>
    <t xml:space="preserve">LYS21</t>
  </si>
  <si>
    <t xml:space="preserve">DUS1</t>
  </si>
  <si>
    <t xml:space="preserve">LIN1</t>
  </si>
  <si>
    <t xml:space="preserve">SMY2</t>
  </si>
  <si>
    <t xml:space="preserve">TIF4631</t>
  </si>
  <si>
    <t xml:space="preserve">EST3</t>
  </si>
  <si>
    <t xml:space="preserve">MRPS17</t>
  </si>
  <si>
    <t xml:space="preserve">ASP1</t>
  </si>
  <si>
    <t xml:space="preserve">OMS1</t>
  </si>
  <si>
    <t xml:space="preserve">DDP1</t>
  </si>
  <si>
    <t xml:space="preserve">NUS1</t>
  </si>
  <si>
    <t xml:space="preserve">LIA1</t>
  </si>
  <si>
    <t xml:space="preserve">FRS1</t>
  </si>
  <si>
    <t xml:space="preserve">RPS29A</t>
  </si>
  <si>
    <t xml:space="preserve">OYE2</t>
  </si>
  <si>
    <t xml:space="preserve">REI1</t>
  </si>
  <si>
    <t xml:space="preserve">IRC8</t>
  </si>
  <si>
    <t xml:space="preserve">RPS9B</t>
  </si>
  <si>
    <t xml:space="preserve">ALG2</t>
  </si>
  <si>
    <t xml:space="preserve">STB1</t>
  </si>
  <si>
    <t xml:space="preserve">MAE1</t>
  </si>
  <si>
    <t xml:space="preserve">BDF2</t>
  </si>
  <si>
    <t xml:space="preserve">COX9</t>
  </si>
  <si>
    <t xml:space="preserve">RAD10</t>
  </si>
  <si>
    <t xml:space="preserve">VMA8</t>
  </si>
  <si>
    <t xml:space="preserve">FLR1</t>
  </si>
  <si>
    <t xml:space="preserve">GDH1</t>
  </si>
  <si>
    <t xml:space="preserve">LAP3</t>
  </si>
  <si>
    <t xml:space="preserve">RPS23A</t>
  </si>
  <si>
    <t xml:space="preserve">RMD5</t>
  </si>
  <si>
    <t xml:space="preserve">VTC4</t>
  </si>
  <si>
    <t xml:space="preserve">SNF5</t>
  </si>
  <si>
    <t xml:space="preserve">NNF2</t>
  </si>
  <si>
    <t xml:space="preserve">CYM1</t>
  </si>
  <si>
    <t xml:space="preserve">GCD10</t>
  </si>
  <si>
    <t xml:space="preserve">REV3</t>
  </si>
  <si>
    <t xml:space="preserve">NUP116</t>
  </si>
  <si>
    <t xml:space="preserve">TRX2</t>
  </si>
  <si>
    <t xml:space="preserve">TIM13</t>
  </si>
  <si>
    <t xml:space="preserve">ATP19</t>
  </si>
  <si>
    <t xml:space="preserve">RIM15</t>
  </si>
  <si>
    <t xml:space="preserve">ULA1</t>
  </si>
  <si>
    <t xml:space="preserve">PAM17</t>
  </si>
  <si>
    <t xml:space="preserve">PSA1</t>
  </si>
  <si>
    <t xml:space="preserve">HOM6</t>
  </si>
  <si>
    <t xml:space="preserve">RPS17B</t>
  </si>
  <si>
    <t xml:space="preserve">SPP41</t>
  </si>
  <si>
    <t xml:space="preserve">GPB2</t>
  </si>
  <si>
    <t xml:space="preserve">RPS10B</t>
  </si>
  <si>
    <t xml:space="preserve">AIM21</t>
  </si>
  <si>
    <t xml:space="preserve">UTP15</t>
  </si>
  <si>
    <t xml:space="preserve">UTP10</t>
  </si>
  <si>
    <t xml:space="preserve">ORC1</t>
  </si>
  <si>
    <t xml:space="preserve">RKR1</t>
  </si>
  <si>
    <t xml:space="preserve">DIG1</t>
  </si>
  <si>
    <t xml:space="preserve">OST4</t>
  </si>
  <si>
    <t xml:space="preserve">RPP1A</t>
  </si>
  <si>
    <t xml:space="preserve">COA3</t>
  </si>
  <si>
    <t xml:space="preserve">LSB6</t>
  </si>
  <si>
    <t xml:space="preserve">AVL9</t>
  </si>
  <si>
    <t xml:space="preserve">MRPL44</t>
  </si>
  <si>
    <t xml:space="preserve">GPM1</t>
  </si>
  <si>
    <t xml:space="preserve">RPS5</t>
  </si>
  <si>
    <t xml:space="preserve">GGA1</t>
  </si>
  <si>
    <t xml:space="preserve">URN1</t>
  </si>
  <si>
    <t xml:space="preserve">ECM16</t>
  </si>
  <si>
    <t xml:space="preserve">DOA4</t>
  </si>
  <si>
    <t xml:space="preserve">SPT7</t>
  </si>
  <si>
    <t xml:space="preserve">ATP18</t>
  </si>
  <si>
    <t xml:space="preserve">KEX1</t>
  </si>
  <si>
    <t xml:space="preserve">AAD14</t>
  </si>
  <si>
    <t xml:space="preserve">FBA1</t>
  </si>
  <si>
    <t xml:space="preserve">YPR1</t>
  </si>
  <si>
    <t xml:space="preserve">RPL23B</t>
  </si>
  <si>
    <t xml:space="preserve">ORM1</t>
  </si>
  <si>
    <t xml:space="preserve">IPI1</t>
  </si>
  <si>
    <t xml:space="preserve">NIC96</t>
  </si>
  <si>
    <t xml:space="preserve">PRP40</t>
  </si>
  <si>
    <t xml:space="preserve">TDH3</t>
  </si>
  <si>
    <t xml:space="preserve">MCX1</t>
  </si>
  <si>
    <t xml:space="preserve">RML2</t>
  </si>
  <si>
    <t xml:space="preserve">HOS3</t>
  </si>
  <si>
    <t xml:space="preserve">KEL2</t>
  </si>
  <si>
    <t xml:space="preserve">HST1</t>
  </si>
  <si>
    <t xml:space="preserve">NOP10</t>
  </si>
  <si>
    <t xml:space="preserve">TRS130</t>
  </si>
  <si>
    <t xml:space="preserve">RPL42B</t>
  </si>
  <si>
    <t xml:space="preserve">FSF1</t>
  </si>
  <si>
    <t xml:space="preserve">NOP16</t>
  </si>
  <si>
    <t xml:space="preserve">MNR2</t>
  </si>
  <si>
    <t xml:space="preserve">PKR1</t>
  </si>
  <si>
    <t xml:space="preserve">ENO2</t>
  </si>
  <si>
    <t xml:space="preserve">RPL21B</t>
  </si>
  <si>
    <t xml:space="preserve">RPL33A</t>
  </si>
  <si>
    <t xml:space="preserve">RPS27B</t>
  </si>
  <si>
    <t xml:space="preserve">FPK1</t>
  </si>
  <si>
    <t xml:space="preserve">RFA1</t>
  </si>
  <si>
    <t xml:space="preserve">NOT5</t>
  </si>
  <si>
    <t xml:space="preserve">TRS85</t>
  </si>
  <si>
    <t xml:space="preserve">DIP5</t>
  </si>
  <si>
    <t xml:space="preserve">CTK2</t>
  </si>
  <si>
    <t xml:space="preserve">BLM10</t>
  </si>
  <si>
    <t xml:space="preserve">AIR2</t>
  </si>
  <si>
    <t xml:space="preserve">MTG2</t>
  </si>
  <si>
    <t xml:space="preserve">UPS3</t>
  </si>
  <si>
    <t xml:space="preserve">YSY6</t>
  </si>
  <si>
    <t xml:space="preserve">SBH2</t>
  </si>
  <si>
    <t xml:space="preserve">ATG9</t>
  </si>
  <si>
    <t xml:space="preserve">RPL26A</t>
  </si>
  <si>
    <t xml:space="preserve">ROM1</t>
  </si>
  <si>
    <t xml:space="preserve">CDC39</t>
  </si>
  <si>
    <t xml:space="preserve">ICL2</t>
  </si>
  <si>
    <t xml:space="preserve">RPB8</t>
  </si>
  <si>
    <t xml:space="preserve">HOM2</t>
  </si>
  <si>
    <t xml:space="preserve">ADH1</t>
  </si>
  <si>
    <t xml:space="preserve">RPL7A</t>
  </si>
  <si>
    <t xml:space="preserve">RPL16A</t>
  </si>
  <si>
    <t xml:space="preserve">RPL43A</t>
  </si>
  <si>
    <t xml:space="preserve">TRM82</t>
  </si>
  <si>
    <t xml:space="preserve">HOS2</t>
  </si>
  <si>
    <t xml:space="preserve">RAS1</t>
  </si>
  <si>
    <t xml:space="preserve">RPS25A</t>
  </si>
  <si>
    <t xml:space="preserve">RPA49</t>
  </si>
  <si>
    <t xml:space="preserve">HO</t>
  </si>
  <si>
    <t xml:space="preserve">ARO1</t>
  </si>
  <si>
    <t xml:space="preserve">PXL1</t>
  </si>
  <si>
    <t xml:space="preserve">UBP1</t>
  </si>
  <si>
    <t xml:space="preserve">KAE1</t>
  </si>
  <si>
    <t xml:space="preserve">SPO7</t>
  </si>
  <si>
    <t xml:space="preserve">PAT1</t>
  </si>
  <si>
    <t xml:space="preserve">DPM1</t>
  </si>
  <si>
    <t xml:space="preserve">OPI3</t>
  </si>
  <si>
    <t xml:space="preserve">FMP25</t>
  </si>
  <si>
    <t xml:space="preserve">THR4</t>
  </si>
  <si>
    <t xml:space="preserve">RPL22A</t>
  </si>
  <si>
    <t xml:space="preserve">SRP101</t>
  </si>
  <si>
    <t xml:space="preserve">UTP18</t>
  </si>
  <si>
    <t xml:space="preserve">BCD1</t>
  </si>
  <si>
    <t xml:space="preserve">NTF2</t>
  </si>
  <si>
    <t xml:space="preserve">ARK1</t>
  </si>
  <si>
    <t xml:space="preserve">APL3</t>
  </si>
  <si>
    <t xml:space="preserve">POL3</t>
  </si>
  <si>
    <t xml:space="preserve">PRO1</t>
  </si>
  <si>
    <t xml:space="preserve">PDS5</t>
  </si>
  <si>
    <t xml:space="preserve">TIM18</t>
  </si>
  <si>
    <t xml:space="preserve">LCD1</t>
  </si>
  <si>
    <t xml:space="preserve">SWM2</t>
  </si>
  <si>
    <t xml:space="preserve">VPS55</t>
  </si>
  <si>
    <t xml:space="preserve">PIN2</t>
  </si>
  <si>
    <t xml:space="preserve">ARG5,6</t>
  </si>
  <si>
    <t xml:space="preserve">HMF1</t>
  </si>
  <si>
    <t xml:space="preserve">CIC1</t>
  </si>
  <si>
    <t xml:space="preserve">CDC19</t>
  </si>
  <si>
    <t xml:space="preserve">HOS1</t>
  </si>
  <si>
    <t xml:space="preserve">HCS1</t>
  </si>
  <si>
    <t xml:space="preserve">PET122</t>
  </si>
  <si>
    <t xml:space="preserve">RPL43B</t>
  </si>
  <si>
    <t xml:space="preserve">RPS28B</t>
  </si>
  <si>
    <t xml:space="preserve">QCR10</t>
  </si>
  <si>
    <t xml:space="preserve">MRS3</t>
  </si>
  <si>
    <t xml:space="preserve">DUG3</t>
  </si>
  <si>
    <t xml:space="preserve">DAL2</t>
  </si>
  <si>
    <t xml:space="preserve">RPL21A</t>
  </si>
  <si>
    <t xml:space="preserve">GRE2</t>
  </si>
  <si>
    <t xml:space="preserve">TMA7</t>
  </si>
  <si>
    <t xml:space="preserve">RPL36B</t>
  </si>
  <si>
    <t xml:space="preserve">VPS52</t>
  </si>
  <si>
    <t xml:space="preserve">TIS11</t>
  </si>
  <si>
    <t xml:space="preserve">CSM3</t>
  </si>
  <si>
    <t xml:space="preserve">PBI2</t>
  </si>
  <si>
    <t xml:space="preserve">UTP14</t>
  </si>
  <si>
    <t xml:space="preserve">RRP4</t>
  </si>
  <si>
    <t xml:space="preserve">OXP1</t>
  </si>
  <si>
    <t xml:space="preserve">ACO1</t>
  </si>
  <si>
    <t xml:space="preserve">GDE1</t>
  </si>
  <si>
    <t xml:space="preserve">DIB1</t>
  </si>
  <si>
    <t xml:space="preserve">HAL5</t>
  </si>
  <si>
    <t xml:space="preserve">FRA2</t>
  </si>
  <si>
    <t xml:space="preserve">RPL38</t>
  </si>
  <si>
    <t xml:space="preserve">PEX1</t>
  </si>
  <si>
    <t xml:space="preserve">PML1</t>
  </si>
  <si>
    <t xml:space="preserve">FRE3</t>
  </si>
  <si>
    <t xml:space="preserve">IES2</t>
  </si>
  <si>
    <t xml:space="preserve">URA10</t>
  </si>
  <si>
    <t xml:space="preserve">RPL14B</t>
  </si>
  <si>
    <t xml:space="preserve">GND1</t>
  </si>
  <si>
    <t xml:space="preserve">SRO77</t>
  </si>
  <si>
    <t xml:space="preserve">MSH2</t>
  </si>
  <si>
    <t xml:space="preserve">AIM10</t>
  </si>
  <si>
    <t xml:space="preserve">TPI1</t>
  </si>
  <si>
    <t xml:space="preserve">ILV5</t>
  </si>
  <si>
    <t xml:space="preserve">TRM3</t>
  </si>
  <si>
    <t xml:space="preserve">HCA4</t>
  </si>
  <si>
    <t xml:space="preserve">LST8</t>
  </si>
  <si>
    <t xml:space="preserve">DUT1</t>
  </si>
  <si>
    <t xml:space="preserve">PHO4</t>
  </si>
  <si>
    <t xml:space="preserve">TOA2</t>
  </si>
  <si>
    <t xml:space="preserve">SSK2</t>
  </si>
  <si>
    <t xml:space="preserve">RPL35A</t>
  </si>
  <si>
    <t xml:space="preserve">COS10</t>
  </si>
  <si>
    <t xml:space="preserve">KHA1</t>
  </si>
  <si>
    <t xml:space="preserve">SDS22</t>
  </si>
  <si>
    <t xml:space="preserve">RNR2</t>
  </si>
  <si>
    <t xml:space="preserve">PFY1</t>
  </si>
  <si>
    <t xml:space="preserve">NIS1</t>
  </si>
  <si>
    <t xml:space="preserve">PPZ1</t>
  </si>
  <si>
    <t xml:space="preserve">RPS11A</t>
  </si>
  <si>
    <t xml:space="preserve">CBT1</t>
  </si>
  <si>
    <t xml:space="preserve">RAP1</t>
  </si>
  <si>
    <t xml:space="preserve">DUS4</t>
  </si>
  <si>
    <t xml:space="preserve">RDR1</t>
  </si>
  <si>
    <t xml:space="preserve">RRT14</t>
  </si>
  <si>
    <t xml:space="preserve">RPP2B</t>
  </si>
  <si>
    <t xml:space="preserve">VID30</t>
  </si>
  <si>
    <t xml:space="preserve">SUI1</t>
  </si>
  <si>
    <t xml:space="preserve">SIC1</t>
  </si>
  <si>
    <t xml:space="preserve">TPO3</t>
  </si>
  <si>
    <t xml:space="preserve">PHM8</t>
  </si>
  <si>
    <t xml:space="preserve">SSB1</t>
  </si>
  <si>
    <t xml:space="preserve">ACT1</t>
  </si>
  <si>
    <t xml:space="preserve">ACB1</t>
  </si>
  <si>
    <t xml:space="preserve">COG7</t>
  </si>
  <si>
    <t xml:space="preserve">RPL32</t>
  </si>
  <si>
    <t xml:space="preserve">DCD1</t>
  </si>
  <si>
    <t xml:space="preserve">TBF1</t>
  </si>
  <si>
    <t xml:space="preserve">MCM7</t>
  </si>
  <si>
    <t xml:space="preserve">NOC3</t>
  </si>
  <si>
    <t xml:space="preserve">CMP2</t>
  </si>
  <si>
    <t xml:space="preserve">RPL37A</t>
  </si>
  <si>
    <t xml:space="preserve">MSS1</t>
  </si>
  <si>
    <t xml:space="preserve">NCA3</t>
  </si>
  <si>
    <t xml:space="preserve">ADE8</t>
  </si>
  <si>
    <t xml:space="preserve">TOS8</t>
  </si>
  <si>
    <t xml:space="preserve">DOT5</t>
  </si>
  <si>
    <t xml:space="preserve">SAH1</t>
  </si>
  <si>
    <t xml:space="preserve">ERG26</t>
  </si>
  <si>
    <t xml:space="preserve">PDI1</t>
  </si>
  <si>
    <t xml:space="preserve">COF1</t>
  </si>
  <si>
    <t xml:space="preserve">MRPS5</t>
  </si>
  <si>
    <t xml:space="preserve">NTH1</t>
  </si>
  <si>
    <t xml:space="preserve">NGL1</t>
  </si>
  <si>
    <t xml:space="preserve">POS5</t>
  </si>
  <si>
    <t xml:space="preserve">DBP6</t>
  </si>
  <si>
    <t xml:space="preserve">CYC8</t>
  </si>
  <si>
    <t xml:space="preserve">BTT1</t>
  </si>
  <si>
    <t xml:space="preserve">RPS21A</t>
  </si>
  <si>
    <t xml:space="preserve">CEF1</t>
  </si>
  <si>
    <t xml:space="preserve">ACP1</t>
  </si>
  <si>
    <t xml:space="preserve">LST7</t>
  </si>
  <si>
    <t xml:space="preserve">CBP1</t>
  </si>
  <si>
    <t xml:space="preserve">RAD59</t>
  </si>
  <si>
    <t xml:space="preserve">FSH1</t>
  </si>
  <si>
    <t xml:space="preserve">TYS1</t>
  </si>
  <si>
    <t xml:space="preserve">RPS21B</t>
  </si>
  <si>
    <t xml:space="preserve">AVO2</t>
  </si>
  <si>
    <t xml:space="preserve">NPL4</t>
  </si>
  <si>
    <t xml:space="preserve">SRP68</t>
  </si>
  <si>
    <t xml:space="preserve">CRZ1</t>
  </si>
  <si>
    <t xml:space="preserve">GFD2</t>
  </si>
  <si>
    <t xml:space="preserve">SMX2</t>
  </si>
  <si>
    <t xml:space="preserve">SIM1</t>
  </si>
  <si>
    <t xml:space="preserve">KSH1</t>
  </si>
  <si>
    <t xml:space="preserve">NUP192</t>
  </si>
  <si>
    <t xml:space="preserve">HHT2</t>
  </si>
  <si>
    <t xml:space="preserve">SDH3</t>
  </si>
  <si>
    <t xml:space="preserve">ACN9</t>
  </si>
  <si>
    <t xml:space="preserve">MOG1</t>
  </si>
  <si>
    <t xml:space="preserve">DNF2</t>
  </si>
  <si>
    <t xml:space="preserve">SRP1</t>
  </si>
  <si>
    <t xml:space="preserve">MPE1</t>
  </si>
  <si>
    <t xml:space="preserve">RPN2</t>
  </si>
  <si>
    <t xml:space="preserve">MDM30</t>
  </si>
  <si>
    <t xml:space="preserve">SHR5</t>
  </si>
  <si>
    <t xml:space="preserve">MON2</t>
  </si>
  <si>
    <t xml:space="preserve">RPE1</t>
  </si>
  <si>
    <t xml:space="preserve">RAD50</t>
  </si>
  <si>
    <t xml:space="preserve">YPS6</t>
  </si>
  <si>
    <t xml:space="preserve">AFG1</t>
  </si>
  <si>
    <t xml:space="preserve">ARI1</t>
  </si>
  <si>
    <t xml:space="preserve">SAM1</t>
  </si>
  <si>
    <t xml:space="preserve">SCM3</t>
  </si>
  <si>
    <t xml:space="preserve">NCL1</t>
  </si>
  <si>
    <t xml:space="preserve">HAP2</t>
  </si>
  <si>
    <t xml:space="preserve">RPL19B</t>
  </si>
  <si>
    <t xml:space="preserve">NPR3</t>
  </si>
  <si>
    <t xml:space="preserve">RIB2</t>
  </si>
  <si>
    <t xml:space="preserve">KIP2</t>
  </si>
  <si>
    <t xml:space="preserve">EDC1</t>
  </si>
  <si>
    <t xml:space="preserve">PZF1</t>
  </si>
  <si>
    <t xml:space="preserve">PUN1</t>
  </si>
  <si>
    <t xml:space="preserve">SCW10</t>
  </si>
  <si>
    <t xml:space="preserve">RRN6</t>
  </si>
  <si>
    <t xml:space="preserve">RRN9</t>
  </si>
  <si>
    <t xml:space="preserve">LHP1</t>
  </si>
  <si>
    <t xml:space="preserve">CDC10</t>
  </si>
  <si>
    <t xml:space="preserve">RPL13B</t>
  </si>
  <si>
    <t xml:space="preserve">RPS31</t>
  </si>
  <si>
    <t xml:space="preserve">RGP1</t>
  </si>
  <si>
    <t xml:space="preserve">NGL3</t>
  </si>
  <si>
    <t xml:space="preserve">STD1</t>
  </si>
  <si>
    <t xml:space="preserve">PGS1</t>
  </si>
  <si>
    <t xml:space="preserve">MET10</t>
  </si>
  <si>
    <t xml:space="preserve">SOM1</t>
  </si>
  <si>
    <t xml:space="preserve">IES6</t>
  </si>
  <si>
    <t xml:space="preserve">SMC2</t>
  </si>
  <si>
    <t xml:space="preserve">UMP1</t>
  </si>
  <si>
    <t xml:space="preserve">REC107</t>
  </si>
  <si>
    <t xml:space="preserve">GPD1</t>
  </si>
  <si>
    <t xml:space="preserve">ATP1</t>
  </si>
  <si>
    <t xml:space="preserve">SEM1</t>
  </si>
  <si>
    <t xml:space="preserve">OPI1</t>
  </si>
  <si>
    <t xml:space="preserve">NAM9</t>
  </si>
  <si>
    <t xml:space="preserve">NDC1</t>
  </si>
  <si>
    <t xml:space="preserve">NUC1</t>
  </si>
  <si>
    <t xml:space="preserve">NOT3</t>
  </si>
  <si>
    <t xml:space="preserve">RPO41</t>
  </si>
  <si>
    <t xml:space="preserve">SNQ2</t>
  </si>
  <si>
    <t xml:space="preserve">SPT14</t>
  </si>
  <si>
    <t xml:space="preserve">MFA2</t>
  </si>
  <si>
    <t xml:space="preserve">SGF29</t>
  </si>
  <si>
    <t xml:space="preserve">BAT2</t>
  </si>
  <si>
    <t xml:space="preserve">STM1</t>
  </si>
  <si>
    <t xml:space="preserve">ROD1</t>
  </si>
  <si>
    <t xml:space="preserve">PUB1</t>
  </si>
  <si>
    <t xml:space="preserve">GLR1</t>
  </si>
  <si>
    <t xml:space="preserve">RPL42A</t>
  </si>
  <si>
    <t xml:space="preserve">IBD2</t>
  </si>
  <si>
    <t xml:space="preserve">RMD9</t>
  </si>
  <si>
    <t xml:space="preserve">ASK1</t>
  </si>
  <si>
    <t xml:space="preserve">SET2</t>
  </si>
  <si>
    <t xml:space="preserve">HSE1</t>
  </si>
  <si>
    <t xml:space="preserve">CHS2</t>
  </si>
  <si>
    <t xml:space="preserve">FMP21</t>
  </si>
  <si>
    <t xml:space="preserve">RPP1B</t>
  </si>
  <si>
    <t xml:space="preserve">RAD9</t>
  </si>
  <si>
    <t xml:space="preserve">CLN3</t>
  </si>
  <si>
    <t xml:space="preserve">RBL2</t>
  </si>
  <si>
    <t xml:space="preserve">PMP3</t>
  </si>
  <si>
    <t xml:space="preserve">SWT1</t>
  </si>
  <si>
    <t xml:space="preserve">TRP2</t>
  </si>
  <si>
    <t xml:space="preserve">SAM2</t>
  </si>
  <si>
    <t xml:space="preserve">RPL23A</t>
  </si>
  <si>
    <t xml:space="preserve">ERG25</t>
  </si>
  <si>
    <t xml:space="preserve">SCJ1</t>
  </si>
  <si>
    <t xml:space="preserve">APJ1</t>
  </si>
  <si>
    <t xml:space="preserve">VMA3</t>
  </si>
  <si>
    <t xml:space="preserve">RAD18</t>
  </si>
  <si>
    <t xml:space="preserve">TFB1</t>
  </si>
  <si>
    <t xml:space="preserve">MTF2</t>
  </si>
  <si>
    <t xml:space="preserve">SNX3</t>
  </si>
  <si>
    <t xml:space="preserve">RPS20</t>
  </si>
  <si>
    <t xml:space="preserve">SSK22</t>
  </si>
  <si>
    <t xml:space="preserve">MRN1</t>
  </si>
  <si>
    <t xml:space="preserve">CRS5</t>
  </si>
  <si>
    <t xml:space="preserve">YPK2</t>
  </si>
  <si>
    <t xml:space="preserve">RPL12B</t>
  </si>
  <si>
    <t xml:space="preserve">RRP3</t>
  </si>
  <si>
    <t xml:space="preserve">HEM15</t>
  </si>
  <si>
    <t xml:space="preserve">RPS7A</t>
  </si>
  <si>
    <t xml:space="preserve">TRX1</t>
  </si>
  <si>
    <t xml:space="preserve">TPD3</t>
  </si>
  <si>
    <t xml:space="preserve">SEC26</t>
  </si>
  <si>
    <t xml:space="preserve">TRF5</t>
  </si>
  <si>
    <t xml:space="preserve">TMA108</t>
  </si>
  <si>
    <t xml:space="preserve">CEX1</t>
  </si>
  <si>
    <t xml:space="preserve">RIM8</t>
  </si>
  <si>
    <t xml:space="preserve">BET5</t>
  </si>
  <si>
    <t xml:space="preserve">SDH4</t>
  </si>
  <si>
    <t xml:space="preserve">SEN1</t>
  </si>
  <si>
    <t xml:space="preserve">VMA4</t>
  </si>
  <si>
    <t xml:space="preserve">PEX19</t>
  </si>
  <si>
    <t xml:space="preserve">DDR2</t>
  </si>
  <si>
    <t xml:space="preserve">COX18</t>
  </si>
  <si>
    <t xml:space="preserve">RPS0B</t>
  </si>
  <si>
    <t xml:space="preserve">SSB2</t>
  </si>
  <si>
    <t xml:space="preserve">CCW12</t>
  </si>
  <si>
    <t xml:space="preserve">TOM1</t>
  </si>
  <si>
    <t xml:space="preserve">GRX3</t>
  </si>
  <si>
    <t xml:space="preserve">FUN30</t>
  </si>
  <si>
    <t xml:space="preserve">MAK11</t>
  </si>
  <si>
    <t xml:space="preserve">PRP19</t>
  </si>
  <si>
    <t xml:space="preserve">HIS7</t>
  </si>
  <si>
    <t xml:space="preserve">EPL1</t>
  </si>
  <si>
    <t xml:space="preserve">RMD8</t>
  </si>
  <si>
    <t xml:space="preserve">TIM8</t>
  </si>
  <si>
    <t xml:space="preserve">SNT2</t>
  </si>
  <si>
    <t xml:space="preserve">ZWF1</t>
  </si>
  <si>
    <t xml:space="preserve">PRM4</t>
  </si>
  <si>
    <t xml:space="preserve">RPS16B</t>
  </si>
  <si>
    <t xml:space="preserve">TDH1</t>
  </si>
  <si>
    <t xml:space="preserve">TDH2</t>
  </si>
  <si>
    <t xml:space="preserve">ATP2</t>
  </si>
  <si>
    <t xml:space="preserve">CTF13</t>
  </si>
  <si>
    <t xml:space="preserve">RPL28</t>
  </si>
  <si>
    <t xml:space="preserve">IFM1</t>
  </si>
  <si>
    <t xml:space="preserve">MGA1</t>
  </si>
  <si>
    <t xml:space="preserve">WSC4</t>
  </si>
  <si>
    <t xml:space="preserve">MDM1</t>
  </si>
  <si>
    <t xml:space="preserve">MRP17</t>
  </si>
  <si>
    <t xml:space="preserve">PFA5</t>
  </si>
  <si>
    <t xml:space="preserve">MGT1</t>
  </si>
  <si>
    <t xml:space="preserve">NRK1</t>
  </si>
  <si>
    <t xml:space="preserve">LAP4</t>
  </si>
  <si>
    <t xml:space="preserve">RRB1</t>
  </si>
  <si>
    <t xml:space="preserve">VIP1</t>
  </si>
  <si>
    <t xml:space="preserve">GAP1</t>
  </si>
  <si>
    <t xml:space="preserve">ADH4</t>
  </si>
  <si>
    <t xml:space="preserve">MCH1</t>
  </si>
  <si>
    <t xml:space="preserve">YHP1</t>
  </si>
  <si>
    <t xml:space="preserve">CRM1</t>
  </si>
  <si>
    <t xml:space="preserve">DUO1</t>
  </si>
  <si>
    <t xml:space="preserve">AIM46</t>
  </si>
  <si>
    <t xml:space="preserve">NBL1</t>
  </si>
  <si>
    <t xml:space="preserve">YCG1</t>
  </si>
  <si>
    <t xml:space="preserve">PET18</t>
  </si>
  <si>
    <t xml:space="preserve">MVB12</t>
  </si>
  <si>
    <t xml:space="preserve">MIR1</t>
  </si>
  <si>
    <t xml:space="preserve">NSE5</t>
  </si>
  <si>
    <t xml:space="preserve">TRP3</t>
  </si>
  <si>
    <t xml:space="preserve">PST2</t>
  </si>
  <si>
    <t xml:space="preserve">RPS11B</t>
  </si>
  <si>
    <t xml:space="preserve">SHS1</t>
  </si>
  <si>
    <t xml:space="preserve">TRM2</t>
  </si>
  <si>
    <t xml:space="preserve">HRR25</t>
  </si>
  <si>
    <t xml:space="preserve">URH1</t>
  </si>
  <si>
    <t xml:space="preserve">EGD1</t>
  </si>
  <si>
    <t xml:space="preserve">EBP2</t>
  </si>
  <si>
    <t xml:space="preserve">SEC1</t>
  </si>
  <si>
    <t xml:space="preserve">FRA1</t>
  </si>
  <si>
    <t xml:space="preserve">CWP2</t>
  </si>
  <si>
    <t xml:space="preserve">YEN1</t>
  </si>
  <si>
    <t xml:space="preserve">BIM1</t>
  </si>
  <si>
    <t xml:space="preserve">ADE13</t>
  </si>
  <si>
    <t xml:space="preserve">ZEO1</t>
  </si>
  <si>
    <t xml:space="preserve">RPF2</t>
  </si>
  <si>
    <t xml:space="preserve">RPT3</t>
  </si>
  <si>
    <t xml:space="preserve">KRE33</t>
  </si>
  <si>
    <t xml:space="preserve">SXM1</t>
  </si>
  <si>
    <t xml:space="preserve">RPL16B</t>
  </si>
  <si>
    <t xml:space="preserve">LEU3</t>
  </si>
  <si>
    <t xml:space="preserve">SGV1</t>
  </si>
  <si>
    <t xml:space="preserve">MAM33</t>
  </si>
  <si>
    <t xml:space="preserve">STB2</t>
  </si>
  <si>
    <t xml:space="preserve">YNK1</t>
  </si>
  <si>
    <t xml:space="preserve">TOS1</t>
  </si>
  <si>
    <t xml:space="preserve">ZRC1</t>
  </si>
  <si>
    <t xml:space="preserve">MTL1</t>
  </si>
  <si>
    <t xml:space="preserve">MPT5</t>
  </si>
  <si>
    <t xml:space="preserve">CMK2</t>
  </si>
  <si>
    <t xml:space="preserve">HXT7</t>
  </si>
  <si>
    <t xml:space="preserve">URA1</t>
  </si>
  <si>
    <t xml:space="preserve">RPL2B</t>
  </si>
  <si>
    <t xml:space="preserve">GET4</t>
  </si>
  <si>
    <t xml:space="preserve">PIF1</t>
  </si>
  <si>
    <t xml:space="preserve">SIZ1</t>
  </si>
  <si>
    <t xml:space="preserve">NAM2</t>
  </si>
  <si>
    <t xml:space="preserve">DAL3</t>
  </si>
  <si>
    <t xml:space="preserve">RAV1</t>
  </si>
  <si>
    <t xml:space="preserve">GRX5</t>
  </si>
  <si>
    <t xml:space="preserve">SLM5</t>
  </si>
  <si>
    <t xml:space="preserve">NIT2</t>
  </si>
  <si>
    <t xml:space="preserve">POL30</t>
  </si>
  <si>
    <t xml:space="preserve">RLP7</t>
  </si>
  <si>
    <t xml:space="preserve">UBS1</t>
  </si>
  <si>
    <t xml:space="preserve">UTP21</t>
  </si>
  <si>
    <t xml:space="preserve">MRPL25</t>
  </si>
  <si>
    <t xml:space="preserve">RTT10</t>
  </si>
  <si>
    <t xml:space="preserve">FAB1</t>
  </si>
  <si>
    <t xml:space="preserve">PUF4</t>
  </si>
  <si>
    <t xml:space="preserve">FPR1</t>
  </si>
  <si>
    <t xml:space="preserve">HOR2</t>
  </si>
  <si>
    <t xml:space="preserve">SRP21</t>
  </si>
  <si>
    <t xml:space="preserve">SFI1</t>
  </si>
  <si>
    <t xml:space="preserve">PGI1</t>
  </si>
  <si>
    <t xml:space="preserve">APA1</t>
  </si>
  <si>
    <t xml:space="preserve">BRE1</t>
  </si>
  <si>
    <t xml:space="preserve">UBC4</t>
  </si>
  <si>
    <t xml:space="preserve">YPP1</t>
  </si>
  <si>
    <t xml:space="preserve">ZDS1</t>
  </si>
  <si>
    <t xml:space="preserve">MRPL7</t>
  </si>
  <si>
    <t xml:space="preserve">PIB2</t>
  </si>
  <si>
    <t xml:space="preserve">SNF3</t>
  </si>
  <si>
    <t xml:space="preserve">VPS51</t>
  </si>
  <si>
    <t xml:space="preserve">GUD1</t>
  </si>
  <si>
    <t xml:space="preserve">VPS24</t>
  </si>
  <si>
    <t xml:space="preserve">LDB16</t>
  </si>
  <si>
    <t xml:space="preserve">LPD1</t>
  </si>
  <si>
    <t xml:space="preserve">RPS12</t>
  </si>
  <si>
    <t xml:space="preserve">LSM6</t>
  </si>
  <si>
    <t xml:space="preserve">SKI8</t>
  </si>
  <si>
    <t xml:space="preserve">KTI12</t>
  </si>
  <si>
    <t xml:space="preserve">DLD1</t>
  </si>
  <si>
    <t xml:space="preserve">GPA1</t>
  </si>
  <si>
    <t xml:space="preserve">ARP5</t>
  </si>
  <si>
    <t xml:space="preserve">BUB3</t>
  </si>
  <si>
    <t xml:space="preserve">APT2</t>
  </si>
  <si>
    <t xml:space="preserve">CWC27</t>
  </si>
  <si>
    <t xml:space="preserve">SIT4</t>
  </si>
  <si>
    <t xml:space="preserve">IRC19</t>
  </si>
  <si>
    <t xml:space="preserve">MAP1</t>
  </si>
  <si>
    <t xml:space="preserve">THS1</t>
  </si>
  <si>
    <t xml:space="preserve">RPL8B</t>
  </si>
  <si>
    <t xml:space="preserve">PEA2</t>
  </si>
  <si>
    <t xml:space="preserve">NOP13</t>
  </si>
  <si>
    <t xml:space="preserve">ICP55</t>
  </si>
  <si>
    <t xml:space="preserve">PPA2</t>
  </si>
  <si>
    <t xml:space="preserve">ICT1</t>
  </si>
  <si>
    <t xml:space="preserve">SNU23</t>
  </si>
  <si>
    <t xml:space="preserve">RPL33B</t>
  </si>
  <si>
    <t xml:space="preserve">MSB2</t>
  </si>
  <si>
    <t xml:space="preserve">SOL1</t>
  </si>
  <si>
    <t xml:space="preserve">RPO26</t>
  </si>
  <si>
    <t xml:space="preserve">CNE1</t>
  </si>
  <si>
    <t xml:space="preserve">VOA1</t>
  </si>
  <si>
    <t xml:space="preserve">WRS1</t>
  </si>
  <si>
    <t xml:space="preserve">RPL1A</t>
  </si>
  <si>
    <t xml:space="preserve">RGR1</t>
  </si>
  <si>
    <t xml:space="preserve">RRP1</t>
  </si>
  <si>
    <t xml:space="preserve">VID24</t>
  </si>
  <si>
    <t xml:space="preserve">PKH1</t>
  </si>
  <si>
    <t xml:space="preserve">MGM1</t>
  </si>
  <si>
    <t xml:space="preserve">GPI18</t>
  </si>
  <si>
    <t xml:space="preserve">VMA9</t>
  </si>
  <si>
    <t xml:space="preserve">ATG13</t>
  </si>
  <si>
    <t xml:space="preserve">ACS1</t>
  </si>
  <si>
    <t xml:space="preserve">RPS24B</t>
  </si>
  <si>
    <t xml:space="preserve">VPS8</t>
  </si>
  <si>
    <t xml:space="preserve">TEF4</t>
  </si>
  <si>
    <t xml:space="preserve">RPL6B</t>
  </si>
  <si>
    <t xml:space="preserve">RPL40A</t>
  </si>
  <si>
    <t xml:space="preserve">SEC39</t>
  </si>
  <si>
    <t xml:space="preserve">ENT5</t>
  </si>
  <si>
    <t xml:space="preserve">IVY1</t>
  </si>
  <si>
    <t xml:space="preserve">PGM3</t>
  </si>
  <si>
    <t xml:space="preserve">COP1</t>
  </si>
  <si>
    <t xml:space="preserve">POL12</t>
  </si>
  <si>
    <t xml:space="preserve">TAF3</t>
  </si>
  <si>
    <t xml:space="preserve">TOP1</t>
  </si>
  <si>
    <t xml:space="preserve">LDB18</t>
  </si>
  <si>
    <t xml:space="preserve">THI21</t>
  </si>
  <si>
    <t xml:space="preserve">DYN3</t>
  </si>
  <si>
    <t xml:space="preserve">OPY2</t>
  </si>
  <si>
    <t xml:space="preserve">JSN1</t>
  </si>
  <si>
    <t xml:space="preserve">REV7</t>
  </si>
  <si>
    <t xml:space="preserve">RPS18A</t>
  </si>
  <si>
    <t xml:space="preserve">KGD2</t>
  </si>
  <si>
    <t xml:space="preserve">SER1</t>
  </si>
  <si>
    <t xml:space="preserve">BRR2</t>
  </si>
  <si>
    <t xml:space="preserve">VPS27</t>
  </si>
  <si>
    <t xml:space="preserve">MND2</t>
  </si>
  <si>
    <t xml:space="preserve">ISM1</t>
  </si>
  <si>
    <t xml:space="preserve">CBK1</t>
  </si>
  <si>
    <t xml:space="preserve">UBX6</t>
  </si>
  <si>
    <t xml:space="preserve">MRPL23</t>
  </si>
  <si>
    <t xml:space="preserve">AAC1</t>
  </si>
  <si>
    <t xml:space="preserve">PPQ1</t>
  </si>
  <si>
    <t xml:space="preserve">STP3</t>
  </si>
  <si>
    <t xml:space="preserve">ALB1</t>
  </si>
  <si>
    <t xml:space="preserve">EMI1</t>
  </si>
  <si>
    <t xml:space="preserve">CPR6</t>
  </si>
  <si>
    <t xml:space="preserve">TIF34</t>
  </si>
  <si>
    <t xml:space="preserve">ERG20</t>
  </si>
  <si>
    <t xml:space="preserve">XDJ1</t>
  </si>
  <si>
    <t xml:space="preserve">PAC10</t>
  </si>
  <si>
    <t xml:space="preserve">SLY41</t>
  </si>
  <si>
    <t xml:space="preserve">RPS26B</t>
  </si>
  <si>
    <t xml:space="preserve">EEB1</t>
  </si>
  <si>
    <t xml:space="preserve">STB4</t>
  </si>
  <si>
    <t xml:space="preserve">RPO21</t>
  </si>
  <si>
    <t xml:space="preserve">SSH4</t>
  </si>
  <si>
    <t xml:space="preserve">GCN5</t>
  </si>
  <si>
    <t xml:space="preserve">GSM1</t>
  </si>
  <si>
    <t xml:space="preserve">RPL6A</t>
  </si>
  <si>
    <t xml:space="preserve">ASN2</t>
  </si>
  <si>
    <t xml:space="preserve">SEC28</t>
  </si>
  <si>
    <t xml:space="preserve">RPP2A</t>
  </si>
  <si>
    <t xml:space="preserve">ESP1</t>
  </si>
  <si>
    <t xml:space="preserve">CHO1</t>
  </si>
  <si>
    <t xml:space="preserve">PMS1</t>
  </si>
  <si>
    <t xml:space="preserve">SDO1</t>
  </si>
  <si>
    <t xml:space="preserve">CDC16</t>
  </si>
  <si>
    <t xml:space="preserve">STO1</t>
  </si>
  <si>
    <t xml:space="preserve">SOK1</t>
  </si>
  <si>
    <t xml:space="preserve">TOS6</t>
  </si>
  <si>
    <t xml:space="preserve">SUM1</t>
  </si>
  <si>
    <t xml:space="preserve">PTI1</t>
  </si>
  <si>
    <t xml:space="preserve">HPA3</t>
  </si>
  <si>
    <t xml:space="preserve">YHI9</t>
  </si>
  <si>
    <t xml:space="preserve">RPS3</t>
  </si>
  <si>
    <t xml:space="preserve">MIP1</t>
  </si>
  <si>
    <t xml:space="preserve">UTP22</t>
  </si>
  <si>
    <t xml:space="preserve">NUP170</t>
  </si>
  <si>
    <t xml:space="preserve">URA8</t>
  </si>
  <si>
    <t xml:space="preserve">HSP30</t>
  </si>
  <si>
    <t xml:space="preserve">MAK31</t>
  </si>
  <si>
    <t xml:space="preserve">RPS10A</t>
  </si>
  <si>
    <t xml:space="preserve">PDR8</t>
  </si>
  <si>
    <t xml:space="preserve">GAD1</t>
  </si>
  <si>
    <t xml:space="preserve">FMS1</t>
  </si>
  <si>
    <t xml:space="preserve">RPT5</t>
  </si>
  <si>
    <t xml:space="preserve">PGK1</t>
  </si>
  <si>
    <t xml:space="preserve">PTA1</t>
  </si>
  <si>
    <t xml:space="preserve">RPL24A</t>
  </si>
  <si>
    <t xml:space="preserve">RRM3</t>
  </si>
  <si>
    <t xml:space="preserve">SOK2</t>
  </si>
  <si>
    <t xml:space="preserve">AIM23</t>
  </si>
  <si>
    <t xml:space="preserve">PRK1</t>
  </si>
  <si>
    <t xml:space="preserve">ESF1</t>
  </si>
  <si>
    <t xml:space="preserve">SSS1</t>
  </si>
  <si>
    <t xml:space="preserve">IRC23</t>
  </si>
  <si>
    <t xml:space="preserve">SFT2</t>
  </si>
  <si>
    <t xml:space="preserve">SIS2</t>
  </si>
  <si>
    <t xml:space="preserve">PRY1</t>
  </si>
  <si>
    <t xml:space="preserve">UBP14</t>
  </si>
  <si>
    <t xml:space="preserve">GRS1</t>
  </si>
  <si>
    <t xml:space="preserve">NOP9</t>
  </si>
  <si>
    <t xml:space="preserve">STR3</t>
  </si>
  <si>
    <t xml:space="preserve">RPL40B</t>
  </si>
  <si>
    <t xml:space="preserve">YCS4</t>
  </si>
  <si>
    <t xml:space="preserve">IES1</t>
  </si>
  <si>
    <t xml:space="preserve">MPS3</t>
  </si>
  <si>
    <t xml:space="preserve">INO4</t>
  </si>
  <si>
    <t xml:space="preserve">ATG15</t>
  </si>
  <si>
    <t xml:space="preserve">TOM7</t>
  </si>
  <si>
    <t xml:space="preserve">RPS18B</t>
  </si>
  <si>
    <t xml:space="preserve">HIS4</t>
  </si>
  <si>
    <t xml:space="preserve">RAX2</t>
  </si>
  <si>
    <t xml:space="preserve">RLI1</t>
  </si>
  <si>
    <t xml:space="preserve">YLF2</t>
  </si>
  <si>
    <t xml:space="preserve">MRPL32</t>
  </si>
  <si>
    <t xml:space="preserve">SLD2</t>
  </si>
  <si>
    <t xml:space="preserve">DOP1</t>
  </si>
  <si>
    <t xml:space="preserve">COX19</t>
  </si>
  <si>
    <t xml:space="preserve">ECM15</t>
  </si>
  <si>
    <t xml:space="preserve">PIK1</t>
  </si>
  <si>
    <t xml:space="preserve">CTR2</t>
  </si>
  <si>
    <t xml:space="preserve">GNA1</t>
  </si>
  <si>
    <t xml:space="preserve">ASI2</t>
  </si>
  <si>
    <t xml:space="preserve">ERG28</t>
  </si>
  <si>
    <t xml:space="preserve">GIS2</t>
  </si>
  <si>
    <t xml:space="preserve">FKH1</t>
  </si>
  <si>
    <t xml:space="preserve">IPI3</t>
  </si>
  <si>
    <t xml:space="preserve">NUP133</t>
  </si>
  <si>
    <t xml:space="preserve">TFB3</t>
  </si>
  <si>
    <t xml:space="preserve">GLO3</t>
  </si>
  <si>
    <t xml:space="preserve">ARX1</t>
  </si>
  <si>
    <t xml:space="preserve">SIR1</t>
  </si>
  <si>
    <t xml:space="preserve">USA1</t>
  </si>
  <si>
    <t xml:space="preserve">GIS3</t>
  </si>
  <si>
    <t xml:space="preserve">PSD2</t>
  </si>
  <si>
    <t xml:space="preserve">DSE2</t>
  </si>
  <si>
    <t xml:space="preserve">APL5</t>
  </si>
  <si>
    <t xml:space="preserve">CAF120</t>
  </si>
  <si>
    <t xml:space="preserve">CYB2</t>
  </si>
  <si>
    <t xml:space="preserve">SSO2</t>
  </si>
  <si>
    <t xml:space="preserve">APE2</t>
  </si>
  <si>
    <t xml:space="preserve">SSZ1</t>
  </si>
  <si>
    <t xml:space="preserve">MYO5</t>
  </si>
  <si>
    <t xml:space="preserve">CTR86</t>
  </si>
  <si>
    <t xml:space="preserve">NPL6</t>
  </si>
  <si>
    <t xml:space="preserve">RPL34A</t>
  </si>
  <si>
    <t xml:space="preserve">UTP9</t>
  </si>
  <si>
    <t xml:space="preserve">KIN3</t>
  </si>
  <si>
    <t xml:space="preserve">BOR1</t>
  </si>
  <si>
    <t xml:space="preserve">RSF2</t>
  </si>
  <si>
    <t xml:space="preserve">HNT1</t>
  </si>
  <si>
    <t xml:space="preserve">MRPL37</t>
  </si>
  <si>
    <t xml:space="preserve">SOD2</t>
  </si>
  <si>
    <t xml:space="preserve">CAB2</t>
  </si>
  <si>
    <t xml:space="preserve">ALO1</t>
  </si>
  <si>
    <t xml:space="preserve">BNA5</t>
  </si>
  <si>
    <t xml:space="preserve">RPL27A</t>
  </si>
  <si>
    <t xml:space="preserve">PFS2</t>
  </si>
  <si>
    <t xml:space="preserve">AIM44</t>
  </si>
  <si>
    <t xml:space="preserve">ARC19</t>
  </si>
  <si>
    <t xml:space="preserve">DNF1</t>
  </si>
  <si>
    <t xml:space="preserve">RSC30</t>
  </si>
  <si>
    <t xml:space="preserve">SIR3</t>
  </si>
  <si>
    <t xml:space="preserve">PPT2</t>
  </si>
  <si>
    <t xml:space="preserve">PAC11</t>
  </si>
  <si>
    <t xml:space="preserve">POP8</t>
  </si>
  <si>
    <t xml:space="preserve">HLJ1</t>
  </si>
  <si>
    <t xml:space="preserve">UTP13</t>
  </si>
  <si>
    <t xml:space="preserve">ICY1</t>
  </si>
  <si>
    <t xml:space="preserve">GRX1</t>
  </si>
  <si>
    <t xml:space="preserve">YSC84</t>
  </si>
  <si>
    <t xml:space="preserve">MST1</t>
  </si>
  <si>
    <t xml:space="preserve">SRB6</t>
  </si>
  <si>
    <t xml:space="preserve">SAP190</t>
  </si>
  <si>
    <t xml:space="preserve">ZPS1</t>
  </si>
  <si>
    <t xml:space="preserve">SWP82</t>
  </si>
  <si>
    <t xml:space="preserve">BRE4</t>
  </si>
  <si>
    <t xml:space="preserve">DNF3</t>
  </si>
  <si>
    <t xml:space="preserve">GIS4</t>
  </si>
  <si>
    <t xml:space="preserve">SWC3</t>
  </si>
  <si>
    <t xml:space="preserve">HFI1</t>
  </si>
  <si>
    <t xml:space="preserve">CDC53</t>
  </si>
  <si>
    <t xml:space="preserve">PDC2</t>
  </si>
  <si>
    <t xml:space="preserve">NOC2</t>
  </si>
  <si>
    <t xml:space="preserve">ESA1</t>
  </si>
  <si>
    <t xml:space="preserve">DAD1</t>
  </si>
  <si>
    <t xml:space="preserve">MCK1</t>
  </si>
  <si>
    <t xml:space="preserve">RPL39</t>
  </si>
  <si>
    <t xml:space="preserve">BMS1</t>
  </si>
  <si>
    <t xml:space="preserve">BMH2</t>
  </si>
  <si>
    <t xml:space="preserve">RPN4</t>
  </si>
  <si>
    <t xml:space="preserve">EGT2</t>
  </si>
  <si>
    <t xml:space="preserve">SLA2</t>
  </si>
  <si>
    <t xml:space="preserve">TAF1</t>
  </si>
  <si>
    <t xml:space="preserve">COA1</t>
  </si>
  <si>
    <t xml:space="preserve">TBS1</t>
  </si>
  <si>
    <t xml:space="preserve">IMD4</t>
  </si>
  <si>
    <t xml:space="preserve">RPL4A</t>
  </si>
  <si>
    <t xml:space="preserve">SKG6</t>
  </si>
  <si>
    <t xml:space="preserve">GAS3</t>
  </si>
  <si>
    <t xml:space="preserve">CLB6</t>
  </si>
  <si>
    <t xml:space="preserve">MKT1</t>
  </si>
  <si>
    <t xml:space="preserve">POL2</t>
  </si>
  <si>
    <t xml:space="preserve">GPD2</t>
  </si>
  <si>
    <t xml:space="preserve">EDE1</t>
  </si>
  <si>
    <t xml:space="preserve">ELF1</t>
  </si>
  <si>
    <t xml:space="preserve">PEX2</t>
  </si>
  <si>
    <t xml:space="preserve">DAD4</t>
  </si>
  <si>
    <t xml:space="preserve">ENT2</t>
  </si>
  <si>
    <t xml:space="preserve">TPM1</t>
  </si>
  <si>
    <t xml:space="preserve">TSA1</t>
  </si>
  <si>
    <t xml:space="preserve">SLY1</t>
  </si>
  <si>
    <t xml:space="preserve">PSY4</t>
  </si>
  <si>
    <t xml:space="preserve">PRP45</t>
  </si>
  <si>
    <t xml:space="preserve">CHC1</t>
  </si>
  <si>
    <t xml:space="preserve">CST6</t>
  </si>
  <si>
    <t xml:space="preserve">MSI1</t>
  </si>
  <si>
    <t xml:space="preserve">DAN4</t>
  </si>
  <si>
    <t xml:space="preserve">ARR1</t>
  </si>
  <si>
    <t xml:space="preserve">BCS1</t>
  </si>
  <si>
    <t xml:space="preserve">BET3</t>
  </si>
  <si>
    <t xml:space="preserve">KRS1</t>
  </si>
  <si>
    <t xml:space="preserve">GVP36</t>
  </si>
  <si>
    <t xml:space="preserve">ASC1</t>
  </si>
  <si>
    <t xml:space="preserve">SVF1</t>
  </si>
  <si>
    <t xml:space="preserve">NAN1</t>
  </si>
  <si>
    <t xml:space="preserve">SEN15</t>
  </si>
  <si>
    <t xml:space="preserve">THP2</t>
  </si>
  <si>
    <t xml:space="preserve">GAL11</t>
  </si>
  <si>
    <t xml:space="preserve">STE4</t>
  </si>
  <si>
    <t xml:space="preserve">LSM3</t>
  </si>
  <si>
    <t xml:space="preserve">PET309</t>
  </si>
  <si>
    <t xml:space="preserve">RIM21</t>
  </si>
  <si>
    <t xml:space="preserve">RNH203</t>
  </si>
  <si>
    <t xml:space="preserve">SSE2</t>
  </si>
  <si>
    <t xml:space="preserve">DCS1</t>
  </si>
  <si>
    <t xml:space="preserve">RPS6A</t>
  </si>
  <si>
    <t xml:space="preserve">RPL12A</t>
  </si>
  <si>
    <t xml:space="preserve">RPL31A</t>
  </si>
  <si>
    <t xml:space="preserve">MAK10</t>
  </si>
  <si>
    <t xml:space="preserve">RPL9A</t>
  </si>
  <si>
    <t xml:space="preserve">CUE5</t>
  </si>
  <si>
    <t xml:space="preserve">RSM28</t>
  </si>
  <si>
    <t xml:space="preserve">AIM4</t>
  </si>
  <si>
    <t xml:space="preserve">BIO4</t>
  </si>
  <si>
    <t xml:space="preserve">HUB1</t>
  </si>
  <si>
    <t xml:space="preserve">NIP1</t>
  </si>
  <si>
    <t xml:space="preserve">IRC5</t>
  </si>
  <si>
    <t xml:space="preserve">MDM20</t>
  </si>
  <si>
    <t xml:space="preserve">DJP1</t>
  </si>
  <si>
    <t xml:space="preserve">NOP14</t>
  </si>
  <si>
    <t xml:space="preserve">SAS3</t>
  </si>
  <si>
    <t xml:space="preserve">AIM1</t>
  </si>
  <si>
    <t xml:space="preserve">PTR2</t>
  </si>
  <si>
    <t xml:space="preserve">NTA1</t>
  </si>
  <si>
    <t xml:space="preserve">TEF2</t>
  </si>
  <si>
    <t xml:space="preserve">NOB1</t>
  </si>
  <si>
    <t xml:space="preserve">ACS2</t>
  </si>
  <si>
    <t xml:space="preserve">PLM2</t>
  </si>
  <si>
    <t xml:space="preserve">GLN3</t>
  </si>
  <si>
    <t xml:space="preserve">ADE6</t>
  </si>
  <si>
    <t xml:space="preserve">MRS1</t>
  </si>
  <si>
    <t xml:space="preserve">SGM1</t>
  </si>
  <si>
    <t xml:space="preserve">MEH1</t>
  </si>
  <si>
    <t xml:space="preserve">KRE29</t>
  </si>
  <si>
    <t xml:space="preserve">RPL18A</t>
  </si>
  <si>
    <t xml:space="preserve">SPC2</t>
  </si>
  <si>
    <t xml:space="preserve">MRS6</t>
  </si>
  <si>
    <t xml:space="preserve">SKP1</t>
  </si>
  <si>
    <t xml:space="preserve">RPL24B</t>
  </si>
  <si>
    <t xml:space="preserve">IFH1</t>
  </si>
  <si>
    <t xml:space="preserve">PUF6</t>
  </si>
  <si>
    <t xml:space="preserve">RTT103</t>
  </si>
  <si>
    <t xml:space="preserve">ADA2</t>
  </si>
  <si>
    <t xml:space="preserve">APL4</t>
  </si>
  <si>
    <t xml:space="preserve">CTR9</t>
  </si>
  <si>
    <t xml:space="preserve">MFA1</t>
  </si>
  <si>
    <t xml:space="preserve">AKL1</t>
  </si>
  <si>
    <t xml:space="preserve">SCS2</t>
  </si>
  <si>
    <t xml:space="preserve">REX3</t>
  </si>
  <si>
    <t xml:space="preserve">CBS1</t>
  </si>
  <si>
    <t xml:space="preserve">PDB1</t>
  </si>
  <si>
    <t xml:space="preserve">YBP1</t>
  </si>
  <si>
    <t xml:space="preserve">SLT2</t>
  </si>
  <si>
    <t xml:space="preserve">TPA1</t>
  </si>
  <si>
    <t xml:space="preserve">ACA1</t>
  </si>
  <si>
    <t xml:space="preserve">ORC6</t>
  </si>
  <si>
    <t xml:space="preserve">MCM3</t>
  </si>
  <si>
    <t xml:space="preserve">DIC1</t>
  </si>
  <si>
    <t xml:space="preserve">TPO2</t>
  </si>
  <si>
    <t xml:space="preserve">SML1</t>
  </si>
  <si>
    <t xml:space="preserve">MPH1</t>
  </si>
  <si>
    <t xml:space="preserve">GEP5</t>
  </si>
  <si>
    <t xml:space="preserve">GDA1</t>
  </si>
  <si>
    <t xml:space="preserve">TUB1</t>
  </si>
  <si>
    <t xml:space="preserve">RPS1B</t>
  </si>
  <si>
    <t xml:space="preserve">AFI1</t>
  </si>
  <si>
    <t xml:space="preserve">ERT1</t>
  </si>
  <si>
    <t xml:space="preserve">SLA1</t>
  </si>
  <si>
    <t xml:space="preserve">YSH1</t>
  </si>
  <si>
    <t xml:space="preserve">PCF11</t>
  </si>
  <si>
    <t xml:space="preserve">ENT4</t>
  </si>
  <si>
    <t xml:space="preserve">CLC1</t>
  </si>
  <si>
    <t xml:space="preserve">GPI2</t>
  </si>
  <si>
    <t xml:space="preserve">DED81</t>
  </si>
  <si>
    <t xml:space="preserve">UME6</t>
  </si>
  <si>
    <t xml:space="preserve">FAD1</t>
  </si>
  <si>
    <t xml:space="preserve">SLX5</t>
  </si>
  <si>
    <t xml:space="preserve">ECM38</t>
  </si>
  <si>
    <t xml:space="preserve">MUP3</t>
  </si>
  <si>
    <t xml:space="preserve">SMC3</t>
  </si>
  <si>
    <t xml:space="preserve">YPS3</t>
  </si>
  <si>
    <t xml:space="preserve">SWI1</t>
  </si>
  <si>
    <t xml:space="preserve">COA2</t>
  </si>
  <si>
    <t xml:space="preserve">ARG8</t>
  </si>
  <si>
    <t xml:space="preserve">RPS24A</t>
  </si>
  <si>
    <t xml:space="preserve">WHI4</t>
  </si>
  <si>
    <t xml:space="preserve">VPS33</t>
  </si>
  <si>
    <t xml:space="preserve">VPS70</t>
  </si>
  <si>
    <t xml:space="preserve">RSC8</t>
  </si>
  <si>
    <t xml:space="preserve">MCM4</t>
  </si>
  <si>
    <t xml:space="preserve">APC1</t>
  </si>
  <si>
    <t xml:space="preserve">HVG1</t>
  </si>
  <si>
    <t xml:space="preserve">RRI2</t>
  </si>
  <si>
    <t xml:space="preserve">CDD1</t>
  </si>
  <si>
    <t xml:space="preserve">ELP3</t>
  </si>
  <si>
    <t xml:space="preserve">WTM1</t>
  </si>
  <si>
    <t xml:space="preserve">SOD1</t>
  </si>
  <si>
    <t xml:space="preserve">DNA2</t>
  </si>
  <si>
    <t xml:space="preserve">PSP2</t>
  </si>
  <si>
    <t xml:space="preserve">NPP1</t>
  </si>
  <si>
    <t xml:space="preserve">GFA1</t>
  </si>
  <si>
    <t xml:space="preserve">CBS2</t>
  </si>
  <si>
    <t xml:space="preserve">MTR3</t>
  </si>
  <si>
    <t xml:space="preserve">AIM5</t>
  </si>
  <si>
    <t xml:space="preserve">RPB10</t>
  </si>
  <si>
    <t xml:space="preserve">RAD1</t>
  </si>
  <si>
    <t xml:space="preserve">OPT2</t>
  </si>
  <si>
    <t xml:space="preserve">YRB1</t>
  </si>
  <si>
    <t xml:space="preserve">RDL1</t>
  </si>
  <si>
    <t xml:space="preserve">DIG2</t>
  </si>
  <si>
    <t xml:space="preserve">PRE1</t>
  </si>
  <si>
    <t xml:space="preserve">SWE1</t>
  </si>
  <si>
    <t xml:space="preserve">STU2</t>
  </si>
  <si>
    <t xml:space="preserve">APN2</t>
  </si>
  <si>
    <t xml:space="preserve">NGG1</t>
  </si>
  <si>
    <t xml:space="preserve">NDD1</t>
  </si>
  <si>
    <t xml:space="preserve">ARE1</t>
  </si>
  <si>
    <t xml:space="preserve">LYS12</t>
  </si>
  <si>
    <t xml:space="preserve">SBP1</t>
  </si>
  <si>
    <t xml:space="preserve">ECM32</t>
  </si>
  <si>
    <t xml:space="preserve">PKP1</t>
  </si>
  <si>
    <t xml:space="preserve">IRC20</t>
  </si>
  <si>
    <t xml:space="preserve">DCP2</t>
  </si>
  <si>
    <t xml:space="preserve">RPS6B</t>
  </si>
  <si>
    <t xml:space="preserve">CSF1</t>
  </si>
  <si>
    <t xml:space="preserve">MTC3</t>
  </si>
  <si>
    <t xml:space="preserve">RGS2</t>
  </si>
  <si>
    <t xml:space="preserve">PHO90</t>
  </si>
  <si>
    <t xml:space="preserve">GGA2</t>
  </si>
  <si>
    <t xml:space="preserve">BAR1</t>
  </si>
  <si>
    <t xml:space="preserve">PRP16</t>
  </si>
  <si>
    <t xml:space="preserve">AFG2</t>
  </si>
  <si>
    <t xml:space="preserve">RSM10</t>
  </si>
  <si>
    <t xml:space="preserve">FCY1</t>
  </si>
  <si>
    <t xml:space="preserve">BNA6</t>
  </si>
  <si>
    <t xml:space="preserve">NHP2</t>
  </si>
  <si>
    <t xml:space="preserve">ARF2</t>
  </si>
  <si>
    <t xml:space="preserve">PMI40</t>
  </si>
  <si>
    <t xml:space="preserve">CYS3</t>
  </si>
  <si>
    <t xml:space="preserve">EFT2</t>
  </si>
  <si>
    <t xml:space="preserve">RPL26B</t>
  </si>
  <si>
    <t xml:space="preserve">PEX14</t>
  </si>
  <si>
    <t xml:space="preserve">RTS3</t>
  </si>
  <si>
    <t xml:space="preserve">MTF1</t>
  </si>
  <si>
    <t xml:space="preserve">RPL19A</t>
  </si>
  <si>
    <t xml:space="preserve">EFR3</t>
  </si>
  <si>
    <t xml:space="preserve">SIF2</t>
  </si>
  <si>
    <t xml:space="preserve">ALK1</t>
  </si>
  <si>
    <t xml:space="preserve">PMP2</t>
  </si>
  <si>
    <t xml:space="preserve">AGX1</t>
  </si>
  <si>
    <t xml:space="preserve">NTE1</t>
  </si>
  <si>
    <t xml:space="preserve">GRH1</t>
  </si>
  <si>
    <t xml:space="preserve">IML3</t>
  </si>
  <si>
    <t xml:space="preserve">PRP5</t>
  </si>
  <si>
    <t xml:space="preserve">AUR1</t>
  </si>
  <si>
    <t xml:space="preserve">EMI5</t>
  </si>
  <si>
    <t xml:space="preserve">TRM5</t>
  </si>
  <si>
    <t xml:space="preserve">TMA19</t>
  </si>
  <si>
    <t xml:space="preserve">CSR1</t>
  </si>
  <si>
    <t xml:space="preserve">HPR1</t>
  </si>
  <si>
    <t xml:space="preserve">RSC9</t>
  </si>
  <si>
    <t xml:space="preserve">ORC3</t>
  </si>
  <si>
    <t xml:space="preserve">TOP2</t>
  </si>
  <si>
    <t xml:space="preserve">VPS68</t>
  </si>
  <si>
    <t xml:space="preserve">OAR1</t>
  </si>
  <si>
    <t xml:space="preserve">GND2</t>
  </si>
  <si>
    <t xml:space="preserve">DDI1</t>
  </si>
  <si>
    <t xml:space="preserve">AHP1</t>
  </si>
  <si>
    <t xml:space="preserve">EFT1</t>
  </si>
  <si>
    <t xml:space="preserve">PPH21</t>
  </si>
  <si>
    <t xml:space="preserve">RIO2</t>
  </si>
  <si>
    <t xml:space="preserve">RPL17A</t>
  </si>
  <si>
    <t xml:space="preserve">TSC10</t>
  </si>
  <si>
    <t xml:space="preserve">SEC10</t>
  </si>
  <si>
    <t xml:space="preserve">VIK1</t>
  </si>
  <si>
    <t xml:space="preserve">GEP4</t>
  </si>
  <si>
    <t xml:space="preserve">TSA2</t>
  </si>
  <si>
    <t xml:space="preserve">INM2</t>
  </si>
  <si>
    <t xml:space="preserve">SHU2</t>
  </si>
  <si>
    <t xml:space="preserve">PIN3</t>
  </si>
  <si>
    <t xml:space="preserve">TLG1</t>
  </si>
  <si>
    <t xml:space="preserve">FMP41</t>
  </si>
  <si>
    <t xml:space="preserve">MMT1</t>
  </si>
  <si>
    <t xml:space="preserve">SLM1</t>
  </si>
  <si>
    <t xml:space="preserve">RPS14A</t>
  </si>
  <si>
    <t xml:space="preserve">CAT8</t>
  </si>
  <si>
    <t xml:space="preserve">NUP145</t>
  </si>
  <si>
    <t xml:space="preserve">VPS45</t>
  </si>
  <si>
    <t xml:space="preserve">BUD20</t>
  </si>
  <si>
    <t xml:space="preserve">DFR1</t>
  </si>
  <si>
    <t xml:space="preserve">SHU1</t>
  </si>
  <si>
    <t xml:space="preserve">APQ12</t>
  </si>
  <si>
    <t xml:space="preserve">GCD11</t>
  </si>
  <si>
    <t xml:space="preserve">BSP1</t>
  </si>
  <si>
    <t xml:space="preserve">PNO1</t>
  </si>
  <si>
    <t xml:space="preserve">SGF73</t>
  </si>
  <si>
    <t xml:space="preserve">SPC42</t>
  </si>
  <si>
    <t xml:space="preserve">SPT23</t>
  </si>
  <si>
    <t xml:space="preserve">NFT1</t>
  </si>
  <si>
    <t xml:space="preserve">PRO3</t>
  </si>
  <si>
    <t xml:space="preserve">RPL13A</t>
  </si>
  <si>
    <t xml:space="preserve">PDX3</t>
  </si>
  <si>
    <t xml:space="preserve">DTD1</t>
  </si>
  <si>
    <t xml:space="preserve">ENT3</t>
  </si>
  <si>
    <t xml:space="preserve">RRI1</t>
  </si>
  <si>
    <t xml:space="preserve">HHF2</t>
  </si>
  <si>
    <t xml:space="preserve">MSS11</t>
  </si>
  <si>
    <t xml:space="preserve">RPC10</t>
  </si>
  <si>
    <t xml:space="preserve">RAD2</t>
  </si>
  <si>
    <t xml:space="preserve">TIM11</t>
  </si>
  <si>
    <t xml:space="preserve">GLC7</t>
  </si>
  <si>
    <t xml:space="preserve">FYV10</t>
  </si>
  <si>
    <t xml:space="preserve">MET16</t>
  </si>
  <si>
    <t xml:space="preserve">THR1</t>
  </si>
  <si>
    <t xml:space="preserve">ADR1</t>
  </si>
  <si>
    <t xml:space="preserve">RPS16A</t>
  </si>
  <si>
    <t xml:space="preserve">HER2</t>
  </si>
  <si>
    <t xml:space="preserve">MKS1</t>
  </si>
  <si>
    <t xml:space="preserve">HNM1</t>
  </si>
  <si>
    <t xml:space="preserve">RHO5</t>
  </si>
  <si>
    <t xml:space="preserve">UBP5</t>
  </si>
  <si>
    <t xml:space="preserve">CDC31</t>
  </si>
  <si>
    <t xml:space="preserve">UTR4</t>
  </si>
  <si>
    <t xml:space="preserve">ROX3</t>
  </si>
  <si>
    <t xml:space="preserve">SDC1</t>
  </si>
  <si>
    <t xml:space="preserve">RPS8A</t>
  </si>
  <si>
    <t xml:space="preserve">TAH18</t>
  </si>
  <si>
    <t xml:space="preserve">HAT1</t>
  </si>
  <si>
    <t xml:space="preserve">MED2</t>
  </si>
  <si>
    <t xml:space="preserve">ARL1</t>
  </si>
  <si>
    <t xml:space="preserve">MSA2</t>
  </si>
  <si>
    <t xml:space="preserve">SPA2</t>
  </si>
  <si>
    <t xml:space="preserve">HHF1</t>
  </si>
  <si>
    <t xml:space="preserve">PKH3</t>
  </si>
  <si>
    <t xml:space="preserve">UBC13</t>
  </si>
  <si>
    <t xml:space="preserve">MSL5</t>
  </si>
  <si>
    <t xml:space="preserve">RPN1</t>
  </si>
  <si>
    <t xml:space="preserve">CCA1</t>
  </si>
  <si>
    <t xml:space="preserve">GIP3</t>
  </si>
  <si>
    <t xml:space="preserve">PLB3</t>
  </si>
  <si>
    <t xml:space="preserve">SSA3</t>
  </si>
  <si>
    <t xml:space="preserve">MDM31</t>
  </si>
  <si>
    <t xml:space="preserve">ARO3</t>
  </si>
  <si>
    <t xml:space="preserve">GSP1</t>
  </si>
  <si>
    <t xml:space="preserve">MHR1</t>
  </si>
  <si>
    <t xml:space="preserve">RTT109</t>
  </si>
  <si>
    <t xml:space="preserve">RGT1</t>
  </si>
  <si>
    <t xml:space="preserve">RPL20B</t>
  </si>
  <si>
    <t xml:space="preserve">ZAP1</t>
  </si>
  <si>
    <t xml:space="preserve">MCM6</t>
  </si>
  <si>
    <t xml:space="preserve">HSP42</t>
  </si>
  <si>
    <t xml:space="preserve">TAE2</t>
  </si>
  <si>
    <t xml:space="preserve">SRB2</t>
  </si>
  <si>
    <t xml:space="preserve">GTT2</t>
  </si>
  <si>
    <t xml:space="preserve">SNT309</t>
  </si>
  <si>
    <t xml:space="preserve">DEP1</t>
  </si>
  <si>
    <t xml:space="preserve">IRC11</t>
  </si>
  <si>
    <t xml:space="preserve">BAT1</t>
  </si>
  <si>
    <t xml:space="preserve">PPX1</t>
  </si>
  <si>
    <t xml:space="preserve">PAN5</t>
  </si>
  <si>
    <t xml:space="preserve">SLM3</t>
  </si>
  <si>
    <t xml:space="preserve">SNT1</t>
  </si>
  <si>
    <t xml:space="preserve">YSP2</t>
  </si>
  <si>
    <t xml:space="preserve">AHC2</t>
  </si>
  <si>
    <t xml:space="preserve">IMP2</t>
  </si>
  <si>
    <t xml:space="preserve">SLH1</t>
  </si>
  <si>
    <t xml:space="preserve">EAF6</t>
  </si>
  <si>
    <t xml:space="preserve">OSM1</t>
  </si>
  <si>
    <t xml:space="preserve">SPC3</t>
  </si>
  <si>
    <t xml:space="preserve">ABP1</t>
  </si>
  <si>
    <t xml:space="preserve">TRP5</t>
  </si>
  <si>
    <t xml:space="preserve">HEM2</t>
  </si>
  <si>
    <t xml:space="preserve">KEL1</t>
  </si>
  <si>
    <t xml:space="preserve">ART10</t>
  </si>
  <si>
    <t xml:space="preserve">NUD1</t>
  </si>
  <si>
    <t xml:space="preserve">LUC7</t>
  </si>
  <si>
    <t xml:space="preserve">PDR11</t>
  </si>
  <si>
    <t xml:space="preserve">ITT1</t>
  </si>
  <si>
    <t xml:space="preserve">RIM4</t>
  </si>
  <si>
    <t xml:space="preserve">TOK1</t>
  </si>
  <si>
    <t xml:space="preserve">RFS1</t>
  </si>
  <si>
    <t xml:space="preserve">LYS20</t>
  </si>
  <si>
    <t xml:space="preserve">RPS25B</t>
  </si>
  <si>
    <t xml:space="preserve">MNN1</t>
  </si>
  <si>
    <t xml:space="preserve">FAR1</t>
  </si>
  <si>
    <t xml:space="preserve">PEX7</t>
  </si>
  <si>
    <t xml:space="preserve">BEM3</t>
  </si>
  <si>
    <t xml:space="preserve">RIX1</t>
  </si>
  <si>
    <t xml:space="preserve">HIR1</t>
  </si>
  <si>
    <t xml:space="preserve">RIB7</t>
  </si>
  <si>
    <t xml:space="preserve">UBA3</t>
  </si>
  <si>
    <t xml:space="preserve">CWC21</t>
  </si>
  <si>
    <t xml:space="preserve">SBH1</t>
  </si>
  <si>
    <t xml:space="preserve">YMR1</t>
  </si>
  <si>
    <t xml:space="preserve">RPL14A</t>
  </si>
  <si>
    <t xml:space="preserve">AQY1</t>
  </si>
  <si>
    <t xml:space="preserve">ADH5</t>
  </si>
  <si>
    <t xml:space="preserve">RET3</t>
  </si>
  <si>
    <t xml:space="preserve">TRP4</t>
  </si>
  <si>
    <t xml:space="preserve">ADH2</t>
  </si>
  <si>
    <t xml:space="preserve">UBP6</t>
  </si>
  <si>
    <t xml:space="preserve">POL1</t>
  </si>
  <si>
    <t xml:space="preserve">PUT3</t>
  </si>
  <si>
    <t xml:space="preserve">TRM9</t>
  </si>
  <si>
    <t xml:space="preserve">RPG1</t>
  </si>
  <si>
    <t xml:space="preserve">PCT1</t>
  </si>
  <si>
    <t xml:space="preserve">SRL1</t>
  </si>
  <si>
    <t xml:space="preserve">DSS1</t>
  </si>
  <si>
    <t xml:space="preserve">TPO5</t>
  </si>
  <si>
    <t xml:space="preserve">MSB4</t>
  </si>
  <si>
    <t xml:space="preserve">ASM4</t>
  </si>
  <si>
    <t xml:space="preserve">ERV25</t>
  </si>
  <si>
    <t xml:space="preserve">DUS3</t>
  </si>
  <si>
    <t xml:space="preserve">SCL1</t>
  </si>
  <si>
    <t xml:space="preserve">IDS2</t>
  </si>
  <si>
    <t xml:space="preserve">MRPL35</t>
  </si>
  <si>
    <t xml:space="preserve">GCD14</t>
  </si>
  <si>
    <t xml:space="preserve">SRP72</t>
  </si>
  <si>
    <t xml:space="preserve">TOR1</t>
  </si>
  <si>
    <t xml:space="preserve">SRB7</t>
  </si>
  <si>
    <t xml:space="preserve">HOT1</t>
  </si>
  <si>
    <t xml:space="preserve">THG1</t>
  </si>
  <si>
    <t xml:space="preserve">ATG1</t>
  </si>
  <si>
    <t xml:space="preserve">OCA2</t>
  </si>
  <si>
    <t xml:space="preserve">ADI1</t>
  </si>
  <si>
    <t xml:space="preserve">RFC2</t>
  </si>
  <si>
    <t xml:space="preserve">EHD3</t>
  </si>
  <si>
    <t xml:space="preserve">DUG1</t>
  </si>
  <si>
    <t xml:space="preserve">YVH1</t>
  </si>
  <si>
    <t xml:space="preserve">BBC1</t>
  </si>
  <si>
    <t xml:space="preserve">TMA46</t>
  </si>
  <si>
    <t xml:space="preserve">FIR1</t>
  </si>
  <si>
    <t xml:space="preserve">TIF11</t>
  </si>
  <si>
    <t xml:space="preserve">YGK3</t>
  </si>
  <si>
    <t xml:space="preserve">ENP1</t>
  </si>
  <si>
    <t xml:space="preserve">GCR2</t>
  </si>
  <si>
    <t xml:space="preserve">PMD1</t>
  </si>
  <si>
    <t xml:space="preserve">SYN8</t>
  </si>
  <si>
    <t xml:space="preserve">MCM16</t>
  </si>
  <si>
    <t xml:space="preserve">THI74</t>
  </si>
  <si>
    <t xml:space="preserve">HCH1</t>
  </si>
  <si>
    <t xml:space="preserve">CIS3</t>
  </si>
  <si>
    <t xml:space="preserve">THI80</t>
  </si>
  <si>
    <t xml:space="preserve">VHS2</t>
  </si>
  <si>
    <t xml:space="preserve">CBF2</t>
  </si>
  <si>
    <t xml:space="preserve">OSH2</t>
  </si>
  <si>
    <t xml:space="preserve">BUD7</t>
  </si>
  <si>
    <t xml:space="preserve">ASG1</t>
  </si>
  <si>
    <t xml:space="preserve">COX5A</t>
  </si>
  <si>
    <t xml:space="preserve">RPS15</t>
  </si>
  <si>
    <t xml:space="preserve">CSE2</t>
  </si>
  <si>
    <t xml:space="preserve">PRE2</t>
  </si>
  <si>
    <t xml:space="preserve">CBP2</t>
  </si>
  <si>
    <t xml:space="preserve">STP1</t>
  </si>
  <si>
    <t xml:space="preserve">RPB4</t>
  </si>
  <si>
    <t xml:space="preserve">MCM2</t>
  </si>
  <si>
    <t xml:space="preserve">MTC4</t>
  </si>
  <si>
    <t xml:space="preserve">NHP6B</t>
  </si>
  <si>
    <t xml:space="preserve">ALG3</t>
  </si>
  <si>
    <t xml:space="preserve">UBC8</t>
  </si>
  <si>
    <t xml:space="preserve">PRP46</t>
  </si>
  <si>
    <t xml:space="preserve">THO1</t>
  </si>
  <si>
    <t xml:space="preserve">FLO8</t>
  </si>
  <si>
    <t xml:space="preserve">SKI6</t>
  </si>
  <si>
    <t xml:space="preserve">ARO8</t>
  </si>
  <si>
    <t xml:space="preserve">SMI1</t>
  </si>
  <si>
    <t xml:space="preserve">DMA2</t>
  </si>
  <si>
    <t xml:space="preserve">YJU2</t>
  </si>
  <si>
    <t xml:space="preserve">RSC6</t>
  </si>
  <si>
    <t xml:space="preserve">SMC1</t>
  </si>
  <si>
    <t xml:space="preserve">RTG3</t>
  </si>
  <si>
    <t xml:space="preserve">SDH1</t>
  </si>
  <si>
    <t xml:space="preserve">NIP100</t>
  </si>
  <si>
    <t xml:space="preserve">SNC2</t>
  </si>
  <si>
    <t xml:space="preserve">PET127</t>
  </si>
  <si>
    <t xml:space="preserve">SAT4</t>
  </si>
  <si>
    <t xml:space="preserve">ARF1</t>
  </si>
  <si>
    <t xml:space="preserve">BCP1</t>
  </si>
  <si>
    <t xml:space="preserve">MRP13</t>
  </si>
  <si>
    <t xml:space="preserve">KAP122</t>
  </si>
  <si>
    <t xml:space="preserve">TIP41</t>
  </si>
  <si>
    <t xml:space="preserve">CAP1</t>
  </si>
  <si>
    <t xml:space="preserve">RPP1</t>
  </si>
  <si>
    <t xml:space="preserve">UTP23</t>
  </si>
  <si>
    <t xml:space="preserve">SEC16</t>
  </si>
  <si>
    <t xml:space="preserve">HUL5</t>
  </si>
  <si>
    <t xml:space="preserve">APM1</t>
  </si>
  <si>
    <t xml:space="preserve">TIM10</t>
  </si>
  <si>
    <t xml:space="preserve">VAC7</t>
  </si>
  <si>
    <t xml:space="preserve">RBD2</t>
  </si>
  <si>
    <t xml:space="preserve">YAP1</t>
  </si>
  <si>
    <t xml:space="preserve">CLG1</t>
  </si>
  <si>
    <t xml:space="preserve">PRD1</t>
  </si>
  <si>
    <t xml:space="preserve">ADE12</t>
  </si>
  <si>
    <t xml:space="preserve">SPB1</t>
  </si>
  <si>
    <t xml:space="preserve">EDC3</t>
  </si>
  <si>
    <t xml:space="preserve">FPR3</t>
  </si>
  <si>
    <t xml:space="preserve">SNU13</t>
  </si>
  <si>
    <t xml:space="preserve">SBE22</t>
  </si>
  <si>
    <t xml:space="preserve">RUP1</t>
  </si>
  <si>
    <t xml:space="preserve">RSF1</t>
  </si>
  <si>
    <t xml:space="preserve">DUR1,2</t>
  </si>
  <si>
    <t xml:space="preserve">LSM4</t>
  </si>
  <si>
    <t xml:space="preserve">PFA3</t>
  </si>
  <si>
    <t xml:space="preserve">GPI15</t>
  </si>
  <si>
    <t xml:space="preserve">MCM22</t>
  </si>
  <si>
    <t xml:space="preserve">RIP1</t>
  </si>
  <si>
    <t xml:space="preserve">RPL34B</t>
  </si>
  <si>
    <t xml:space="preserve">KIP3</t>
  </si>
  <si>
    <t xml:space="preserve">TOD6</t>
  </si>
  <si>
    <t xml:space="preserve">CYR1</t>
  </si>
  <si>
    <t xml:space="preserve">IRR1</t>
  </si>
  <si>
    <t xml:space="preserve">YOX1</t>
  </si>
  <si>
    <t xml:space="preserve">NUP57</t>
  </si>
  <si>
    <t xml:space="preserve">GRX2</t>
  </si>
  <si>
    <t xml:space="preserve">KIP1</t>
  </si>
  <si>
    <t xml:space="preserve">ULP2</t>
  </si>
  <si>
    <t xml:space="preserve">SPT15</t>
  </si>
  <si>
    <t xml:space="preserve">HTZ1</t>
  </si>
  <si>
    <t xml:space="preserve">RBG2</t>
  </si>
  <si>
    <t xml:space="preserve">MGE1</t>
  </si>
  <si>
    <t xml:space="preserve">NCS2</t>
  </si>
  <si>
    <t xml:space="preserve">NMD5</t>
  </si>
  <si>
    <t xml:space="preserve">INP52</t>
  </si>
  <si>
    <t xml:space="preserve">EIS1</t>
  </si>
  <si>
    <t xml:space="preserve">VPS54</t>
  </si>
  <si>
    <t xml:space="preserve">TAD3</t>
  </si>
  <si>
    <t xml:space="preserve">CDC3</t>
  </si>
  <si>
    <t xml:space="preserve">NPP2</t>
  </si>
  <si>
    <t xml:space="preserve">YRA2</t>
  </si>
  <si>
    <t xml:space="preserve">RPL5</t>
  </si>
  <si>
    <t xml:space="preserve">VMA13</t>
  </si>
  <si>
    <t xml:space="preserve">PDC5</t>
  </si>
  <si>
    <t xml:space="preserve">MDM34</t>
  </si>
  <si>
    <t xml:space="preserve">PBY1</t>
  </si>
  <si>
    <t xml:space="preserve">CTK3</t>
  </si>
  <si>
    <t xml:space="preserve">QCR9</t>
  </si>
  <si>
    <t xml:space="preserve">RPL31B</t>
  </si>
  <si>
    <t xml:space="preserve">ROG3</t>
  </si>
  <si>
    <t xml:space="preserve">HRT1</t>
  </si>
  <si>
    <t xml:space="preserve">RPL4B</t>
  </si>
  <si>
    <t xml:space="preserve">MET6</t>
  </si>
  <si>
    <t xml:space="preserve">SEC65</t>
  </si>
  <si>
    <t xml:space="preserve">CDC60</t>
  </si>
  <si>
    <t xml:space="preserve">TSR3</t>
  </si>
  <si>
    <t xml:space="preserve">UTP5</t>
  </si>
  <si>
    <t xml:space="preserve">PCL2</t>
  </si>
  <si>
    <t xml:space="preserve">GCV2</t>
  </si>
  <si>
    <t xml:space="preserve">RPR2</t>
  </si>
  <si>
    <t xml:space="preserve">WSS1</t>
  </si>
  <si>
    <t xml:space="preserve">HFA1</t>
  </si>
  <si>
    <t xml:space="preserve">TSC11</t>
  </si>
  <si>
    <t xml:space="preserve">YIM1</t>
  </si>
  <si>
    <t xml:space="preserve">ACO2</t>
  </si>
  <si>
    <t xml:space="preserve">REB1</t>
  </si>
  <si>
    <t xml:space="preserve">MSB1</t>
  </si>
  <si>
    <t xml:space="preserve">BEM4</t>
  </si>
  <si>
    <t xml:space="preserve">TUP1</t>
  </si>
  <si>
    <t xml:space="preserve">TMA20</t>
  </si>
  <si>
    <t xml:space="preserve">DLS1</t>
  </si>
  <si>
    <t xml:space="preserve">LGE1</t>
  </si>
  <si>
    <t xml:space="preserve">HSP10</t>
  </si>
  <si>
    <t xml:space="preserve">VMA5</t>
  </si>
  <si>
    <t xml:space="preserve">ASK10</t>
  </si>
  <si>
    <t xml:space="preserve">RPS19B</t>
  </si>
  <si>
    <t xml:space="preserve">RAD27</t>
  </si>
  <si>
    <t xml:space="preserve">PIL1</t>
  </si>
  <si>
    <t xml:space="preserve">LAA1</t>
  </si>
  <si>
    <t xml:space="preserve">PEX6</t>
  </si>
  <si>
    <t xml:space="preserve">GEA1</t>
  </si>
  <si>
    <t xml:space="preserve">VAM7</t>
  </si>
  <si>
    <t xml:space="preserve">LST4</t>
  </si>
  <si>
    <t xml:space="preserve">QDR3</t>
  </si>
  <si>
    <t xml:space="preserve">ATP12</t>
  </si>
  <si>
    <t xml:space="preserve">SPO1</t>
  </si>
  <si>
    <t xml:space="preserve">SEC6</t>
  </si>
  <si>
    <t xml:space="preserve">CCT8</t>
  </si>
  <si>
    <t xml:space="preserve">SIP5</t>
  </si>
  <si>
    <t xml:space="preserve">SOG2</t>
  </si>
  <si>
    <t xml:space="preserve">ARC15</t>
  </si>
  <si>
    <t xml:space="preserve">CNA1</t>
  </si>
  <si>
    <t xml:space="preserve">SUP35</t>
  </si>
  <si>
    <t xml:space="preserve">PGA2</t>
  </si>
  <si>
    <t xml:space="preserve">SSY1</t>
  </si>
  <si>
    <t xml:space="preserve">MED1</t>
  </si>
  <si>
    <t xml:space="preserve">MAL33</t>
  </si>
  <si>
    <t xml:space="preserve">LAP2</t>
  </si>
  <si>
    <t xml:space="preserve">RPN12</t>
  </si>
  <si>
    <t xml:space="preserve">ELM1</t>
  </si>
  <si>
    <t xml:space="preserve">WAR1</t>
  </si>
  <si>
    <t xml:space="preserve">LCL3</t>
  </si>
  <si>
    <t xml:space="preserve">VMA10</t>
  </si>
  <si>
    <t xml:space="preserve">COX23</t>
  </si>
  <si>
    <t xml:space="preserve">PDA1</t>
  </si>
  <si>
    <t xml:space="preserve">VHT1</t>
  </si>
  <si>
    <t xml:space="preserve">ATG26</t>
  </si>
  <si>
    <t xml:space="preserve">ALA1</t>
  </si>
  <si>
    <t xml:space="preserve">PUS1</t>
  </si>
  <si>
    <t xml:space="preserve">SEC23</t>
  </si>
  <si>
    <t xml:space="preserve">TFB5</t>
  </si>
  <si>
    <t xml:space="preserve">UBR2</t>
  </si>
  <si>
    <t xml:space="preserve">DYN1</t>
  </si>
  <si>
    <t xml:space="preserve">VPS60</t>
  </si>
  <si>
    <t xml:space="preserve">LYS4</t>
  </si>
  <si>
    <t xml:space="preserve">RPB2</t>
  </si>
  <si>
    <t xml:space="preserve">RAX1</t>
  </si>
  <si>
    <t xml:space="preserve">HSV2</t>
  </si>
  <si>
    <t xml:space="preserve">TOM5</t>
  </si>
  <si>
    <t xml:space="preserve">FMP46</t>
  </si>
  <si>
    <t xml:space="preserve">UTH1</t>
  </si>
  <si>
    <t xml:space="preserve">FCP1</t>
  </si>
  <si>
    <t xml:space="preserve">CPA1</t>
  </si>
  <si>
    <t xml:space="preserve">MDM12</t>
  </si>
  <si>
    <t xml:space="preserve">ARO2</t>
  </si>
  <si>
    <t xml:space="preserve">CPR5</t>
  </si>
  <si>
    <t xml:space="preserve">ADK1</t>
  </si>
  <si>
    <t xml:space="preserve">PHO2</t>
  </si>
  <si>
    <t xml:space="preserve">MSH1</t>
  </si>
  <si>
    <t xml:space="preserve">RPA14</t>
  </si>
  <si>
    <t xml:space="preserve">CDC21</t>
  </si>
  <si>
    <t xml:space="preserve">UTP4</t>
  </si>
  <si>
    <t xml:space="preserve">TRA1</t>
  </si>
  <si>
    <t xml:space="preserve">YSP3</t>
  </si>
  <si>
    <t xml:space="preserve">TRX3</t>
  </si>
  <si>
    <t xml:space="preserve">PXA2</t>
  </si>
  <si>
    <t xml:space="preserve">DYN2</t>
  </si>
  <si>
    <t xml:space="preserve">FRE2</t>
  </si>
  <si>
    <t xml:space="preserve">RPL10</t>
  </si>
  <si>
    <t xml:space="preserve">PRO2</t>
  </si>
  <si>
    <t xml:space="preserve">SRO9</t>
  </si>
  <si>
    <t xml:space="preserve">SLX9</t>
  </si>
  <si>
    <t xml:space="preserve">BSC1</t>
  </si>
  <si>
    <t xml:space="preserve">OLA1</t>
  </si>
  <si>
    <t xml:space="preserve">ADE4</t>
  </si>
  <si>
    <t xml:space="preserve">VHS3</t>
  </si>
  <si>
    <t xml:space="preserve">SNA2</t>
  </si>
  <si>
    <t xml:space="preserve">YCT1</t>
  </si>
  <si>
    <t xml:space="preserve">RPS2</t>
  </si>
  <si>
    <t xml:space="preserve">ALG5</t>
  </si>
  <si>
    <t xml:space="preserve">RPL7B</t>
  </si>
  <si>
    <t xml:space="preserve">CDC33</t>
  </si>
  <si>
    <t xml:space="preserve">SNF2</t>
  </si>
  <si>
    <t xml:space="preserve">PRS4</t>
  </si>
  <si>
    <t xml:space="preserve">SSF1</t>
  </si>
  <si>
    <t xml:space="preserve">SKP2</t>
  </si>
  <si>
    <t xml:space="preserve">TFC1</t>
  </si>
  <si>
    <t xml:space="preserve">DPH2</t>
  </si>
  <si>
    <t xml:space="preserve">SHE1</t>
  </si>
  <si>
    <t xml:space="preserve">VBA2</t>
  </si>
  <si>
    <t xml:space="preserve">PET117</t>
  </si>
  <si>
    <t xml:space="preserve">NOP1</t>
  </si>
  <si>
    <t xml:space="preserve">OAC1</t>
  </si>
  <si>
    <t xml:space="preserve">COX5B</t>
  </si>
  <si>
    <t xml:space="preserve">ATG19</t>
  </si>
  <si>
    <t xml:space="preserve">RNH201</t>
  </si>
  <si>
    <t xml:space="preserve">YIA6</t>
  </si>
  <si>
    <t xml:space="preserve">UFD2</t>
  </si>
  <si>
    <t xml:space="preserve">MRM2</t>
  </si>
  <si>
    <t xml:space="preserve">GOT1</t>
  </si>
  <si>
    <t xml:space="preserve">ERV1</t>
  </si>
  <si>
    <t xml:space="preserve">ALT1</t>
  </si>
  <si>
    <t xml:space="preserve">TAL1</t>
  </si>
  <si>
    <t xml:space="preserve">SEC20</t>
  </si>
  <si>
    <t xml:space="preserve">GIC2</t>
  </si>
  <si>
    <t xml:space="preserve">RPC82</t>
  </si>
  <si>
    <t xml:space="preserve">VPS41</t>
  </si>
  <si>
    <t xml:space="preserve">PTC5</t>
  </si>
  <si>
    <t xml:space="preserve">AIM19</t>
  </si>
  <si>
    <t xml:space="preserve">BNA1</t>
  </si>
  <si>
    <t xml:space="preserve">THO2</t>
  </si>
  <si>
    <t xml:space="preserve">HOP1</t>
  </si>
  <si>
    <t xml:space="preserve">RPT6</t>
  </si>
  <si>
    <t xml:space="preserve">FMN1</t>
  </si>
  <si>
    <t xml:space="preserve">NUP53</t>
  </si>
  <si>
    <t xml:space="preserve">BOI1</t>
  </si>
  <si>
    <t xml:space="preserve">RIB4</t>
  </si>
  <si>
    <t xml:space="preserve">SWC4</t>
  </si>
  <si>
    <t xml:space="preserve">ECM27</t>
  </si>
  <si>
    <t xml:space="preserve">USE1</t>
  </si>
  <si>
    <t xml:space="preserve">ATG5</t>
  </si>
  <si>
    <t xml:space="preserve">AGA2</t>
  </si>
  <si>
    <t xml:space="preserve">DOT6</t>
  </si>
  <si>
    <t xml:space="preserve">URA7</t>
  </si>
  <si>
    <t xml:space="preserve">NMA1</t>
  </si>
  <si>
    <t xml:space="preserve">NUP100</t>
  </si>
  <si>
    <t xml:space="preserve">LEO1</t>
  </si>
  <si>
    <t xml:space="preserve">SYF1</t>
  </si>
  <si>
    <t xml:space="preserve">ZRT1</t>
  </si>
  <si>
    <t xml:space="preserve">DAP1</t>
  </si>
  <si>
    <t xml:space="preserve">TIM23</t>
  </si>
  <si>
    <t xml:space="preserve">ATG12</t>
  </si>
  <si>
    <t xml:space="preserve">OSH7</t>
  </si>
  <si>
    <t xml:space="preserve">BOP2</t>
  </si>
  <si>
    <t xml:space="preserve">NOC4</t>
  </si>
  <si>
    <t xml:space="preserve">COX15</t>
  </si>
  <si>
    <t xml:space="preserve">REF2</t>
  </si>
  <si>
    <t xml:space="preserve">VMA16</t>
  </si>
  <si>
    <t xml:space="preserve">YPI1</t>
  </si>
  <si>
    <t xml:space="preserve">MNT4</t>
  </si>
  <si>
    <t xml:space="preserve">URA4</t>
  </si>
  <si>
    <t xml:space="preserve">PRE7</t>
  </si>
  <si>
    <t xml:space="preserve">COG3</t>
  </si>
  <si>
    <t xml:space="preserve">ARP7</t>
  </si>
  <si>
    <t xml:space="preserve">BNI4</t>
  </si>
  <si>
    <t xml:space="preserve">ATG11</t>
  </si>
  <si>
    <t xml:space="preserve">EMC6</t>
  </si>
  <si>
    <t xml:space="preserve">RPS14B</t>
  </si>
  <si>
    <t xml:space="preserve">GIM3</t>
  </si>
  <si>
    <t xml:space="preserve">DCN1</t>
  </si>
  <si>
    <t xml:space="preserve">CPR1</t>
  </si>
  <si>
    <t xml:space="preserve">LYS9</t>
  </si>
  <si>
    <t xml:space="preserve">ALY2</t>
  </si>
  <si>
    <t xml:space="preserve">NUP60</t>
  </si>
  <si>
    <t xml:space="preserve">POB3</t>
  </si>
  <si>
    <t xml:space="preserve">RSR1</t>
  </si>
  <si>
    <t xml:space="preserve">RPS1A</t>
  </si>
  <si>
    <t xml:space="preserve">VAM6</t>
  </si>
  <si>
    <t xml:space="preserve">THI2</t>
  </si>
  <si>
    <t xml:space="preserve">ENB1</t>
  </si>
  <si>
    <t xml:space="preserve">NHP6A</t>
  </si>
  <si>
    <t xml:space="preserve">SYS1</t>
  </si>
  <si>
    <t xml:space="preserve">ERP5</t>
  </si>
  <si>
    <t xml:space="preserve">RAD26</t>
  </si>
  <si>
    <t xml:space="preserve">TLG2</t>
  </si>
  <si>
    <t xml:space="preserve">RKM1</t>
  </si>
  <si>
    <t xml:space="preserve">CAF130</t>
  </si>
  <si>
    <t xml:space="preserve">SES1</t>
  </si>
  <si>
    <t xml:space="preserve">INP54</t>
  </si>
  <si>
    <t xml:space="preserve">RIM2</t>
  </si>
  <si>
    <t xml:space="preserve">MSY1</t>
  </si>
  <si>
    <t xml:space="preserve">RTG1</t>
  </si>
  <si>
    <t xml:space="preserve">HUT1</t>
  </si>
  <si>
    <t xml:space="preserve">KTI11</t>
  </si>
  <si>
    <t xml:space="preserve">PRE6</t>
  </si>
  <si>
    <t xml:space="preserve">SSD1</t>
  </si>
  <si>
    <t xml:space="preserve">MCM21</t>
  </si>
  <si>
    <t xml:space="preserve">ARG4</t>
  </si>
  <si>
    <t xml:space="preserve">HXK2</t>
  </si>
  <si>
    <t xml:space="preserve">ILV6</t>
  </si>
  <si>
    <t xml:space="preserve">BCK2</t>
  </si>
  <si>
    <t xml:space="preserve">ERG6</t>
  </si>
  <si>
    <t xml:space="preserve">HDA3</t>
  </si>
  <si>
    <t xml:space="preserve">MYO1</t>
  </si>
  <si>
    <t xml:space="preserve">YAP5</t>
  </si>
  <si>
    <t xml:space="preserve">COX16</t>
  </si>
  <si>
    <t xml:space="preserve">HMS2</t>
  </si>
  <si>
    <t xml:space="preserve">ERP6</t>
  </si>
  <si>
    <t xml:space="preserve">SSN2</t>
  </si>
  <si>
    <t xml:space="preserve">CYT1</t>
  </si>
  <si>
    <t xml:space="preserve">RPL17B</t>
  </si>
  <si>
    <t xml:space="preserve">DIF1</t>
  </si>
  <si>
    <t xml:space="preserve">SEC13</t>
  </si>
  <si>
    <t xml:space="preserve">EUG1</t>
  </si>
  <si>
    <t xml:space="preserve">SAC7</t>
  </si>
  <si>
    <t xml:space="preserve">GAR1</t>
  </si>
  <si>
    <t xml:space="preserve">SWC5</t>
  </si>
  <si>
    <t xml:space="preserve">NRD1</t>
  </si>
  <si>
    <t xml:space="preserve">GLN4</t>
  </si>
  <si>
    <t xml:space="preserve">TFC3</t>
  </si>
  <si>
    <t xml:space="preserve">APA2</t>
  </si>
  <si>
    <t xml:space="preserve">FET4</t>
  </si>
  <si>
    <t xml:space="preserve">BMH1</t>
  </si>
  <si>
    <t xml:space="preserve">GAL83</t>
  </si>
  <si>
    <t xml:space="preserve">MRPS35</t>
  </si>
  <si>
    <t xml:space="preserve">FMC1</t>
  </si>
  <si>
    <t xml:space="preserve">SBA1</t>
  </si>
  <si>
    <t xml:space="preserve">CBF1</t>
  </si>
  <si>
    <t xml:space="preserve">SVL3</t>
  </si>
  <si>
    <t xml:space="preserve">PDE2</t>
  </si>
  <si>
    <t xml:space="preserve">TOS3</t>
  </si>
  <si>
    <t xml:space="preserve">MTC2</t>
  </si>
  <si>
    <t xml:space="preserve">CAJ1</t>
  </si>
  <si>
    <t xml:space="preserve">MSH5</t>
  </si>
  <si>
    <t xml:space="preserve">CRF1</t>
  </si>
  <si>
    <t xml:space="preserve">TIF2</t>
  </si>
  <si>
    <t xml:space="preserve">RPN7</t>
  </si>
  <si>
    <t xml:space="preserve">MET12</t>
  </si>
  <si>
    <t xml:space="preserve">HIF1</t>
  </si>
  <si>
    <t xml:space="preserve">IOC3</t>
  </si>
  <si>
    <t xml:space="preserve">DIS3</t>
  </si>
  <si>
    <t xml:space="preserve">LPX1</t>
  </si>
  <si>
    <t xml:space="preserve">TRM11</t>
  </si>
  <si>
    <t xml:space="preserve">CAC2</t>
  </si>
  <si>
    <t xml:space="preserve">GDH3</t>
  </si>
  <si>
    <t xml:space="preserve">BPH1</t>
  </si>
  <si>
    <t xml:space="preserve">PTC7</t>
  </si>
  <si>
    <t xml:space="preserve">GUA1</t>
  </si>
  <si>
    <t xml:space="preserve">HMG1</t>
  </si>
  <si>
    <t xml:space="preserve">TEX1</t>
  </si>
  <si>
    <t xml:space="preserve">SNU114</t>
  </si>
  <si>
    <t xml:space="preserve">PEP5</t>
  </si>
  <si>
    <t xml:space="preserve">GLT1</t>
  </si>
  <si>
    <t xml:space="preserve">YKT6</t>
  </si>
  <si>
    <t xml:space="preserve">LSM5</t>
  </si>
  <si>
    <t xml:space="preserve">APC5</t>
  </si>
  <si>
    <t xml:space="preserve">CGR1</t>
  </si>
  <si>
    <t xml:space="preserve">SWT21</t>
  </si>
  <si>
    <t xml:space="preserve">RPN3</t>
  </si>
  <si>
    <t xml:space="preserve">GCN3</t>
  </si>
  <si>
    <t xml:space="preserve">MRPL11</t>
  </si>
  <si>
    <t xml:space="preserve">CHS6</t>
  </si>
  <si>
    <t xml:space="preserve">RGA1</t>
  </si>
  <si>
    <t xml:space="preserve">DCS2</t>
  </si>
  <si>
    <t xml:space="preserve">GID8</t>
  </si>
  <si>
    <t xml:space="preserve">SAS5</t>
  </si>
  <si>
    <t xml:space="preserve">UBC12</t>
  </si>
  <si>
    <t xml:space="preserve">CCT2</t>
  </si>
  <si>
    <t xml:space="preserve">GUS1</t>
  </si>
  <si>
    <t xml:space="preserve">SMP1</t>
  </si>
  <si>
    <t xml:space="preserve">PUT2</t>
  </si>
  <si>
    <t xml:space="preserve">HSH155</t>
  </si>
  <si>
    <t xml:space="preserve">INP2</t>
  </si>
  <si>
    <t xml:space="preserve">SMC4</t>
  </si>
  <si>
    <t xml:space="preserve">TRP1</t>
  </si>
  <si>
    <t xml:space="preserve">SLN1</t>
  </si>
  <si>
    <t xml:space="preserve">NRT1</t>
  </si>
  <si>
    <t xml:space="preserve">ATP5</t>
  </si>
  <si>
    <t xml:space="preserve">ANB1</t>
  </si>
  <si>
    <t xml:space="preserve">NEW1</t>
  </si>
  <si>
    <t xml:space="preserve">CCR4</t>
  </si>
  <si>
    <t xml:space="preserve">SMY1</t>
  </si>
  <si>
    <t xml:space="preserve">HOR7</t>
  </si>
  <si>
    <t xml:space="preserve">PPN1</t>
  </si>
  <si>
    <t xml:space="preserve">MGR2</t>
  </si>
  <si>
    <t xml:space="preserve">NAB6</t>
  </si>
  <si>
    <t xml:space="preserve">ALD6</t>
  </si>
  <si>
    <t xml:space="preserve">URA6</t>
  </si>
  <si>
    <t xml:space="preserve">PGC1</t>
  </si>
  <si>
    <t xml:space="preserve">MOB2</t>
  </si>
  <si>
    <t xml:space="preserve">SEC18</t>
  </si>
  <si>
    <t xml:space="preserve">MAS1</t>
  </si>
  <si>
    <t xml:space="preserve">CLB3</t>
  </si>
  <si>
    <t xml:space="preserve">CUE3</t>
  </si>
  <si>
    <t xml:space="preserve">MFT1</t>
  </si>
  <si>
    <t xml:space="preserve">SMF2</t>
  </si>
  <si>
    <t xml:space="preserve">HMRA1</t>
  </si>
  <si>
    <t xml:space="preserve">POM33</t>
  </si>
  <si>
    <t xml:space="preserve">RMA1</t>
  </si>
  <si>
    <t xml:space="preserve">CTH1</t>
  </si>
  <si>
    <t xml:space="preserve">ARD1</t>
  </si>
  <si>
    <t xml:space="preserve">GEM1</t>
  </si>
  <si>
    <t xml:space="preserve">GCN1</t>
  </si>
  <si>
    <t xml:space="preserve">MCM5</t>
  </si>
  <si>
    <t xml:space="preserve">KAP95</t>
  </si>
  <si>
    <t xml:space="preserve">SOH1</t>
  </si>
  <si>
    <t xml:space="preserve">QDR2</t>
  </si>
  <si>
    <t xml:space="preserve">GRS2</t>
  </si>
  <si>
    <t xml:space="preserve">ERP1</t>
  </si>
  <si>
    <t xml:space="preserve">COQ1</t>
  </si>
  <si>
    <t xml:space="preserve">SHQ1</t>
  </si>
  <si>
    <t xml:space="preserve">MON1</t>
  </si>
  <si>
    <t xml:space="preserve">RPL27B</t>
  </si>
  <si>
    <t xml:space="preserve">ATG2</t>
  </si>
  <si>
    <t xml:space="preserve">NPC2</t>
  </si>
  <si>
    <t xml:space="preserve">TFC4</t>
  </si>
  <si>
    <t xml:space="preserve">SYM1</t>
  </si>
  <si>
    <t xml:space="preserve">VPS71</t>
  </si>
  <si>
    <t xml:space="preserve">CTS1</t>
  </si>
  <si>
    <t xml:space="preserve">PEP4</t>
  </si>
  <si>
    <t xml:space="preserve">PRC1</t>
  </si>
  <si>
    <t xml:space="preserve">RPL1B</t>
  </si>
  <si>
    <t xml:space="preserve">FBP26</t>
  </si>
  <si>
    <t xml:space="preserve">STT4</t>
  </si>
  <si>
    <t xml:space="preserve">DYS1</t>
  </si>
  <si>
    <t xml:space="preserve">RSM25</t>
  </si>
  <si>
    <t xml:space="preserve">PEX15</t>
  </si>
  <si>
    <t xml:space="preserve">BDF1</t>
  </si>
  <si>
    <t xml:space="preserve">GPA2</t>
  </si>
  <si>
    <t xml:space="preserve">SPS19</t>
  </si>
  <si>
    <t xml:space="preserve">TIR2</t>
  </si>
  <si>
    <t xml:space="preserve">YCH1</t>
  </si>
  <si>
    <t xml:space="preserve">HXK1</t>
  </si>
  <si>
    <t xml:space="preserve">PGM2</t>
  </si>
  <si>
    <t xml:space="preserve">SMT3</t>
  </si>
  <si>
    <t xml:space="preserve">GSY1</t>
  </si>
  <si>
    <t xml:space="preserve">REH1</t>
  </si>
  <si>
    <t xml:space="preserve">PTH2</t>
  </si>
  <si>
    <t xml:space="preserve">PHO23</t>
  </si>
  <si>
    <t xml:space="preserve">SOF1</t>
  </si>
  <si>
    <t xml:space="preserve">ESS1</t>
  </si>
  <si>
    <t xml:space="preserve">IRA1</t>
  </si>
  <si>
    <t xml:space="preserve">PHO3</t>
  </si>
  <si>
    <t xml:space="preserve">AIP1</t>
  </si>
  <si>
    <t xml:space="preserve">RAD5</t>
  </si>
  <si>
    <t xml:space="preserve">URB2</t>
  </si>
  <si>
    <t xml:space="preserve">SEC12</t>
  </si>
  <si>
    <t xml:space="preserve">PAM1</t>
  </si>
  <si>
    <t xml:space="preserve">MCD1</t>
  </si>
  <si>
    <t xml:space="preserve">WTM2</t>
  </si>
  <si>
    <t xml:space="preserve">SNF7</t>
  </si>
  <si>
    <t xml:space="preserve">MOT1</t>
  </si>
  <si>
    <t xml:space="preserve">MRPL51</t>
  </si>
  <si>
    <t xml:space="preserve">SAG1</t>
  </si>
  <si>
    <t xml:space="preserve">ERG10</t>
  </si>
  <si>
    <t xml:space="preserve">ERG5</t>
  </si>
  <si>
    <t xml:space="preserve">GSC2</t>
  </si>
  <si>
    <t xml:space="preserve">GLN1</t>
  </si>
  <si>
    <t xml:space="preserve">PET494</t>
  </si>
  <si>
    <t xml:space="preserve">SPC110</t>
  </si>
  <si>
    <t xml:space="preserve">RUB1</t>
  </si>
  <si>
    <t xml:space="preserve">IML2</t>
  </si>
  <si>
    <t xml:space="preserve">ZRT2</t>
  </si>
  <si>
    <t xml:space="preserve">ATG10</t>
  </si>
  <si>
    <t xml:space="preserve">GUK1</t>
  </si>
  <si>
    <t xml:space="preserve">APL2</t>
  </si>
  <si>
    <t xml:space="preserve">VTC1</t>
  </si>
  <si>
    <t xml:space="preserve">UBI4</t>
  </si>
  <si>
    <t xml:space="preserve">IMP4</t>
  </si>
  <si>
    <t xml:space="preserve">RPA190</t>
  </si>
  <si>
    <t xml:space="preserve">MTR10</t>
  </si>
  <si>
    <t xml:space="preserve">UTP20</t>
  </si>
  <si>
    <t xml:space="preserve">PRM10</t>
  </si>
  <si>
    <t xml:space="preserve">YUH1</t>
  </si>
  <si>
    <t xml:space="preserve">ARP3</t>
  </si>
  <si>
    <t xml:space="preserve">CCT5</t>
  </si>
  <si>
    <t xml:space="preserve">SAR1</t>
  </si>
  <si>
    <t xml:space="preserve">DSF2</t>
  </si>
  <si>
    <t xml:space="preserve">INO2</t>
  </si>
  <si>
    <t xml:space="preserve">PDR5</t>
  </si>
  <si>
    <t xml:space="preserve">MRS2</t>
  </si>
  <si>
    <t xml:space="preserve">RPL36A</t>
  </si>
  <si>
    <t xml:space="preserve">PBP1</t>
  </si>
  <si>
    <t xml:space="preserve">CAD1</t>
  </si>
  <si>
    <t xml:space="preserve">SWD3</t>
  </si>
  <si>
    <t xml:space="preserve">YCK3</t>
  </si>
  <si>
    <t xml:space="preserve">SGF11</t>
  </si>
  <si>
    <t xml:space="preserve">FMP45</t>
  </si>
  <si>
    <t xml:space="preserve">TVP15</t>
  </si>
  <si>
    <t xml:space="preserve">MIG2</t>
  </si>
  <si>
    <t xml:space="preserve">HRT3</t>
  </si>
  <si>
    <t xml:space="preserve">EMW1</t>
  </si>
  <si>
    <t xml:space="preserve">IPL1</t>
  </si>
  <si>
    <t xml:space="preserve">SNL1</t>
  </si>
  <si>
    <t xml:space="preserve">ORC5</t>
  </si>
  <si>
    <t xml:space="preserve">MET30</t>
  </si>
  <si>
    <t xml:space="preserve">HEM12</t>
  </si>
  <si>
    <t xml:space="preserve">COX7</t>
  </si>
  <si>
    <t xml:space="preserve">BFR2</t>
  </si>
  <si>
    <t xml:space="preserve">RPS0A</t>
  </si>
  <si>
    <t xml:space="preserve">VPS1</t>
  </si>
  <si>
    <t xml:space="preserve">KAP104</t>
  </si>
  <si>
    <t xml:space="preserve">AFT2</t>
  </si>
  <si>
    <t xml:space="preserve">CFT1</t>
  </si>
  <si>
    <t xml:space="preserve">BNI1</t>
  </si>
  <si>
    <t xml:space="preserve">ERG2</t>
  </si>
  <si>
    <t xml:space="preserve">CHL4</t>
  </si>
  <si>
    <t xml:space="preserve">YAT1</t>
  </si>
  <si>
    <t xml:space="preserve">COQ10</t>
  </si>
  <si>
    <t xml:space="preserve">REE1</t>
  </si>
  <si>
    <t xml:space="preserve">SAC6</t>
  </si>
  <si>
    <t xml:space="preserve">CAM1</t>
  </si>
  <si>
    <t xml:space="preserve">MSF1</t>
  </si>
  <si>
    <t xml:space="preserve">TRM1</t>
  </si>
  <si>
    <t xml:space="preserve">NUP1</t>
  </si>
  <si>
    <t xml:space="preserve">DNL4</t>
  </si>
  <si>
    <t xml:space="preserve">SAP155</t>
  </si>
  <si>
    <t xml:space="preserve">YTA6</t>
  </si>
  <si>
    <t xml:space="preserve">DPB11</t>
  </si>
  <si>
    <t xml:space="preserve">RHO2</t>
  </si>
  <si>
    <t xml:space="preserve">RIM9</t>
  </si>
  <si>
    <t xml:space="preserve">ARO9</t>
  </si>
  <si>
    <t xml:space="preserve">RNQ1</t>
  </si>
  <si>
    <t xml:space="preserve">TAF6</t>
  </si>
  <si>
    <t xml:space="preserve">FRT1</t>
  </si>
  <si>
    <t xml:space="preserve">GPR1</t>
  </si>
  <si>
    <t xml:space="preserve">COX17</t>
  </si>
  <si>
    <t xml:space="preserve">CEG1</t>
  </si>
  <si>
    <t xml:space="preserve">ENP2</t>
  </si>
  <si>
    <t xml:space="preserve">GYP1</t>
  </si>
  <si>
    <t xml:space="preserve">MMS1</t>
  </si>
  <si>
    <t xml:space="preserve">PHB1</t>
  </si>
  <si>
    <t xml:space="preserve">BZZ1</t>
  </si>
  <si>
    <t xml:space="preserve">VBA1</t>
  </si>
  <si>
    <t xml:space="preserve">SKS1</t>
  </si>
  <si>
    <t xml:space="preserve">LTE1</t>
  </si>
  <si>
    <t xml:space="preserve">SFB2</t>
  </si>
  <si>
    <t xml:space="preserve">RPL3</t>
  </si>
  <si>
    <t xml:space="preserve">RPS4A</t>
  </si>
  <si>
    <t xml:space="preserve">GCV1</t>
  </si>
  <si>
    <t xml:space="preserve">MAK21</t>
  </si>
  <si>
    <t xml:space="preserve">ECM18</t>
  </si>
  <si>
    <t xml:space="preserve">MAL11</t>
  </si>
  <si>
    <t xml:space="preserve">SUN4</t>
  </si>
  <si>
    <t xml:space="preserve">ILV1</t>
  </si>
  <si>
    <t xml:space="preserve">EMC2</t>
  </si>
  <si>
    <t xml:space="preserve">RDL2</t>
  </si>
  <si>
    <t xml:space="preserve">SFH1</t>
  </si>
  <si>
    <t xml:space="preserve">QRI7</t>
  </si>
  <si>
    <t xml:space="preserve">PEF1</t>
  </si>
  <si>
    <t xml:space="preserve">SMX3</t>
  </si>
  <si>
    <t xml:space="preserve">RIF1</t>
  </si>
  <si>
    <t xml:space="preserve">HSP26</t>
  </si>
  <si>
    <t xml:space="preserve">FDC1</t>
  </si>
  <si>
    <t xml:space="preserve">TIF5</t>
  </si>
  <si>
    <t xml:space="preserve">TYR1</t>
  </si>
  <si>
    <t xml:space="preserve">PAC1</t>
  </si>
  <si>
    <t xml:space="preserve">STP4</t>
  </si>
  <si>
    <t xml:space="preserve">FAA2</t>
  </si>
  <si>
    <t xml:space="preserve">MEP3</t>
  </si>
  <si>
    <t xml:space="preserve">MDS3</t>
  </si>
  <si>
    <t xml:space="preserve">RIM13</t>
  </si>
  <si>
    <t xml:space="preserve">SKN1</t>
  </si>
  <si>
    <t xml:space="preserve">YCP4</t>
  </si>
  <si>
    <t xml:space="preserve">RRP45</t>
  </si>
  <si>
    <t xml:space="preserve">RPT4</t>
  </si>
  <si>
    <t xml:space="preserve">RAD52</t>
  </si>
  <si>
    <t xml:space="preserve">RVS161</t>
  </si>
  <si>
    <t xml:space="preserve">NAP1</t>
  </si>
  <si>
    <t xml:space="preserve">ERF2</t>
  </si>
  <si>
    <t xml:space="preserve">NSR1</t>
  </si>
  <si>
    <t xml:space="preserve">PHS1</t>
  </si>
  <si>
    <t xml:space="preserve">LCB4</t>
  </si>
  <si>
    <t xml:space="preserve">CDC7</t>
  </si>
  <si>
    <t xml:space="preserve">CHS5</t>
  </si>
  <si>
    <t xml:space="preserve">GPI14</t>
  </si>
  <si>
    <t xml:space="preserve">NOP12</t>
  </si>
  <si>
    <t xml:space="preserve">FAS2</t>
  </si>
  <si>
    <t xml:space="preserve">CDC123</t>
  </si>
  <si>
    <t xml:space="preserve">ARG80</t>
  </si>
  <si>
    <t xml:space="preserve">RER2</t>
  </si>
  <si>
    <t xml:space="preserve">ERV2</t>
  </si>
  <si>
    <t xml:space="preserve">TAF14</t>
  </si>
  <si>
    <t xml:space="preserve">NUP49</t>
  </si>
  <si>
    <t xml:space="preserve">DPH1</t>
  </si>
  <si>
    <t xml:space="preserve">ILM1</t>
  </si>
  <si>
    <t xml:space="preserve">ECM29</t>
  </si>
  <si>
    <t xml:space="preserve">GLE2</t>
  </si>
  <si>
    <t xml:space="preserve">CAB3</t>
  </si>
  <si>
    <t xml:space="preserve">HST2</t>
  </si>
  <si>
    <t xml:space="preserve">BAP3</t>
  </si>
  <si>
    <t xml:space="preserve">SLX1</t>
  </si>
  <si>
    <t xml:space="preserve">SPT20</t>
  </si>
  <si>
    <t xml:space="preserve">VMA1</t>
  </si>
  <si>
    <t xml:space="preserve">HSP31</t>
  </si>
  <si>
    <t xml:space="preserve">GRC3</t>
  </si>
  <si>
    <t xml:space="preserve">SNP1</t>
  </si>
  <si>
    <t xml:space="preserve">CTK1</t>
  </si>
  <si>
    <t xml:space="preserve">NUP157</t>
  </si>
  <si>
    <t xml:space="preserve">LOS1</t>
  </si>
  <si>
    <t xml:space="preserve">FYV5</t>
  </si>
  <si>
    <t xml:space="preserve">SCD5</t>
  </si>
  <si>
    <t xml:space="preserve">GTT1</t>
  </si>
  <si>
    <t xml:space="preserve">YIH1</t>
  </si>
  <si>
    <t xml:space="preserve">THI22</t>
  </si>
  <si>
    <t xml:space="preserve">TOM22</t>
  </si>
  <si>
    <t xml:space="preserve">NAB2</t>
  </si>
  <si>
    <t xml:space="preserve">NEO1</t>
  </si>
  <si>
    <t xml:space="preserve">ECM25</t>
  </si>
  <si>
    <t xml:space="preserve">MRPL33</t>
  </si>
  <si>
    <t xml:space="preserve">BEM2</t>
  </si>
  <si>
    <t xml:space="preserve">CNB1</t>
  </si>
  <si>
    <t xml:space="preserve">YKU70</t>
  </si>
  <si>
    <t xml:space="preserve">EGD2</t>
  </si>
  <si>
    <t xml:space="preserve">SGD1</t>
  </si>
  <si>
    <t xml:space="preserve">ERV14</t>
  </si>
  <si>
    <t xml:space="preserve">IML1</t>
  </si>
  <si>
    <t xml:space="preserve">ATH1</t>
  </si>
  <si>
    <t xml:space="preserve">PCL10</t>
  </si>
  <si>
    <t xml:space="preserve">HOT13</t>
  </si>
  <si>
    <t xml:space="preserve">RSM24</t>
  </si>
  <si>
    <t xml:space="preserve">SEF1</t>
  </si>
  <si>
    <t xml:space="preserve">ATF2</t>
  </si>
  <si>
    <t xml:space="preserve">CSM1</t>
  </si>
  <si>
    <t xml:space="preserve">RCY1</t>
  </si>
  <si>
    <t xml:space="preserve">DSS4</t>
  </si>
  <si>
    <t xml:space="preserve">GLK1</t>
  </si>
  <si>
    <t xml:space="preserve">NIT3</t>
  </si>
  <si>
    <t xml:space="preserve">PPH3</t>
  </si>
  <si>
    <t xml:space="preserve">SSA4</t>
  </si>
  <si>
    <t xml:space="preserve">PET20</t>
  </si>
  <si>
    <t xml:space="preserve">HXT2</t>
  </si>
  <si>
    <t xml:space="preserve">UTP25</t>
  </si>
  <si>
    <t xml:space="preserve">SNU56</t>
  </si>
  <si>
    <t xml:space="preserve">SIN4</t>
  </si>
  <si>
    <t xml:space="preserve">ACF2</t>
  </si>
  <si>
    <t xml:space="preserve">SEC8</t>
  </si>
  <si>
    <t xml:space="preserve">KRE28</t>
  </si>
  <si>
    <t xml:space="preserve">DIA1</t>
  </si>
  <si>
    <t xml:space="preserve">NSE1</t>
  </si>
  <si>
    <t xml:space="preserve">MKK1</t>
  </si>
  <si>
    <t xml:space="preserve">RPL2A</t>
  </si>
  <si>
    <t xml:space="preserve">TIP20</t>
  </si>
  <si>
    <t xml:space="preserve">NSA2</t>
  </si>
  <si>
    <t xml:space="preserve">SET1</t>
  </si>
  <si>
    <t xml:space="preserve">ERD2</t>
  </si>
  <si>
    <t xml:space="preserve">MAS2</t>
  </si>
  <si>
    <t xml:space="preserve">STE13</t>
  </si>
  <si>
    <t xml:space="preserve">YTA7</t>
  </si>
  <si>
    <t xml:space="preserve">GRX8</t>
  </si>
  <si>
    <t xml:space="preserve">PIC2</t>
  </si>
  <si>
    <t xml:space="preserve">PGM1</t>
  </si>
  <si>
    <t xml:space="preserve">RPS23B</t>
  </si>
  <si>
    <t xml:space="preserve">SFL1</t>
  </si>
  <si>
    <t xml:space="preserve">DSE4</t>
  </si>
  <si>
    <t xml:space="preserve">PET112</t>
  </si>
  <si>
    <t xml:space="preserve">VPS34</t>
  </si>
  <si>
    <t xml:space="preserve">AZF1</t>
  </si>
  <si>
    <t xml:space="preserve">MAL31</t>
  </si>
  <si>
    <t xml:space="preserve">STF2</t>
  </si>
  <si>
    <t xml:space="preserve">NPA3</t>
  </si>
  <si>
    <t xml:space="preserve">CNM67</t>
  </si>
  <si>
    <t xml:space="preserve">RPS27A</t>
  </si>
  <si>
    <t xml:space="preserve">CIN5</t>
  </si>
  <si>
    <t xml:space="preserve">QRI5</t>
  </si>
  <si>
    <t xml:space="preserve">OM45</t>
  </si>
  <si>
    <t xml:space="preserve">MIC14</t>
  </si>
  <si>
    <t xml:space="preserve">RPN6</t>
  </si>
  <si>
    <t xml:space="preserve">PTK2</t>
  </si>
  <si>
    <t xml:space="preserve">NFS1</t>
  </si>
  <si>
    <t xml:space="preserve">HSF1</t>
  </si>
  <si>
    <t xml:space="preserve">KNS1</t>
  </si>
  <si>
    <t xml:space="preserve">TID3</t>
  </si>
  <si>
    <t xml:space="preserve">BRE5</t>
  </si>
  <si>
    <t xml:space="preserve">MSL1</t>
  </si>
  <si>
    <t xml:space="preserve">VMA11</t>
  </si>
  <si>
    <t xml:space="preserve">PRS3</t>
  </si>
  <si>
    <t xml:space="preserve">PET9</t>
  </si>
  <si>
    <t xml:space="preserve">QCR8</t>
  </si>
  <si>
    <t xml:space="preserve">RSC3</t>
  </si>
  <si>
    <t xml:space="preserve">SPT21</t>
  </si>
  <si>
    <t xml:space="preserve">CNL1</t>
  </si>
  <si>
    <t xml:space="preserve">VAC17</t>
  </si>
  <si>
    <t xml:space="preserve">KXD1</t>
  </si>
  <si>
    <t xml:space="preserve">PUG1</t>
  </si>
  <si>
    <t xml:space="preserve">LIP1</t>
  </si>
  <si>
    <t xml:space="preserve">GLO1</t>
  </si>
  <si>
    <t xml:space="preserve">SEC7</t>
  </si>
  <si>
    <t xml:space="preserve">TCB3</t>
  </si>
  <si>
    <t xml:space="preserve">HGH1</t>
  </si>
  <si>
    <t xml:space="preserve">DBP2</t>
  </si>
  <si>
    <t xml:space="preserve">REV1</t>
  </si>
  <si>
    <t xml:space="preserve">TOP3</t>
  </si>
  <si>
    <t xml:space="preserve">ATG8</t>
  </si>
  <si>
    <t xml:space="preserve">NCE101</t>
  </si>
  <si>
    <t xml:space="preserve">MNL1</t>
  </si>
  <si>
    <t xml:space="preserve">IDH2</t>
  </si>
  <si>
    <t xml:space="preserve">ADH6</t>
  </si>
  <si>
    <t xml:space="preserve">HRD3</t>
  </si>
  <si>
    <t xml:space="preserve">ATP20</t>
  </si>
  <si>
    <t xml:space="preserve">NCS6</t>
  </si>
  <si>
    <t xml:space="preserve">UPC2</t>
  </si>
  <si>
    <t xml:space="preserve">FOB1</t>
  </si>
  <si>
    <t xml:space="preserve">MLP1</t>
  </si>
  <si>
    <t xml:space="preserve">COX8</t>
  </si>
  <si>
    <t xml:space="preserve">RFA2</t>
  </si>
  <si>
    <t xml:space="preserve">NAS6</t>
  </si>
  <si>
    <t xml:space="preserve">VPS5</t>
  </si>
  <si>
    <t xml:space="preserve">PRP21</t>
  </si>
  <si>
    <t xml:space="preserve">MRPL50</t>
  </si>
  <si>
    <t xml:space="preserve">SAF1</t>
  </si>
  <si>
    <t xml:space="preserve">UBP12</t>
  </si>
  <si>
    <t xml:space="preserve">SAP4</t>
  </si>
  <si>
    <t xml:space="preserve">SGS1</t>
  </si>
  <si>
    <t xml:space="preserve">RIB5</t>
  </si>
  <si>
    <t xml:space="preserve">GPI19</t>
  </si>
  <si>
    <t xml:space="preserve">CAB5</t>
  </si>
  <si>
    <t xml:space="preserve">IMD3</t>
  </si>
  <si>
    <t xml:space="preserve">RTN1</t>
  </si>
  <si>
    <t xml:space="preserve">PTC6</t>
  </si>
  <si>
    <t xml:space="preserve">NRP1</t>
  </si>
  <si>
    <t xml:space="preserve">GDH2</t>
  </si>
  <si>
    <t xml:space="preserve">ERG13</t>
  </si>
  <si>
    <t xml:space="preserve">ATP4</t>
  </si>
  <si>
    <t xml:space="preserve">TOF2</t>
  </si>
  <si>
    <t xml:space="preserve">CSI1</t>
  </si>
  <si>
    <t xml:space="preserve">YET2</t>
  </si>
  <si>
    <t xml:space="preserve">RPA12</t>
  </si>
  <si>
    <t xml:space="preserve">ARG81</t>
  </si>
  <si>
    <t xml:space="preserve">PHM7</t>
  </si>
  <si>
    <t xml:space="preserve">YEF3</t>
  </si>
  <si>
    <t xml:space="preserve">EKI1</t>
  </si>
  <si>
    <t xml:space="preserve">CDC1</t>
  </si>
  <si>
    <t xml:space="preserve">TPC1</t>
  </si>
  <si>
    <t xml:space="preserve">CBP4</t>
  </si>
  <si>
    <t xml:space="preserve">ALR2</t>
  </si>
  <si>
    <t xml:space="preserve">SSE1</t>
  </si>
  <si>
    <t xml:space="preserve">RHR2</t>
  </si>
  <si>
    <t xml:space="preserve">ADH3</t>
  </si>
  <si>
    <t xml:space="preserve">SPE1</t>
  </si>
  <si>
    <t xml:space="preserve">CDC28</t>
  </si>
  <si>
    <t xml:space="preserve">RPD3</t>
  </si>
  <si>
    <t xml:space="preserve">STE5</t>
  </si>
  <si>
    <t xml:space="preserve">FAP1</t>
  </si>
  <si>
    <t xml:space="preserve">MAK3</t>
  </si>
  <si>
    <t xml:space="preserve">ITC1</t>
  </si>
  <si>
    <t xml:space="preserve">ECM30</t>
  </si>
  <si>
    <t xml:space="preserve">LDB7</t>
  </si>
  <si>
    <t xml:space="preserve">COQ9</t>
  </si>
  <si>
    <t xml:space="preserve">GCD2</t>
  </si>
  <si>
    <t xml:space="preserve">EFB1</t>
  </si>
  <si>
    <t xml:space="preserve">YOP1</t>
  </si>
  <si>
    <t xml:space="preserve">HMT1</t>
  </si>
  <si>
    <t xml:space="preserve">RTS1</t>
  </si>
  <si>
    <t xml:space="preserve">INO80</t>
  </si>
  <si>
    <t xml:space="preserve">JID1</t>
  </si>
  <si>
    <t xml:space="preserve">AIM20</t>
  </si>
  <si>
    <t xml:space="preserve">YAT2</t>
  </si>
  <si>
    <t xml:space="preserve">LRE1</t>
  </si>
  <si>
    <t xml:space="preserve">MMS21</t>
  </si>
  <si>
    <t xml:space="preserve">HST4</t>
  </si>
  <si>
    <t xml:space="preserve">VTI1</t>
  </si>
  <si>
    <t xml:space="preserve">INP1</t>
  </si>
  <si>
    <t xml:space="preserve">MLC2</t>
  </si>
  <si>
    <t xml:space="preserve">SKI7</t>
  </si>
  <si>
    <t xml:space="preserve">NPR1</t>
  </si>
  <si>
    <t xml:space="preserve">IMP1</t>
  </si>
  <si>
    <t xml:space="preserve">RIA1</t>
  </si>
  <si>
    <t xml:space="preserve">PYK2</t>
  </si>
  <si>
    <t xml:space="preserve">RPS13</t>
  </si>
  <si>
    <t xml:space="preserve">MET5</t>
  </si>
  <si>
    <t xml:space="preserve">RGD1</t>
  </si>
  <si>
    <t xml:space="preserve">MHP1</t>
  </si>
  <si>
    <t xml:space="preserve">STH1</t>
  </si>
  <si>
    <t xml:space="preserve">SWR1</t>
  </si>
  <si>
    <t xml:space="preserve">DLT1</t>
  </si>
  <si>
    <t xml:space="preserve">GAC1</t>
  </si>
  <si>
    <t xml:space="preserve">ERV29</t>
  </si>
  <si>
    <t xml:space="preserve">UBX7</t>
  </si>
  <si>
    <t xml:space="preserve">PDR15</t>
  </si>
  <si>
    <t xml:space="preserve">YVC1</t>
  </si>
  <si>
    <t xml:space="preserve">RPM2</t>
  </si>
  <si>
    <t xml:space="preserve">TUF1</t>
  </si>
  <si>
    <t xml:space="preserve">SCC4</t>
  </si>
  <si>
    <t xml:space="preserve">SOL3</t>
  </si>
  <si>
    <t xml:space="preserve">EAF5</t>
  </si>
  <si>
    <t xml:space="preserve">OYE3</t>
  </si>
  <si>
    <t xml:space="preserve">CHK1</t>
  </si>
  <si>
    <t xml:space="preserve">PDR12</t>
  </si>
  <si>
    <t xml:space="preserve">SHM2</t>
  </si>
  <si>
    <t xml:space="preserve">CLU1</t>
  </si>
  <si>
    <t xml:space="preserve">MET31</t>
  </si>
  <si>
    <t xml:space="preserve">THI3</t>
  </si>
  <si>
    <t xml:space="preserve">RFA3</t>
  </si>
  <si>
    <t xml:space="preserve">OCA5</t>
  </si>
  <si>
    <t xml:space="preserve">LAT1</t>
  </si>
  <si>
    <t xml:space="preserve">ALD4</t>
  </si>
  <si>
    <t xml:space="preserve">NMT1</t>
  </si>
  <si>
    <t xml:space="preserve">YET1</t>
  </si>
  <si>
    <t xml:space="preserve">VAM3</t>
  </si>
  <si>
    <t xml:space="preserve">SWI6</t>
  </si>
  <si>
    <t xml:space="preserve">TCP1</t>
  </si>
  <si>
    <t xml:space="preserve">RTT101</t>
  </si>
  <si>
    <t xml:space="preserve">RPC53</t>
  </si>
  <si>
    <t xml:space="preserve">ZDS2</t>
  </si>
  <si>
    <t xml:space="preserve">ECM21</t>
  </si>
  <si>
    <t xml:space="preserve">RMI1</t>
  </si>
  <si>
    <t xml:space="preserve">HRK1</t>
  </si>
  <si>
    <t xml:space="preserve">CRG1</t>
  </si>
  <si>
    <t xml:space="preserve">SWI3</t>
  </si>
  <si>
    <t xml:space="preserve">AST1</t>
  </si>
  <si>
    <t xml:space="preserve">OTU2</t>
  </si>
  <si>
    <t xml:space="preserve">SRB4</t>
  </si>
  <si>
    <t xml:space="preserve">GTO1</t>
  </si>
  <si>
    <t xml:space="preserve">CWC15</t>
  </si>
  <si>
    <t xml:space="preserve">TWF1</t>
  </si>
  <si>
    <t xml:space="preserve">DDR48</t>
  </si>
  <si>
    <t xml:space="preserve">RRN7</t>
  </si>
  <si>
    <t xml:space="preserve">FHN1</t>
  </si>
  <si>
    <t xml:space="preserve">LEU1</t>
  </si>
  <si>
    <t xml:space="preserve">RPS4B</t>
  </si>
  <si>
    <t xml:space="preserve">PHO81</t>
  </si>
  <si>
    <t xml:space="preserve">KKQ8</t>
  </si>
  <si>
    <t xml:space="preserve">SER33</t>
  </si>
  <si>
    <t xml:space="preserve">CHS1</t>
  </si>
  <si>
    <t xml:space="preserve">RAD33</t>
  </si>
  <si>
    <t xml:space="preserve">ARG7</t>
  </si>
  <si>
    <t xml:space="preserve">ATG20</t>
  </si>
  <si>
    <t xml:space="preserve">UBC5</t>
  </si>
  <si>
    <t xml:space="preserve">RRG7</t>
  </si>
  <si>
    <t xml:space="preserve">RPS7B</t>
  </si>
  <si>
    <t xml:space="preserve">GCN4</t>
  </si>
  <si>
    <t xml:space="preserve">SRP54</t>
  </si>
  <si>
    <t xml:space="preserve">ARO7</t>
  </si>
  <si>
    <t xml:space="preserve">MSW1</t>
  </si>
  <si>
    <t xml:space="preserve">LYS14</t>
  </si>
  <si>
    <t xml:space="preserve">MRPS12</t>
  </si>
  <si>
    <t xml:space="preserve">HTA2</t>
  </si>
  <si>
    <t xml:space="preserve">UBP3</t>
  </si>
  <si>
    <t xml:space="preserve">ALF1</t>
  </si>
  <si>
    <t xml:space="preserve">PRM5</t>
  </si>
  <si>
    <t xml:space="preserve">ESC1</t>
  </si>
  <si>
    <t xml:space="preserve">SIP1</t>
  </si>
  <si>
    <t xml:space="preserve">COX13</t>
  </si>
  <si>
    <t xml:space="preserve">CLP1</t>
  </si>
  <si>
    <t xml:space="preserve">VPS13</t>
  </si>
  <si>
    <t xml:space="preserve">CDC20</t>
  </si>
  <si>
    <t xml:space="preserve">TAH11</t>
  </si>
  <si>
    <t xml:space="preserve">AXL1</t>
  </si>
  <si>
    <t xml:space="preserve">TOS2</t>
  </si>
  <si>
    <t xml:space="preserve">RPS19A</t>
  </si>
  <si>
    <t xml:space="preserve">YBT1</t>
  </si>
  <si>
    <t xml:space="preserve">FKS1</t>
  </si>
  <si>
    <t xml:space="preserve">BET1</t>
  </si>
  <si>
    <t xml:space="preserve">BIK1</t>
  </si>
  <si>
    <t xml:space="preserve">ROM2</t>
  </si>
  <si>
    <t xml:space="preserve">SKY1</t>
  </si>
  <si>
    <t xml:space="preserve">RPB7</t>
  </si>
  <si>
    <t xml:space="preserve">RGT2</t>
  </si>
  <si>
    <t xml:space="preserve">GAL3</t>
  </si>
  <si>
    <t xml:space="preserve">IST3</t>
  </si>
  <si>
    <t xml:space="preserve">RPL20A</t>
  </si>
  <si>
    <t xml:space="preserve">SPC98</t>
  </si>
  <si>
    <t xml:space="preserve">ECM2</t>
  </si>
  <si>
    <t xml:space="preserve">FLD1</t>
  </si>
  <si>
    <t xml:space="preserve">PPT1</t>
  </si>
  <si>
    <t xml:space="preserve">DID2</t>
  </si>
  <si>
    <t xml:space="preserve">GLY1</t>
  </si>
  <si>
    <t xml:space="preserve">SNN1</t>
  </si>
  <si>
    <t xml:space="preserve">SNA3</t>
  </si>
  <si>
    <t xml:space="preserve">IRE1</t>
  </si>
  <si>
    <t xml:space="preserve">ADE3</t>
  </si>
  <si>
    <t xml:space="preserve">PAB1</t>
  </si>
  <si>
    <t xml:space="preserve">RPL11A</t>
  </si>
  <si>
    <t xml:space="preserve">CUE1</t>
  </si>
  <si>
    <t xml:space="preserve">UTR1</t>
  </si>
  <si>
    <t xml:space="preserve">HEH2</t>
  </si>
  <si>
    <t xml:space="preserve">NTH2</t>
  </si>
  <si>
    <t xml:space="preserve">CHA1</t>
  </si>
  <si>
    <t xml:space="preserve">GTS1</t>
  </si>
  <si>
    <t xml:space="preserve">ROK1</t>
  </si>
  <si>
    <t xml:space="preserve">RAD53</t>
  </si>
  <si>
    <t xml:space="preserve">MTH1</t>
  </si>
  <si>
    <t xml:space="preserve">CIN8</t>
  </si>
  <si>
    <t xml:space="preserve">YOS1</t>
  </si>
  <si>
    <t xml:space="preserve">ZRG8</t>
  </si>
  <si>
    <t xml:space="preserve">SCH9</t>
  </si>
  <si>
    <t xml:space="preserve">DIP2</t>
  </si>
  <si>
    <t xml:space="preserve">MRPL6</t>
  </si>
  <si>
    <t xml:space="preserve">NUP2</t>
  </si>
  <si>
    <t xml:space="preserve">GIN4</t>
  </si>
  <si>
    <t xml:space="preserve">PRP18</t>
  </si>
  <si>
    <t xml:space="preserve">BTS1</t>
  </si>
  <si>
    <t xml:space="preserve">SPC19</t>
  </si>
  <si>
    <t xml:space="preserve">NMD3</t>
  </si>
  <si>
    <t xml:space="preserve">YRO2</t>
  </si>
  <si>
    <t xml:space="preserve">COS9</t>
  </si>
  <si>
    <t xml:space="preserve">PMA2</t>
  </si>
  <si>
    <t xml:space="preserve">GUT1</t>
  </si>
  <si>
    <t xml:space="preserve">POR1</t>
  </si>
  <si>
    <t xml:space="preserve">MSO1</t>
  </si>
  <si>
    <t xml:space="preserve">MTR4</t>
  </si>
  <si>
    <t xml:space="preserve">VMS1</t>
  </si>
  <si>
    <t xml:space="preserve">PTC2</t>
  </si>
  <si>
    <t xml:space="preserve">SIP3</t>
  </si>
  <si>
    <t xml:space="preserve">RPL8A</t>
  </si>
  <si>
    <t xml:space="preserve">PAA1</t>
  </si>
  <si>
    <t xml:space="preserve">PDS1</t>
  </si>
  <si>
    <t xml:space="preserve">MRPL3</t>
  </si>
  <si>
    <t xml:space="preserve">FUN12</t>
  </si>
  <si>
    <t xml:space="preserve">AUS1</t>
  </si>
  <si>
    <t xml:space="preserve">PLB2</t>
  </si>
  <si>
    <t xml:space="preserve">MUD2</t>
  </si>
  <si>
    <t xml:space="preserve">RAD3</t>
  </si>
  <si>
    <t xml:space="preserve">INM1</t>
  </si>
  <si>
    <t xml:space="preserve">HCR1</t>
  </si>
  <si>
    <t xml:space="preserve">INO1</t>
  </si>
  <si>
    <t xml:space="preserve">CCH1</t>
  </si>
  <si>
    <t xml:space="preserve">MRD1</t>
  </si>
  <si>
    <t xml:space="preserve">FIS1</t>
  </si>
  <si>
    <t xml:space="preserve">SAC3</t>
  </si>
  <si>
    <t xml:space="preserve">SCS3</t>
  </si>
  <si>
    <t xml:space="preserve">GAL1</t>
  </si>
  <si>
    <t xml:space="preserve">MMS2</t>
  </si>
  <si>
    <t xml:space="preserve">MGS1</t>
  </si>
  <si>
    <t xml:space="preserve">POL5</t>
  </si>
  <si>
    <t xml:space="preserve">BOP3</t>
  </si>
  <si>
    <t xml:space="preserve">YPK1</t>
  </si>
  <si>
    <t xml:space="preserve">SSK1</t>
  </si>
  <si>
    <t xml:space="preserve">FPR2</t>
  </si>
  <si>
    <t xml:space="preserve">POP5</t>
  </si>
  <si>
    <t xml:space="preserve">FOL1</t>
  </si>
  <si>
    <t xml:space="preserve">AIR1</t>
  </si>
  <si>
    <t xml:space="preserve">DAT1</t>
  </si>
  <si>
    <t xml:space="preserve">ESBP6</t>
  </si>
  <si>
    <t xml:space="preserve">PFK2</t>
  </si>
  <si>
    <t xml:space="preserve">STE7</t>
  </si>
  <si>
    <t xml:space="preserve">CDC14</t>
  </si>
  <si>
    <t xml:space="preserve">PFK27</t>
  </si>
  <si>
    <t xml:space="preserve">CMC4</t>
  </si>
  <si>
    <t xml:space="preserve">AIM45</t>
  </si>
  <si>
    <t xml:space="preserve">SPR6</t>
  </si>
  <si>
    <t xml:space="preserve">GAS5</t>
  </si>
  <si>
    <t xml:space="preserve">PGD1</t>
  </si>
  <si>
    <t xml:space="preserve">RET1</t>
  </si>
  <si>
    <t xml:space="preserve">IST2</t>
  </si>
  <si>
    <t xml:space="preserve">SBE2</t>
  </si>
  <si>
    <t xml:space="preserve">NOP53</t>
  </si>
  <si>
    <t xml:space="preserve">NUM1</t>
  </si>
  <si>
    <t xml:space="preserve">COR1</t>
  </si>
  <si>
    <t xml:space="preserve">RRP9</t>
  </si>
  <si>
    <t xml:space="preserve">TAM41</t>
  </si>
  <si>
    <t xml:space="preserve">STS1</t>
  </si>
  <si>
    <t xml:space="preserve">MTO1</t>
  </si>
  <si>
    <t xml:space="preserve">ADY4</t>
  </si>
  <si>
    <t xml:space="preserve">NHA1</t>
  </si>
  <si>
    <t xml:space="preserve">ECL1</t>
  </si>
  <si>
    <t xml:space="preserve">TCA17</t>
  </si>
  <si>
    <t xml:space="preserve">KAR4</t>
  </si>
  <si>
    <t xml:space="preserve">ELP4</t>
  </si>
  <si>
    <t xml:space="preserve">KAP123</t>
  </si>
  <si>
    <t xml:space="preserve">TEA1</t>
  </si>
  <si>
    <t xml:space="preserve">LEU9</t>
  </si>
  <si>
    <t xml:space="preserve">MIA40</t>
  </si>
  <si>
    <t xml:space="preserve">BUD17</t>
  </si>
  <si>
    <t xml:space="preserve">MET13</t>
  </si>
  <si>
    <t xml:space="preserve">MLC1</t>
  </si>
  <si>
    <t xml:space="preserve">ATP17</t>
  </si>
  <si>
    <t xml:space="preserve">SQT1</t>
  </si>
  <si>
    <t xml:space="preserve">RPA43</t>
  </si>
  <si>
    <t xml:space="preserve">MSS51</t>
  </si>
  <si>
    <t xml:space="preserve">BCK1</t>
  </si>
  <si>
    <t xml:space="preserve">WHI5</t>
  </si>
  <si>
    <t xml:space="preserve">MNN4</t>
  </si>
  <si>
    <t xml:space="preserve">ISY1</t>
  </si>
  <si>
    <t xml:space="preserve">YLH47</t>
  </si>
  <si>
    <t xml:space="preserve">TUS1</t>
  </si>
  <si>
    <t xml:space="preserve">ERP2</t>
  </si>
  <si>
    <t xml:space="preserve">ERG12</t>
  </si>
  <si>
    <t xml:space="preserve">KAP114</t>
  </si>
  <si>
    <t xml:space="preserve">TAD2</t>
  </si>
  <si>
    <t xml:space="preserve">IES5</t>
  </si>
  <si>
    <t xml:space="preserve">CLB5</t>
  </si>
  <si>
    <t xml:space="preserve">SRP14</t>
  </si>
  <si>
    <t xml:space="preserve">UBP8</t>
  </si>
  <si>
    <t xml:space="preserve">GYP6</t>
  </si>
  <si>
    <t xml:space="preserve">CDC55</t>
  </si>
  <si>
    <t xml:space="preserve">SEE1</t>
  </si>
  <si>
    <t xml:space="preserve">AAP1</t>
  </si>
  <si>
    <t xml:space="preserve">SEC27</t>
  </si>
  <si>
    <t xml:space="preserve">VID27</t>
  </si>
  <si>
    <t xml:space="preserve">YET3</t>
  </si>
  <si>
    <t xml:space="preserve">YML6</t>
  </si>
  <si>
    <t xml:space="preserve">RAD51</t>
  </si>
  <si>
    <t xml:space="preserve">VRP1</t>
  </si>
  <si>
    <t xml:space="preserve">IGO2</t>
  </si>
  <si>
    <t xml:space="preserve">RGC1</t>
  </si>
  <si>
    <t xml:space="preserve">NCR1</t>
  </si>
  <si>
    <t xml:space="preserve">MDJ1</t>
  </si>
  <si>
    <t xml:space="preserve">PEP12</t>
  </si>
  <si>
    <t xml:space="preserve">SWA2</t>
  </si>
  <si>
    <t xml:space="preserve">ILV2</t>
  </si>
  <si>
    <t xml:space="preserve">PYC1</t>
  </si>
  <si>
    <t xml:space="preserve">PSK2</t>
  </si>
  <si>
    <t xml:space="preserve">BDH1</t>
  </si>
  <si>
    <t xml:space="preserve">TVP18</t>
  </si>
  <si>
    <t xml:space="preserve">TAF9</t>
  </si>
  <si>
    <t xml:space="preserve">PRE9</t>
  </si>
  <si>
    <t xml:space="preserve">ADO1</t>
  </si>
  <si>
    <t xml:space="preserve">ESF2</t>
  </si>
  <si>
    <t xml:space="preserve">VAC14</t>
  </si>
  <si>
    <t xml:space="preserve">NOG2</t>
  </si>
  <si>
    <t xml:space="preserve">TSR1</t>
  </si>
  <si>
    <t xml:space="preserve">ILV3</t>
  </si>
  <si>
    <t xml:space="preserve">IKI3</t>
  </si>
  <si>
    <t xml:space="preserve">MLP2</t>
  </si>
  <si>
    <t xml:space="preserve">SWC7</t>
  </si>
  <si>
    <t xml:space="preserve">PMP1</t>
  </si>
  <si>
    <t xml:space="preserve">ILS1</t>
  </si>
  <si>
    <t xml:space="preserve">ATP16</t>
  </si>
  <si>
    <t xml:space="preserve">RTC1</t>
  </si>
  <si>
    <t xml:space="preserve">SRS2</t>
  </si>
  <si>
    <t xml:space="preserve">SMC6</t>
  </si>
  <si>
    <t xml:space="preserve">ECM19</t>
  </si>
  <si>
    <t xml:space="preserve">DOG1</t>
  </si>
  <si>
    <t xml:space="preserve">DFG10</t>
  </si>
  <si>
    <t xml:space="preserve">TKL1</t>
  </si>
  <si>
    <t xml:space="preserve">HSC82</t>
  </si>
  <si>
    <t xml:space="preserve">URA5</t>
  </si>
  <si>
    <t xml:space="preserve">PPM2</t>
  </si>
  <si>
    <t xml:space="preserve">GUF1</t>
  </si>
  <si>
    <t xml:space="preserve">IMH1</t>
  </si>
  <si>
    <t xml:space="preserve">VBA4</t>
  </si>
  <si>
    <t xml:space="preserve">BSC2</t>
  </si>
  <si>
    <t xml:space="preserve">TNA1</t>
  </si>
  <si>
    <t xml:space="preserve">APS2</t>
  </si>
  <si>
    <t xml:space="preserve">BIT2</t>
  </si>
  <si>
    <t xml:space="preserve">CKS1</t>
  </si>
  <si>
    <t xml:space="preserve">VAS1</t>
  </si>
  <si>
    <t xml:space="preserve">MDH3</t>
  </si>
  <si>
    <t xml:space="preserve">MIH1</t>
  </si>
  <si>
    <t xml:space="preserve">XRS2</t>
  </si>
  <si>
    <t xml:space="preserve">HSL1</t>
  </si>
  <si>
    <t xml:space="preserve">AAD4</t>
  </si>
  <si>
    <t xml:space="preserve">FUI1</t>
  </si>
  <si>
    <t xml:space="preserve">HRB1</t>
  </si>
  <si>
    <t xml:space="preserve">YPT31</t>
  </si>
  <si>
    <t xml:space="preserve">SCP160</t>
  </si>
  <si>
    <t xml:space="preserve">NUP159</t>
  </si>
  <si>
    <t xml:space="preserve">NEJ1</t>
  </si>
  <si>
    <t xml:space="preserve">CUS2</t>
  </si>
  <si>
    <t xml:space="preserve">TRL1</t>
  </si>
  <si>
    <t xml:space="preserve">PAP2</t>
  </si>
  <si>
    <t xml:space="preserve">SDP1</t>
  </si>
  <si>
    <t xml:space="preserve">OST5</t>
  </si>
  <si>
    <t xml:space="preserve">HSK3</t>
  </si>
  <si>
    <t xml:space="preserve">CDC5</t>
  </si>
  <si>
    <t xml:space="preserve">ETR1</t>
  </si>
  <si>
    <t xml:space="preserve">NUP120</t>
  </si>
  <si>
    <t xml:space="preserve">RFC4</t>
  </si>
  <si>
    <t xml:space="preserve">MSN4</t>
  </si>
  <si>
    <t xml:space="preserve">GIM5</t>
  </si>
  <si>
    <t xml:space="preserve">PBS2</t>
  </si>
  <si>
    <t xml:space="preserve">NSE3</t>
  </si>
  <si>
    <t xml:space="preserve">ISD11</t>
  </si>
  <si>
    <t xml:space="preserve">YTA12</t>
  </si>
  <si>
    <t xml:space="preserve">ABF2</t>
  </si>
  <si>
    <t xml:space="preserve">TAF5</t>
  </si>
  <si>
    <t xml:space="preserve">BUD6</t>
  </si>
  <si>
    <t xml:space="preserve">MRM1</t>
  </si>
  <si>
    <t xml:space="preserve">GSH2</t>
  </si>
  <si>
    <t xml:space="preserve">QCR7</t>
  </si>
  <si>
    <t xml:space="preserve">TOM20</t>
  </si>
  <si>
    <t xml:space="preserve">SRL3</t>
  </si>
  <si>
    <t xml:space="preserve">MRP51</t>
  </si>
  <si>
    <t xml:space="preserve">SEC24</t>
  </si>
  <si>
    <t xml:space="preserve">PAM16</t>
  </si>
  <si>
    <t xml:space="preserve">FUN14</t>
  </si>
  <si>
    <t xml:space="preserve">YHB1</t>
  </si>
  <si>
    <t xml:space="preserve">CLF1</t>
  </si>
  <si>
    <t xml:space="preserve">MSN5</t>
  </si>
  <si>
    <t xml:space="preserve">RSE1</t>
  </si>
  <si>
    <t xml:space="preserve">RTC3</t>
  </si>
  <si>
    <t xml:space="preserve">OSH3</t>
  </si>
  <si>
    <t xml:space="preserve">PHR1</t>
  </si>
  <si>
    <t xml:space="preserve">CMD1</t>
  </si>
  <si>
    <t xml:space="preserve">AGE1</t>
  </si>
  <si>
    <t xml:space="preserve">AVT6</t>
  </si>
  <si>
    <t xml:space="preserve">MUM2</t>
  </si>
  <si>
    <t xml:space="preserve">HIS5</t>
  </si>
  <si>
    <t xml:space="preserve">TIP1</t>
  </si>
  <si>
    <t xml:space="preserve">PIR1</t>
  </si>
  <si>
    <t xml:space="preserve">RSN1</t>
  </si>
  <si>
    <t xml:space="preserve">KRE27</t>
  </si>
  <si>
    <t xml:space="preserve">MYO2</t>
  </si>
  <si>
    <t xml:space="preserve">MRPL9</t>
  </si>
  <si>
    <t xml:space="preserve">LSC1</t>
  </si>
  <si>
    <t xml:space="preserve">AFG3</t>
  </si>
  <si>
    <t xml:space="preserve">SNC1</t>
  </si>
  <si>
    <t xml:space="preserve">NDJ1</t>
  </si>
  <si>
    <t xml:space="preserve">NIT1</t>
  </si>
  <si>
    <t xml:space="preserve">GIS1</t>
  </si>
  <si>
    <t xml:space="preserve">DMA1</t>
  </si>
  <si>
    <t xml:space="preserve">SEC62</t>
  </si>
  <si>
    <t xml:space="preserve">ATP11</t>
  </si>
  <si>
    <t xml:space="preserve">RFU1</t>
  </si>
  <si>
    <t xml:space="preserve">ERV15</t>
  </si>
  <si>
    <t xml:space="preserve">IKI1</t>
  </si>
  <si>
    <t xml:space="preserve">UFD1</t>
  </si>
  <si>
    <t xml:space="preserve">PIG2</t>
  </si>
  <si>
    <t xml:space="preserve">EOS1</t>
  </si>
  <si>
    <t xml:space="preserve">VMR1</t>
  </si>
  <si>
    <t xml:space="preserve">FRS2</t>
  </si>
  <si>
    <t xml:space="preserve">EMP47</t>
  </si>
  <si>
    <t xml:space="preserve">KEL3</t>
  </si>
  <si>
    <t xml:space="preserve">GUT2</t>
  </si>
  <si>
    <t xml:space="preserve">SPC1</t>
  </si>
  <si>
    <t xml:space="preserve">AAH1</t>
  </si>
  <si>
    <t xml:space="preserve">URB1</t>
  </si>
  <si>
    <t xml:space="preserve">GOS1</t>
  </si>
  <si>
    <t xml:space="preserve">ART5</t>
  </si>
  <si>
    <t xml:space="preserve">RSM22</t>
  </si>
  <si>
    <t xml:space="preserve">MYO4</t>
  </si>
  <si>
    <t xml:space="preserve">LCL2</t>
  </si>
  <si>
    <t xml:space="preserve">RPB11</t>
  </si>
  <si>
    <t xml:space="preserve">RPL18B</t>
  </si>
  <si>
    <t xml:space="preserve">CYS4</t>
  </si>
  <si>
    <t xml:space="preserve">MAK5</t>
  </si>
  <si>
    <t xml:space="preserve">HAC1</t>
  </si>
  <si>
    <t xml:space="preserve">LAS1</t>
  </si>
  <si>
    <t xml:space="preserve">ADE2</t>
  </si>
  <si>
    <t xml:space="preserve">ARC40</t>
  </si>
  <si>
    <t xml:space="preserve">RET2</t>
  </si>
  <si>
    <t xml:space="preserve">NOP58</t>
  </si>
  <si>
    <t xml:space="preserve">NOP8</t>
  </si>
  <si>
    <t xml:space="preserve">RPS22B</t>
  </si>
  <si>
    <t xml:space="preserve">GSY2</t>
  </si>
  <si>
    <t xml:space="preserve">OSH6</t>
  </si>
  <si>
    <t xml:space="preserve">TYE7</t>
  </si>
  <si>
    <t xml:space="preserve">PRX1</t>
  </si>
  <si>
    <t xml:space="preserve">BAG7</t>
  </si>
  <si>
    <t xml:space="preserve">MTQ1</t>
  </si>
  <si>
    <t xml:space="preserve">COX6</t>
  </si>
  <si>
    <t xml:space="preserve">CWP1</t>
  </si>
  <si>
    <t xml:space="preserve">SAM4</t>
  </si>
  <si>
    <t xml:space="preserve">STE23</t>
  </si>
  <si>
    <t xml:space="preserve">RIC1</t>
  </si>
  <si>
    <t xml:space="preserve">ATP14</t>
  </si>
  <si>
    <t xml:space="preserve">NFI1</t>
  </si>
  <si>
    <t xml:space="preserve">RPT1</t>
  </si>
  <si>
    <t xml:space="preserve">PRP43</t>
  </si>
  <si>
    <t xml:space="preserve">KEM1</t>
  </si>
  <si>
    <t xml:space="preserve">ABZ1</t>
  </si>
  <si>
    <t xml:space="preserve">SDT1</t>
  </si>
  <si>
    <t xml:space="preserve">HIP1</t>
  </si>
  <si>
    <t xml:space="preserve">IST1</t>
  </si>
  <si>
    <t xml:space="preserve">SIN3</t>
  </si>
  <si>
    <t xml:space="preserve">RPL11B</t>
  </si>
  <si>
    <t xml:space="preserve">MSC6</t>
  </si>
  <si>
    <t xml:space="preserve">PRP22</t>
  </si>
  <si>
    <t xml:space="preserve">OM14</t>
  </si>
  <si>
    <t xml:space="preserve">ATP25</t>
  </si>
  <si>
    <t xml:space="preserve">SPC25</t>
  </si>
  <si>
    <t xml:space="preserve">HKR1</t>
  </si>
  <si>
    <t xml:space="preserve">DOC1</t>
  </si>
  <si>
    <t xml:space="preserve">AIM3</t>
  </si>
  <si>
    <t xml:space="preserve">CBP3</t>
  </si>
  <si>
    <t xml:space="preserve">MRPL16</t>
  </si>
  <si>
    <t xml:space="preserve">ASI1</t>
  </si>
  <si>
    <t xml:space="preserve">VPS35</t>
  </si>
  <si>
    <t xml:space="preserve">KIN4</t>
  </si>
  <si>
    <t xml:space="preserve">SDS24</t>
  </si>
  <si>
    <t xml:space="preserve">KRE1</t>
  </si>
  <si>
    <t xml:space="preserve">FSH3</t>
  </si>
  <si>
    <t xml:space="preserve">GIP4</t>
  </si>
  <si>
    <t xml:space="preserve">PHA2</t>
  </si>
  <si>
    <t xml:space="preserve">POM152</t>
  </si>
  <si>
    <t xml:space="preserve">PEX5</t>
  </si>
  <si>
    <t xml:space="preserve">VMA21</t>
  </si>
  <si>
    <t xml:space="preserve">CWC22</t>
  </si>
  <si>
    <t xml:space="preserve">BTN2</t>
  </si>
  <si>
    <t xml:space="preserve">CTL1</t>
  </si>
  <si>
    <t xml:space="preserve">YRM1</t>
  </si>
  <si>
    <t xml:space="preserve">HSP60</t>
  </si>
  <si>
    <t xml:space="preserve">MRPL22</t>
  </si>
  <si>
    <t xml:space="preserve">SIR2</t>
  </si>
  <si>
    <t xml:space="preserve">PSP1</t>
  </si>
  <si>
    <t xml:space="preserve">RPS22A</t>
  </si>
  <si>
    <t xml:space="preserve">PTP3</t>
  </si>
  <si>
    <t xml:space="preserve">LCP5</t>
  </si>
  <si>
    <t xml:space="preserve">TEC1</t>
  </si>
  <si>
    <t xml:space="preserve">SRN2</t>
  </si>
  <si>
    <t xml:space="preserve">CCS1</t>
  </si>
  <si>
    <t xml:space="preserve">TAO3</t>
  </si>
  <si>
    <t xml:space="preserve">TEN1</t>
  </si>
  <si>
    <t xml:space="preserve">NDE1</t>
  </si>
  <si>
    <t xml:space="preserve">PUS5</t>
  </si>
  <si>
    <t xml:space="preserve">YEH1</t>
  </si>
  <si>
    <t xml:space="preserve">SKG3</t>
  </si>
  <si>
    <t xml:space="preserve">THP3</t>
  </si>
  <si>
    <t xml:space="preserve">ATG21</t>
  </si>
  <si>
    <t xml:space="preserve">BSC5</t>
  </si>
  <si>
    <t xml:space="preserve">GCN2</t>
  </si>
  <si>
    <t xml:space="preserve">IDP3</t>
  </si>
  <si>
    <t xml:space="preserve">RPL15A</t>
  </si>
  <si>
    <t xml:space="preserve">SED5</t>
  </si>
  <si>
    <t xml:space="preserve">KAP120</t>
  </si>
  <si>
    <t xml:space="preserve">RPB9</t>
  </si>
  <si>
    <t xml:space="preserve">HST3</t>
  </si>
  <si>
    <t xml:space="preserve">LSM2</t>
  </si>
  <si>
    <t xml:space="preserve">RGD2</t>
  </si>
  <si>
    <t xml:space="preserve">PRP28</t>
  </si>
  <si>
    <t xml:space="preserve">NSP1</t>
  </si>
  <si>
    <t xml:space="preserve">DNM1</t>
  </si>
  <si>
    <t xml:space="preserve">SLI1</t>
  </si>
  <si>
    <t xml:space="preserve">TAH1</t>
  </si>
  <si>
    <t xml:space="preserve">GRR1</t>
  </si>
  <si>
    <t xml:space="preserve">SGA1</t>
  </si>
  <si>
    <t xml:space="preserve">DIT1</t>
  </si>
  <si>
    <t xml:space="preserve">WHI3</t>
  </si>
  <si>
    <t xml:space="preserve">SPI1</t>
  </si>
  <si>
    <t xml:space="preserve">MEF1</t>
  </si>
  <si>
    <t xml:space="preserve">VPS36</t>
  </si>
  <si>
    <t xml:space="preserve">NAT4</t>
  </si>
  <si>
    <t xml:space="preserve">AMN1</t>
  </si>
  <si>
    <t xml:space="preserve">GPI1</t>
  </si>
  <si>
    <t xml:space="preserve">ARP2</t>
  </si>
  <si>
    <t xml:space="preserve">UBA1</t>
  </si>
  <si>
    <t xml:space="preserve">GPX2</t>
  </si>
  <si>
    <t xml:space="preserve">RIB1</t>
  </si>
  <si>
    <t xml:space="preserve">MNN5</t>
  </si>
  <si>
    <t xml:space="preserve">PTM1</t>
  </si>
  <si>
    <t xml:space="preserve">MEX67</t>
  </si>
  <si>
    <t xml:space="preserve">STB3</t>
  </si>
  <si>
    <t xml:space="preserve">FUN19</t>
  </si>
  <si>
    <t xml:space="preserve">KGD1</t>
  </si>
  <si>
    <t xml:space="preserve">CCP1</t>
  </si>
  <si>
    <t xml:space="preserve">APC9</t>
  </si>
  <si>
    <t xml:space="preserve">SPC97</t>
  </si>
  <si>
    <t xml:space="preserve">SWI5</t>
  </si>
  <si>
    <t xml:space="preserve">SKO1</t>
  </si>
  <si>
    <t xml:space="preserve">PEX32</t>
  </si>
  <si>
    <t xml:space="preserve">SOV1</t>
  </si>
  <si>
    <t xml:space="preserve">CBR1</t>
  </si>
  <si>
    <t xml:space="preserve">GIM4</t>
  </si>
  <si>
    <t xml:space="preserve">MSS4</t>
  </si>
  <si>
    <t xml:space="preserve">NUP85</t>
  </si>
  <si>
    <t xml:space="preserve">RPA135</t>
  </si>
  <si>
    <t xml:space="preserve">CDC9</t>
  </si>
  <si>
    <t xml:space="preserve">PSR2</t>
  </si>
  <si>
    <t xml:space="preserve">NOG1</t>
  </si>
  <si>
    <t xml:space="preserve">FRK1</t>
  </si>
  <si>
    <t xml:space="preserve">UBC6</t>
  </si>
  <si>
    <t xml:space="preserve">INH1</t>
  </si>
  <si>
    <t xml:space="preserve">AGP3</t>
  </si>
  <si>
    <t xml:space="preserve">SHY1</t>
  </si>
  <si>
    <t xml:space="preserve">PPS1</t>
  </si>
  <si>
    <t xml:space="preserve">PUF3</t>
  </si>
  <si>
    <t xml:space="preserve">YMC2</t>
  </si>
  <si>
    <t xml:space="preserve">SNF11</t>
  </si>
  <si>
    <t xml:space="preserve">ADE16</t>
  </si>
  <si>
    <t xml:space="preserve">DOM34</t>
  </si>
  <si>
    <t xml:space="preserve">MSC7</t>
  </si>
  <si>
    <t xml:space="preserve">SPO12</t>
  </si>
  <si>
    <t xml:space="preserve">RPN10</t>
  </si>
  <si>
    <t xml:space="preserve">IBA57</t>
  </si>
  <si>
    <t xml:space="preserve">YEH2</t>
  </si>
  <si>
    <t xml:space="preserve">SWH1</t>
  </si>
  <si>
    <t xml:space="preserve">ARB1</t>
  </si>
  <si>
    <t xml:space="preserve">YCF1</t>
  </si>
  <si>
    <t xml:space="preserve">KEI1</t>
  </si>
  <si>
    <t xml:space="preserve">TAF13</t>
  </si>
  <si>
    <t xml:space="preserve">NTG1</t>
  </si>
  <si>
    <t xml:space="preserve">ODC1</t>
  </si>
  <si>
    <t xml:space="preserve">MRPL17</t>
  </si>
  <si>
    <t xml:space="preserve">JJJ2</t>
  </si>
  <si>
    <t xml:space="preserve">CDC27</t>
  </si>
  <si>
    <t xml:space="preserve">FMP16</t>
  </si>
  <si>
    <t xml:space="preserve">CKA2</t>
  </si>
  <si>
    <t xml:space="preserve">YCK2</t>
  </si>
  <si>
    <t xml:space="preserve">AIM37</t>
  </si>
  <si>
    <t xml:space="preserve">RDH54</t>
  </si>
  <si>
    <t xml:space="preserve">MCH5</t>
  </si>
  <si>
    <t xml:space="preserve">YOR1</t>
  </si>
  <si>
    <t xml:space="preserve">PIS1</t>
  </si>
  <si>
    <t xml:space="preserve">ERG4</t>
  </si>
  <si>
    <t xml:space="preserve">APT1</t>
  </si>
  <si>
    <t xml:space="preserve">FIG4</t>
  </si>
  <si>
    <t xml:space="preserve">UGA2</t>
  </si>
  <si>
    <t xml:space="preserve">SHR3</t>
  </si>
  <si>
    <t xml:space="preserve">MGR3</t>
  </si>
  <si>
    <t xml:space="preserve">RPN13</t>
  </si>
  <si>
    <t xml:space="preserve">UTP8</t>
  </si>
  <si>
    <t xml:space="preserve">DOG2</t>
  </si>
  <si>
    <t xml:space="preserve">MET14</t>
  </si>
  <si>
    <t xml:space="preserve">SNZ3</t>
  </si>
  <si>
    <t xml:space="preserve">RAD14</t>
  </si>
  <si>
    <t xml:space="preserve">RRP43</t>
  </si>
  <si>
    <t xml:space="preserve">TAP42</t>
  </si>
  <si>
    <t xml:space="preserve">SAW1</t>
  </si>
  <si>
    <t xml:space="preserve">OPY1</t>
  </si>
  <si>
    <t xml:space="preserve">GAL80</t>
  </si>
  <si>
    <t xml:space="preserve">GRE3</t>
  </si>
  <si>
    <t xml:space="preserve">MET18</t>
  </si>
  <si>
    <t xml:space="preserve">TIF35</t>
  </si>
  <si>
    <t xml:space="preserve">NUT1</t>
  </si>
  <si>
    <t xml:space="preserve">SST2</t>
  </si>
  <si>
    <t xml:space="preserve">MCM10</t>
  </si>
  <si>
    <t xml:space="preserve">SWS2</t>
  </si>
  <si>
    <t xml:space="preserve">UPS2</t>
  </si>
  <si>
    <t xml:space="preserve">NUP84</t>
  </si>
  <si>
    <t xml:space="preserve">HTA1</t>
  </si>
  <si>
    <t xml:space="preserve">ACH1</t>
  </si>
  <si>
    <t xml:space="preserve">SPE3</t>
  </si>
  <si>
    <t xml:space="preserve">CDC48</t>
  </si>
  <si>
    <t xml:space="preserve">SSF2</t>
  </si>
  <si>
    <t xml:space="preserve">CKI1</t>
  </si>
  <si>
    <t xml:space="preserve">BUL2</t>
  </si>
  <si>
    <t xml:space="preserve">RRF1</t>
  </si>
  <si>
    <t xml:space="preserve">EFG1</t>
  </si>
  <si>
    <t xml:space="preserve">MST28</t>
  </si>
  <si>
    <t xml:space="preserve">FAS1</t>
  </si>
  <si>
    <t xml:space="preserve">SRV2</t>
  </si>
  <si>
    <t xml:space="preserve">ALG9</t>
  </si>
  <si>
    <t xml:space="preserve">STE6</t>
  </si>
  <si>
    <t xml:space="preserve">MCA1</t>
  </si>
  <si>
    <t xml:space="preserve">ATC1</t>
  </si>
  <si>
    <t xml:space="preserve">CCW14</t>
  </si>
  <si>
    <t xml:space="preserve">ERG24</t>
  </si>
  <si>
    <t xml:space="preserve">HAL9</t>
  </si>
  <si>
    <t xml:space="preserve">GEA2</t>
  </si>
  <si>
    <t xml:space="preserve">RNA14</t>
  </si>
  <si>
    <t xml:space="preserve">MMS22</t>
  </si>
  <si>
    <t xml:space="preserve">STV1</t>
  </si>
  <si>
    <t xml:space="preserve">IRC22</t>
  </si>
  <si>
    <t xml:space="preserve">YPT11</t>
  </si>
  <si>
    <t xml:space="preserve">LRG1</t>
  </si>
  <si>
    <t xml:space="preserve">NTR2</t>
  </si>
  <si>
    <t xml:space="preserve">TRM10</t>
  </si>
  <si>
    <t xml:space="preserve">LSM7</t>
  </si>
  <si>
    <t xml:space="preserve">ROX1</t>
  </si>
  <si>
    <t xml:space="preserve">YSA1</t>
  </si>
  <si>
    <t xml:space="preserve">UGA4</t>
  </si>
  <si>
    <t xml:space="preserve">CDC8</t>
  </si>
  <si>
    <t xml:space="preserve">PRP8</t>
  </si>
  <si>
    <t xml:space="preserve">SLC1</t>
  </si>
  <si>
    <t xml:space="preserve">ENO1</t>
  </si>
  <si>
    <t xml:space="preserve">CRH1</t>
  </si>
  <si>
    <t xml:space="preserve">AIM13</t>
  </si>
  <si>
    <t xml:space="preserve">ISA2</t>
  </si>
  <si>
    <t xml:space="preserve">BDS1</t>
  </si>
  <si>
    <t xml:space="preserve">MDH1</t>
  </si>
  <si>
    <t xml:space="preserve">ZTA1</t>
  </si>
  <si>
    <t xml:space="preserve">CSE4</t>
  </si>
  <si>
    <t xml:space="preserve">CUR1</t>
  </si>
  <si>
    <t xml:space="preserve">GPX1</t>
  </si>
  <si>
    <t xml:space="preserve">PRM7</t>
  </si>
  <si>
    <t xml:space="preserve">OXA1</t>
  </si>
  <si>
    <t xml:space="preserve">ERG11</t>
  </si>
  <si>
    <t xml:space="preserve">BRX1</t>
  </si>
  <si>
    <t xml:space="preserve">RGA2</t>
  </si>
  <si>
    <t xml:space="preserve">TPS3</t>
  </si>
  <si>
    <t xml:space="preserve">ADE5,7</t>
  </si>
  <si>
    <t xml:space="preserve">MRPL15</t>
  </si>
  <si>
    <t xml:space="preserve">YAR1</t>
  </si>
  <si>
    <t xml:space="preserve">YME1</t>
  </si>
  <si>
    <t xml:space="preserve">SYP1</t>
  </si>
  <si>
    <t xml:space="preserve">PCL9</t>
  </si>
  <si>
    <t xml:space="preserve">RTT102</t>
  </si>
  <si>
    <t xml:space="preserve">EMP24</t>
  </si>
  <si>
    <t xml:space="preserve">SSA2</t>
  </si>
  <si>
    <t xml:space="preserve">ADE17</t>
  </si>
  <si>
    <t xml:space="preserve">DHH1</t>
  </si>
  <si>
    <t xml:space="preserve">RIM101</t>
  </si>
  <si>
    <t xml:space="preserve">ACC1</t>
  </si>
  <si>
    <t xml:space="preserve">AIM14</t>
  </si>
  <si>
    <t xml:space="preserve">SUA5</t>
  </si>
  <si>
    <t xml:space="preserve">DFG16</t>
  </si>
  <si>
    <t xml:space="preserve">GRX4</t>
  </si>
  <si>
    <t xml:space="preserve">SOP4</t>
  </si>
  <si>
    <t xml:space="preserve">FRT2</t>
  </si>
  <si>
    <t xml:space="preserve">KCS1</t>
  </si>
  <si>
    <t xml:space="preserve">EDC2</t>
  </si>
  <si>
    <t xml:space="preserve">PAR32</t>
  </si>
  <si>
    <t xml:space="preserve">TVP23</t>
  </si>
  <si>
    <t xml:space="preserve">CPR3</t>
  </si>
  <si>
    <t xml:space="preserve">OCH1</t>
  </si>
  <si>
    <t xml:space="preserve">SPT16</t>
  </si>
  <si>
    <t xml:space="preserve">HEK2</t>
  </si>
  <si>
    <t xml:space="preserve">VMA7</t>
  </si>
  <si>
    <t xml:space="preserve">BOI2</t>
  </si>
  <si>
    <t xml:space="preserve">CTM1</t>
  </si>
  <si>
    <t xml:space="preserve">ATG7</t>
  </si>
  <si>
    <t xml:space="preserve">SRB8</t>
  </si>
  <si>
    <t xml:space="preserve">MEP1</t>
  </si>
  <si>
    <t xml:space="preserve">ACE2</t>
  </si>
  <si>
    <t xml:space="preserve">RCE1</t>
  </si>
  <si>
    <t xml:space="preserve">TED1</t>
  </si>
  <si>
    <t xml:space="preserve">EXO84</t>
  </si>
  <si>
    <t xml:space="preserve">MRP8</t>
  </si>
  <si>
    <t xml:space="preserve">HIS1</t>
  </si>
  <si>
    <t xml:space="preserve">UBA4</t>
  </si>
  <si>
    <t xml:space="preserve">MYO3</t>
  </si>
  <si>
    <t xml:space="preserve">SUB1</t>
  </si>
  <si>
    <t xml:space="preserve">IRC15</t>
  </si>
  <si>
    <t xml:space="preserve">PDR1</t>
  </si>
  <si>
    <t xml:space="preserve">PRS1</t>
  </si>
  <si>
    <t xml:space="preserve">SVP26</t>
  </si>
  <si>
    <t xml:space="preserve">GIC1</t>
  </si>
  <si>
    <t xml:space="preserve">LAS17</t>
  </si>
  <si>
    <t xml:space="preserve">RPS8B</t>
  </si>
  <si>
    <t xml:space="preserve">AIM31</t>
  </si>
  <si>
    <t xml:space="preserve">WBP1</t>
  </si>
  <si>
    <t xml:space="preserve">SET3</t>
  </si>
  <si>
    <t xml:space="preserve">APE3</t>
  </si>
  <si>
    <t xml:space="preserve">EBS1</t>
  </si>
  <si>
    <t xml:space="preserve">SUS1</t>
  </si>
  <si>
    <t xml:space="preserve">SEC22</t>
  </si>
  <si>
    <t xml:space="preserve">NQM1</t>
  </si>
  <si>
    <t xml:space="preserve">MDM10</t>
  </si>
  <si>
    <t xml:space="preserve">FAA1</t>
  </si>
  <si>
    <t xml:space="preserve">DPB2</t>
  </si>
  <si>
    <t xml:space="preserve">SPT4</t>
  </si>
  <si>
    <t xml:space="preserve">RPL35B</t>
  </si>
  <si>
    <t xml:space="preserve">ZRG17</t>
  </si>
  <si>
    <t xml:space="preserve">GIR2</t>
  </si>
  <si>
    <t xml:space="preserve">ARP8</t>
  </si>
  <si>
    <t xml:space="preserve">BRN1</t>
  </si>
  <si>
    <t xml:space="preserve">LAC1</t>
  </si>
  <si>
    <t xml:space="preserve">PXR1</t>
  </si>
  <si>
    <t xml:space="preserve">CCM1</t>
  </si>
  <si>
    <t xml:space="preserve">CDC6</t>
  </si>
  <si>
    <t xml:space="preserve">EMG1</t>
  </si>
  <si>
    <t xml:space="preserve">NAT5</t>
  </si>
  <si>
    <t xml:space="preserve">BUB1</t>
  </si>
  <si>
    <t xml:space="preserve">AAT2</t>
  </si>
  <si>
    <t xml:space="preserve">SEC53</t>
  </si>
  <si>
    <t xml:space="preserve">SWD2</t>
  </si>
  <si>
    <t xml:space="preserve">ECM7</t>
  </si>
  <si>
    <t xml:space="preserve">SRC1</t>
  </si>
  <si>
    <t xml:space="preserve">DBP8</t>
  </si>
  <si>
    <t xml:space="preserve">QDR1</t>
  </si>
  <si>
    <t xml:space="preserve">TAF2</t>
  </si>
  <si>
    <t xml:space="preserve">ELC1</t>
  </si>
  <si>
    <t xml:space="preserve">TSC3</t>
  </si>
  <si>
    <t xml:space="preserve">DGA1</t>
  </si>
  <si>
    <t xml:space="preserve">PUF2</t>
  </si>
  <si>
    <t xml:space="preserve">SRM1</t>
  </si>
  <si>
    <t xml:space="preserve">MRPL20</t>
  </si>
  <si>
    <t xml:space="preserve">RRP7</t>
  </si>
  <si>
    <t xml:space="preserve">RIB3</t>
  </si>
  <si>
    <t xml:space="preserve">MSS116</t>
  </si>
  <si>
    <t xml:space="preserve">BAS1</t>
  </si>
  <si>
    <t xml:space="preserve">UBP15</t>
  </si>
  <si>
    <t xml:space="preserve">URE2</t>
  </si>
  <si>
    <t xml:space="preserve">SSH1</t>
  </si>
  <si>
    <t xml:space="preserve">RPB3</t>
  </si>
  <si>
    <t xml:space="preserve">RDI1</t>
  </si>
  <si>
    <t xml:space="preserve">EXO70</t>
  </si>
  <si>
    <t xml:space="preserve">RRN5</t>
  </si>
  <si>
    <t xml:space="preserve">FMO1</t>
  </si>
  <si>
    <t xml:space="preserve">PHO80</t>
  </si>
  <si>
    <t xml:space="preserve">CAR1</t>
  </si>
  <si>
    <t xml:space="preserve">UTP11</t>
  </si>
  <si>
    <t xml:space="preserve">MSG5</t>
  </si>
  <si>
    <t xml:space="preserve">POP1</t>
  </si>
  <si>
    <t xml:space="preserve">RAD34</t>
  </si>
  <si>
    <t xml:space="preserve">REX4</t>
  </si>
  <si>
    <t xml:space="preserve">MSH6</t>
  </si>
  <si>
    <t xml:space="preserve">RPI1</t>
  </si>
  <si>
    <t xml:space="preserve">NAM8</t>
  </si>
  <si>
    <t xml:space="preserve">WWM1</t>
  </si>
  <si>
    <t xml:space="preserve">DSL1</t>
  </si>
  <si>
    <t xml:space="preserve">AVT2</t>
  </si>
  <si>
    <t xml:space="preserve">LSB5</t>
  </si>
  <si>
    <t xml:space="preserve">CHD1</t>
  </si>
  <si>
    <t xml:space="preserve">RTF1</t>
  </si>
  <si>
    <t xml:space="preserve">GLO4</t>
  </si>
  <si>
    <t xml:space="preserve">SPT10</t>
  </si>
  <si>
    <t xml:space="preserve">SAN1</t>
  </si>
  <si>
    <t xml:space="preserve">PHD1</t>
  </si>
  <si>
    <t xml:space="preserve">DSK2</t>
  </si>
  <si>
    <t xml:space="preserve">PAP1</t>
  </si>
  <si>
    <t xml:space="preserve">POP2</t>
  </si>
  <si>
    <t xml:space="preserve">AEP2</t>
  </si>
  <si>
    <t xml:space="preserve">SPF1</t>
  </si>
  <si>
    <t xml:space="preserve">RRP5</t>
  </si>
  <si>
    <t xml:space="preserve">MEC1</t>
  </si>
  <si>
    <t xml:space="preserve">PDR17</t>
  </si>
  <si>
    <t xml:space="preserve">IFA38</t>
  </si>
  <si>
    <t xml:space="preserve">MET7</t>
  </si>
  <si>
    <t xml:space="preserve">COA4</t>
  </si>
  <si>
    <t xml:space="preserve">LYS5</t>
  </si>
  <si>
    <t xml:space="preserve">SAC1</t>
  </si>
  <si>
    <t xml:space="preserve">MCT1</t>
  </si>
  <si>
    <t xml:space="preserve">HIR3</t>
  </si>
  <si>
    <t xml:space="preserve">SSN3</t>
  </si>
  <si>
    <t xml:space="preserve">CTF19</t>
  </si>
  <si>
    <t xml:space="preserve">CAF4</t>
  </si>
  <si>
    <t xml:space="preserve">APD1</t>
  </si>
  <si>
    <t xml:space="preserve">SMB1</t>
  </si>
  <si>
    <t xml:space="preserve">STE20</t>
  </si>
  <si>
    <t xml:space="preserve">BNA4</t>
  </si>
  <si>
    <t xml:space="preserve">BUL1</t>
  </si>
  <si>
    <t xml:space="preserve">COQ3</t>
  </si>
  <si>
    <t xml:space="preserve">CDC45</t>
  </si>
  <si>
    <t xml:space="preserve">TOR2</t>
  </si>
  <si>
    <t xml:space="preserve">MTC1</t>
  </si>
  <si>
    <t xml:space="preserve">PEP3</t>
  </si>
  <si>
    <t xml:space="preserve">KSP1</t>
  </si>
  <si>
    <t xml:space="preserve">TPO1</t>
  </si>
  <si>
    <t xml:space="preserve">IRC25</t>
  </si>
  <si>
    <t xml:space="preserve">APM3</t>
  </si>
  <si>
    <t xml:space="preserve">HBN1</t>
  </si>
  <si>
    <t xml:space="preserve">RTT107</t>
  </si>
  <si>
    <t xml:space="preserve">KTR2</t>
  </si>
  <si>
    <t xml:space="preserve">IME2</t>
  </si>
  <si>
    <t xml:space="preserve">DBP5</t>
  </si>
  <si>
    <t xml:space="preserve">CSI2</t>
  </si>
  <si>
    <t xml:space="preserve">DID4</t>
  </si>
  <si>
    <t xml:space="preserve">IRS4</t>
  </si>
  <si>
    <t xml:space="preserve">TMA10</t>
  </si>
  <si>
    <t xml:space="preserve">RDS3</t>
  </si>
  <si>
    <t xml:space="preserve">MRI1</t>
  </si>
  <si>
    <t xml:space="preserve">RSM23</t>
  </si>
  <si>
    <t xml:space="preserve">ASE1</t>
  </si>
  <si>
    <t xml:space="preserve">HSP78</t>
  </si>
  <si>
    <t xml:space="preserve">NSA1</t>
  </si>
  <si>
    <t xml:space="preserve">SUV3</t>
  </si>
  <si>
    <t xml:space="preserve">MIF2</t>
  </si>
  <si>
    <t xml:space="preserve">SEC3</t>
  </si>
  <si>
    <t xml:space="preserve">PDR10</t>
  </si>
  <si>
    <t xml:space="preserve">YAH1</t>
  </si>
  <si>
    <t xml:space="preserve">BUD32</t>
  </si>
  <si>
    <t xml:space="preserve">ELO1</t>
  </si>
  <si>
    <t xml:space="preserve">PHO13</t>
  </si>
  <si>
    <t xml:space="preserve">RRN10</t>
  </si>
  <si>
    <t xml:space="preserve">SNX4</t>
  </si>
  <si>
    <t xml:space="preserve">MDN1</t>
  </si>
  <si>
    <t xml:space="preserve">FUR1</t>
  </si>
  <si>
    <t xml:space="preserve">LSM1</t>
  </si>
  <si>
    <t xml:space="preserve">SPE2</t>
  </si>
  <si>
    <t xml:space="preserve">LDB19</t>
  </si>
  <si>
    <t xml:space="preserve">ATS1</t>
  </si>
  <si>
    <t xml:space="preserve">MED8</t>
  </si>
  <si>
    <t xml:space="preserve">BRO1</t>
  </si>
  <si>
    <t xml:space="preserve">KTR6</t>
  </si>
  <si>
    <t xml:space="preserve">TRM44</t>
  </si>
  <si>
    <t xml:space="preserve">PLC1</t>
  </si>
  <si>
    <t xml:space="preserve">FAT1</t>
  </si>
  <si>
    <t xml:space="preserve">RNH70</t>
  </si>
  <si>
    <t xml:space="preserve">EST2</t>
  </si>
  <si>
    <t xml:space="preserve">SKI2</t>
  </si>
  <si>
    <t xml:space="preserve">NBP1</t>
  </si>
  <si>
    <t xml:space="preserve">IWR1</t>
  </si>
  <si>
    <t xml:space="preserve">OSW2</t>
  </si>
  <si>
    <t xml:space="preserve">PRP38</t>
  </si>
  <si>
    <t xml:space="preserve">RUD3</t>
  </si>
  <si>
    <t xml:space="preserve">BIR1</t>
  </si>
  <si>
    <t xml:space="preserve">VMA2</t>
  </si>
  <si>
    <t xml:space="preserve">NGR1</t>
  </si>
  <si>
    <t xml:space="preserve">IQG1</t>
  </si>
  <si>
    <t xml:space="preserve">OST2</t>
  </si>
  <si>
    <t xml:space="preserve">FKS3</t>
  </si>
  <si>
    <t xml:space="preserve">MMR1</t>
  </si>
  <si>
    <t xml:space="preserve">GAS1</t>
  </si>
  <si>
    <t xml:space="preserve">TRM8</t>
  </si>
  <si>
    <t xml:space="preserve">RTT105</t>
  </si>
  <si>
    <t xml:space="preserve">HAP4</t>
  </si>
  <si>
    <t xml:space="preserve">GLC8</t>
  </si>
  <si>
    <t xml:space="preserve">RAD23</t>
  </si>
  <si>
    <t xml:space="preserve">SCS22</t>
  </si>
  <si>
    <t xml:space="preserve">RPL9B</t>
  </si>
  <si>
    <t xml:space="preserve">SNF12</t>
  </si>
  <si>
    <t xml:space="preserve">SSQ1</t>
  </si>
  <si>
    <t xml:space="preserve">SLX8</t>
  </si>
  <si>
    <t xml:space="preserve">POP7</t>
  </si>
  <si>
    <t xml:space="preserve">ALG7</t>
  </si>
  <si>
    <t xml:space="preserve">MPD2</t>
  </si>
  <si>
    <t xml:space="preserve">UTP7</t>
  </si>
  <si>
    <t xml:space="preserve">MSB3</t>
  </si>
  <si>
    <t xml:space="preserve">HSP12</t>
  </si>
  <si>
    <t xml:space="preserve">MRL1</t>
  </si>
  <si>
    <t xml:space="preserve">PRP6</t>
  </si>
  <si>
    <t xml:space="preserve">AVO1</t>
  </si>
  <si>
    <t xml:space="preserve">CEP3</t>
  </si>
  <si>
    <t xml:space="preserve">COS7</t>
  </si>
  <si>
    <t xml:space="preserve">IRA2</t>
  </si>
  <si>
    <t xml:space="preserve">YEA6</t>
  </si>
  <si>
    <t xml:space="preserve">MET4</t>
  </si>
  <si>
    <t xml:space="preserve">SED4</t>
  </si>
  <si>
    <t xml:space="preserve">MIC17</t>
  </si>
  <si>
    <t xml:space="preserve">AMD1</t>
  </si>
  <si>
    <t xml:space="preserve">COQ2</t>
  </si>
  <si>
    <t xml:space="preserve">FMP27</t>
  </si>
  <si>
    <t xml:space="preserve">CLB2</t>
  </si>
  <si>
    <t xml:space="preserve">HOM3</t>
  </si>
  <si>
    <t xml:space="preserve">PUP1</t>
  </si>
  <si>
    <t xml:space="preserve">CPR8</t>
  </si>
  <si>
    <t xml:space="preserve">COX10</t>
  </si>
  <si>
    <t xml:space="preserve">SKG1</t>
  </si>
  <si>
    <t xml:space="preserve">PIP2</t>
  </si>
  <si>
    <t xml:space="preserve">RIM1</t>
  </si>
  <si>
    <t xml:space="preserve">CRN1</t>
  </si>
  <si>
    <t xml:space="preserve">FHL1</t>
  </si>
  <si>
    <t xml:space="preserve">KIC1</t>
  </si>
  <si>
    <t xml:space="preserve">CAT5</t>
  </si>
  <si>
    <t xml:space="preserve">WSC2</t>
  </si>
  <si>
    <t xml:space="preserve">PRE3</t>
  </si>
  <si>
    <t xml:space="preserve">AAT1</t>
  </si>
  <si>
    <t xml:space="preserve">ULS1</t>
  </si>
  <si>
    <t xml:space="preserve">RPO31</t>
  </si>
  <si>
    <t xml:space="preserve">HHT1</t>
  </si>
  <si>
    <t xml:space="preserve">BCY1</t>
  </si>
  <si>
    <t xml:space="preserve">TRZ1</t>
  </si>
  <si>
    <t xml:space="preserve">FZF1</t>
  </si>
  <si>
    <t xml:space="preserve">LEU4</t>
  </si>
  <si>
    <t xml:space="preserve">SPP1</t>
  </si>
  <si>
    <t xml:space="preserve">PWP2</t>
  </si>
  <si>
    <t xml:space="preserve">MDV1</t>
  </si>
  <si>
    <t xml:space="preserve">RSC2</t>
  </si>
  <si>
    <t xml:space="preserve">CET1</t>
  </si>
  <si>
    <t xml:space="preserve">RSM26</t>
  </si>
  <si>
    <t xml:space="preserve">PET8</t>
  </si>
  <si>
    <t xml:space="preserve">ISN1</t>
  </si>
  <si>
    <t xml:space="preserve">RVB2</t>
  </si>
  <si>
    <t xml:space="preserve">UTP6</t>
  </si>
  <si>
    <t xml:space="preserve">CCZ1</t>
  </si>
  <si>
    <t xml:space="preserve">CLN1</t>
  </si>
  <si>
    <t xml:space="preserve">AHC1</t>
  </si>
  <si>
    <t xml:space="preserve">PET10</t>
  </si>
  <si>
    <t xml:space="preserve">SPT6</t>
  </si>
  <si>
    <t xml:space="preserve">YPT10</t>
  </si>
  <si>
    <t xml:space="preserve">CIA1</t>
  </si>
  <si>
    <t xml:space="preserve">VMA6</t>
  </si>
  <si>
    <t xml:space="preserve">SWI4</t>
  </si>
  <si>
    <t xml:space="preserve">RSC58</t>
  </si>
  <si>
    <t xml:space="preserve">WHI2</t>
  </si>
  <si>
    <t xml:space="preserve">NUP188</t>
  </si>
  <si>
    <t xml:space="preserve">ZRT3</t>
  </si>
  <si>
    <t xml:space="preserve">SPC105</t>
  </si>
  <si>
    <t xml:space="preserve">BNR1</t>
  </si>
  <si>
    <t xml:space="preserve">ECM1</t>
  </si>
  <si>
    <t xml:space="preserve">ICE2</t>
  </si>
  <si>
    <t xml:space="preserve">PMT4</t>
  </si>
  <si>
    <t xml:space="preserve">BRL1</t>
  </si>
  <si>
    <t xml:space="preserve">PAN1</t>
  </si>
  <si>
    <t xml:space="preserve">CYK3</t>
  </si>
  <si>
    <t xml:space="preserve">DPH5</t>
  </si>
  <si>
    <t xml:space="preserve">SUR4</t>
  </si>
  <si>
    <t xml:space="preserve">RPT2</t>
  </si>
  <si>
    <t xml:space="preserve">CSE1</t>
  </si>
  <si>
    <t xml:space="preserve">QCR2</t>
  </si>
  <si>
    <t xml:space="preserve">MDH2</t>
  </si>
  <si>
    <t xml:space="preserve">KIN1</t>
  </si>
  <si>
    <t xml:space="preserve">TRM12</t>
  </si>
  <si>
    <t xml:space="preserve">KNH1</t>
  </si>
  <si>
    <t xml:space="preserve">AQY2</t>
  </si>
  <si>
    <t xml:space="preserve">PRM1</t>
  </si>
  <si>
    <t xml:space="preserve">ARP9</t>
  </si>
  <si>
    <t xml:space="preserve">YSP1</t>
  </si>
  <si>
    <t xml:space="preserve">YPT52</t>
  </si>
  <si>
    <t xml:space="preserve">FZO1</t>
  </si>
  <si>
    <t xml:space="preserve">TEL1</t>
  </si>
  <si>
    <t xml:space="preserve">PIN4</t>
  </si>
  <si>
    <t xml:space="preserve">ASN1</t>
  </si>
  <si>
    <t xml:space="preserve">RTS2</t>
  </si>
  <si>
    <t xml:space="preserve">MBF1</t>
  </si>
  <si>
    <t xml:space="preserve">HSP82</t>
  </si>
  <si>
    <t xml:space="preserve">ATE1</t>
  </si>
  <si>
    <t xml:space="preserve">COQ8</t>
  </si>
  <si>
    <t xml:space="preserve">NBP2</t>
  </si>
  <si>
    <t xml:space="preserve">DBP1</t>
  </si>
  <si>
    <t xml:space="preserve">GSP2</t>
  </si>
  <si>
    <t xml:space="preserve">PYC2</t>
  </si>
  <si>
    <t xml:space="preserve">SUP45</t>
  </si>
  <si>
    <t xml:space="preserve">LTP1</t>
  </si>
  <si>
    <t xml:space="preserve">DEF1</t>
  </si>
  <si>
    <t xml:space="preserve">NPL3</t>
  </si>
  <si>
    <t xml:space="preserve">CKB1</t>
  </si>
  <si>
    <t xml:space="preserve">SPO71</t>
  </si>
  <si>
    <t xml:space="preserve">RAD54</t>
  </si>
  <si>
    <t xml:space="preserve">RTK1</t>
  </si>
  <si>
    <t xml:space="preserve">FUS1</t>
  </si>
  <si>
    <t xml:space="preserve">RSC1</t>
  </si>
  <si>
    <t xml:space="preserve">HTB2</t>
  </si>
  <si>
    <t xml:space="preserve">ALY1</t>
  </si>
  <si>
    <t xml:space="preserve">IRC18</t>
  </si>
  <si>
    <t xml:space="preserve">SEC14</t>
  </si>
  <si>
    <t xml:space="preserve">PET100</t>
  </si>
  <si>
    <t xml:space="preserve">MIS1</t>
  </si>
  <si>
    <t xml:space="preserve">PRE8</t>
  </si>
  <si>
    <t xml:space="preserve">TGL1</t>
  </si>
  <si>
    <t xml:space="preserve">ARA1</t>
  </si>
  <si>
    <t xml:space="preserve">AXL2</t>
  </si>
  <si>
    <t xml:space="preserve">APL1</t>
  </si>
  <si>
    <t xml:space="preserve">DAL82</t>
  </si>
  <si>
    <t xml:space="preserve">GWT1</t>
  </si>
  <si>
    <t xml:space="preserve">PIR3</t>
  </si>
  <si>
    <t xml:space="preserve">TMA64</t>
  </si>
  <si>
    <t xml:space="preserve">KSS1</t>
  </si>
  <si>
    <t xml:space="preserve">DBP10</t>
  </si>
  <si>
    <t xml:space="preserve">MRPL40</t>
  </si>
  <si>
    <t xml:space="preserve">YHK8</t>
  </si>
  <si>
    <t xml:space="preserve">PRM8</t>
  </si>
  <si>
    <t xml:space="preserve">AIM2</t>
  </si>
  <si>
    <t xml:space="preserve">BGL2</t>
  </si>
  <si>
    <t xml:space="preserve">RRP12</t>
  </si>
  <si>
    <t xml:space="preserve">GAT2</t>
  </si>
  <si>
    <t xml:space="preserve">HAT2</t>
  </si>
  <si>
    <t xml:space="preserve">VPS53</t>
  </si>
  <si>
    <t xml:space="preserve">CDC25</t>
  </si>
  <si>
    <t xml:space="preserve">SEN2</t>
  </si>
  <si>
    <t xml:space="preserve">ORC2</t>
  </si>
  <si>
    <t xml:space="preserve">PRI1</t>
  </si>
  <si>
    <t xml:space="preserve">GSH1</t>
  </si>
  <si>
    <t xml:space="preserve">STT3</t>
  </si>
  <si>
    <t xml:space="preserve">SCO1</t>
  </si>
  <si>
    <t xml:space="preserve">PRP4</t>
  </si>
  <si>
    <t xml:space="preserve">USO1</t>
  </si>
  <si>
    <t xml:space="preserve">SVS1</t>
  </si>
  <si>
    <t xml:space="preserve">TCO89</t>
  </si>
  <si>
    <t xml:space="preserve">TOM70</t>
  </si>
  <si>
    <t xml:space="preserve">PRP24</t>
  </si>
  <si>
    <t xml:space="preserve">MAP2</t>
  </si>
  <si>
    <t xml:space="preserve">ERG9</t>
  </si>
  <si>
    <t xml:space="preserve">HOS4</t>
  </si>
  <si>
    <t xml:space="preserve">PCL5</t>
  </si>
  <si>
    <t xml:space="preserve">RRP8</t>
  </si>
  <si>
    <t xml:space="preserve">RLP24</t>
  </si>
  <si>
    <t xml:space="preserve">PAF1</t>
  </si>
  <si>
    <t xml:space="preserve">SUR1</t>
  </si>
  <si>
    <t xml:space="preserve">MOB1</t>
  </si>
  <si>
    <t xml:space="preserve">DST1</t>
  </si>
  <si>
    <t xml:space="preserve">MSC3</t>
  </si>
  <si>
    <t xml:space="preserve">SCC2</t>
  </si>
  <si>
    <t xml:space="preserve">VPS29</t>
  </si>
  <si>
    <t xml:space="preserve">CDC15</t>
  </si>
  <si>
    <t xml:space="preserve">SNA4</t>
  </si>
  <si>
    <t xml:space="preserve">CHS3</t>
  </si>
  <si>
    <t xml:space="preserve">SLK19</t>
  </si>
  <si>
    <t xml:space="preserve">CCT4</t>
  </si>
  <si>
    <t xml:space="preserve">DAS1</t>
  </si>
  <si>
    <t xml:space="preserve">DOA1</t>
  </si>
  <si>
    <t xml:space="preserve">TSR4</t>
  </si>
  <si>
    <t xml:space="preserve">CTF4</t>
  </si>
  <si>
    <t xml:space="preserve">MSN2</t>
  </si>
  <si>
    <t xml:space="preserve">ATX2</t>
  </si>
  <si>
    <t xml:space="preserve">PCS60</t>
  </si>
  <si>
    <t xml:space="preserve">CDC42</t>
  </si>
  <si>
    <t xml:space="preserve">MES1</t>
  </si>
  <si>
    <t xml:space="preserve">SNU71</t>
  </si>
  <si>
    <t xml:space="preserve">GLC3</t>
  </si>
  <si>
    <t xml:space="preserve">IXR1</t>
  </si>
  <si>
    <t xml:space="preserve">GPI8</t>
  </si>
  <si>
    <t xml:space="preserve">ARG3</t>
  </si>
  <si>
    <t xml:space="preserve">RNA1</t>
  </si>
  <si>
    <t xml:space="preserve">SER3</t>
  </si>
  <si>
    <t xml:space="preserve">RPN8</t>
  </si>
  <si>
    <t xml:space="preserve">RIO1</t>
  </si>
  <si>
    <t xml:space="preserve">TRS120</t>
  </si>
  <si>
    <t xml:space="preserve">SFP1</t>
  </si>
  <si>
    <t xml:space="preserve">VPS25</t>
  </si>
  <si>
    <t xml:space="preserve">JLP1</t>
  </si>
  <si>
    <t xml:space="preserve">SIR4</t>
  </si>
  <si>
    <t xml:space="preserve">RBK1</t>
  </si>
  <si>
    <t xml:space="preserve">BNA3</t>
  </si>
  <si>
    <t xml:space="preserve">MRPS8</t>
  </si>
  <si>
    <t xml:space="preserve">CWH41</t>
  </si>
  <si>
    <t xml:space="preserve">NAT1</t>
  </si>
  <si>
    <t xml:space="preserve">CCC2</t>
  </si>
  <si>
    <t xml:space="preserve">CHO2</t>
  </si>
  <si>
    <t xml:space="preserve">GEP3</t>
  </si>
  <si>
    <t xml:space="preserve">REG1</t>
  </si>
  <si>
    <t xml:space="preserve">ERG27</t>
  </si>
  <si>
    <t xml:space="preserve">UFD4</t>
  </si>
  <si>
    <t xml:space="preserve">POM34</t>
  </si>
  <si>
    <t xml:space="preserve">PRP31</t>
  </si>
  <si>
    <t xml:space="preserve">DBF20</t>
  </si>
  <si>
    <t xml:space="preserve">UNG1</t>
  </si>
  <si>
    <t xml:space="preserve">PAN6</t>
  </si>
  <si>
    <t xml:space="preserve">CWC24</t>
  </si>
  <si>
    <t xml:space="preserve">FMP40</t>
  </si>
  <si>
    <t xml:space="preserve">VTS1</t>
  </si>
  <si>
    <t xml:space="preserve">MRH4</t>
  </si>
  <si>
    <t xml:space="preserve">CDC73</t>
  </si>
  <si>
    <t xml:space="preserve">TIM44</t>
  </si>
  <si>
    <t xml:space="preserve">SPG5</t>
  </si>
  <si>
    <t xml:space="preserve">RAT1</t>
  </si>
  <si>
    <t xml:space="preserve">EMC4</t>
  </si>
  <si>
    <t xml:space="preserve">MSP1</t>
  </si>
  <si>
    <t xml:space="preserve">ALG14</t>
  </si>
  <si>
    <t xml:space="preserve">FAR11</t>
  </si>
  <si>
    <t xml:space="preserve">ARC35</t>
  </si>
  <si>
    <t xml:space="preserve">HDA1</t>
  </si>
  <si>
    <t xml:space="preserve">PFD1</t>
  </si>
  <si>
    <t xml:space="preserve">FMP33</t>
  </si>
  <si>
    <t xml:space="preserve">ELP6</t>
  </si>
  <si>
    <t xml:space="preserve">SEC4</t>
  </si>
  <si>
    <t xml:space="preserve">NBA1</t>
  </si>
  <si>
    <t xml:space="preserve">STP2</t>
  </si>
  <si>
    <t xml:space="preserve">FKH2</t>
  </si>
  <si>
    <t xml:space="preserve">PEX4</t>
  </si>
  <si>
    <t xml:space="preserve">EMI2</t>
  </si>
  <si>
    <t xml:space="preserve">FMT1</t>
  </si>
  <si>
    <t xml:space="preserve">IOC2</t>
  </si>
  <si>
    <t xml:space="preserve">HMG2</t>
  </si>
  <si>
    <t xml:space="preserve">TUL1</t>
  </si>
  <si>
    <t xml:space="preserve">PLP2</t>
  </si>
  <si>
    <t xml:space="preserve">PRE10</t>
  </si>
  <si>
    <t xml:space="preserve">RIX7</t>
  </si>
  <si>
    <t xml:space="preserve">VMA22</t>
  </si>
  <si>
    <t xml:space="preserve">LDB17</t>
  </si>
  <si>
    <t xml:space="preserve">NUR1</t>
  </si>
  <si>
    <t xml:space="preserve">MFB1</t>
  </si>
  <si>
    <t xml:space="preserve">UME1</t>
  </si>
  <si>
    <t xml:space="preserve">CAT2</t>
  </si>
  <si>
    <t xml:space="preserve">HOC1</t>
  </si>
  <si>
    <t xml:space="preserve">AGE2</t>
  </si>
  <si>
    <t xml:space="preserve">PDR16</t>
  </si>
  <si>
    <t xml:space="preserve">TIM17</t>
  </si>
  <si>
    <t xml:space="preserve">SUI2</t>
  </si>
  <si>
    <t xml:space="preserve">CPS1</t>
  </si>
  <si>
    <t xml:space="preserve">SKN7</t>
  </si>
  <si>
    <t xml:space="preserve">NNT1</t>
  </si>
  <si>
    <t xml:space="preserve">RPL22B</t>
  </si>
  <si>
    <t xml:space="preserve">MRP49</t>
  </si>
  <si>
    <t xml:space="preserve">IDH1</t>
  </si>
  <si>
    <t xml:space="preserve">SIT1</t>
  </si>
  <si>
    <t xml:space="preserve">VPS21</t>
  </si>
  <si>
    <t xml:space="preserve">AIM36</t>
  </si>
  <si>
    <t xml:space="preserve">KDX1</t>
  </si>
  <si>
    <t xml:space="preserve">NCE103</t>
  </si>
  <si>
    <t xml:space="preserve">OPI10</t>
  </si>
  <si>
    <t xml:space="preserve">AIM17</t>
  </si>
  <si>
    <t xml:space="preserve">MRPS28</t>
  </si>
  <si>
    <t xml:space="preserve">INN1</t>
  </si>
  <si>
    <t xml:space="preserve">RKM2</t>
  </si>
  <si>
    <t xml:space="preserve">PNC1</t>
  </si>
  <si>
    <t xml:space="preserve">SLI15</t>
  </si>
  <si>
    <t xml:space="preserve">PEX22</t>
  </si>
  <si>
    <t xml:space="preserve">COS111</t>
  </si>
  <si>
    <t xml:space="preserve">MNN2</t>
  </si>
  <si>
    <t xml:space="preserve">NCA2</t>
  </si>
  <si>
    <t xml:space="preserve">SYG1</t>
  </si>
  <si>
    <t xml:space="preserve">HFD1</t>
  </si>
  <si>
    <t xml:space="preserve">CTR1</t>
  </si>
  <si>
    <t xml:space="preserve">ARG2</t>
  </si>
  <si>
    <t xml:space="preserve">SEC31</t>
  </si>
  <si>
    <t xml:space="preserve">ARC18</t>
  </si>
  <si>
    <t xml:space="preserve">HIR2</t>
  </si>
  <si>
    <t xml:space="preserve">MRF1</t>
  </si>
  <si>
    <t xml:space="preserve">DAD3</t>
  </si>
  <si>
    <t xml:space="preserve">PTH1</t>
  </si>
  <si>
    <t xml:space="preserve">IZH2</t>
  </si>
  <si>
    <t xml:space="preserve">SHM1</t>
  </si>
  <si>
    <t xml:space="preserve">HPT1</t>
  </si>
  <si>
    <t xml:space="preserve">YPD1</t>
  </si>
  <si>
    <t xml:space="preserve">TRR1</t>
  </si>
  <si>
    <t xml:space="preserve">MAD1</t>
  </si>
  <si>
    <t xml:space="preserve">JIP4</t>
  </si>
  <si>
    <t xml:space="preserve">THI4</t>
  </si>
  <si>
    <t xml:space="preserve">SME1</t>
  </si>
  <si>
    <t xml:space="preserve">GCV3</t>
  </si>
  <si>
    <t xml:space="preserve">RPS9A</t>
  </si>
  <si>
    <t xml:space="preserve">TGL5</t>
  </si>
  <si>
    <t xml:space="preserve">TAX4</t>
  </si>
  <si>
    <t xml:space="preserve">RFC5</t>
  </si>
  <si>
    <t xml:space="preserve">GDB1</t>
  </si>
  <si>
    <t xml:space="preserve">BER1</t>
  </si>
  <si>
    <t xml:space="preserve">COQ5</t>
  </si>
  <si>
    <t xml:space="preserve">ISF1</t>
  </si>
  <si>
    <t xml:space="preserve">TIF1</t>
  </si>
  <si>
    <t xml:space="preserve">SCY1</t>
  </si>
  <si>
    <t xml:space="preserve">ISW1</t>
  </si>
  <si>
    <t xml:space="preserve">SSL1</t>
  </si>
  <si>
    <t xml:space="preserve">DSE1</t>
  </si>
  <si>
    <t xml:space="preserve">CDC36</t>
  </si>
  <si>
    <t xml:space="preserve">DIA4</t>
  </si>
  <si>
    <t xml:space="preserve">ESC8</t>
  </si>
  <si>
    <t xml:space="preserve">FMP30</t>
  </si>
  <si>
    <t xml:space="preserve">GEP7</t>
  </si>
  <si>
    <t xml:space="preserve">SEC61</t>
  </si>
  <si>
    <t xml:space="preserve">DAL4</t>
  </si>
  <si>
    <t xml:space="preserve">MXR1</t>
  </si>
  <si>
    <t xml:space="preserve">DSE3</t>
  </si>
  <si>
    <t xml:space="preserve">VPS74</t>
  </si>
  <si>
    <t xml:space="preserve">MSA1</t>
  </si>
  <si>
    <t xml:space="preserve">MRC1</t>
  </si>
  <si>
    <t xml:space="preserve">AKR2</t>
  </si>
  <si>
    <t xml:space="preserve">DAL7</t>
  </si>
  <si>
    <t xml:space="preserve">RAD6</t>
  </si>
  <si>
    <t xml:space="preserve">YMC1</t>
  </si>
  <si>
    <t xml:space="preserve">XBP1</t>
  </si>
  <si>
    <t xml:space="preserve">AYR1</t>
  </si>
  <si>
    <t xml:space="preserve">TAE1</t>
  </si>
  <si>
    <t xml:space="preserve">CDC50</t>
  </si>
  <si>
    <t xml:space="preserve">GID7</t>
  </si>
  <si>
    <t xml:space="preserve">ATO3</t>
  </si>
  <si>
    <t xml:space="preserve">SUB2</t>
  </si>
  <si>
    <t xml:space="preserve">RDS2</t>
  </si>
  <si>
    <t xml:space="preserve">FMP10</t>
  </si>
  <si>
    <t xml:space="preserve">RMD1</t>
  </si>
  <si>
    <t xml:space="preserve">GPB1</t>
  </si>
  <si>
    <t xml:space="preserve">MCR1</t>
  </si>
  <si>
    <t xml:space="preserve">RIM11</t>
  </si>
  <si>
    <t xml:space="preserve">RVB1</t>
  </si>
  <si>
    <t xml:space="preserve">ORM2</t>
  </si>
  <si>
    <t xml:space="preserve">DEG1</t>
  </si>
  <si>
    <t xml:space="preserve">BRF1</t>
  </si>
  <si>
    <t xml:space="preserve">MRP2</t>
  </si>
  <si>
    <t xml:space="preserve">YAP1802</t>
  </si>
  <si>
    <t xml:space="preserve">MOH1</t>
  </si>
  <si>
    <t xml:space="preserve">CIR1</t>
  </si>
  <si>
    <t xml:space="preserve">TPM2</t>
  </si>
  <si>
    <t xml:space="preserve">IRC24</t>
  </si>
  <si>
    <t xml:space="preserve">TPS2</t>
  </si>
  <si>
    <t xml:space="preserve">PNP1</t>
  </si>
  <si>
    <t xml:space="preserve">RSP5</t>
  </si>
  <si>
    <t xml:space="preserve">BUD4</t>
  </si>
  <si>
    <t xml:space="preserve">DBP3</t>
  </si>
  <si>
    <t xml:space="preserve">DUN1</t>
  </si>
  <si>
    <t xml:space="preserve">PFK1</t>
  </si>
  <si>
    <t xml:space="preserve">TRM112</t>
  </si>
  <si>
    <t xml:space="preserve">BCH2</t>
  </si>
  <si>
    <t xml:space="preserve">SLM2</t>
  </si>
  <si>
    <t xml:space="preserve">FPR4</t>
  </si>
  <si>
    <t xml:space="preserve">GPG1</t>
  </si>
  <si>
    <t xml:space="preserve">CIN4</t>
  </si>
  <si>
    <t xml:space="preserve">COG1</t>
  </si>
  <si>
    <t xml:space="preserve">RBG1</t>
  </si>
  <si>
    <t xml:space="preserve">VPH1</t>
  </si>
  <si>
    <t xml:space="preserve">MRPL49</t>
  </si>
  <si>
    <t xml:space="preserve">OKP1</t>
  </si>
  <si>
    <t xml:space="preserve">DCC1</t>
  </si>
  <si>
    <t xml:space="preserve">SNX41</t>
  </si>
  <si>
    <t xml:space="preserve">CAF16</t>
  </si>
  <si>
    <t xml:space="preserve">RXT2</t>
  </si>
  <si>
    <t xml:space="preserve">STI1</t>
  </si>
  <si>
    <t xml:space="preserve">DHR2</t>
  </si>
  <si>
    <t xml:space="preserve">FAA4</t>
  </si>
  <si>
    <t xml:space="preserve">FAA3</t>
  </si>
  <si>
    <t xml:space="preserve">COG8</t>
  </si>
  <si>
    <t xml:space="preserve">HMO1</t>
  </si>
  <si>
    <t xml:space="preserve">CDC26</t>
  </si>
  <si>
    <t xml:space="preserve">BUD23</t>
  </si>
  <si>
    <t xml:space="preserve">IDI1</t>
  </si>
  <si>
    <t xml:space="preserve">SQS1</t>
  </si>
  <si>
    <t xml:space="preserve">GZF3</t>
  </si>
  <si>
    <t xml:space="preserve">CCT7</t>
  </si>
  <si>
    <t xml:space="preserve">RPC34</t>
  </si>
  <si>
    <t xml:space="preserve">FLC1</t>
  </si>
  <si>
    <t xml:space="preserve">UGA1</t>
  </si>
  <si>
    <t xml:space="preserve">RHO1</t>
  </si>
  <si>
    <t xml:space="preserve">SPE4</t>
  </si>
  <si>
    <t xml:space="preserve">TPK1</t>
  </si>
  <si>
    <t xml:space="preserve">VPS64</t>
  </si>
  <si>
    <t xml:space="preserve">PCM1</t>
  </si>
  <si>
    <t xml:space="preserve">CDC37</t>
  </si>
  <si>
    <t xml:space="preserve">COS6</t>
  </si>
  <si>
    <t xml:space="preserve">MTC6</t>
  </si>
  <si>
    <t xml:space="preserve">FES1</t>
  </si>
  <si>
    <t xml:space="preserve">PKC1</t>
  </si>
  <si>
    <t xml:space="preserve">OCT1</t>
  </si>
  <si>
    <t xml:space="preserve">GDT1</t>
  </si>
  <si>
    <t xml:space="preserve">LEU5</t>
  </si>
  <si>
    <t xml:space="preserve">ALD3</t>
  </si>
  <si>
    <t xml:space="preserve">HPM1</t>
  </si>
  <si>
    <t xml:space="preserve">LTV1</t>
  </si>
  <si>
    <t xml:space="preserve">NRG1</t>
  </si>
  <si>
    <t xml:space="preserve">ASH1</t>
  </si>
  <si>
    <t xml:space="preserve">RLM1</t>
  </si>
  <si>
    <t xml:space="preserve">SCD6</t>
  </si>
  <si>
    <t xml:space="preserve">PCL1</t>
  </si>
  <si>
    <t xml:space="preserve">NUP82</t>
  </si>
  <si>
    <t xml:space="preserve">VTC3</t>
  </si>
  <si>
    <t xml:space="preserve">TSC13</t>
  </si>
  <si>
    <t xml:space="preserve">MRPS9</t>
  </si>
  <si>
    <t xml:space="preserve">NHX1</t>
  </si>
  <si>
    <t xml:space="preserve">HEM4</t>
  </si>
  <si>
    <t xml:space="preserve">THP1</t>
  </si>
  <si>
    <t xml:space="preserve">YGP1</t>
  </si>
  <si>
    <t xml:space="preserve">SPT5</t>
  </si>
  <si>
    <t xml:space="preserve">HAP1</t>
  </si>
  <si>
    <t xml:space="preserve">EAF3</t>
  </si>
  <si>
    <t xml:space="preserve">AME1</t>
  </si>
  <si>
    <t xml:space="preserve">CYT2</t>
  </si>
  <si>
    <t xml:space="preserve">TOF1</t>
  </si>
  <si>
    <t xml:space="preserve">CIN2</t>
  </si>
  <si>
    <t xml:space="preserve">SAP185</t>
  </si>
  <si>
    <t xml:space="preserve">SEC2</t>
  </si>
  <si>
    <t xml:space="preserve">KCC4</t>
  </si>
  <si>
    <t xml:space="preserve">TUM1</t>
  </si>
  <si>
    <t xml:space="preserve">SSP120</t>
  </si>
  <si>
    <t xml:space="preserve">FRQ1</t>
  </si>
  <si>
    <t xml:space="preserve">YAE1</t>
  </si>
  <si>
    <t xml:space="preserve">CLB1</t>
  </si>
  <si>
    <t xml:space="preserve">RNH202</t>
  </si>
  <si>
    <t xml:space="preserve">GPI12</t>
  </si>
  <si>
    <t xml:space="preserve">PSY2</t>
  </si>
  <si>
    <t xml:space="preserve">RRT8</t>
  </si>
  <si>
    <t xml:space="preserve">OLE1</t>
  </si>
  <si>
    <t xml:space="preserve">BUD3</t>
  </si>
  <si>
    <t xml:space="preserve">SAS10</t>
  </si>
  <si>
    <t xml:space="preserve">DBP9</t>
  </si>
  <si>
    <t xml:space="preserve">RRT15</t>
  </si>
  <si>
    <t xml:space="preserve">PDX1</t>
  </si>
  <si>
    <t xml:space="preserve">TFA2</t>
  </si>
  <si>
    <t xml:space="preserve">KIN2</t>
  </si>
  <si>
    <t xml:space="preserve">BUD2</t>
  </si>
  <si>
    <t xml:space="preserve">MSR1</t>
  </si>
  <si>
    <t xml:space="preserve">RAM2</t>
  </si>
  <si>
    <t xml:space="preserve">HDA2</t>
  </si>
  <si>
    <t xml:space="preserve">FOL2</t>
  </si>
  <si>
    <t xml:space="preserve">MNN11</t>
  </si>
  <si>
    <t xml:space="preserve">RAD4</t>
  </si>
  <si>
    <t xml:space="preserve">HBS1</t>
  </si>
  <si>
    <t xml:space="preserve">FAL1</t>
  </si>
  <si>
    <t xml:space="preserve">DPL1</t>
  </si>
  <si>
    <t xml:space="preserve">ATP7</t>
  </si>
  <si>
    <t xml:space="preserve">ABM1</t>
  </si>
  <si>
    <t xml:space="preserve">RPL15B</t>
  </si>
  <si>
    <t xml:space="preserve">RCK2</t>
  </si>
  <si>
    <t xml:space="preserve">ECM14</t>
  </si>
  <si>
    <t xml:space="preserve">STU1</t>
  </si>
  <si>
    <t xml:space="preserve">AIM43</t>
  </si>
  <si>
    <t xml:space="preserve">NUP42</t>
  </si>
  <si>
    <t xml:space="preserve">UGX2</t>
  </si>
  <si>
    <t xml:space="preserve">ISW2</t>
  </si>
  <si>
    <t xml:space="preserve">RVS167</t>
  </si>
  <si>
    <t xml:space="preserve">TMA16</t>
  </si>
  <si>
    <t xml:space="preserve">FCF1</t>
  </si>
  <si>
    <t xml:space="preserve">PBA1</t>
  </si>
  <si>
    <t xml:space="preserve">MDY2</t>
  </si>
  <si>
    <t xml:space="preserve">RPH1</t>
  </si>
  <si>
    <t xml:space="preserve">NFU1</t>
  </si>
  <si>
    <t xml:space="preserve">URC2</t>
  </si>
  <si>
    <t xml:space="preserve">RPN11</t>
  </si>
  <si>
    <t xml:space="preserve">SNU66</t>
  </si>
  <si>
    <t xml:space="preserve">HBT1</t>
  </si>
  <si>
    <t xml:space="preserve">CAP2</t>
  </si>
  <si>
    <t xml:space="preserve">MRPL24</t>
  </si>
  <si>
    <t xml:space="preserve">PHO87</t>
  </si>
  <si>
    <t xml:space="preserve">IMD2</t>
  </si>
  <si>
    <t xml:space="preserve">PUP3</t>
  </si>
  <si>
    <t xml:space="preserve">FYV4</t>
  </si>
  <si>
    <t xml:space="preserve">CFT2</t>
  </si>
  <si>
    <t xml:space="preserve">HEM13</t>
  </si>
  <si>
    <t xml:space="preserve">HOF1</t>
  </si>
  <si>
    <t xml:space="preserve">STE2</t>
  </si>
  <si>
    <t xml:space="preserve">DIE2</t>
  </si>
  <si>
    <t xml:space="preserve">NST1</t>
  </si>
  <si>
    <t xml:space="preserve">YOS9</t>
  </si>
  <si>
    <t xml:space="preserve">RPC40</t>
  </si>
  <si>
    <t xml:space="preserve">SPN1</t>
  </si>
  <si>
    <t xml:space="preserve">ACF4</t>
  </si>
  <si>
    <t xml:space="preserve">SFH5</t>
  </si>
  <si>
    <t xml:space="preserve">TPN1</t>
  </si>
  <si>
    <t xml:space="preserve">CIK1</t>
  </si>
  <si>
    <t xml:space="preserve">STE50</t>
  </si>
  <si>
    <t xml:space="preserve">PCC1</t>
  </si>
  <si>
    <t xml:space="preserve">KRE6</t>
  </si>
  <si>
    <t xml:space="preserve">PMT5</t>
  </si>
  <si>
    <t xml:space="preserve">AVT1</t>
  </si>
  <si>
    <t xml:space="preserve">MMP1</t>
  </si>
  <si>
    <t xml:space="preserve">MPS1</t>
  </si>
  <si>
    <t xml:space="preserve">AIM27</t>
  </si>
  <si>
    <t xml:space="preserve">SEC5</t>
  </si>
  <si>
    <t xml:space="preserve">KTR5</t>
  </si>
  <si>
    <t xml:space="preserve">KTR1</t>
  </si>
  <si>
    <t xml:space="preserve">OGG1</t>
  </si>
  <si>
    <t xml:space="preserve">MBA1</t>
  </si>
  <si>
    <t xml:space="preserve">CUP9</t>
  </si>
  <si>
    <t xml:space="preserve">VPS72</t>
  </si>
  <si>
    <t xml:space="preserve">BFA1</t>
  </si>
  <si>
    <t xml:space="preserve">EMC1</t>
  </si>
  <si>
    <t xml:space="preserve">MBP1</t>
  </si>
  <si>
    <t xml:space="preserve">ERG3</t>
  </si>
  <si>
    <t xml:space="preserve">RSM7</t>
  </si>
  <si>
    <t xml:space="preserve">TGL2</t>
  </si>
  <si>
    <t xml:space="preserve">TRM7</t>
  </si>
  <si>
    <t xml:space="preserve">YPT7</t>
  </si>
  <si>
    <t xml:space="preserve">BPL1</t>
  </si>
  <si>
    <t xml:space="preserve">SSA1</t>
  </si>
  <si>
    <t xml:space="preserve">VPS62</t>
  </si>
  <si>
    <t xml:space="preserve">TIM21</t>
  </si>
  <si>
    <t xml:space="preserve">MSK1</t>
  </si>
  <si>
    <t xml:space="preserve">SAP1</t>
  </si>
  <si>
    <t xml:space="preserve">PBP2</t>
  </si>
  <si>
    <t xml:space="preserve">KRR1</t>
  </si>
  <si>
    <t xml:space="preserve">FAR8</t>
  </si>
  <si>
    <t xml:space="preserve">PHO88</t>
  </si>
  <si>
    <t xml:space="preserve">AIM39</t>
  </si>
  <si>
    <t xml:space="preserve">OAF1</t>
  </si>
  <si>
    <t xml:space="preserve">INP53</t>
  </si>
  <si>
    <t xml:space="preserve">TUB2</t>
  </si>
  <si>
    <t xml:space="preserve">ADD66</t>
  </si>
  <si>
    <t xml:space="preserve">PHO91</t>
  </si>
  <si>
    <t xml:space="preserve">GYP7</t>
  </si>
  <si>
    <t xml:space="preserve">PAM18</t>
  </si>
  <si>
    <t xml:space="preserve">YFH1</t>
  </si>
  <si>
    <t xml:space="preserve">HSL7</t>
  </si>
  <si>
    <t xml:space="preserve">CDC24</t>
  </si>
  <si>
    <t xml:space="preserve">LEM3</t>
  </si>
  <si>
    <t xml:space="preserve">CAN1</t>
  </si>
  <si>
    <t xml:space="preserve">SHE2</t>
  </si>
  <si>
    <t xml:space="preserve">STF1</t>
  </si>
  <si>
    <t xml:space="preserve">HRQ1</t>
  </si>
  <si>
    <t xml:space="preserve">CLA4</t>
  </si>
  <si>
    <t xml:space="preserve">UBR1</t>
  </si>
  <si>
    <t xml:space="preserve">EST1</t>
  </si>
  <si>
    <t xml:space="preserve">UGO1</t>
  </si>
  <si>
    <t xml:space="preserve">VAB2</t>
  </si>
  <si>
    <t xml:space="preserve">KRE2</t>
  </si>
  <si>
    <t xml:space="preserve">SEC9</t>
  </si>
  <si>
    <t xml:space="preserve">LAG1</t>
  </si>
  <si>
    <t xml:space="preserve">CUL3</t>
  </si>
  <si>
    <t xml:space="preserve">BOS1</t>
  </si>
  <si>
    <t xml:space="preserve">RAV2</t>
  </si>
  <si>
    <t xml:space="preserve">VPS15</t>
  </si>
  <si>
    <t xml:space="preserve">CLB4</t>
  </si>
  <si>
    <t xml:space="preserve">ZIM17</t>
  </si>
  <si>
    <t xml:space="preserve">TIR1</t>
  </si>
  <si>
    <t xml:space="preserve">PIH1</t>
  </si>
  <si>
    <t xml:space="preserve">SKT5</t>
  </si>
  <si>
    <t xml:space="preserve">PRY2</t>
  </si>
  <si>
    <t xml:space="preserve">BUD14</t>
  </si>
  <si>
    <t xml:space="preserve">OAZ1</t>
  </si>
  <si>
    <t xml:space="preserve">DAN1</t>
  </si>
  <si>
    <t xml:space="preserve">RCR2</t>
  </si>
  <si>
    <t xml:space="preserve">ALG13</t>
  </si>
  <si>
    <t xml:space="preserve">MNP1</t>
  </si>
  <si>
    <t xml:space="preserve">IAH1</t>
  </si>
  <si>
    <t xml:space="preserve">ADK2</t>
  </si>
  <si>
    <t xml:space="preserve">SEC17</t>
  </si>
  <si>
    <t xml:space="preserve">MRP4</t>
  </si>
  <si>
    <t xml:space="preserve">IPK1</t>
  </si>
  <si>
    <t xml:space="preserve">CRP1</t>
  </si>
  <si>
    <t xml:space="preserve">COY1</t>
  </si>
  <si>
    <t xml:space="preserve">GPH1</t>
  </si>
  <si>
    <t xml:space="preserve">MLH1</t>
  </si>
  <si>
    <t xml:space="preserve">YIP3</t>
  </si>
  <si>
    <t xml:space="preserve">NCP1</t>
  </si>
  <si>
    <t xml:space="preserve">KTR3</t>
  </si>
  <si>
    <t xml:space="preserve">PSK1</t>
  </si>
  <si>
    <t xml:space="preserve">UBX4</t>
  </si>
  <si>
    <t xml:space="preserve">ITR1</t>
  </si>
  <si>
    <t xml:space="preserve">DCR2</t>
  </si>
  <si>
    <t xml:space="preserve">STE11</t>
  </si>
  <si>
    <t xml:space="preserve">EFM1</t>
  </si>
  <si>
    <t xml:space="preserve">LCB2</t>
  </si>
  <si>
    <t xml:space="preserve">ALT2</t>
  </si>
  <si>
    <t xml:space="preserve">MIG1</t>
  </si>
  <si>
    <t xml:space="preserve">YPT1</t>
  </si>
  <si>
    <t xml:space="preserve">TRS65</t>
  </si>
  <si>
    <t xml:space="preserve">NET1</t>
  </si>
  <si>
    <t xml:space="preserve">BRR6</t>
  </si>
  <si>
    <t xml:space="preserve">RPA34</t>
  </si>
  <si>
    <t xml:space="preserve">MRPL39</t>
  </si>
  <si>
    <t xml:space="preserve">MDR1</t>
  </si>
  <si>
    <t xml:space="preserve">ERV46</t>
  </si>
  <si>
    <t xml:space="preserve">FUS3</t>
  </si>
  <si>
    <t xml:space="preserve">ERP4</t>
  </si>
  <si>
    <t xml:space="preserve">RRP40</t>
  </si>
  <si>
    <t xml:space="preserve">MRPL31</t>
  </si>
  <si>
    <t xml:space="preserve">TRI1</t>
  </si>
  <si>
    <t xml:space="preserve">ADD37</t>
  </si>
  <si>
    <t xml:space="preserve">PSO2</t>
  </si>
  <si>
    <t xml:space="preserve">ATO2</t>
  </si>
  <si>
    <t xml:space="preserve">AIM6</t>
  </si>
  <si>
    <t xml:space="preserve">FEN1</t>
  </si>
  <si>
    <t xml:space="preserve">NPY1</t>
  </si>
  <si>
    <t xml:space="preserve">HIS2</t>
  </si>
  <si>
    <t xml:space="preserve">AHA1</t>
  </si>
  <si>
    <t xml:space="preserve">LOC1</t>
  </si>
  <si>
    <t xml:space="preserve">MRPS18</t>
  </si>
  <si>
    <t xml:space="preserve">SUC2</t>
  </si>
  <si>
    <t xml:space="preserve">MLF3</t>
  </si>
  <si>
    <t xml:space="preserve">IRC3</t>
  </si>
  <si>
    <t xml:space="preserve">ECM33</t>
  </si>
  <si>
    <t xml:space="preserve">SAM50</t>
  </si>
  <si>
    <t xml:space="preserve">AIM29</t>
  </si>
  <si>
    <t xml:space="preserve">TUB3</t>
  </si>
  <si>
    <t xml:space="preserve">CDC13</t>
  </si>
  <si>
    <t xml:space="preserve">SSY5</t>
  </si>
  <si>
    <t xml:space="preserve">MRPL1</t>
  </si>
  <si>
    <t xml:space="preserve">SWP1</t>
  </si>
  <si>
    <t xml:space="preserve">DFM1</t>
  </si>
  <si>
    <t xml:space="preserve">CMC1</t>
  </si>
  <si>
    <t xml:space="preserve">YSR3</t>
  </si>
  <si>
    <t xml:space="preserve">ODC2</t>
  </si>
  <si>
    <t xml:space="preserve">NAR1</t>
  </si>
  <si>
    <t xml:space="preserve">SCM4</t>
  </si>
  <si>
    <t xml:space="preserve">RPC31</t>
  </si>
  <si>
    <t xml:space="preserve">UTR2</t>
  </si>
  <si>
    <t xml:space="preserve">PEX25</t>
  </si>
  <si>
    <t xml:space="preserve">MDL2</t>
  </si>
  <si>
    <t xml:space="preserve">MSN1</t>
  </si>
  <si>
    <t xml:space="preserve">JEN1</t>
  </si>
  <si>
    <t xml:space="preserve">BEM1</t>
  </si>
  <si>
    <t xml:space="preserve">SLF1</t>
  </si>
  <si>
    <t xml:space="preserve">TIM54</t>
  </si>
  <si>
    <t xml:space="preserve">LYS1</t>
  </si>
  <si>
    <t xml:space="preserve">RSC4</t>
  </si>
  <si>
    <t xml:space="preserve">TAT1</t>
  </si>
  <si>
    <t xml:space="preserve">RRT2</t>
  </si>
  <si>
    <t xml:space="preserve">HUA1</t>
  </si>
  <si>
    <t xml:space="preserve">SAM35</t>
  </si>
  <si>
    <t xml:space="preserve">IES3</t>
  </si>
  <si>
    <t xml:space="preserve">CFD1</t>
  </si>
  <si>
    <t xml:space="preserve">PEP8</t>
  </si>
  <si>
    <t xml:space="preserve">GET1</t>
  </si>
  <si>
    <t xml:space="preserve">GOR1</t>
  </si>
  <si>
    <t xml:space="preserve">PHO86</t>
  </si>
  <si>
    <t xml:space="preserve">KEG1</t>
  </si>
  <si>
    <t xml:space="preserve">IMG2</t>
  </si>
  <si>
    <t xml:space="preserve">THI6</t>
  </si>
  <si>
    <t xml:space="preserve">HLR1</t>
  </si>
  <si>
    <t xml:space="preserve">GPI11</t>
  </si>
  <si>
    <t xml:space="preserve">MRPL4</t>
  </si>
  <si>
    <t xml:space="preserve">ARV1</t>
  </si>
  <si>
    <t xml:space="preserve">KAR9</t>
  </si>
  <si>
    <t xml:space="preserve">MRS4</t>
  </si>
  <si>
    <t xml:space="preserve">ATG33</t>
  </si>
  <si>
    <t xml:space="preserve">GTT3</t>
  </si>
  <si>
    <t xml:space="preserve">AVT7</t>
  </si>
  <si>
    <t xml:space="preserve">DGK1</t>
  </si>
  <si>
    <t xml:space="preserve">ALK2</t>
  </si>
  <si>
    <t xml:space="preserve">PRE4</t>
  </si>
  <si>
    <t xml:space="preserve">SEC59</t>
  </si>
  <si>
    <t xml:space="preserve">RRS1</t>
  </si>
  <si>
    <t xml:space="preserve">KTR4</t>
  </si>
  <si>
    <t xml:space="preserve">SRP102</t>
  </si>
  <si>
    <t xml:space="preserve">UIP3</t>
  </si>
  <si>
    <t xml:space="preserve">TMA22</t>
  </si>
  <si>
    <t xml:space="preserve">ASF2</t>
  </si>
  <si>
    <t xml:space="preserve">SFA1</t>
  </si>
  <si>
    <t xml:space="preserve">PIM1</t>
  </si>
  <si>
    <t xml:space="preserve">KOG1</t>
  </si>
  <si>
    <t xml:space="preserve">SUI3</t>
  </si>
  <si>
    <t xml:space="preserve">HIT1</t>
  </si>
  <si>
    <t xml:space="preserve">AIM34</t>
  </si>
  <si>
    <t xml:space="preserve">PET54</t>
  </si>
  <si>
    <t xml:space="preserve">DFG5</t>
  </si>
  <si>
    <t xml:space="preserve">IPT1</t>
  </si>
  <si>
    <t xml:space="preserve">COG5</t>
  </si>
  <si>
    <t xml:space="preserve">ANT1</t>
  </si>
  <si>
    <t xml:space="preserve">ERO1</t>
  </si>
  <si>
    <t xml:space="preserve">ELA1</t>
  </si>
  <si>
    <t xml:space="preserve">FAU1</t>
  </si>
  <si>
    <t xml:space="preserve">SEN34</t>
  </si>
  <si>
    <t xml:space="preserve">HXT3</t>
  </si>
  <si>
    <t xml:space="preserve">APS1</t>
  </si>
  <si>
    <t xml:space="preserve">SGT2</t>
  </si>
  <si>
    <t xml:space="preserve">GNP1</t>
  </si>
  <si>
    <t xml:space="preserve">PPM1</t>
  </si>
  <si>
    <t xml:space="preserve">MTR2</t>
  </si>
  <si>
    <t xml:space="preserve">UBP2</t>
  </si>
  <si>
    <t xml:space="preserve">RHB1</t>
  </si>
  <si>
    <t xml:space="preserve">CHZ1</t>
  </si>
  <si>
    <t xml:space="preserve">SMP3</t>
  </si>
  <si>
    <t xml:space="preserve">NIP7</t>
  </si>
  <si>
    <t xml:space="preserve">MAL13</t>
  </si>
  <si>
    <t xml:space="preserve">BET4</t>
  </si>
  <si>
    <t xml:space="preserve">MRPL19</t>
  </si>
  <si>
    <t xml:space="preserve">SUT2</t>
  </si>
  <si>
    <t xml:space="preserve">TYW3</t>
  </si>
  <si>
    <t xml:space="preserve">UBC7</t>
  </si>
  <si>
    <t xml:space="preserve">PST1</t>
  </si>
  <si>
    <t xml:space="preserve">SFT1</t>
  </si>
  <si>
    <t xml:space="preserve">CNS1</t>
  </si>
  <si>
    <t xml:space="preserve">JHD1</t>
  </si>
  <si>
    <t xml:space="preserve">RPC11</t>
  </si>
  <si>
    <t xml:space="preserve">TRS33</t>
  </si>
  <si>
    <t xml:space="preserve">PRY3</t>
  </si>
  <si>
    <t xml:space="preserve">MET3</t>
  </si>
  <si>
    <t xml:space="preserve">GBP2</t>
  </si>
  <si>
    <t xml:space="preserve">KAR2</t>
  </si>
  <si>
    <t xml:space="preserve">ETT1</t>
  </si>
  <si>
    <t xml:space="preserve">PDE1</t>
  </si>
  <si>
    <t xml:space="preserve">GUP2</t>
  </si>
  <si>
    <t xml:space="preserve">EXG1</t>
  </si>
  <si>
    <t xml:space="preserve">TVP38</t>
  </si>
  <si>
    <t xml:space="preserve">NIF3</t>
  </si>
  <si>
    <t xml:space="preserve">COG6</t>
  </si>
  <si>
    <t xml:space="preserve">PHO85</t>
  </si>
  <si>
    <t xml:space="preserve">RTC6</t>
  </si>
  <si>
    <t xml:space="preserve">MAK16</t>
  </si>
  <si>
    <t xml:space="preserve">CBF5</t>
  </si>
  <si>
    <t xml:space="preserve">ERG7</t>
  </si>
  <si>
    <t xml:space="preserve">APC11</t>
  </si>
  <si>
    <t xml:space="preserve">BFR1</t>
  </si>
  <si>
    <t xml:space="preserve">FCY22</t>
  </si>
  <si>
    <t xml:space="preserve">BSD2</t>
  </si>
  <si>
    <t xml:space="preserve">PAN3</t>
  </si>
  <si>
    <t xml:space="preserve">COS1</t>
  </si>
  <si>
    <t xml:space="preserve">ERS1</t>
  </si>
  <si>
    <t xml:space="preserve">TIF3</t>
  </si>
  <si>
    <t xml:space="preserve">FTR1</t>
  </si>
  <si>
    <t xml:space="preserve">SAE2</t>
  </si>
  <si>
    <t xml:space="preserve">YIP4</t>
  </si>
  <si>
    <t xml:space="preserve">ALP1</t>
  </si>
  <si>
    <t xml:space="preserve">GAT1</t>
  </si>
  <si>
    <t xml:space="preserve">COX14</t>
  </si>
  <si>
    <t xml:space="preserve">DPP1</t>
  </si>
  <si>
    <t xml:space="preserve">COX4</t>
  </si>
  <si>
    <t xml:space="preserve">CTF8</t>
  </si>
  <si>
    <t xml:space="preserve">PCI8</t>
  </si>
  <si>
    <t xml:space="preserve">FMP37</t>
  </si>
  <si>
    <t xml:space="preserve">NAS2</t>
  </si>
  <si>
    <t xml:space="preserve">PAD1</t>
  </si>
  <si>
    <t xml:space="preserve">YHM2</t>
  </si>
  <si>
    <t xml:space="preserve">TIM22</t>
  </si>
  <si>
    <t xml:space="preserve">RPC25</t>
  </si>
  <si>
    <t xml:space="preserve">VPH2</t>
  </si>
  <si>
    <t xml:space="preserve">MET22</t>
  </si>
  <si>
    <t xml:space="preserve">OST6</t>
  </si>
  <si>
    <t xml:space="preserve">NOP6</t>
  </si>
  <si>
    <t xml:space="preserve">EHT1</t>
  </si>
  <si>
    <t xml:space="preserve">EMP70</t>
  </si>
  <si>
    <t xml:space="preserve">COQ4</t>
  </si>
  <si>
    <t xml:space="preserve">FRE6</t>
  </si>
  <si>
    <t xml:space="preserve">REX2</t>
  </si>
  <si>
    <t xml:space="preserve">YDC1</t>
  </si>
  <si>
    <t xml:space="preserve">OST1</t>
  </si>
  <si>
    <t xml:space="preserve">HHO1</t>
  </si>
  <si>
    <t xml:space="preserve">RSM27</t>
  </si>
  <si>
    <t xml:space="preserve">TIR3</t>
  </si>
  <si>
    <t xml:space="preserve">ISU2</t>
  </si>
  <si>
    <t xml:space="preserve">ABZ2</t>
  </si>
  <si>
    <t xml:space="preserve">NDT80</t>
  </si>
  <si>
    <t xml:space="preserve">ERG1</t>
  </si>
  <si>
    <t xml:space="preserve">GLO2</t>
  </si>
  <si>
    <t xml:space="preserve">TAF10</t>
  </si>
  <si>
    <t xml:space="preserve">RSM18</t>
  </si>
  <si>
    <t xml:space="preserve">GPI16</t>
  </si>
  <si>
    <t xml:space="preserve">GGC1</t>
  </si>
  <si>
    <t xml:space="preserve">SRY1</t>
  </si>
  <si>
    <t xml:space="preserve">MNT2</t>
  </si>
  <si>
    <t xml:space="preserve">DCW1</t>
  </si>
  <si>
    <t xml:space="preserve">ECT1</t>
  </si>
  <si>
    <t xml:space="preserve">PPG1</t>
  </si>
  <si>
    <t xml:space="preserve">ALG1</t>
  </si>
  <si>
    <t xml:space="preserve">SEC66</t>
  </si>
  <si>
    <t xml:space="preserve">VTA1</t>
  </si>
  <si>
    <t xml:space="preserve">RCR1</t>
  </si>
  <si>
    <t xml:space="preserve">FLC2</t>
  </si>
  <si>
    <t xml:space="preserve">FIT3</t>
  </si>
  <si>
    <t xml:space="preserve">CPD1</t>
  </si>
  <si>
    <t xml:space="preserve">FET5</t>
  </si>
  <si>
    <t xml:space="preserve">ITR2</t>
  </si>
  <si>
    <t xml:space="preserve">CIT1</t>
  </si>
  <si>
    <t xml:space="preserve">LSC2</t>
  </si>
  <si>
    <t xml:space="preserve">ECI1</t>
  </si>
  <si>
    <t xml:space="preserve">LCB1</t>
  </si>
  <si>
    <t xml:space="preserve">FUN26</t>
  </si>
  <si>
    <t xml:space="preserve">ARG82</t>
  </si>
  <si>
    <t xml:space="preserve">YMR31</t>
  </si>
  <si>
    <t xml:space="preserve">STE24</t>
  </si>
  <si>
    <t xml:space="preserve">MPP6</t>
  </si>
  <si>
    <t xml:space="preserve">AVT5</t>
  </si>
  <si>
    <t xml:space="preserve">GSF2</t>
  </si>
  <si>
    <t xml:space="preserve">ATG34</t>
  </si>
  <si>
    <t xml:space="preserve">CGI121</t>
  </si>
  <si>
    <t xml:space="preserve">HIS3</t>
  </si>
  <si>
    <t xml:space="preserve">SNF8</t>
  </si>
  <si>
    <t xml:space="preserve">HYP2</t>
  </si>
  <si>
    <t xml:space="preserve">DER1</t>
  </si>
  <si>
    <t xml:space="preserve">AAC3</t>
  </si>
  <si>
    <t xml:space="preserve">UIP4</t>
  </si>
  <si>
    <t xml:space="preserve">UBP11</t>
  </si>
  <si>
    <t xml:space="preserve">AVT3</t>
  </si>
  <si>
    <t xml:space="preserve">MRP10</t>
  </si>
  <si>
    <t xml:space="preserve">YRA1</t>
  </si>
  <si>
    <t xml:space="preserve">PSF1</t>
  </si>
  <si>
    <t xml:space="preserve">AIM11</t>
  </si>
  <si>
    <t xml:space="preserve">HXT4</t>
  </si>
  <si>
    <t xml:space="preserve">BIO3</t>
  </si>
  <si>
    <t xml:space="preserve">LRO1</t>
  </si>
  <si>
    <t xml:space="preserve">MHT1</t>
  </si>
  <si>
    <t xml:space="preserve">SWD1</t>
  </si>
  <si>
    <t xml:space="preserve">GUP1</t>
  </si>
  <si>
    <t xml:space="preserve">CCT6</t>
  </si>
  <si>
    <t xml:space="preserve">SPS100</t>
  </si>
  <si>
    <t xml:space="preserve">DLD2</t>
  </si>
  <si>
    <t xml:space="preserve">SUR2</t>
  </si>
  <si>
    <t xml:space="preserve">SMF3</t>
  </si>
  <si>
    <t xml:space="preserve">SCS7</t>
  </si>
  <si>
    <t xml:space="preserve">PUP2</t>
  </si>
  <si>
    <t xml:space="preserve">HTS1</t>
  </si>
  <si>
    <t xml:space="preserve">YPS7</t>
  </si>
  <si>
    <t xml:space="preserve">DCG1</t>
  </si>
  <si>
    <t xml:space="preserve">GNT1</t>
  </si>
  <si>
    <t xml:space="preserve">DMC1</t>
  </si>
  <si>
    <t xml:space="preserve">POR2</t>
  </si>
  <si>
    <t xml:space="preserve">PMU1</t>
  </si>
  <si>
    <t xml:space="preserve">ERC1</t>
  </si>
  <si>
    <t xml:space="preserve">ALG8</t>
  </si>
  <si>
    <t xml:space="preserve">PGA3</t>
  </si>
  <si>
    <t xml:space="preserve">NSG1</t>
  </si>
  <si>
    <t xml:space="preserve">CIS1</t>
  </si>
  <si>
    <t xml:space="preserve">THI73</t>
  </si>
  <si>
    <t xml:space="preserve">YRB2</t>
  </si>
  <si>
    <t xml:space="preserve">FEN2</t>
  </si>
  <si>
    <t xml:space="preserve">MDG1</t>
  </si>
  <si>
    <t xml:space="preserve">FCY2</t>
  </si>
  <si>
    <t xml:space="preserve">END3</t>
  </si>
  <si>
    <t xml:space="preserve">ARN1</t>
  </si>
  <si>
    <t xml:space="preserve">MDL1</t>
  </si>
  <si>
    <t xml:space="preserve">ALD2</t>
  </si>
  <si>
    <t xml:space="preserve">YIP1</t>
  </si>
  <si>
    <t xml:space="preserve">ARP4</t>
  </si>
  <si>
    <t xml:space="preserve">TMS1</t>
  </si>
  <si>
    <t xml:space="preserve">PRE5</t>
  </si>
  <si>
    <t xml:space="preserve">TAZ1</t>
  </si>
  <si>
    <t xml:space="preserve">ORT1</t>
  </si>
  <si>
    <t xml:space="preserve">TKL2</t>
  </si>
  <si>
    <t xml:space="preserve">GCY1</t>
  </si>
  <si>
    <t xml:space="preserve">YIF1</t>
  </si>
  <si>
    <t xml:space="preserve">ECM10</t>
  </si>
  <si>
    <t xml:space="preserve">CYC2</t>
  </si>
  <si>
    <t xml:space="preserve">TPS1</t>
  </si>
  <si>
    <t xml:space="preserve">PMT1</t>
  </si>
  <si>
    <t xml:space="preserve">KRE9</t>
  </si>
  <si>
    <t xml:space="preserve">CSG2</t>
  </si>
  <si>
    <t xml:space="preserve">BET2</t>
  </si>
  <si>
    <t xml:space="preserve">CPT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color rgb="FF000000"/>
      <name val="Sans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Sans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3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" workbookViewId="0">
      <selection pane="topLeft" activeCell="A3" activeCellId="0" sqref="A3:IV3"/>
    </sheetView>
  </sheetViews>
  <sheetFormatPr defaultColWidth="8.703125" defaultRowHeight="13" zeroHeight="false" outlineLevelRow="0" outlineLevelCol="0"/>
  <cols>
    <col collapsed="false" customWidth="true" hidden="false" outlineLevel="0" max="1" min="1" style="1" width="32.7"/>
    <col collapsed="false" customWidth="true" hidden="false" outlineLevel="0" max="37" min="2" style="1" width="9.13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1</v>
      </c>
      <c r="D1" s="2" t="s">
        <v>1</v>
      </c>
      <c r="E1" s="2" t="s">
        <v>1</v>
      </c>
      <c r="F1" s="2" t="s">
        <v>1</v>
      </c>
      <c r="G1" s="2" t="s">
        <v>1</v>
      </c>
      <c r="H1" s="2" t="s">
        <v>2</v>
      </c>
      <c r="I1" s="2" t="s">
        <v>2</v>
      </c>
      <c r="J1" s="2" t="s">
        <v>2</v>
      </c>
      <c r="K1" s="2" t="s">
        <v>2</v>
      </c>
      <c r="L1" s="2" t="s">
        <v>2</v>
      </c>
      <c r="M1" s="2" t="s">
        <v>2</v>
      </c>
      <c r="N1" s="2" t="s">
        <v>3</v>
      </c>
      <c r="O1" s="2" t="s">
        <v>3</v>
      </c>
      <c r="P1" s="2" t="s">
        <v>3</v>
      </c>
      <c r="Q1" s="2" t="s">
        <v>3</v>
      </c>
      <c r="R1" s="2" t="s">
        <v>3</v>
      </c>
      <c r="S1" s="2" t="s">
        <v>3</v>
      </c>
      <c r="T1" s="2" t="s">
        <v>4</v>
      </c>
      <c r="U1" s="2" t="s">
        <v>4</v>
      </c>
      <c r="V1" s="2" t="s">
        <v>4</v>
      </c>
      <c r="W1" s="2" t="s">
        <v>4</v>
      </c>
      <c r="X1" s="2" t="s">
        <v>4</v>
      </c>
      <c r="Y1" s="2" t="s">
        <v>4</v>
      </c>
      <c r="Z1" s="2" t="s">
        <v>5</v>
      </c>
      <c r="AA1" s="2" t="s">
        <v>5</v>
      </c>
      <c r="AB1" s="2" t="s">
        <v>5</v>
      </c>
      <c r="AC1" s="2" t="s">
        <v>5</v>
      </c>
      <c r="AD1" s="2" t="s">
        <v>5</v>
      </c>
      <c r="AE1" s="2" t="s">
        <v>5</v>
      </c>
      <c r="AF1" s="2" t="s">
        <v>6</v>
      </c>
      <c r="AG1" s="2" t="s">
        <v>6</v>
      </c>
      <c r="AH1" s="2" t="s">
        <v>6</v>
      </c>
      <c r="AI1" s="2" t="s">
        <v>6</v>
      </c>
      <c r="AJ1" s="2" t="s">
        <v>6</v>
      </c>
      <c r="AK1" s="2" t="s">
        <v>6</v>
      </c>
    </row>
    <row r="2" customFormat="false" ht="13" hidden="false" customHeight="false" outlineLevel="0" collapsed="false">
      <c r="A2" s="2" t="s">
        <v>7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1</v>
      </c>
      <c r="I2" s="2" t="s">
        <v>2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1</v>
      </c>
      <c r="O2" s="2" t="s">
        <v>2</v>
      </c>
      <c r="P2" s="2" t="s">
        <v>3</v>
      </c>
      <c r="Q2" s="2" t="s">
        <v>4</v>
      </c>
      <c r="R2" s="2" t="s">
        <v>5</v>
      </c>
      <c r="S2" s="2" t="s">
        <v>6</v>
      </c>
      <c r="T2" s="2" t="s">
        <v>1</v>
      </c>
      <c r="U2" s="2" t="s">
        <v>2</v>
      </c>
      <c r="V2" s="2" t="s">
        <v>3</v>
      </c>
      <c r="W2" s="2" t="s">
        <v>4</v>
      </c>
      <c r="X2" s="2" t="s">
        <v>5</v>
      </c>
      <c r="Y2" s="2" t="s">
        <v>6</v>
      </c>
      <c r="Z2" s="2" t="s">
        <v>1</v>
      </c>
      <c r="AA2" s="2" t="s">
        <v>2</v>
      </c>
      <c r="AB2" s="2" t="s">
        <v>3</v>
      </c>
      <c r="AC2" s="2" t="s">
        <v>4</v>
      </c>
      <c r="AD2" s="2" t="s">
        <v>5</v>
      </c>
      <c r="AE2" s="2" t="s">
        <v>6</v>
      </c>
      <c r="AF2" s="2" t="s">
        <v>1</v>
      </c>
      <c r="AG2" s="2" t="s">
        <v>2</v>
      </c>
      <c r="AH2" s="2" t="s">
        <v>3</v>
      </c>
      <c r="AI2" s="2" t="s">
        <v>4</v>
      </c>
      <c r="AJ2" s="2" t="s">
        <v>5</v>
      </c>
      <c r="AK2" s="2" t="s">
        <v>6</v>
      </c>
    </row>
    <row r="3" s="4" customFormat="true" ht="13" hidden="false" customHeight="false" outlineLevel="0" collapsed="false">
      <c r="A3" s="3"/>
      <c r="B3" s="3" t="n">
        <f aca="false">COUNTA(B$4:B$1500)</f>
        <v>0</v>
      </c>
      <c r="C3" s="3" t="n">
        <f aca="false">COUNTA(C$4:C$1500)</f>
        <v>6</v>
      </c>
      <c r="D3" s="3" t="n">
        <f aca="false">COUNTA(D$4:D$1500)</f>
        <v>24</v>
      </c>
      <c r="E3" s="3" t="n">
        <f aca="false">COUNTA(E$4:E$1500)</f>
        <v>360</v>
      </c>
      <c r="F3" s="3" t="n">
        <f aca="false">COUNTA(F$4:F$1500)</f>
        <v>929</v>
      </c>
      <c r="G3" s="3" t="n">
        <f aca="false">COUNTA(G$4:G$1500)</f>
        <v>1094</v>
      </c>
      <c r="H3" s="3" t="n">
        <f aca="false">COUNTA(H$4:H$1500)</f>
        <v>0</v>
      </c>
      <c r="I3" s="3" t="n">
        <f aca="false">COUNTA(I$4:I$1500)</f>
        <v>0</v>
      </c>
      <c r="J3" s="3" t="n">
        <f aca="false">COUNTA(J$4:J$1500)</f>
        <v>0</v>
      </c>
      <c r="K3" s="3" t="n">
        <f aca="false">COUNTA(K$4:K$1500)</f>
        <v>334</v>
      </c>
      <c r="L3" s="3" t="n">
        <f aca="false">COUNTA(L$4:L$1500)</f>
        <v>623</v>
      </c>
      <c r="M3" s="3" t="n">
        <f aca="false">COUNTA(M$4:M$1500)</f>
        <v>778</v>
      </c>
      <c r="N3" s="3" t="n">
        <f aca="false">COUNTA(N$4:N$1500)</f>
        <v>6</v>
      </c>
      <c r="O3" s="3" t="n">
        <f aca="false">COUNTA(O$4:O$1500)</f>
        <v>0</v>
      </c>
      <c r="P3" s="3" t="n">
        <f aca="false">COUNTA(P$4:P$1500)</f>
        <v>0</v>
      </c>
      <c r="Q3" s="3" t="n">
        <f aca="false">COUNTA(Q$4:Q$1500)</f>
        <v>479</v>
      </c>
      <c r="R3" s="3" t="n">
        <f aca="false">COUNTA(R$4:R$1500)</f>
        <v>623</v>
      </c>
      <c r="S3" s="3" t="n">
        <f aca="false">COUNTA(S$4:S$1500)</f>
        <v>845</v>
      </c>
      <c r="T3" s="3" t="n">
        <f aca="false">COUNTA(T$4:T$1500)</f>
        <v>458</v>
      </c>
      <c r="U3" s="3" t="n">
        <f aca="false">COUNTA(U$4:U$1500)</f>
        <v>488</v>
      </c>
      <c r="V3" s="3" t="n">
        <f aca="false">COUNTA(V$4:V$1500)</f>
        <v>560</v>
      </c>
      <c r="W3" s="3" t="n">
        <f aca="false">COUNTA(W$4:W$1500)</f>
        <v>0</v>
      </c>
      <c r="X3" s="3" t="n">
        <f aca="false">COUNTA(X$4:X$1500)</f>
        <v>1302</v>
      </c>
      <c r="Y3" s="3" t="n">
        <f aca="false">COUNTA(Y$4:Y$1500)</f>
        <v>1227</v>
      </c>
      <c r="Z3" s="3" t="n">
        <f aca="false">COUNTA(Z$4:Z$1500)</f>
        <v>976</v>
      </c>
      <c r="AA3" s="3" t="n">
        <f aca="false">COUNTA(AA$4:AA$1500)</f>
        <v>569</v>
      </c>
      <c r="AB3" s="3" t="n">
        <f aca="false">COUNTA(AB$4:AB$1500)</f>
        <v>631</v>
      </c>
      <c r="AC3" s="3" t="n">
        <f aca="false">COUNTA(AC$4:AC$1500)</f>
        <v>1207</v>
      </c>
      <c r="AD3" s="3" t="n">
        <f aca="false">COUNTA(AD$4:AD$1500)</f>
        <v>0</v>
      </c>
      <c r="AE3" s="3" t="n">
        <f aca="false">COUNTA(AE$4:AE$1500)</f>
        <v>531</v>
      </c>
      <c r="AF3" s="3" t="n">
        <f aca="false">COUNTA(AF$4:AF$1500)</f>
        <v>1177</v>
      </c>
      <c r="AG3" s="3" t="n">
        <f aca="false">COUNTA(AG$4:AG$1500)</f>
        <v>781</v>
      </c>
      <c r="AH3" s="3" t="n">
        <f aca="false">COUNTA(AH$4:AH$1500)</f>
        <v>897</v>
      </c>
      <c r="AI3" s="3" t="n">
        <f aca="false">COUNTA(AI$4:AI$1500)</f>
        <v>1245</v>
      </c>
      <c r="AJ3" s="3" t="n">
        <f aca="false">COUNTA(AJ$4:AJ$1500)</f>
        <v>210</v>
      </c>
      <c r="AK3" s="3" t="n">
        <f aca="false">COUNTA(AK$4:AK$1500)</f>
        <v>0</v>
      </c>
    </row>
    <row r="4" customFormat="false" ht="13" hidden="false" customHeight="false" outlineLevel="0" collapsed="false">
      <c r="C4" s="1" t="s">
        <v>8</v>
      </c>
      <c r="D4" s="1" t="s">
        <v>8</v>
      </c>
      <c r="E4" s="1" t="s">
        <v>9</v>
      </c>
      <c r="F4" s="1" t="s">
        <v>10</v>
      </c>
      <c r="G4" s="1" t="s">
        <v>11</v>
      </c>
      <c r="K4" s="1" t="s">
        <v>12</v>
      </c>
      <c r="L4" s="1" t="s">
        <v>13</v>
      </c>
      <c r="M4" s="1" t="s">
        <v>14</v>
      </c>
      <c r="N4" s="1" t="s">
        <v>15</v>
      </c>
      <c r="Q4" s="1" t="s">
        <v>16</v>
      </c>
      <c r="R4" s="1" t="s">
        <v>17</v>
      </c>
      <c r="S4" s="1" t="s">
        <v>18</v>
      </c>
      <c r="T4" s="1" t="s">
        <v>19</v>
      </c>
      <c r="U4" s="1" t="s">
        <v>20</v>
      </c>
      <c r="V4" s="1" t="s">
        <v>21</v>
      </c>
      <c r="X4" s="1" t="s">
        <v>22</v>
      </c>
      <c r="Y4" s="1" t="s">
        <v>11</v>
      </c>
      <c r="Z4" s="1" t="s">
        <v>23</v>
      </c>
      <c r="AA4" s="1" t="s">
        <v>8</v>
      </c>
      <c r="AB4" s="1" t="s">
        <v>8</v>
      </c>
      <c r="AC4" s="1" t="s">
        <v>24</v>
      </c>
      <c r="AE4" s="1" t="s">
        <v>25</v>
      </c>
      <c r="AF4" s="1" t="s">
        <v>26</v>
      </c>
      <c r="AG4" s="1" t="s">
        <v>27</v>
      </c>
      <c r="AH4" s="1" t="s">
        <v>28</v>
      </c>
      <c r="AI4" s="1" t="s">
        <v>29</v>
      </c>
      <c r="AJ4" s="1" t="s">
        <v>30</v>
      </c>
    </row>
    <row r="5" customFormat="false" ht="13" hidden="false" customHeight="false" outlineLevel="0" collapsed="false">
      <c r="C5" s="1" t="s">
        <v>31</v>
      </c>
      <c r="D5" s="1" t="s">
        <v>31</v>
      </c>
      <c r="E5" s="1" t="s">
        <v>32</v>
      </c>
      <c r="F5" s="1" t="s">
        <v>33</v>
      </c>
      <c r="G5" s="1" t="s">
        <v>10</v>
      </c>
      <c r="K5" s="1" t="s">
        <v>34</v>
      </c>
      <c r="L5" s="1" t="s">
        <v>35</v>
      </c>
      <c r="M5" s="1" t="s">
        <v>36</v>
      </c>
      <c r="N5" s="1" t="s">
        <v>37</v>
      </c>
      <c r="Q5" s="1" t="s">
        <v>38</v>
      </c>
      <c r="R5" s="1" t="s">
        <v>39</v>
      </c>
      <c r="S5" s="1" t="s">
        <v>40</v>
      </c>
      <c r="T5" s="1" t="s">
        <v>41</v>
      </c>
      <c r="U5" s="1" t="s">
        <v>21</v>
      </c>
      <c r="V5" s="1" t="s">
        <v>20</v>
      </c>
      <c r="X5" s="1" t="s">
        <v>42</v>
      </c>
      <c r="Y5" s="1" t="s">
        <v>42</v>
      </c>
      <c r="Z5" s="1" t="s">
        <v>43</v>
      </c>
      <c r="AA5" s="1" t="s">
        <v>44</v>
      </c>
      <c r="AB5" s="1" t="s">
        <v>45</v>
      </c>
      <c r="AC5" s="1" t="s">
        <v>46</v>
      </c>
      <c r="AE5" s="1" t="s">
        <v>8</v>
      </c>
      <c r="AF5" s="1" t="s">
        <v>47</v>
      </c>
      <c r="AG5" s="1" t="s">
        <v>48</v>
      </c>
      <c r="AH5" s="1" t="s">
        <v>49</v>
      </c>
      <c r="AI5" s="1" t="s">
        <v>50</v>
      </c>
      <c r="AJ5" s="1" t="s">
        <v>51</v>
      </c>
    </row>
    <row r="6" customFormat="false" ht="13" hidden="false" customHeight="false" outlineLevel="0" collapsed="false">
      <c r="C6" s="1" t="s">
        <v>52</v>
      </c>
      <c r="D6" s="1" t="s">
        <v>53</v>
      </c>
      <c r="E6" s="1" t="s">
        <v>54</v>
      </c>
      <c r="F6" s="1" t="s">
        <v>55</v>
      </c>
      <c r="G6" s="1" t="s">
        <v>56</v>
      </c>
      <c r="K6" s="1" t="s">
        <v>57</v>
      </c>
      <c r="L6" s="1" t="s">
        <v>58</v>
      </c>
      <c r="M6" s="1" t="s">
        <v>59</v>
      </c>
      <c r="N6" s="1" t="s">
        <v>60</v>
      </c>
      <c r="Q6" s="1" t="s">
        <v>61</v>
      </c>
      <c r="R6" s="1" t="s">
        <v>62</v>
      </c>
      <c r="S6" s="1" t="s">
        <v>63</v>
      </c>
      <c r="T6" s="1" t="s">
        <v>20</v>
      </c>
      <c r="U6" s="1" t="s">
        <v>64</v>
      </c>
      <c r="V6" s="1" t="s">
        <v>65</v>
      </c>
      <c r="X6" s="1" t="s">
        <v>66</v>
      </c>
      <c r="Y6" s="1" t="s">
        <v>22</v>
      </c>
      <c r="Z6" s="1" t="s">
        <v>67</v>
      </c>
      <c r="AA6" s="1" t="s">
        <v>27</v>
      </c>
      <c r="AB6" s="1" t="s">
        <v>68</v>
      </c>
      <c r="AC6" s="1" t="s">
        <v>69</v>
      </c>
      <c r="AE6" s="1" t="s">
        <v>66</v>
      </c>
      <c r="AF6" s="1" t="s">
        <v>70</v>
      </c>
      <c r="AG6" s="1" t="s">
        <v>71</v>
      </c>
      <c r="AH6" s="1" t="s">
        <v>68</v>
      </c>
      <c r="AI6" s="1" t="s">
        <v>72</v>
      </c>
      <c r="AJ6" s="1" t="s">
        <v>73</v>
      </c>
    </row>
    <row r="7" customFormat="false" ht="13" hidden="false" customHeight="false" outlineLevel="0" collapsed="false">
      <c r="C7" s="1" t="s">
        <v>74</v>
      </c>
      <c r="D7" s="1" t="s">
        <v>75</v>
      </c>
      <c r="E7" s="1" t="s">
        <v>76</v>
      </c>
      <c r="F7" s="1" t="s">
        <v>11</v>
      </c>
      <c r="G7" s="1" t="s">
        <v>77</v>
      </c>
      <c r="K7" s="1" t="s">
        <v>78</v>
      </c>
      <c r="L7" s="1" t="s">
        <v>79</v>
      </c>
      <c r="M7" s="1" t="s">
        <v>80</v>
      </c>
      <c r="N7" s="1" t="s">
        <v>81</v>
      </c>
      <c r="Q7" s="1" t="s">
        <v>82</v>
      </c>
      <c r="R7" s="1" t="s">
        <v>83</v>
      </c>
      <c r="S7" s="1" t="s">
        <v>84</v>
      </c>
      <c r="T7" s="1" t="s">
        <v>85</v>
      </c>
      <c r="U7" s="1" t="s">
        <v>86</v>
      </c>
      <c r="V7" s="1" t="s">
        <v>19</v>
      </c>
      <c r="X7" s="1" t="s">
        <v>11</v>
      </c>
      <c r="Y7" s="1" t="s">
        <v>66</v>
      </c>
      <c r="Z7" s="1" t="s">
        <v>87</v>
      </c>
      <c r="AA7" s="1" t="s">
        <v>88</v>
      </c>
      <c r="AB7" s="1" t="s">
        <v>89</v>
      </c>
      <c r="AC7" s="1" t="s">
        <v>90</v>
      </c>
      <c r="AE7" s="1" t="s">
        <v>91</v>
      </c>
      <c r="AF7" s="1" t="s">
        <v>92</v>
      </c>
      <c r="AG7" s="1" t="s">
        <v>93</v>
      </c>
      <c r="AH7" s="1" t="s">
        <v>48</v>
      </c>
      <c r="AI7" s="1" t="s">
        <v>94</v>
      </c>
      <c r="AJ7" s="1" t="s">
        <v>95</v>
      </c>
    </row>
    <row r="8" customFormat="false" ht="13" hidden="false" customHeight="false" outlineLevel="0" collapsed="false">
      <c r="C8" s="1" t="s">
        <v>96</v>
      </c>
      <c r="D8" s="1" t="s">
        <v>52</v>
      </c>
      <c r="E8" s="1" t="s">
        <v>97</v>
      </c>
      <c r="F8" s="1" t="s">
        <v>98</v>
      </c>
      <c r="G8" s="1" t="s">
        <v>8</v>
      </c>
      <c r="K8" s="1" t="s">
        <v>99</v>
      </c>
      <c r="L8" s="1" t="s">
        <v>100</v>
      </c>
      <c r="M8" s="1" t="s">
        <v>101</v>
      </c>
      <c r="N8" s="1" t="s">
        <v>102</v>
      </c>
      <c r="Q8" s="1" t="s">
        <v>103</v>
      </c>
      <c r="R8" s="1" t="s">
        <v>104</v>
      </c>
      <c r="S8" s="1" t="s">
        <v>105</v>
      </c>
      <c r="T8" s="1" t="s">
        <v>106</v>
      </c>
      <c r="U8" s="1" t="s">
        <v>107</v>
      </c>
      <c r="V8" s="1" t="s">
        <v>42</v>
      </c>
      <c r="X8" s="1" t="s">
        <v>108</v>
      </c>
      <c r="Y8" s="1" t="s">
        <v>25</v>
      </c>
      <c r="Z8" s="1" t="s">
        <v>109</v>
      </c>
      <c r="AA8" s="1" t="s">
        <v>110</v>
      </c>
      <c r="AB8" s="1" t="s">
        <v>110</v>
      </c>
      <c r="AC8" s="1" t="s">
        <v>111</v>
      </c>
      <c r="AE8" s="1" t="s">
        <v>77</v>
      </c>
      <c r="AF8" s="1" t="s">
        <v>112</v>
      </c>
      <c r="AG8" s="1" t="s">
        <v>113</v>
      </c>
      <c r="AH8" s="1" t="s">
        <v>114</v>
      </c>
      <c r="AI8" s="1" t="s">
        <v>115</v>
      </c>
      <c r="AJ8" s="1" t="s">
        <v>116</v>
      </c>
    </row>
    <row r="9" customFormat="false" ht="13" hidden="false" customHeight="false" outlineLevel="0" collapsed="false">
      <c r="C9" s="1" t="s">
        <v>117</v>
      </c>
      <c r="D9" s="1" t="s">
        <v>118</v>
      </c>
      <c r="E9" s="1" t="s">
        <v>119</v>
      </c>
      <c r="F9" s="1" t="s">
        <v>120</v>
      </c>
      <c r="G9" s="1" t="s">
        <v>118</v>
      </c>
      <c r="K9" s="1" t="s">
        <v>121</v>
      </c>
      <c r="L9" s="1" t="s">
        <v>25</v>
      </c>
      <c r="M9" s="1" t="s">
        <v>122</v>
      </c>
      <c r="N9" s="1" t="s">
        <v>123</v>
      </c>
      <c r="Q9" s="1" t="s">
        <v>124</v>
      </c>
      <c r="R9" s="1" t="s">
        <v>125</v>
      </c>
      <c r="S9" s="1" t="s">
        <v>126</v>
      </c>
      <c r="T9" s="1" t="s">
        <v>127</v>
      </c>
      <c r="U9" s="1" t="s">
        <v>128</v>
      </c>
      <c r="V9" s="1" t="s">
        <v>129</v>
      </c>
      <c r="X9" s="1" t="s">
        <v>130</v>
      </c>
      <c r="Y9" s="1" t="s">
        <v>131</v>
      </c>
      <c r="Z9" s="1" t="s">
        <v>132</v>
      </c>
      <c r="AA9" s="1" t="s">
        <v>133</v>
      </c>
      <c r="AB9" s="1" t="s">
        <v>134</v>
      </c>
      <c r="AC9" s="1" t="s">
        <v>135</v>
      </c>
      <c r="AE9" s="1" t="s">
        <v>136</v>
      </c>
      <c r="AF9" s="1" t="s">
        <v>137</v>
      </c>
      <c r="AG9" s="1" t="s">
        <v>138</v>
      </c>
      <c r="AH9" s="1" t="s">
        <v>93</v>
      </c>
      <c r="AI9" s="1" t="s">
        <v>139</v>
      </c>
      <c r="AJ9" s="1" t="s">
        <v>140</v>
      </c>
    </row>
    <row r="10" customFormat="false" ht="13" hidden="false" customHeight="false" outlineLevel="0" collapsed="false">
      <c r="D10" s="1" t="s">
        <v>136</v>
      </c>
      <c r="E10" s="1" t="s">
        <v>141</v>
      </c>
      <c r="F10" s="1" t="s">
        <v>75</v>
      </c>
      <c r="G10" s="1" t="s">
        <v>136</v>
      </c>
      <c r="K10" s="1" t="s">
        <v>142</v>
      </c>
      <c r="L10" s="1" t="s">
        <v>143</v>
      </c>
      <c r="M10" s="1" t="s">
        <v>144</v>
      </c>
      <c r="Q10" s="1" t="s">
        <v>145</v>
      </c>
      <c r="R10" s="1" t="s">
        <v>146</v>
      </c>
      <c r="S10" s="1" t="s">
        <v>147</v>
      </c>
      <c r="T10" s="1" t="s">
        <v>148</v>
      </c>
      <c r="U10" s="1" t="s">
        <v>149</v>
      </c>
      <c r="V10" s="1" t="s">
        <v>150</v>
      </c>
      <c r="X10" s="1" t="s">
        <v>151</v>
      </c>
      <c r="Y10" s="1" t="s">
        <v>136</v>
      </c>
      <c r="Z10" s="1" t="s">
        <v>152</v>
      </c>
      <c r="AA10" s="1" t="s">
        <v>153</v>
      </c>
      <c r="AB10" s="1" t="s">
        <v>154</v>
      </c>
      <c r="AC10" s="1" t="s">
        <v>155</v>
      </c>
      <c r="AE10" s="1" t="s">
        <v>156</v>
      </c>
      <c r="AF10" s="1" t="s">
        <v>157</v>
      </c>
      <c r="AG10" s="1" t="s">
        <v>158</v>
      </c>
      <c r="AH10" s="1" t="s">
        <v>71</v>
      </c>
      <c r="AI10" s="1" t="s">
        <v>159</v>
      </c>
      <c r="AJ10" s="1" t="s">
        <v>160</v>
      </c>
    </row>
    <row r="11" customFormat="false" ht="13" hidden="false" customHeight="false" outlineLevel="0" collapsed="false">
      <c r="D11" s="1" t="s">
        <v>161</v>
      </c>
      <c r="E11" s="1" t="s">
        <v>162</v>
      </c>
      <c r="F11" s="1" t="s">
        <v>163</v>
      </c>
      <c r="G11" s="1" t="s">
        <v>25</v>
      </c>
      <c r="K11" s="1" t="s">
        <v>164</v>
      </c>
      <c r="L11" s="1" t="s">
        <v>165</v>
      </c>
      <c r="M11" s="1" t="s">
        <v>166</v>
      </c>
      <c r="Q11" s="1" t="s">
        <v>167</v>
      </c>
      <c r="R11" s="1" t="s">
        <v>168</v>
      </c>
      <c r="S11" s="1" t="s">
        <v>169</v>
      </c>
      <c r="T11" s="1" t="s">
        <v>170</v>
      </c>
      <c r="U11" s="1" t="s">
        <v>171</v>
      </c>
      <c r="V11" s="1" t="s">
        <v>172</v>
      </c>
      <c r="X11" s="1" t="s">
        <v>86</v>
      </c>
      <c r="Y11" s="1" t="s">
        <v>173</v>
      </c>
      <c r="Z11" s="1" t="s">
        <v>174</v>
      </c>
      <c r="AA11" s="1" t="s">
        <v>175</v>
      </c>
      <c r="AB11" s="1" t="s">
        <v>133</v>
      </c>
      <c r="AC11" s="1" t="s">
        <v>176</v>
      </c>
      <c r="AE11" s="1" t="s">
        <v>177</v>
      </c>
      <c r="AF11" s="1" t="s">
        <v>178</v>
      </c>
      <c r="AG11" s="1" t="s">
        <v>114</v>
      </c>
      <c r="AH11" s="1" t="s">
        <v>27</v>
      </c>
      <c r="AI11" s="1" t="s">
        <v>179</v>
      </c>
      <c r="AJ11" s="1" t="s">
        <v>180</v>
      </c>
    </row>
    <row r="12" customFormat="false" ht="13" hidden="false" customHeight="false" outlineLevel="0" collapsed="false">
      <c r="D12" s="1" t="s">
        <v>55</v>
      </c>
      <c r="E12" s="1" t="s">
        <v>181</v>
      </c>
      <c r="F12" s="1" t="s">
        <v>182</v>
      </c>
      <c r="G12" s="1" t="s">
        <v>182</v>
      </c>
      <c r="K12" s="1" t="s">
        <v>183</v>
      </c>
      <c r="L12" s="1" t="s">
        <v>166</v>
      </c>
      <c r="M12" s="1" t="s">
        <v>184</v>
      </c>
      <c r="Q12" s="1" t="s">
        <v>185</v>
      </c>
      <c r="R12" s="1" t="s">
        <v>186</v>
      </c>
      <c r="S12" s="1" t="s">
        <v>187</v>
      </c>
      <c r="T12" s="1" t="s">
        <v>188</v>
      </c>
      <c r="U12" s="1" t="s">
        <v>189</v>
      </c>
      <c r="V12" s="1" t="s">
        <v>53</v>
      </c>
      <c r="X12" s="1" t="s">
        <v>190</v>
      </c>
      <c r="Y12" s="1" t="s">
        <v>77</v>
      </c>
      <c r="Z12" s="1" t="s">
        <v>191</v>
      </c>
      <c r="AA12" s="1" t="s">
        <v>192</v>
      </c>
      <c r="AB12" s="1" t="s">
        <v>193</v>
      </c>
      <c r="AC12" s="1" t="s">
        <v>194</v>
      </c>
      <c r="AE12" s="1" t="s">
        <v>56</v>
      </c>
      <c r="AF12" s="1" t="s">
        <v>195</v>
      </c>
      <c r="AG12" s="1" t="s">
        <v>196</v>
      </c>
      <c r="AH12" s="1" t="s">
        <v>197</v>
      </c>
      <c r="AI12" s="1" t="s">
        <v>198</v>
      </c>
      <c r="AJ12" s="1" t="s">
        <v>199</v>
      </c>
    </row>
    <row r="13" customFormat="false" ht="13" hidden="false" customHeight="false" outlineLevel="0" collapsed="false">
      <c r="D13" s="1" t="s">
        <v>200</v>
      </c>
      <c r="E13" s="1" t="s">
        <v>201</v>
      </c>
      <c r="F13" s="1" t="s">
        <v>202</v>
      </c>
      <c r="G13" s="1" t="s">
        <v>203</v>
      </c>
      <c r="K13" s="1" t="s">
        <v>204</v>
      </c>
      <c r="L13" s="1" t="s">
        <v>205</v>
      </c>
      <c r="M13" s="1" t="s">
        <v>181</v>
      </c>
      <c r="Q13" s="1" t="s">
        <v>206</v>
      </c>
      <c r="R13" s="1" t="s">
        <v>207</v>
      </c>
      <c r="S13" s="1" t="s">
        <v>208</v>
      </c>
      <c r="T13" s="1" t="s">
        <v>209</v>
      </c>
      <c r="U13" s="1" t="s">
        <v>129</v>
      </c>
      <c r="V13" s="1" t="s">
        <v>210</v>
      </c>
      <c r="X13" s="1" t="s">
        <v>211</v>
      </c>
      <c r="Y13" s="1" t="s">
        <v>156</v>
      </c>
      <c r="Z13" s="1" t="s">
        <v>212</v>
      </c>
      <c r="AA13" s="1" t="s">
        <v>45</v>
      </c>
      <c r="AB13" s="1" t="s">
        <v>172</v>
      </c>
      <c r="AC13" s="1" t="s">
        <v>213</v>
      </c>
      <c r="AE13" s="1" t="s">
        <v>214</v>
      </c>
      <c r="AF13" s="1" t="s">
        <v>215</v>
      </c>
      <c r="AG13" s="1" t="s">
        <v>216</v>
      </c>
      <c r="AH13" s="1" t="s">
        <v>217</v>
      </c>
      <c r="AI13" s="1" t="s">
        <v>218</v>
      </c>
      <c r="AJ13" s="1" t="s">
        <v>219</v>
      </c>
    </row>
    <row r="14" customFormat="false" ht="13" hidden="false" customHeight="false" outlineLevel="0" collapsed="false">
      <c r="D14" s="1" t="s">
        <v>203</v>
      </c>
      <c r="E14" s="1" t="s">
        <v>220</v>
      </c>
      <c r="F14" s="1" t="s">
        <v>221</v>
      </c>
      <c r="G14" s="1" t="s">
        <v>222</v>
      </c>
      <c r="K14" s="1" t="s">
        <v>223</v>
      </c>
      <c r="L14" s="1" t="s">
        <v>224</v>
      </c>
      <c r="M14" s="1" t="s">
        <v>225</v>
      </c>
      <c r="Q14" s="1" t="s">
        <v>226</v>
      </c>
      <c r="R14" s="1" t="s">
        <v>227</v>
      </c>
      <c r="S14" s="1" t="s">
        <v>228</v>
      </c>
      <c r="T14" s="1" t="s">
        <v>129</v>
      </c>
      <c r="U14" s="1" t="s">
        <v>229</v>
      </c>
      <c r="V14" s="1" t="s">
        <v>86</v>
      </c>
      <c r="X14" s="1" t="s">
        <v>230</v>
      </c>
      <c r="Y14" s="1" t="s">
        <v>56</v>
      </c>
      <c r="Z14" s="1" t="s">
        <v>231</v>
      </c>
      <c r="AA14" s="1" t="s">
        <v>89</v>
      </c>
      <c r="AB14" s="1" t="s">
        <v>44</v>
      </c>
      <c r="AC14" s="1" t="s">
        <v>232</v>
      </c>
      <c r="AE14" s="1" t="s">
        <v>131</v>
      </c>
      <c r="AF14" s="1" t="s">
        <v>233</v>
      </c>
      <c r="AG14" s="1" t="s">
        <v>88</v>
      </c>
      <c r="AH14" s="1" t="s">
        <v>234</v>
      </c>
      <c r="AI14" s="1" t="s">
        <v>235</v>
      </c>
      <c r="AJ14" s="1" t="s">
        <v>236</v>
      </c>
    </row>
    <row r="15" customFormat="false" ht="13" hidden="false" customHeight="false" outlineLevel="0" collapsed="false">
      <c r="D15" s="1" t="s">
        <v>98</v>
      </c>
      <c r="E15" s="1" t="s">
        <v>237</v>
      </c>
      <c r="F15" s="1" t="s">
        <v>118</v>
      </c>
      <c r="G15" s="1" t="s">
        <v>238</v>
      </c>
      <c r="K15" s="1" t="s">
        <v>239</v>
      </c>
      <c r="L15" s="1" t="s">
        <v>240</v>
      </c>
      <c r="M15" s="1" t="s">
        <v>241</v>
      </c>
      <c r="Q15" s="1" t="s">
        <v>242</v>
      </c>
      <c r="R15" s="1" t="s">
        <v>243</v>
      </c>
      <c r="S15" s="1" t="s">
        <v>101</v>
      </c>
      <c r="T15" s="1" t="s">
        <v>244</v>
      </c>
      <c r="U15" s="1" t="s">
        <v>156</v>
      </c>
      <c r="V15" s="1" t="s">
        <v>245</v>
      </c>
      <c r="X15" s="1" t="s">
        <v>246</v>
      </c>
      <c r="Y15" s="1" t="s">
        <v>230</v>
      </c>
      <c r="Z15" s="1" t="s">
        <v>247</v>
      </c>
      <c r="AA15" s="1" t="s">
        <v>248</v>
      </c>
      <c r="AB15" s="1" t="s">
        <v>249</v>
      </c>
      <c r="AC15" s="1" t="s">
        <v>250</v>
      </c>
      <c r="AE15" s="1" t="s">
        <v>251</v>
      </c>
      <c r="AF15" s="1" t="s">
        <v>252</v>
      </c>
      <c r="AG15" s="1" t="s">
        <v>253</v>
      </c>
      <c r="AH15" s="1" t="s">
        <v>254</v>
      </c>
      <c r="AI15" s="1" t="s">
        <v>255</v>
      </c>
      <c r="AJ15" s="1" t="s">
        <v>256</v>
      </c>
    </row>
    <row r="16" customFormat="false" ht="13" hidden="false" customHeight="false" outlineLevel="0" collapsed="false">
      <c r="D16" s="1" t="s">
        <v>257</v>
      </c>
      <c r="E16" s="1" t="s">
        <v>258</v>
      </c>
      <c r="F16" s="1" t="s">
        <v>259</v>
      </c>
      <c r="G16" s="1" t="s">
        <v>260</v>
      </c>
      <c r="K16" s="1" t="s">
        <v>261</v>
      </c>
      <c r="L16" s="1" t="s">
        <v>262</v>
      </c>
      <c r="M16" s="1" t="s">
        <v>263</v>
      </c>
      <c r="Q16" s="1" t="s">
        <v>264</v>
      </c>
      <c r="R16" s="1" t="s">
        <v>265</v>
      </c>
      <c r="S16" s="1" t="s">
        <v>266</v>
      </c>
      <c r="T16" s="1" t="s">
        <v>267</v>
      </c>
      <c r="U16" s="1" t="s">
        <v>42</v>
      </c>
      <c r="V16" s="1" t="s">
        <v>268</v>
      </c>
      <c r="X16" s="1" t="s">
        <v>269</v>
      </c>
      <c r="Y16" s="1" t="s">
        <v>270</v>
      </c>
      <c r="Z16" s="1" t="s">
        <v>271</v>
      </c>
      <c r="AA16" s="1" t="s">
        <v>272</v>
      </c>
      <c r="AB16" s="1" t="s">
        <v>273</v>
      </c>
      <c r="AC16" s="1" t="s">
        <v>274</v>
      </c>
      <c r="AE16" s="1" t="s">
        <v>270</v>
      </c>
      <c r="AF16" s="1" t="s">
        <v>275</v>
      </c>
      <c r="AG16" s="1" t="s">
        <v>276</v>
      </c>
      <c r="AH16" s="1" t="s">
        <v>277</v>
      </c>
      <c r="AI16" s="1" t="s">
        <v>278</v>
      </c>
      <c r="AJ16" s="1" t="s">
        <v>279</v>
      </c>
    </row>
    <row r="17" customFormat="false" ht="13" hidden="false" customHeight="false" outlineLevel="0" collapsed="false">
      <c r="D17" s="1" t="s">
        <v>280</v>
      </c>
      <c r="E17" s="1" t="s">
        <v>281</v>
      </c>
      <c r="F17" s="1" t="s">
        <v>282</v>
      </c>
      <c r="G17" s="1" t="s">
        <v>283</v>
      </c>
      <c r="K17" s="1" t="s">
        <v>284</v>
      </c>
      <c r="L17" s="1" t="s">
        <v>285</v>
      </c>
      <c r="M17" s="1" t="s">
        <v>286</v>
      </c>
      <c r="Q17" s="1" t="s">
        <v>287</v>
      </c>
      <c r="R17" s="1" t="s">
        <v>288</v>
      </c>
      <c r="S17" s="1" t="s">
        <v>289</v>
      </c>
      <c r="T17" s="1" t="s">
        <v>290</v>
      </c>
      <c r="U17" s="1" t="s">
        <v>291</v>
      </c>
      <c r="V17" s="1" t="s">
        <v>292</v>
      </c>
      <c r="X17" s="1" t="s">
        <v>293</v>
      </c>
      <c r="Y17" s="1" t="s">
        <v>294</v>
      </c>
      <c r="Z17" s="1" t="s">
        <v>295</v>
      </c>
      <c r="AA17" s="1" t="s">
        <v>113</v>
      </c>
      <c r="AB17" s="1" t="s">
        <v>296</v>
      </c>
      <c r="AC17" s="1" t="s">
        <v>297</v>
      </c>
      <c r="AE17" s="1" t="s">
        <v>298</v>
      </c>
      <c r="AF17" s="1" t="s">
        <v>299</v>
      </c>
      <c r="AG17" s="1" t="s">
        <v>300</v>
      </c>
      <c r="AH17" s="1" t="s">
        <v>301</v>
      </c>
      <c r="AI17" s="1" t="s">
        <v>302</v>
      </c>
      <c r="AJ17" s="1" t="s">
        <v>303</v>
      </c>
    </row>
    <row r="18" customFormat="false" ht="13" hidden="false" customHeight="false" outlineLevel="0" collapsed="false">
      <c r="D18" s="1" t="s">
        <v>304</v>
      </c>
      <c r="E18" s="1" t="s">
        <v>305</v>
      </c>
      <c r="F18" s="1" t="s">
        <v>283</v>
      </c>
      <c r="G18" s="1" t="s">
        <v>173</v>
      </c>
      <c r="K18" s="1" t="s">
        <v>306</v>
      </c>
      <c r="L18" s="1" t="s">
        <v>307</v>
      </c>
      <c r="M18" s="1" t="s">
        <v>308</v>
      </c>
      <c r="Q18" s="1" t="s">
        <v>309</v>
      </c>
      <c r="R18" s="1" t="s">
        <v>310</v>
      </c>
      <c r="S18" s="1" t="s">
        <v>311</v>
      </c>
      <c r="T18" s="1" t="s">
        <v>128</v>
      </c>
      <c r="U18" s="1" t="s">
        <v>244</v>
      </c>
      <c r="V18" s="1" t="s">
        <v>312</v>
      </c>
      <c r="X18" s="1" t="s">
        <v>131</v>
      </c>
      <c r="Y18" s="1" t="s">
        <v>313</v>
      </c>
      <c r="Z18" s="1" t="s">
        <v>314</v>
      </c>
      <c r="AA18" s="1" t="s">
        <v>315</v>
      </c>
      <c r="AB18" s="1" t="s">
        <v>315</v>
      </c>
      <c r="AC18" s="1" t="s">
        <v>316</v>
      </c>
      <c r="AE18" s="1" t="s">
        <v>317</v>
      </c>
      <c r="AF18" s="1" t="s">
        <v>318</v>
      </c>
      <c r="AG18" s="1" t="s">
        <v>319</v>
      </c>
      <c r="AH18" s="1" t="s">
        <v>320</v>
      </c>
      <c r="AI18" s="1" t="s">
        <v>321</v>
      </c>
      <c r="AJ18" s="1" t="s">
        <v>322</v>
      </c>
    </row>
    <row r="19" customFormat="false" ht="13" hidden="false" customHeight="false" outlineLevel="0" collapsed="false">
      <c r="D19" s="1" t="s">
        <v>323</v>
      </c>
      <c r="E19" s="1" t="s">
        <v>324</v>
      </c>
      <c r="F19" s="1" t="s">
        <v>74</v>
      </c>
      <c r="G19" s="1" t="s">
        <v>98</v>
      </c>
      <c r="K19" s="1" t="s">
        <v>325</v>
      </c>
      <c r="L19" s="1" t="s">
        <v>326</v>
      </c>
      <c r="M19" s="1" t="s">
        <v>327</v>
      </c>
      <c r="Q19" s="1" t="s">
        <v>328</v>
      </c>
      <c r="R19" s="1" t="s">
        <v>329</v>
      </c>
      <c r="S19" s="1" t="s">
        <v>330</v>
      </c>
      <c r="T19" s="1" t="s">
        <v>331</v>
      </c>
      <c r="U19" s="1" t="s">
        <v>332</v>
      </c>
      <c r="V19" s="1" t="s">
        <v>290</v>
      </c>
      <c r="X19" s="1" t="s">
        <v>229</v>
      </c>
      <c r="Y19" s="1" t="s">
        <v>130</v>
      </c>
      <c r="Z19" s="1" t="s">
        <v>316</v>
      </c>
      <c r="AA19" s="1" t="s">
        <v>333</v>
      </c>
      <c r="AB19" s="1" t="s">
        <v>114</v>
      </c>
      <c r="AC19" s="1" t="s">
        <v>301</v>
      </c>
      <c r="AE19" s="1" t="s">
        <v>334</v>
      </c>
      <c r="AF19" s="1" t="s">
        <v>335</v>
      </c>
      <c r="AG19" s="1" t="s">
        <v>28</v>
      </c>
      <c r="AH19" s="1" t="s">
        <v>300</v>
      </c>
      <c r="AI19" s="1" t="s">
        <v>336</v>
      </c>
      <c r="AJ19" s="1" t="s">
        <v>337</v>
      </c>
    </row>
    <row r="20" customFormat="false" ht="13" hidden="false" customHeight="false" outlineLevel="0" collapsed="false">
      <c r="D20" s="1" t="s">
        <v>338</v>
      </c>
      <c r="E20" s="1" t="s">
        <v>339</v>
      </c>
      <c r="F20" s="1" t="s">
        <v>340</v>
      </c>
      <c r="G20" s="1" t="s">
        <v>341</v>
      </c>
      <c r="K20" s="1" t="s">
        <v>342</v>
      </c>
      <c r="L20" s="1" t="s">
        <v>286</v>
      </c>
      <c r="M20" s="1" t="s">
        <v>343</v>
      </c>
      <c r="Q20" s="1" t="s">
        <v>344</v>
      </c>
      <c r="R20" s="1" t="s">
        <v>345</v>
      </c>
      <c r="S20" s="1" t="s">
        <v>346</v>
      </c>
      <c r="T20" s="1" t="s">
        <v>21</v>
      </c>
      <c r="U20" s="1" t="s">
        <v>347</v>
      </c>
      <c r="V20" s="1" t="s">
        <v>348</v>
      </c>
      <c r="X20" s="1" t="s">
        <v>349</v>
      </c>
      <c r="Y20" s="1" t="s">
        <v>350</v>
      </c>
      <c r="Z20" s="1" t="s">
        <v>351</v>
      </c>
      <c r="AA20" s="1" t="s">
        <v>352</v>
      </c>
      <c r="AB20" s="1" t="s">
        <v>175</v>
      </c>
      <c r="AC20" s="1" t="s">
        <v>353</v>
      </c>
      <c r="AE20" s="1" t="s">
        <v>354</v>
      </c>
      <c r="AF20" s="1" t="s">
        <v>355</v>
      </c>
      <c r="AG20" s="1" t="s">
        <v>356</v>
      </c>
      <c r="AH20" s="1" t="s">
        <v>357</v>
      </c>
      <c r="AI20" s="1" t="s">
        <v>358</v>
      </c>
      <c r="AJ20" s="1" t="s">
        <v>359</v>
      </c>
    </row>
    <row r="21" customFormat="false" ht="13" hidden="false" customHeight="false" outlineLevel="0" collapsed="false">
      <c r="D21" s="1" t="s">
        <v>360</v>
      </c>
      <c r="E21" s="1" t="s">
        <v>361</v>
      </c>
      <c r="F21" s="1" t="s">
        <v>362</v>
      </c>
      <c r="G21" s="1" t="s">
        <v>363</v>
      </c>
      <c r="K21" s="1" t="s">
        <v>364</v>
      </c>
      <c r="L21" s="1" t="s">
        <v>365</v>
      </c>
      <c r="M21" s="1" t="s">
        <v>366</v>
      </c>
      <c r="Q21" s="1" t="s">
        <v>367</v>
      </c>
      <c r="R21" s="1" t="s">
        <v>368</v>
      </c>
      <c r="S21" s="1" t="s">
        <v>369</v>
      </c>
      <c r="T21" s="1" t="s">
        <v>64</v>
      </c>
      <c r="U21" s="1" t="s">
        <v>108</v>
      </c>
      <c r="V21" s="1" t="s">
        <v>370</v>
      </c>
      <c r="X21" s="1" t="s">
        <v>268</v>
      </c>
      <c r="Y21" s="1" t="s">
        <v>260</v>
      </c>
      <c r="Z21" s="1" t="s">
        <v>371</v>
      </c>
      <c r="AA21" s="1" t="s">
        <v>114</v>
      </c>
      <c r="AB21" s="1" t="s">
        <v>372</v>
      </c>
      <c r="AC21" s="1" t="s">
        <v>373</v>
      </c>
      <c r="AE21" s="1" t="s">
        <v>374</v>
      </c>
      <c r="AF21" s="1" t="s">
        <v>188</v>
      </c>
      <c r="AG21" s="1" t="s">
        <v>375</v>
      </c>
      <c r="AH21" s="1" t="s">
        <v>376</v>
      </c>
      <c r="AI21" s="1" t="s">
        <v>377</v>
      </c>
      <c r="AJ21" s="1" t="s">
        <v>378</v>
      </c>
    </row>
    <row r="22" customFormat="false" ht="13" hidden="false" customHeight="false" outlineLevel="0" collapsed="false">
      <c r="D22" s="1" t="s">
        <v>379</v>
      </c>
      <c r="E22" s="1" t="s">
        <v>380</v>
      </c>
      <c r="F22" s="1" t="s">
        <v>381</v>
      </c>
      <c r="G22" s="1" t="s">
        <v>282</v>
      </c>
      <c r="K22" s="1" t="s">
        <v>382</v>
      </c>
      <c r="L22" s="1" t="s">
        <v>383</v>
      </c>
      <c r="M22" s="1" t="s">
        <v>384</v>
      </c>
      <c r="Q22" s="1" t="s">
        <v>385</v>
      </c>
      <c r="R22" s="1" t="s">
        <v>386</v>
      </c>
      <c r="S22" s="1" t="s">
        <v>387</v>
      </c>
      <c r="T22" s="1" t="s">
        <v>388</v>
      </c>
      <c r="U22" s="1" t="s">
        <v>66</v>
      </c>
      <c r="V22" s="1" t="s">
        <v>189</v>
      </c>
      <c r="X22" s="1" t="s">
        <v>389</v>
      </c>
      <c r="Y22" s="1" t="s">
        <v>91</v>
      </c>
      <c r="Z22" s="1" t="s">
        <v>390</v>
      </c>
      <c r="AA22" s="1" t="s">
        <v>138</v>
      </c>
      <c r="AB22" s="1" t="s">
        <v>272</v>
      </c>
      <c r="AC22" s="1" t="s">
        <v>391</v>
      </c>
      <c r="AE22" s="1" t="s">
        <v>392</v>
      </c>
      <c r="AF22" s="1" t="s">
        <v>393</v>
      </c>
      <c r="AG22" s="1" t="s">
        <v>153</v>
      </c>
      <c r="AH22" s="1" t="s">
        <v>394</v>
      </c>
      <c r="AI22" s="1" t="s">
        <v>395</v>
      </c>
      <c r="AJ22" s="1" t="s">
        <v>396</v>
      </c>
    </row>
    <row r="23" customFormat="false" ht="13" hidden="false" customHeight="false" outlineLevel="0" collapsed="false">
      <c r="D23" s="1" t="s">
        <v>283</v>
      </c>
      <c r="E23" s="1" t="s">
        <v>397</v>
      </c>
      <c r="F23" s="1" t="s">
        <v>398</v>
      </c>
      <c r="G23" s="1" t="s">
        <v>399</v>
      </c>
      <c r="K23" s="1" t="s">
        <v>400</v>
      </c>
      <c r="L23" s="1" t="s">
        <v>401</v>
      </c>
      <c r="M23" s="1" t="s">
        <v>402</v>
      </c>
      <c r="Q23" s="1" t="s">
        <v>62</v>
      </c>
      <c r="R23" s="1" t="s">
        <v>403</v>
      </c>
      <c r="S23" s="1" t="s">
        <v>404</v>
      </c>
      <c r="T23" s="1" t="s">
        <v>405</v>
      </c>
      <c r="U23" s="1" t="s">
        <v>406</v>
      </c>
      <c r="V23" s="1" t="s">
        <v>291</v>
      </c>
      <c r="X23" s="1" t="s">
        <v>407</v>
      </c>
      <c r="Y23" s="1" t="s">
        <v>363</v>
      </c>
      <c r="Z23" s="1" t="s">
        <v>408</v>
      </c>
      <c r="AA23" s="1" t="s">
        <v>48</v>
      </c>
      <c r="AB23" s="1" t="s">
        <v>28</v>
      </c>
      <c r="AC23" s="1" t="s">
        <v>409</v>
      </c>
      <c r="AE23" s="1" t="s">
        <v>410</v>
      </c>
      <c r="AF23" s="1" t="s">
        <v>411</v>
      </c>
      <c r="AG23" s="1" t="s">
        <v>412</v>
      </c>
      <c r="AH23" s="1" t="s">
        <v>413</v>
      </c>
      <c r="AI23" s="1" t="s">
        <v>414</v>
      </c>
      <c r="AJ23" s="1" t="s">
        <v>415</v>
      </c>
    </row>
    <row r="24" customFormat="false" ht="13" hidden="false" customHeight="false" outlineLevel="0" collapsed="false">
      <c r="D24" s="1" t="s">
        <v>416</v>
      </c>
      <c r="E24" s="1" t="s">
        <v>417</v>
      </c>
      <c r="F24" s="1" t="s">
        <v>238</v>
      </c>
      <c r="G24" s="1" t="s">
        <v>270</v>
      </c>
      <c r="K24" s="1" t="s">
        <v>418</v>
      </c>
      <c r="L24" s="1" t="s">
        <v>419</v>
      </c>
      <c r="M24" s="1" t="s">
        <v>420</v>
      </c>
      <c r="Q24" s="1" t="s">
        <v>421</v>
      </c>
      <c r="R24" s="1" t="s">
        <v>422</v>
      </c>
      <c r="S24" s="1" t="s">
        <v>423</v>
      </c>
      <c r="T24" s="1" t="s">
        <v>424</v>
      </c>
      <c r="U24" s="1" t="s">
        <v>290</v>
      </c>
      <c r="V24" s="1" t="s">
        <v>425</v>
      </c>
      <c r="X24" s="1" t="s">
        <v>426</v>
      </c>
      <c r="Y24" s="1" t="s">
        <v>427</v>
      </c>
      <c r="Z24" s="1" t="s">
        <v>428</v>
      </c>
      <c r="AA24" s="1" t="s">
        <v>296</v>
      </c>
      <c r="AB24" s="1" t="s">
        <v>429</v>
      </c>
      <c r="AC24" s="1" t="s">
        <v>430</v>
      </c>
      <c r="AE24" s="1" t="s">
        <v>244</v>
      </c>
      <c r="AF24" s="1" t="s">
        <v>431</v>
      </c>
      <c r="AG24" s="1" t="s">
        <v>432</v>
      </c>
      <c r="AH24" s="1" t="s">
        <v>113</v>
      </c>
      <c r="AI24" s="1" t="s">
        <v>433</v>
      </c>
      <c r="AJ24" s="1" t="s">
        <v>434</v>
      </c>
    </row>
    <row r="25" customFormat="false" ht="13" hidden="false" customHeight="false" outlineLevel="0" collapsed="false">
      <c r="D25" s="1" t="s">
        <v>10</v>
      </c>
      <c r="E25" s="1" t="s">
        <v>435</v>
      </c>
      <c r="F25" s="1" t="s">
        <v>436</v>
      </c>
      <c r="G25" s="1" t="s">
        <v>75</v>
      </c>
      <c r="K25" s="1" t="s">
        <v>437</v>
      </c>
      <c r="L25" s="1" t="s">
        <v>438</v>
      </c>
      <c r="M25" s="1" t="s">
        <v>439</v>
      </c>
      <c r="Q25" s="1" t="s">
        <v>440</v>
      </c>
      <c r="R25" s="1" t="s">
        <v>363</v>
      </c>
      <c r="S25" s="1" t="s">
        <v>441</v>
      </c>
      <c r="T25" s="1" t="s">
        <v>210</v>
      </c>
      <c r="U25" s="1" t="s">
        <v>442</v>
      </c>
      <c r="V25" s="1" t="s">
        <v>443</v>
      </c>
      <c r="X25" s="1" t="s">
        <v>444</v>
      </c>
      <c r="Y25" s="1" t="s">
        <v>445</v>
      </c>
      <c r="Z25" s="1" t="s">
        <v>446</v>
      </c>
      <c r="AA25" s="1" t="s">
        <v>429</v>
      </c>
      <c r="AB25" s="1" t="s">
        <v>447</v>
      </c>
      <c r="AC25" s="1" t="s">
        <v>448</v>
      </c>
      <c r="AE25" s="1" t="s">
        <v>173</v>
      </c>
      <c r="AF25" s="1" t="s">
        <v>449</v>
      </c>
      <c r="AG25" s="1" t="s">
        <v>133</v>
      </c>
      <c r="AH25" s="1" t="s">
        <v>249</v>
      </c>
      <c r="AI25" s="1" t="s">
        <v>272</v>
      </c>
      <c r="AJ25" s="1" t="s">
        <v>450</v>
      </c>
    </row>
    <row r="26" customFormat="false" ht="13" hidden="false" customHeight="false" outlineLevel="0" collapsed="false">
      <c r="D26" s="1" t="s">
        <v>451</v>
      </c>
      <c r="E26" s="1" t="s">
        <v>452</v>
      </c>
      <c r="F26" s="1" t="s">
        <v>453</v>
      </c>
      <c r="G26" s="1" t="s">
        <v>130</v>
      </c>
      <c r="K26" s="1" t="s">
        <v>454</v>
      </c>
      <c r="L26" s="1" t="s">
        <v>455</v>
      </c>
      <c r="M26" s="1" t="s">
        <v>456</v>
      </c>
      <c r="Q26" s="1" t="s">
        <v>457</v>
      </c>
      <c r="R26" s="1" t="s">
        <v>458</v>
      </c>
      <c r="S26" s="1" t="s">
        <v>459</v>
      </c>
      <c r="T26" s="1" t="s">
        <v>460</v>
      </c>
      <c r="U26" s="1" t="s">
        <v>41</v>
      </c>
      <c r="V26" s="1" t="s">
        <v>128</v>
      </c>
      <c r="X26" s="1" t="s">
        <v>436</v>
      </c>
      <c r="Y26" s="1" t="s">
        <v>151</v>
      </c>
      <c r="Z26" s="1" t="s">
        <v>461</v>
      </c>
      <c r="AA26" s="1" t="s">
        <v>462</v>
      </c>
      <c r="AB26" s="1" t="s">
        <v>19</v>
      </c>
      <c r="AC26" s="1" t="s">
        <v>463</v>
      </c>
      <c r="AE26" s="1" t="s">
        <v>42</v>
      </c>
      <c r="AF26" s="1" t="s">
        <v>464</v>
      </c>
      <c r="AG26" s="1" t="s">
        <v>68</v>
      </c>
      <c r="AH26" s="1" t="s">
        <v>319</v>
      </c>
      <c r="AI26" s="1" t="s">
        <v>465</v>
      </c>
      <c r="AJ26" s="1" t="s">
        <v>466</v>
      </c>
    </row>
    <row r="27" customFormat="false" ht="13" hidden="false" customHeight="false" outlineLevel="0" collapsed="false">
      <c r="D27" s="1" t="s">
        <v>224</v>
      </c>
      <c r="E27" s="1" t="s">
        <v>288</v>
      </c>
      <c r="F27" s="1" t="s">
        <v>467</v>
      </c>
      <c r="G27" s="1" t="s">
        <v>257</v>
      </c>
      <c r="K27" s="1" t="s">
        <v>468</v>
      </c>
      <c r="L27" s="1" t="s">
        <v>469</v>
      </c>
      <c r="M27" s="1" t="s">
        <v>470</v>
      </c>
      <c r="Q27" s="1" t="s">
        <v>471</v>
      </c>
      <c r="R27" s="1" t="s">
        <v>472</v>
      </c>
      <c r="S27" s="1" t="s">
        <v>473</v>
      </c>
      <c r="T27" s="1" t="s">
        <v>474</v>
      </c>
      <c r="U27" s="1" t="s">
        <v>210</v>
      </c>
      <c r="V27" s="1" t="s">
        <v>475</v>
      </c>
      <c r="X27" s="1" t="s">
        <v>476</v>
      </c>
      <c r="Y27" s="1" t="s">
        <v>341</v>
      </c>
      <c r="Z27" s="1" t="s">
        <v>477</v>
      </c>
      <c r="AA27" s="1" t="s">
        <v>478</v>
      </c>
      <c r="AB27" s="1" t="s">
        <v>192</v>
      </c>
      <c r="AC27" s="1" t="s">
        <v>479</v>
      </c>
      <c r="AE27" s="1" t="s">
        <v>480</v>
      </c>
      <c r="AF27" s="1" t="s">
        <v>481</v>
      </c>
      <c r="AG27" s="1" t="s">
        <v>482</v>
      </c>
      <c r="AH27" s="1" t="s">
        <v>483</v>
      </c>
      <c r="AI27" s="1" t="s">
        <v>484</v>
      </c>
      <c r="AJ27" s="1" t="s">
        <v>485</v>
      </c>
    </row>
    <row r="28" customFormat="false" ht="13" hidden="false" customHeight="false" outlineLevel="0" collapsed="false">
      <c r="E28" s="1" t="s">
        <v>486</v>
      </c>
      <c r="F28" s="1" t="s">
        <v>487</v>
      </c>
      <c r="G28" s="1" t="s">
        <v>200</v>
      </c>
      <c r="K28" s="1" t="s">
        <v>488</v>
      </c>
      <c r="L28" s="1" t="s">
        <v>489</v>
      </c>
      <c r="M28" s="1" t="s">
        <v>490</v>
      </c>
      <c r="Q28" s="1" t="s">
        <v>491</v>
      </c>
      <c r="R28" s="1" t="s">
        <v>492</v>
      </c>
      <c r="S28" s="1" t="s">
        <v>493</v>
      </c>
      <c r="T28" s="1" t="s">
        <v>291</v>
      </c>
      <c r="U28" s="1" t="s">
        <v>494</v>
      </c>
      <c r="V28" s="1" t="s">
        <v>85</v>
      </c>
      <c r="X28" s="1" t="s">
        <v>495</v>
      </c>
      <c r="Y28" s="1" t="s">
        <v>496</v>
      </c>
      <c r="Z28" s="1" t="s">
        <v>497</v>
      </c>
      <c r="AA28" s="1" t="s">
        <v>81</v>
      </c>
      <c r="AB28" s="1" t="s">
        <v>197</v>
      </c>
      <c r="AC28" s="1" t="s">
        <v>498</v>
      </c>
      <c r="AE28" s="1" t="s">
        <v>11</v>
      </c>
      <c r="AF28" s="1" t="s">
        <v>499</v>
      </c>
      <c r="AG28" s="1" t="s">
        <v>248</v>
      </c>
      <c r="AH28" s="1" t="s">
        <v>134</v>
      </c>
      <c r="AI28" s="1" t="s">
        <v>500</v>
      </c>
      <c r="AJ28" s="1" t="s">
        <v>501</v>
      </c>
    </row>
    <row r="29" customFormat="false" ht="13" hidden="false" customHeight="false" outlineLevel="0" collapsed="false">
      <c r="E29" s="1" t="s">
        <v>502</v>
      </c>
      <c r="F29" s="1" t="s">
        <v>503</v>
      </c>
      <c r="G29" s="1" t="s">
        <v>269</v>
      </c>
      <c r="K29" s="1" t="s">
        <v>504</v>
      </c>
      <c r="L29" s="1" t="s">
        <v>505</v>
      </c>
      <c r="M29" s="1" t="s">
        <v>506</v>
      </c>
      <c r="Q29" s="1" t="s">
        <v>507</v>
      </c>
      <c r="R29" s="1" t="s">
        <v>508</v>
      </c>
      <c r="S29" s="1" t="s">
        <v>383</v>
      </c>
      <c r="T29" s="1" t="s">
        <v>509</v>
      </c>
      <c r="U29" s="1" t="s">
        <v>388</v>
      </c>
      <c r="V29" s="1" t="s">
        <v>460</v>
      </c>
      <c r="X29" s="1" t="s">
        <v>510</v>
      </c>
      <c r="Y29" s="1" t="s">
        <v>292</v>
      </c>
      <c r="Z29" s="1" t="s">
        <v>511</v>
      </c>
      <c r="AA29" s="1" t="s">
        <v>512</v>
      </c>
      <c r="AB29" s="1" t="s">
        <v>478</v>
      </c>
      <c r="AC29" s="1" t="s">
        <v>513</v>
      </c>
      <c r="AE29" s="1" t="s">
        <v>506</v>
      </c>
      <c r="AF29" s="1" t="s">
        <v>514</v>
      </c>
      <c r="AG29" s="1" t="s">
        <v>515</v>
      </c>
      <c r="AH29" s="1" t="s">
        <v>516</v>
      </c>
      <c r="AI29" s="1" t="s">
        <v>517</v>
      </c>
      <c r="AJ29" s="1" t="s">
        <v>518</v>
      </c>
    </row>
    <row r="30" customFormat="false" ht="13" hidden="false" customHeight="false" outlineLevel="0" collapsed="false">
      <c r="E30" s="1" t="s">
        <v>342</v>
      </c>
      <c r="F30" s="1" t="s">
        <v>519</v>
      </c>
      <c r="G30" s="1" t="s">
        <v>74</v>
      </c>
      <c r="K30" s="1" t="s">
        <v>520</v>
      </c>
      <c r="L30" s="1" t="s">
        <v>521</v>
      </c>
      <c r="M30" s="1" t="s">
        <v>522</v>
      </c>
      <c r="Q30" s="1" t="s">
        <v>523</v>
      </c>
      <c r="R30" s="1" t="s">
        <v>524</v>
      </c>
      <c r="S30" s="1" t="s">
        <v>525</v>
      </c>
      <c r="T30" s="1" t="s">
        <v>526</v>
      </c>
      <c r="U30" s="1" t="s">
        <v>460</v>
      </c>
      <c r="V30" s="1" t="s">
        <v>66</v>
      </c>
      <c r="X30" s="1" t="s">
        <v>527</v>
      </c>
      <c r="Y30" s="1" t="s">
        <v>222</v>
      </c>
      <c r="Z30" s="1" t="s">
        <v>528</v>
      </c>
      <c r="AA30" s="1" t="s">
        <v>68</v>
      </c>
      <c r="AB30" s="1" t="s">
        <v>529</v>
      </c>
      <c r="AC30" s="1" t="s">
        <v>530</v>
      </c>
      <c r="AE30" s="1" t="s">
        <v>294</v>
      </c>
      <c r="AF30" s="1" t="s">
        <v>531</v>
      </c>
      <c r="AG30" s="1" t="s">
        <v>462</v>
      </c>
      <c r="AH30" s="1" t="s">
        <v>287</v>
      </c>
      <c r="AI30" s="1" t="s">
        <v>532</v>
      </c>
      <c r="AJ30" s="1" t="s">
        <v>533</v>
      </c>
    </row>
    <row r="31" customFormat="false" ht="13" hidden="false" customHeight="false" outlineLevel="0" collapsed="false">
      <c r="E31" s="1" t="s">
        <v>534</v>
      </c>
      <c r="F31" s="1" t="s">
        <v>257</v>
      </c>
      <c r="G31" s="1" t="s">
        <v>535</v>
      </c>
      <c r="K31" s="1" t="s">
        <v>536</v>
      </c>
      <c r="L31" s="1" t="s">
        <v>537</v>
      </c>
      <c r="M31" s="1" t="s">
        <v>538</v>
      </c>
      <c r="Q31" s="1" t="s">
        <v>539</v>
      </c>
      <c r="R31" s="1" t="s">
        <v>540</v>
      </c>
      <c r="S31" s="1" t="s">
        <v>541</v>
      </c>
      <c r="T31" s="1" t="s">
        <v>292</v>
      </c>
      <c r="U31" s="1" t="s">
        <v>542</v>
      </c>
      <c r="V31" s="1" t="s">
        <v>543</v>
      </c>
      <c r="X31" s="1" t="s">
        <v>544</v>
      </c>
      <c r="Y31" s="1" t="s">
        <v>527</v>
      </c>
      <c r="Z31" s="1" t="s">
        <v>545</v>
      </c>
      <c r="AA31" s="1" t="s">
        <v>193</v>
      </c>
      <c r="AB31" s="1" t="s">
        <v>546</v>
      </c>
      <c r="AC31" s="1" t="s">
        <v>547</v>
      </c>
      <c r="AE31" s="1" t="s">
        <v>548</v>
      </c>
      <c r="AF31" s="1" t="s">
        <v>549</v>
      </c>
      <c r="AG31" s="1" t="s">
        <v>413</v>
      </c>
      <c r="AH31" s="1" t="s">
        <v>253</v>
      </c>
      <c r="AI31" s="1" t="s">
        <v>550</v>
      </c>
      <c r="AJ31" s="1" t="s">
        <v>551</v>
      </c>
    </row>
    <row r="32" customFormat="false" ht="13" hidden="false" customHeight="false" outlineLevel="0" collapsed="false">
      <c r="E32" s="1" t="s">
        <v>552</v>
      </c>
      <c r="F32" s="1" t="s">
        <v>553</v>
      </c>
      <c r="G32" s="1" t="s">
        <v>554</v>
      </c>
      <c r="K32" s="1" t="s">
        <v>555</v>
      </c>
      <c r="L32" s="1" t="s">
        <v>556</v>
      </c>
      <c r="M32" s="1" t="s">
        <v>557</v>
      </c>
      <c r="Q32" s="1" t="s">
        <v>558</v>
      </c>
      <c r="R32" s="1" t="s">
        <v>559</v>
      </c>
      <c r="S32" s="1" t="s">
        <v>560</v>
      </c>
      <c r="T32" s="1" t="s">
        <v>561</v>
      </c>
      <c r="U32" s="1" t="s">
        <v>19</v>
      </c>
      <c r="V32" s="1" t="s">
        <v>562</v>
      </c>
      <c r="X32" s="1" t="s">
        <v>563</v>
      </c>
      <c r="Y32" s="1" t="s">
        <v>564</v>
      </c>
      <c r="Z32" s="1" t="s">
        <v>565</v>
      </c>
      <c r="AA32" s="1" t="s">
        <v>216</v>
      </c>
      <c r="AB32" s="1" t="s">
        <v>566</v>
      </c>
      <c r="AC32" s="1" t="s">
        <v>567</v>
      </c>
      <c r="AE32" s="1" t="s">
        <v>363</v>
      </c>
      <c r="AF32" s="1" t="s">
        <v>568</v>
      </c>
      <c r="AG32" s="1" t="s">
        <v>569</v>
      </c>
      <c r="AH32" s="1" t="s">
        <v>570</v>
      </c>
      <c r="AI32" s="1" t="s">
        <v>571</v>
      </c>
      <c r="AJ32" s="1" t="s">
        <v>572</v>
      </c>
    </row>
    <row r="33" customFormat="false" ht="13" hidden="false" customHeight="false" outlineLevel="0" collapsed="false">
      <c r="E33" s="1" t="s">
        <v>573</v>
      </c>
      <c r="F33" s="1" t="s">
        <v>574</v>
      </c>
      <c r="G33" s="1" t="s">
        <v>398</v>
      </c>
      <c r="K33" s="1" t="s">
        <v>575</v>
      </c>
      <c r="L33" s="1" t="s">
        <v>576</v>
      </c>
      <c r="M33" s="1" t="s">
        <v>577</v>
      </c>
      <c r="Q33" s="1" t="s">
        <v>578</v>
      </c>
      <c r="R33" s="1" t="s">
        <v>579</v>
      </c>
      <c r="S33" s="1" t="s">
        <v>580</v>
      </c>
      <c r="T33" s="1" t="s">
        <v>581</v>
      </c>
      <c r="U33" s="1" t="s">
        <v>462</v>
      </c>
      <c r="V33" s="1" t="s">
        <v>188</v>
      </c>
      <c r="X33" s="1" t="s">
        <v>582</v>
      </c>
      <c r="Y33" s="1" t="s">
        <v>269</v>
      </c>
      <c r="Z33" s="1" t="s">
        <v>583</v>
      </c>
      <c r="AA33" s="1" t="s">
        <v>584</v>
      </c>
      <c r="AB33" s="1" t="s">
        <v>49</v>
      </c>
      <c r="AC33" s="1" t="s">
        <v>585</v>
      </c>
      <c r="AE33" s="1" t="s">
        <v>229</v>
      </c>
      <c r="AF33" s="1" t="s">
        <v>586</v>
      </c>
      <c r="AG33" s="1" t="s">
        <v>587</v>
      </c>
      <c r="AH33" s="1" t="s">
        <v>588</v>
      </c>
      <c r="AI33" s="1" t="s">
        <v>589</v>
      </c>
      <c r="AJ33" s="1" t="s">
        <v>590</v>
      </c>
    </row>
    <row r="34" customFormat="false" ht="13" hidden="false" customHeight="false" outlineLevel="0" collapsed="false">
      <c r="E34" s="1" t="s">
        <v>591</v>
      </c>
      <c r="F34" s="1" t="s">
        <v>592</v>
      </c>
      <c r="G34" s="1" t="s">
        <v>401</v>
      </c>
      <c r="K34" s="1" t="s">
        <v>593</v>
      </c>
      <c r="L34" s="1" t="s">
        <v>594</v>
      </c>
      <c r="M34" s="1" t="s">
        <v>595</v>
      </c>
      <c r="Q34" s="1" t="s">
        <v>596</v>
      </c>
      <c r="R34" s="1" t="s">
        <v>597</v>
      </c>
      <c r="S34" s="1" t="s">
        <v>598</v>
      </c>
      <c r="T34" s="1" t="s">
        <v>599</v>
      </c>
      <c r="U34" s="1" t="s">
        <v>600</v>
      </c>
      <c r="V34" s="1" t="s">
        <v>496</v>
      </c>
      <c r="X34" s="1" t="s">
        <v>298</v>
      </c>
      <c r="Y34" s="1" t="s">
        <v>229</v>
      </c>
      <c r="Z34" s="1" t="s">
        <v>601</v>
      </c>
      <c r="AA34" s="1" t="s">
        <v>71</v>
      </c>
      <c r="AB34" s="1" t="s">
        <v>394</v>
      </c>
      <c r="AC34" s="1" t="s">
        <v>602</v>
      </c>
      <c r="AE34" s="1" t="s">
        <v>603</v>
      </c>
      <c r="AF34" s="1" t="s">
        <v>604</v>
      </c>
      <c r="AG34" s="1" t="s">
        <v>448</v>
      </c>
      <c r="AH34" s="1" t="s">
        <v>133</v>
      </c>
      <c r="AI34" s="1" t="s">
        <v>605</v>
      </c>
      <c r="AJ34" s="1" t="s">
        <v>588</v>
      </c>
    </row>
    <row r="35" customFormat="false" ht="13" hidden="false" customHeight="false" outlineLevel="0" collapsed="false">
      <c r="E35" s="1" t="s">
        <v>606</v>
      </c>
      <c r="F35" s="1" t="s">
        <v>269</v>
      </c>
      <c r="G35" s="1" t="s">
        <v>527</v>
      </c>
      <c r="K35" s="1" t="s">
        <v>607</v>
      </c>
      <c r="L35" s="1" t="s">
        <v>608</v>
      </c>
      <c r="M35" s="1" t="s">
        <v>609</v>
      </c>
      <c r="Q35" s="1" t="s">
        <v>610</v>
      </c>
      <c r="R35" s="1" t="s">
        <v>611</v>
      </c>
      <c r="S35" s="1" t="s">
        <v>612</v>
      </c>
      <c r="T35" s="1" t="s">
        <v>613</v>
      </c>
      <c r="U35" s="1" t="s">
        <v>614</v>
      </c>
      <c r="V35" s="1" t="s">
        <v>127</v>
      </c>
      <c r="X35" s="1" t="s">
        <v>597</v>
      </c>
      <c r="Y35" s="1" t="s">
        <v>293</v>
      </c>
      <c r="Z35" s="1" t="s">
        <v>615</v>
      </c>
      <c r="AA35" s="1" t="s">
        <v>158</v>
      </c>
      <c r="AB35" s="1" t="s">
        <v>27</v>
      </c>
      <c r="AC35" s="1" t="s">
        <v>616</v>
      </c>
      <c r="AE35" s="1" t="s">
        <v>617</v>
      </c>
      <c r="AF35" s="1" t="s">
        <v>618</v>
      </c>
      <c r="AG35" s="1" t="s">
        <v>619</v>
      </c>
      <c r="AH35" s="1" t="s">
        <v>620</v>
      </c>
      <c r="AI35" s="1" t="s">
        <v>621</v>
      </c>
      <c r="AJ35" s="1" t="s">
        <v>622</v>
      </c>
    </row>
    <row r="36" customFormat="false" ht="13" hidden="false" customHeight="false" outlineLevel="0" collapsed="false">
      <c r="E36" s="1" t="s">
        <v>623</v>
      </c>
      <c r="F36" s="1" t="s">
        <v>624</v>
      </c>
      <c r="G36" s="1" t="s">
        <v>354</v>
      </c>
      <c r="K36" s="1" t="s">
        <v>625</v>
      </c>
      <c r="L36" s="1" t="s">
        <v>626</v>
      </c>
      <c r="M36" s="1" t="s">
        <v>627</v>
      </c>
      <c r="Q36" s="1" t="s">
        <v>628</v>
      </c>
      <c r="R36" s="1" t="s">
        <v>629</v>
      </c>
      <c r="S36" s="1" t="s">
        <v>630</v>
      </c>
      <c r="T36" s="1" t="s">
        <v>631</v>
      </c>
      <c r="U36" s="1" t="s">
        <v>632</v>
      </c>
      <c r="V36" s="1" t="s">
        <v>631</v>
      </c>
      <c r="X36" s="1" t="s">
        <v>633</v>
      </c>
      <c r="Y36" s="1" t="s">
        <v>298</v>
      </c>
      <c r="Z36" s="1" t="s">
        <v>634</v>
      </c>
      <c r="AA36" s="1" t="s">
        <v>635</v>
      </c>
      <c r="AB36" s="1" t="s">
        <v>636</v>
      </c>
      <c r="AC36" s="1" t="s">
        <v>637</v>
      </c>
      <c r="AE36" s="1" t="s">
        <v>638</v>
      </c>
      <c r="AF36" s="1" t="s">
        <v>639</v>
      </c>
      <c r="AG36" s="1" t="s">
        <v>478</v>
      </c>
      <c r="AH36" s="1" t="s">
        <v>640</v>
      </c>
      <c r="AI36" s="1" t="s">
        <v>641</v>
      </c>
      <c r="AJ36" s="1" t="s">
        <v>642</v>
      </c>
    </row>
    <row r="37" customFormat="false" ht="13" hidden="false" customHeight="false" outlineLevel="0" collapsed="false">
      <c r="E37" s="1" t="s">
        <v>643</v>
      </c>
      <c r="F37" s="1" t="s">
        <v>77</v>
      </c>
      <c r="G37" s="1" t="s">
        <v>313</v>
      </c>
      <c r="K37" s="1" t="s">
        <v>644</v>
      </c>
      <c r="L37" s="1" t="s">
        <v>645</v>
      </c>
      <c r="M37" s="1" t="s">
        <v>646</v>
      </c>
      <c r="Q37" s="1" t="s">
        <v>647</v>
      </c>
      <c r="R37" s="1" t="s">
        <v>262</v>
      </c>
      <c r="S37" s="1" t="s">
        <v>648</v>
      </c>
      <c r="T37" s="1" t="s">
        <v>649</v>
      </c>
      <c r="U37" s="1" t="s">
        <v>267</v>
      </c>
      <c r="V37" s="1" t="s">
        <v>632</v>
      </c>
      <c r="X37" s="1" t="s">
        <v>650</v>
      </c>
      <c r="Y37" s="1" t="s">
        <v>389</v>
      </c>
      <c r="Z37" s="1" t="s">
        <v>651</v>
      </c>
      <c r="AA37" s="1" t="s">
        <v>652</v>
      </c>
      <c r="AB37" s="1" t="s">
        <v>653</v>
      </c>
      <c r="AC37" s="1" t="s">
        <v>654</v>
      </c>
      <c r="AE37" s="1" t="s">
        <v>655</v>
      </c>
      <c r="AF37" s="1" t="s">
        <v>656</v>
      </c>
      <c r="AG37" s="1" t="s">
        <v>301</v>
      </c>
      <c r="AH37" s="1" t="s">
        <v>657</v>
      </c>
      <c r="AI37" s="1" t="s">
        <v>658</v>
      </c>
      <c r="AJ37" s="1" t="s">
        <v>659</v>
      </c>
    </row>
    <row r="38" customFormat="false" ht="13" hidden="false" customHeight="false" outlineLevel="0" collapsed="false">
      <c r="E38" s="1" t="s">
        <v>660</v>
      </c>
      <c r="F38" s="1" t="s">
        <v>222</v>
      </c>
      <c r="G38" s="1" t="s">
        <v>661</v>
      </c>
      <c r="K38" s="1" t="s">
        <v>662</v>
      </c>
      <c r="L38" s="1" t="s">
        <v>663</v>
      </c>
      <c r="M38" s="1" t="s">
        <v>664</v>
      </c>
      <c r="Q38" s="1" t="s">
        <v>665</v>
      </c>
      <c r="R38" s="1" t="s">
        <v>226</v>
      </c>
      <c r="S38" s="1" t="s">
        <v>666</v>
      </c>
      <c r="T38" s="1" t="s">
        <v>667</v>
      </c>
      <c r="U38" s="1" t="s">
        <v>443</v>
      </c>
      <c r="V38" s="1" t="s">
        <v>668</v>
      </c>
      <c r="X38" s="1" t="s">
        <v>669</v>
      </c>
      <c r="Y38" s="1" t="s">
        <v>268</v>
      </c>
      <c r="Z38" s="1" t="s">
        <v>437</v>
      </c>
      <c r="AA38" s="1" t="s">
        <v>93</v>
      </c>
      <c r="AB38" s="1" t="s">
        <v>561</v>
      </c>
      <c r="AC38" s="1" t="s">
        <v>670</v>
      </c>
      <c r="AE38" s="1" t="s">
        <v>671</v>
      </c>
      <c r="AF38" s="1" t="s">
        <v>672</v>
      </c>
      <c r="AG38" s="1" t="s">
        <v>483</v>
      </c>
      <c r="AH38" s="1" t="s">
        <v>569</v>
      </c>
      <c r="AI38" s="1" t="s">
        <v>673</v>
      </c>
      <c r="AJ38" s="1" t="s">
        <v>674</v>
      </c>
    </row>
    <row r="39" customFormat="false" ht="13" hidden="false" customHeight="false" outlineLevel="0" collapsed="false">
      <c r="E39" s="1" t="s">
        <v>675</v>
      </c>
      <c r="F39" s="1" t="s">
        <v>190</v>
      </c>
      <c r="G39" s="1" t="s">
        <v>389</v>
      </c>
      <c r="K39" s="1" t="s">
        <v>676</v>
      </c>
      <c r="L39" s="1" t="s">
        <v>677</v>
      </c>
      <c r="M39" s="1" t="s">
        <v>678</v>
      </c>
      <c r="Q39" s="1" t="s">
        <v>679</v>
      </c>
      <c r="R39" s="1" t="s">
        <v>680</v>
      </c>
      <c r="S39" s="1" t="s">
        <v>607</v>
      </c>
      <c r="T39" s="1" t="s">
        <v>370</v>
      </c>
      <c r="U39" s="1" t="s">
        <v>681</v>
      </c>
      <c r="V39" s="1" t="s">
        <v>107</v>
      </c>
      <c r="X39" s="1" t="s">
        <v>338</v>
      </c>
      <c r="Y39" s="1" t="s">
        <v>554</v>
      </c>
      <c r="Z39" s="1" t="s">
        <v>682</v>
      </c>
      <c r="AA39" s="1" t="s">
        <v>683</v>
      </c>
      <c r="AB39" s="1" t="s">
        <v>684</v>
      </c>
      <c r="AC39" s="1" t="s">
        <v>549</v>
      </c>
      <c r="AE39" s="1" t="s">
        <v>313</v>
      </c>
      <c r="AF39" s="1" t="s">
        <v>685</v>
      </c>
      <c r="AG39" s="1" t="s">
        <v>315</v>
      </c>
      <c r="AH39" s="1" t="s">
        <v>686</v>
      </c>
      <c r="AI39" s="1" t="s">
        <v>687</v>
      </c>
      <c r="AJ39" s="1" t="s">
        <v>688</v>
      </c>
    </row>
    <row r="40" customFormat="false" ht="13" hidden="false" customHeight="false" outlineLevel="0" collapsed="false">
      <c r="E40" s="1" t="s">
        <v>659</v>
      </c>
      <c r="F40" s="1" t="s">
        <v>56</v>
      </c>
      <c r="G40" s="1" t="s">
        <v>689</v>
      </c>
      <c r="K40" s="1" t="s">
        <v>35</v>
      </c>
      <c r="L40" s="1" t="s">
        <v>690</v>
      </c>
      <c r="M40" s="1" t="s">
        <v>691</v>
      </c>
      <c r="Q40" s="1" t="s">
        <v>692</v>
      </c>
      <c r="R40" s="1" t="s">
        <v>693</v>
      </c>
      <c r="S40" s="1" t="s">
        <v>694</v>
      </c>
      <c r="T40" s="1" t="s">
        <v>695</v>
      </c>
      <c r="U40" s="1" t="s">
        <v>696</v>
      </c>
      <c r="V40" s="1" t="s">
        <v>388</v>
      </c>
      <c r="X40" s="1" t="s">
        <v>294</v>
      </c>
      <c r="Y40" s="1" t="s">
        <v>211</v>
      </c>
      <c r="Z40" s="1" t="s">
        <v>697</v>
      </c>
      <c r="AA40" s="1" t="s">
        <v>276</v>
      </c>
      <c r="AB40" s="1" t="s">
        <v>20</v>
      </c>
      <c r="AC40" s="1" t="s">
        <v>434</v>
      </c>
      <c r="AE40" s="1" t="s">
        <v>698</v>
      </c>
      <c r="AF40" s="1" t="s">
        <v>699</v>
      </c>
      <c r="AG40" s="1" t="s">
        <v>49</v>
      </c>
      <c r="AH40" s="1" t="s">
        <v>412</v>
      </c>
      <c r="AI40" s="1" t="s">
        <v>700</v>
      </c>
      <c r="AJ40" s="1" t="s">
        <v>701</v>
      </c>
    </row>
    <row r="41" customFormat="false" ht="13" hidden="false" customHeight="false" outlineLevel="0" collapsed="false">
      <c r="E41" s="1" t="s">
        <v>702</v>
      </c>
      <c r="F41" s="1" t="s">
        <v>399</v>
      </c>
      <c r="G41" s="1" t="s">
        <v>564</v>
      </c>
      <c r="K41" s="1" t="s">
        <v>703</v>
      </c>
      <c r="L41" s="1" t="s">
        <v>704</v>
      </c>
      <c r="M41" s="1" t="s">
        <v>705</v>
      </c>
      <c r="Q41" s="1" t="s">
        <v>706</v>
      </c>
      <c r="R41" s="1" t="s">
        <v>707</v>
      </c>
      <c r="S41" s="1" t="s">
        <v>708</v>
      </c>
      <c r="T41" s="1" t="s">
        <v>475</v>
      </c>
      <c r="U41" s="1" t="s">
        <v>709</v>
      </c>
      <c r="V41" s="1" t="s">
        <v>244</v>
      </c>
      <c r="X41" s="1" t="s">
        <v>710</v>
      </c>
      <c r="Y41" s="1" t="s">
        <v>711</v>
      </c>
      <c r="Z41" s="1" t="s">
        <v>712</v>
      </c>
      <c r="AA41" s="1" t="s">
        <v>20</v>
      </c>
      <c r="AB41" s="1" t="s">
        <v>713</v>
      </c>
      <c r="AC41" s="1" t="s">
        <v>714</v>
      </c>
      <c r="AE41" s="1" t="s">
        <v>445</v>
      </c>
      <c r="AF41" s="1" t="s">
        <v>715</v>
      </c>
      <c r="AG41" s="1" t="s">
        <v>652</v>
      </c>
      <c r="AH41" s="1" t="s">
        <v>716</v>
      </c>
      <c r="AI41" s="1" t="s">
        <v>717</v>
      </c>
      <c r="AJ41" s="1" t="s">
        <v>36</v>
      </c>
    </row>
    <row r="42" customFormat="false" ht="13" hidden="false" customHeight="false" outlineLevel="0" collapsed="false">
      <c r="E42" s="1" t="s">
        <v>718</v>
      </c>
      <c r="F42" s="1" t="s">
        <v>719</v>
      </c>
      <c r="G42" s="1" t="s">
        <v>42</v>
      </c>
      <c r="K42" s="1" t="s">
        <v>271</v>
      </c>
      <c r="L42" s="1" t="s">
        <v>720</v>
      </c>
      <c r="M42" s="1" t="s">
        <v>721</v>
      </c>
      <c r="Q42" s="1" t="s">
        <v>722</v>
      </c>
      <c r="R42" s="1" t="s">
        <v>723</v>
      </c>
      <c r="S42" s="1" t="s">
        <v>724</v>
      </c>
      <c r="T42" s="1" t="s">
        <v>725</v>
      </c>
      <c r="U42" s="1" t="s">
        <v>726</v>
      </c>
      <c r="V42" s="1" t="s">
        <v>727</v>
      </c>
      <c r="X42" s="1" t="s">
        <v>728</v>
      </c>
      <c r="Y42" s="1" t="s">
        <v>53</v>
      </c>
      <c r="Z42" s="1" t="s">
        <v>729</v>
      </c>
      <c r="AA42" s="1" t="s">
        <v>730</v>
      </c>
      <c r="AB42" s="1" t="s">
        <v>716</v>
      </c>
      <c r="AC42" s="1" t="s">
        <v>731</v>
      </c>
      <c r="AE42" s="1" t="s">
        <v>332</v>
      </c>
      <c r="AF42" s="1" t="s">
        <v>732</v>
      </c>
      <c r="AG42" s="1" t="s">
        <v>588</v>
      </c>
      <c r="AH42" s="1" t="s">
        <v>653</v>
      </c>
      <c r="AI42" s="1" t="s">
        <v>501</v>
      </c>
      <c r="AJ42" s="1" t="s">
        <v>733</v>
      </c>
    </row>
    <row r="43" customFormat="false" ht="13" hidden="false" customHeight="false" outlineLevel="0" collapsed="false">
      <c r="E43" s="1" t="s">
        <v>734</v>
      </c>
      <c r="F43" s="1" t="s">
        <v>130</v>
      </c>
      <c r="G43" s="1" t="s">
        <v>735</v>
      </c>
      <c r="K43" s="1" t="s">
        <v>736</v>
      </c>
      <c r="L43" s="1" t="s">
        <v>737</v>
      </c>
      <c r="M43" s="1" t="s">
        <v>738</v>
      </c>
      <c r="Q43" s="1" t="s">
        <v>739</v>
      </c>
      <c r="R43" s="1" t="s">
        <v>740</v>
      </c>
      <c r="S43" s="1" t="s">
        <v>741</v>
      </c>
      <c r="T43" s="1" t="s">
        <v>742</v>
      </c>
      <c r="U43" s="1" t="s">
        <v>742</v>
      </c>
      <c r="V43" s="1" t="s">
        <v>743</v>
      </c>
      <c r="X43" s="1" t="s">
        <v>744</v>
      </c>
      <c r="Y43" s="1" t="s">
        <v>86</v>
      </c>
      <c r="Z43" s="1" t="s">
        <v>745</v>
      </c>
      <c r="AA43" s="1" t="s">
        <v>681</v>
      </c>
      <c r="AB43" s="1" t="s">
        <v>746</v>
      </c>
      <c r="AC43" s="1" t="s">
        <v>747</v>
      </c>
      <c r="AE43" s="1" t="s">
        <v>399</v>
      </c>
      <c r="AF43" s="1" t="s">
        <v>748</v>
      </c>
      <c r="AG43" s="1" t="s">
        <v>701</v>
      </c>
      <c r="AH43" s="1" t="s">
        <v>158</v>
      </c>
      <c r="AI43" s="1" t="s">
        <v>749</v>
      </c>
      <c r="AJ43" s="1" t="s">
        <v>750</v>
      </c>
    </row>
    <row r="44" customFormat="false" ht="13" hidden="false" customHeight="false" outlineLevel="0" collapsed="false">
      <c r="E44" s="1" t="s">
        <v>751</v>
      </c>
      <c r="F44" s="1" t="s">
        <v>203</v>
      </c>
      <c r="G44" s="1" t="s">
        <v>752</v>
      </c>
      <c r="K44" s="1" t="s">
        <v>753</v>
      </c>
      <c r="L44" s="1" t="s">
        <v>754</v>
      </c>
      <c r="M44" s="1" t="s">
        <v>755</v>
      </c>
      <c r="Q44" s="1" t="s">
        <v>454</v>
      </c>
      <c r="R44" s="1" t="s">
        <v>756</v>
      </c>
      <c r="S44" s="1" t="s">
        <v>757</v>
      </c>
      <c r="T44" s="1" t="s">
        <v>406</v>
      </c>
      <c r="U44" s="1" t="s">
        <v>758</v>
      </c>
      <c r="V44" s="1" t="s">
        <v>542</v>
      </c>
      <c r="X44" s="1" t="s">
        <v>759</v>
      </c>
      <c r="Y44" s="1" t="s">
        <v>760</v>
      </c>
      <c r="Z44" s="1" t="s">
        <v>761</v>
      </c>
      <c r="AA44" s="1" t="s">
        <v>762</v>
      </c>
      <c r="AB44" s="1" t="s">
        <v>763</v>
      </c>
      <c r="AC44" s="1" t="s">
        <v>764</v>
      </c>
      <c r="AE44" s="1" t="s">
        <v>341</v>
      </c>
      <c r="AF44" s="1" t="s">
        <v>765</v>
      </c>
      <c r="AG44" s="1" t="s">
        <v>766</v>
      </c>
      <c r="AH44" s="1" t="s">
        <v>138</v>
      </c>
      <c r="AI44" s="1" t="s">
        <v>767</v>
      </c>
      <c r="AJ44" s="1" t="s">
        <v>12</v>
      </c>
    </row>
    <row r="45" customFormat="false" ht="13" hidden="false" customHeight="false" outlineLevel="0" collapsed="false">
      <c r="E45" s="1" t="s">
        <v>768</v>
      </c>
      <c r="F45" s="1" t="s">
        <v>769</v>
      </c>
      <c r="G45" s="1" t="s">
        <v>156</v>
      </c>
      <c r="K45" s="1" t="s">
        <v>770</v>
      </c>
      <c r="L45" s="1" t="s">
        <v>771</v>
      </c>
      <c r="M45" s="1" t="s">
        <v>772</v>
      </c>
      <c r="Q45" s="1" t="s">
        <v>773</v>
      </c>
      <c r="R45" s="1" t="s">
        <v>774</v>
      </c>
      <c r="S45" s="1" t="s">
        <v>775</v>
      </c>
      <c r="T45" s="1" t="s">
        <v>776</v>
      </c>
      <c r="U45" s="1" t="s">
        <v>599</v>
      </c>
      <c r="V45" s="1" t="s">
        <v>777</v>
      </c>
      <c r="X45" s="1" t="s">
        <v>149</v>
      </c>
      <c r="Y45" s="1" t="s">
        <v>177</v>
      </c>
      <c r="Z45" s="1" t="s">
        <v>778</v>
      </c>
      <c r="AA45" s="1" t="s">
        <v>779</v>
      </c>
      <c r="AB45" s="1" t="s">
        <v>357</v>
      </c>
      <c r="AC45" s="1" t="s">
        <v>780</v>
      </c>
      <c r="AE45" s="1" t="s">
        <v>260</v>
      </c>
      <c r="AF45" s="1" t="s">
        <v>781</v>
      </c>
      <c r="AG45" s="1" t="s">
        <v>657</v>
      </c>
      <c r="AH45" s="1" t="s">
        <v>782</v>
      </c>
      <c r="AI45" s="1" t="s">
        <v>783</v>
      </c>
      <c r="AJ45" s="1" t="s">
        <v>784</v>
      </c>
    </row>
    <row r="46" customFormat="false" ht="13" hidden="false" customHeight="false" outlineLevel="0" collapsed="false">
      <c r="E46" s="1" t="s">
        <v>785</v>
      </c>
      <c r="F46" s="1" t="s">
        <v>786</v>
      </c>
      <c r="G46" s="1" t="s">
        <v>66</v>
      </c>
      <c r="K46" s="1" t="s">
        <v>787</v>
      </c>
      <c r="L46" s="1" t="s">
        <v>707</v>
      </c>
      <c r="M46" s="1" t="s">
        <v>788</v>
      </c>
      <c r="Q46" s="1" t="s">
        <v>789</v>
      </c>
      <c r="R46" s="1" t="s">
        <v>790</v>
      </c>
      <c r="S46" s="1" t="s">
        <v>791</v>
      </c>
      <c r="T46" s="1" t="s">
        <v>189</v>
      </c>
      <c r="U46" s="1" t="s">
        <v>792</v>
      </c>
      <c r="V46" s="1" t="s">
        <v>793</v>
      </c>
      <c r="X46" s="1" t="s">
        <v>136</v>
      </c>
      <c r="Y46" s="1" t="s">
        <v>332</v>
      </c>
      <c r="Z46" s="1" t="s">
        <v>794</v>
      </c>
      <c r="AA46" s="1" t="s">
        <v>795</v>
      </c>
      <c r="AB46" s="1" t="s">
        <v>88</v>
      </c>
      <c r="AC46" s="1" t="s">
        <v>796</v>
      </c>
      <c r="AE46" s="1" t="s">
        <v>797</v>
      </c>
      <c r="AF46" s="1" t="s">
        <v>132</v>
      </c>
      <c r="AG46" s="1" t="s">
        <v>192</v>
      </c>
      <c r="AH46" s="1" t="s">
        <v>798</v>
      </c>
      <c r="AI46" s="1" t="s">
        <v>799</v>
      </c>
      <c r="AJ46" s="1" t="s">
        <v>800</v>
      </c>
    </row>
    <row r="47" customFormat="false" ht="13" hidden="false" customHeight="false" outlineLevel="0" collapsed="false">
      <c r="E47" s="1" t="s">
        <v>801</v>
      </c>
      <c r="F47" s="1" t="s">
        <v>802</v>
      </c>
      <c r="G47" s="1" t="s">
        <v>91</v>
      </c>
      <c r="K47" s="1" t="s">
        <v>803</v>
      </c>
      <c r="L47" s="1" t="s">
        <v>34</v>
      </c>
      <c r="M47" s="1" t="s">
        <v>502</v>
      </c>
      <c r="Q47" s="1" t="s">
        <v>804</v>
      </c>
      <c r="R47" s="1" t="s">
        <v>805</v>
      </c>
      <c r="S47" s="1" t="s">
        <v>806</v>
      </c>
      <c r="T47" s="1" t="s">
        <v>807</v>
      </c>
      <c r="U47" s="1" t="s">
        <v>776</v>
      </c>
      <c r="V47" s="1" t="s">
        <v>808</v>
      </c>
      <c r="X47" s="1" t="s">
        <v>809</v>
      </c>
      <c r="Y47" s="1" t="s">
        <v>200</v>
      </c>
      <c r="Z47" s="1" t="s">
        <v>810</v>
      </c>
      <c r="AA47" s="1" t="s">
        <v>811</v>
      </c>
      <c r="AB47" s="1" t="s">
        <v>569</v>
      </c>
      <c r="AC47" s="1" t="s">
        <v>812</v>
      </c>
      <c r="AE47" s="1" t="s">
        <v>813</v>
      </c>
      <c r="AF47" s="1" t="s">
        <v>814</v>
      </c>
      <c r="AG47" s="1" t="s">
        <v>551</v>
      </c>
      <c r="AH47" s="1" t="s">
        <v>815</v>
      </c>
      <c r="AI47" s="1" t="s">
        <v>816</v>
      </c>
      <c r="AJ47" s="1" t="s">
        <v>579</v>
      </c>
    </row>
    <row r="48" customFormat="false" ht="13" hidden="false" customHeight="false" outlineLevel="0" collapsed="false">
      <c r="E48" s="1" t="s">
        <v>647</v>
      </c>
      <c r="F48" s="1" t="s">
        <v>817</v>
      </c>
      <c r="G48" s="1" t="s">
        <v>416</v>
      </c>
      <c r="K48" s="1" t="s">
        <v>818</v>
      </c>
      <c r="L48" s="1" t="s">
        <v>255</v>
      </c>
      <c r="M48" s="1" t="s">
        <v>819</v>
      </c>
      <c r="Q48" s="1" t="s">
        <v>820</v>
      </c>
      <c r="R48" s="1" t="s">
        <v>821</v>
      </c>
      <c r="S48" s="1" t="s">
        <v>822</v>
      </c>
      <c r="T48" s="1" t="s">
        <v>823</v>
      </c>
      <c r="U48" s="1" t="s">
        <v>824</v>
      </c>
      <c r="V48" s="1" t="s">
        <v>825</v>
      </c>
      <c r="X48" s="1" t="s">
        <v>496</v>
      </c>
      <c r="Y48" s="1" t="s">
        <v>633</v>
      </c>
      <c r="Z48" s="1" t="s">
        <v>562</v>
      </c>
      <c r="AA48" s="1" t="s">
        <v>569</v>
      </c>
      <c r="AB48" s="1" t="s">
        <v>815</v>
      </c>
      <c r="AC48" s="1" t="s">
        <v>826</v>
      </c>
      <c r="AE48" s="1" t="s">
        <v>350</v>
      </c>
      <c r="AF48" s="1" t="s">
        <v>827</v>
      </c>
      <c r="AG48" s="1" t="s">
        <v>828</v>
      </c>
      <c r="AH48" s="1" t="s">
        <v>829</v>
      </c>
      <c r="AI48" s="1" t="s">
        <v>773</v>
      </c>
      <c r="AJ48" s="1" t="s">
        <v>830</v>
      </c>
    </row>
    <row r="49" customFormat="false" ht="13" hidden="false" customHeight="false" outlineLevel="0" collapsed="false">
      <c r="E49" s="1" t="s">
        <v>831</v>
      </c>
      <c r="F49" s="1" t="s">
        <v>832</v>
      </c>
      <c r="G49" s="1" t="s">
        <v>833</v>
      </c>
      <c r="K49" s="1" t="s">
        <v>834</v>
      </c>
      <c r="L49" s="1" t="s">
        <v>835</v>
      </c>
      <c r="M49" s="1" t="s">
        <v>836</v>
      </c>
      <c r="Q49" s="1" t="s">
        <v>837</v>
      </c>
      <c r="R49" s="1" t="s">
        <v>521</v>
      </c>
      <c r="S49" s="1" t="s">
        <v>838</v>
      </c>
      <c r="T49" s="1" t="s">
        <v>839</v>
      </c>
      <c r="U49" s="1" t="s">
        <v>293</v>
      </c>
      <c r="V49" s="1" t="s">
        <v>840</v>
      </c>
      <c r="X49" s="1" t="s">
        <v>760</v>
      </c>
      <c r="Y49" s="1" t="s">
        <v>444</v>
      </c>
      <c r="Z49" s="1" t="s">
        <v>841</v>
      </c>
      <c r="AA49" s="1" t="s">
        <v>447</v>
      </c>
      <c r="AB49" s="1" t="s">
        <v>333</v>
      </c>
      <c r="AC49" s="1" t="s">
        <v>364</v>
      </c>
      <c r="AE49" s="1" t="s">
        <v>842</v>
      </c>
      <c r="AF49" s="1" t="s">
        <v>843</v>
      </c>
      <c r="AG49" s="1" t="s">
        <v>844</v>
      </c>
      <c r="AH49" s="1" t="s">
        <v>196</v>
      </c>
      <c r="AI49" s="1" t="s">
        <v>845</v>
      </c>
      <c r="AJ49" s="1" t="s">
        <v>846</v>
      </c>
    </row>
    <row r="50" customFormat="false" ht="13" hidden="false" customHeight="false" outlineLevel="0" collapsed="false">
      <c r="E50" s="1" t="s">
        <v>847</v>
      </c>
      <c r="F50" s="1" t="s">
        <v>544</v>
      </c>
      <c r="G50" s="1" t="s">
        <v>848</v>
      </c>
      <c r="K50" s="1" t="s">
        <v>849</v>
      </c>
      <c r="L50" s="1" t="s">
        <v>850</v>
      </c>
      <c r="M50" s="1" t="s">
        <v>237</v>
      </c>
      <c r="Q50" s="1" t="s">
        <v>851</v>
      </c>
      <c r="R50" s="1" t="s">
        <v>544</v>
      </c>
      <c r="S50" s="1" t="s">
        <v>852</v>
      </c>
      <c r="T50" s="1" t="s">
        <v>853</v>
      </c>
      <c r="U50" s="1" t="s">
        <v>474</v>
      </c>
      <c r="V50" s="1" t="s">
        <v>854</v>
      </c>
      <c r="X50" s="1" t="s">
        <v>291</v>
      </c>
      <c r="Y50" s="1" t="s">
        <v>246</v>
      </c>
      <c r="Z50" s="1" t="s">
        <v>855</v>
      </c>
      <c r="AA50" s="1" t="s">
        <v>356</v>
      </c>
      <c r="AB50" s="1" t="s">
        <v>856</v>
      </c>
      <c r="AC50" s="1" t="s">
        <v>857</v>
      </c>
      <c r="AE50" s="1" t="s">
        <v>858</v>
      </c>
      <c r="AF50" s="1" t="s">
        <v>859</v>
      </c>
      <c r="AG50" s="1" t="s">
        <v>860</v>
      </c>
      <c r="AH50" s="1" t="s">
        <v>89</v>
      </c>
      <c r="AI50" s="1" t="s">
        <v>861</v>
      </c>
      <c r="AJ50" s="1" t="s">
        <v>862</v>
      </c>
    </row>
    <row r="51" customFormat="false" ht="13" hidden="false" customHeight="false" outlineLevel="0" collapsed="false">
      <c r="E51" s="1" t="s">
        <v>863</v>
      </c>
      <c r="F51" s="1" t="s">
        <v>389</v>
      </c>
      <c r="G51" s="1" t="s">
        <v>120</v>
      </c>
      <c r="K51" s="1" t="s">
        <v>864</v>
      </c>
      <c r="L51" s="1" t="s">
        <v>865</v>
      </c>
      <c r="M51" s="1" t="s">
        <v>866</v>
      </c>
      <c r="Q51" s="1" t="s">
        <v>767</v>
      </c>
      <c r="R51" s="1" t="s">
        <v>867</v>
      </c>
      <c r="S51" s="1" t="s">
        <v>868</v>
      </c>
      <c r="T51" s="1" t="s">
        <v>869</v>
      </c>
      <c r="U51" s="1" t="s">
        <v>777</v>
      </c>
      <c r="V51" s="1" t="s">
        <v>41</v>
      </c>
      <c r="X51" s="1" t="s">
        <v>870</v>
      </c>
      <c r="Y51" s="1" t="s">
        <v>374</v>
      </c>
      <c r="Z51" s="1" t="s">
        <v>871</v>
      </c>
      <c r="AA51" s="1" t="s">
        <v>319</v>
      </c>
      <c r="AB51" s="1" t="s">
        <v>872</v>
      </c>
      <c r="AC51" s="1" t="s">
        <v>873</v>
      </c>
      <c r="AE51" s="1" t="s">
        <v>833</v>
      </c>
      <c r="AF51" s="1" t="s">
        <v>874</v>
      </c>
      <c r="AG51" s="1" t="s">
        <v>89</v>
      </c>
      <c r="AH51" s="1" t="s">
        <v>448</v>
      </c>
      <c r="AI51" s="1" t="s">
        <v>875</v>
      </c>
      <c r="AJ51" s="1" t="s">
        <v>876</v>
      </c>
    </row>
    <row r="52" customFormat="false" ht="13" hidden="false" customHeight="false" outlineLevel="0" collapsed="false">
      <c r="E52" s="1" t="s">
        <v>877</v>
      </c>
      <c r="F52" s="1" t="s">
        <v>878</v>
      </c>
      <c r="G52" s="1" t="s">
        <v>451</v>
      </c>
      <c r="K52" s="1" t="s">
        <v>879</v>
      </c>
      <c r="L52" s="1" t="s">
        <v>880</v>
      </c>
      <c r="M52" s="1" t="s">
        <v>881</v>
      </c>
      <c r="Q52" s="1" t="s">
        <v>757</v>
      </c>
      <c r="R52" s="1" t="s">
        <v>882</v>
      </c>
      <c r="S52" s="1" t="s">
        <v>883</v>
      </c>
      <c r="T52" s="1" t="s">
        <v>171</v>
      </c>
      <c r="U52" s="1" t="s">
        <v>292</v>
      </c>
      <c r="V52" s="1" t="s">
        <v>649</v>
      </c>
      <c r="X52" s="1" t="s">
        <v>884</v>
      </c>
      <c r="Y52" s="1" t="s">
        <v>317</v>
      </c>
      <c r="Z52" s="1" t="s">
        <v>885</v>
      </c>
      <c r="AA52" s="1" t="s">
        <v>886</v>
      </c>
      <c r="AB52" s="1" t="s">
        <v>887</v>
      </c>
      <c r="AC52" s="1" t="s">
        <v>888</v>
      </c>
      <c r="AE52" s="1" t="s">
        <v>564</v>
      </c>
      <c r="AF52" s="1" t="s">
        <v>889</v>
      </c>
      <c r="AG52" s="1" t="s">
        <v>890</v>
      </c>
      <c r="AH52" s="1" t="s">
        <v>587</v>
      </c>
      <c r="AI52" s="1" t="s">
        <v>891</v>
      </c>
      <c r="AJ52" s="1" t="s">
        <v>892</v>
      </c>
    </row>
    <row r="53" customFormat="false" ht="13" hidden="false" customHeight="false" outlineLevel="0" collapsed="false">
      <c r="E53" s="1" t="s">
        <v>893</v>
      </c>
      <c r="F53" s="1" t="s">
        <v>894</v>
      </c>
      <c r="G53" s="1" t="s">
        <v>151</v>
      </c>
      <c r="K53" s="1" t="s">
        <v>895</v>
      </c>
      <c r="L53" s="1" t="s">
        <v>896</v>
      </c>
      <c r="M53" s="1" t="s">
        <v>897</v>
      </c>
      <c r="Q53" s="1" t="s">
        <v>898</v>
      </c>
      <c r="R53" s="1" t="s">
        <v>899</v>
      </c>
      <c r="S53" s="1" t="s">
        <v>900</v>
      </c>
      <c r="T53" s="1" t="s">
        <v>901</v>
      </c>
      <c r="U53" s="1" t="s">
        <v>334</v>
      </c>
      <c r="V53" s="1" t="s">
        <v>902</v>
      </c>
      <c r="X53" s="1" t="s">
        <v>107</v>
      </c>
      <c r="Y53" s="1" t="s">
        <v>884</v>
      </c>
      <c r="Z53" s="1" t="s">
        <v>903</v>
      </c>
      <c r="AA53" s="1" t="s">
        <v>561</v>
      </c>
      <c r="AB53" s="1" t="s">
        <v>904</v>
      </c>
      <c r="AC53" s="1" t="s">
        <v>905</v>
      </c>
      <c r="AE53" s="1" t="s">
        <v>906</v>
      </c>
      <c r="AF53" s="1" t="s">
        <v>907</v>
      </c>
      <c r="AG53" s="1" t="s">
        <v>197</v>
      </c>
      <c r="AH53" s="1" t="s">
        <v>216</v>
      </c>
      <c r="AI53" s="1" t="s">
        <v>908</v>
      </c>
      <c r="AJ53" s="1" t="s">
        <v>909</v>
      </c>
    </row>
    <row r="54" customFormat="false" ht="13" hidden="false" customHeight="false" outlineLevel="0" collapsed="false">
      <c r="E54" s="1" t="s">
        <v>910</v>
      </c>
      <c r="F54" s="1" t="s">
        <v>911</v>
      </c>
      <c r="G54" s="1" t="s">
        <v>592</v>
      </c>
      <c r="K54" s="1" t="s">
        <v>862</v>
      </c>
      <c r="L54" s="1" t="s">
        <v>912</v>
      </c>
      <c r="M54" s="1" t="s">
        <v>913</v>
      </c>
      <c r="Q54" s="1" t="s">
        <v>670</v>
      </c>
      <c r="R54" s="1" t="s">
        <v>690</v>
      </c>
      <c r="S54" s="1" t="s">
        <v>914</v>
      </c>
      <c r="T54" s="1" t="s">
        <v>915</v>
      </c>
      <c r="U54" s="1" t="s">
        <v>807</v>
      </c>
      <c r="V54" s="1" t="s">
        <v>916</v>
      </c>
      <c r="X54" s="1" t="s">
        <v>917</v>
      </c>
      <c r="Y54" s="1" t="s">
        <v>735</v>
      </c>
      <c r="Z54" s="1" t="s">
        <v>400</v>
      </c>
      <c r="AA54" s="1" t="s">
        <v>918</v>
      </c>
      <c r="AB54" s="1" t="s">
        <v>542</v>
      </c>
      <c r="AC54" s="1" t="s">
        <v>919</v>
      </c>
      <c r="AE54" s="1" t="s">
        <v>920</v>
      </c>
      <c r="AF54" s="1" t="s">
        <v>921</v>
      </c>
      <c r="AG54" s="1" t="s">
        <v>654</v>
      </c>
      <c r="AH54" s="1" t="s">
        <v>478</v>
      </c>
      <c r="AI54" s="1" t="s">
        <v>922</v>
      </c>
      <c r="AJ54" s="1" t="s">
        <v>923</v>
      </c>
    </row>
    <row r="55" customFormat="false" ht="13" hidden="false" customHeight="false" outlineLevel="0" collapsed="false">
      <c r="E55" s="1" t="s">
        <v>924</v>
      </c>
      <c r="F55" s="1" t="s">
        <v>925</v>
      </c>
      <c r="G55" s="1" t="s">
        <v>22</v>
      </c>
      <c r="K55" s="1" t="s">
        <v>926</v>
      </c>
      <c r="L55" s="1" t="s">
        <v>181</v>
      </c>
      <c r="M55" s="1" t="s">
        <v>927</v>
      </c>
      <c r="Q55" s="1" t="s">
        <v>928</v>
      </c>
      <c r="R55" s="1" t="s">
        <v>675</v>
      </c>
      <c r="S55" s="1" t="s">
        <v>929</v>
      </c>
      <c r="T55" s="1" t="s">
        <v>542</v>
      </c>
      <c r="U55" s="1" t="s">
        <v>370</v>
      </c>
      <c r="V55" s="1" t="s">
        <v>267</v>
      </c>
      <c r="X55" s="1" t="s">
        <v>427</v>
      </c>
      <c r="Y55" s="1" t="s">
        <v>338</v>
      </c>
      <c r="Z55" s="1" t="s">
        <v>930</v>
      </c>
      <c r="AA55" s="1" t="s">
        <v>154</v>
      </c>
      <c r="AB55" s="1" t="s">
        <v>301</v>
      </c>
      <c r="AC55" s="1" t="s">
        <v>931</v>
      </c>
      <c r="AE55" s="1" t="s">
        <v>932</v>
      </c>
      <c r="AF55" s="1" t="s">
        <v>933</v>
      </c>
      <c r="AG55" s="1" t="s">
        <v>570</v>
      </c>
      <c r="AH55" s="1" t="s">
        <v>846</v>
      </c>
      <c r="AI55" s="1" t="s">
        <v>934</v>
      </c>
      <c r="AJ55" s="1" t="s">
        <v>340</v>
      </c>
    </row>
    <row r="56" customFormat="false" ht="13" hidden="false" customHeight="false" outlineLevel="0" collapsed="false">
      <c r="E56" s="1" t="s">
        <v>935</v>
      </c>
      <c r="F56" s="1" t="s">
        <v>936</v>
      </c>
      <c r="G56" s="1" t="s">
        <v>711</v>
      </c>
      <c r="K56" s="1" t="s">
        <v>937</v>
      </c>
      <c r="L56" s="1" t="s">
        <v>938</v>
      </c>
      <c r="M56" s="1" t="s">
        <v>939</v>
      </c>
      <c r="Q56" s="1" t="s">
        <v>940</v>
      </c>
      <c r="R56" s="1" t="s">
        <v>941</v>
      </c>
      <c r="S56" s="1" t="s">
        <v>942</v>
      </c>
      <c r="T56" s="1" t="s">
        <v>65</v>
      </c>
      <c r="U56" s="1" t="s">
        <v>392</v>
      </c>
      <c r="V56" s="1" t="s">
        <v>64</v>
      </c>
      <c r="X56" s="1" t="s">
        <v>292</v>
      </c>
      <c r="Y56" s="1" t="s">
        <v>563</v>
      </c>
      <c r="Z56" s="1" t="s">
        <v>943</v>
      </c>
      <c r="AA56" s="1" t="s">
        <v>494</v>
      </c>
      <c r="AB56" s="1" t="s">
        <v>944</v>
      </c>
      <c r="AC56" s="1" t="s">
        <v>945</v>
      </c>
      <c r="AE56" s="1" t="s">
        <v>200</v>
      </c>
      <c r="AF56" s="1" t="s">
        <v>946</v>
      </c>
      <c r="AG56" s="1" t="s">
        <v>947</v>
      </c>
      <c r="AH56" s="1" t="s">
        <v>948</v>
      </c>
      <c r="AI56" s="1" t="s">
        <v>949</v>
      </c>
      <c r="AJ56" s="1" t="s">
        <v>950</v>
      </c>
    </row>
    <row r="57" customFormat="false" ht="13" hidden="false" customHeight="false" outlineLevel="0" collapsed="false">
      <c r="E57" s="1" t="s">
        <v>142</v>
      </c>
      <c r="F57" s="1" t="s">
        <v>951</v>
      </c>
      <c r="G57" s="1" t="s">
        <v>519</v>
      </c>
      <c r="K57" s="1" t="s">
        <v>159</v>
      </c>
      <c r="L57" s="1" t="s">
        <v>402</v>
      </c>
      <c r="M57" s="1" t="s">
        <v>952</v>
      </c>
      <c r="Q57" s="1" t="s">
        <v>953</v>
      </c>
      <c r="R57" s="1" t="s">
        <v>954</v>
      </c>
      <c r="S57" s="1" t="s">
        <v>955</v>
      </c>
      <c r="T57" s="1" t="s">
        <v>600</v>
      </c>
      <c r="U57" s="1" t="s">
        <v>543</v>
      </c>
      <c r="V57" s="1" t="s">
        <v>742</v>
      </c>
      <c r="X57" s="1" t="s">
        <v>852</v>
      </c>
      <c r="Y57" s="1" t="s">
        <v>956</v>
      </c>
      <c r="Z57" s="1" t="s">
        <v>481</v>
      </c>
      <c r="AA57" s="1" t="s">
        <v>957</v>
      </c>
      <c r="AB57" s="1" t="s">
        <v>730</v>
      </c>
      <c r="AC57" s="1" t="s">
        <v>958</v>
      </c>
      <c r="AE57" s="1" t="s">
        <v>959</v>
      </c>
      <c r="AF57" s="1" t="s">
        <v>960</v>
      </c>
      <c r="AG57" s="1" t="s">
        <v>394</v>
      </c>
      <c r="AH57" s="1" t="s">
        <v>515</v>
      </c>
      <c r="AI57" s="1" t="s">
        <v>961</v>
      </c>
      <c r="AJ57" s="1" t="s">
        <v>962</v>
      </c>
    </row>
    <row r="58" customFormat="false" ht="13" hidden="false" customHeight="false" outlineLevel="0" collapsed="false">
      <c r="E58" s="1" t="s">
        <v>963</v>
      </c>
      <c r="F58" s="1" t="s">
        <v>964</v>
      </c>
      <c r="G58" s="1" t="s">
        <v>163</v>
      </c>
      <c r="K58" s="1" t="s">
        <v>965</v>
      </c>
      <c r="L58" s="1" t="s">
        <v>966</v>
      </c>
      <c r="M58" s="1" t="s">
        <v>967</v>
      </c>
      <c r="Q58" s="1" t="s">
        <v>144</v>
      </c>
      <c r="R58" s="1" t="s">
        <v>968</v>
      </c>
      <c r="S58" s="1" t="s">
        <v>392</v>
      </c>
      <c r="T58" s="1" t="s">
        <v>86</v>
      </c>
      <c r="U58" s="1" t="s">
        <v>127</v>
      </c>
      <c r="V58" s="1" t="s">
        <v>330</v>
      </c>
      <c r="X58" s="1" t="s">
        <v>521</v>
      </c>
      <c r="Y58" s="1" t="s">
        <v>347</v>
      </c>
      <c r="Z58" s="1" t="s">
        <v>969</v>
      </c>
      <c r="AA58" s="1" t="s">
        <v>970</v>
      </c>
      <c r="AB58" s="1" t="s">
        <v>971</v>
      </c>
      <c r="AC58" s="1" t="s">
        <v>972</v>
      </c>
      <c r="AE58" s="1" t="s">
        <v>222</v>
      </c>
      <c r="AF58" s="1" t="s">
        <v>973</v>
      </c>
      <c r="AG58" s="1" t="s">
        <v>730</v>
      </c>
      <c r="AH58" s="1" t="s">
        <v>974</v>
      </c>
      <c r="AI58" s="1" t="s">
        <v>975</v>
      </c>
      <c r="AJ58" s="1" t="s">
        <v>976</v>
      </c>
    </row>
    <row r="59" customFormat="false" ht="13" hidden="false" customHeight="false" outlineLevel="0" collapsed="false">
      <c r="E59" s="1" t="s">
        <v>977</v>
      </c>
      <c r="F59" s="1" t="s">
        <v>978</v>
      </c>
      <c r="G59" s="1" t="s">
        <v>979</v>
      </c>
      <c r="K59" s="1" t="s">
        <v>980</v>
      </c>
      <c r="L59" s="1" t="s">
        <v>981</v>
      </c>
      <c r="M59" s="1" t="s">
        <v>982</v>
      </c>
      <c r="Q59" s="1" t="s">
        <v>983</v>
      </c>
      <c r="R59" s="1" t="s">
        <v>964</v>
      </c>
      <c r="S59" s="1" t="s">
        <v>866</v>
      </c>
      <c r="T59" s="1" t="s">
        <v>348</v>
      </c>
      <c r="U59" s="1" t="s">
        <v>984</v>
      </c>
      <c r="V59" s="1" t="s">
        <v>171</v>
      </c>
      <c r="X59" s="1" t="s">
        <v>370</v>
      </c>
      <c r="Y59" s="1" t="s">
        <v>354</v>
      </c>
      <c r="Z59" s="1" t="s">
        <v>985</v>
      </c>
      <c r="AA59" s="1" t="s">
        <v>986</v>
      </c>
      <c r="AB59" s="1" t="s">
        <v>766</v>
      </c>
      <c r="AC59" s="1" t="s">
        <v>987</v>
      </c>
      <c r="AE59" s="1" t="s">
        <v>427</v>
      </c>
      <c r="AF59" s="1" t="s">
        <v>465</v>
      </c>
      <c r="AG59" s="1" t="s">
        <v>988</v>
      </c>
      <c r="AH59" s="1" t="s">
        <v>989</v>
      </c>
      <c r="AI59" s="1" t="s">
        <v>990</v>
      </c>
      <c r="AJ59" s="1" t="s">
        <v>991</v>
      </c>
    </row>
    <row r="60" customFormat="false" ht="13" hidden="false" customHeight="false" outlineLevel="0" collapsed="false">
      <c r="E60" s="1" t="s">
        <v>539</v>
      </c>
      <c r="F60" s="1" t="s">
        <v>341</v>
      </c>
      <c r="G60" s="1" t="s">
        <v>298</v>
      </c>
      <c r="K60" s="1" t="s">
        <v>866</v>
      </c>
      <c r="L60" s="1" t="s">
        <v>992</v>
      </c>
      <c r="M60" s="1" t="s">
        <v>993</v>
      </c>
      <c r="Q60" s="1" t="s">
        <v>994</v>
      </c>
      <c r="R60" s="1" t="s">
        <v>995</v>
      </c>
      <c r="S60" s="1" t="s">
        <v>996</v>
      </c>
      <c r="T60" s="1" t="s">
        <v>997</v>
      </c>
      <c r="U60" s="1" t="s">
        <v>998</v>
      </c>
      <c r="V60" s="1" t="s">
        <v>211</v>
      </c>
      <c r="X60" s="1" t="s">
        <v>999</v>
      </c>
      <c r="Y60" s="1" t="s">
        <v>689</v>
      </c>
      <c r="Z60" s="1" t="s">
        <v>1000</v>
      </c>
      <c r="AA60" s="1" t="s">
        <v>619</v>
      </c>
      <c r="AB60" s="1" t="s">
        <v>1001</v>
      </c>
      <c r="AC60" s="1" t="s">
        <v>1002</v>
      </c>
      <c r="AE60" s="1" t="s">
        <v>554</v>
      </c>
      <c r="AF60" s="1" t="s">
        <v>1003</v>
      </c>
      <c r="AG60" s="1" t="s">
        <v>1004</v>
      </c>
      <c r="AH60" s="1" t="s">
        <v>1005</v>
      </c>
      <c r="AI60" s="1" t="s">
        <v>1006</v>
      </c>
      <c r="AJ60" s="1" t="s">
        <v>1007</v>
      </c>
    </row>
    <row r="61" customFormat="false" ht="13" hidden="false" customHeight="false" outlineLevel="0" collapsed="false">
      <c r="E61" s="1" t="s">
        <v>1008</v>
      </c>
      <c r="F61" s="1" t="s">
        <v>535</v>
      </c>
      <c r="G61" s="1" t="s">
        <v>797</v>
      </c>
      <c r="K61" s="1" t="s">
        <v>1009</v>
      </c>
      <c r="L61" s="1" t="s">
        <v>1010</v>
      </c>
      <c r="M61" s="1" t="s">
        <v>1011</v>
      </c>
      <c r="Q61" s="1" t="s">
        <v>863</v>
      </c>
      <c r="R61" s="1" t="s">
        <v>97</v>
      </c>
      <c r="S61" s="1" t="s">
        <v>1012</v>
      </c>
      <c r="T61" s="1" t="s">
        <v>1013</v>
      </c>
      <c r="U61" s="1" t="s">
        <v>188</v>
      </c>
      <c r="V61" s="1" t="s">
        <v>1014</v>
      </c>
      <c r="X61" s="1" t="s">
        <v>1015</v>
      </c>
      <c r="Y61" s="1" t="s">
        <v>1016</v>
      </c>
      <c r="Z61" s="1" t="s">
        <v>1017</v>
      </c>
      <c r="AA61" s="1" t="s">
        <v>1004</v>
      </c>
      <c r="AB61" s="1" t="s">
        <v>248</v>
      </c>
      <c r="AC61" s="1" t="s">
        <v>1018</v>
      </c>
      <c r="AE61" s="1" t="s">
        <v>1019</v>
      </c>
      <c r="AF61" s="1" t="s">
        <v>1020</v>
      </c>
      <c r="AG61" s="1" t="s">
        <v>320</v>
      </c>
      <c r="AH61" s="1" t="s">
        <v>844</v>
      </c>
      <c r="AI61" s="1" t="s">
        <v>1021</v>
      </c>
      <c r="AJ61" s="1" t="s">
        <v>113</v>
      </c>
    </row>
    <row r="62" customFormat="false" ht="13" hidden="false" customHeight="false" outlineLevel="0" collapsed="false">
      <c r="E62" s="1" t="s">
        <v>1022</v>
      </c>
      <c r="F62" s="1" t="s">
        <v>1023</v>
      </c>
      <c r="G62" s="1" t="s">
        <v>510</v>
      </c>
      <c r="K62" s="1" t="s">
        <v>1024</v>
      </c>
      <c r="L62" s="1" t="s">
        <v>1025</v>
      </c>
      <c r="M62" s="1" t="s">
        <v>1026</v>
      </c>
      <c r="Q62" s="1" t="s">
        <v>925</v>
      </c>
      <c r="R62" s="1" t="s">
        <v>1027</v>
      </c>
      <c r="S62" s="1" t="s">
        <v>1028</v>
      </c>
      <c r="T62" s="1" t="s">
        <v>709</v>
      </c>
      <c r="U62" s="1" t="s">
        <v>424</v>
      </c>
      <c r="V62" s="1" t="s">
        <v>130</v>
      </c>
      <c r="X62" s="1" t="s">
        <v>350</v>
      </c>
      <c r="Y62" s="1" t="s">
        <v>535</v>
      </c>
      <c r="Z62" s="1" t="s">
        <v>658</v>
      </c>
      <c r="AA62" s="1" t="s">
        <v>432</v>
      </c>
      <c r="AB62" s="1" t="s">
        <v>1029</v>
      </c>
      <c r="AC62" s="1" t="s">
        <v>1030</v>
      </c>
      <c r="AE62" s="1" t="s">
        <v>53</v>
      </c>
      <c r="AF62" s="1" t="s">
        <v>1031</v>
      </c>
      <c r="AG62" s="1" t="s">
        <v>357</v>
      </c>
      <c r="AH62" s="1" t="s">
        <v>482</v>
      </c>
      <c r="AI62" s="1" t="s">
        <v>1032</v>
      </c>
      <c r="AJ62" s="1" t="s">
        <v>1033</v>
      </c>
    </row>
    <row r="63" customFormat="false" ht="13" hidden="false" customHeight="false" outlineLevel="0" collapsed="false">
      <c r="E63" s="1" t="s">
        <v>1034</v>
      </c>
      <c r="F63" s="1" t="s">
        <v>1035</v>
      </c>
      <c r="G63" s="1" t="s">
        <v>769</v>
      </c>
      <c r="K63" s="1" t="s">
        <v>1036</v>
      </c>
      <c r="L63" s="1" t="s">
        <v>790</v>
      </c>
      <c r="M63" s="1" t="s">
        <v>1037</v>
      </c>
      <c r="Q63" s="1" t="s">
        <v>1038</v>
      </c>
      <c r="R63" s="1" t="s">
        <v>1039</v>
      </c>
      <c r="S63" s="1" t="s">
        <v>1040</v>
      </c>
      <c r="T63" s="1" t="s">
        <v>1041</v>
      </c>
      <c r="U63" s="1" t="s">
        <v>649</v>
      </c>
      <c r="V63" s="1" t="s">
        <v>229</v>
      </c>
      <c r="X63" s="1" t="s">
        <v>53</v>
      </c>
      <c r="Y63" s="1" t="s">
        <v>510</v>
      </c>
      <c r="Z63" s="1" t="s">
        <v>972</v>
      </c>
      <c r="AA63" s="1" t="s">
        <v>1042</v>
      </c>
      <c r="AB63" s="1" t="s">
        <v>1043</v>
      </c>
      <c r="AC63" s="1" t="s">
        <v>1044</v>
      </c>
      <c r="AE63" s="1" t="s">
        <v>496</v>
      </c>
      <c r="AF63" s="1" t="s">
        <v>1045</v>
      </c>
      <c r="AG63" s="1" t="s">
        <v>1046</v>
      </c>
      <c r="AH63" s="1" t="s">
        <v>766</v>
      </c>
      <c r="AI63" s="1" t="s">
        <v>1047</v>
      </c>
      <c r="AJ63" s="1" t="s">
        <v>1048</v>
      </c>
    </row>
    <row r="64" customFormat="false" ht="13" hidden="false" customHeight="false" outlineLevel="0" collapsed="false">
      <c r="E64" s="1" t="s">
        <v>1049</v>
      </c>
      <c r="F64" s="1" t="s">
        <v>22</v>
      </c>
      <c r="G64" s="1" t="s">
        <v>932</v>
      </c>
      <c r="K64" s="1" t="s">
        <v>82</v>
      </c>
      <c r="L64" s="1" t="s">
        <v>1050</v>
      </c>
      <c r="M64" s="1" t="s">
        <v>1051</v>
      </c>
      <c r="Q64" s="1" t="s">
        <v>323</v>
      </c>
      <c r="R64" s="1" t="s">
        <v>1052</v>
      </c>
      <c r="S64" s="1" t="s">
        <v>456</v>
      </c>
      <c r="T64" s="1" t="s">
        <v>1053</v>
      </c>
      <c r="U64" s="1" t="s">
        <v>475</v>
      </c>
      <c r="V64" s="1" t="s">
        <v>338</v>
      </c>
      <c r="X64" s="1" t="s">
        <v>1054</v>
      </c>
      <c r="Y64" s="1" t="s">
        <v>1055</v>
      </c>
      <c r="Z64" s="1" t="s">
        <v>1056</v>
      </c>
      <c r="AA64" s="1" t="s">
        <v>1057</v>
      </c>
      <c r="AB64" s="1" t="s">
        <v>986</v>
      </c>
      <c r="AC64" s="1" t="s">
        <v>1058</v>
      </c>
      <c r="AE64" s="1" t="s">
        <v>760</v>
      </c>
      <c r="AF64" s="1" t="s">
        <v>1059</v>
      </c>
      <c r="AG64" s="1" t="s">
        <v>1060</v>
      </c>
      <c r="AH64" s="1" t="s">
        <v>193</v>
      </c>
      <c r="AI64" s="1" t="s">
        <v>1061</v>
      </c>
      <c r="AJ64" s="1" t="s">
        <v>1062</v>
      </c>
    </row>
    <row r="65" customFormat="false" ht="13" hidden="false" customHeight="false" outlineLevel="0" collapsed="false">
      <c r="E65" s="1" t="s">
        <v>352</v>
      </c>
      <c r="F65" s="1" t="s">
        <v>1063</v>
      </c>
      <c r="G65" s="1" t="s">
        <v>53</v>
      </c>
      <c r="K65" s="1" t="s">
        <v>1064</v>
      </c>
      <c r="L65" s="1" t="s">
        <v>1065</v>
      </c>
      <c r="M65" s="1" t="s">
        <v>441</v>
      </c>
      <c r="Q65" s="1" t="s">
        <v>1066</v>
      </c>
      <c r="R65" s="1" t="s">
        <v>1067</v>
      </c>
      <c r="S65" s="1" t="s">
        <v>1068</v>
      </c>
      <c r="T65" s="1" t="s">
        <v>1069</v>
      </c>
      <c r="U65" s="1" t="s">
        <v>245</v>
      </c>
      <c r="V65" s="1" t="s">
        <v>1070</v>
      </c>
      <c r="X65" s="1" t="s">
        <v>735</v>
      </c>
      <c r="Y65" s="1" t="s">
        <v>744</v>
      </c>
      <c r="Z65" s="1" t="s">
        <v>1071</v>
      </c>
      <c r="AA65" s="1" t="s">
        <v>1072</v>
      </c>
      <c r="AB65" s="1" t="s">
        <v>1073</v>
      </c>
      <c r="AC65" s="1" t="s">
        <v>1074</v>
      </c>
      <c r="AE65" s="1" t="s">
        <v>347</v>
      </c>
      <c r="AF65" s="1" t="s">
        <v>1075</v>
      </c>
      <c r="AG65" s="1" t="s">
        <v>1076</v>
      </c>
      <c r="AH65" s="1" t="s">
        <v>315</v>
      </c>
      <c r="AI65" s="1" t="s">
        <v>1077</v>
      </c>
      <c r="AJ65" s="1" t="s">
        <v>1078</v>
      </c>
    </row>
    <row r="66" customFormat="false" ht="13" hidden="false" customHeight="false" outlineLevel="0" collapsed="false">
      <c r="E66" s="1" t="s">
        <v>1079</v>
      </c>
      <c r="F66" s="1" t="s">
        <v>1080</v>
      </c>
      <c r="G66" s="1" t="s">
        <v>1023</v>
      </c>
      <c r="K66" s="1" t="s">
        <v>1081</v>
      </c>
      <c r="L66" s="1" t="s">
        <v>1082</v>
      </c>
      <c r="M66" s="1" t="s">
        <v>198</v>
      </c>
      <c r="Q66" s="1" t="s">
        <v>1083</v>
      </c>
      <c r="R66" s="1" t="s">
        <v>1084</v>
      </c>
      <c r="S66" s="1" t="s">
        <v>863</v>
      </c>
      <c r="T66" s="1" t="s">
        <v>1085</v>
      </c>
      <c r="U66" s="1" t="s">
        <v>902</v>
      </c>
      <c r="V66" s="1" t="s">
        <v>442</v>
      </c>
      <c r="X66" s="1" t="s">
        <v>1086</v>
      </c>
      <c r="Y66" s="1" t="s">
        <v>906</v>
      </c>
      <c r="Z66" s="1" t="s">
        <v>1087</v>
      </c>
      <c r="AA66" s="1" t="s">
        <v>766</v>
      </c>
      <c r="AB66" s="1" t="s">
        <v>762</v>
      </c>
      <c r="AC66" s="1" t="s">
        <v>1088</v>
      </c>
      <c r="AE66" s="1" t="s">
        <v>230</v>
      </c>
      <c r="AF66" s="1" t="s">
        <v>1089</v>
      </c>
      <c r="AG66" s="1" t="s">
        <v>1090</v>
      </c>
      <c r="AH66" s="1" t="s">
        <v>1076</v>
      </c>
      <c r="AI66" s="1" t="s">
        <v>1091</v>
      </c>
      <c r="AJ66" s="1" t="s">
        <v>1092</v>
      </c>
    </row>
    <row r="67" customFormat="false" ht="13" hidden="false" customHeight="false" outlineLevel="0" collapsed="false">
      <c r="E67" s="1" t="s">
        <v>1093</v>
      </c>
      <c r="F67" s="1" t="s">
        <v>755</v>
      </c>
      <c r="G67" s="1" t="s">
        <v>436</v>
      </c>
      <c r="K67" s="1" t="s">
        <v>1094</v>
      </c>
      <c r="L67" s="1" t="s">
        <v>1095</v>
      </c>
      <c r="M67" s="1" t="s">
        <v>1096</v>
      </c>
      <c r="Q67" s="1" t="s">
        <v>1097</v>
      </c>
      <c r="R67" s="1" t="s">
        <v>96</v>
      </c>
      <c r="S67" s="1" t="s">
        <v>35</v>
      </c>
      <c r="T67" s="1" t="s">
        <v>632</v>
      </c>
      <c r="U67" s="1" t="s">
        <v>1098</v>
      </c>
      <c r="V67" s="1" t="s">
        <v>22</v>
      </c>
      <c r="X67" s="1" t="s">
        <v>600</v>
      </c>
      <c r="Y67" s="1" t="s">
        <v>334</v>
      </c>
      <c r="Z67" s="1" t="s">
        <v>336</v>
      </c>
      <c r="AA67" s="1" t="s">
        <v>713</v>
      </c>
      <c r="AB67" s="1" t="s">
        <v>254</v>
      </c>
      <c r="AC67" s="1" t="s">
        <v>1099</v>
      </c>
      <c r="AE67" s="1" t="s">
        <v>1016</v>
      </c>
      <c r="AF67" s="1" t="s">
        <v>1100</v>
      </c>
      <c r="AG67" s="1" t="s">
        <v>635</v>
      </c>
      <c r="AH67" s="1" t="s">
        <v>30</v>
      </c>
      <c r="AI67" s="1" t="s">
        <v>1101</v>
      </c>
      <c r="AJ67" s="1" t="s">
        <v>1102</v>
      </c>
    </row>
    <row r="68" customFormat="false" ht="13" hidden="false" customHeight="false" outlineLevel="0" collapsed="false">
      <c r="E68" s="1" t="s">
        <v>1103</v>
      </c>
      <c r="F68" s="1" t="s">
        <v>1104</v>
      </c>
      <c r="G68" s="1" t="s">
        <v>453</v>
      </c>
      <c r="K68" s="1" t="s">
        <v>1105</v>
      </c>
      <c r="L68" s="1" t="s">
        <v>73</v>
      </c>
      <c r="M68" s="1" t="s">
        <v>1106</v>
      </c>
      <c r="Q68" s="1" t="s">
        <v>1107</v>
      </c>
      <c r="R68" s="1" t="s">
        <v>1108</v>
      </c>
      <c r="S68" s="1" t="s">
        <v>334</v>
      </c>
      <c r="T68" s="1" t="s">
        <v>1109</v>
      </c>
      <c r="U68" s="1" t="s">
        <v>631</v>
      </c>
      <c r="V68" s="1" t="s">
        <v>174</v>
      </c>
      <c r="X68" s="1" t="s">
        <v>1110</v>
      </c>
      <c r="Y68" s="1" t="s">
        <v>1111</v>
      </c>
      <c r="Z68" s="1" t="s">
        <v>726</v>
      </c>
      <c r="AA68" s="1" t="s">
        <v>1112</v>
      </c>
      <c r="AB68" s="1" t="s">
        <v>1113</v>
      </c>
      <c r="AC68" s="1" t="s">
        <v>1114</v>
      </c>
      <c r="AE68" s="1" t="s">
        <v>584</v>
      </c>
      <c r="AF68" s="1" t="s">
        <v>1115</v>
      </c>
      <c r="AG68" s="1" t="s">
        <v>1116</v>
      </c>
      <c r="AH68" s="1" t="s">
        <v>1116</v>
      </c>
      <c r="AI68" s="1" t="s">
        <v>239</v>
      </c>
      <c r="AJ68" s="1" t="s">
        <v>1117</v>
      </c>
    </row>
    <row r="69" customFormat="false" ht="13" hidden="false" customHeight="false" outlineLevel="0" collapsed="false">
      <c r="E69" s="1" t="s">
        <v>1118</v>
      </c>
      <c r="F69" s="1" t="s">
        <v>246</v>
      </c>
      <c r="G69" s="1" t="s">
        <v>294</v>
      </c>
      <c r="K69" s="1" t="s">
        <v>1119</v>
      </c>
      <c r="L69" s="1" t="s">
        <v>1120</v>
      </c>
      <c r="M69" s="1" t="s">
        <v>1121</v>
      </c>
      <c r="Q69" s="1" t="s">
        <v>1122</v>
      </c>
      <c r="R69" s="1" t="s">
        <v>313</v>
      </c>
      <c r="S69" s="1" t="s">
        <v>1123</v>
      </c>
      <c r="T69" s="1" t="s">
        <v>1124</v>
      </c>
      <c r="U69" s="1" t="s">
        <v>509</v>
      </c>
      <c r="V69" s="1" t="s">
        <v>1125</v>
      </c>
      <c r="X69" s="1" t="s">
        <v>1126</v>
      </c>
      <c r="Y69" s="1" t="s">
        <v>833</v>
      </c>
      <c r="Z69" s="1" t="s">
        <v>1127</v>
      </c>
      <c r="AA69" s="1" t="s">
        <v>1128</v>
      </c>
      <c r="AB69" s="1" t="s">
        <v>319</v>
      </c>
      <c r="AC69" s="1" t="s">
        <v>1129</v>
      </c>
      <c r="AE69" s="1" t="s">
        <v>118</v>
      </c>
      <c r="AF69" s="1" t="s">
        <v>1048</v>
      </c>
      <c r="AG69" s="1" t="s">
        <v>1130</v>
      </c>
      <c r="AH69" s="1" t="s">
        <v>887</v>
      </c>
      <c r="AI69" s="1" t="s">
        <v>1131</v>
      </c>
      <c r="AJ69" s="1" t="s">
        <v>1132</v>
      </c>
    </row>
    <row r="70" customFormat="false" ht="13" hidden="false" customHeight="false" outlineLevel="0" collapsed="false">
      <c r="E70" s="1" t="s">
        <v>1133</v>
      </c>
      <c r="F70" s="1" t="s">
        <v>1134</v>
      </c>
      <c r="G70" s="1" t="s">
        <v>906</v>
      </c>
      <c r="K70" s="1" t="s">
        <v>1135</v>
      </c>
      <c r="L70" s="1" t="s">
        <v>1136</v>
      </c>
      <c r="M70" s="1" t="s">
        <v>864</v>
      </c>
      <c r="Q70" s="1" t="s">
        <v>1137</v>
      </c>
      <c r="R70" s="1" t="s">
        <v>1138</v>
      </c>
      <c r="S70" s="1" t="s">
        <v>1139</v>
      </c>
      <c r="T70" s="1" t="s">
        <v>107</v>
      </c>
      <c r="U70" s="1" t="s">
        <v>915</v>
      </c>
      <c r="V70" s="1" t="s">
        <v>1140</v>
      </c>
      <c r="X70" s="1" t="s">
        <v>1141</v>
      </c>
      <c r="Y70" s="1" t="s">
        <v>244</v>
      </c>
      <c r="Z70" s="1" t="s">
        <v>1142</v>
      </c>
      <c r="AA70" s="1" t="s">
        <v>890</v>
      </c>
      <c r="AB70" s="1" t="s">
        <v>376</v>
      </c>
      <c r="AC70" s="1" t="s">
        <v>1143</v>
      </c>
      <c r="AE70" s="1" t="s">
        <v>1144</v>
      </c>
      <c r="AF70" s="1" t="s">
        <v>1145</v>
      </c>
      <c r="AG70" s="1" t="s">
        <v>516</v>
      </c>
      <c r="AH70" s="1" t="s">
        <v>1146</v>
      </c>
      <c r="AI70" s="1" t="s">
        <v>1147</v>
      </c>
      <c r="AJ70" s="1" t="s">
        <v>1148</v>
      </c>
    </row>
    <row r="71" customFormat="false" ht="13" hidden="false" customHeight="false" outlineLevel="0" collapsed="false">
      <c r="E71" s="1" t="s">
        <v>1149</v>
      </c>
      <c r="F71" s="1" t="s">
        <v>136</v>
      </c>
      <c r="G71" s="1" t="s">
        <v>858</v>
      </c>
      <c r="K71" s="1" t="s">
        <v>1048</v>
      </c>
      <c r="L71" s="1" t="s">
        <v>1150</v>
      </c>
      <c r="M71" s="1" t="s">
        <v>1151</v>
      </c>
      <c r="Q71" s="1" t="s">
        <v>847</v>
      </c>
      <c r="R71" s="1" t="s">
        <v>1152</v>
      </c>
      <c r="S71" s="1" t="s">
        <v>1153</v>
      </c>
      <c r="T71" s="1" t="s">
        <v>1154</v>
      </c>
      <c r="U71" s="1" t="s">
        <v>268</v>
      </c>
      <c r="V71" s="1" t="s">
        <v>998</v>
      </c>
      <c r="X71" s="1" t="s">
        <v>535</v>
      </c>
      <c r="Y71" s="1" t="s">
        <v>10</v>
      </c>
      <c r="Z71" s="1" t="s">
        <v>1155</v>
      </c>
      <c r="AA71" s="1" t="s">
        <v>178</v>
      </c>
      <c r="AB71" s="1" t="s">
        <v>543</v>
      </c>
      <c r="AC71" s="1" t="s">
        <v>1156</v>
      </c>
      <c r="AE71" s="1" t="s">
        <v>527</v>
      </c>
      <c r="AF71" s="1" t="s">
        <v>872</v>
      </c>
      <c r="AG71" s="1" t="s">
        <v>762</v>
      </c>
      <c r="AH71" s="1" t="s">
        <v>947</v>
      </c>
      <c r="AI71" s="1" t="s">
        <v>1157</v>
      </c>
      <c r="AJ71" s="1" t="s">
        <v>1158</v>
      </c>
    </row>
    <row r="72" customFormat="false" ht="13" hidden="false" customHeight="false" outlineLevel="0" collapsed="false">
      <c r="E72" s="1" t="s">
        <v>1159</v>
      </c>
      <c r="F72" s="1" t="s">
        <v>510</v>
      </c>
      <c r="G72" s="1" t="s">
        <v>362</v>
      </c>
      <c r="K72" s="1" t="s">
        <v>1160</v>
      </c>
      <c r="L72" s="1" t="s">
        <v>1161</v>
      </c>
      <c r="M72" s="1" t="s">
        <v>1162</v>
      </c>
      <c r="Q72" s="1" t="s">
        <v>1163</v>
      </c>
      <c r="R72" s="1" t="s">
        <v>1164</v>
      </c>
      <c r="S72" s="1" t="s">
        <v>1165</v>
      </c>
      <c r="T72" s="1" t="s">
        <v>1166</v>
      </c>
      <c r="U72" s="1" t="s">
        <v>633</v>
      </c>
      <c r="V72" s="1" t="s">
        <v>184</v>
      </c>
      <c r="X72" s="1" t="s">
        <v>984</v>
      </c>
      <c r="Y72" s="1" t="s">
        <v>805</v>
      </c>
      <c r="Z72" s="1" t="s">
        <v>1167</v>
      </c>
      <c r="AA72" s="1" t="s">
        <v>1168</v>
      </c>
      <c r="AB72" s="1" t="s">
        <v>93</v>
      </c>
      <c r="AC72" s="1" t="s">
        <v>1169</v>
      </c>
      <c r="AE72" s="1" t="s">
        <v>269</v>
      </c>
      <c r="AF72" s="1" t="s">
        <v>1170</v>
      </c>
      <c r="AG72" s="1" t="s">
        <v>1171</v>
      </c>
      <c r="AH72" s="1" t="s">
        <v>1046</v>
      </c>
      <c r="AI72" s="1" t="s">
        <v>1172</v>
      </c>
      <c r="AJ72" s="1" t="s">
        <v>490</v>
      </c>
    </row>
    <row r="73" customFormat="false" ht="13" hidden="false" customHeight="false" outlineLevel="0" collapsed="false">
      <c r="E73" s="1" t="s">
        <v>608</v>
      </c>
      <c r="F73" s="1" t="s">
        <v>1173</v>
      </c>
      <c r="G73" s="1" t="s">
        <v>1174</v>
      </c>
      <c r="K73" s="1" t="s">
        <v>1173</v>
      </c>
      <c r="L73" s="1" t="s">
        <v>1175</v>
      </c>
      <c r="M73" s="1" t="s">
        <v>169</v>
      </c>
      <c r="Q73" s="1" t="s">
        <v>1050</v>
      </c>
      <c r="R73" s="1" t="s">
        <v>1176</v>
      </c>
      <c r="S73" s="1" t="s">
        <v>1177</v>
      </c>
      <c r="T73" s="1" t="s">
        <v>1178</v>
      </c>
      <c r="U73" s="1" t="s">
        <v>1179</v>
      </c>
      <c r="V73" s="1" t="s">
        <v>1180</v>
      </c>
      <c r="X73" s="1" t="s">
        <v>1181</v>
      </c>
      <c r="Y73" s="1" t="s">
        <v>1110</v>
      </c>
      <c r="Z73" s="1" t="s">
        <v>1182</v>
      </c>
      <c r="AA73" s="1" t="s">
        <v>1183</v>
      </c>
      <c r="AB73" s="1" t="s">
        <v>1184</v>
      </c>
      <c r="AC73" s="1" t="s">
        <v>1185</v>
      </c>
      <c r="AE73" s="1" t="s">
        <v>1186</v>
      </c>
      <c r="AF73" s="1" t="s">
        <v>1187</v>
      </c>
      <c r="AG73" s="1" t="s">
        <v>1188</v>
      </c>
      <c r="AH73" s="1" t="s">
        <v>1109</v>
      </c>
      <c r="AI73" s="1" t="s">
        <v>1189</v>
      </c>
      <c r="AJ73" s="1" t="s">
        <v>587</v>
      </c>
    </row>
    <row r="74" customFormat="false" ht="13" hidden="false" customHeight="false" outlineLevel="0" collapsed="false">
      <c r="E74" s="1" t="s">
        <v>1190</v>
      </c>
      <c r="F74" s="1" t="s">
        <v>1191</v>
      </c>
      <c r="G74" s="1" t="s">
        <v>214</v>
      </c>
      <c r="K74" s="1" t="s">
        <v>1192</v>
      </c>
      <c r="L74" s="1" t="s">
        <v>1193</v>
      </c>
      <c r="M74" s="1" t="s">
        <v>1194</v>
      </c>
      <c r="Q74" s="1" t="s">
        <v>1195</v>
      </c>
      <c r="R74" s="1" t="s">
        <v>1196</v>
      </c>
      <c r="S74" s="1" t="s">
        <v>1197</v>
      </c>
      <c r="T74" s="1" t="s">
        <v>1198</v>
      </c>
      <c r="U74" s="1" t="s">
        <v>728</v>
      </c>
      <c r="V74" s="1" t="s">
        <v>156</v>
      </c>
      <c r="X74" s="1" t="s">
        <v>1199</v>
      </c>
      <c r="Y74" s="1" t="s">
        <v>582</v>
      </c>
      <c r="Z74" s="1" t="s">
        <v>1200</v>
      </c>
      <c r="AA74" s="1" t="s">
        <v>529</v>
      </c>
      <c r="AB74" s="1" t="s">
        <v>635</v>
      </c>
      <c r="AC74" s="1" t="s">
        <v>1201</v>
      </c>
      <c r="AE74" s="1" t="s">
        <v>416</v>
      </c>
      <c r="AF74" s="1" t="s">
        <v>1202</v>
      </c>
      <c r="AG74" s="1" t="s">
        <v>1203</v>
      </c>
      <c r="AH74" s="1" t="s">
        <v>1204</v>
      </c>
      <c r="AI74" s="1" t="s">
        <v>706</v>
      </c>
      <c r="AJ74" s="1" t="s">
        <v>1116</v>
      </c>
    </row>
    <row r="75" customFormat="false" ht="13" hidden="false" customHeight="false" outlineLevel="0" collapsed="false">
      <c r="E75" s="1" t="s">
        <v>692</v>
      </c>
      <c r="F75" s="1" t="s">
        <v>1205</v>
      </c>
      <c r="G75" s="1" t="s">
        <v>221</v>
      </c>
      <c r="K75" s="1" t="s">
        <v>1206</v>
      </c>
      <c r="L75" s="1" t="s">
        <v>1207</v>
      </c>
      <c r="M75" s="1" t="s">
        <v>392</v>
      </c>
      <c r="Q75" s="1" t="s">
        <v>286</v>
      </c>
      <c r="R75" s="1" t="s">
        <v>1208</v>
      </c>
      <c r="S75" s="1" t="s">
        <v>1209</v>
      </c>
      <c r="T75" s="1" t="s">
        <v>1210</v>
      </c>
      <c r="U75" s="1" t="s">
        <v>1211</v>
      </c>
      <c r="V75" s="1" t="s">
        <v>1212</v>
      </c>
      <c r="X75" s="1" t="s">
        <v>202</v>
      </c>
      <c r="Y75" s="1" t="s">
        <v>214</v>
      </c>
      <c r="Z75" s="1" t="s">
        <v>1213</v>
      </c>
      <c r="AA75" s="1" t="s">
        <v>1214</v>
      </c>
      <c r="AB75" s="1" t="s">
        <v>811</v>
      </c>
      <c r="AC75" s="1" t="s">
        <v>1215</v>
      </c>
      <c r="AE75" s="1" t="s">
        <v>1216</v>
      </c>
      <c r="AF75" s="1" t="s">
        <v>1217</v>
      </c>
      <c r="AG75" s="1" t="s">
        <v>1215</v>
      </c>
      <c r="AH75" s="1" t="s">
        <v>1218</v>
      </c>
      <c r="AI75" s="1" t="s">
        <v>481</v>
      </c>
      <c r="AJ75" s="1" t="s">
        <v>1219</v>
      </c>
    </row>
    <row r="76" customFormat="false" ht="13" hidden="false" customHeight="false" outlineLevel="0" collapsed="false">
      <c r="E76" s="1" t="s">
        <v>1220</v>
      </c>
      <c r="F76" s="1" t="s">
        <v>1221</v>
      </c>
      <c r="G76" s="1" t="s">
        <v>1063</v>
      </c>
      <c r="K76" s="1" t="s">
        <v>537</v>
      </c>
      <c r="L76" s="1" t="s">
        <v>1222</v>
      </c>
      <c r="M76" s="1" t="s">
        <v>1223</v>
      </c>
      <c r="Q76" s="1" t="s">
        <v>1224</v>
      </c>
      <c r="R76" s="1" t="s">
        <v>1225</v>
      </c>
      <c r="S76" s="1" t="s">
        <v>1226</v>
      </c>
      <c r="T76" s="1" t="s">
        <v>840</v>
      </c>
      <c r="U76" s="1" t="s">
        <v>1227</v>
      </c>
      <c r="V76" s="1" t="s">
        <v>209</v>
      </c>
      <c r="X76" s="1" t="s">
        <v>244</v>
      </c>
      <c r="Y76" s="1" t="s">
        <v>410</v>
      </c>
      <c r="Z76" s="1" t="s">
        <v>1228</v>
      </c>
      <c r="AA76" s="1" t="s">
        <v>448</v>
      </c>
      <c r="AB76" s="1" t="s">
        <v>1229</v>
      </c>
      <c r="AC76" s="1" t="s">
        <v>1230</v>
      </c>
      <c r="AE76" s="1" t="s">
        <v>1231</v>
      </c>
      <c r="AF76" s="1" t="s">
        <v>1127</v>
      </c>
      <c r="AG76" s="1" t="s">
        <v>1232</v>
      </c>
      <c r="AH76" s="1" t="s">
        <v>1233</v>
      </c>
      <c r="AI76" s="1" t="s">
        <v>1234</v>
      </c>
      <c r="AJ76" s="1" t="s">
        <v>1235</v>
      </c>
    </row>
    <row r="77" customFormat="false" ht="13" hidden="false" customHeight="false" outlineLevel="0" collapsed="false">
      <c r="E77" s="1" t="s">
        <v>1236</v>
      </c>
      <c r="F77" s="1" t="s">
        <v>1237</v>
      </c>
      <c r="G77" s="1" t="s">
        <v>1238</v>
      </c>
      <c r="K77" s="1" t="s">
        <v>36</v>
      </c>
      <c r="L77" s="1" t="s">
        <v>1239</v>
      </c>
      <c r="M77" s="1" t="s">
        <v>1240</v>
      </c>
      <c r="Q77" s="1" t="s">
        <v>877</v>
      </c>
      <c r="R77" s="1" t="s">
        <v>1241</v>
      </c>
      <c r="S77" s="1" t="s">
        <v>1242</v>
      </c>
      <c r="T77" s="1" t="s">
        <v>149</v>
      </c>
      <c r="U77" s="1" t="s">
        <v>1243</v>
      </c>
      <c r="V77" s="1" t="s">
        <v>332</v>
      </c>
      <c r="X77" s="1" t="s">
        <v>260</v>
      </c>
      <c r="Y77" s="1" t="s">
        <v>858</v>
      </c>
      <c r="Z77" s="1" t="s">
        <v>1244</v>
      </c>
      <c r="AA77" s="1" t="s">
        <v>1003</v>
      </c>
      <c r="AB77" s="1" t="s">
        <v>957</v>
      </c>
      <c r="AC77" s="1" t="s">
        <v>1245</v>
      </c>
      <c r="AE77" s="1" t="s">
        <v>840</v>
      </c>
      <c r="AF77" s="1" t="s">
        <v>1246</v>
      </c>
      <c r="AG77" s="1" t="s">
        <v>1247</v>
      </c>
      <c r="AH77" s="1" t="s">
        <v>454</v>
      </c>
      <c r="AI77" s="1" t="s">
        <v>212</v>
      </c>
      <c r="AJ77" s="1" t="s">
        <v>1233</v>
      </c>
    </row>
    <row r="78" customFormat="false" ht="13" hidden="false" customHeight="false" outlineLevel="0" collapsed="false">
      <c r="E78" s="1" t="s">
        <v>1248</v>
      </c>
      <c r="F78" s="1" t="s">
        <v>151</v>
      </c>
      <c r="G78" s="1" t="s">
        <v>350</v>
      </c>
      <c r="K78" s="1" t="s">
        <v>1249</v>
      </c>
      <c r="L78" s="1" t="s">
        <v>1250</v>
      </c>
      <c r="M78" s="1" t="s">
        <v>1251</v>
      </c>
      <c r="Q78" s="1" t="s">
        <v>458</v>
      </c>
      <c r="R78" s="1" t="s">
        <v>1252</v>
      </c>
      <c r="S78" s="1" t="s">
        <v>1253</v>
      </c>
      <c r="T78" s="1" t="s">
        <v>229</v>
      </c>
      <c r="U78" s="1" t="s">
        <v>425</v>
      </c>
      <c r="V78" s="1" t="s">
        <v>1254</v>
      </c>
      <c r="X78" s="1" t="s">
        <v>165</v>
      </c>
      <c r="Y78" s="1" t="s">
        <v>984</v>
      </c>
      <c r="Z78" s="1" t="s">
        <v>1255</v>
      </c>
      <c r="AA78" s="1" t="s">
        <v>1256</v>
      </c>
      <c r="AB78" s="1" t="s">
        <v>989</v>
      </c>
      <c r="AC78" s="1" t="s">
        <v>1257</v>
      </c>
      <c r="AE78" s="1" t="s">
        <v>1258</v>
      </c>
      <c r="AF78" s="1" t="s">
        <v>1259</v>
      </c>
      <c r="AG78" s="1" t="s">
        <v>887</v>
      </c>
      <c r="AH78" s="1" t="s">
        <v>1043</v>
      </c>
      <c r="AI78" s="1" t="s">
        <v>843</v>
      </c>
      <c r="AJ78" s="1" t="s">
        <v>1232</v>
      </c>
    </row>
    <row r="79" customFormat="false" ht="13" hidden="false" customHeight="false" outlineLevel="0" collapsed="false">
      <c r="E79" s="1" t="s">
        <v>1260</v>
      </c>
      <c r="F79" s="1" t="s">
        <v>1261</v>
      </c>
      <c r="G79" s="1" t="s">
        <v>1205</v>
      </c>
      <c r="K79" s="1" t="s">
        <v>1262</v>
      </c>
      <c r="L79" s="1" t="s">
        <v>1263</v>
      </c>
      <c r="M79" s="1" t="s">
        <v>1264</v>
      </c>
      <c r="Q79" s="1" t="s">
        <v>1265</v>
      </c>
      <c r="R79" s="1" t="s">
        <v>992</v>
      </c>
      <c r="S79" s="1" t="s">
        <v>1266</v>
      </c>
      <c r="T79" s="1" t="s">
        <v>696</v>
      </c>
      <c r="U79" s="1" t="s">
        <v>1267</v>
      </c>
      <c r="V79" s="1" t="s">
        <v>526</v>
      </c>
      <c r="X79" s="1" t="s">
        <v>1267</v>
      </c>
      <c r="Y79" s="1" t="s">
        <v>1015</v>
      </c>
      <c r="Z79" s="1" t="s">
        <v>907</v>
      </c>
      <c r="AA79" s="1" t="s">
        <v>196</v>
      </c>
      <c r="AB79" s="1" t="s">
        <v>48</v>
      </c>
      <c r="AC79" s="1" t="s">
        <v>1268</v>
      </c>
      <c r="AE79" s="1" t="s">
        <v>1269</v>
      </c>
      <c r="AF79" s="1" t="s">
        <v>1270</v>
      </c>
      <c r="AG79" s="1" t="s">
        <v>846</v>
      </c>
      <c r="AH79" s="1" t="s">
        <v>356</v>
      </c>
      <c r="AI79" s="1" t="s">
        <v>1271</v>
      </c>
      <c r="AJ79" s="1" t="s">
        <v>1272</v>
      </c>
    </row>
    <row r="80" customFormat="false" ht="13" hidden="false" customHeight="false" outlineLevel="0" collapsed="false">
      <c r="E80" s="1" t="s">
        <v>1273</v>
      </c>
      <c r="F80" s="1" t="s">
        <v>1274</v>
      </c>
      <c r="G80" s="1" t="s">
        <v>427</v>
      </c>
      <c r="K80" s="1" t="s">
        <v>1275</v>
      </c>
      <c r="L80" s="1" t="s">
        <v>1276</v>
      </c>
      <c r="M80" s="1" t="s">
        <v>1277</v>
      </c>
      <c r="Q80" s="1" t="s">
        <v>1278</v>
      </c>
      <c r="R80" s="1" t="s">
        <v>1279</v>
      </c>
      <c r="S80" s="1" t="s">
        <v>610</v>
      </c>
      <c r="T80" s="1" t="s">
        <v>902</v>
      </c>
      <c r="U80" s="1" t="s">
        <v>1178</v>
      </c>
      <c r="V80" s="1" t="s">
        <v>1154</v>
      </c>
      <c r="X80" s="1" t="s">
        <v>1280</v>
      </c>
      <c r="Y80" s="1" t="s">
        <v>1174</v>
      </c>
      <c r="Z80" s="1" t="s">
        <v>1281</v>
      </c>
      <c r="AA80" s="1" t="s">
        <v>1282</v>
      </c>
      <c r="AB80" s="1" t="s">
        <v>795</v>
      </c>
      <c r="AC80" s="1" t="s">
        <v>1283</v>
      </c>
      <c r="AE80" s="1" t="s">
        <v>1284</v>
      </c>
      <c r="AF80" s="1" t="s">
        <v>1285</v>
      </c>
      <c r="AG80" s="1" t="s">
        <v>1233</v>
      </c>
      <c r="AH80" s="1" t="s">
        <v>219</v>
      </c>
      <c r="AI80" s="1" t="s">
        <v>937</v>
      </c>
      <c r="AJ80" s="1" t="s">
        <v>1286</v>
      </c>
    </row>
    <row r="81" customFormat="false" ht="13" hidden="false" customHeight="false" outlineLevel="0" collapsed="false">
      <c r="E81" s="1" t="s">
        <v>1287</v>
      </c>
      <c r="F81" s="1" t="s">
        <v>752</v>
      </c>
      <c r="G81" s="1" t="s">
        <v>201</v>
      </c>
      <c r="K81" s="1" t="s">
        <v>1288</v>
      </c>
      <c r="L81" s="1" t="s">
        <v>564</v>
      </c>
      <c r="M81" s="1" t="s">
        <v>1289</v>
      </c>
      <c r="Q81" s="1" t="s">
        <v>1290</v>
      </c>
      <c r="R81" s="1" t="s">
        <v>1291</v>
      </c>
      <c r="S81" s="1" t="s">
        <v>1292</v>
      </c>
      <c r="T81" s="1" t="s">
        <v>1293</v>
      </c>
      <c r="U81" s="1" t="s">
        <v>172</v>
      </c>
      <c r="V81" s="1" t="s">
        <v>1294</v>
      </c>
      <c r="X81" s="1" t="s">
        <v>509</v>
      </c>
      <c r="Y81" s="1" t="s">
        <v>1231</v>
      </c>
      <c r="Z81" s="1" t="s">
        <v>1295</v>
      </c>
      <c r="AA81" s="1" t="s">
        <v>157</v>
      </c>
      <c r="AB81" s="1" t="s">
        <v>1296</v>
      </c>
      <c r="AC81" s="1" t="s">
        <v>1228</v>
      </c>
      <c r="AE81" s="1" t="s">
        <v>45</v>
      </c>
      <c r="AF81" s="1" t="s">
        <v>1297</v>
      </c>
      <c r="AG81" s="1" t="s">
        <v>1298</v>
      </c>
      <c r="AH81" s="1" t="s">
        <v>1299</v>
      </c>
      <c r="AI81" s="1" t="s">
        <v>1300</v>
      </c>
      <c r="AJ81" s="1" t="s">
        <v>1103</v>
      </c>
    </row>
    <row r="82" customFormat="false" ht="13" hidden="false" customHeight="false" outlineLevel="0" collapsed="false">
      <c r="E82" s="1" t="s">
        <v>1301</v>
      </c>
      <c r="F82" s="1" t="s">
        <v>451</v>
      </c>
      <c r="G82" s="1" t="s">
        <v>246</v>
      </c>
      <c r="K82" s="1" t="s">
        <v>694</v>
      </c>
      <c r="L82" s="1" t="s">
        <v>1123</v>
      </c>
      <c r="M82" s="1" t="s">
        <v>1302</v>
      </c>
      <c r="Q82" s="1" t="s">
        <v>198</v>
      </c>
      <c r="R82" s="1" t="s">
        <v>1303</v>
      </c>
      <c r="S82" s="1" t="s">
        <v>1304</v>
      </c>
      <c r="T82" s="1" t="s">
        <v>1305</v>
      </c>
      <c r="U82" s="1" t="s">
        <v>1306</v>
      </c>
      <c r="V82" s="1" t="s">
        <v>823</v>
      </c>
      <c r="X82" s="1" t="s">
        <v>210</v>
      </c>
      <c r="Y82" s="1" t="s">
        <v>1280</v>
      </c>
      <c r="Z82" s="1" t="s">
        <v>1307</v>
      </c>
      <c r="AA82" s="1" t="s">
        <v>1308</v>
      </c>
      <c r="AB82" s="1" t="s">
        <v>1046</v>
      </c>
      <c r="AC82" s="1" t="s">
        <v>1309</v>
      </c>
      <c r="AE82" s="1" t="s">
        <v>1310</v>
      </c>
      <c r="AF82" s="1" t="s">
        <v>1311</v>
      </c>
      <c r="AG82" s="1" t="s">
        <v>1200</v>
      </c>
      <c r="AH82" s="1" t="s">
        <v>1029</v>
      </c>
      <c r="AI82" s="1" t="s">
        <v>1312</v>
      </c>
      <c r="AJ82" s="1" t="s">
        <v>1313</v>
      </c>
    </row>
    <row r="83" customFormat="false" ht="13" hidden="false" customHeight="false" outlineLevel="0" collapsed="false">
      <c r="E83" s="1" t="s">
        <v>1314</v>
      </c>
      <c r="F83" s="1" t="s">
        <v>459</v>
      </c>
      <c r="G83" s="1" t="s">
        <v>1173</v>
      </c>
      <c r="K83" s="1" t="s">
        <v>1315</v>
      </c>
      <c r="L83" s="1" t="s">
        <v>1316</v>
      </c>
      <c r="M83" s="1" t="s">
        <v>1317</v>
      </c>
      <c r="Q83" s="1" t="s">
        <v>1318</v>
      </c>
      <c r="R83" s="1" t="s">
        <v>1319</v>
      </c>
      <c r="S83" s="1" t="s">
        <v>1320</v>
      </c>
      <c r="T83" s="1" t="s">
        <v>293</v>
      </c>
      <c r="U83" s="1" t="s">
        <v>1321</v>
      </c>
      <c r="V83" s="1" t="s">
        <v>1227</v>
      </c>
      <c r="X83" s="1" t="s">
        <v>308</v>
      </c>
      <c r="Y83" s="1" t="s">
        <v>1181</v>
      </c>
      <c r="Z83" s="1" t="s">
        <v>1322</v>
      </c>
      <c r="AA83" s="1" t="s">
        <v>1060</v>
      </c>
      <c r="AB83" s="1" t="s">
        <v>1323</v>
      </c>
      <c r="AC83" s="1" t="s">
        <v>1324</v>
      </c>
      <c r="AE83" s="1" t="s">
        <v>127</v>
      </c>
      <c r="AF83" s="1" t="s">
        <v>1325</v>
      </c>
      <c r="AG83" s="1" t="s">
        <v>533</v>
      </c>
      <c r="AH83" s="1" t="s">
        <v>890</v>
      </c>
      <c r="AI83" s="1" t="s">
        <v>47</v>
      </c>
      <c r="AJ83" s="1" t="s">
        <v>1326</v>
      </c>
    </row>
    <row r="84" customFormat="false" ht="13" hidden="false" customHeight="false" outlineLevel="0" collapsed="false">
      <c r="E84" s="1" t="s">
        <v>1327</v>
      </c>
      <c r="F84" s="1" t="s">
        <v>1328</v>
      </c>
      <c r="G84" s="1" t="s">
        <v>381</v>
      </c>
      <c r="K84" s="1" t="s">
        <v>1329</v>
      </c>
      <c r="L84" s="1" t="s">
        <v>1330</v>
      </c>
      <c r="M84" s="1" t="s">
        <v>1331</v>
      </c>
      <c r="Q84" s="1" t="s">
        <v>1165</v>
      </c>
      <c r="R84" s="1" t="s">
        <v>1332</v>
      </c>
      <c r="S84" s="1" t="s">
        <v>1333</v>
      </c>
      <c r="T84" s="1" t="s">
        <v>1125</v>
      </c>
      <c r="U84" s="1" t="s">
        <v>1334</v>
      </c>
      <c r="V84" s="1" t="s">
        <v>1335</v>
      </c>
      <c r="X84" s="1" t="s">
        <v>222</v>
      </c>
      <c r="Y84" s="1" t="s">
        <v>392</v>
      </c>
      <c r="Z84" s="1" t="s">
        <v>1336</v>
      </c>
      <c r="AA84" s="1" t="s">
        <v>684</v>
      </c>
      <c r="AB84" s="1" t="s">
        <v>1057</v>
      </c>
      <c r="AC84" s="1" t="s">
        <v>1337</v>
      </c>
      <c r="AE84" s="1" t="s">
        <v>977</v>
      </c>
      <c r="AF84" s="1" t="s">
        <v>1338</v>
      </c>
      <c r="AG84" s="1" t="s">
        <v>1339</v>
      </c>
      <c r="AH84" s="1" t="s">
        <v>1001</v>
      </c>
      <c r="AI84" s="1" t="s">
        <v>417</v>
      </c>
      <c r="AJ84" s="1" t="s">
        <v>1234</v>
      </c>
    </row>
    <row r="85" customFormat="false" ht="13" hidden="false" customHeight="false" outlineLevel="0" collapsed="false">
      <c r="E85" s="1" t="s">
        <v>398</v>
      </c>
      <c r="F85" s="1" t="s">
        <v>360</v>
      </c>
      <c r="G85" s="1" t="s">
        <v>832</v>
      </c>
      <c r="K85" s="1" t="s">
        <v>1340</v>
      </c>
      <c r="L85" s="1" t="s">
        <v>1341</v>
      </c>
      <c r="M85" s="1" t="s">
        <v>1342</v>
      </c>
      <c r="Q85" s="1" t="s">
        <v>1343</v>
      </c>
      <c r="R85" s="1" t="s">
        <v>1344</v>
      </c>
      <c r="S85" s="1" t="s">
        <v>1345</v>
      </c>
      <c r="T85" s="1" t="s">
        <v>1335</v>
      </c>
      <c r="U85" s="1" t="s">
        <v>1346</v>
      </c>
      <c r="V85" s="1" t="s">
        <v>709</v>
      </c>
      <c r="X85" s="1" t="s">
        <v>290</v>
      </c>
      <c r="Y85" s="1" t="s">
        <v>1347</v>
      </c>
      <c r="Z85" s="1" t="s">
        <v>1348</v>
      </c>
      <c r="AA85" s="1" t="s">
        <v>889</v>
      </c>
      <c r="AB85" s="1" t="s">
        <v>1349</v>
      </c>
      <c r="AC85" s="1" t="s">
        <v>1350</v>
      </c>
      <c r="AE85" s="1" t="s">
        <v>805</v>
      </c>
      <c r="AF85" s="1" t="s">
        <v>1351</v>
      </c>
      <c r="AG85" s="1" t="s">
        <v>1352</v>
      </c>
      <c r="AH85" s="1" t="s">
        <v>1353</v>
      </c>
      <c r="AI85" s="1" t="s">
        <v>1354</v>
      </c>
      <c r="AJ85" s="1" t="s">
        <v>1355</v>
      </c>
    </row>
    <row r="86" customFormat="false" ht="13" hidden="false" customHeight="false" outlineLevel="0" collapsed="false">
      <c r="E86" s="1" t="s">
        <v>1356</v>
      </c>
      <c r="F86" s="1" t="s">
        <v>260</v>
      </c>
      <c r="G86" s="1" t="s">
        <v>1357</v>
      </c>
      <c r="K86" s="1" t="s">
        <v>1358</v>
      </c>
      <c r="L86" s="1" t="s">
        <v>1359</v>
      </c>
      <c r="M86" s="1" t="s">
        <v>1360</v>
      </c>
      <c r="Q86" s="1" t="s">
        <v>1005</v>
      </c>
      <c r="R86" s="1" t="s">
        <v>1361</v>
      </c>
      <c r="S86" s="1" t="s">
        <v>1362</v>
      </c>
      <c r="T86" s="1" t="s">
        <v>1363</v>
      </c>
      <c r="U86" s="1" t="s">
        <v>1364</v>
      </c>
      <c r="V86" s="1" t="s">
        <v>1365</v>
      </c>
      <c r="X86" s="1" t="s">
        <v>1366</v>
      </c>
      <c r="Y86" s="1" t="s">
        <v>290</v>
      </c>
      <c r="Z86" s="1" t="s">
        <v>1367</v>
      </c>
      <c r="AA86" s="1" t="s">
        <v>1368</v>
      </c>
      <c r="AB86" s="1" t="s">
        <v>1369</v>
      </c>
      <c r="AC86" s="1" t="s">
        <v>1370</v>
      </c>
      <c r="AE86" s="1" t="s">
        <v>756</v>
      </c>
      <c r="AF86" s="1" t="s">
        <v>1371</v>
      </c>
      <c r="AG86" s="1" t="s">
        <v>1372</v>
      </c>
      <c r="AH86" s="1" t="s">
        <v>1171</v>
      </c>
      <c r="AI86" s="1" t="s">
        <v>1373</v>
      </c>
      <c r="AJ86" s="1" t="s">
        <v>749</v>
      </c>
    </row>
    <row r="87" customFormat="false" ht="13" hidden="false" customHeight="false" outlineLevel="0" collapsed="false">
      <c r="E87" s="1" t="s">
        <v>1374</v>
      </c>
      <c r="F87" s="1" t="s">
        <v>848</v>
      </c>
      <c r="G87" s="1" t="s">
        <v>317</v>
      </c>
      <c r="K87" s="1" t="s">
        <v>1375</v>
      </c>
      <c r="L87" s="1" t="s">
        <v>1376</v>
      </c>
      <c r="M87" s="1" t="s">
        <v>1377</v>
      </c>
      <c r="Q87" s="1" t="s">
        <v>1378</v>
      </c>
      <c r="R87" s="1" t="s">
        <v>1379</v>
      </c>
      <c r="S87" s="1" t="s">
        <v>1380</v>
      </c>
      <c r="T87" s="1" t="s">
        <v>1381</v>
      </c>
      <c r="U87" s="1" t="s">
        <v>348</v>
      </c>
      <c r="V87" s="1" t="s">
        <v>1382</v>
      </c>
      <c r="X87" s="1" t="s">
        <v>1211</v>
      </c>
      <c r="Y87" s="1" t="s">
        <v>107</v>
      </c>
      <c r="Z87" s="1" t="s">
        <v>1383</v>
      </c>
      <c r="AA87" s="1" t="s">
        <v>134</v>
      </c>
      <c r="AB87" s="1" t="s">
        <v>1384</v>
      </c>
      <c r="AC87" s="1" t="s">
        <v>465</v>
      </c>
      <c r="AE87" s="1" t="s">
        <v>689</v>
      </c>
      <c r="AF87" s="1" t="s">
        <v>1385</v>
      </c>
      <c r="AG87" s="1" t="s">
        <v>1386</v>
      </c>
      <c r="AH87" s="1" t="s">
        <v>1387</v>
      </c>
      <c r="AI87" s="1" t="s">
        <v>1388</v>
      </c>
      <c r="AJ87" s="1" t="s">
        <v>287</v>
      </c>
    </row>
    <row r="88" customFormat="false" ht="13" hidden="false" customHeight="false" outlineLevel="0" collapsed="false">
      <c r="E88" s="1" t="s">
        <v>1389</v>
      </c>
      <c r="F88" s="1" t="s">
        <v>1390</v>
      </c>
      <c r="G88" s="1" t="s">
        <v>338</v>
      </c>
      <c r="K88" s="1" t="s">
        <v>1391</v>
      </c>
      <c r="L88" s="1" t="s">
        <v>1392</v>
      </c>
      <c r="M88" s="1" t="s">
        <v>1393</v>
      </c>
      <c r="Q88" s="1" t="s">
        <v>1039</v>
      </c>
      <c r="R88" s="1" t="s">
        <v>1394</v>
      </c>
      <c r="S88" s="1" t="s">
        <v>1395</v>
      </c>
      <c r="T88" s="1" t="s">
        <v>1396</v>
      </c>
      <c r="U88" s="1" t="s">
        <v>1397</v>
      </c>
      <c r="V88" s="1" t="s">
        <v>1398</v>
      </c>
      <c r="X88" s="1" t="s">
        <v>156</v>
      </c>
      <c r="Y88" s="1" t="s">
        <v>399</v>
      </c>
      <c r="Z88" s="1" t="s">
        <v>1399</v>
      </c>
      <c r="AA88" s="1" t="s">
        <v>414</v>
      </c>
      <c r="AB88" s="1" t="s">
        <v>1400</v>
      </c>
      <c r="AC88" s="1" t="s">
        <v>1401</v>
      </c>
      <c r="AE88" s="1" t="s">
        <v>1402</v>
      </c>
      <c r="AF88" s="1" t="s">
        <v>1403</v>
      </c>
      <c r="AG88" s="1" t="s">
        <v>948</v>
      </c>
      <c r="AH88" s="1" t="s">
        <v>1404</v>
      </c>
      <c r="AI88" s="1" t="s">
        <v>841</v>
      </c>
      <c r="AJ88" s="1" t="s">
        <v>530</v>
      </c>
    </row>
    <row r="89" customFormat="false" ht="13" hidden="false" customHeight="false" outlineLevel="0" collapsed="false">
      <c r="E89" s="1" t="s">
        <v>1405</v>
      </c>
      <c r="F89" s="1" t="s">
        <v>1190</v>
      </c>
      <c r="G89" s="1" t="s">
        <v>1181</v>
      </c>
      <c r="K89" s="1" t="s">
        <v>1406</v>
      </c>
      <c r="L89" s="1" t="s">
        <v>1407</v>
      </c>
      <c r="M89" s="1" t="s">
        <v>126</v>
      </c>
      <c r="Q89" s="1" t="s">
        <v>1408</v>
      </c>
      <c r="R89" s="1" t="s">
        <v>1409</v>
      </c>
      <c r="S89" s="1" t="s">
        <v>1410</v>
      </c>
      <c r="T89" s="1" t="s">
        <v>726</v>
      </c>
      <c r="U89" s="1" t="s">
        <v>150</v>
      </c>
      <c r="V89" s="1" t="s">
        <v>108</v>
      </c>
      <c r="X89" s="1" t="s">
        <v>1411</v>
      </c>
      <c r="Y89" s="1" t="s">
        <v>1357</v>
      </c>
      <c r="Z89" s="1" t="s">
        <v>1412</v>
      </c>
      <c r="AA89" s="1" t="s">
        <v>654</v>
      </c>
      <c r="AB89" s="1" t="s">
        <v>448</v>
      </c>
      <c r="AC89" s="1" t="s">
        <v>1413</v>
      </c>
      <c r="AE89" s="1" t="s">
        <v>741</v>
      </c>
      <c r="AF89" s="1" t="s">
        <v>1414</v>
      </c>
      <c r="AG89" s="1" t="s">
        <v>1282</v>
      </c>
      <c r="AH89" s="1" t="s">
        <v>1415</v>
      </c>
      <c r="AI89" s="1" t="s">
        <v>1296</v>
      </c>
      <c r="AJ89" s="1" t="s">
        <v>978</v>
      </c>
    </row>
    <row r="90" customFormat="false" ht="13" hidden="false" customHeight="false" outlineLevel="0" collapsed="false">
      <c r="E90" s="1" t="s">
        <v>1416</v>
      </c>
      <c r="F90" s="1" t="s">
        <v>554</v>
      </c>
      <c r="G90" s="1" t="s">
        <v>280</v>
      </c>
      <c r="K90" s="1" t="s">
        <v>1417</v>
      </c>
      <c r="L90" s="1" t="s">
        <v>1418</v>
      </c>
      <c r="M90" s="1" t="s">
        <v>1419</v>
      </c>
      <c r="Q90" s="1" t="s">
        <v>1420</v>
      </c>
      <c r="R90" s="1" t="s">
        <v>708</v>
      </c>
      <c r="S90" s="1" t="s">
        <v>576</v>
      </c>
      <c r="T90" s="1" t="s">
        <v>777</v>
      </c>
      <c r="U90" s="1" t="s">
        <v>1421</v>
      </c>
      <c r="V90" s="1" t="s">
        <v>807</v>
      </c>
      <c r="X90" s="1" t="s">
        <v>1347</v>
      </c>
      <c r="Y90" s="1" t="s">
        <v>655</v>
      </c>
      <c r="Z90" s="1" t="s">
        <v>1422</v>
      </c>
      <c r="AA90" s="1" t="s">
        <v>1385</v>
      </c>
      <c r="AB90" s="1" t="s">
        <v>1423</v>
      </c>
      <c r="AC90" s="1" t="s">
        <v>446</v>
      </c>
      <c r="AE90" s="1" t="s">
        <v>1424</v>
      </c>
      <c r="AF90" s="1" t="s">
        <v>1425</v>
      </c>
      <c r="AG90" s="1" t="s">
        <v>254</v>
      </c>
      <c r="AH90" s="1" t="s">
        <v>1426</v>
      </c>
      <c r="AI90" s="1" t="s">
        <v>1427</v>
      </c>
      <c r="AJ90" s="1" t="s">
        <v>1076</v>
      </c>
    </row>
    <row r="91" customFormat="false" ht="13" hidden="false" customHeight="false" outlineLevel="0" collapsed="false">
      <c r="E91" s="1" t="s">
        <v>1291</v>
      </c>
      <c r="F91" s="1" t="s">
        <v>1428</v>
      </c>
      <c r="G91" s="1" t="s">
        <v>1080</v>
      </c>
      <c r="K91" s="1" t="s">
        <v>452</v>
      </c>
      <c r="L91" s="1" t="s">
        <v>1429</v>
      </c>
      <c r="M91" s="1" t="s">
        <v>1430</v>
      </c>
      <c r="Q91" s="1" t="s">
        <v>1431</v>
      </c>
      <c r="R91" s="1" t="s">
        <v>1432</v>
      </c>
      <c r="S91" s="1" t="s">
        <v>1433</v>
      </c>
      <c r="T91" s="1" t="s">
        <v>1434</v>
      </c>
      <c r="U91" s="1" t="s">
        <v>1435</v>
      </c>
      <c r="V91" s="1" t="s">
        <v>1041</v>
      </c>
      <c r="X91" s="1" t="s">
        <v>334</v>
      </c>
      <c r="Y91" s="1" t="s">
        <v>210</v>
      </c>
      <c r="Z91" s="1" t="s">
        <v>1436</v>
      </c>
      <c r="AA91" s="1" t="s">
        <v>1437</v>
      </c>
      <c r="AB91" s="1" t="s">
        <v>486</v>
      </c>
      <c r="AC91" s="1" t="s">
        <v>1438</v>
      </c>
      <c r="AE91" s="1" t="s">
        <v>956</v>
      </c>
      <c r="AF91" s="1" t="s">
        <v>1439</v>
      </c>
      <c r="AG91" s="1" t="s">
        <v>217</v>
      </c>
      <c r="AH91" s="1" t="s">
        <v>1440</v>
      </c>
      <c r="AI91" s="1" t="s">
        <v>1441</v>
      </c>
      <c r="AJ91" s="1" t="s">
        <v>1442</v>
      </c>
    </row>
    <row r="92" customFormat="false" ht="13" hidden="false" customHeight="false" outlineLevel="0" collapsed="false">
      <c r="E92" s="1" t="s">
        <v>1443</v>
      </c>
      <c r="F92" s="1" t="s">
        <v>1119</v>
      </c>
      <c r="G92" s="1" t="s">
        <v>259</v>
      </c>
      <c r="K92" s="1" t="s">
        <v>498</v>
      </c>
      <c r="L92" s="1" t="s">
        <v>1444</v>
      </c>
      <c r="M92" s="1" t="s">
        <v>1445</v>
      </c>
      <c r="Q92" s="1" t="s">
        <v>1446</v>
      </c>
      <c r="R92" s="1" t="s">
        <v>738</v>
      </c>
      <c r="S92" s="1" t="s">
        <v>1447</v>
      </c>
      <c r="T92" s="1" t="s">
        <v>172</v>
      </c>
      <c r="U92" s="1" t="s">
        <v>148</v>
      </c>
      <c r="V92" s="1" t="s">
        <v>509</v>
      </c>
      <c r="X92" s="1" t="s">
        <v>564</v>
      </c>
      <c r="Y92" s="1" t="s">
        <v>1448</v>
      </c>
      <c r="Z92" s="1" t="s">
        <v>1449</v>
      </c>
      <c r="AA92" s="1" t="s">
        <v>1450</v>
      </c>
      <c r="AB92" s="1" t="s">
        <v>1451</v>
      </c>
      <c r="AC92" s="1" t="s">
        <v>1452</v>
      </c>
      <c r="AE92" s="1" t="s">
        <v>1453</v>
      </c>
      <c r="AF92" s="1" t="s">
        <v>1454</v>
      </c>
      <c r="AG92" s="1" t="s">
        <v>1455</v>
      </c>
      <c r="AH92" s="1" t="s">
        <v>1456</v>
      </c>
      <c r="AI92" s="1" t="s">
        <v>1457</v>
      </c>
      <c r="AJ92" s="1" t="s">
        <v>1458</v>
      </c>
    </row>
    <row r="93" customFormat="false" ht="13" hidden="false" customHeight="false" outlineLevel="0" collapsed="false">
      <c r="E93" s="1" t="s">
        <v>1206</v>
      </c>
      <c r="F93" s="1" t="s">
        <v>1459</v>
      </c>
      <c r="G93" s="1" t="s">
        <v>467</v>
      </c>
      <c r="K93" s="1" t="s">
        <v>1460</v>
      </c>
      <c r="L93" s="1" t="s">
        <v>1092</v>
      </c>
      <c r="M93" s="1" t="s">
        <v>1461</v>
      </c>
      <c r="Q93" s="1" t="s">
        <v>1462</v>
      </c>
      <c r="R93" s="1" t="s">
        <v>1080</v>
      </c>
      <c r="S93" s="1" t="s">
        <v>1463</v>
      </c>
      <c r="T93" s="1" t="s">
        <v>1464</v>
      </c>
      <c r="U93" s="1" t="s">
        <v>1041</v>
      </c>
      <c r="V93" s="1" t="s">
        <v>1465</v>
      </c>
      <c r="X93" s="1" t="s">
        <v>487</v>
      </c>
      <c r="Y93" s="1" t="s">
        <v>416</v>
      </c>
      <c r="Z93" s="1" t="s">
        <v>1466</v>
      </c>
      <c r="AA93" s="1" t="s">
        <v>1467</v>
      </c>
      <c r="AB93" s="1" t="s">
        <v>686</v>
      </c>
      <c r="AC93" s="1" t="s">
        <v>1468</v>
      </c>
      <c r="AE93" s="1" t="s">
        <v>1469</v>
      </c>
      <c r="AF93" s="1" t="s">
        <v>1470</v>
      </c>
      <c r="AG93" s="1" t="s">
        <v>1471</v>
      </c>
      <c r="AH93" s="1" t="s">
        <v>1113</v>
      </c>
      <c r="AI93" s="1" t="s">
        <v>1472</v>
      </c>
      <c r="AJ93" s="1" t="s">
        <v>1473</v>
      </c>
    </row>
    <row r="94" customFormat="false" ht="13" hidden="false" customHeight="false" outlineLevel="0" collapsed="false">
      <c r="E94" s="1" t="s">
        <v>1474</v>
      </c>
      <c r="F94" s="1" t="s">
        <v>1475</v>
      </c>
      <c r="G94" s="1" t="s">
        <v>936</v>
      </c>
      <c r="K94" s="1" t="s">
        <v>1204</v>
      </c>
      <c r="L94" s="1" t="s">
        <v>1476</v>
      </c>
      <c r="M94" s="1" t="s">
        <v>1477</v>
      </c>
      <c r="Q94" s="1" t="s">
        <v>1478</v>
      </c>
      <c r="R94" s="1" t="s">
        <v>1356</v>
      </c>
      <c r="S94" s="1" t="s">
        <v>1479</v>
      </c>
      <c r="T94" s="1" t="s">
        <v>42</v>
      </c>
      <c r="U94" s="1" t="s">
        <v>1480</v>
      </c>
      <c r="V94" s="1" t="s">
        <v>884</v>
      </c>
      <c r="X94" s="1" t="s">
        <v>257</v>
      </c>
      <c r="Y94" s="1" t="s">
        <v>603</v>
      </c>
      <c r="Z94" s="1" t="s">
        <v>1481</v>
      </c>
      <c r="AA94" s="1" t="s">
        <v>1482</v>
      </c>
      <c r="AB94" s="1" t="s">
        <v>1483</v>
      </c>
      <c r="AC94" s="1" t="s">
        <v>702</v>
      </c>
      <c r="AE94" s="1" t="s">
        <v>401</v>
      </c>
      <c r="AF94" s="1" t="s">
        <v>634</v>
      </c>
      <c r="AG94" s="1" t="s">
        <v>1484</v>
      </c>
      <c r="AH94" s="1" t="s">
        <v>88</v>
      </c>
      <c r="AI94" s="1" t="s">
        <v>1485</v>
      </c>
      <c r="AJ94" s="1" t="s">
        <v>948</v>
      </c>
    </row>
    <row r="95" customFormat="false" ht="13" hidden="false" customHeight="false" outlineLevel="0" collapsed="false">
      <c r="E95" s="1" t="s">
        <v>1486</v>
      </c>
      <c r="F95" s="1" t="s">
        <v>1487</v>
      </c>
      <c r="G95" s="1" t="s">
        <v>1488</v>
      </c>
      <c r="K95" s="1" t="s">
        <v>1489</v>
      </c>
      <c r="L95" s="1" t="s">
        <v>1008</v>
      </c>
      <c r="M95" s="1" t="s">
        <v>1490</v>
      </c>
      <c r="Q95" s="1" t="s">
        <v>1491</v>
      </c>
      <c r="R95" s="1" t="s">
        <v>1492</v>
      </c>
      <c r="S95" s="1" t="s">
        <v>1493</v>
      </c>
      <c r="T95" s="1" t="s">
        <v>1494</v>
      </c>
      <c r="U95" s="1" t="s">
        <v>1495</v>
      </c>
      <c r="V95" s="1" t="s">
        <v>1178</v>
      </c>
      <c r="X95" s="1" t="s">
        <v>209</v>
      </c>
      <c r="Y95" s="1" t="s">
        <v>257</v>
      </c>
      <c r="Z95" s="1" t="s">
        <v>1496</v>
      </c>
      <c r="AA95" s="1" t="s">
        <v>1455</v>
      </c>
      <c r="AB95" s="1" t="s">
        <v>1497</v>
      </c>
      <c r="AC95" s="1" t="s">
        <v>1000</v>
      </c>
      <c r="AE95" s="1" t="s">
        <v>1255</v>
      </c>
      <c r="AF95" s="1" t="s">
        <v>1498</v>
      </c>
      <c r="AG95" s="1" t="s">
        <v>1499</v>
      </c>
      <c r="AH95" s="1" t="s">
        <v>1500</v>
      </c>
      <c r="AI95" s="1" t="s">
        <v>1501</v>
      </c>
      <c r="AJ95" s="1" t="s">
        <v>1502</v>
      </c>
    </row>
    <row r="96" customFormat="false" ht="13" hidden="false" customHeight="false" outlineLevel="0" collapsed="false">
      <c r="E96" s="1" t="s">
        <v>1503</v>
      </c>
      <c r="F96" s="1" t="s">
        <v>200</v>
      </c>
      <c r="G96" s="1" t="s">
        <v>951</v>
      </c>
      <c r="K96" s="1" t="s">
        <v>524</v>
      </c>
      <c r="L96" s="1" t="s">
        <v>1504</v>
      </c>
      <c r="M96" s="1" t="s">
        <v>647</v>
      </c>
      <c r="Q96" s="1" t="s">
        <v>688</v>
      </c>
      <c r="R96" s="1" t="s">
        <v>1110</v>
      </c>
      <c r="S96" s="1" t="s">
        <v>1505</v>
      </c>
      <c r="T96" s="1" t="s">
        <v>562</v>
      </c>
      <c r="U96" s="1" t="s">
        <v>1506</v>
      </c>
      <c r="V96" s="1" t="s">
        <v>1507</v>
      </c>
      <c r="X96" s="1" t="s">
        <v>802</v>
      </c>
      <c r="Y96" s="1" t="s">
        <v>661</v>
      </c>
      <c r="Z96" s="1" t="s">
        <v>1508</v>
      </c>
      <c r="AA96" s="1" t="s">
        <v>1509</v>
      </c>
      <c r="AB96" s="1" t="s">
        <v>1510</v>
      </c>
      <c r="AC96" s="1" t="s">
        <v>1511</v>
      </c>
      <c r="AE96" s="1" t="s">
        <v>545</v>
      </c>
      <c r="AF96" s="1" t="s">
        <v>1512</v>
      </c>
      <c r="AG96" s="1" t="s">
        <v>110</v>
      </c>
      <c r="AH96" s="1" t="s">
        <v>1130</v>
      </c>
      <c r="AI96" s="1" t="s">
        <v>1513</v>
      </c>
      <c r="AJ96" s="1" t="s">
        <v>719</v>
      </c>
    </row>
    <row r="97" customFormat="false" ht="13" hidden="false" customHeight="false" outlineLevel="0" collapsed="false">
      <c r="E97" s="1" t="s">
        <v>1221</v>
      </c>
      <c r="F97" s="1" t="s">
        <v>1514</v>
      </c>
      <c r="G97" s="1" t="s">
        <v>617</v>
      </c>
      <c r="K97" s="1" t="s">
        <v>1374</v>
      </c>
      <c r="L97" s="1" t="s">
        <v>1515</v>
      </c>
      <c r="M97" s="1" t="s">
        <v>1516</v>
      </c>
      <c r="Q97" s="1" t="s">
        <v>1517</v>
      </c>
      <c r="R97" s="1" t="s">
        <v>1518</v>
      </c>
      <c r="S97" s="1" t="s">
        <v>1519</v>
      </c>
      <c r="T97" s="1" t="s">
        <v>462</v>
      </c>
      <c r="U97" s="1" t="s">
        <v>1254</v>
      </c>
      <c r="V97" s="1" t="s">
        <v>1043</v>
      </c>
      <c r="X97" s="1" t="s">
        <v>1520</v>
      </c>
      <c r="Y97" s="1" t="s">
        <v>710</v>
      </c>
      <c r="Z97" s="1" t="s">
        <v>1521</v>
      </c>
      <c r="AA97" s="1" t="s">
        <v>1522</v>
      </c>
      <c r="AB97" s="1" t="s">
        <v>1523</v>
      </c>
      <c r="AC97" s="1" t="s">
        <v>1524</v>
      </c>
      <c r="AE97" s="1" t="s">
        <v>522</v>
      </c>
      <c r="AF97" s="1" t="s">
        <v>1525</v>
      </c>
      <c r="AG97" s="1" t="s">
        <v>1526</v>
      </c>
      <c r="AH97" s="1" t="s">
        <v>1527</v>
      </c>
      <c r="AI97" s="1" t="s">
        <v>732</v>
      </c>
      <c r="AJ97" s="1" t="s">
        <v>1528</v>
      </c>
    </row>
    <row r="98" customFormat="false" ht="13" hidden="false" customHeight="false" outlineLevel="0" collapsed="false">
      <c r="E98" s="1" t="s">
        <v>254</v>
      </c>
      <c r="F98" s="1" t="s">
        <v>1529</v>
      </c>
      <c r="G98" s="1" t="s">
        <v>539</v>
      </c>
      <c r="K98" s="1" t="s">
        <v>1530</v>
      </c>
      <c r="L98" s="1" t="s">
        <v>1531</v>
      </c>
      <c r="M98" s="1" t="s">
        <v>1078</v>
      </c>
      <c r="Q98" s="1" t="s">
        <v>115</v>
      </c>
      <c r="R98" s="1" t="s">
        <v>1266</v>
      </c>
      <c r="S98" s="1" t="s">
        <v>1402</v>
      </c>
      <c r="T98" s="1" t="s">
        <v>1043</v>
      </c>
      <c r="U98" s="1" t="s">
        <v>1448</v>
      </c>
      <c r="V98" s="1" t="s">
        <v>476</v>
      </c>
      <c r="X98" s="1" t="s">
        <v>267</v>
      </c>
      <c r="Y98" s="1" t="s">
        <v>190</v>
      </c>
      <c r="Z98" s="1" t="s">
        <v>1532</v>
      </c>
      <c r="AA98" s="1" t="s">
        <v>1533</v>
      </c>
      <c r="AB98" s="1" t="s">
        <v>1534</v>
      </c>
      <c r="AC98" s="1" t="s">
        <v>1233</v>
      </c>
      <c r="AE98" s="1" t="s">
        <v>1306</v>
      </c>
      <c r="AF98" s="1" t="s">
        <v>1535</v>
      </c>
      <c r="AG98" s="1" t="s">
        <v>782</v>
      </c>
      <c r="AH98" s="1" t="s">
        <v>1536</v>
      </c>
      <c r="AI98" s="1" t="s">
        <v>1537</v>
      </c>
      <c r="AJ98" s="1" t="s">
        <v>1538</v>
      </c>
    </row>
    <row r="99" customFormat="false" ht="13" hidden="false" customHeight="false" outlineLevel="0" collapsed="false">
      <c r="E99" s="1" t="s">
        <v>929</v>
      </c>
      <c r="F99" s="1" t="s">
        <v>623</v>
      </c>
      <c r="G99" s="1" t="s">
        <v>1539</v>
      </c>
      <c r="K99" s="1" t="s">
        <v>660</v>
      </c>
      <c r="L99" s="1" t="s">
        <v>1540</v>
      </c>
      <c r="M99" s="1" t="s">
        <v>1541</v>
      </c>
      <c r="Q99" s="1" t="s">
        <v>1542</v>
      </c>
      <c r="R99" s="1" t="s">
        <v>785</v>
      </c>
      <c r="S99" s="1" t="s">
        <v>1543</v>
      </c>
      <c r="T99" s="1" t="s">
        <v>1421</v>
      </c>
      <c r="U99" s="1" t="s">
        <v>1544</v>
      </c>
      <c r="V99" s="1" t="s">
        <v>1545</v>
      </c>
      <c r="X99" s="1" t="s">
        <v>805</v>
      </c>
      <c r="Y99" s="1" t="s">
        <v>1126</v>
      </c>
      <c r="Z99" s="1" t="s">
        <v>1546</v>
      </c>
      <c r="AA99" s="1" t="s">
        <v>1352</v>
      </c>
      <c r="AB99" s="1" t="s">
        <v>905</v>
      </c>
      <c r="AC99" s="1" t="s">
        <v>813</v>
      </c>
      <c r="AE99" s="1" t="s">
        <v>1547</v>
      </c>
      <c r="AF99" s="1" t="s">
        <v>1548</v>
      </c>
      <c r="AG99" s="1" t="s">
        <v>1549</v>
      </c>
      <c r="AH99" s="1" t="s">
        <v>1550</v>
      </c>
      <c r="AI99" s="1" t="s">
        <v>1551</v>
      </c>
      <c r="AJ99" s="1" t="s">
        <v>1552</v>
      </c>
    </row>
    <row r="100" customFormat="false" ht="13" hidden="false" customHeight="false" outlineLevel="0" collapsed="false">
      <c r="E100" s="1" t="s">
        <v>1553</v>
      </c>
      <c r="F100" s="1" t="s">
        <v>735</v>
      </c>
      <c r="G100" s="1" t="s">
        <v>190</v>
      </c>
      <c r="K100" s="1" t="s">
        <v>1554</v>
      </c>
      <c r="L100" s="1" t="s">
        <v>1555</v>
      </c>
      <c r="M100" s="1" t="s">
        <v>1556</v>
      </c>
      <c r="Q100" s="1" t="s">
        <v>1557</v>
      </c>
      <c r="R100" s="1" t="s">
        <v>1558</v>
      </c>
      <c r="S100" s="1" t="s">
        <v>821</v>
      </c>
      <c r="T100" s="1" t="s">
        <v>588</v>
      </c>
      <c r="U100" s="1" t="s">
        <v>1434</v>
      </c>
      <c r="V100" s="1" t="s">
        <v>148</v>
      </c>
      <c r="X100" s="1" t="s">
        <v>388</v>
      </c>
      <c r="Y100" s="1" t="s">
        <v>436</v>
      </c>
      <c r="Z100" s="1" t="s">
        <v>1559</v>
      </c>
      <c r="AA100" s="1" t="s">
        <v>1560</v>
      </c>
      <c r="AB100" s="1" t="s">
        <v>1561</v>
      </c>
      <c r="AC100" s="1" t="s">
        <v>1562</v>
      </c>
      <c r="AE100" s="1" t="s">
        <v>1563</v>
      </c>
      <c r="AF100" s="1" t="s">
        <v>1564</v>
      </c>
      <c r="AG100" s="1" t="s">
        <v>1565</v>
      </c>
      <c r="AH100" s="1" t="s">
        <v>904</v>
      </c>
      <c r="AI100" s="1" t="s">
        <v>507</v>
      </c>
      <c r="AJ100" s="1" t="s">
        <v>1566</v>
      </c>
    </row>
    <row r="101" customFormat="false" ht="13" hidden="false" customHeight="false" outlineLevel="0" collapsed="false">
      <c r="E101" s="1" t="s">
        <v>694</v>
      </c>
      <c r="F101" s="1" t="s">
        <v>1567</v>
      </c>
      <c r="G101" s="1" t="s">
        <v>842</v>
      </c>
      <c r="K101" s="1" t="s">
        <v>1568</v>
      </c>
      <c r="L101" s="1" t="s">
        <v>1569</v>
      </c>
      <c r="M101" s="1" t="s">
        <v>1306</v>
      </c>
      <c r="Q101" s="1" t="s">
        <v>1570</v>
      </c>
      <c r="R101" s="1" t="s">
        <v>1571</v>
      </c>
      <c r="S101" s="1" t="s">
        <v>804</v>
      </c>
      <c r="T101" s="1" t="s">
        <v>1572</v>
      </c>
      <c r="U101" s="1" t="s">
        <v>1573</v>
      </c>
      <c r="V101" s="1" t="s">
        <v>915</v>
      </c>
      <c r="X101" s="1" t="s">
        <v>313</v>
      </c>
      <c r="Y101" s="1" t="s">
        <v>1469</v>
      </c>
      <c r="Z101" s="1" t="s">
        <v>1574</v>
      </c>
      <c r="AA101" s="1" t="s">
        <v>542</v>
      </c>
      <c r="AB101" s="1" t="s">
        <v>462</v>
      </c>
      <c r="AC101" s="1" t="s">
        <v>1575</v>
      </c>
      <c r="AE101" s="1" t="s">
        <v>525</v>
      </c>
      <c r="AF101" s="1" t="s">
        <v>364</v>
      </c>
      <c r="AG101" s="1" t="s">
        <v>1527</v>
      </c>
      <c r="AH101" s="1" t="s">
        <v>684</v>
      </c>
      <c r="AI101" s="1" t="s">
        <v>713</v>
      </c>
      <c r="AJ101" s="1" t="s">
        <v>1576</v>
      </c>
    </row>
    <row r="102" customFormat="false" ht="13" hidden="false" customHeight="false" outlineLevel="0" collapsed="false">
      <c r="E102" s="1" t="s">
        <v>965</v>
      </c>
      <c r="F102" s="1" t="s">
        <v>788</v>
      </c>
      <c r="G102" s="1" t="s">
        <v>445</v>
      </c>
      <c r="K102" s="1" t="s">
        <v>1577</v>
      </c>
      <c r="L102" s="1" t="s">
        <v>1578</v>
      </c>
      <c r="M102" s="1" t="s">
        <v>1579</v>
      </c>
      <c r="Q102" s="1" t="s">
        <v>1580</v>
      </c>
      <c r="R102" s="1" t="s">
        <v>140</v>
      </c>
      <c r="S102" s="1" t="s">
        <v>1581</v>
      </c>
      <c r="T102" s="1" t="s">
        <v>1155</v>
      </c>
      <c r="U102" s="1" t="s">
        <v>1582</v>
      </c>
      <c r="V102" s="1" t="s">
        <v>374</v>
      </c>
      <c r="X102" s="1" t="s">
        <v>1583</v>
      </c>
      <c r="Y102" s="1" t="s">
        <v>617</v>
      </c>
      <c r="Z102" s="1" t="s">
        <v>1584</v>
      </c>
      <c r="AA102" s="1" t="s">
        <v>372</v>
      </c>
      <c r="AB102" s="1" t="s">
        <v>668</v>
      </c>
      <c r="AC102" s="1" t="s">
        <v>1585</v>
      </c>
      <c r="AE102" s="1" t="s">
        <v>735</v>
      </c>
      <c r="AF102" s="1" t="s">
        <v>446</v>
      </c>
      <c r="AG102" s="1" t="s">
        <v>1368</v>
      </c>
      <c r="AH102" s="1" t="s">
        <v>1586</v>
      </c>
      <c r="AI102" s="1" t="s">
        <v>1587</v>
      </c>
      <c r="AJ102" s="1" t="s">
        <v>1588</v>
      </c>
    </row>
    <row r="103" customFormat="false" ht="13" hidden="false" customHeight="false" outlineLevel="0" collapsed="false">
      <c r="E103" s="1" t="s">
        <v>1147</v>
      </c>
      <c r="F103" s="1" t="s">
        <v>1589</v>
      </c>
      <c r="G103" s="1" t="s">
        <v>131</v>
      </c>
      <c r="K103" s="1" t="s">
        <v>286</v>
      </c>
      <c r="L103" s="1" t="s">
        <v>1590</v>
      </c>
      <c r="M103" s="1" t="s">
        <v>1591</v>
      </c>
      <c r="Q103" s="1" t="s">
        <v>1592</v>
      </c>
      <c r="R103" s="1" t="s">
        <v>1593</v>
      </c>
      <c r="S103" s="1" t="s">
        <v>1594</v>
      </c>
      <c r="T103" s="1" t="s">
        <v>758</v>
      </c>
      <c r="U103" s="1" t="s">
        <v>496</v>
      </c>
      <c r="V103" s="1" t="s">
        <v>669</v>
      </c>
      <c r="X103" s="1" t="s">
        <v>1357</v>
      </c>
      <c r="Y103" s="1" t="s">
        <v>129</v>
      </c>
      <c r="Z103" s="1" t="s">
        <v>1171</v>
      </c>
      <c r="AA103" s="1" t="s">
        <v>486</v>
      </c>
      <c r="AB103" s="1" t="s">
        <v>153</v>
      </c>
      <c r="AC103" s="1" t="s">
        <v>1595</v>
      </c>
      <c r="AE103" s="1" t="s">
        <v>1596</v>
      </c>
      <c r="AF103" s="1" t="s">
        <v>1597</v>
      </c>
      <c r="AG103" s="1" t="s">
        <v>193</v>
      </c>
      <c r="AH103" s="1" t="s">
        <v>1598</v>
      </c>
      <c r="AI103" s="1" t="s">
        <v>1599</v>
      </c>
      <c r="AJ103" s="1" t="s">
        <v>515</v>
      </c>
    </row>
    <row r="104" customFormat="false" ht="13" hidden="false" customHeight="false" outlineLevel="0" collapsed="false">
      <c r="E104" s="1" t="s">
        <v>1600</v>
      </c>
      <c r="F104" s="1" t="s">
        <v>1601</v>
      </c>
      <c r="G104" s="1" t="s">
        <v>1602</v>
      </c>
      <c r="K104" s="1" t="s">
        <v>213</v>
      </c>
      <c r="L104" s="1" t="s">
        <v>350</v>
      </c>
      <c r="M104" s="1" t="s">
        <v>1603</v>
      </c>
      <c r="Q104" s="1" t="s">
        <v>1604</v>
      </c>
      <c r="R104" s="1" t="s">
        <v>1605</v>
      </c>
      <c r="S104" s="1" t="s">
        <v>1606</v>
      </c>
      <c r="T104" s="1" t="s">
        <v>1607</v>
      </c>
      <c r="U104" s="1" t="s">
        <v>840</v>
      </c>
      <c r="V104" s="1" t="s">
        <v>1608</v>
      </c>
      <c r="X104" s="1" t="s">
        <v>1609</v>
      </c>
      <c r="Y104" s="1" t="s">
        <v>548</v>
      </c>
      <c r="Z104" s="1" t="s">
        <v>1610</v>
      </c>
      <c r="AA104" s="1" t="s">
        <v>28</v>
      </c>
      <c r="AB104" s="1" t="s">
        <v>1072</v>
      </c>
      <c r="AC104" s="1" t="s">
        <v>1611</v>
      </c>
      <c r="AE104" s="1" t="s">
        <v>1612</v>
      </c>
      <c r="AF104" s="1" t="s">
        <v>1613</v>
      </c>
      <c r="AG104" s="1" t="s">
        <v>1614</v>
      </c>
      <c r="AH104" s="1" t="s">
        <v>1451</v>
      </c>
      <c r="AI104" s="1" t="s">
        <v>1443</v>
      </c>
      <c r="AJ104" s="1" t="s">
        <v>1615</v>
      </c>
    </row>
    <row r="105" customFormat="false" ht="13" hidden="false" customHeight="false" outlineLevel="0" collapsed="false">
      <c r="E105" s="1" t="s">
        <v>1616</v>
      </c>
      <c r="F105" s="1" t="s">
        <v>1617</v>
      </c>
      <c r="G105" s="1" t="s">
        <v>1593</v>
      </c>
      <c r="K105" s="1" t="s">
        <v>1618</v>
      </c>
      <c r="L105" s="1" t="s">
        <v>1619</v>
      </c>
      <c r="M105" s="1" t="s">
        <v>1176</v>
      </c>
      <c r="Q105" s="1" t="s">
        <v>1620</v>
      </c>
      <c r="R105" s="1" t="s">
        <v>1621</v>
      </c>
      <c r="S105" s="1" t="s">
        <v>899</v>
      </c>
      <c r="T105" s="1" t="s">
        <v>93</v>
      </c>
      <c r="U105" s="1" t="s">
        <v>1622</v>
      </c>
      <c r="V105" s="1" t="s">
        <v>1623</v>
      </c>
      <c r="X105" s="1" t="s">
        <v>341</v>
      </c>
      <c r="Y105" s="1" t="s">
        <v>917</v>
      </c>
      <c r="Z105" s="1" t="s">
        <v>1089</v>
      </c>
      <c r="AA105" s="1" t="s">
        <v>1624</v>
      </c>
      <c r="AB105" s="1" t="s">
        <v>1625</v>
      </c>
      <c r="AC105" s="1" t="s">
        <v>1626</v>
      </c>
      <c r="AE105" s="1" t="s">
        <v>1627</v>
      </c>
      <c r="AF105" s="1" t="s">
        <v>424</v>
      </c>
      <c r="AG105" s="1" t="s">
        <v>1628</v>
      </c>
      <c r="AH105" s="1" t="s">
        <v>1372</v>
      </c>
      <c r="AI105" s="1" t="s">
        <v>195</v>
      </c>
      <c r="AJ105" s="1" t="s">
        <v>1629</v>
      </c>
    </row>
    <row r="106" customFormat="false" ht="13" hidden="false" customHeight="false" outlineLevel="0" collapsed="false">
      <c r="E106" s="1" t="s">
        <v>755</v>
      </c>
      <c r="F106" s="1" t="s">
        <v>401</v>
      </c>
      <c r="G106" s="1" t="s">
        <v>1630</v>
      </c>
      <c r="K106" s="1" t="s">
        <v>1103</v>
      </c>
      <c r="L106" s="1" t="s">
        <v>1631</v>
      </c>
      <c r="M106" s="1" t="s">
        <v>1052</v>
      </c>
      <c r="Q106" s="1" t="s">
        <v>753</v>
      </c>
      <c r="R106" s="1" t="s">
        <v>1632</v>
      </c>
      <c r="S106" s="1" t="s">
        <v>1633</v>
      </c>
      <c r="T106" s="1" t="s">
        <v>356</v>
      </c>
      <c r="U106" s="1" t="s">
        <v>1634</v>
      </c>
      <c r="V106" s="1" t="s">
        <v>1635</v>
      </c>
      <c r="X106" s="1" t="s">
        <v>173</v>
      </c>
      <c r="Y106" s="1" t="s">
        <v>1141</v>
      </c>
      <c r="Z106" s="1" t="s">
        <v>1636</v>
      </c>
      <c r="AA106" s="1" t="s">
        <v>197</v>
      </c>
      <c r="AB106" s="1" t="s">
        <v>414</v>
      </c>
      <c r="AC106" s="1" t="s">
        <v>591</v>
      </c>
      <c r="AE106" s="1" t="s">
        <v>292</v>
      </c>
      <c r="AF106" s="1" t="s">
        <v>1637</v>
      </c>
      <c r="AG106" s="1" t="s">
        <v>1638</v>
      </c>
      <c r="AH106" s="1" t="s">
        <v>1639</v>
      </c>
      <c r="AI106" s="1" t="s">
        <v>1640</v>
      </c>
      <c r="AJ106" s="1" t="s">
        <v>1641</v>
      </c>
    </row>
    <row r="107" customFormat="false" ht="13" hidden="false" customHeight="false" outlineLevel="0" collapsed="false">
      <c r="E107" s="1" t="s">
        <v>1642</v>
      </c>
      <c r="F107" s="1" t="s">
        <v>527</v>
      </c>
      <c r="G107" s="1" t="s">
        <v>1347</v>
      </c>
      <c r="K107" s="1" t="s">
        <v>1431</v>
      </c>
      <c r="L107" s="1" t="s">
        <v>1643</v>
      </c>
      <c r="M107" s="1" t="s">
        <v>1553</v>
      </c>
      <c r="Q107" s="1" t="s">
        <v>1644</v>
      </c>
      <c r="R107" s="1" t="s">
        <v>1645</v>
      </c>
      <c r="S107" s="1" t="s">
        <v>984</v>
      </c>
      <c r="T107" s="1" t="s">
        <v>245</v>
      </c>
      <c r="U107" s="1" t="s">
        <v>1646</v>
      </c>
      <c r="V107" s="1" t="s">
        <v>600</v>
      </c>
      <c r="X107" s="1" t="s">
        <v>77</v>
      </c>
      <c r="Y107" s="1" t="s">
        <v>1269</v>
      </c>
      <c r="Z107" s="1" t="s">
        <v>687</v>
      </c>
      <c r="AA107" s="1" t="s">
        <v>1638</v>
      </c>
      <c r="AB107" s="1" t="s">
        <v>512</v>
      </c>
      <c r="AC107" s="1" t="s">
        <v>1647</v>
      </c>
      <c r="AE107" s="1" t="s">
        <v>1648</v>
      </c>
      <c r="AF107" s="1" t="s">
        <v>1649</v>
      </c>
      <c r="AG107" s="1" t="s">
        <v>1650</v>
      </c>
      <c r="AH107" s="1" t="s">
        <v>1235</v>
      </c>
      <c r="AI107" s="1" t="s">
        <v>1651</v>
      </c>
      <c r="AJ107" s="1" t="s">
        <v>1652</v>
      </c>
    </row>
    <row r="108" customFormat="false" ht="13" hidden="false" customHeight="false" outlineLevel="0" collapsed="false">
      <c r="E108" s="1" t="s">
        <v>1653</v>
      </c>
      <c r="F108" s="1" t="s">
        <v>661</v>
      </c>
      <c r="G108" s="1" t="s">
        <v>867</v>
      </c>
      <c r="K108" s="1" t="s">
        <v>1654</v>
      </c>
      <c r="L108" s="1" t="s">
        <v>1620</v>
      </c>
      <c r="M108" s="1" t="s">
        <v>1655</v>
      </c>
      <c r="Q108" s="1" t="s">
        <v>1088</v>
      </c>
      <c r="R108" s="1" t="s">
        <v>360</v>
      </c>
      <c r="S108" s="1" t="s">
        <v>1656</v>
      </c>
      <c r="T108" s="1" t="s">
        <v>1657</v>
      </c>
      <c r="U108" s="1" t="s">
        <v>209</v>
      </c>
      <c r="V108" s="1" t="s">
        <v>599</v>
      </c>
      <c r="X108" s="1" t="s">
        <v>1658</v>
      </c>
      <c r="Y108" s="1" t="s">
        <v>597</v>
      </c>
      <c r="Z108" s="1" t="s">
        <v>1659</v>
      </c>
      <c r="AA108" s="1" t="s">
        <v>1660</v>
      </c>
      <c r="AB108" s="1" t="s">
        <v>1661</v>
      </c>
      <c r="AC108" s="1" t="s">
        <v>1662</v>
      </c>
      <c r="AE108" s="1" t="s">
        <v>1111</v>
      </c>
      <c r="AF108" s="1" t="s">
        <v>1663</v>
      </c>
      <c r="AG108" s="1" t="s">
        <v>1146</v>
      </c>
      <c r="AH108" s="1" t="s">
        <v>1652</v>
      </c>
      <c r="AI108" s="1" t="s">
        <v>124</v>
      </c>
      <c r="AJ108" s="1" t="s">
        <v>1664</v>
      </c>
    </row>
    <row r="109" customFormat="false" ht="13" hidden="false" customHeight="false" outlineLevel="0" collapsed="false">
      <c r="E109" s="1" t="s">
        <v>492</v>
      </c>
      <c r="F109" s="1" t="s">
        <v>1665</v>
      </c>
      <c r="G109" s="1" t="s">
        <v>760</v>
      </c>
      <c r="K109" s="1" t="s">
        <v>1555</v>
      </c>
      <c r="L109" s="1" t="s">
        <v>1251</v>
      </c>
      <c r="M109" s="1" t="s">
        <v>1666</v>
      </c>
      <c r="Q109" s="1" t="s">
        <v>1667</v>
      </c>
      <c r="R109" s="1" t="s">
        <v>753</v>
      </c>
      <c r="S109" s="1" t="s">
        <v>1668</v>
      </c>
      <c r="T109" s="1" t="s">
        <v>1527</v>
      </c>
      <c r="U109" s="1" t="s">
        <v>1669</v>
      </c>
      <c r="V109" s="1" t="s">
        <v>1670</v>
      </c>
      <c r="X109" s="1" t="s">
        <v>689</v>
      </c>
      <c r="Y109" s="1" t="s">
        <v>752</v>
      </c>
      <c r="Z109" s="1" t="s">
        <v>1671</v>
      </c>
      <c r="AA109" s="1" t="s">
        <v>172</v>
      </c>
      <c r="AB109" s="1" t="s">
        <v>889</v>
      </c>
      <c r="AC109" s="1" t="s">
        <v>1672</v>
      </c>
      <c r="AE109" s="1" t="s">
        <v>1673</v>
      </c>
      <c r="AF109" s="1" t="s">
        <v>1674</v>
      </c>
      <c r="AG109" s="1" t="s">
        <v>1001</v>
      </c>
      <c r="AH109" s="1" t="s">
        <v>1473</v>
      </c>
      <c r="AI109" s="1" t="s">
        <v>1350</v>
      </c>
      <c r="AJ109" s="1" t="s">
        <v>1636</v>
      </c>
    </row>
    <row r="110" customFormat="false" ht="13" hidden="false" customHeight="false" outlineLevel="0" collapsed="false">
      <c r="E110" s="1" t="s">
        <v>1675</v>
      </c>
      <c r="F110" s="1" t="s">
        <v>689</v>
      </c>
      <c r="G110" s="1" t="s">
        <v>603</v>
      </c>
      <c r="K110" s="1" t="s">
        <v>1676</v>
      </c>
      <c r="L110" s="1" t="s">
        <v>1677</v>
      </c>
      <c r="M110" s="1" t="s">
        <v>65</v>
      </c>
      <c r="Q110" s="1" t="s">
        <v>382</v>
      </c>
      <c r="R110" s="1" t="s">
        <v>1678</v>
      </c>
      <c r="S110" s="1" t="s">
        <v>1679</v>
      </c>
      <c r="T110" s="1" t="s">
        <v>1098</v>
      </c>
      <c r="U110" s="1" t="s">
        <v>174</v>
      </c>
      <c r="V110" s="1" t="s">
        <v>246</v>
      </c>
      <c r="X110" s="1" t="s">
        <v>75</v>
      </c>
      <c r="Y110" s="1" t="s">
        <v>840</v>
      </c>
      <c r="Z110" s="1" t="s">
        <v>1680</v>
      </c>
      <c r="AA110" s="1" t="s">
        <v>887</v>
      </c>
      <c r="AB110" s="1" t="s">
        <v>1681</v>
      </c>
      <c r="AC110" s="1" t="s">
        <v>195</v>
      </c>
      <c r="AE110" s="1" t="s">
        <v>1055</v>
      </c>
      <c r="AF110" s="1" t="s">
        <v>1682</v>
      </c>
      <c r="AG110" s="1" t="s">
        <v>1683</v>
      </c>
      <c r="AH110" s="1" t="s">
        <v>1683</v>
      </c>
      <c r="AI110" s="1" t="s">
        <v>1684</v>
      </c>
      <c r="AJ110" s="1" t="s">
        <v>1685</v>
      </c>
    </row>
    <row r="111" customFormat="false" ht="13" hidden="false" customHeight="false" outlineLevel="0" collapsed="false">
      <c r="E111" s="1" t="s">
        <v>1686</v>
      </c>
      <c r="F111" s="1" t="s">
        <v>1238</v>
      </c>
      <c r="G111" s="1" t="s">
        <v>1567</v>
      </c>
      <c r="K111" s="1" t="s">
        <v>1687</v>
      </c>
      <c r="L111" s="1" t="s">
        <v>1111</v>
      </c>
      <c r="M111" s="1" t="s">
        <v>1688</v>
      </c>
      <c r="Q111" s="1" t="s">
        <v>1689</v>
      </c>
      <c r="R111" s="1" t="s">
        <v>1690</v>
      </c>
      <c r="S111" s="1" t="s">
        <v>1691</v>
      </c>
      <c r="T111" s="1" t="s">
        <v>1692</v>
      </c>
      <c r="U111" s="1" t="s">
        <v>1692</v>
      </c>
      <c r="V111" s="1" t="s">
        <v>1673</v>
      </c>
      <c r="X111" s="1" t="s">
        <v>1632</v>
      </c>
      <c r="Y111" s="1" t="s">
        <v>480</v>
      </c>
      <c r="Z111" s="1" t="s">
        <v>1693</v>
      </c>
      <c r="AA111" s="1" t="s">
        <v>1229</v>
      </c>
      <c r="AB111" s="1" t="s">
        <v>584</v>
      </c>
      <c r="AC111" s="1" t="s">
        <v>1694</v>
      </c>
      <c r="AE111" s="1" t="s">
        <v>775</v>
      </c>
      <c r="AF111" s="1" t="s">
        <v>1203</v>
      </c>
      <c r="AG111" s="1" t="s">
        <v>1695</v>
      </c>
      <c r="AH111" s="1" t="s">
        <v>1696</v>
      </c>
      <c r="AI111" s="1" t="s">
        <v>1697</v>
      </c>
      <c r="AJ111" s="1" t="s">
        <v>1387</v>
      </c>
    </row>
    <row r="112" customFormat="false" ht="13" hidden="false" customHeight="false" outlineLevel="0" collapsed="false">
      <c r="E112" s="1" t="s">
        <v>1698</v>
      </c>
      <c r="F112" s="1" t="s">
        <v>1630</v>
      </c>
      <c r="G112" s="1" t="s">
        <v>1280</v>
      </c>
      <c r="K112" s="1" t="s">
        <v>1341</v>
      </c>
      <c r="L112" s="1" t="s">
        <v>1699</v>
      </c>
      <c r="M112" s="1" t="s">
        <v>1356</v>
      </c>
      <c r="Q112" s="1" t="s">
        <v>1700</v>
      </c>
      <c r="R112" s="1" t="s">
        <v>230</v>
      </c>
      <c r="S112" s="1" t="s">
        <v>1701</v>
      </c>
      <c r="T112" s="1" t="s">
        <v>1180</v>
      </c>
      <c r="U112" s="1" t="s">
        <v>854</v>
      </c>
      <c r="V112" s="1" t="s">
        <v>1702</v>
      </c>
      <c r="X112" s="1" t="s">
        <v>1703</v>
      </c>
      <c r="Y112" s="1" t="s">
        <v>65</v>
      </c>
      <c r="Z112" s="1" t="s">
        <v>1628</v>
      </c>
      <c r="AA112" s="1" t="s">
        <v>482</v>
      </c>
      <c r="AB112" s="1" t="s">
        <v>890</v>
      </c>
      <c r="AC112" s="1" t="s">
        <v>1704</v>
      </c>
      <c r="AE112" s="1" t="s">
        <v>1705</v>
      </c>
      <c r="AF112" s="1" t="s">
        <v>1706</v>
      </c>
      <c r="AG112" s="1" t="s">
        <v>1707</v>
      </c>
      <c r="AH112" s="1" t="s">
        <v>1708</v>
      </c>
      <c r="AI112" s="1" t="s">
        <v>739</v>
      </c>
      <c r="AJ112" s="1" t="s">
        <v>1709</v>
      </c>
    </row>
    <row r="113" customFormat="false" ht="13" hidden="false" customHeight="false" outlineLevel="0" collapsed="false">
      <c r="E113" s="1" t="s">
        <v>983</v>
      </c>
      <c r="F113" s="1" t="s">
        <v>1710</v>
      </c>
      <c r="G113" s="1" t="s">
        <v>1711</v>
      </c>
      <c r="K113" s="1" t="s">
        <v>958</v>
      </c>
      <c r="L113" s="1" t="s">
        <v>1712</v>
      </c>
      <c r="M113" s="1" t="s">
        <v>1558</v>
      </c>
      <c r="Q113" s="1" t="s">
        <v>1640</v>
      </c>
      <c r="R113" s="1" t="s">
        <v>1713</v>
      </c>
      <c r="S113" s="1" t="s">
        <v>1714</v>
      </c>
      <c r="T113" s="1" t="s">
        <v>1130</v>
      </c>
      <c r="U113" s="1" t="s">
        <v>1085</v>
      </c>
      <c r="V113" s="1" t="s">
        <v>1715</v>
      </c>
      <c r="X113" s="1" t="s">
        <v>1069</v>
      </c>
      <c r="Y113" s="1" t="s">
        <v>108</v>
      </c>
      <c r="Z113" s="1" t="s">
        <v>1716</v>
      </c>
      <c r="AA113" s="1" t="s">
        <v>1717</v>
      </c>
      <c r="AB113" s="1" t="s">
        <v>1718</v>
      </c>
      <c r="AC113" s="1" t="s">
        <v>1719</v>
      </c>
      <c r="AE113" s="1" t="s">
        <v>1720</v>
      </c>
      <c r="AF113" s="1" t="s">
        <v>1721</v>
      </c>
      <c r="AG113" s="1" t="s">
        <v>1708</v>
      </c>
      <c r="AH113" s="1" t="s">
        <v>359</v>
      </c>
      <c r="AI113" s="1" t="s">
        <v>1722</v>
      </c>
      <c r="AJ113" s="1" t="s">
        <v>1723</v>
      </c>
    </row>
    <row r="114" customFormat="false" ht="13" hidden="false" customHeight="false" outlineLevel="0" collapsed="false">
      <c r="E114" s="1" t="s">
        <v>1393</v>
      </c>
      <c r="F114" s="1" t="s">
        <v>1724</v>
      </c>
      <c r="G114" s="1" t="s">
        <v>1725</v>
      </c>
      <c r="K114" s="1" t="s">
        <v>1726</v>
      </c>
      <c r="L114" s="1" t="s">
        <v>1727</v>
      </c>
      <c r="M114" s="1" t="s">
        <v>1728</v>
      </c>
      <c r="Q114" s="1" t="s">
        <v>1729</v>
      </c>
      <c r="R114" s="1" t="s">
        <v>1730</v>
      </c>
      <c r="S114" s="1" t="s">
        <v>1731</v>
      </c>
      <c r="T114" s="1" t="s">
        <v>1732</v>
      </c>
      <c r="U114" s="1" t="s">
        <v>1507</v>
      </c>
      <c r="V114" s="1" t="s">
        <v>695</v>
      </c>
      <c r="X114" s="1" t="s">
        <v>438</v>
      </c>
      <c r="Y114" s="1" t="s">
        <v>1019</v>
      </c>
      <c r="Z114" s="1" t="s">
        <v>1733</v>
      </c>
      <c r="AA114" s="1" t="s">
        <v>1001</v>
      </c>
      <c r="AB114" s="1" t="s">
        <v>1404</v>
      </c>
      <c r="AC114" s="1" t="s">
        <v>1094</v>
      </c>
      <c r="AE114" s="1" t="s">
        <v>1734</v>
      </c>
      <c r="AF114" s="1" t="s">
        <v>1562</v>
      </c>
      <c r="AG114" s="1" t="s">
        <v>1735</v>
      </c>
      <c r="AH114" s="1" t="s">
        <v>462</v>
      </c>
      <c r="AI114" s="1" t="s">
        <v>1736</v>
      </c>
      <c r="AJ114" s="1" t="s">
        <v>1737</v>
      </c>
    </row>
    <row r="115" customFormat="false" ht="13" hidden="false" customHeight="false" outlineLevel="0" collapsed="false">
      <c r="E115" s="1" t="s">
        <v>1738</v>
      </c>
      <c r="F115" s="1" t="s">
        <v>1739</v>
      </c>
      <c r="G115" s="1" t="s">
        <v>1269</v>
      </c>
      <c r="K115" s="1" t="s">
        <v>119</v>
      </c>
      <c r="L115" s="1" t="s">
        <v>1740</v>
      </c>
      <c r="M115" s="1" t="s">
        <v>1741</v>
      </c>
      <c r="Q115" s="1" t="s">
        <v>1742</v>
      </c>
      <c r="R115" s="1" t="s">
        <v>1743</v>
      </c>
      <c r="S115" s="1" t="s">
        <v>1744</v>
      </c>
      <c r="T115" s="1" t="s">
        <v>1745</v>
      </c>
      <c r="U115" s="1" t="s">
        <v>1746</v>
      </c>
      <c r="V115" s="1" t="s">
        <v>293</v>
      </c>
      <c r="X115" s="1" t="s">
        <v>1747</v>
      </c>
      <c r="Y115" s="1" t="s">
        <v>1306</v>
      </c>
      <c r="Z115" s="1" t="s">
        <v>1748</v>
      </c>
      <c r="AA115" s="1" t="s">
        <v>1749</v>
      </c>
      <c r="AB115" s="1" t="s">
        <v>43</v>
      </c>
      <c r="AC115" s="1" t="s">
        <v>679</v>
      </c>
      <c r="AE115" s="1" t="s">
        <v>1448</v>
      </c>
      <c r="AF115" s="1" t="s">
        <v>1750</v>
      </c>
      <c r="AG115" s="1" t="s">
        <v>1598</v>
      </c>
      <c r="AH115" s="1" t="s">
        <v>1751</v>
      </c>
      <c r="AI115" s="1" t="s">
        <v>1752</v>
      </c>
      <c r="AJ115" s="1" t="s">
        <v>594</v>
      </c>
    </row>
    <row r="116" customFormat="false" ht="13" hidden="false" customHeight="false" outlineLevel="0" collapsed="false">
      <c r="E116" s="1" t="s">
        <v>1753</v>
      </c>
      <c r="F116" s="1" t="s">
        <v>1754</v>
      </c>
      <c r="G116" s="1" t="s">
        <v>1755</v>
      </c>
      <c r="K116" s="1" t="s">
        <v>1756</v>
      </c>
      <c r="L116" s="1" t="s">
        <v>1757</v>
      </c>
      <c r="M116" s="1" t="s">
        <v>1758</v>
      </c>
      <c r="Q116" s="1" t="s">
        <v>1759</v>
      </c>
      <c r="R116" s="1" t="s">
        <v>1117</v>
      </c>
      <c r="S116" s="1" t="s">
        <v>646</v>
      </c>
      <c r="T116" s="1" t="s">
        <v>652</v>
      </c>
      <c r="U116" s="1" t="s">
        <v>1760</v>
      </c>
      <c r="V116" s="1" t="s">
        <v>792</v>
      </c>
      <c r="X116" s="1" t="s">
        <v>554</v>
      </c>
      <c r="Y116" s="1" t="s">
        <v>797</v>
      </c>
      <c r="Z116" s="1" t="s">
        <v>1761</v>
      </c>
      <c r="AA116" s="1" t="s">
        <v>1762</v>
      </c>
      <c r="AB116" s="1" t="s">
        <v>1761</v>
      </c>
      <c r="AC116" s="1" t="s">
        <v>799</v>
      </c>
      <c r="AE116" s="1" t="s">
        <v>1763</v>
      </c>
      <c r="AF116" s="1" t="s">
        <v>1764</v>
      </c>
      <c r="AG116" s="1" t="s">
        <v>1765</v>
      </c>
      <c r="AH116" s="1" t="s">
        <v>1766</v>
      </c>
      <c r="AI116" s="1" t="s">
        <v>1650</v>
      </c>
      <c r="AJ116" s="1" t="s">
        <v>706</v>
      </c>
    </row>
    <row r="117" customFormat="false" ht="13" hidden="false" customHeight="false" outlineLevel="0" collapsed="false">
      <c r="E117" s="1" t="s">
        <v>163</v>
      </c>
      <c r="F117" s="1" t="s">
        <v>927</v>
      </c>
      <c r="G117" s="1" t="s">
        <v>1767</v>
      </c>
      <c r="K117" s="1" t="s">
        <v>1768</v>
      </c>
      <c r="L117" s="1" t="s">
        <v>1769</v>
      </c>
      <c r="M117" s="1" t="s">
        <v>311</v>
      </c>
      <c r="Q117" s="1" t="s">
        <v>1358</v>
      </c>
      <c r="R117" s="1" t="s">
        <v>1770</v>
      </c>
      <c r="S117" s="1" t="s">
        <v>307</v>
      </c>
      <c r="T117" s="1" t="s">
        <v>1070</v>
      </c>
      <c r="U117" s="1" t="s">
        <v>1673</v>
      </c>
      <c r="V117" s="1" t="s">
        <v>1634</v>
      </c>
      <c r="X117" s="1" t="s">
        <v>1771</v>
      </c>
      <c r="Y117" s="1" t="s">
        <v>1772</v>
      </c>
      <c r="Z117" s="1" t="s">
        <v>1773</v>
      </c>
      <c r="AA117" s="1" t="s">
        <v>1774</v>
      </c>
      <c r="AB117" s="1" t="s">
        <v>825</v>
      </c>
      <c r="AC117" s="1" t="s">
        <v>1775</v>
      </c>
      <c r="AE117" s="1" t="s">
        <v>1776</v>
      </c>
      <c r="AF117" s="1" t="s">
        <v>1777</v>
      </c>
      <c r="AG117" s="1" t="s">
        <v>1778</v>
      </c>
      <c r="AH117" s="1" t="s">
        <v>654</v>
      </c>
      <c r="AI117" s="1" t="s">
        <v>1779</v>
      </c>
      <c r="AJ117" s="1" t="s">
        <v>1454</v>
      </c>
    </row>
    <row r="118" customFormat="false" ht="13" hidden="false" customHeight="false" outlineLevel="0" collapsed="false">
      <c r="E118" s="1" t="s">
        <v>1780</v>
      </c>
      <c r="F118" s="1" t="s">
        <v>1357</v>
      </c>
      <c r="G118" s="1" t="s">
        <v>638</v>
      </c>
      <c r="K118" s="1" t="s">
        <v>1781</v>
      </c>
      <c r="L118" s="1" t="s">
        <v>1782</v>
      </c>
      <c r="M118" s="1" t="s">
        <v>1783</v>
      </c>
      <c r="Q118" s="1" t="s">
        <v>1131</v>
      </c>
      <c r="R118" s="1" t="s">
        <v>1784</v>
      </c>
      <c r="S118" s="1" t="s">
        <v>1785</v>
      </c>
      <c r="T118" s="1" t="s">
        <v>620</v>
      </c>
      <c r="U118" s="1" t="s">
        <v>1786</v>
      </c>
      <c r="V118" s="1" t="s">
        <v>614</v>
      </c>
      <c r="X118" s="1" t="s">
        <v>911</v>
      </c>
      <c r="Y118" s="1" t="s">
        <v>638</v>
      </c>
      <c r="Z118" s="1" t="s">
        <v>450</v>
      </c>
      <c r="AA118" s="1" t="s">
        <v>1787</v>
      </c>
      <c r="AB118" s="1" t="s">
        <v>1788</v>
      </c>
      <c r="AC118" s="1" t="s">
        <v>1789</v>
      </c>
      <c r="AE118" s="1" t="s">
        <v>1790</v>
      </c>
      <c r="AF118" s="1" t="s">
        <v>1791</v>
      </c>
      <c r="AG118" s="1" t="s">
        <v>1792</v>
      </c>
      <c r="AH118" s="1" t="s">
        <v>1793</v>
      </c>
      <c r="AI118" s="1" t="s">
        <v>1794</v>
      </c>
      <c r="AJ118" s="1" t="s">
        <v>1795</v>
      </c>
    </row>
    <row r="119" customFormat="false" ht="13" hidden="false" customHeight="false" outlineLevel="0" collapsed="false">
      <c r="E119" s="1" t="s">
        <v>1517</v>
      </c>
      <c r="F119" s="1" t="s">
        <v>1602</v>
      </c>
      <c r="G119" s="1" t="s">
        <v>55</v>
      </c>
      <c r="K119" s="1" t="s">
        <v>1796</v>
      </c>
      <c r="L119" s="1" t="s">
        <v>628</v>
      </c>
      <c r="M119" s="1" t="s">
        <v>1797</v>
      </c>
      <c r="Q119" s="1" t="s">
        <v>1798</v>
      </c>
      <c r="R119" s="1" t="s">
        <v>938</v>
      </c>
      <c r="S119" s="1" t="s">
        <v>1799</v>
      </c>
      <c r="T119" s="1" t="s">
        <v>1800</v>
      </c>
      <c r="U119" s="1" t="s">
        <v>1801</v>
      </c>
      <c r="V119" s="1" t="s">
        <v>1746</v>
      </c>
      <c r="X119" s="1" t="s">
        <v>128</v>
      </c>
      <c r="Y119" s="1" t="s">
        <v>118</v>
      </c>
      <c r="Z119" s="1" t="s">
        <v>1802</v>
      </c>
      <c r="AA119" s="1" t="s">
        <v>1803</v>
      </c>
      <c r="AB119" s="1" t="s">
        <v>1804</v>
      </c>
      <c r="AC119" s="1" t="s">
        <v>1805</v>
      </c>
      <c r="AE119" s="1" t="s">
        <v>406</v>
      </c>
      <c r="AF119" s="1" t="s">
        <v>1806</v>
      </c>
      <c r="AG119" s="1" t="s">
        <v>1043</v>
      </c>
      <c r="AH119" s="1" t="s">
        <v>1471</v>
      </c>
      <c r="AI119" s="1" t="s">
        <v>1807</v>
      </c>
      <c r="AJ119" s="1" t="s">
        <v>623</v>
      </c>
    </row>
    <row r="120" customFormat="false" ht="13" hidden="false" customHeight="false" outlineLevel="0" collapsed="false">
      <c r="E120" s="1" t="s">
        <v>1808</v>
      </c>
      <c r="F120" s="1" t="s">
        <v>1809</v>
      </c>
      <c r="G120" s="1" t="s">
        <v>1110</v>
      </c>
      <c r="K120" s="1" t="s">
        <v>1810</v>
      </c>
      <c r="L120" s="1" t="s">
        <v>1488</v>
      </c>
      <c r="M120" s="1" t="s">
        <v>1811</v>
      </c>
      <c r="Q120" s="1" t="s">
        <v>1812</v>
      </c>
      <c r="R120" s="1" t="s">
        <v>293</v>
      </c>
      <c r="S120" s="1" t="s">
        <v>1813</v>
      </c>
      <c r="T120" s="1" t="s">
        <v>425</v>
      </c>
      <c r="U120" s="1" t="s">
        <v>1702</v>
      </c>
      <c r="V120" s="1" t="s">
        <v>1364</v>
      </c>
      <c r="X120" s="1" t="s">
        <v>1390</v>
      </c>
      <c r="Y120" s="1" t="s">
        <v>809</v>
      </c>
      <c r="Z120" s="1" t="s">
        <v>1233</v>
      </c>
      <c r="AA120" s="1" t="s">
        <v>1384</v>
      </c>
      <c r="AB120" s="1" t="s">
        <v>1814</v>
      </c>
      <c r="AC120" s="1" t="s">
        <v>1551</v>
      </c>
      <c r="AE120" s="1" t="s">
        <v>711</v>
      </c>
      <c r="AF120" s="1" t="s">
        <v>1815</v>
      </c>
      <c r="AG120" s="1" t="s">
        <v>1816</v>
      </c>
      <c r="AH120" s="1" t="s">
        <v>730</v>
      </c>
      <c r="AI120" s="1" t="s">
        <v>1817</v>
      </c>
      <c r="AJ120" s="1" t="s">
        <v>320</v>
      </c>
    </row>
    <row r="121" customFormat="false" ht="13" hidden="false" customHeight="false" outlineLevel="0" collapsed="false">
      <c r="E121" s="1" t="s">
        <v>1224</v>
      </c>
      <c r="F121" s="1" t="s">
        <v>1818</v>
      </c>
      <c r="G121" s="1" t="s">
        <v>1617</v>
      </c>
      <c r="K121" s="1" t="s">
        <v>355</v>
      </c>
      <c r="L121" s="1" t="s">
        <v>1819</v>
      </c>
      <c r="M121" s="1" t="s">
        <v>1820</v>
      </c>
      <c r="Q121" s="1" t="s">
        <v>1821</v>
      </c>
      <c r="R121" s="1" t="s">
        <v>1822</v>
      </c>
      <c r="S121" s="1" t="s">
        <v>1823</v>
      </c>
      <c r="T121" s="1" t="s">
        <v>1824</v>
      </c>
      <c r="U121" s="1" t="s">
        <v>1635</v>
      </c>
      <c r="V121" s="1" t="s">
        <v>1825</v>
      </c>
      <c r="X121" s="1" t="s">
        <v>1055</v>
      </c>
      <c r="Y121" s="1" t="s">
        <v>759</v>
      </c>
      <c r="Z121" s="1" t="s">
        <v>1826</v>
      </c>
      <c r="AA121" s="1" t="s">
        <v>1130</v>
      </c>
      <c r="AB121" s="1" t="s">
        <v>1827</v>
      </c>
      <c r="AC121" s="1" t="s">
        <v>601</v>
      </c>
      <c r="AE121" s="1" t="s">
        <v>1825</v>
      </c>
      <c r="AF121" s="1" t="s">
        <v>139</v>
      </c>
      <c r="AG121" s="1" t="s">
        <v>686</v>
      </c>
      <c r="AH121" s="1" t="s">
        <v>1828</v>
      </c>
      <c r="AI121" s="1" t="s">
        <v>1829</v>
      </c>
      <c r="AJ121" s="1" t="s">
        <v>1830</v>
      </c>
    </row>
    <row r="122" customFormat="false" ht="13" hidden="false" customHeight="false" outlineLevel="0" collapsed="false">
      <c r="E122" s="1" t="s">
        <v>143</v>
      </c>
      <c r="F122" s="1" t="s">
        <v>1831</v>
      </c>
      <c r="G122" s="1" t="s">
        <v>878</v>
      </c>
      <c r="K122" s="1" t="s">
        <v>1832</v>
      </c>
      <c r="L122" s="1" t="s">
        <v>1026</v>
      </c>
      <c r="M122" s="1" t="s">
        <v>1126</v>
      </c>
      <c r="Q122" s="1" t="s">
        <v>1330</v>
      </c>
      <c r="R122" s="1" t="s">
        <v>1833</v>
      </c>
      <c r="S122" s="1" t="s">
        <v>1834</v>
      </c>
      <c r="T122" s="1" t="s">
        <v>150</v>
      </c>
      <c r="U122" s="1" t="s">
        <v>808</v>
      </c>
      <c r="V122" s="1" t="s">
        <v>1772</v>
      </c>
      <c r="X122" s="1" t="s">
        <v>1835</v>
      </c>
      <c r="Y122" s="1" t="s">
        <v>21</v>
      </c>
      <c r="Z122" s="1" t="s">
        <v>649</v>
      </c>
      <c r="AA122" s="1" t="s">
        <v>1215</v>
      </c>
      <c r="AB122" s="1" t="s">
        <v>918</v>
      </c>
      <c r="AC122" s="1" t="s">
        <v>1836</v>
      </c>
      <c r="AE122" s="1" t="s">
        <v>172</v>
      </c>
      <c r="AF122" s="1" t="s">
        <v>1837</v>
      </c>
      <c r="AG122" s="1" t="s">
        <v>815</v>
      </c>
      <c r="AH122" s="1" t="s">
        <v>1778</v>
      </c>
      <c r="AI122" s="1" t="s">
        <v>1838</v>
      </c>
      <c r="AJ122" s="1" t="s">
        <v>1839</v>
      </c>
    </row>
    <row r="123" customFormat="false" ht="13" hidden="false" customHeight="false" outlineLevel="0" collapsed="false">
      <c r="E123" s="1" t="s">
        <v>1809</v>
      </c>
      <c r="F123" s="1" t="s">
        <v>1840</v>
      </c>
      <c r="G123" s="1" t="s">
        <v>744</v>
      </c>
      <c r="K123" s="1" t="s">
        <v>1841</v>
      </c>
      <c r="L123" s="1" t="s">
        <v>1842</v>
      </c>
      <c r="M123" s="1" t="s">
        <v>1843</v>
      </c>
      <c r="Q123" s="1" t="s">
        <v>1844</v>
      </c>
      <c r="R123" s="1" t="s">
        <v>1643</v>
      </c>
      <c r="S123" s="1" t="s">
        <v>1781</v>
      </c>
      <c r="T123" s="1" t="s">
        <v>1845</v>
      </c>
      <c r="U123" s="1" t="s">
        <v>1846</v>
      </c>
      <c r="V123" s="1" t="s">
        <v>1692</v>
      </c>
      <c r="X123" s="1" t="s">
        <v>632</v>
      </c>
      <c r="Y123" s="1" t="s">
        <v>1211</v>
      </c>
      <c r="Z123" s="1" t="s">
        <v>1847</v>
      </c>
      <c r="AA123" s="1" t="s">
        <v>1848</v>
      </c>
      <c r="AB123" s="1" t="s">
        <v>1849</v>
      </c>
      <c r="AC123" s="1" t="s">
        <v>1850</v>
      </c>
      <c r="AE123" s="1" t="s">
        <v>65</v>
      </c>
      <c r="AF123" s="1" t="s">
        <v>1851</v>
      </c>
      <c r="AG123" s="1" t="s">
        <v>1852</v>
      </c>
      <c r="AH123" s="1" t="s">
        <v>1853</v>
      </c>
      <c r="AI123" s="1" t="s">
        <v>1854</v>
      </c>
      <c r="AJ123" s="1" t="s">
        <v>1855</v>
      </c>
    </row>
    <row r="124" customFormat="false" ht="13" hidden="false" customHeight="false" outlineLevel="0" collapsed="false">
      <c r="E124" s="1" t="s">
        <v>1856</v>
      </c>
      <c r="F124" s="1" t="s">
        <v>1857</v>
      </c>
      <c r="G124" s="1" t="s">
        <v>410</v>
      </c>
      <c r="K124" s="1" t="s">
        <v>1754</v>
      </c>
      <c r="L124" s="1" t="s">
        <v>1858</v>
      </c>
      <c r="M124" s="1" t="s">
        <v>404</v>
      </c>
      <c r="Q124" s="1" t="s">
        <v>1260</v>
      </c>
      <c r="R124" s="1" t="s">
        <v>1859</v>
      </c>
      <c r="S124" s="1" t="s">
        <v>1860</v>
      </c>
      <c r="T124" s="1" t="s">
        <v>1573</v>
      </c>
      <c r="U124" s="1" t="s">
        <v>1608</v>
      </c>
      <c r="V124" s="1" t="s">
        <v>613</v>
      </c>
      <c r="X124" s="1" t="s">
        <v>998</v>
      </c>
      <c r="Y124" s="1" t="s">
        <v>544</v>
      </c>
      <c r="Z124" s="1" t="s">
        <v>1861</v>
      </c>
      <c r="AA124" s="1" t="s">
        <v>1862</v>
      </c>
      <c r="AB124" s="1" t="s">
        <v>616</v>
      </c>
      <c r="AC124" s="1" t="s">
        <v>1863</v>
      </c>
      <c r="AE124" s="1" t="s">
        <v>1280</v>
      </c>
      <c r="AF124" s="1" t="s">
        <v>1864</v>
      </c>
      <c r="AG124" s="1" t="s">
        <v>1865</v>
      </c>
      <c r="AH124" s="1" t="s">
        <v>869</v>
      </c>
      <c r="AI124" s="1" t="s">
        <v>1866</v>
      </c>
      <c r="AJ124" s="1" t="s">
        <v>1738</v>
      </c>
    </row>
    <row r="125" customFormat="false" ht="13" hidden="false" customHeight="false" outlineLevel="0" collapsed="false">
      <c r="E125" s="1" t="s">
        <v>1867</v>
      </c>
      <c r="F125" s="1" t="s">
        <v>1868</v>
      </c>
      <c r="G125" s="1" t="s">
        <v>1601</v>
      </c>
      <c r="K125" s="1" t="s">
        <v>287</v>
      </c>
      <c r="L125" s="1" t="s">
        <v>1869</v>
      </c>
      <c r="M125" s="1" t="s">
        <v>1870</v>
      </c>
      <c r="Q125" s="1" t="s">
        <v>817</v>
      </c>
      <c r="R125" s="1" t="s">
        <v>396</v>
      </c>
      <c r="S125" s="1" t="s">
        <v>626</v>
      </c>
      <c r="T125" s="1" t="s">
        <v>1801</v>
      </c>
      <c r="U125" s="1" t="s">
        <v>1871</v>
      </c>
      <c r="V125" s="1" t="s">
        <v>165</v>
      </c>
      <c r="X125" s="1" t="s">
        <v>1428</v>
      </c>
      <c r="Y125" s="1" t="s">
        <v>476</v>
      </c>
      <c r="Z125" s="1" t="s">
        <v>1872</v>
      </c>
      <c r="AA125" s="1" t="s">
        <v>1873</v>
      </c>
      <c r="AB125" s="1" t="s">
        <v>1560</v>
      </c>
      <c r="AC125" s="1" t="s">
        <v>1874</v>
      </c>
      <c r="AE125" s="1" t="s">
        <v>1875</v>
      </c>
      <c r="AF125" s="1" t="s">
        <v>1526</v>
      </c>
      <c r="AG125" s="1" t="s">
        <v>1876</v>
      </c>
      <c r="AH125" s="1" t="s">
        <v>1313</v>
      </c>
      <c r="AI125" s="1" t="s">
        <v>478</v>
      </c>
      <c r="AJ125" s="1" t="s">
        <v>1598</v>
      </c>
    </row>
    <row r="126" customFormat="false" ht="13" hidden="false" customHeight="false" outlineLevel="0" collapsed="false">
      <c r="E126" s="1" t="s">
        <v>1330</v>
      </c>
      <c r="F126" s="1" t="s">
        <v>1877</v>
      </c>
      <c r="G126" s="1" t="s">
        <v>1589</v>
      </c>
      <c r="K126" s="1" t="s">
        <v>1878</v>
      </c>
      <c r="L126" s="1" t="s">
        <v>1879</v>
      </c>
      <c r="M126" s="1" t="s">
        <v>1880</v>
      </c>
      <c r="Q126" s="1" t="s">
        <v>1881</v>
      </c>
      <c r="R126" s="1" t="s">
        <v>1882</v>
      </c>
      <c r="S126" s="1" t="s">
        <v>1782</v>
      </c>
      <c r="T126" s="1" t="s">
        <v>1883</v>
      </c>
      <c r="U126" s="1" t="s">
        <v>1154</v>
      </c>
      <c r="V126" s="1" t="s">
        <v>1448</v>
      </c>
      <c r="X126" s="1" t="s">
        <v>1884</v>
      </c>
      <c r="Y126" s="1" t="s">
        <v>1885</v>
      </c>
      <c r="Z126" s="1" t="s">
        <v>1886</v>
      </c>
      <c r="AA126" s="1" t="s">
        <v>1510</v>
      </c>
      <c r="AB126" s="1" t="s">
        <v>1695</v>
      </c>
      <c r="AC126" s="1" t="s">
        <v>1887</v>
      </c>
      <c r="AE126" s="1" t="s">
        <v>1888</v>
      </c>
      <c r="AF126" s="1" t="s">
        <v>1889</v>
      </c>
      <c r="AG126" s="1" t="s">
        <v>1890</v>
      </c>
      <c r="AH126" s="1" t="s">
        <v>51</v>
      </c>
      <c r="AI126" s="1" t="s">
        <v>1074</v>
      </c>
      <c r="AJ126" s="1" t="s">
        <v>1891</v>
      </c>
    </row>
    <row r="127" customFormat="false" ht="13" hidden="false" customHeight="false" outlineLevel="0" collapsed="false">
      <c r="E127" s="1" t="s">
        <v>1892</v>
      </c>
      <c r="F127" s="1" t="s">
        <v>1327</v>
      </c>
      <c r="G127" s="1" t="s">
        <v>1809</v>
      </c>
      <c r="K127" s="1" t="s">
        <v>1893</v>
      </c>
      <c r="L127" s="1" t="s">
        <v>1894</v>
      </c>
      <c r="M127" s="1" t="s">
        <v>386</v>
      </c>
      <c r="Q127" s="1" t="s">
        <v>1895</v>
      </c>
      <c r="R127" s="1" t="s">
        <v>1896</v>
      </c>
      <c r="S127" s="1" t="s">
        <v>1569</v>
      </c>
      <c r="T127" s="1" t="s">
        <v>1897</v>
      </c>
      <c r="U127" s="1" t="s">
        <v>350</v>
      </c>
      <c r="V127" s="1" t="s">
        <v>1898</v>
      </c>
      <c r="X127" s="1" t="s">
        <v>878</v>
      </c>
      <c r="Y127" s="1" t="s">
        <v>1899</v>
      </c>
      <c r="Z127" s="1" t="s">
        <v>1900</v>
      </c>
      <c r="AA127" s="1" t="s">
        <v>1901</v>
      </c>
      <c r="AB127" s="1" t="s">
        <v>1130</v>
      </c>
      <c r="AC127" s="1" t="s">
        <v>705</v>
      </c>
      <c r="AE127" s="1" t="s">
        <v>1902</v>
      </c>
      <c r="AF127" s="1" t="s">
        <v>1903</v>
      </c>
      <c r="AG127" s="1" t="s">
        <v>1904</v>
      </c>
      <c r="AH127" s="1" t="s">
        <v>1105</v>
      </c>
      <c r="AI127" s="1" t="s">
        <v>1383</v>
      </c>
      <c r="AJ127" s="1" t="s">
        <v>1905</v>
      </c>
    </row>
    <row r="128" customFormat="false" ht="13" hidden="false" customHeight="false" outlineLevel="0" collapsed="false">
      <c r="E128" s="1" t="s">
        <v>194</v>
      </c>
      <c r="F128" s="1" t="s">
        <v>1906</v>
      </c>
      <c r="G128" s="1" t="s">
        <v>1710</v>
      </c>
      <c r="K128" s="1" t="s">
        <v>1907</v>
      </c>
      <c r="L128" s="1" t="s">
        <v>929</v>
      </c>
      <c r="M128" s="1" t="s">
        <v>495</v>
      </c>
      <c r="Q128" s="1" t="s">
        <v>1413</v>
      </c>
      <c r="R128" s="1" t="s">
        <v>205</v>
      </c>
      <c r="S128" s="1" t="s">
        <v>691</v>
      </c>
      <c r="T128" s="1" t="s">
        <v>1397</v>
      </c>
      <c r="U128" s="1" t="s">
        <v>1908</v>
      </c>
      <c r="V128" s="1" t="s">
        <v>1909</v>
      </c>
      <c r="X128" s="1" t="s">
        <v>1359</v>
      </c>
      <c r="Y128" s="1" t="s">
        <v>932</v>
      </c>
      <c r="Z128" s="1" t="s">
        <v>1910</v>
      </c>
      <c r="AA128" s="1" t="s">
        <v>1911</v>
      </c>
      <c r="AB128" s="1" t="s">
        <v>1912</v>
      </c>
      <c r="AC128" s="1" t="s">
        <v>428</v>
      </c>
      <c r="AE128" s="1" t="s">
        <v>1174</v>
      </c>
      <c r="AF128" s="1" t="s">
        <v>1913</v>
      </c>
      <c r="AG128" s="1" t="s">
        <v>1914</v>
      </c>
      <c r="AH128" s="1" t="s">
        <v>1369</v>
      </c>
      <c r="AI128" s="1" t="s">
        <v>1915</v>
      </c>
      <c r="AJ128" s="1" t="s">
        <v>620</v>
      </c>
    </row>
    <row r="129" customFormat="false" ht="13" hidden="false" customHeight="false" outlineLevel="0" collapsed="false">
      <c r="E129" s="1" t="s">
        <v>1916</v>
      </c>
      <c r="F129" s="1" t="s">
        <v>1917</v>
      </c>
      <c r="G129" s="1" t="s">
        <v>544</v>
      </c>
      <c r="K129" s="1" t="s">
        <v>1918</v>
      </c>
      <c r="L129" s="1" t="s">
        <v>1919</v>
      </c>
      <c r="M129" s="1" t="s">
        <v>1175</v>
      </c>
      <c r="Q129" s="1" t="s">
        <v>985</v>
      </c>
      <c r="R129" s="1" t="s">
        <v>1920</v>
      </c>
      <c r="S129" s="1" t="s">
        <v>384</v>
      </c>
      <c r="T129" s="1" t="s">
        <v>1757</v>
      </c>
      <c r="U129" s="1" t="s">
        <v>1560</v>
      </c>
      <c r="V129" s="1" t="s">
        <v>1323</v>
      </c>
      <c r="X129" s="1" t="s">
        <v>1921</v>
      </c>
      <c r="Y129" s="1" t="s">
        <v>1086</v>
      </c>
      <c r="Z129" s="1" t="s">
        <v>1373</v>
      </c>
      <c r="AA129" s="1" t="s">
        <v>1922</v>
      </c>
      <c r="AB129" s="1" t="s">
        <v>1923</v>
      </c>
      <c r="AC129" s="1" t="s">
        <v>1924</v>
      </c>
      <c r="AE129" s="1" t="s">
        <v>10</v>
      </c>
      <c r="AF129" s="1" t="s">
        <v>1925</v>
      </c>
      <c r="AG129" s="1" t="s">
        <v>287</v>
      </c>
      <c r="AH129" s="1" t="s">
        <v>762</v>
      </c>
      <c r="AI129" s="1" t="s">
        <v>1926</v>
      </c>
      <c r="AJ129" s="1" t="s">
        <v>1927</v>
      </c>
    </row>
    <row r="130" customFormat="false" ht="13" hidden="false" customHeight="false" outlineLevel="0" collapsed="false">
      <c r="E130" s="1" t="s">
        <v>283</v>
      </c>
      <c r="F130" s="1" t="s">
        <v>338</v>
      </c>
      <c r="G130" s="1" t="s">
        <v>1928</v>
      </c>
      <c r="K130" s="1" t="s">
        <v>1929</v>
      </c>
      <c r="L130" s="1" t="s">
        <v>1930</v>
      </c>
      <c r="M130" s="1" t="s">
        <v>403</v>
      </c>
      <c r="Q130" s="1" t="s">
        <v>1716</v>
      </c>
      <c r="R130" s="1" t="s">
        <v>1931</v>
      </c>
      <c r="S130" s="1" t="s">
        <v>1932</v>
      </c>
      <c r="T130" s="1" t="s">
        <v>1506</v>
      </c>
      <c r="U130" s="1" t="s">
        <v>652</v>
      </c>
      <c r="V130" s="1" t="s">
        <v>1933</v>
      </c>
      <c r="X130" s="1" t="s">
        <v>1111</v>
      </c>
      <c r="Y130" s="1" t="s">
        <v>1934</v>
      </c>
      <c r="Z130" s="1" t="s">
        <v>1160</v>
      </c>
      <c r="AA130" s="1" t="s">
        <v>1695</v>
      </c>
      <c r="AB130" s="1" t="s">
        <v>586</v>
      </c>
      <c r="AC130" s="1" t="s">
        <v>1935</v>
      </c>
      <c r="AE130" s="1" t="s">
        <v>1936</v>
      </c>
      <c r="AF130" s="1" t="s">
        <v>1937</v>
      </c>
      <c r="AG130" s="1" t="s">
        <v>1938</v>
      </c>
      <c r="AH130" s="1" t="s">
        <v>1939</v>
      </c>
      <c r="AI130" s="1" t="s">
        <v>1940</v>
      </c>
      <c r="AJ130" s="1" t="s">
        <v>301</v>
      </c>
    </row>
    <row r="131" customFormat="false" ht="13" hidden="false" customHeight="false" outlineLevel="0" collapsed="false">
      <c r="E131" s="1" t="s">
        <v>1874</v>
      </c>
      <c r="F131" s="1" t="s">
        <v>52</v>
      </c>
      <c r="G131" s="1" t="s">
        <v>1934</v>
      </c>
      <c r="K131" s="1" t="s">
        <v>1941</v>
      </c>
      <c r="L131" s="1" t="s">
        <v>439</v>
      </c>
      <c r="M131" s="1" t="s">
        <v>1643</v>
      </c>
      <c r="Q131" s="1" t="s">
        <v>1942</v>
      </c>
      <c r="R131" s="1" t="s">
        <v>476</v>
      </c>
      <c r="S131" s="1" t="s">
        <v>1943</v>
      </c>
      <c r="T131" s="1" t="s">
        <v>681</v>
      </c>
      <c r="U131" s="1" t="s">
        <v>1944</v>
      </c>
      <c r="V131" s="1" t="s">
        <v>1945</v>
      </c>
      <c r="X131" s="1" t="s">
        <v>1772</v>
      </c>
      <c r="Y131" s="1" t="s">
        <v>1946</v>
      </c>
      <c r="Z131" s="1" t="s">
        <v>1947</v>
      </c>
      <c r="AA131" s="1" t="s">
        <v>1948</v>
      </c>
      <c r="AB131" s="1" t="s">
        <v>1949</v>
      </c>
      <c r="AC131" s="1" t="s">
        <v>1950</v>
      </c>
      <c r="AE131" s="1" t="s">
        <v>1951</v>
      </c>
      <c r="AF131" s="1" t="s">
        <v>1952</v>
      </c>
      <c r="AG131" s="1" t="s">
        <v>1685</v>
      </c>
      <c r="AH131" s="1" t="s">
        <v>1534</v>
      </c>
      <c r="AI131" s="1" t="s">
        <v>1953</v>
      </c>
      <c r="AJ131" s="1" t="s">
        <v>1954</v>
      </c>
    </row>
    <row r="132" customFormat="false" ht="13" hidden="false" customHeight="false" outlineLevel="0" collapsed="false">
      <c r="E132" s="1" t="s">
        <v>1955</v>
      </c>
      <c r="F132" s="1" t="s">
        <v>1956</v>
      </c>
      <c r="G132" s="1" t="s">
        <v>1840</v>
      </c>
      <c r="K132" s="1" t="s">
        <v>1629</v>
      </c>
      <c r="L132" s="1" t="s">
        <v>1957</v>
      </c>
      <c r="M132" s="1" t="s">
        <v>1958</v>
      </c>
      <c r="Q132" s="1" t="s">
        <v>1959</v>
      </c>
      <c r="R132" s="1" t="s">
        <v>880</v>
      </c>
      <c r="S132" s="1" t="s">
        <v>1960</v>
      </c>
      <c r="T132" s="1" t="s">
        <v>448</v>
      </c>
      <c r="U132" s="1" t="s">
        <v>1125</v>
      </c>
      <c r="V132" s="1" t="s">
        <v>1824</v>
      </c>
      <c r="X132" s="1" t="s">
        <v>129</v>
      </c>
      <c r="Y132" s="1" t="s">
        <v>968</v>
      </c>
      <c r="Z132" s="1" t="s">
        <v>1522</v>
      </c>
      <c r="AA132" s="1" t="s">
        <v>64</v>
      </c>
      <c r="AB132" s="1" t="s">
        <v>1961</v>
      </c>
      <c r="AC132" s="1" t="s">
        <v>1962</v>
      </c>
      <c r="AE132" s="1" t="s">
        <v>1963</v>
      </c>
      <c r="AF132" s="1" t="s">
        <v>1964</v>
      </c>
      <c r="AG132" s="1" t="s">
        <v>277</v>
      </c>
      <c r="AH132" s="1" t="s">
        <v>1965</v>
      </c>
      <c r="AI132" s="1" t="s">
        <v>1966</v>
      </c>
      <c r="AJ132" s="1" t="s">
        <v>483</v>
      </c>
    </row>
    <row r="133" customFormat="false" ht="13" hidden="false" customHeight="false" outlineLevel="0" collapsed="false">
      <c r="E133" s="1" t="s">
        <v>1611</v>
      </c>
      <c r="F133" s="1" t="s">
        <v>349</v>
      </c>
      <c r="G133" s="1" t="s">
        <v>643</v>
      </c>
      <c r="K133" s="1" t="s">
        <v>602</v>
      </c>
      <c r="L133" s="1" t="s">
        <v>280</v>
      </c>
      <c r="M133" s="1" t="s">
        <v>895</v>
      </c>
      <c r="Q133" s="1" t="s">
        <v>1967</v>
      </c>
      <c r="R133" s="1" t="s">
        <v>56</v>
      </c>
      <c r="S133" s="1" t="s">
        <v>1968</v>
      </c>
      <c r="T133" s="1" t="s">
        <v>1969</v>
      </c>
      <c r="U133" s="1" t="s">
        <v>1168</v>
      </c>
      <c r="V133" s="1" t="s">
        <v>298</v>
      </c>
      <c r="X133" s="1" t="s">
        <v>1970</v>
      </c>
      <c r="Y133" s="1" t="s">
        <v>1267</v>
      </c>
      <c r="Z133" s="1" t="s">
        <v>1971</v>
      </c>
      <c r="AA133" s="1" t="s">
        <v>1166</v>
      </c>
      <c r="AB133" s="1" t="s">
        <v>1972</v>
      </c>
      <c r="AC133" s="1" t="s">
        <v>1973</v>
      </c>
      <c r="AE133" s="1" t="s">
        <v>130</v>
      </c>
      <c r="AF133" s="1" t="s">
        <v>1974</v>
      </c>
      <c r="AG133" s="1" t="s">
        <v>1873</v>
      </c>
      <c r="AH133" s="1" t="s">
        <v>1975</v>
      </c>
      <c r="AI133" s="1" t="s">
        <v>1262</v>
      </c>
      <c r="AJ133" s="1" t="s">
        <v>1204</v>
      </c>
    </row>
    <row r="134" customFormat="false" ht="13" hidden="false" customHeight="false" outlineLevel="0" collapsed="false">
      <c r="E134" s="1" t="s">
        <v>1976</v>
      </c>
      <c r="F134" s="1" t="s">
        <v>96</v>
      </c>
      <c r="G134" s="1" t="s">
        <v>1977</v>
      </c>
      <c r="K134" s="1" t="s">
        <v>1978</v>
      </c>
      <c r="L134" s="1" t="s">
        <v>1979</v>
      </c>
      <c r="M134" s="1" t="s">
        <v>1980</v>
      </c>
      <c r="Q134" s="1" t="s">
        <v>1654</v>
      </c>
      <c r="R134" s="1" t="s">
        <v>1981</v>
      </c>
      <c r="S134" s="1" t="s">
        <v>1982</v>
      </c>
      <c r="T134" s="1" t="s">
        <v>1983</v>
      </c>
      <c r="U134" s="1" t="s">
        <v>562</v>
      </c>
      <c r="V134" s="1" t="s">
        <v>997</v>
      </c>
      <c r="X134" s="1" t="s">
        <v>1984</v>
      </c>
      <c r="Y134" s="1" t="s">
        <v>401</v>
      </c>
      <c r="Z134" s="1" t="s">
        <v>1985</v>
      </c>
      <c r="AA134" s="1" t="s">
        <v>1986</v>
      </c>
      <c r="AB134" s="1" t="s">
        <v>321</v>
      </c>
      <c r="AC134" s="1" t="s">
        <v>1987</v>
      </c>
      <c r="AE134" s="1" t="s">
        <v>744</v>
      </c>
      <c r="AF134" s="1" t="s">
        <v>1988</v>
      </c>
      <c r="AG134" s="1" t="s">
        <v>1482</v>
      </c>
      <c r="AH134" s="1" t="s">
        <v>322</v>
      </c>
      <c r="AI134" s="1" t="s">
        <v>1989</v>
      </c>
      <c r="AJ134" s="1" t="s">
        <v>1990</v>
      </c>
    </row>
    <row r="135" customFormat="false" ht="13" hidden="false" customHeight="false" outlineLevel="0" collapsed="false">
      <c r="E135" s="1" t="s">
        <v>1991</v>
      </c>
      <c r="F135" s="1" t="s">
        <v>1992</v>
      </c>
      <c r="G135" s="1" t="s">
        <v>802</v>
      </c>
      <c r="K135" s="1" t="s">
        <v>1550</v>
      </c>
      <c r="L135" s="1" t="s">
        <v>1993</v>
      </c>
      <c r="M135" s="1" t="s">
        <v>229</v>
      </c>
      <c r="Q135" s="1" t="s">
        <v>1342</v>
      </c>
      <c r="R135" s="1" t="s">
        <v>832</v>
      </c>
      <c r="S135" s="1" t="s">
        <v>229</v>
      </c>
      <c r="T135" s="1" t="s">
        <v>1545</v>
      </c>
      <c r="U135" s="1" t="s">
        <v>1695</v>
      </c>
      <c r="V135" s="1" t="s">
        <v>1397</v>
      </c>
      <c r="X135" s="1" t="s">
        <v>1162</v>
      </c>
      <c r="Y135" s="1" t="s">
        <v>1480</v>
      </c>
      <c r="Z135" s="1" t="s">
        <v>1994</v>
      </c>
      <c r="AA135" s="1" t="s">
        <v>1923</v>
      </c>
      <c r="AB135" s="1" t="s">
        <v>1995</v>
      </c>
      <c r="AC135" s="1" t="s">
        <v>1996</v>
      </c>
      <c r="AE135" s="1" t="s">
        <v>211</v>
      </c>
      <c r="AF135" s="1" t="s">
        <v>1528</v>
      </c>
      <c r="AG135" s="1" t="s">
        <v>1042</v>
      </c>
      <c r="AH135" s="1" t="s">
        <v>1499</v>
      </c>
      <c r="AI135" s="1" t="s">
        <v>1997</v>
      </c>
      <c r="AJ135" s="1" t="s">
        <v>277</v>
      </c>
    </row>
    <row r="136" customFormat="false" ht="13" hidden="false" customHeight="false" outlineLevel="0" collapsed="false">
      <c r="E136" s="1" t="s">
        <v>1998</v>
      </c>
      <c r="F136" s="1" t="s">
        <v>36</v>
      </c>
      <c r="G136" s="1" t="s">
        <v>938</v>
      </c>
      <c r="K136" s="1" t="s">
        <v>1999</v>
      </c>
      <c r="L136" s="1" t="s">
        <v>1238</v>
      </c>
      <c r="M136" s="1" t="s">
        <v>2000</v>
      </c>
      <c r="Q136" s="1" t="s">
        <v>1675</v>
      </c>
      <c r="R136" s="1" t="s">
        <v>401</v>
      </c>
      <c r="S136" s="1" t="s">
        <v>2001</v>
      </c>
      <c r="T136" s="1" t="s">
        <v>2002</v>
      </c>
      <c r="U136" s="1" t="s">
        <v>1520</v>
      </c>
      <c r="V136" s="1" t="s">
        <v>1449</v>
      </c>
      <c r="X136" s="1" t="s">
        <v>200</v>
      </c>
      <c r="Y136" s="1" t="s">
        <v>632</v>
      </c>
      <c r="Z136" s="1" t="s">
        <v>2003</v>
      </c>
      <c r="AA136" s="1" t="s">
        <v>2004</v>
      </c>
      <c r="AB136" s="1" t="s">
        <v>2005</v>
      </c>
      <c r="AC136" s="1" t="s">
        <v>1232</v>
      </c>
      <c r="AE136" s="1" t="s">
        <v>1522</v>
      </c>
      <c r="AF136" s="1" t="s">
        <v>390</v>
      </c>
      <c r="AG136" s="1" t="s">
        <v>684</v>
      </c>
      <c r="AH136" s="1" t="s">
        <v>2006</v>
      </c>
      <c r="AI136" s="1" t="s">
        <v>2007</v>
      </c>
      <c r="AJ136" s="1" t="s">
        <v>2008</v>
      </c>
    </row>
    <row r="137" customFormat="false" ht="13" hidden="false" customHeight="false" outlineLevel="0" collapsed="false">
      <c r="E137" s="1" t="s">
        <v>2009</v>
      </c>
      <c r="F137" s="1" t="s">
        <v>1181</v>
      </c>
      <c r="G137" s="1" t="s">
        <v>548</v>
      </c>
      <c r="K137" s="1" t="s">
        <v>2010</v>
      </c>
      <c r="L137" s="1" t="s">
        <v>753</v>
      </c>
      <c r="M137" s="1" t="s">
        <v>2011</v>
      </c>
      <c r="Q137" s="1" t="s">
        <v>2012</v>
      </c>
      <c r="R137" s="1" t="s">
        <v>2013</v>
      </c>
      <c r="S137" s="1" t="s">
        <v>1342</v>
      </c>
      <c r="T137" s="1" t="s">
        <v>2014</v>
      </c>
      <c r="U137" s="1" t="s">
        <v>997</v>
      </c>
      <c r="V137" s="1" t="s">
        <v>2015</v>
      </c>
      <c r="X137" s="1" t="s">
        <v>2016</v>
      </c>
      <c r="Y137" s="1" t="s">
        <v>283</v>
      </c>
      <c r="Z137" s="1" t="s">
        <v>2017</v>
      </c>
      <c r="AA137" s="1" t="s">
        <v>273</v>
      </c>
      <c r="AB137" s="1" t="s">
        <v>1509</v>
      </c>
      <c r="AC137" s="1" t="s">
        <v>2018</v>
      </c>
      <c r="AE137" s="1" t="s">
        <v>1181</v>
      </c>
      <c r="AF137" s="1" t="s">
        <v>784</v>
      </c>
      <c r="AG137" s="1" t="s">
        <v>376</v>
      </c>
      <c r="AH137" s="1" t="s">
        <v>1349</v>
      </c>
      <c r="AI137" s="1" t="s">
        <v>1318</v>
      </c>
      <c r="AJ137" s="1" t="s">
        <v>96</v>
      </c>
    </row>
    <row r="138" customFormat="false" ht="13" hidden="false" customHeight="false" outlineLevel="0" collapsed="false">
      <c r="E138" s="1" t="s">
        <v>922</v>
      </c>
      <c r="F138" s="1" t="s">
        <v>201</v>
      </c>
      <c r="G138" s="1" t="s">
        <v>624</v>
      </c>
      <c r="K138" s="1" t="s">
        <v>1438</v>
      </c>
      <c r="L138" s="1" t="s">
        <v>1621</v>
      </c>
      <c r="M138" s="1" t="s">
        <v>2019</v>
      </c>
      <c r="Q138" s="1" t="s">
        <v>1999</v>
      </c>
      <c r="R138" s="1" t="s">
        <v>2020</v>
      </c>
      <c r="S138" s="1" t="s">
        <v>2021</v>
      </c>
      <c r="T138" s="1" t="s">
        <v>2022</v>
      </c>
      <c r="U138" s="1" t="s">
        <v>526</v>
      </c>
      <c r="V138" s="1" t="s">
        <v>696</v>
      </c>
      <c r="X138" s="1" t="s">
        <v>347</v>
      </c>
      <c r="Y138" s="1" t="s">
        <v>495</v>
      </c>
      <c r="Z138" s="1" t="s">
        <v>2023</v>
      </c>
      <c r="AA138" s="1" t="s">
        <v>2024</v>
      </c>
      <c r="AB138" s="1" t="s">
        <v>2025</v>
      </c>
      <c r="AC138" s="1" t="s">
        <v>1077</v>
      </c>
      <c r="AE138" s="1" t="s">
        <v>22</v>
      </c>
      <c r="AF138" s="1" t="s">
        <v>2026</v>
      </c>
      <c r="AG138" s="1" t="s">
        <v>1426</v>
      </c>
      <c r="AH138" s="1" t="s">
        <v>155</v>
      </c>
      <c r="AI138" s="1" t="s">
        <v>2027</v>
      </c>
      <c r="AJ138" s="1" t="s">
        <v>1975</v>
      </c>
    </row>
    <row r="139" customFormat="false" ht="13" hidden="false" customHeight="false" outlineLevel="0" collapsed="false">
      <c r="E139" s="1" t="s">
        <v>1300</v>
      </c>
      <c r="F139" s="1" t="s">
        <v>1054</v>
      </c>
      <c r="G139" s="1" t="s">
        <v>2028</v>
      </c>
      <c r="K139" s="1" t="s">
        <v>2029</v>
      </c>
      <c r="L139" s="1" t="s">
        <v>223</v>
      </c>
      <c r="M139" s="1" t="s">
        <v>347</v>
      </c>
      <c r="Q139" s="1" t="s">
        <v>2030</v>
      </c>
      <c r="R139" s="1" t="s">
        <v>2031</v>
      </c>
      <c r="S139" s="1" t="s">
        <v>789</v>
      </c>
      <c r="T139" s="1" t="s">
        <v>2032</v>
      </c>
      <c r="U139" s="1" t="s">
        <v>1749</v>
      </c>
      <c r="V139" s="1" t="s">
        <v>1069</v>
      </c>
      <c r="X139" s="1" t="s">
        <v>21</v>
      </c>
      <c r="Y139" s="1" t="s">
        <v>349</v>
      </c>
      <c r="Z139" s="1" t="s">
        <v>2033</v>
      </c>
      <c r="AA139" s="1" t="s">
        <v>2034</v>
      </c>
      <c r="AB139" s="1" t="s">
        <v>2035</v>
      </c>
      <c r="AC139" s="1" t="s">
        <v>2036</v>
      </c>
      <c r="AE139" s="1" t="s">
        <v>2037</v>
      </c>
      <c r="AF139" s="1" t="s">
        <v>2038</v>
      </c>
      <c r="AG139" s="1" t="s">
        <v>352</v>
      </c>
      <c r="AH139" s="1" t="s">
        <v>1281</v>
      </c>
      <c r="AI139" s="1" t="s">
        <v>2039</v>
      </c>
      <c r="AJ139" s="1" t="s">
        <v>49</v>
      </c>
    </row>
    <row r="140" customFormat="false" ht="13" hidden="false" customHeight="false" outlineLevel="0" collapsed="false">
      <c r="E140" s="1" t="s">
        <v>2040</v>
      </c>
      <c r="F140" s="1" t="s">
        <v>1977</v>
      </c>
      <c r="G140" s="1" t="s">
        <v>202</v>
      </c>
      <c r="K140" s="1" t="s">
        <v>40</v>
      </c>
      <c r="L140" s="1" t="s">
        <v>2041</v>
      </c>
      <c r="M140" s="1" t="s">
        <v>1010</v>
      </c>
      <c r="Q140" s="1" t="s">
        <v>2042</v>
      </c>
      <c r="R140" s="1" t="s">
        <v>2043</v>
      </c>
      <c r="S140" s="1" t="s">
        <v>608</v>
      </c>
      <c r="T140" s="1" t="s">
        <v>312</v>
      </c>
      <c r="U140" s="1" t="s">
        <v>2044</v>
      </c>
      <c r="V140" s="1" t="s">
        <v>424</v>
      </c>
      <c r="X140" s="1" t="s">
        <v>270</v>
      </c>
      <c r="Y140" s="1" t="s">
        <v>842</v>
      </c>
      <c r="Z140" s="1" t="s">
        <v>1804</v>
      </c>
      <c r="AA140" s="1" t="s">
        <v>2045</v>
      </c>
      <c r="AB140" s="1" t="s">
        <v>2046</v>
      </c>
      <c r="AC140" s="1" t="s">
        <v>2047</v>
      </c>
      <c r="AE140" s="1" t="s">
        <v>2048</v>
      </c>
      <c r="AF140" s="1" t="s">
        <v>180</v>
      </c>
      <c r="AG140" s="1" t="s">
        <v>1198</v>
      </c>
      <c r="AH140" s="1" t="s">
        <v>1062</v>
      </c>
      <c r="AI140" s="1" t="s">
        <v>2045</v>
      </c>
      <c r="AJ140" s="1" t="s">
        <v>2049</v>
      </c>
    </row>
    <row r="141" customFormat="false" ht="13" hidden="false" customHeight="false" outlineLevel="0" collapsed="false">
      <c r="E141" s="1" t="s">
        <v>1478</v>
      </c>
      <c r="F141" s="1" t="s">
        <v>597</v>
      </c>
      <c r="G141" s="1" t="s">
        <v>1459</v>
      </c>
      <c r="K141" s="1" t="s">
        <v>1325</v>
      </c>
      <c r="L141" s="1" t="s">
        <v>2050</v>
      </c>
      <c r="M141" s="1" t="s">
        <v>2051</v>
      </c>
      <c r="Q141" s="1" t="s">
        <v>866</v>
      </c>
      <c r="R141" s="1" t="s">
        <v>557</v>
      </c>
      <c r="S141" s="1" t="s">
        <v>17</v>
      </c>
      <c r="T141" s="1" t="s">
        <v>1116</v>
      </c>
      <c r="U141" s="1" t="s">
        <v>2052</v>
      </c>
      <c r="V141" s="1" t="s">
        <v>2053</v>
      </c>
      <c r="X141" s="1" t="s">
        <v>1917</v>
      </c>
      <c r="Y141" s="1" t="s">
        <v>1488</v>
      </c>
      <c r="Z141" s="1" t="s">
        <v>2054</v>
      </c>
      <c r="AA141" s="1" t="s">
        <v>1849</v>
      </c>
      <c r="AB141" s="1" t="s">
        <v>2055</v>
      </c>
      <c r="AC141" s="1" t="s">
        <v>2056</v>
      </c>
      <c r="AE141" s="1" t="s">
        <v>2057</v>
      </c>
      <c r="AF141" s="1" t="s">
        <v>2058</v>
      </c>
      <c r="AG141" s="1" t="s">
        <v>1349</v>
      </c>
      <c r="AH141" s="1" t="s">
        <v>2059</v>
      </c>
      <c r="AI141" s="1" t="s">
        <v>2060</v>
      </c>
      <c r="AJ141" s="1" t="s">
        <v>2061</v>
      </c>
    </row>
    <row r="142" customFormat="false" ht="13" hidden="false" customHeight="false" outlineLevel="0" collapsed="false">
      <c r="E142" s="1" t="s">
        <v>2062</v>
      </c>
      <c r="F142" s="1" t="s">
        <v>288</v>
      </c>
      <c r="G142" s="1" t="s">
        <v>574</v>
      </c>
      <c r="K142" s="1" t="s">
        <v>1399</v>
      </c>
      <c r="L142" s="1" t="s">
        <v>1976</v>
      </c>
      <c r="M142" s="1" t="s">
        <v>2063</v>
      </c>
      <c r="Q142" s="1" t="s">
        <v>1056</v>
      </c>
      <c r="R142" s="1" t="s">
        <v>2041</v>
      </c>
      <c r="S142" s="1" t="s">
        <v>2064</v>
      </c>
      <c r="T142" s="1" t="s">
        <v>2065</v>
      </c>
      <c r="U142" s="1" t="s">
        <v>730</v>
      </c>
      <c r="V142" s="1" t="s">
        <v>1347</v>
      </c>
      <c r="X142" s="1" t="s">
        <v>245</v>
      </c>
      <c r="Y142" s="1" t="s">
        <v>291</v>
      </c>
      <c r="Z142" s="1" t="s">
        <v>2066</v>
      </c>
      <c r="AA142" s="1" t="s">
        <v>614</v>
      </c>
      <c r="AB142" s="1" t="s">
        <v>588</v>
      </c>
      <c r="AC142" s="1" t="s">
        <v>2067</v>
      </c>
      <c r="AE142" s="1" t="s">
        <v>2068</v>
      </c>
      <c r="AF142" s="1" t="s">
        <v>1693</v>
      </c>
      <c r="AG142" s="1" t="s">
        <v>974</v>
      </c>
      <c r="AH142" s="1" t="s">
        <v>2069</v>
      </c>
      <c r="AI142" s="1" t="s">
        <v>2070</v>
      </c>
      <c r="AJ142" s="1" t="s">
        <v>2071</v>
      </c>
    </row>
    <row r="143" customFormat="false" ht="13" hidden="false" customHeight="false" outlineLevel="0" collapsed="false">
      <c r="E143" s="1" t="s">
        <v>2072</v>
      </c>
      <c r="F143" s="1" t="s">
        <v>2073</v>
      </c>
      <c r="G143" s="1" t="s">
        <v>2074</v>
      </c>
      <c r="K143" s="1" t="s">
        <v>2075</v>
      </c>
      <c r="L143" s="1" t="s">
        <v>2037</v>
      </c>
      <c r="M143" s="1" t="s">
        <v>2076</v>
      </c>
      <c r="Q143" s="1" t="s">
        <v>2077</v>
      </c>
      <c r="R143" s="1" t="s">
        <v>1835</v>
      </c>
      <c r="S143" s="1" t="s">
        <v>1643</v>
      </c>
      <c r="T143" s="1" t="s">
        <v>2078</v>
      </c>
      <c r="U143" s="1" t="s">
        <v>130</v>
      </c>
      <c r="V143" s="1" t="s">
        <v>1883</v>
      </c>
      <c r="X143" s="1" t="s">
        <v>493</v>
      </c>
      <c r="Y143" s="1" t="s">
        <v>2079</v>
      </c>
      <c r="Z143" s="1" t="s">
        <v>2080</v>
      </c>
      <c r="AA143" s="1" t="s">
        <v>1549</v>
      </c>
      <c r="AB143" s="1" t="s">
        <v>570</v>
      </c>
      <c r="AC143" s="1" t="s">
        <v>2081</v>
      </c>
      <c r="AE143" s="1" t="s">
        <v>203</v>
      </c>
      <c r="AF143" s="1" t="s">
        <v>2082</v>
      </c>
      <c r="AG143" s="1" t="s">
        <v>2083</v>
      </c>
      <c r="AH143" s="1" t="s">
        <v>468</v>
      </c>
      <c r="AI143" s="1" t="s">
        <v>781</v>
      </c>
      <c r="AJ143" s="1" t="s">
        <v>2084</v>
      </c>
    </row>
    <row r="144" customFormat="false" ht="13" hidden="false" customHeight="false" outlineLevel="0" collapsed="false">
      <c r="E144" s="1" t="s">
        <v>1203</v>
      </c>
      <c r="F144" s="1" t="s">
        <v>2085</v>
      </c>
      <c r="G144" s="1" t="s">
        <v>1868</v>
      </c>
      <c r="K144" s="1" t="s">
        <v>2086</v>
      </c>
      <c r="L144" s="1" t="s">
        <v>2087</v>
      </c>
      <c r="M144" s="1" t="s">
        <v>2088</v>
      </c>
      <c r="Q144" s="1" t="s">
        <v>492</v>
      </c>
      <c r="R144" s="1" t="s">
        <v>2089</v>
      </c>
      <c r="S144" s="1" t="s">
        <v>2090</v>
      </c>
      <c r="T144" s="1" t="s">
        <v>1212</v>
      </c>
      <c r="U144" s="1" t="s">
        <v>1884</v>
      </c>
      <c r="V144" s="1" t="s">
        <v>564</v>
      </c>
      <c r="X144" s="1" t="s">
        <v>622</v>
      </c>
      <c r="Y144" s="1" t="s">
        <v>267</v>
      </c>
      <c r="Z144" s="1" t="s">
        <v>1268</v>
      </c>
      <c r="AA144" s="1" t="s">
        <v>43</v>
      </c>
      <c r="AB144" s="1" t="s">
        <v>526</v>
      </c>
      <c r="AC144" s="1" t="s">
        <v>1671</v>
      </c>
      <c r="AE144" s="1" t="s">
        <v>2091</v>
      </c>
      <c r="AF144" s="1" t="s">
        <v>1521</v>
      </c>
      <c r="AG144" s="1" t="s">
        <v>2092</v>
      </c>
      <c r="AH144" s="1" t="s">
        <v>276</v>
      </c>
      <c r="AI144" s="1" t="s">
        <v>2093</v>
      </c>
      <c r="AJ144" s="1" t="s">
        <v>2094</v>
      </c>
    </row>
    <row r="145" customFormat="false" ht="13" hidden="false" customHeight="false" outlineLevel="0" collapsed="false">
      <c r="E145" s="1" t="s">
        <v>2095</v>
      </c>
      <c r="F145" s="1" t="s">
        <v>852</v>
      </c>
      <c r="G145" s="1" t="s">
        <v>332</v>
      </c>
      <c r="K145" s="1" t="s">
        <v>2096</v>
      </c>
      <c r="L145" s="1" t="s">
        <v>2097</v>
      </c>
      <c r="M145" s="1" t="s">
        <v>2098</v>
      </c>
      <c r="Q145" s="1" t="s">
        <v>2099</v>
      </c>
      <c r="R145" s="1" t="s">
        <v>1656</v>
      </c>
      <c r="S145" s="1" t="s">
        <v>502</v>
      </c>
      <c r="T145" s="1" t="s">
        <v>48</v>
      </c>
      <c r="U145" s="1" t="s">
        <v>811</v>
      </c>
      <c r="V145" s="1" t="s">
        <v>869</v>
      </c>
      <c r="X145" s="1" t="s">
        <v>968</v>
      </c>
      <c r="Y145" s="1" t="s">
        <v>2100</v>
      </c>
      <c r="Z145" s="1" t="s">
        <v>1732</v>
      </c>
      <c r="AA145" s="1" t="s">
        <v>844</v>
      </c>
      <c r="AB145" s="1" t="s">
        <v>2101</v>
      </c>
      <c r="AC145" s="1" t="s">
        <v>745</v>
      </c>
      <c r="AE145" s="1" t="s">
        <v>2102</v>
      </c>
      <c r="AF145" s="1" t="s">
        <v>1912</v>
      </c>
      <c r="AG145" s="1" t="s">
        <v>454</v>
      </c>
      <c r="AH145" s="1" t="s">
        <v>551</v>
      </c>
      <c r="AI145" s="1" t="s">
        <v>2103</v>
      </c>
      <c r="AJ145" s="1" t="s">
        <v>1337</v>
      </c>
    </row>
    <row r="146" customFormat="false" ht="13" hidden="false" customHeight="false" outlineLevel="0" collapsed="false">
      <c r="E146" s="1" t="s">
        <v>1005</v>
      </c>
      <c r="F146" s="1" t="s">
        <v>379</v>
      </c>
      <c r="G146" s="1" t="s">
        <v>1327</v>
      </c>
      <c r="K146" s="1" t="s">
        <v>2104</v>
      </c>
      <c r="L146" s="1" t="s">
        <v>426</v>
      </c>
      <c r="M146" s="1" t="s">
        <v>1818</v>
      </c>
      <c r="Q146" s="1" t="s">
        <v>2105</v>
      </c>
      <c r="R146" s="1" t="s">
        <v>1676</v>
      </c>
      <c r="S146" s="1" t="s">
        <v>2106</v>
      </c>
      <c r="T146" s="1" t="s">
        <v>68</v>
      </c>
      <c r="U146" s="1" t="s">
        <v>1382</v>
      </c>
      <c r="V146" s="1" t="s">
        <v>824</v>
      </c>
      <c r="X146" s="1" t="s">
        <v>2107</v>
      </c>
      <c r="Y146" s="1" t="s">
        <v>1627</v>
      </c>
      <c r="Z146" s="1" t="s">
        <v>57</v>
      </c>
      <c r="AA146" s="1" t="s">
        <v>2108</v>
      </c>
      <c r="AB146" s="1" t="s">
        <v>113</v>
      </c>
      <c r="AC146" s="1" t="s">
        <v>2109</v>
      </c>
      <c r="AE146" s="1" t="s">
        <v>539</v>
      </c>
      <c r="AF146" s="1" t="s">
        <v>528</v>
      </c>
      <c r="AG146" s="1" t="s">
        <v>2110</v>
      </c>
      <c r="AH146" s="1" t="s">
        <v>1685</v>
      </c>
      <c r="AI146" s="1" t="s">
        <v>2111</v>
      </c>
      <c r="AJ146" s="1" t="s">
        <v>2112</v>
      </c>
    </row>
    <row r="147" customFormat="false" ht="13" hidden="false" customHeight="false" outlineLevel="0" collapsed="false">
      <c r="E147" s="1" t="s">
        <v>896</v>
      </c>
      <c r="F147" s="1" t="s">
        <v>2113</v>
      </c>
      <c r="G147" s="1" t="s">
        <v>956</v>
      </c>
      <c r="K147" s="1" t="s">
        <v>2021</v>
      </c>
      <c r="L147" s="1" t="s">
        <v>2114</v>
      </c>
      <c r="M147" s="1" t="s">
        <v>2115</v>
      </c>
      <c r="Q147" s="1" t="s">
        <v>2116</v>
      </c>
      <c r="R147" s="1" t="s">
        <v>2117</v>
      </c>
      <c r="S147" s="1" t="s">
        <v>2118</v>
      </c>
      <c r="T147" s="1" t="s">
        <v>1451</v>
      </c>
      <c r="U147" s="1" t="s">
        <v>884</v>
      </c>
      <c r="V147" s="1" t="s">
        <v>2119</v>
      </c>
      <c r="X147" s="1" t="s">
        <v>259</v>
      </c>
      <c r="Y147" s="1" t="s">
        <v>1720</v>
      </c>
      <c r="Z147" s="1" t="s">
        <v>2120</v>
      </c>
      <c r="AA147" s="1" t="s">
        <v>2121</v>
      </c>
      <c r="AB147" s="1" t="s">
        <v>2122</v>
      </c>
      <c r="AC147" s="1" t="s">
        <v>2123</v>
      </c>
      <c r="AE147" s="1" t="s">
        <v>293</v>
      </c>
      <c r="AF147" s="1" t="s">
        <v>523</v>
      </c>
      <c r="AG147" s="1" t="s">
        <v>1560</v>
      </c>
      <c r="AH147" s="1" t="s">
        <v>2124</v>
      </c>
      <c r="AI147" s="1" t="s">
        <v>2125</v>
      </c>
      <c r="AJ147" s="1" t="s">
        <v>740</v>
      </c>
    </row>
    <row r="148" customFormat="false" ht="13" hidden="false" customHeight="false" outlineLevel="0" collapsed="false">
      <c r="E148" s="1" t="s">
        <v>2126</v>
      </c>
      <c r="F148" s="1" t="s">
        <v>1566</v>
      </c>
      <c r="G148" s="1" t="s">
        <v>1016</v>
      </c>
      <c r="K148" s="1" t="s">
        <v>2040</v>
      </c>
      <c r="L148" s="1" t="s">
        <v>378</v>
      </c>
      <c r="M148" s="1" t="s">
        <v>2127</v>
      </c>
      <c r="Q148" s="1" t="s">
        <v>1618</v>
      </c>
      <c r="R148" s="1" t="s">
        <v>1360</v>
      </c>
      <c r="S148" s="1" t="s">
        <v>2128</v>
      </c>
      <c r="T148" s="1" t="s">
        <v>1560</v>
      </c>
      <c r="U148" s="1" t="s">
        <v>53</v>
      </c>
      <c r="V148" s="1" t="s">
        <v>474</v>
      </c>
      <c r="X148" s="1" t="s">
        <v>2129</v>
      </c>
      <c r="Y148" s="1" t="s">
        <v>1658</v>
      </c>
      <c r="Z148" s="1" t="s">
        <v>2130</v>
      </c>
      <c r="AA148" s="1" t="s">
        <v>2131</v>
      </c>
      <c r="AB148" s="1" t="s">
        <v>1825</v>
      </c>
      <c r="AC148" s="1" t="s">
        <v>2132</v>
      </c>
      <c r="AE148" s="1" t="s">
        <v>2133</v>
      </c>
      <c r="AF148" s="1" t="s">
        <v>2134</v>
      </c>
      <c r="AG148" s="1" t="s">
        <v>219</v>
      </c>
      <c r="AH148" s="1" t="s">
        <v>2083</v>
      </c>
      <c r="AI148" s="1" t="s">
        <v>1470</v>
      </c>
      <c r="AJ148" s="1" t="s">
        <v>309</v>
      </c>
    </row>
    <row r="149" customFormat="false" ht="13" hidden="false" customHeight="false" outlineLevel="0" collapsed="false">
      <c r="E149" s="1" t="s">
        <v>2135</v>
      </c>
      <c r="F149" s="1" t="s">
        <v>2107</v>
      </c>
      <c r="G149" s="1" t="s">
        <v>911</v>
      </c>
      <c r="K149" s="1" t="s">
        <v>2136</v>
      </c>
      <c r="L149" s="1" t="s">
        <v>368</v>
      </c>
      <c r="M149" s="1" t="s">
        <v>2137</v>
      </c>
      <c r="Q149" s="1" t="s">
        <v>2138</v>
      </c>
      <c r="R149" s="1" t="s">
        <v>2139</v>
      </c>
      <c r="S149" s="1" t="s">
        <v>1267</v>
      </c>
      <c r="T149" s="1" t="s">
        <v>1908</v>
      </c>
      <c r="U149" s="1" t="s">
        <v>1607</v>
      </c>
      <c r="V149" s="1" t="s">
        <v>2140</v>
      </c>
      <c r="X149" s="1" t="s">
        <v>2141</v>
      </c>
      <c r="Y149" s="1" t="s">
        <v>184</v>
      </c>
      <c r="Z149" s="1" t="s">
        <v>2142</v>
      </c>
      <c r="AA149" s="1" t="s">
        <v>1046</v>
      </c>
      <c r="AB149" s="1" t="s">
        <v>2143</v>
      </c>
      <c r="AC149" s="1" t="s">
        <v>2144</v>
      </c>
      <c r="AE149" s="1" t="s">
        <v>20</v>
      </c>
      <c r="AF149" s="1" t="s">
        <v>1189</v>
      </c>
      <c r="AG149" s="1" t="s">
        <v>279</v>
      </c>
      <c r="AH149" s="1" t="s">
        <v>1614</v>
      </c>
      <c r="AI149" s="1" t="s">
        <v>2145</v>
      </c>
      <c r="AJ149" s="1" t="s">
        <v>1910</v>
      </c>
    </row>
    <row r="150" customFormat="false" ht="13" hidden="false" customHeight="false" outlineLevel="0" collapsed="false">
      <c r="E150" s="1" t="s">
        <v>2146</v>
      </c>
      <c r="F150" s="1" t="s">
        <v>711</v>
      </c>
      <c r="G150" s="1" t="s">
        <v>444</v>
      </c>
      <c r="K150" s="1" t="s">
        <v>974</v>
      </c>
      <c r="L150" s="1" t="s">
        <v>774</v>
      </c>
      <c r="M150" s="1" t="s">
        <v>2089</v>
      </c>
      <c r="Q150" s="1" t="s">
        <v>240</v>
      </c>
      <c r="R150" s="1" t="s">
        <v>2147</v>
      </c>
      <c r="S150" s="1" t="s">
        <v>2148</v>
      </c>
      <c r="T150" s="1" t="s">
        <v>1695</v>
      </c>
      <c r="U150" s="1" t="s">
        <v>2149</v>
      </c>
      <c r="V150" s="1" t="s">
        <v>1607</v>
      </c>
      <c r="X150" s="1" t="s">
        <v>310</v>
      </c>
      <c r="Y150" s="1" t="s">
        <v>1199</v>
      </c>
      <c r="Z150" s="1" t="s">
        <v>2150</v>
      </c>
      <c r="AA150" s="1" t="s">
        <v>1938</v>
      </c>
      <c r="AB150" s="1" t="s">
        <v>1004</v>
      </c>
      <c r="AC150" s="1" t="s">
        <v>1509</v>
      </c>
      <c r="AE150" s="1" t="s">
        <v>2151</v>
      </c>
      <c r="AF150" s="1" t="s">
        <v>382</v>
      </c>
      <c r="AG150" s="1" t="s">
        <v>811</v>
      </c>
      <c r="AH150" s="1" t="s">
        <v>1681</v>
      </c>
      <c r="AI150" s="1" t="s">
        <v>2152</v>
      </c>
      <c r="AJ150" s="1" t="s">
        <v>196</v>
      </c>
    </row>
    <row r="151" customFormat="false" ht="13" hidden="false" customHeight="false" outlineLevel="0" collapsed="false">
      <c r="E151" s="1" t="s">
        <v>2153</v>
      </c>
      <c r="F151" s="1" t="s">
        <v>2154</v>
      </c>
      <c r="G151" s="1" t="s">
        <v>1906</v>
      </c>
      <c r="K151" s="1" t="s">
        <v>2155</v>
      </c>
      <c r="L151" s="1" t="s">
        <v>609</v>
      </c>
      <c r="M151" s="1" t="s">
        <v>2156</v>
      </c>
      <c r="Q151" s="1" t="s">
        <v>380</v>
      </c>
      <c r="R151" s="1" t="s">
        <v>337</v>
      </c>
      <c r="S151" s="1" t="s">
        <v>609</v>
      </c>
      <c r="T151" s="1" t="s">
        <v>2157</v>
      </c>
      <c r="U151" s="1" t="s">
        <v>825</v>
      </c>
      <c r="V151" s="1" t="s">
        <v>1421</v>
      </c>
      <c r="X151" s="1" t="s">
        <v>332</v>
      </c>
      <c r="Y151" s="1" t="s">
        <v>2097</v>
      </c>
      <c r="Z151" s="1" t="s">
        <v>2158</v>
      </c>
      <c r="AA151" s="1" t="s">
        <v>2159</v>
      </c>
      <c r="AB151" s="1" t="s">
        <v>1169</v>
      </c>
      <c r="AC151" s="1" t="s">
        <v>414</v>
      </c>
      <c r="AE151" s="1" t="s">
        <v>643</v>
      </c>
      <c r="AF151" s="1" t="s">
        <v>2160</v>
      </c>
      <c r="AG151" s="1" t="s">
        <v>2067</v>
      </c>
      <c r="AH151" s="1" t="s">
        <v>248</v>
      </c>
      <c r="AI151" s="1" t="s">
        <v>2161</v>
      </c>
      <c r="AJ151" s="1" t="s">
        <v>2162</v>
      </c>
    </row>
    <row r="152" customFormat="false" ht="13" hidden="false" customHeight="false" outlineLevel="0" collapsed="false">
      <c r="E152" s="1" t="s">
        <v>2163</v>
      </c>
      <c r="F152" s="1" t="s">
        <v>1488</v>
      </c>
      <c r="G152" s="1" t="s">
        <v>503</v>
      </c>
      <c r="K152" s="1" t="s">
        <v>141</v>
      </c>
      <c r="L152" s="1" t="s">
        <v>144</v>
      </c>
      <c r="M152" s="1" t="s">
        <v>2021</v>
      </c>
      <c r="Q152" s="1" t="s">
        <v>2164</v>
      </c>
      <c r="R152" s="1" t="s">
        <v>2165</v>
      </c>
      <c r="S152" s="1" t="s">
        <v>753</v>
      </c>
      <c r="T152" s="1" t="s">
        <v>2166</v>
      </c>
      <c r="U152" s="1" t="s">
        <v>2167</v>
      </c>
      <c r="V152" s="1" t="s">
        <v>106</v>
      </c>
      <c r="X152" s="1" t="s">
        <v>711</v>
      </c>
      <c r="Y152" s="1" t="s">
        <v>1840</v>
      </c>
      <c r="Z152" s="1" t="s">
        <v>614</v>
      </c>
      <c r="AA152" s="1" t="s">
        <v>1637</v>
      </c>
      <c r="AB152" s="1" t="s">
        <v>138</v>
      </c>
      <c r="AC152" s="1" t="s">
        <v>258</v>
      </c>
      <c r="AE152" s="1" t="s">
        <v>2168</v>
      </c>
      <c r="AF152" s="1" t="s">
        <v>2169</v>
      </c>
      <c r="AG152" s="1" t="s">
        <v>892</v>
      </c>
      <c r="AH152" s="1" t="s">
        <v>1792</v>
      </c>
      <c r="AI152" s="1" t="s">
        <v>2170</v>
      </c>
      <c r="AJ152" s="1" t="s">
        <v>1109</v>
      </c>
    </row>
    <row r="153" customFormat="false" ht="13" hidden="false" customHeight="false" outlineLevel="0" collapsed="false">
      <c r="E153" s="1" t="s">
        <v>1104</v>
      </c>
      <c r="F153" s="1" t="s">
        <v>833</v>
      </c>
      <c r="G153" s="1" t="s">
        <v>2171</v>
      </c>
      <c r="K153" s="1" t="s">
        <v>2172</v>
      </c>
      <c r="L153" s="1" t="s">
        <v>1626</v>
      </c>
      <c r="M153" s="1" t="s">
        <v>2173</v>
      </c>
      <c r="Q153" s="1" t="s">
        <v>2036</v>
      </c>
      <c r="R153" s="1" t="s">
        <v>2174</v>
      </c>
      <c r="S153" s="1" t="s">
        <v>913</v>
      </c>
      <c r="T153" s="1" t="s">
        <v>727</v>
      </c>
      <c r="U153" s="1" t="s">
        <v>2175</v>
      </c>
      <c r="V153" s="1" t="s">
        <v>2176</v>
      </c>
      <c r="X153" s="1" t="s">
        <v>661</v>
      </c>
      <c r="Y153" s="1" t="s">
        <v>398</v>
      </c>
      <c r="Z153" s="1" t="s">
        <v>2177</v>
      </c>
      <c r="AA153" s="1" t="s">
        <v>1565</v>
      </c>
      <c r="AB153" s="1" t="s">
        <v>2178</v>
      </c>
      <c r="AC153" s="1" t="s">
        <v>2179</v>
      </c>
      <c r="AE153" s="1" t="s">
        <v>151</v>
      </c>
      <c r="AF153" s="1" t="s">
        <v>2180</v>
      </c>
      <c r="AG153" s="1" t="s">
        <v>2181</v>
      </c>
      <c r="AH153" s="1" t="s">
        <v>1497</v>
      </c>
      <c r="AI153" s="1" t="s">
        <v>2182</v>
      </c>
      <c r="AJ153" s="1" t="s">
        <v>2183</v>
      </c>
    </row>
    <row r="154" customFormat="false" ht="13" hidden="false" customHeight="false" outlineLevel="0" collapsed="false">
      <c r="E154" s="1" t="s">
        <v>2184</v>
      </c>
      <c r="F154" s="1" t="s">
        <v>2185</v>
      </c>
      <c r="G154" s="1" t="s">
        <v>2186</v>
      </c>
      <c r="K154" s="1" t="s">
        <v>1145</v>
      </c>
      <c r="L154" s="1" t="s">
        <v>2171</v>
      </c>
      <c r="M154" s="1" t="s">
        <v>1920</v>
      </c>
      <c r="Q154" s="1" t="s">
        <v>2187</v>
      </c>
      <c r="R154" s="1" t="s">
        <v>2188</v>
      </c>
      <c r="S154" s="1" t="s">
        <v>959</v>
      </c>
      <c r="T154" s="1" t="s">
        <v>2189</v>
      </c>
      <c r="U154" s="1" t="s">
        <v>2190</v>
      </c>
      <c r="V154" s="1" t="s">
        <v>1921</v>
      </c>
      <c r="X154" s="1" t="s">
        <v>2165</v>
      </c>
      <c r="Y154" s="1" t="s">
        <v>406</v>
      </c>
      <c r="Z154" s="1" t="s">
        <v>2191</v>
      </c>
      <c r="AA154" s="1" t="s">
        <v>1912</v>
      </c>
      <c r="AB154" s="1" t="s">
        <v>2003</v>
      </c>
      <c r="AC154" s="1" t="s">
        <v>2192</v>
      </c>
      <c r="AE154" s="1" t="s">
        <v>2193</v>
      </c>
      <c r="AF154" s="1" t="s">
        <v>2194</v>
      </c>
      <c r="AG154" s="1" t="s">
        <v>2195</v>
      </c>
      <c r="AH154" s="1" t="s">
        <v>1215</v>
      </c>
      <c r="AI154" s="1" t="s">
        <v>2196</v>
      </c>
      <c r="AJ154" s="1" t="s">
        <v>2197</v>
      </c>
    </row>
    <row r="155" customFormat="false" ht="13" hidden="false" customHeight="false" outlineLevel="0" collapsed="false">
      <c r="E155" s="1" t="s">
        <v>2198</v>
      </c>
      <c r="F155" s="1" t="s">
        <v>2199</v>
      </c>
      <c r="G155" s="1" t="s">
        <v>2200</v>
      </c>
      <c r="K155" s="1" t="s">
        <v>1302</v>
      </c>
      <c r="L155" s="1" t="s">
        <v>1859</v>
      </c>
      <c r="M155" s="1" t="s">
        <v>751</v>
      </c>
      <c r="Q155" s="1" t="s">
        <v>1388</v>
      </c>
      <c r="R155" s="1" t="s">
        <v>2098</v>
      </c>
      <c r="S155" s="1" t="s">
        <v>882</v>
      </c>
      <c r="T155" s="1" t="s">
        <v>635</v>
      </c>
      <c r="U155" s="1" t="s">
        <v>1715</v>
      </c>
      <c r="V155" s="1" t="s">
        <v>2201</v>
      </c>
      <c r="X155" s="1" t="s">
        <v>2202</v>
      </c>
      <c r="Y155" s="1" t="s">
        <v>370</v>
      </c>
      <c r="Z155" s="1" t="s">
        <v>2203</v>
      </c>
      <c r="AA155" s="1" t="s">
        <v>545</v>
      </c>
      <c r="AB155" s="1" t="s">
        <v>667</v>
      </c>
      <c r="AC155" s="1" t="s">
        <v>2204</v>
      </c>
      <c r="AE155" s="1" t="s">
        <v>2205</v>
      </c>
      <c r="AF155" s="1" t="s">
        <v>2206</v>
      </c>
      <c r="AG155" s="1" t="s">
        <v>1536</v>
      </c>
      <c r="AH155" s="1" t="s">
        <v>2084</v>
      </c>
      <c r="AI155" s="1" t="s">
        <v>2207</v>
      </c>
      <c r="AJ155" s="1" t="s">
        <v>2208</v>
      </c>
    </row>
    <row r="156" customFormat="false" ht="13" hidden="false" customHeight="false" outlineLevel="0" collapsed="false">
      <c r="E156" s="1" t="s">
        <v>941</v>
      </c>
      <c r="F156" s="1" t="s">
        <v>2209</v>
      </c>
      <c r="G156" s="1" t="s">
        <v>360</v>
      </c>
      <c r="K156" s="1" t="s">
        <v>2210</v>
      </c>
      <c r="L156" s="1" t="s">
        <v>2211</v>
      </c>
      <c r="M156" s="1" t="s">
        <v>520</v>
      </c>
      <c r="Q156" s="1" t="s">
        <v>2212</v>
      </c>
      <c r="R156" s="1" t="s">
        <v>2051</v>
      </c>
      <c r="S156" s="1" t="s">
        <v>2213</v>
      </c>
      <c r="T156" s="1" t="s">
        <v>301</v>
      </c>
      <c r="U156" s="1" t="s">
        <v>2214</v>
      </c>
      <c r="V156" s="1" t="s">
        <v>1334</v>
      </c>
      <c r="X156" s="1" t="s">
        <v>374</v>
      </c>
      <c r="Y156" s="1" t="s">
        <v>868</v>
      </c>
      <c r="Z156" s="1" t="s">
        <v>2215</v>
      </c>
      <c r="AA156" s="1" t="s">
        <v>1124</v>
      </c>
      <c r="AB156" s="1" t="s">
        <v>654</v>
      </c>
      <c r="AC156" s="1" t="s">
        <v>231</v>
      </c>
      <c r="AE156" s="1" t="s">
        <v>2216</v>
      </c>
      <c r="AF156" s="1" t="s">
        <v>1485</v>
      </c>
      <c r="AG156" s="1" t="s">
        <v>549</v>
      </c>
      <c r="AH156" s="1" t="s">
        <v>1004</v>
      </c>
      <c r="AI156" s="1" t="s">
        <v>15</v>
      </c>
      <c r="AJ156" s="1" t="s">
        <v>2217</v>
      </c>
    </row>
    <row r="157" customFormat="false" ht="13" hidden="false" customHeight="false" outlineLevel="0" collapsed="false">
      <c r="E157" s="1" t="s">
        <v>2218</v>
      </c>
      <c r="F157" s="1" t="s">
        <v>870</v>
      </c>
      <c r="G157" s="1" t="s">
        <v>1547</v>
      </c>
      <c r="K157" s="1" t="s">
        <v>2219</v>
      </c>
      <c r="L157" s="1" t="s">
        <v>899</v>
      </c>
      <c r="M157" s="1" t="s">
        <v>1211</v>
      </c>
      <c r="Q157" s="1" t="s">
        <v>2074</v>
      </c>
      <c r="R157" s="1" t="s">
        <v>489</v>
      </c>
      <c r="S157" s="1" t="s">
        <v>1094</v>
      </c>
      <c r="T157" s="1" t="s">
        <v>330</v>
      </c>
      <c r="U157" s="1" t="s">
        <v>2220</v>
      </c>
      <c r="V157" s="1" t="s">
        <v>2078</v>
      </c>
      <c r="X157" s="1" t="s">
        <v>1448</v>
      </c>
      <c r="Y157" s="1" t="s">
        <v>2221</v>
      </c>
      <c r="Z157" s="1" t="s">
        <v>2222</v>
      </c>
      <c r="AA157" s="1" t="s">
        <v>249</v>
      </c>
      <c r="AB157" s="1" t="s">
        <v>844</v>
      </c>
      <c r="AC157" s="1" t="s">
        <v>2223</v>
      </c>
      <c r="AE157" s="1" t="s">
        <v>1680</v>
      </c>
      <c r="AF157" s="1" t="s">
        <v>1087</v>
      </c>
      <c r="AG157" s="1" t="s">
        <v>429</v>
      </c>
      <c r="AH157" s="1" t="s">
        <v>1247</v>
      </c>
      <c r="AI157" s="1" t="s">
        <v>447</v>
      </c>
      <c r="AJ157" s="1" t="s">
        <v>1171</v>
      </c>
    </row>
    <row r="158" customFormat="false" ht="13" hidden="false" customHeight="false" outlineLevel="0" collapsed="false">
      <c r="E158" s="1" t="s">
        <v>2021</v>
      </c>
      <c r="F158" s="1" t="s">
        <v>2224</v>
      </c>
      <c r="G158" s="1" t="s">
        <v>1612</v>
      </c>
      <c r="K158" s="1" t="s">
        <v>380</v>
      </c>
      <c r="L158" s="1" t="s">
        <v>2225</v>
      </c>
      <c r="M158" s="1" t="s">
        <v>1808</v>
      </c>
      <c r="Q158" s="1" t="s">
        <v>2226</v>
      </c>
      <c r="R158" s="1" t="s">
        <v>2227</v>
      </c>
      <c r="S158" s="1" t="s">
        <v>102</v>
      </c>
      <c r="T158" s="1" t="s">
        <v>2228</v>
      </c>
      <c r="U158" s="1" t="s">
        <v>581</v>
      </c>
      <c r="V158" s="1" t="s">
        <v>2229</v>
      </c>
      <c r="X158" s="1" t="s">
        <v>1254</v>
      </c>
      <c r="Y158" s="1" t="s">
        <v>1014</v>
      </c>
      <c r="Z158" s="1" t="s">
        <v>30</v>
      </c>
      <c r="AA158" s="1" t="s">
        <v>828</v>
      </c>
      <c r="AB158" s="1" t="s">
        <v>85</v>
      </c>
      <c r="AC158" s="1" t="s">
        <v>2230</v>
      </c>
      <c r="AE158" s="1" t="s">
        <v>2231</v>
      </c>
      <c r="AF158" s="1" t="s">
        <v>1927</v>
      </c>
      <c r="AG158" s="1" t="s">
        <v>1384</v>
      </c>
      <c r="AH158" s="1" t="s">
        <v>976</v>
      </c>
      <c r="AI158" s="1" t="s">
        <v>910</v>
      </c>
      <c r="AJ158" s="1" t="s">
        <v>505</v>
      </c>
    </row>
    <row r="159" customFormat="false" ht="13" hidden="false" customHeight="false" outlineLevel="0" collapsed="false">
      <c r="E159" s="1" t="s">
        <v>881</v>
      </c>
      <c r="F159" s="1" t="s">
        <v>2232</v>
      </c>
      <c r="G159" s="1" t="s">
        <v>2141</v>
      </c>
      <c r="K159" s="1" t="s">
        <v>237</v>
      </c>
      <c r="L159" s="1" t="s">
        <v>2233</v>
      </c>
      <c r="M159" s="1" t="s">
        <v>2234</v>
      </c>
      <c r="Q159" s="1" t="s">
        <v>1160</v>
      </c>
      <c r="R159" s="1" t="s">
        <v>2235</v>
      </c>
      <c r="S159" s="1" t="s">
        <v>2098</v>
      </c>
      <c r="T159" s="1" t="s">
        <v>2236</v>
      </c>
      <c r="U159" s="1" t="s">
        <v>2237</v>
      </c>
      <c r="V159" s="1" t="s">
        <v>2238</v>
      </c>
      <c r="X159" s="1" t="s">
        <v>73</v>
      </c>
      <c r="Y159" s="1" t="s">
        <v>75</v>
      </c>
      <c r="Z159" s="1" t="s">
        <v>2239</v>
      </c>
      <c r="AA159" s="1" t="s">
        <v>2240</v>
      </c>
      <c r="AB159" s="1" t="s">
        <v>433</v>
      </c>
      <c r="AC159" s="1" t="s">
        <v>2241</v>
      </c>
      <c r="AE159" s="1" t="s">
        <v>2100</v>
      </c>
      <c r="AF159" s="1" t="s">
        <v>1533</v>
      </c>
      <c r="AG159" s="1" t="s">
        <v>64</v>
      </c>
      <c r="AH159" s="1" t="s">
        <v>432</v>
      </c>
      <c r="AI159" s="1" t="s">
        <v>2242</v>
      </c>
      <c r="AJ159" s="1" t="s">
        <v>2243</v>
      </c>
    </row>
    <row r="160" customFormat="false" ht="13" hidden="false" customHeight="false" outlineLevel="0" collapsed="false">
      <c r="E160" s="1" t="s">
        <v>2244</v>
      </c>
      <c r="F160" s="1" t="s">
        <v>2202</v>
      </c>
      <c r="G160" s="1" t="s">
        <v>2245</v>
      </c>
      <c r="K160" s="1" t="s">
        <v>2246</v>
      </c>
      <c r="L160" s="1" t="s">
        <v>1868</v>
      </c>
      <c r="M160" s="1" t="s">
        <v>541</v>
      </c>
      <c r="Q160" s="1" t="s">
        <v>2247</v>
      </c>
      <c r="R160" s="1" t="s">
        <v>2248</v>
      </c>
      <c r="S160" s="1" t="s">
        <v>2249</v>
      </c>
      <c r="T160" s="1" t="s">
        <v>2250</v>
      </c>
      <c r="U160" s="1" t="s">
        <v>2251</v>
      </c>
      <c r="V160" s="1" t="s">
        <v>1126</v>
      </c>
      <c r="X160" s="1" t="s">
        <v>2252</v>
      </c>
      <c r="Y160" s="1" t="s">
        <v>1673</v>
      </c>
      <c r="Z160" s="1" t="s">
        <v>2253</v>
      </c>
      <c r="AA160" s="1" t="s">
        <v>874</v>
      </c>
      <c r="AB160" s="1" t="s">
        <v>1864</v>
      </c>
      <c r="AC160" s="1" t="s">
        <v>2254</v>
      </c>
      <c r="AE160" s="1" t="s">
        <v>535</v>
      </c>
      <c r="AF160" s="1" t="s">
        <v>2255</v>
      </c>
      <c r="AG160" s="1" t="s">
        <v>414</v>
      </c>
      <c r="AH160" s="1" t="s">
        <v>566</v>
      </c>
      <c r="AI160" s="1" t="s">
        <v>1283</v>
      </c>
      <c r="AJ160" s="1" t="s">
        <v>1440</v>
      </c>
    </row>
    <row r="161" customFormat="false" ht="13" hidden="false" customHeight="false" outlineLevel="0" collapsed="false">
      <c r="E161" s="1" t="s">
        <v>2256</v>
      </c>
      <c r="F161" s="1" t="s">
        <v>2257</v>
      </c>
      <c r="G161" s="1" t="s">
        <v>52</v>
      </c>
      <c r="K161" s="1" t="s">
        <v>2258</v>
      </c>
      <c r="L161" s="1" t="s">
        <v>2259</v>
      </c>
      <c r="M161" s="1" t="s">
        <v>1799</v>
      </c>
      <c r="Q161" s="1" t="s">
        <v>2260</v>
      </c>
      <c r="R161" s="1" t="s">
        <v>1392</v>
      </c>
      <c r="S161" s="1" t="s">
        <v>1223</v>
      </c>
      <c r="T161" s="1" t="s">
        <v>174</v>
      </c>
      <c r="U161" s="1" t="s">
        <v>1419</v>
      </c>
      <c r="V161" s="1" t="s">
        <v>682</v>
      </c>
      <c r="X161" s="1" t="s">
        <v>340</v>
      </c>
      <c r="Y161" s="1" t="s">
        <v>127</v>
      </c>
      <c r="Z161" s="1" t="s">
        <v>2261</v>
      </c>
      <c r="AA161" s="1" t="s">
        <v>855</v>
      </c>
      <c r="AB161" s="1" t="s">
        <v>2262</v>
      </c>
      <c r="AC161" s="1" t="s">
        <v>2263</v>
      </c>
      <c r="AE161" s="1" t="s">
        <v>2264</v>
      </c>
      <c r="AF161" s="1" t="s">
        <v>2265</v>
      </c>
      <c r="AG161" s="1" t="s">
        <v>371</v>
      </c>
      <c r="AH161" s="1" t="s">
        <v>533</v>
      </c>
      <c r="AI161" s="1" t="s">
        <v>2266</v>
      </c>
      <c r="AJ161" s="1" t="s">
        <v>412</v>
      </c>
    </row>
    <row r="162" customFormat="false" ht="13" hidden="false" customHeight="false" outlineLevel="0" collapsed="false">
      <c r="E162" s="1" t="s">
        <v>1554</v>
      </c>
      <c r="F162" s="1" t="s">
        <v>2267</v>
      </c>
      <c r="G162" s="1" t="s">
        <v>2268</v>
      </c>
      <c r="K162" s="1" t="s">
        <v>258</v>
      </c>
      <c r="L162" s="1" t="s">
        <v>1668</v>
      </c>
      <c r="M162" s="1" t="s">
        <v>984</v>
      </c>
      <c r="Q162" s="1" t="s">
        <v>306</v>
      </c>
      <c r="R162" s="1" t="s">
        <v>2075</v>
      </c>
      <c r="S162" s="1" t="s">
        <v>55</v>
      </c>
      <c r="T162" s="1" t="s">
        <v>2190</v>
      </c>
      <c r="U162" s="1" t="s">
        <v>1069</v>
      </c>
      <c r="V162" s="1" t="s">
        <v>1306</v>
      </c>
      <c r="X162" s="1" t="s">
        <v>490</v>
      </c>
      <c r="Y162" s="1" t="s">
        <v>999</v>
      </c>
      <c r="Z162" s="1" t="s">
        <v>2269</v>
      </c>
      <c r="AA162" s="1" t="s">
        <v>1816</v>
      </c>
      <c r="AB162" s="1" t="s">
        <v>2133</v>
      </c>
      <c r="AC162" s="1" t="s">
        <v>2270</v>
      </c>
      <c r="AE162" s="1" t="s">
        <v>2271</v>
      </c>
      <c r="AF162" s="1" t="s">
        <v>2272</v>
      </c>
      <c r="AG162" s="1" t="s">
        <v>2273</v>
      </c>
      <c r="AH162" s="1" t="s">
        <v>1695</v>
      </c>
      <c r="AI162" s="1" t="s">
        <v>2274</v>
      </c>
      <c r="AJ162" s="1" t="s">
        <v>253</v>
      </c>
    </row>
    <row r="163" customFormat="false" ht="13" hidden="false" customHeight="false" outlineLevel="0" collapsed="false">
      <c r="E163" s="1" t="s">
        <v>2224</v>
      </c>
      <c r="F163" s="1" t="s">
        <v>2165</v>
      </c>
      <c r="G163" s="1" t="s">
        <v>553</v>
      </c>
      <c r="K163" s="1" t="s">
        <v>2275</v>
      </c>
      <c r="L163" s="1" t="s">
        <v>2276</v>
      </c>
      <c r="M163" s="1" t="s">
        <v>2277</v>
      </c>
      <c r="Q163" s="1" t="s">
        <v>2278</v>
      </c>
      <c r="R163" s="1" t="s">
        <v>1015</v>
      </c>
      <c r="S163" s="1" t="s">
        <v>237</v>
      </c>
      <c r="T163" s="1" t="s">
        <v>1746</v>
      </c>
      <c r="U163" s="1" t="s">
        <v>356</v>
      </c>
      <c r="V163" s="1" t="s">
        <v>2279</v>
      </c>
      <c r="X163" s="1" t="s">
        <v>1174</v>
      </c>
      <c r="Y163" s="1" t="s">
        <v>20</v>
      </c>
      <c r="Z163" s="1" t="s">
        <v>872</v>
      </c>
      <c r="AA163" s="1" t="s">
        <v>2046</v>
      </c>
      <c r="AB163" s="1" t="s">
        <v>2280</v>
      </c>
      <c r="AC163" s="1" t="s">
        <v>2281</v>
      </c>
      <c r="AE163" s="1" t="s">
        <v>1292</v>
      </c>
      <c r="AF163" s="1" t="s">
        <v>2282</v>
      </c>
      <c r="AG163" s="1" t="s">
        <v>2283</v>
      </c>
      <c r="AH163" s="1" t="s">
        <v>2284</v>
      </c>
      <c r="AI163" s="1" t="s">
        <v>1163</v>
      </c>
      <c r="AJ163" s="1" t="s">
        <v>2285</v>
      </c>
    </row>
    <row r="164" customFormat="false" ht="13" hidden="false" customHeight="false" outlineLevel="0" collapsed="false">
      <c r="E164" s="1" t="s">
        <v>204</v>
      </c>
      <c r="F164" s="1" t="s">
        <v>2286</v>
      </c>
      <c r="G164" s="1" t="s">
        <v>1231</v>
      </c>
      <c r="K164" s="1" t="s">
        <v>2287</v>
      </c>
      <c r="L164" s="1" t="s">
        <v>2288</v>
      </c>
      <c r="M164" s="1" t="s">
        <v>2289</v>
      </c>
      <c r="Q164" s="1" t="s">
        <v>693</v>
      </c>
      <c r="R164" s="1" t="s">
        <v>2290</v>
      </c>
      <c r="S164" s="1" t="s">
        <v>1310</v>
      </c>
      <c r="T164" s="1" t="s">
        <v>1507</v>
      </c>
      <c r="U164" s="1" t="s">
        <v>668</v>
      </c>
      <c r="V164" s="1" t="s">
        <v>728</v>
      </c>
      <c r="X164" s="1" t="s">
        <v>581</v>
      </c>
      <c r="Y164" s="1" t="s">
        <v>1310</v>
      </c>
      <c r="Z164" s="1" t="s">
        <v>1974</v>
      </c>
      <c r="AA164" s="1" t="s">
        <v>2291</v>
      </c>
      <c r="AB164" s="1" t="s">
        <v>2292</v>
      </c>
      <c r="AC164" s="1" t="s">
        <v>99</v>
      </c>
      <c r="AE164" s="1" t="s">
        <v>1633</v>
      </c>
      <c r="AF164" s="1" t="s">
        <v>1662</v>
      </c>
      <c r="AG164" s="1" t="s">
        <v>869</v>
      </c>
      <c r="AH164" s="1" t="s">
        <v>2283</v>
      </c>
      <c r="AI164" s="1" t="s">
        <v>2293</v>
      </c>
      <c r="AJ164" s="1" t="s">
        <v>2294</v>
      </c>
    </row>
    <row r="165" customFormat="false" ht="13" hidden="false" customHeight="false" outlineLevel="0" collapsed="false">
      <c r="E165" s="1" t="s">
        <v>1529</v>
      </c>
      <c r="F165" s="1" t="s">
        <v>1699</v>
      </c>
      <c r="G165" s="1" t="s">
        <v>2295</v>
      </c>
      <c r="K165" s="1" t="s">
        <v>1056</v>
      </c>
      <c r="L165" s="1" t="s">
        <v>941</v>
      </c>
      <c r="M165" s="1" t="s">
        <v>1776</v>
      </c>
      <c r="Q165" s="1" t="s">
        <v>2296</v>
      </c>
      <c r="R165" s="1" t="s">
        <v>2090</v>
      </c>
      <c r="S165" s="1" t="s">
        <v>1784</v>
      </c>
      <c r="T165" s="1" t="s">
        <v>2297</v>
      </c>
      <c r="U165" s="1" t="s">
        <v>1398</v>
      </c>
      <c r="V165" s="1" t="s">
        <v>2298</v>
      </c>
      <c r="X165" s="1" t="s">
        <v>33</v>
      </c>
      <c r="Y165" s="1" t="s">
        <v>2271</v>
      </c>
      <c r="Z165" s="1" t="s">
        <v>773</v>
      </c>
      <c r="AA165" s="1" t="s">
        <v>2299</v>
      </c>
      <c r="AB165" s="1" t="s">
        <v>961</v>
      </c>
      <c r="AC165" s="1" t="s">
        <v>2300</v>
      </c>
      <c r="AE165" s="1" t="s">
        <v>2301</v>
      </c>
      <c r="AF165" s="1" t="s">
        <v>1335</v>
      </c>
      <c r="AG165" s="1" t="s">
        <v>2302</v>
      </c>
      <c r="AH165" s="1" t="s">
        <v>1188</v>
      </c>
      <c r="AI165" s="1" t="s">
        <v>2303</v>
      </c>
      <c r="AJ165" s="1" t="s">
        <v>1471</v>
      </c>
    </row>
    <row r="166" customFormat="false" ht="13" hidden="false" customHeight="false" outlineLevel="0" collapsed="false">
      <c r="E166" s="1" t="s">
        <v>931</v>
      </c>
      <c r="F166" s="1" t="s">
        <v>1106</v>
      </c>
      <c r="G166" s="1" t="s">
        <v>597</v>
      </c>
      <c r="K166" s="1" t="s">
        <v>2304</v>
      </c>
      <c r="L166" s="1" t="s">
        <v>1784</v>
      </c>
      <c r="M166" s="1" t="s">
        <v>9</v>
      </c>
      <c r="Q166" s="1" t="s">
        <v>120</v>
      </c>
      <c r="R166" s="1" t="s">
        <v>1710</v>
      </c>
      <c r="S166" s="1" t="s">
        <v>1359</v>
      </c>
      <c r="T166" s="1" t="s">
        <v>334</v>
      </c>
      <c r="U166" s="1" t="s">
        <v>405</v>
      </c>
      <c r="V166" s="1" t="s">
        <v>2305</v>
      </c>
      <c r="X166" s="1" t="s">
        <v>1065</v>
      </c>
      <c r="Y166" s="1" t="s">
        <v>1609</v>
      </c>
      <c r="Z166" s="1" t="s">
        <v>2306</v>
      </c>
      <c r="AA166" s="1" t="s">
        <v>651</v>
      </c>
      <c r="AB166" s="1" t="s">
        <v>216</v>
      </c>
      <c r="AC166" s="1" t="s">
        <v>872</v>
      </c>
      <c r="AE166" s="1" t="s">
        <v>984</v>
      </c>
      <c r="AF166" s="1" t="s">
        <v>2307</v>
      </c>
      <c r="AG166" s="1" t="s">
        <v>1845</v>
      </c>
      <c r="AH166" s="1" t="s">
        <v>1876</v>
      </c>
      <c r="AI166" s="1" t="s">
        <v>702</v>
      </c>
      <c r="AJ166" s="1" t="s">
        <v>2308</v>
      </c>
    </row>
    <row r="167" customFormat="false" ht="13" hidden="false" customHeight="false" outlineLevel="0" collapsed="false">
      <c r="E167" s="1" t="s">
        <v>2309</v>
      </c>
      <c r="F167" s="1" t="s">
        <v>2310</v>
      </c>
      <c r="G167" s="1" t="s">
        <v>177</v>
      </c>
      <c r="K167" s="1" t="s">
        <v>384</v>
      </c>
      <c r="L167" s="1" t="s">
        <v>354</v>
      </c>
      <c r="M167" s="1" t="s">
        <v>753</v>
      </c>
      <c r="Q167" s="1" t="s">
        <v>2311</v>
      </c>
      <c r="R167" s="1" t="s">
        <v>754</v>
      </c>
      <c r="S167" s="1" t="s">
        <v>2312</v>
      </c>
      <c r="T167" s="1" t="s">
        <v>508</v>
      </c>
      <c r="U167" s="1" t="s">
        <v>635</v>
      </c>
      <c r="V167" s="1" t="s">
        <v>1766</v>
      </c>
      <c r="X167" s="1" t="s">
        <v>460</v>
      </c>
      <c r="Y167" s="1" t="s">
        <v>522</v>
      </c>
      <c r="Z167" s="1" t="s">
        <v>2313</v>
      </c>
      <c r="AA167" s="1" t="s">
        <v>1381</v>
      </c>
      <c r="AB167" s="1" t="s">
        <v>1124</v>
      </c>
      <c r="AC167" s="1" t="s">
        <v>2262</v>
      </c>
      <c r="AE167" s="1" t="s">
        <v>1519</v>
      </c>
      <c r="AF167" s="1" t="s">
        <v>2157</v>
      </c>
      <c r="AG167" s="1" t="s">
        <v>2004</v>
      </c>
      <c r="AH167" s="1" t="s">
        <v>2314</v>
      </c>
      <c r="AI167" s="1" t="s">
        <v>2315</v>
      </c>
      <c r="AJ167" s="1" t="s">
        <v>33</v>
      </c>
    </row>
    <row r="168" customFormat="false" ht="13" hidden="false" customHeight="false" outlineLevel="0" collapsed="false">
      <c r="E168" s="1" t="s">
        <v>221</v>
      </c>
      <c r="F168" s="1" t="s">
        <v>438</v>
      </c>
      <c r="G168" s="1" t="s">
        <v>1654</v>
      </c>
      <c r="K168" s="1" t="s">
        <v>2316</v>
      </c>
      <c r="L168" s="1" t="s">
        <v>200</v>
      </c>
      <c r="M168" s="1" t="s">
        <v>1224</v>
      </c>
      <c r="Q168" s="1" t="s">
        <v>2317</v>
      </c>
      <c r="R168" s="1" t="s">
        <v>2318</v>
      </c>
      <c r="S168" s="1" t="s">
        <v>2319</v>
      </c>
      <c r="T168" s="1" t="s">
        <v>2320</v>
      </c>
      <c r="U168" s="1" t="s">
        <v>1335</v>
      </c>
      <c r="V168" s="1" t="s">
        <v>200</v>
      </c>
      <c r="X168" s="1" t="s">
        <v>2321</v>
      </c>
      <c r="Y168" s="1" t="s">
        <v>1539</v>
      </c>
      <c r="Z168" s="1" t="s">
        <v>746</v>
      </c>
      <c r="AA168" s="1" t="s">
        <v>1367</v>
      </c>
      <c r="AB168" s="1" t="s">
        <v>657</v>
      </c>
      <c r="AC168" s="1" t="s">
        <v>2322</v>
      </c>
      <c r="AE168" s="1" t="s">
        <v>238</v>
      </c>
      <c r="AF168" s="1" t="s">
        <v>2323</v>
      </c>
      <c r="AG168" s="1" t="s">
        <v>1381</v>
      </c>
      <c r="AH168" s="1" t="s">
        <v>1326</v>
      </c>
      <c r="AI168" s="1" t="s">
        <v>1625</v>
      </c>
      <c r="AJ168" s="1" t="s">
        <v>217</v>
      </c>
    </row>
    <row r="169" customFormat="false" ht="13" hidden="false" customHeight="false" outlineLevel="0" collapsed="false">
      <c r="E169" s="1" t="s">
        <v>1278</v>
      </c>
      <c r="F169" s="1" t="s">
        <v>84</v>
      </c>
      <c r="G169" s="1" t="s">
        <v>2324</v>
      </c>
      <c r="K169" s="1" t="s">
        <v>166</v>
      </c>
      <c r="L169" s="1" t="s">
        <v>2325</v>
      </c>
      <c r="M169" s="1" t="s">
        <v>868</v>
      </c>
      <c r="Q169" s="1" t="s">
        <v>2326</v>
      </c>
      <c r="R169" s="1" t="s">
        <v>1769</v>
      </c>
      <c r="S169" s="1" t="s">
        <v>2327</v>
      </c>
      <c r="T169" s="1" t="s">
        <v>2328</v>
      </c>
      <c r="U169" s="1" t="s">
        <v>106</v>
      </c>
      <c r="V169" s="1" t="s">
        <v>2329</v>
      </c>
      <c r="X169" s="1" t="s">
        <v>398</v>
      </c>
      <c r="Y169" s="1" t="s">
        <v>330</v>
      </c>
      <c r="Z169" s="1" t="s">
        <v>2330</v>
      </c>
      <c r="AA169" s="1" t="s">
        <v>2033</v>
      </c>
      <c r="AB169" s="1" t="s">
        <v>1299</v>
      </c>
      <c r="AC169" s="1" t="s">
        <v>2331</v>
      </c>
      <c r="AE169" s="1" t="s">
        <v>283</v>
      </c>
      <c r="AF169" s="1" t="s">
        <v>717</v>
      </c>
      <c r="AG169" s="1" t="s">
        <v>249</v>
      </c>
      <c r="AH169" s="1" t="s">
        <v>2332</v>
      </c>
      <c r="AI169" s="1" t="s">
        <v>1423</v>
      </c>
      <c r="AJ169" s="1" t="s">
        <v>2284</v>
      </c>
    </row>
    <row r="170" customFormat="false" ht="13" hidden="false" customHeight="false" outlineLevel="0" collapsed="false">
      <c r="E170" s="1" t="s">
        <v>1755</v>
      </c>
      <c r="F170" s="1" t="s">
        <v>53</v>
      </c>
      <c r="G170" s="1" t="s">
        <v>1936</v>
      </c>
      <c r="K170" s="1" t="s">
        <v>2333</v>
      </c>
      <c r="L170" s="1" t="s">
        <v>2098</v>
      </c>
      <c r="M170" s="1" t="s">
        <v>1895</v>
      </c>
      <c r="Q170" s="1" t="s">
        <v>700</v>
      </c>
      <c r="R170" s="1" t="s">
        <v>1012</v>
      </c>
      <c r="S170" s="1" t="s">
        <v>2334</v>
      </c>
      <c r="T170" s="1" t="s">
        <v>442</v>
      </c>
      <c r="U170" s="1" t="s">
        <v>2015</v>
      </c>
      <c r="V170" s="1" t="s">
        <v>2335</v>
      </c>
      <c r="X170" s="1" t="s">
        <v>2015</v>
      </c>
      <c r="Y170" s="1" t="s">
        <v>1951</v>
      </c>
      <c r="Z170" s="1" t="s">
        <v>812</v>
      </c>
      <c r="AA170" s="1" t="s">
        <v>19</v>
      </c>
      <c r="AB170" s="1" t="s">
        <v>1766</v>
      </c>
      <c r="AC170" s="1" t="s">
        <v>2082</v>
      </c>
      <c r="AE170" s="1" t="s">
        <v>280</v>
      </c>
      <c r="AF170" s="1" t="s">
        <v>905</v>
      </c>
      <c r="AG170" s="1" t="s">
        <v>915</v>
      </c>
      <c r="AH170" s="1" t="s">
        <v>529</v>
      </c>
      <c r="AI170" s="1" t="s">
        <v>2336</v>
      </c>
      <c r="AJ170" s="1" t="s">
        <v>300</v>
      </c>
    </row>
    <row r="171" customFormat="false" ht="13" hidden="false" customHeight="false" outlineLevel="0" collapsed="false">
      <c r="E171" s="1" t="s">
        <v>203</v>
      </c>
      <c r="F171" s="1" t="s">
        <v>2337</v>
      </c>
      <c r="G171" s="1" t="s">
        <v>2338</v>
      </c>
      <c r="K171" s="1" t="s">
        <v>665</v>
      </c>
      <c r="L171" s="1" t="s">
        <v>418</v>
      </c>
      <c r="M171" s="1" t="s">
        <v>2339</v>
      </c>
      <c r="Q171" s="1" t="s">
        <v>2340</v>
      </c>
      <c r="R171" s="1" t="s">
        <v>2226</v>
      </c>
      <c r="S171" s="1" t="s">
        <v>2341</v>
      </c>
      <c r="T171" s="1" t="s">
        <v>998</v>
      </c>
      <c r="U171" s="1" t="s">
        <v>2238</v>
      </c>
      <c r="V171" s="1" t="s">
        <v>1984</v>
      </c>
      <c r="X171" s="1" t="s">
        <v>2342</v>
      </c>
      <c r="Y171" s="1" t="s">
        <v>599</v>
      </c>
      <c r="Z171" s="1" t="s">
        <v>2343</v>
      </c>
      <c r="AA171" s="1" t="s">
        <v>2055</v>
      </c>
      <c r="AB171" s="1" t="s">
        <v>2344</v>
      </c>
      <c r="AC171" s="1" t="s">
        <v>2269</v>
      </c>
      <c r="AE171" s="1" t="s">
        <v>1539</v>
      </c>
      <c r="AF171" s="1" t="s">
        <v>2345</v>
      </c>
      <c r="AG171" s="1" t="s">
        <v>1440</v>
      </c>
      <c r="AH171" s="1" t="s">
        <v>635</v>
      </c>
      <c r="AI171" s="1" t="s">
        <v>2346</v>
      </c>
      <c r="AJ171" s="1" t="s">
        <v>2347</v>
      </c>
    </row>
    <row r="172" customFormat="false" ht="13" hidden="false" customHeight="false" outlineLevel="0" collapsed="false">
      <c r="E172" s="1" t="s">
        <v>2173</v>
      </c>
      <c r="F172" s="1" t="s">
        <v>867</v>
      </c>
      <c r="G172" s="1" t="s">
        <v>1951</v>
      </c>
      <c r="K172" s="1" t="s">
        <v>1291</v>
      </c>
      <c r="L172" s="1" t="s">
        <v>1016</v>
      </c>
      <c r="M172" s="1" t="s">
        <v>2348</v>
      </c>
      <c r="Q172" s="1" t="s">
        <v>2349</v>
      </c>
      <c r="R172" s="1" t="s">
        <v>1181</v>
      </c>
      <c r="S172" s="1" t="s">
        <v>2350</v>
      </c>
      <c r="T172" s="1" t="s">
        <v>1298</v>
      </c>
      <c r="U172" s="1" t="s">
        <v>2351</v>
      </c>
      <c r="V172" s="1" t="s">
        <v>1586</v>
      </c>
      <c r="X172" s="1" t="s">
        <v>624</v>
      </c>
      <c r="Y172" s="1" t="s">
        <v>251</v>
      </c>
      <c r="Z172" s="1" t="s">
        <v>2352</v>
      </c>
      <c r="AA172" s="1" t="s">
        <v>2353</v>
      </c>
      <c r="AB172" s="1" t="s">
        <v>300</v>
      </c>
      <c r="AC172" s="1" t="s">
        <v>1422</v>
      </c>
      <c r="AE172" s="1" t="s">
        <v>2354</v>
      </c>
      <c r="AF172" s="1" t="s">
        <v>1948</v>
      </c>
      <c r="AG172" s="1" t="s">
        <v>2355</v>
      </c>
      <c r="AH172" s="1" t="s">
        <v>2356</v>
      </c>
      <c r="AI172" s="1" t="s">
        <v>2357</v>
      </c>
      <c r="AJ172" s="1" t="s">
        <v>2358</v>
      </c>
    </row>
    <row r="173" customFormat="false" ht="13" hidden="false" customHeight="false" outlineLevel="0" collapsed="false">
      <c r="E173" s="1" t="s">
        <v>2359</v>
      </c>
      <c r="F173" s="1" t="s">
        <v>1199</v>
      </c>
      <c r="G173" s="1" t="s">
        <v>487</v>
      </c>
      <c r="K173" s="1" t="s">
        <v>2360</v>
      </c>
      <c r="L173" s="1" t="s">
        <v>2361</v>
      </c>
      <c r="M173" s="1" t="s">
        <v>2362</v>
      </c>
      <c r="Q173" s="1" t="s">
        <v>1273</v>
      </c>
      <c r="R173" s="1" t="s">
        <v>771</v>
      </c>
      <c r="S173" s="1" t="s">
        <v>1705</v>
      </c>
      <c r="T173" s="1" t="s">
        <v>2363</v>
      </c>
      <c r="U173" s="1" t="s">
        <v>1545</v>
      </c>
      <c r="V173" s="1" t="s">
        <v>1669</v>
      </c>
      <c r="X173" s="1" t="s">
        <v>695</v>
      </c>
      <c r="Y173" s="1" t="s">
        <v>775</v>
      </c>
      <c r="Z173" s="1" t="s">
        <v>2364</v>
      </c>
      <c r="AA173" s="1" t="s">
        <v>1788</v>
      </c>
      <c r="AB173" s="1" t="s">
        <v>1381</v>
      </c>
      <c r="AC173" s="1" t="s">
        <v>2365</v>
      </c>
      <c r="AE173" s="1" t="s">
        <v>2366</v>
      </c>
      <c r="AF173" s="1" t="s">
        <v>408</v>
      </c>
      <c r="AG173" s="1" t="s">
        <v>1166</v>
      </c>
      <c r="AH173" s="1" t="s">
        <v>372</v>
      </c>
      <c r="AI173" s="1" t="s">
        <v>2367</v>
      </c>
      <c r="AJ173" s="1" t="s">
        <v>1650</v>
      </c>
    </row>
    <row r="174" customFormat="false" ht="13" hidden="false" customHeight="false" outlineLevel="0" collapsed="false">
      <c r="E174" s="1" t="s">
        <v>2368</v>
      </c>
      <c r="F174" s="1" t="s">
        <v>1755</v>
      </c>
      <c r="G174" s="1" t="s">
        <v>126</v>
      </c>
      <c r="K174" s="1" t="s">
        <v>2369</v>
      </c>
      <c r="L174" s="1" t="s">
        <v>2155</v>
      </c>
      <c r="M174" s="1" t="s">
        <v>2370</v>
      </c>
      <c r="Q174" s="1" t="s">
        <v>1590</v>
      </c>
      <c r="R174" s="1" t="s">
        <v>2371</v>
      </c>
      <c r="S174" s="1" t="s">
        <v>86</v>
      </c>
      <c r="T174" s="1" t="s">
        <v>478</v>
      </c>
      <c r="U174" s="1" t="s">
        <v>1253</v>
      </c>
      <c r="V174" s="1" t="s">
        <v>1622</v>
      </c>
      <c r="X174" s="1" t="s">
        <v>1607</v>
      </c>
      <c r="Y174" s="1" t="s">
        <v>1547</v>
      </c>
      <c r="Z174" s="1" t="s">
        <v>2372</v>
      </c>
      <c r="AA174" s="1" t="s">
        <v>1386</v>
      </c>
      <c r="AB174" s="1" t="s">
        <v>21</v>
      </c>
      <c r="AC174" s="1" t="s">
        <v>2373</v>
      </c>
      <c r="AE174" s="1" t="s">
        <v>2374</v>
      </c>
      <c r="AF174" s="1" t="s">
        <v>2375</v>
      </c>
      <c r="AG174" s="1" t="s">
        <v>1891</v>
      </c>
      <c r="AH174" s="1" t="s">
        <v>192</v>
      </c>
      <c r="AI174" s="1" t="s">
        <v>2376</v>
      </c>
      <c r="AJ174" s="1" t="s">
        <v>768</v>
      </c>
    </row>
    <row r="175" customFormat="false" ht="13" hidden="false" customHeight="false" outlineLevel="0" collapsed="false">
      <c r="E175" s="1" t="s">
        <v>2377</v>
      </c>
      <c r="F175" s="1" t="s">
        <v>407</v>
      </c>
      <c r="G175" s="1" t="s">
        <v>438</v>
      </c>
      <c r="K175" s="1" t="s">
        <v>739</v>
      </c>
      <c r="L175" s="1" t="s">
        <v>2378</v>
      </c>
      <c r="M175" s="1" t="s">
        <v>2379</v>
      </c>
      <c r="Q175" s="1" t="s">
        <v>1206</v>
      </c>
      <c r="R175" s="1" t="s">
        <v>2380</v>
      </c>
      <c r="S175" s="1" t="s">
        <v>1970</v>
      </c>
      <c r="T175" s="1" t="s">
        <v>614</v>
      </c>
      <c r="U175" s="1" t="s">
        <v>1070</v>
      </c>
      <c r="V175" s="1" t="s">
        <v>1506</v>
      </c>
      <c r="X175" s="1" t="s">
        <v>289</v>
      </c>
      <c r="Y175" s="1" t="s">
        <v>1835</v>
      </c>
      <c r="Z175" s="1" t="s">
        <v>2381</v>
      </c>
      <c r="AA175" s="1" t="s">
        <v>2382</v>
      </c>
      <c r="AB175" s="1" t="s">
        <v>1467</v>
      </c>
      <c r="AC175" s="1" t="s">
        <v>2383</v>
      </c>
      <c r="AE175" s="1" t="s">
        <v>1136</v>
      </c>
      <c r="AF175" s="1" t="s">
        <v>1413</v>
      </c>
      <c r="AG175" s="1" t="s">
        <v>1497</v>
      </c>
      <c r="AH175" s="1" t="s">
        <v>2330</v>
      </c>
      <c r="AI175" s="1" t="s">
        <v>2306</v>
      </c>
      <c r="AJ175" s="1" t="s">
        <v>2384</v>
      </c>
    </row>
    <row r="176" customFormat="false" ht="13" hidden="false" customHeight="false" outlineLevel="0" collapsed="false">
      <c r="E176" s="1" t="s">
        <v>2385</v>
      </c>
      <c r="F176" s="1" t="s">
        <v>2359</v>
      </c>
      <c r="G176" s="1" t="s">
        <v>2386</v>
      </c>
      <c r="K176" s="1" t="s">
        <v>768</v>
      </c>
      <c r="L176" s="1" t="s">
        <v>2188</v>
      </c>
      <c r="M176" s="1" t="s">
        <v>2387</v>
      </c>
      <c r="Q176" s="1" t="s">
        <v>2388</v>
      </c>
      <c r="R176" s="1" t="s">
        <v>1493</v>
      </c>
      <c r="S176" s="1" t="s">
        <v>1504</v>
      </c>
      <c r="T176" s="1" t="s">
        <v>2389</v>
      </c>
      <c r="U176" s="1" t="s">
        <v>2053</v>
      </c>
      <c r="V176" s="1" t="s">
        <v>136</v>
      </c>
      <c r="X176" s="1" t="s">
        <v>2390</v>
      </c>
      <c r="Y176" s="1" t="s">
        <v>493</v>
      </c>
      <c r="Z176" s="1" t="s">
        <v>1421</v>
      </c>
      <c r="AA176" s="1" t="s">
        <v>872</v>
      </c>
      <c r="AB176" s="1" t="s">
        <v>112</v>
      </c>
      <c r="AC176" s="1" t="s">
        <v>1046</v>
      </c>
      <c r="AE176" s="1" t="s">
        <v>2391</v>
      </c>
      <c r="AF176" s="1" t="s">
        <v>2392</v>
      </c>
      <c r="AG176" s="1" t="s">
        <v>1652</v>
      </c>
      <c r="AH176" s="1" t="s">
        <v>2122</v>
      </c>
      <c r="AI176" s="1" t="s">
        <v>2260</v>
      </c>
      <c r="AJ176" s="1" t="s">
        <v>893</v>
      </c>
    </row>
    <row r="177" customFormat="false" ht="13" hidden="false" customHeight="false" outlineLevel="0" collapsed="false">
      <c r="E177" s="1" t="s">
        <v>670</v>
      </c>
      <c r="F177" s="1" t="s">
        <v>2393</v>
      </c>
      <c r="G177" s="1" t="s">
        <v>1222</v>
      </c>
      <c r="K177" s="1" t="s">
        <v>1343</v>
      </c>
      <c r="L177" s="1" t="s">
        <v>122</v>
      </c>
      <c r="M177" s="1" t="s">
        <v>2394</v>
      </c>
      <c r="Q177" s="1" t="s">
        <v>2395</v>
      </c>
      <c r="R177" s="1" t="s">
        <v>84</v>
      </c>
      <c r="S177" s="1" t="s">
        <v>2396</v>
      </c>
      <c r="T177" s="1" t="s">
        <v>616</v>
      </c>
      <c r="U177" s="1" t="s">
        <v>1200</v>
      </c>
      <c r="V177" s="1" t="s">
        <v>1085</v>
      </c>
      <c r="X177" s="1" t="s">
        <v>1379</v>
      </c>
      <c r="Y177" s="1" t="s">
        <v>848</v>
      </c>
      <c r="Z177" s="1" t="s">
        <v>2397</v>
      </c>
      <c r="AA177" s="1" t="s">
        <v>2398</v>
      </c>
      <c r="AB177" s="1" t="s">
        <v>2399</v>
      </c>
      <c r="AC177" s="1" t="s">
        <v>1522</v>
      </c>
      <c r="AE177" s="1" t="s">
        <v>2400</v>
      </c>
      <c r="AF177" s="1" t="s">
        <v>2401</v>
      </c>
      <c r="AG177" s="1" t="s">
        <v>2402</v>
      </c>
      <c r="AH177" s="1" t="s">
        <v>828</v>
      </c>
      <c r="AI177" s="1" t="s">
        <v>2403</v>
      </c>
      <c r="AJ177" s="1" t="s">
        <v>2404</v>
      </c>
    </row>
    <row r="178" customFormat="false" ht="13" hidden="false" customHeight="false" outlineLevel="0" collapsed="false">
      <c r="E178" s="1" t="s">
        <v>503</v>
      </c>
      <c r="F178" s="1" t="s">
        <v>1725</v>
      </c>
      <c r="G178" s="1" t="s">
        <v>2405</v>
      </c>
      <c r="K178" s="1" t="s">
        <v>2406</v>
      </c>
      <c r="L178" s="1" t="s">
        <v>1096</v>
      </c>
      <c r="M178" s="1" t="s">
        <v>1686</v>
      </c>
      <c r="Q178" s="1" t="s">
        <v>2407</v>
      </c>
      <c r="R178" s="1" t="s">
        <v>2408</v>
      </c>
      <c r="S178" s="1" t="s">
        <v>2188</v>
      </c>
      <c r="T178" s="1" t="s">
        <v>2149</v>
      </c>
      <c r="U178" s="1" t="s">
        <v>613</v>
      </c>
      <c r="V178" s="1" t="s">
        <v>758</v>
      </c>
      <c r="X178" s="1" t="s">
        <v>2211</v>
      </c>
      <c r="Y178" s="1" t="s">
        <v>592</v>
      </c>
      <c r="Z178" s="1" t="s">
        <v>2409</v>
      </c>
      <c r="AA178" s="1" t="s">
        <v>2410</v>
      </c>
      <c r="AB178" s="1" t="s">
        <v>2411</v>
      </c>
      <c r="AC178" s="1" t="s">
        <v>1736</v>
      </c>
      <c r="AE178" s="1" t="s">
        <v>884</v>
      </c>
      <c r="AF178" s="1" t="s">
        <v>919</v>
      </c>
      <c r="AG178" s="1" t="s">
        <v>2412</v>
      </c>
      <c r="AH178" s="1" t="s">
        <v>447</v>
      </c>
      <c r="AI178" s="1" t="s">
        <v>1969</v>
      </c>
      <c r="AJ178" s="1" t="s">
        <v>974</v>
      </c>
    </row>
    <row r="179" customFormat="false" ht="13" hidden="false" customHeight="false" outlineLevel="0" collapsed="false">
      <c r="E179" s="1" t="s">
        <v>2413</v>
      </c>
      <c r="F179" s="1" t="s">
        <v>1796</v>
      </c>
      <c r="G179" s="1" t="s">
        <v>349</v>
      </c>
      <c r="K179" s="1" t="s">
        <v>2042</v>
      </c>
      <c r="L179" s="1" t="s">
        <v>2227</v>
      </c>
      <c r="M179" s="1" t="s">
        <v>1341</v>
      </c>
      <c r="Q179" s="1" t="s">
        <v>2414</v>
      </c>
      <c r="R179" s="1" t="s">
        <v>2415</v>
      </c>
      <c r="S179" s="1" t="s">
        <v>522</v>
      </c>
      <c r="T179" s="1" t="s">
        <v>73</v>
      </c>
      <c r="U179" s="1" t="s">
        <v>1834</v>
      </c>
      <c r="V179" s="1" t="s">
        <v>8</v>
      </c>
      <c r="X179" s="1" t="s">
        <v>10</v>
      </c>
      <c r="Y179" s="1" t="s">
        <v>959</v>
      </c>
      <c r="Z179" s="1" t="s">
        <v>1440</v>
      </c>
      <c r="AA179" s="1" t="s">
        <v>1349</v>
      </c>
      <c r="AB179" s="1" t="s">
        <v>178</v>
      </c>
      <c r="AC179" s="1" t="s">
        <v>2416</v>
      </c>
      <c r="AE179" s="1" t="s">
        <v>2417</v>
      </c>
      <c r="AF179" s="1" t="s">
        <v>2418</v>
      </c>
      <c r="AG179" s="1" t="s">
        <v>296</v>
      </c>
      <c r="AH179" s="1" t="s">
        <v>1865</v>
      </c>
      <c r="AI179" s="1" t="s">
        <v>1903</v>
      </c>
      <c r="AJ179" s="1" t="s">
        <v>27</v>
      </c>
    </row>
    <row r="180" customFormat="false" ht="13" hidden="false" customHeight="false" outlineLevel="0" collapsed="false">
      <c r="E180" s="1" t="s">
        <v>1128</v>
      </c>
      <c r="F180" s="1" t="s">
        <v>1123</v>
      </c>
      <c r="G180" s="1" t="s">
        <v>1104</v>
      </c>
      <c r="K180" s="1" t="s">
        <v>1892</v>
      </c>
      <c r="L180" s="1" t="s">
        <v>1280</v>
      </c>
      <c r="M180" s="1" t="s">
        <v>1784</v>
      </c>
      <c r="Q180" s="1" t="s">
        <v>2419</v>
      </c>
      <c r="R180" s="1" t="s">
        <v>2420</v>
      </c>
      <c r="S180" s="1" t="s">
        <v>2421</v>
      </c>
      <c r="T180" s="1" t="s">
        <v>2044</v>
      </c>
      <c r="U180" s="1" t="s">
        <v>110</v>
      </c>
      <c r="V180" s="1" t="s">
        <v>1179</v>
      </c>
      <c r="X180" s="1" t="s">
        <v>2422</v>
      </c>
      <c r="Y180" s="1" t="s">
        <v>2423</v>
      </c>
      <c r="Z180" s="1" t="s">
        <v>1501</v>
      </c>
      <c r="AA180" s="1" t="s">
        <v>860</v>
      </c>
      <c r="AB180" s="1" t="s">
        <v>1639</v>
      </c>
      <c r="AC180" s="1" t="s">
        <v>2424</v>
      </c>
      <c r="AE180" s="1" t="s">
        <v>147</v>
      </c>
      <c r="AF180" s="1" t="s">
        <v>1009</v>
      </c>
      <c r="AG180" s="1" t="s">
        <v>1214</v>
      </c>
      <c r="AH180" s="1" t="s">
        <v>2425</v>
      </c>
      <c r="AI180" s="1" t="s">
        <v>2426</v>
      </c>
      <c r="AJ180" s="1" t="s">
        <v>2427</v>
      </c>
    </row>
    <row r="181" customFormat="false" ht="13" hidden="false" customHeight="false" outlineLevel="0" collapsed="false">
      <c r="E181" s="1" t="s">
        <v>399</v>
      </c>
      <c r="F181" s="1" t="s">
        <v>1711</v>
      </c>
      <c r="G181" s="1" t="s">
        <v>1390</v>
      </c>
      <c r="K181" s="1" t="s">
        <v>1500</v>
      </c>
      <c r="L181" s="1" t="s">
        <v>2428</v>
      </c>
      <c r="M181" s="1" t="s">
        <v>1392</v>
      </c>
      <c r="Q181" s="1" t="s">
        <v>2224</v>
      </c>
      <c r="R181" s="1" t="s">
        <v>2429</v>
      </c>
      <c r="S181" s="1" t="s">
        <v>720</v>
      </c>
      <c r="T181" s="1" t="s">
        <v>2390</v>
      </c>
      <c r="U181" s="1" t="s">
        <v>2430</v>
      </c>
      <c r="V181" s="1" t="s">
        <v>2431</v>
      </c>
      <c r="X181" s="1" t="s">
        <v>2297</v>
      </c>
      <c r="Y181" s="1" t="s">
        <v>1936</v>
      </c>
      <c r="Z181" s="1" t="s">
        <v>1387</v>
      </c>
      <c r="AA181" s="1" t="s">
        <v>1827</v>
      </c>
      <c r="AB181" s="1" t="s">
        <v>779</v>
      </c>
      <c r="AC181" s="1" t="s">
        <v>2066</v>
      </c>
      <c r="AE181" s="1" t="s">
        <v>1480</v>
      </c>
      <c r="AF181" s="1" t="s">
        <v>2432</v>
      </c>
      <c r="AG181" s="1" t="s">
        <v>2433</v>
      </c>
      <c r="AH181" s="1" t="s">
        <v>2434</v>
      </c>
      <c r="AI181" s="1" t="s">
        <v>2062</v>
      </c>
      <c r="AJ181" s="1" t="s">
        <v>1597</v>
      </c>
    </row>
    <row r="182" customFormat="false" ht="13" hidden="false" customHeight="false" outlineLevel="0" collapsed="false">
      <c r="E182" s="1" t="s">
        <v>1108</v>
      </c>
      <c r="F182" s="1" t="s">
        <v>363</v>
      </c>
      <c r="G182" s="1" t="s">
        <v>117</v>
      </c>
      <c r="K182" s="1" t="s">
        <v>2135</v>
      </c>
      <c r="L182" s="1" t="s">
        <v>1355</v>
      </c>
      <c r="M182" s="1" t="s">
        <v>2435</v>
      </c>
      <c r="Q182" s="1" t="s">
        <v>1500</v>
      </c>
      <c r="R182" s="1" t="s">
        <v>1207</v>
      </c>
      <c r="S182" s="1" t="s">
        <v>9</v>
      </c>
      <c r="T182" s="1" t="s">
        <v>2436</v>
      </c>
      <c r="U182" s="1" t="s">
        <v>809</v>
      </c>
      <c r="V182" s="1" t="s">
        <v>1086</v>
      </c>
      <c r="X182" s="1" t="s">
        <v>1934</v>
      </c>
      <c r="Y182" s="1" t="s">
        <v>1359</v>
      </c>
      <c r="Z182" s="1" t="s">
        <v>732</v>
      </c>
      <c r="AA182" s="1" t="s">
        <v>1497</v>
      </c>
      <c r="AB182" s="1" t="s">
        <v>2437</v>
      </c>
      <c r="AC182" s="1" t="s">
        <v>2077</v>
      </c>
      <c r="AE182" s="1" t="s">
        <v>389</v>
      </c>
      <c r="AF182" s="1" t="s">
        <v>2438</v>
      </c>
      <c r="AG182" s="1" t="s">
        <v>1681</v>
      </c>
      <c r="AH182" s="1" t="s">
        <v>2025</v>
      </c>
      <c r="AI182" s="1" t="s">
        <v>2112</v>
      </c>
      <c r="AJ182" s="1" t="s">
        <v>395</v>
      </c>
    </row>
    <row r="183" customFormat="false" ht="13" hidden="false" customHeight="false" outlineLevel="0" collapsed="false">
      <c r="E183" s="1" t="s">
        <v>1459</v>
      </c>
      <c r="F183" s="1" t="s">
        <v>2141</v>
      </c>
      <c r="G183" s="1" t="s">
        <v>964</v>
      </c>
      <c r="K183" s="1" t="s">
        <v>2290</v>
      </c>
      <c r="L183" s="1" t="s">
        <v>125</v>
      </c>
      <c r="M183" s="1" t="s">
        <v>1448</v>
      </c>
      <c r="Q183" s="1" t="s">
        <v>2142</v>
      </c>
      <c r="R183" s="1" t="s">
        <v>1151</v>
      </c>
      <c r="S183" s="1" t="s">
        <v>2439</v>
      </c>
      <c r="T183" s="1" t="s">
        <v>2440</v>
      </c>
      <c r="U183" s="1" t="s">
        <v>1583</v>
      </c>
      <c r="V183" s="1" t="s">
        <v>2441</v>
      </c>
      <c r="X183" s="1" t="s">
        <v>840</v>
      </c>
      <c r="Y183" s="1" t="s">
        <v>407</v>
      </c>
      <c r="Z183" s="1" t="s">
        <v>1749</v>
      </c>
      <c r="AA183" s="1" t="s">
        <v>904</v>
      </c>
      <c r="AB183" s="1" t="s">
        <v>2152</v>
      </c>
      <c r="AC183" s="1" t="s">
        <v>1549</v>
      </c>
      <c r="AE183" s="1" t="s">
        <v>2442</v>
      </c>
      <c r="AF183" s="1" t="s">
        <v>2443</v>
      </c>
      <c r="AG183" s="1" t="s">
        <v>175</v>
      </c>
      <c r="AH183" s="1" t="s">
        <v>2444</v>
      </c>
      <c r="AI183" s="1" t="s">
        <v>1806</v>
      </c>
      <c r="AJ183" s="1" t="s">
        <v>93</v>
      </c>
    </row>
    <row r="184" customFormat="false" ht="13" hidden="false" customHeight="false" outlineLevel="0" collapsed="false">
      <c r="E184" s="1" t="s">
        <v>340</v>
      </c>
      <c r="F184" s="1" t="s">
        <v>25</v>
      </c>
      <c r="G184" s="1" t="s">
        <v>2445</v>
      </c>
      <c r="K184" s="1" t="s">
        <v>2446</v>
      </c>
      <c r="L184" s="1" t="s">
        <v>520</v>
      </c>
      <c r="M184" s="1" t="s">
        <v>2188</v>
      </c>
      <c r="Q184" s="1" t="s">
        <v>768</v>
      </c>
      <c r="R184" s="1" t="s">
        <v>2447</v>
      </c>
      <c r="S184" s="1" t="s">
        <v>2448</v>
      </c>
      <c r="T184" s="1" t="s">
        <v>44</v>
      </c>
      <c r="U184" s="1" t="s">
        <v>1043</v>
      </c>
      <c r="V184" s="1" t="s">
        <v>2016</v>
      </c>
      <c r="X184" s="1" t="s">
        <v>1724</v>
      </c>
      <c r="Y184" s="1" t="s">
        <v>2449</v>
      </c>
      <c r="Z184" s="1" t="s">
        <v>2450</v>
      </c>
      <c r="AA184" s="1" t="s">
        <v>394</v>
      </c>
      <c r="AB184" s="1" t="s">
        <v>2451</v>
      </c>
      <c r="AC184" s="1" t="s">
        <v>2452</v>
      </c>
      <c r="AE184" s="1" t="s">
        <v>670</v>
      </c>
      <c r="AF184" s="1" t="s">
        <v>2453</v>
      </c>
      <c r="AG184" s="1" t="s">
        <v>2084</v>
      </c>
      <c r="AH184" s="1" t="s">
        <v>1949</v>
      </c>
      <c r="AI184" s="1" t="s">
        <v>2454</v>
      </c>
      <c r="AJ184" s="1" t="s">
        <v>413</v>
      </c>
    </row>
    <row r="185" customFormat="false" ht="13" hidden="false" customHeight="false" outlineLevel="0" collapsed="false">
      <c r="E185" s="1" t="s">
        <v>1589</v>
      </c>
      <c r="F185" s="1" t="s">
        <v>2445</v>
      </c>
      <c r="G185" s="1" t="s">
        <v>1665</v>
      </c>
      <c r="K185" s="1" t="s">
        <v>1079</v>
      </c>
      <c r="L185" s="1" t="s">
        <v>2085</v>
      </c>
      <c r="M185" s="1" t="s">
        <v>1237</v>
      </c>
      <c r="Q185" s="1" t="s">
        <v>662</v>
      </c>
      <c r="R185" s="1" t="s">
        <v>2455</v>
      </c>
      <c r="S185" s="1" t="s">
        <v>2456</v>
      </c>
      <c r="T185" s="1" t="s">
        <v>1243</v>
      </c>
      <c r="U185" s="1" t="s">
        <v>65</v>
      </c>
      <c r="V185" s="1" t="s">
        <v>1902</v>
      </c>
      <c r="X185" s="1" t="s">
        <v>1014</v>
      </c>
      <c r="Y185" s="1" t="s">
        <v>509</v>
      </c>
      <c r="Z185" s="1" t="s">
        <v>2457</v>
      </c>
      <c r="AA185" s="1" t="s">
        <v>1681</v>
      </c>
      <c r="AB185" s="1" t="s">
        <v>157</v>
      </c>
      <c r="AC185" s="1" t="s">
        <v>2458</v>
      </c>
      <c r="AE185" s="1" t="s">
        <v>668</v>
      </c>
      <c r="AF185" s="1" t="s">
        <v>2047</v>
      </c>
      <c r="AG185" s="1" t="s">
        <v>904</v>
      </c>
      <c r="AH185" s="1" t="s">
        <v>1737</v>
      </c>
      <c r="AI185" s="1" t="s">
        <v>2459</v>
      </c>
      <c r="AJ185" s="1" t="s">
        <v>2039</v>
      </c>
    </row>
    <row r="186" customFormat="false" ht="13" hidden="false" customHeight="false" outlineLevel="0" collapsed="false">
      <c r="E186" s="1" t="s">
        <v>1487</v>
      </c>
      <c r="F186" s="1" t="s">
        <v>173</v>
      </c>
      <c r="G186" s="1" t="s">
        <v>1359</v>
      </c>
      <c r="K186" s="1" t="s">
        <v>1121</v>
      </c>
      <c r="L186" s="1" t="s">
        <v>1477</v>
      </c>
      <c r="M186" s="1" t="s">
        <v>1152</v>
      </c>
      <c r="Q186" s="1" t="s">
        <v>2460</v>
      </c>
      <c r="R186" s="1" t="s">
        <v>2461</v>
      </c>
      <c r="S186" s="1" t="s">
        <v>2028</v>
      </c>
      <c r="T186" s="1" t="s">
        <v>2462</v>
      </c>
      <c r="U186" s="1" t="s">
        <v>157</v>
      </c>
      <c r="V186" s="1" t="s">
        <v>1695</v>
      </c>
      <c r="X186" s="1" t="s">
        <v>2079</v>
      </c>
      <c r="Y186" s="1" t="s">
        <v>1069</v>
      </c>
      <c r="Z186" s="1" t="s">
        <v>2463</v>
      </c>
      <c r="AA186" s="1" t="s">
        <v>300</v>
      </c>
      <c r="AB186" s="1" t="s">
        <v>2464</v>
      </c>
      <c r="AC186" s="1" t="s">
        <v>1989</v>
      </c>
      <c r="AE186" s="1" t="s">
        <v>931</v>
      </c>
      <c r="AF186" s="1" t="s">
        <v>2313</v>
      </c>
      <c r="AG186" s="1" t="s">
        <v>2465</v>
      </c>
      <c r="AH186" s="1" t="s">
        <v>962</v>
      </c>
      <c r="AI186" s="1" t="s">
        <v>1795</v>
      </c>
      <c r="AJ186" s="1" t="s">
        <v>2194</v>
      </c>
    </row>
    <row r="187" customFormat="false" ht="13" hidden="false" customHeight="false" outlineLevel="0" collapsed="false">
      <c r="E187" s="1" t="s">
        <v>2466</v>
      </c>
      <c r="F187" s="1" t="s">
        <v>42</v>
      </c>
      <c r="G187" s="1" t="s">
        <v>2199</v>
      </c>
      <c r="K187" s="1" t="s">
        <v>2467</v>
      </c>
      <c r="L187" s="1" t="s">
        <v>2468</v>
      </c>
      <c r="M187" s="1" t="s">
        <v>2469</v>
      </c>
      <c r="Q187" s="1" t="s">
        <v>1406</v>
      </c>
      <c r="R187" s="1" t="s">
        <v>1517</v>
      </c>
      <c r="S187" s="1" t="s">
        <v>2470</v>
      </c>
      <c r="T187" s="1" t="s">
        <v>854</v>
      </c>
      <c r="U187" s="1" t="s">
        <v>2471</v>
      </c>
      <c r="V187" s="1" t="s">
        <v>462</v>
      </c>
      <c r="X187" s="1" t="s">
        <v>1885</v>
      </c>
      <c r="Y187" s="1" t="s">
        <v>2141</v>
      </c>
      <c r="Z187" s="1" t="s">
        <v>2472</v>
      </c>
      <c r="AA187" s="1" t="s">
        <v>357</v>
      </c>
      <c r="AB187" s="1" t="s">
        <v>2473</v>
      </c>
      <c r="AC187" s="1" t="s">
        <v>1455</v>
      </c>
      <c r="AE187" s="1" t="s">
        <v>2474</v>
      </c>
      <c r="AF187" s="1" t="s">
        <v>2475</v>
      </c>
      <c r="AG187" s="1" t="s">
        <v>2476</v>
      </c>
      <c r="AH187" s="1" t="s">
        <v>1961</v>
      </c>
      <c r="AI187" s="1" t="s">
        <v>620</v>
      </c>
      <c r="AJ187" s="1" t="s">
        <v>2477</v>
      </c>
    </row>
    <row r="188" customFormat="false" ht="13" hidden="false" customHeight="false" outlineLevel="0" collapsed="false">
      <c r="E188" s="1" t="s">
        <v>1035</v>
      </c>
      <c r="F188" s="1" t="s">
        <v>34</v>
      </c>
      <c r="G188" s="1" t="s">
        <v>1055</v>
      </c>
      <c r="K188" s="1" t="s">
        <v>2478</v>
      </c>
      <c r="L188" s="1" t="s">
        <v>833</v>
      </c>
      <c r="M188" s="1" t="s">
        <v>2102</v>
      </c>
      <c r="Q188" s="1" t="s">
        <v>2276</v>
      </c>
      <c r="R188" s="1" t="s">
        <v>2479</v>
      </c>
      <c r="S188" s="1" t="s">
        <v>52</v>
      </c>
      <c r="T188" s="1" t="s">
        <v>2480</v>
      </c>
      <c r="U188" s="1" t="s">
        <v>1084</v>
      </c>
      <c r="V188" s="1" t="s">
        <v>1801</v>
      </c>
      <c r="X188" s="1" t="s">
        <v>405</v>
      </c>
      <c r="Y188" s="1" t="s">
        <v>438</v>
      </c>
      <c r="Z188" s="1" t="s">
        <v>1414</v>
      </c>
      <c r="AA188" s="1" t="s">
        <v>1671</v>
      </c>
      <c r="AB188" s="1" t="s">
        <v>2481</v>
      </c>
      <c r="AC188" s="1" t="s">
        <v>421</v>
      </c>
      <c r="AE188" s="1" t="s">
        <v>2482</v>
      </c>
      <c r="AF188" s="1" t="s">
        <v>2483</v>
      </c>
      <c r="AG188" s="1" t="s">
        <v>1062</v>
      </c>
      <c r="AH188" s="1" t="s">
        <v>2484</v>
      </c>
      <c r="AI188" s="1" t="s">
        <v>1265</v>
      </c>
      <c r="AJ188" s="1" t="s">
        <v>1146</v>
      </c>
    </row>
    <row r="189" customFormat="false" ht="13" hidden="false" customHeight="false" outlineLevel="0" collapsed="false">
      <c r="E189" s="1" t="s">
        <v>1968</v>
      </c>
      <c r="F189" s="1" t="s">
        <v>2485</v>
      </c>
      <c r="G189" s="1" t="s">
        <v>2037</v>
      </c>
      <c r="K189" s="1" t="s">
        <v>2486</v>
      </c>
      <c r="L189" s="1" t="s">
        <v>403</v>
      </c>
      <c r="M189" s="1" t="s">
        <v>959</v>
      </c>
      <c r="Q189" s="1" t="s">
        <v>2487</v>
      </c>
      <c r="R189" s="1" t="s">
        <v>2488</v>
      </c>
      <c r="S189" s="1" t="s">
        <v>268</v>
      </c>
      <c r="T189" s="1" t="s">
        <v>1715</v>
      </c>
      <c r="U189" s="1" t="s">
        <v>1247</v>
      </c>
      <c r="V189" s="1" t="s">
        <v>760</v>
      </c>
      <c r="X189" s="1" t="s">
        <v>2286</v>
      </c>
      <c r="Y189" s="1" t="s">
        <v>669</v>
      </c>
      <c r="Z189" s="1" t="s">
        <v>2489</v>
      </c>
      <c r="AA189" s="1" t="s">
        <v>2490</v>
      </c>
      <c r="AB189" s="1" t="s">
        <v>2491</v>
      </c>
      <c r="AC189" s="1" t="s">
        <v>2492</v>
      </c>
      <c r="AE189" s="1" t="s">
        <v>633</v>
      </c>
      <c r="AF189" s="1" t="s">
        <v>2493</v>
      </c>
      <c r="AG189" s="1" t="s">
        <v>1281</v>
      </c>
      <c r="AH189" s="1" t="s">
        <v>1565</v>
      </c>
      <c r="AI189" s="1" t="s">
        <v>2494</v>
      </c>
      <c r="AJ189" s="1" t="s">
        <v>2495</v>
      </c>
    </row>
    <row r="190" customFormat="false" ht="13" hidden="false" customHeight="false" outlineLevel="0" collapsed="false">
      <c r="E190" s="1" t="s">
        <v>1689</v>
      </c>
      <c r="F190" s="1" t="s">
        <v>298</v>
      </c>
      <c r="G190" s="1" t="s">
        <v>2337</v>
      </c>
      <c r="K190" s="1" t="s">
        <v>910</v>
      </c>
      <c r="L190" s="1" t="s">
        <v>1409</v>
      </c>
      <c r="M190" s="1" t="s">
        <v>2496</v>
      </c>
      <c r="Q190" s="1" t="s">
        <v>2497</v>
      </c>
      <c r="R190" s="1" t="s">
        <v>2498</v>
      </c>
      <c r="S190" s="1" t="s">
        <v>2499</v>
      </c>
      <c r="T190" s="1" t="s">
        <v>2298</v>
      </c>
      <c r="U190" s="1" t="s">
        <v>333</v>
      </c>
      <c r="V190" s="1" t="s">
        <v>776</v>
      </c>
      <c r="X190" s="1" t="s">
        <v>2500</v>
      </c>
      <c r="Y190" s="1" t="s">
        <v>2501</v>
      </c>
      <c r="Z190" s="1" t="s">
        <v>2502</v>
      </c>
      <c r="AA190" s="1" t="s">
        <v>1247</v>
      </c>
      <c r="AB190" s="1" t="s">
        <v>2503</v>
      </c>
      <c r="AC190" s="1" t="s">
        <v>934</v>
      </c>
      <c r="AE190" s="1" t="s">
        <v>201</v>
      </c>
      <c r="AF190" s="1" t="s">
        <v>1412</v>
      </c>
      <c r="AG190" s="1" t="s">
        <v>2504</v>
      </c>
      <c r="AH190" s="1" t="s">
        <v>892</v>
      </c>
      <c r="AI190" s="1" t="s">
        <v>2505</v>
      </c>
      <c r="AJ190" s="1" t="s">
        <v>2506</v>
      </c>
    </row>
    <row r="191" customFormat="false" ht="13" hidden="false" customHeight="false" outlineLevel="0" collapsed="false">
      <c r="E191" s="1" t="s">
        <v>421</v>
      </c>
      <c r="F191" s="1" t="s">
        <v>2074</v>
      </c>
      <c r="G191" s="1" t="s">
        <v>480</v>
      </c>
      <c r="K191" s="1" t="s">
        <v>2507</v>
      </c>
      <c r="L191" s="1" t="s">
        <v>207</v>
      </c>
      <c r="M191" s="1" t="s">
        <v>2508</v>
      </c>
      <c r="Q191" s="1" t="s">
        <v>2367</v>
      </c>
      <c r="R191" s="1" t="s">
        <v>1698</v>
      </c>
      <c r="S191" s="1" t="s">
        <v>2509</v>
      </c>
      <c r="T191" s="1" t="s">
        <v>728</v>
      </c>
      <c r="U191" s="1" t="s">
        <v>2159</v>
      </c>
      <c r="V191" s="1" t="s">
        <v>1761</v>
      </c>
      <c r="X191" s="1" t="s">
        <v>592</v>
      </c>
      <c r="Y191" s="1" t="s">
        <v>698</v>
      </c>
      <c r="Z191" s="1" t="s">
        <v>2510</v>
      </c>
      <c r="AA191" s="1" t="s">
        <v>2511</v>
      </c>
      <c r="AB191" s="1" t="s">
        <v>2179</v>
      </c>
      <c r="AC191" s="1" t="s">
        <v>2512</v>
      </c>
      <c r="AE191" s="1" t="s">
        <v>2513</v>
      </c>
      <c r="AF191" s="1" t="s">
        <v>2514</v>
      </c>
      <c r="AG191" s="1" t="s">
        <v>1830</v>
      </c>
      <c r="AH191" s="1" t="s">
        <v>2515</v>
      </c>
      <c r="AI191" s="1" t="s">
        <v>2223</v>
      </c>
      <c r="AJ191" s="1" t="s">
        <v>1751</v>
      </c>
    </row>
    <row r="192" customFormat="false" ht="13" hidden="false" customHeight="false" outlineLevel="0" collapsed="false">
      <c r="E192" s="1" t="s">
        <v>1687</v>
      </c>
      <c r="F192" s="1" t="s">
        <v>2516</v>
      </c>
      <c r="G192" s="1" t="s">
        <v>268</v>
      </c>
      <c r="K192" s="1" t="s">
        <v>1219</v>
      </c>
      <c r="L192" s="1" t="s">
        <v>203</v>
      </c>
      <c r="M192" s="1" t="s">
        <v>2517</v>
      </c>
      <c r="Q192" s="1" t="s">
        <v>2518</v>
      </c>
      <c r="R192" s="1" t="s">
        <v>1049</v>
      </c>
      <c r="S192" s="1" t="s">
        <v>2519</v>
      </c>
      <c r="T192" s="1" t="s">
        <v>2520</v>
      </c>
      <c r="U192" s="1" t="s">
        <v>93</v>
      </c>
      <c r="V192" s="1" t="s">
        <v>2022</v>
      </c>
      <c r="X192" s="1" t="s">
        <v>1041</v>
      </c>
      <c r="Y192" s="1" t="s">
        <v>1419</v>
      </c>
      <c r="Z192" s="1" t="s">
        <v>2494</v>
      </c>
      <c r="AA192" s="1" t="s">
        <v>587</v>
      </c>
      <c r="AB192" s="1" t="s">
        <v>1256</v>
      </c>
      <c r="AC192" s="1" t="s">
        <v>159</v>
      </c>
      <c r="AE192" s="1" t="s">
        <v>2496</v>
      </c>
      <c r="AF192" s="1" t="s">
        <v>918</v>
      </c>
      <c r="AG192" s="1" t="s">
        <v>134</v>
      </c>
      <c r="AH192" s="1" t="s">
        <v>1329</v>
      </c>
      <c r="AI192" s="1" t="s">
        <v>1034</v>
      </c>
      <c r="AJ192" s="1" t="s">
        <v>2521</v>
      </c>
    </row>
    <row r="193" customFormat="false" ht="13" hidden="false" customHeight="false" outlineLevel="0" collapsed="false">
      <c r="E193" s="1" t="s">
        <v>57</v>
      </c>
      <c r="F193" s="1" t="s">
        <v>1928</v>
      </c>
      <c r="G193" s="1" t="s">
        <v>1899</v>
      </c>
      <c r="K193" s="1" t="s">
        <v>1195</v>
      </c>
      <c r="L193" s="1" t="s">
        <v>834</v>
      </c>
      <c r="M193" s="1" t="s">
        <v>2522</v>
      </c>
      <c r="Q193" s="1" t="s">
        <v>2523</v>
      </c>
      <c r="R193" s="1" t="s">
        <v>1631</v>
      </c>
      <c r="S193" s="1" t="s">
        <v>2524</v>
      </c>
      <c r="T193" s="1" t="s">
        <v>2525</v>
      </c>
      <c r="U193" s="1" t="s">
        <v>493</v>
      </c>
      <c r="V193" s="1" t="s">
        <v>653</v>
      </c>
      <c r="X193" s="1" t="s">
        <v>1432</v>
      </c>
      <c r="Y193" s="1" t="s">
        <v>1875</v>
      </c>
      <c r="Z193" s="1" t="s">
        <v>948</v>
      </c>
      <c r="AA193" s="1" t="s">
        <v>1423</v>
      </c>
      <c r="AB193" s="1" t="s">
        <v>2526</v>
      </c>
      <c r="AC193" s="1" t="s">
        <v>2527</v>
      </c>
      <c r="AE193" s="1" t="s">
        <v>2528</v>
      </c>
      <c r="AF193" s="1" t="s">
        <v>2529</v>
      </c>
      <c r="AG193" s="1" t="s">
        <v>2472</v>
      </c>
      <c r="AH193" s="1" t="s">
        <v>2530</v>
      </c>
      <c r="AI193" s="1" t="s">
        <v>1704</v>
      </c>
      <c r="AJ193" s="1" t="s">
        <v>2531</v>
      </c>
    </row>
    <row r="194" customFormat="false" ht="13" hidden="false" customHeight="false" outlineLevel="0" collapsed="false">
      <c r="E194" s="1" t="s">
        <v>2532</v>
      </c>
      <c r="F194" s="1" t="s">
        <v>2347</v>
      </c>
      <c r="G194" s="1" t="s">
        <v>2533</v>
      </c>
      <c r="K194" s="1" t="s">
        <v>2534</v>
      </c>
      <c r="L194" s="1" t="s">
        <v>2107</v>
      </c>
      <c r="M194" s="1" t="s">
        <v>2535</v>
      </c>
      <c r="Q194" s="1" t="s">
        <v>2536</v>
      </c>
      <c r="R194" s="1" t="s">
        <v>967</v>
      </c>
      <c r="S194" s="1" t="s">
        <v>2537</v>
      </c>
      <c r="T194" s="1" t="s">
        <v>1398</v>
      </c>
      <c r="U194" s="1" t="s">
        <v>2538</v>
      </c>
      <c r="V194" s="1" t="s">
        <v>406</v>
      </c>
      <c r="X194" s="1" t="s">
        <v>2221</v>
      </c>
      <c r="Y194" s="1" t="s">
        <v>1366</v>
      </c>
      <c r="Z194" s="1" t="s">
        <v>2539</v>
      </c>
      <c r="AA194" s="1" t="s">
        <v>1200</v>
      </c>
      <c r="AB194" s="1" t="s">
        <v>155</v>
      </c>
      <c r="AC194" s="1" t="s">
        <v>2411</v>
      </c>
      <c r="AE194" s="1" t="s">
        <v>1382</v>
      </c>
      <c r="AF194" s="1" t="s">
        <v>778</v>
      </c>
      <c r="AG194" s="1" t="s">
        <v>2540</v>
      </c>
      <c r="AH194" s="1" t="s">
        <v>2541</v>
      </c>
      <c r="AI194" s="1" t="s">
        <v>2542</v>
      </c>
      <c r="AJ194" s="1" t="s">
        <v>869</v>
      </c>
    </row>
    <row r="195" customFormat="false" ht="13" hidden="false" customHeight="false" outlineLevel="0" collapsed="false">
      <c r="E195" s="1" t="s">
        <v>1340</v>
      </c>
      <c r="F195" s="1" t="s">
        <v>2252</v>
      </c>
      <c r="G195" s="1" t="s">
        <v>1686</v>
      </c>
      <c r="K195" s="1" t="s">
        <v>2543</v>
      </c>
      <c r="L195" s="1" t="s">
        <v>2544</v>
      </c>
      <c r="M195" s="1" t="s">
        <v>2545</v>
      </c>
      <c r="Q195" s="1" t="s">
        <v>1953</v>
      </c>
      <c r="R195" s="1" t="s">
        <v>143</v>
      </c>
      <c r="S195" s="1" t="s">
        <v>2546</v>
      </c>
      <c r="T195" s="1" t="s">
        <v>2305</v>
      </c>
      <c r="U195" s="1" t="s">
        <v>2547</v>
      </c>
      <c r="V195" s="1" t="s">
        <v>2190</v>
      </c>
      <c r="X195" s="1" t="s">
        <v>2548</v>
      </c>
      <c r="Y195" s="1" t="s">
        <v>1601</v>
      </c>
      <c r="Z195" s="1" t="s">
        <v>2549</v>
      </c>
      <c r="AA195" s="1" t="s">
        <v>1245</v>
      </c>
      <c r="AB195" s="1" t="s">
        <v>2131</v>
      </c>
      <c r="AC195" s="1" t="s">
        <v>2242</v>
      </c>
      <c r="AE195" s="1" t="s">
        <v>1347</v>
      </c>
      <c r="AF195" s="1" t="s">
        <v>2550</v>
      </c>
      <c r="AG195" s="1" t="s">
        <v>2551</v>
      </c>
      <c r="AH195" s="1" t="s">
        <v>2552</v>
      </c>
      <c r="AI195" s="1" t="s">
        <v>2384</v>
      </c>
      <c r="AJ195" s="1" t="s">
        <v>2553</v>
      </c>
    </row>
    <row r="196" customFormat="false" ht="13" hidden="false" customHeight="false" outlineLevel="0" collapsed="false">
      <c r="E196" s="1" t="s">
        <v>238</v>
      </c>
      <c r="F196" s="1" t="s">
        <v>2295</v>
      </c>
      <c r="G196" s="1" t="s">
        <v>2151</v>
      </c>
      <c r="K196" s="1" t="s">
        <v>2554</v>
      </c>
      <c r="L196" s="1" t="s">
        <v>2555</v>
      </c>
      <c r="M196" s="1" t="s">
        <v>2556</v>
      </c>
      <c r="Q196" s="1" t="s">
        <v>1830</v>
      </c>
      <c r="R196" s="1" t="s">
        <v>2557</v>
      </c>
      <c r="S196" s="1" t="s">
        <v>1919</v>
      </c>
      <c r="T196" s="1" t="s">
        <v>2558</v>
      </c>
      <c r="U196" s="1" t="s">
        <v>1670</v>
      </c>
      <c r="V196" s="1" t="s">
        <v>1582</v>
      </c>
      <c r="X196" s="1" t="s">
        <v>2559</v>
      </c>
      <c r="Y196" s="1" t="s">
        <v>1703</v>
      </c>
      <c r="Z196" s="1" t="s">
        <v>2560</v>
      </c>
      <c r="AA196" s="1" t="s">
        <v>1484</v>
      </c>
      <c r="AB196" s="1" t="s">
        <v>2265</v>
      </c>
      <c r="AC196" s="1" t="s">
        <v>2561</v>
      </c>
      <c r="AE196" s="1" t="s">
        <v>538</v>
      </c>
      <c r="AF196" s="1" t="s">
        <v>2562</v>
      </c>
      <c r="AG196" s="1" t="s">
        <v>447</v>
      </c>
      <c r="AH196" s="1" t="s">
        <v>371</v>
      </c>
      <c r="AI196" s="1" t="s">
        <v>2563</v>
      </c>
      <c r="AJ196" s="1" t="s">
        <v>1005</v>
      </c>
    </row>
    <row r="197" customFormat="false" ht="13" hidden="false" customHeight="false" outlineLevel="0" collapsed="false">
      <c r="E197" s="1" t="s">
        <v>2564</v>
      </c>
      <c r="F197" s="1" t="s">
        <v>2186</v>
      </c>
      <c r="G197" s="1" t="s">
        <v>34</v>
      </c>
      <c r="K197" s="1" t="s">
        <v>931</v>
      </c>
      <c r="L197" s="1" t="s">
        <v>2245</v>
      </c>
      <c r="M197" s="1" t="s">
        <v>1226</v>
      </c>
      <c r="Q197" s="1" t="s">
        <v>1314</v>
      </c>
      <c r="R197" s="1" t="s">
        <v>2565</v>
      </c>
      <c r="S197" s="1" t="s">
        <v>2566</v>
      </c>
      <c r="T197" s="1" t="s">
        <v>2567</v>
      </c>
      <c r="U197" s="1" t="s">
        <v>1921</v>
      </c>
      <c r="V197" s="1" t="s">
        <v>2568</v>
      </c>
      <c r="X197" s="1" t="s">
        <v>1601</v>
      </c>
      <c r="Y197" s="1" t="s">
        <v>2569</v>
      </c>
      <c r="Z197" s="1" t="s">
        <v>2292</v>
      </c>
      <c r="AA197" s="1" t="s">
        <v>566</v>
      </c>
      <c r="AB197" s="1" t="s">
        <v>1282</v>
      </c>
      <c r="AC197" s="1" t="s">
        <v>2570</v>
      </c>
      <c r="AE197" s="1" t="s">
        <v>486</v>
      </c>
      <c r="AF197" s="1" t="s">
        <v>2571</v>
      </c>
      <c r="AG197" s="1" t="s">
        <v>2025</v>
      </c>
      <c r="AH197" s="1" t="s">
        <v>2572</v>
      </c>
      <c r="AI197" s="1" t="s">
        <v>2573</v>
      </c>
      <c r="AJ197" s="1" t="s">
        <v>2572</v>
      </c>
    </row>
    <row r="198" customFormat="false" ht="13" hidden="false" customHeight="false" outlineLevel="0" collapsed="false">
      <c r="E198" s="1" t="s">
        <v>2574</v>
      </c>
      <c r="F198" s="1" t="s">
        <v>1174</v>
      </c>
      <c r="G198" s="1" t="s">
        <v>1274</v>
      </c>
      <c r="K198" s="1" t="s">
        <v>1387</v>
      </c>
      <c r="L198" s="1" t="s">
        <v>2575</v>
      </c>
      <c r="M198" s="1" t="s">
        <v>2576</v>
      </c>
      <c r="Q198" s="1" t="s">
        <v>2577</v>
      </c>
      <c r="R198" s="1" t="s">
        <v>2578</v>
      </c>
      <c r="S198" s="1" t="s">
        <v>1877</v>
      </c>
      <c r="T198" s="1" t="s">
        <v>2579</v>
      </c>
      <c r="U198" s="1" t="s">
        <v>1298</v>
      </c>
      <c r="V198" s="1" t="s">
        <v>2580</v>
      </c>
      <c r="X198" s="1" t="s">
        <v>752</v>
      </c>
      <c r="Y198" s="1" t="s">
        <v>2091</v>
      </c>
      <c r="Z198" s="1" t="s">
        <v>2581</v>
      </c>
      <c r="AA198" s="1" t="s">
        <v>1852</v>
      </c>
      <c r="AB198" s="1" t="s">
        <v>1682</v>
      </c>
      <c r="AC198" s="1" t="s">
        <v>2582</v>
      </c>
      <c r="AE198" s="1" t="s">
        <v>2324</v>
      </c>
      <c r="AF198" s="1" t="s">
        <v>2539</v>
      </c>
      <c r="AG198" s="1" t="s">
        <v>1029</v>
      </c>
      <c r="AH198" s="1" t="s">
        <v>1384</v>
      </c>
      <c r="AI198" s="1" t="s">
        <v>2583</v>
      </c>
      <c r="AJ198" s="1" t="s">
        <v>2584</v>
      </c>
    </row>
    <row r="199" customFormat="false" ht="13" hidden="false" customHeight="false" outlineLevel="0" collapsed="false">
      <c r="E199" s="1" t="s">
        <v>2585</v>
      </c>
      <c r="F199" s="1" t="s">
        <v>323</v>
      </c>
      <c r="G199" s="1" t="s">
        <v>1190</v>
      </c>
      <c r="K199" s="1" t="s">
        <v>2395</v>
      </c>
      <c r="L199" s="1" t="s">
        <v>1194</v>
      </c>
      <c r="M199" s="1" t="s">
        <v>1379</v>
      </c>
      <c r="Q199" s="1" t="s">
        <v>2586</v>
      </c>
      <c r="R199" s="1" t="s">
        <v>2587</v>
      </c>
      <c r="S199" s="1" t="s">
        <v>1880</v>
      </c>
      <c r="T199" s="1" t="s">
        <v>2588</v>
      </c>
      <c r="U199" s="1" t="s">
        <v>695</v>
      </c>
      <c r="V199" s="1" t="s">
        <v>1293</v>
      </c>
      <c r="X199" s="1" t="s">
        <v>1095</v>
      </c>
      <c r="Y199" s="1" t="s">
        <v>308</v>
      </c>
      <c r="Z199" s="1" t="s">
        <v>2589</v>
      </c>
      <c r="AA199" s="1" t="s">
        <v>1043</v>
      </c>
      <c r="AB199" s="1" t="s">
        <v>997</v>
      </c>
      <c r="AC199" s="1" t="s">
        <v>1348</v>
      </c>
      <c r="AE199" s="1" t="s">
        <v>2590</v>
      </c>
      <c r="AF199" s="1" t="s">
        <v>2591</v>
      </c>
      <c r="AG199" s="1" t="s">
        <v>2530</v>
      </c>
      <c r="AH199" s="1" t="s">
        <v>2592</v>
      </c>
      <c r="AI199" s="1" t="s">
        <v>1912</v>
      </c>
      <c r="AJ199" s="1" t="s">
        <v>71</v>
      </c>
    </row>
    <row r="200" customFormat="false" ht="13" hidden="false" customHeight="false" outlineLevel="0" collapsed="false">
      <c r="E200" s="1" t="s">
        <v>2593</v>
      </c>
      <c r="F200" s="1" t="s">
        <v>1686</v>
      </c>
      <c r="G200" s="1" t="s">
        <v>977</v>
      </c>
      <c r="K200" s="1" t="s">
        <v>1443</v>
      </c>
      <c r="L200" s="1" t="s">
        <v>2594</v>
      </c>
      <c r="M200" s="1" t="s">
        <v>2486</v>
      </c>
      <c r="Q200" s="1" t="s">
        <v>378</v>
      </c>
      <c r="R200" s="1" t="s">
        <v>1686</v>
      </c>
      <c r="S200" s="1" t="s">
        <v>2595</v>
      </c>
      <c r="T200" s="1" t="s">
        <v>443</v>
      </c>
      <c r="U200" s="1" t="s">
        <v>727</v>
      </c>
      <c r="V200" s="1" t="s">
        <v>392</v>
      </c>
      <c r="X200" s="1" t="s">
        <v>1840</v>
      </c>
      <c r="Y200" s="1" t="s">
        <v>203</v>
      </c>
      <c r="Z200" s="1" t="s">
        <v>2596</v>
      </c>
      <c r="AA200" s="1" t="s">
        <v>1587</v>
      </c>
      <c r="AB200" s="1" t="s">
        <v>562</v>
      </c>
      <c r="AC200" s="1" t="s">
        <v>2597</v>
      </c>
      <c r="AE200" s="1" t="s">
        <v>1885</v>
      </c>
      <c r="AF200" s="1" t="s">
        <v>461</v>
      </c>
      <c r="AG200" s="1" t="s">
        <v>1437</v>
      </c>
      <c r="AH200" s="1" t="s">
        <v>2308</v>
      </c>
      <c r="AI200" s="1" t="s">
        <v>1827</v>
      </c>
      <c r="AJ200" s="1" t="s">
        <v>1456</v>
      </c>
    </row>
    <row r="201" customFormat="false" ht="13" hidden="false" customHeight="false" outlineLevel="0" collapsed="false">
      <c r="E201" s="1" t="s">
        <v>2598</v>
      </c>
      <c r="F201" s="1" t="s">
        <v>1609</v>
      </c>
      <c r="G201" s="1" t="s">
        <v>2599</v>
      </c>
      <c r="K201" s="1" t="s">
        <v>491</v>
      </c>
      <c r="L201" s="1" t="s">
        <v>1553</v>
      </c>
      <c r="M201" s="1" t="s">
        <v>2600</v>
      </c>
      <c r="Q201" s="1" t="s">
        <v>2601</v>
      </c>
      <c r="R201" s="1" t="s">
        <v>1589</v>
      </c>
      <c r="S201" s="1" t="s">
        <v>2602</v>
      </c>
      <c r="T201" s="1" t="s">
        <v>2603</v>
      </c>
      <c r="U201" s="1" t="s">
        <v>588</v>
      </c>
      <c r="V201" s="1" t="s">
        <v>1944</v>
      </c>
      <c r="X201" s="1" t="s">
        <v>663</v>
      </c>
      <c r="Y201" s="1" t="s">
        <v>2167</v>
      </c>
      <c r="Z201" s="1" t="s">
        <v>2604</v>
      </c>
      <c r="AA201" s="1" t="s">
        <v>2605</v>
      </c>
      <c r="AB201" s="1" t="s">
        <v>2606</v>
      </c>
      <c r="AC201" s="1" t="s">
        <v>2272</v>
      </c>
      <c r="AE201" s="1" t="s">
        <v>2607</v>
      </c>
      <c r="AF201" s="1" t="s">
        <v>909</v>
      </c>
      <c r="AG201" s="1" t="s">
        <v>2608</v>
      </c>
      <c r="AH201" s="1" t="s">
        <v>2609</v>
      </c>
      <c r="AI201" s="1" t="s">
        <v>2410</v>
      </c>
      <c r="AJ201" s="1" t="s">
        <v>1931</v>
      </c>
    </row>
    <row r="202" customFormat="false" ht="13" hidden="false" customHeight="false" outlineLevel="0" collapsed="false">
      <c r="E202" s="1" t="s">
        <v>2610</v>
      </c>
      <c r="F202" s="1" t="s">
        <v>2611</v>
      </c>
      <c r="G202" s="1" t="s">
        <v>2095</v>
      </c>
      <c r="K202" s="1" t="s">
        <v>2612</v>
      </c>
      <c r="L202" s="1" t="s">
        <v>2613</v>
      </c>
      <c r="M202" s="1" t="s">
        <v>2614</v>
      </c>
      <c r="Q202" s="1" t="s">
        <v>2109</v>
      </c>
      <c r="R202" s="1" t="s">
        <v>2419</v>
      </c>
      <c r="S202" s="1" t="s">
        <v>1164</v>
      </c>
      <c r="T202" s="1" t="s">
        <v>1365</v>
      </c>
      <c r="U202" s="1" t="s">
        <v>85</v>
      </c>
      <c r="V202" s="1" t="s">
        <v>2449</v>
      </c>
      <c r="X202" s="1" t="s">
        <v>1063</v>
      </c>
      <c r="Y202" s="1" t="s">
        <v>1515</v>
      </c>
      <c r="Z202" s="1" t="s">
        <v>604</v>
      </c>
      <c r="AA202" s="1" t="s">
        <v>2344</v>
      </c>
      <c r="AB202" s="1" t="s">
        <v>234</v>
      </c>
      <c r="AC202" s="1" t="s">
        <v>2615</v>
      </c>
      <c r="AE202" s="1" t="s">
        <v>825</v>
      </c>
      <c r="AF202" s="1" t="s">
        <v>526</v>
      </c>
      <c r="AG202" s="1" t="s">
        <v>2616</v>
      </c>
      <c r="AH202" s="1" t="s">
        <v>450</v>
      </c>
      <c r="AI202" s="1" t="s">
        <v>2292</v>
      </c>
      <c r="AJ202" s="1" t="s">
        <v>2617</v>
      </c>
    </row>
    <row r="203" customFormat="false" ht="13" hidden="false" customHeight="false" outlineLevel="0" collapsed="false">
      <c r="E203" s="1" t="s">
        <v>2618</v>
      </c>
      <c r="F203" s="1" t="s">
        <v>707</v>
      </c>
      <c r="G203" s="1" t="s">
        <v>2619</v>
      </c>
      <c r="K203" s="1" t="s">
        <v>967</v>
      </c>
      <c r="L203" s="1" t="s">
        <v>1377</v>
      </c>
      <c r="M203" s="1" t="s">
        <v>265</v>
      </c>
      <c r="Q203" s="1" t="s">
        <v>2050</v>
      </c>
      <c r="R203" s="1" t="s">
        <v>2620</v>
      </c>
      <c r="S203" s="1" t="s">
        <v>1306</v>
      </c>
      <c r="T203" s="1" t="s">
        <v>2621</v>
      </c>
      <c r="U203" s="1" t="s">
        <v>2622</v>
      </c>
      <c r="V203" s="1" t="s">
        <v>710</v>
      </c>
      <c r="X203" s="1" t="s">
        <v>833</v>
      </c>
      <c r="Y203" s="1" t="s">
        <v>1186</v>
      </c>
      <c r="Z203" s="1" t="s">
        <v>631</v>
      </c>
      <c r="AA203" s="1" t="s">
        <v>746</v>
      </c>
      <c r="AB203" s="1" t="s">
        <v>2623</v>
      </c>
      <c r="AC203" s="1" t="s">
        <v>2624</v>
      </c>
      <c r="AE203" s="1" t="s">
        <v>2625</v>
      </c>
      <c r="AF203" s="1" t="s">
        <v>811</v>
      </c>
      <c r="AG203" s="1" t="s">
        <v>1986</v>
      </c>
      <c r="AH203" s="1" t="s">
        <v>2110</v>
      </c>
      <c r="AI203" s="1" t="s">
        <v>2626</v>
      </c>
      <c r="AJ203" s="1" t="s">
        <v>2484</v>
      </c>
    </row>
    <row r="204" customFormat="false" ht="13" hidden="false" customHeight="false" outlineLevel="0" collapsed="false">
      <c r="E204" s="1" t="s">
        <v>2627</v>
      </c>
      <c r="F204" s="1" t="s">
        <v>622</v>
      </c>
      <c r="G204" s="1" t="s">
        <v>1776</v>
      </c>
      <c r="K204" s="1" t="s">
        <v>757</v>
      </c>
      <c r="L204" s="1" t="s">
        <v>2628</v>
      </c>
      <c r="M204" s="1" t="s">
        <v>852</v>
      </c>
      <c r="Q204" s="1" t="s">
        <v>1631</v>
      </c>
      <c r="R204" s="1" t="s">
        <v>2629</v>
      </c>
      <c r="S204" s="1" t="s">
        <v>2630</v>
      </c>
      <c r="T204" s="1" t="s">
        <v>2514</v>
      </c>
      <c r="U204" s="1" t="s">
        <v>2631</v>
      </c>
      <c r="V204" s="1" t="s">
        <v>2297</v>
      </c>
      <c r="X204" s="1" t="s">
        <v>858</v>
      </c>
      <c r="Y204" s="1" t="s">
        <v>245</v>
      </c>
      <c r="Z204" s="1" t="s">
        <v>1099</v>
      </c>
      <c r="AA204" s="1" t="s">
        <v>2149</v>
      </c>
      <c r="AB204" s="1" t="s">
        <v>2059</v>
      </c>
      <c r="AC204" s="1" t="s">
        <v>2632</v>
      </c>
      <c r="AE204" s="1" t="s">
        <v>1783</v>
      </c>
      <c r="AF204" s="1" t="s">
        <v>2633</v>
      </c>
      <c r="AG204" s="1" t="s">
        <v>1745</v>
      </c>
      <c r="AH204" s="1" t="s">
        <v>2634</v>
      </c>
      <c r="AI204" s="1" t="s">
        <v>909</v>
      </c>
      <c r="AJ204" s="1" t="s">
        <v>48</v>
      </c>
    </row>
    <row r="205" customFormat="false" ht="13" hidden="false" customHeight="false" outlineLevel="0" collapsed="false">
      <c r="E205" s="1" t="s">
        <v>451</v>
      </c>
      <c r="F205" s="1" t="s">
        <v>2635</v>
      </c>
      <c r="G205" s="1" t="s">
        <v>2557</v>
      </c>
      <c r="K205" s="1" t="s">
        <v>2532</v>
      </c>
      <c r="L205" s="1" t="s">
        <v>2147</v>
      </c>
      <c r="M205" s="1" t="s">
        <v>2630</v>
      </c>
      <c r="Q205" s="1" t="s">
        <v>2636</v>
      </c>
      <c r="R205" s="1" t="s">
        <v>994</v>
      </c>
      <c r="S205" s="1" t="s">
        <v>1448</v>
      </c>
      <c r="T205" s="1" t="s">
        <v>2637</v>
      </c>
      <c r="U205" s="1" t="s">
        <v>2189</v>
      </c>
      <c r="V205" s="1" t="s">
        <v>2214</v>
      </c>
      <c r="X205" s="1" t="s">
        <v>1016</v>
      </c>
      <c r="Y205" s="1" t="s">
        <v>1023</v>
      </c>
      <c r="Z205" s="1" t="s">
        <v>2638</v>
      </c>
      <c r="AA205" s="1" t="s">
        <v>1961</v>
      </c>
      <c r="AB205" s="1" t="s">
        <v>1372</v>
      </c>
      <c r="AC205" s="1" t="s">
        <v>820</v>
      </c>
      <c r="AE205" s="1" t="s">
        <v>2639</v>
      </c>
      <c r="AF205" s="1" t="s">
        <v>2464</v>
      </c>
      <c r="AG205" s="1" t="s">
        <v>2609</v>
      </c>
      <c r="AH205" s="1" t="s">
        <v>1381</v>
      </c>
      <c r="AI205" s="1" t="s">
        <v>1103</v>
      </c>
      <c r="AJ205" s="1" t="s">
        <v>516</v>
      </c>
    </row>
    <row r="206" customFormat="false" ht="13" hidden="false" customHeight="false" outlineLevel="0" collapsed="false">
      <c r="E206" s="1" t="s">
        <v>2640</v>
      </c>
      <c r="F206" s="1" t="s">
        <v>1593</v>
      </c>
      <c r="G206" s="1" t="s">
        <v>2165</v>
      </c>
      <c r="K206" s="1" t="s">
        <v>2146</v>
      </c>
      <c r="L206" s="1" t="s">
        <v>2641</v>
      </c>
      <c r="M206" s="1" t="s">
        <v>559</v>
      </c>
      <c r="Q206" s="1" t="s">
        <v>2642</v>
      </c>
      <c r="R206" s="1" t="s">
        <v>2394</v>
      </c>
      <c r="S206" s="1" t="s">
        <v>1135</v>
      </c>
      <c r="T206" s="1" t="s">
        <v>2643</v>
      </c>
      <c r="U206" s="1" t="s">
        <v>2201</v>
      </c>
      <c r="V206" s="1" t="s">
        <v>959</v>
      </c>
      <c r="X206" s="1" t="s">
        <v>902</v>
      </c>
      <c r="Y206" s="1" t="s">
        <v>2644</v>
      </c>
      <c r="Z206" s="1" t="s">
        <v>2323</v>
      </c>
      <c r="AA206" s="1" t="s">
        <v>2645</v>
      </c>
      <c r="AB206" s="1" t="s">
        <v>1986</v>
      </c>
      <c r="AC206" s="1" t="s">
        <v>2646</v>
      </c>
      <c r="AE206" s="1" t="s">
        <v>2647</v>
      </c>
      <c r="AF206" s="1" t="s">
        <v>2112</v>
      </c>
      <c r="AG206" s="1" t="s">
        <v>1112</v>
      </c>
      <c r="AH206" s="1" t="s">
        <v>2648</v>
      </c>
      <c r="AI206" s="1" t="s">
        <v>2649</v>
      </c>
      <c r="AJ206" s="1" t="s">
        <v>1696</v>
      </c>
    </row>
    <row r="207" customFormat="false" ht="13" hidden="false" customHeight="false" outlineLevel="0" collapsed="false">
      <c r="E207" s="1" t="s">
        <v>1581</v>
      </c>
      <c r="F207" s="1" t="s">
        <v>858</v>
      </c>
      <c r="G207" s="1" t="s">
        <v>339</v>
      </c>
      <c r="K207" s="1" t="s">
        <v>896</v>
      </c>
      <c r="L207" s="1" t="s">
        <v>1738</v>
      </c>
      <c r="M207" s="1" t="s">
        <v>899</v>
      </c>
      <c r="Q207" s="1" t="s">
        <v>449</v>
      </c>
      <c r="R207" s="1" t="s">
        <v>61</v>
      </c>
      <c r="S207" s="1" t="s">
        <v>2154</v>
      </c>
      <c r="T207" s="1" t="s">
        <v>2650</v>
      </c>
      <c r="U207" s="1" t="s">
        <v>2382</v>
      </c>
      <c r="V207" s="1" t="s">
        <v>588</v>
      </c>
      <c r="X207" s="1" t="s">
        <v>1084</v>
      </c>
      <c r="Y207" s="1" t="s">
        <v>643</v>
      </c>
      <c r="Z207" s="1" t="s">
        <v>2382</v>
      </c>
      <c r="AA207" s="1" t="s">
        <v>815</v>
      </c>
      <c r="AB207" s="1" t="s">
        <v>2631</v>
      </c>
      <c r="AC207" s="1" t="s">
        <v>2034</v>
      </c>
      <c r="AE207" s="1" t="s">
        <v>2533</v>
      </c>
      <c r="AF207" s="1" t="s">
        <v>2490</v>
      </c>
      <c r="AG207" s="1" t="s">
        <v>1456</v>
      </c>
      <c r="AH207" s="1" t="s">
        <v>2596</v>
      </c>
      <c r="AI207" s="1" t="s">
        <v>1649</v>
      </c>
      <c r="AJ207" s="1" t="s">
        <v>2651</v>
      </c>
    </row>
    <row r="208" customFormat="false" ht="13" hidden="false" customHeight="false" outlineLevel="0" collapsed="false">
      <c r="E208" s="1" t="s">
        <v>1818</v>
      </c>
      <c r="F208" s="1" t="s">
        <v>1010</v>
      </c>
      <c r="G208" s="1" t="s">
        <v>2652</v>
      </c>
      <c r="K208" s="1" t="s">
        <v>2212</v>
      </c>
      <c r="L208" s="1" t="s">
        <v>2653</v>
      </c>
      <c r="M208" s="1" t="s">
        <v>2654</v>
      </c>
      <c r="Q208" s="1" t="s">
        <v>2655</v>
      </c>
      <c r="R208" s="1" t="s">
        <v>2656</v>
      </c>
      <c r="S208" s="1" t="s">
        <v>495</v>
      </c>
      <c r="T208" s="1" t="s">
        <v>1366</v>
      </c>
      <c r="U208" s="1" t="s">
        <v>1934</v>
      </c>
      <c r="V208" s="1" t="s">
        <v>405</v>
      </c>
      <c r="X208" s="1" t="s">
        <v>1488</v>
      </c>
      <c r="Y208" s="1" t="s">
        <v>870</v>
      </c>
      <c r="Z208" s="1" t="s">
        <v>2570</v>
      </c>
      <c r="AA208" s="1" t="s">
        <v>1850</v>
      </c>
      <c r="AB208" s="1" t="s">
        <v>2425</v>
      </c>
      <c r="AC208" s="1" t="s">
        <v>2555</v>
      </c>
      <c r="AE208" s="1" t="s">
        <v>2657</v>
      </c>
      <c r="AF208" s="1" t="s">
        <v>358</v>
      </c>
      <c r="AG208" s="1" t="s">
        <v>272</v>
      </c>
      <c r="AH208" s="1" t="s">
        <v>1789</v>
      </c>
      <c r="AI208" s="1" t="s">
        <v>2658</v>
      </c>
      <c r="AJ208" s="1" t="s">
        <v>2530</v>
      </c>
    </row>
    <row r="209" customFormat="false" ht="13" hidden="false" customHeight="false" outlineLevel="0" collapsed="false">
      <c r="E209" s="1" t="s">
        <v>2659</v>
      </c>
      <c r="F209" s="1" t="s">
        <v>1359</v>
      </c>
      <c r="G209" s="1" t="s">
        <v>2100</v>
      </c>
      <c r="K209" s="1" t="s">
        <v>206</v>
      </c>
      <c r="L209" s="1" t="s">
        <v>2388</v>
      </c>
      <c r="M209" s="1" t="s">
        <v>2660</v>
      </c>
      <c r="Q209" s="1" t="s">
        <v>2661</v>
      </c>
      <c r="R209" s="1" t="s">
        <v>1689</v>
      </c>
      <c r="S209" s="1" t="s">
        <v>1050</v>
      </c>
      <c r="T209" s="1" t="s">
        <v>1449</v>
      </c>
      <c r="U209" s="1" t="s">
        <v>522</v>
      </c>
      <c r="V209" s="1" t="s">
        <v>1520</v>
      </c>
      <c r="X209" s="1" t="s">
        <v>383</v>
      </c>
      <c r="Y209" s="1" t="s">
        <v>1632</v>
      </c>
      <c r="Z209" s="1" t="s">
        <v>157</v>
      </c>
      <c r="AA209" s="1" t="s">
        <v>2662</v>
      </c>
      <c r="AB209" s="1" t="s">
        <v>829</v>
      </c>
      <c r="AC209" s="1" t="s">
        <v>2663</v>
      </c>
      <c r="AE209" s="1" t="s">
        <v>2664</v>
      </c>
      <c r="AF209" s="1" t="s">
        <v>2525</v>
      </c>
      <c r="AG209" s="1" t="s">
        <v>529</v>
      </c>
      <c r="AH209" s="1" t="s">
        <v>1845</v>
      </c>
      <c r="AI209" s="1" t="s">
        <v>204</v>
      </c>
      <c r="AJ209" s="1" t="s">
        <v>2555</v>
      </c>
    </row>
    <row r="210" customFormat="false" ht="13" hidden="false" customHeight="false" outlineLevel="0" collapsed="false">
      <c r="E210" s="1" t="s">
        <v>2665</v>
      </c>
      <c r="F210" s="1" t="s">
        <v>313</v>
      </c>
      <c r="G210" s="1" t="s">
        <v>1469</v>
      </c>
      <c r="K210" s="1" t="s">
        <v>2340</v>
      </c>
      <c r="L210" s="1" t="s">
        <v>2666</v>
      </c>
      <c r="M210" s="1" t="s">
        <v>2354</v>
      </c>
      <c r="Q210" s="1" t="s">
        <v>2667</v>
      </c>
      <c r="R210" s="1" t="s">
        <v>1630</v>
      </c>
      <c r="S210" s="1" t="s">
        <v>2668</v>
      </c>
      <c r="T210" s="1" t="s">
        <v>2669</v>
      </c>
      <c r="U210" s="1" t="s">
        <v>2670</v>
      </c>
      <c r="V210" s="1" t="s">
        <v>2671</v>
      </c>
      <c r="X210" s="1" t="s">
        <v>2501</v>
      </c>
      <c r="Y210" s="1" t="s">
        <v>1095</v>
      </c>
      <c r="Z210" s="1" t="s">
        <v>2672</v>
      </c>
      <c r="AA210" s="1" t="s">
        <v>1372</v>
      </c>
      <c r="AB210" s="1" t="s">
        <v>970</v>
      </c>
      <c r="AC210" s="1" t="s">
        <v>2210</v>
      </c>
      <c r="AE210" s="1" t="s">
        <v>2673</v>
      </c>
      <c r="AF210" s="1" t="s">
        <v>2674</v>
      </c>
      <c r="AG210" s="1" t="s">
        <v>2291</v>
      </c>
      <c r="AH210" s="1" t="s">
        <v>110</v>
      </c>
      <c r="AI210" s="1" t="s">
        <v>2659</v>
      </c>
      <c r="AJ210" s="1" t="s">
        <v>375</v>
      </c>
    </row>
    <row r="211" customFormat="false" ht="13" hidden="false" customHeight="false" outlineLevel="0" collapsed="false">
      <c r="E211" s="1" t="s">
        <v>304</v>
      </c>
      <c r="F211" s="1" t="s">
        <v>2675</v>
      </c>
      <c r="G211" s="1" t="s">
        <v>2676</v>
      </c>
      <c r="K211" s="1" t="s">
        <v>1581</v>
      </c>
      <c r="L211" s="1" t="s">
        <v>1591</v>
      </c>
      <c r="M211" s="1" t="s">
        <v>2661</v>
      </c>
      <c r="Q211" s="1" t="s">
        <v>1530</v>
      </c>
      <c r="R211" s="1" t="s">
        <v>1119</v>
      </c>
      <c r="S211" s="1" t="s">
        <v>2545</v>
      </c>
      <c r="T211" s="1" t="s">
        <v>1921</v>
      </c>
      <c r="U211" s="1" t="s">
        <v>2677</v>
      </c>
      <c r="V211" s="1" t="s">
        <v>2547</v>
      </c>
      <c r="X211" s="1" t="s">
        <v>966</v>
      </c>
      <c r="Y211" s="1" t="s">
        <v>1520</v>
      </c>
      <c r="Z211" s="1" t="s">
        <v>2678</v>
      </c>
      <c r="AA211" s="1" t="s">
        <v>1765</v>
      </c>
      <c r="AB211" s="1" t="s">
        <v>2119</v>
      </c>
      <c r="AC211" s="1" t="s">
        <v>2679</v>
      </c>
      <c r="AE211" s="1" t="s">
        <v>107</v>
      </c>
      <c r="AF211" s="1" t="s">
        <v>2680</v>
      </c>
      <c r="AG211" s="1" t="s">
        <v>2045</v>
      </c>
      <c r="AH211" s="1" t="s">
        <v>2067</v>
      </c>
      <c r="AI211" s="1" t="s">
        <v>2681</v>
      </c>
      <c r="AJ211" s="1" t="s">
        <v>995</v>
      </c>
    </row>
    <row r="212" customFormat="false" ht="13" hidden="false" customHeight="false" outlineLevel="0" collapsed="false">
      <c r="E212" s="1" t="s">
        <v>381</v>
      </c>
      <c r="F212" s="1" t="s">
        <v>2009</v>
      </c>
      <c r="G212" s="1" t="s">
        <v>2501</v>
      </c>
      <c r="K212" s="1" t="s">
        <v>2682</v>
      </c>
      <c r="L212" s="1" t="s">
        <v>1252</v>
      </c>
      <c r="M212" s="1" t="s">
        <v>2683</v>
      </c>
      <c r="Q212" s="1" t="s">
        <v>2173</v>
      </c>
      <c r="R212" s="1" t="s">
        <v>1209</v>
      </c>
      <c r="S212" s="1" t="s">
        <v>2684</v>
      </c>
      <c r="T212" s="1" t="s">
        <v>2540</v>
      </c>
      <c r="U212" s="1" t="s">
        <v>2685</v>
      </c>
      <c r="V212" s="1" t="s">
        <v>2686</v>
      </c>
      <c r="X212" s="1" t="s">
        <v>1253</v>
      </c>
      <c r="Y212" s="1" t="s">
        <v>1253</v>
      </c>
      <c r="Z212" s="1" t="s">
        <v>636</v>
      </c>
      <c r="AA212" s="1" t="s">
        <v>2025</v>
      </c>
      <c r="AB212" s="1" t="s">
        <v>2687</v>
      </c>
      <c r="AC212" s="1" t="s">
        <v>2688</v>
      </c>
      <c r="AE212" s="1" t="s">
        <v>1608</v>
      </c>
      <c r="AF212" s="1" t="s">
        <v>2103</v>
      </c>
      <c r="AG212" s="1" t="s">
        <v>2552</v>
      </c>
      <c r="AH212" s="1" t="s">
        <v>1709</v>
      </c>
      <c r="AI212" s="1" t="s">
        <v>2355</v>
      </c>
      <c r="AJ212" s="1" t="s">
        <v>2689</v>
      </c>
    </row>
    <row r="213" customFormat="false" ht="13" hidden="false" customHeight="false" outlineLevel="0" collapsed="false">
      <c r="E213" s="1" t="s">
        <v>2257</v>
      </c>
      <c r="F213" s="1" t="s">
        <v>539</v>
      </c>
      <c r="G213" s="1" t="s">
        <v>1428</v>
      </c>
      <c r="K213" s="1" t="s">
        <v>2690</v>
      </c>
      <c r="L213" s="1" t="s">
        <v>1357</v>
      </c>
      <c r="M213" s="1" t="s">
        <v>2168</v>
      </c>
      <c r="Q213" s="1" t="s">
        <v>2532</v>
      </c>
      <c r="R213" s="1" t="s">
        <v>2516</v>
      </c>
      <c r="S213" s="1" t="s">
        <v>1673</v>
      </c>
      <c r="T213" s="1" t="s">
        <v>2691</v>
      </c>
      <c r="U213" s="1" t="s">
        <v>917</v>
      </c>
      <c r="V213" s="1" t="s">
        <v>2692</v>
      </c>
      <c r="X213" s="1" t="s">
        <v>1824</v>
      </c>
      <c r="Y213" s="1" t="s">
        <v>1063</v>
      </c>
      <c r="Z213" s="1" t="s">
        <v>2693</v>
      </c>
      <c r="AA213" s="1" t="s">
        <v>1707</v>
      </c>
      <c r="AB213" s="1" t="s">
        <v>2694</v>
      </c>
      <c r="AC213" s="1" t="s">
        <v>2695</v>
      </c>
      <c r="AE213" s="1" t="s">
        <v>2696</v>
      </c>
      <c r="AF213" s="1" t="s">
        <v>2697</v>
      </c>
      <c r="AG213" s="1" t="s">
        <v>2284</v>
      </c>
      <c r="AH213" s="1" t="s">
        <v>1386</v>
      </c>
      <c r="AI213" s="1" t="s">
        <v>2698</v>
      </c>
      <c r="AJ213" s="1" t="s">
        <v>1793</v>
      </c>
    </row>
    <row r="214" customFormat="false" ht="13" hidden="false" customHeight="false" outlineLevel="0" collapsed="false">
      <c r="E214" s="1" t="s">
        <v>2657</v>
      </c>
      <c r="F214" s="1" t="s">
        <v>2495</v>
      </c>
      <c r="G214" s="1" t="s">
        <v>211</v>
      </c>
      <c r="K214" s="1" t="s">
        <v>2699</v>
      </c>
      <c r="L214" s="1" t="s">
        <v>2371</v>
      </c>
      <c r="M214" s="1" t="s">
        <v>2700</v>
      </c>
      <c r="Q214" s="1" t="s">
        <v>2701</v>
      </c>
      <c r="R214" s="1" t="s">
        <v>2702</v>
      </c>
      <c r="S214" s="1" t="s">
        <v>2703</v>
      </c>
      <c r="T214" s="1" t="s">
        <v>22</v>
      </c>
      <c r="U214" s="1" t="s">
        <v>2704</v>
      </c>
      <c r="V214" s="1" t="s">
        <v>1544</v>
      </c>
      <c r="X214" s="1" t="s">
        <v>2705</v>
      </c>
      <c r="Y214" s="1" t="s">
        <v>1293</v>
      </c>
      <c r="Z214" s="1" t="s">
        <v>1549</v>
      </c>
      <c r="AA214" s="1" t="s">
        <v>588</v>
      </c>
      <c r="AB214" s="1" t="s">
        <v>2356</v>
      </c>
      <c r="AC214" s="1" t="s">
        <v>261</v>
      </c>
      <c r="AE214" s="1" t="s">
        <v>868</v>
      </c>
      <c r="AF214" s="1" t="s">
        <v>2706</v>
      </c>
      <c r="AG214" s="1" t="s">
        <v>1329</v>
      </c>
      <c r="AH214" s="1" t="s">
        <v>572</v>
      </c>
      <c r="AI214" s="1" t="s">
        <v>2707</v>
      </c>
    </row>
    <row r="215" customFormat="false" ht="13" hidden="false" customHeight="false" outlineLevel="0" collapsed="false">
      <c r="E215" s="1" t="s">
        <v>530</v>
      </c>
      <c r="F215" s="1" t="s">
        <v>2208</v>
      </c>
      <c r="G215" s="1" t="s">
        <v>2708</v>
      </c>
      <c r="K215" s="1" t="s">
        <v>2421</v>
      </c>
      <c r="L215" s="1" t="s">
        <v>1595</v>
      </c>
      <c r="M215" s="1" t="s">
        <v>2050</v>
      </c>
      <c r="Q215" s="1" t="s">
        <v>2709</v>
      </c>
      <c r="R215" s="1" t="s">
        <v>1617</v>
      </c>
      <c r="S215" s="1" t="s">
        <v>1558</v>
      </c>
      <c r="T215" s="1" t="s">
        <v>2710</v>
      </c>
      <c r="U215" s="1" t="s">
        <v>312</v>
      </c>
      <c r="V215" s="1" t="s">
        <v>999</v>
      </c>
      <c r="X215" s="1" t="s">
        <v>1579</v>
      </c>
      <c r="Y215" s="1" t="s">
        <v>1970</v>
      </c>
      <c r="Z215" s="1" t="s">
        <v>1064</v>
      </c>
      <c r="AA215" s="1" t="s">
        <v>2711</v>
      </c>
      <c r="AB215" s="1" t="s">
        <v>2490</v>
      </c>
      <c r="AC215" s="1" t="s">
        <v>1975</v>
      </c>
      <c r="AE215" s="1" t="s">
        <v>1051</v>
      </c>
      <c r="AF215" s="1" t="s">
        <v>798</v>
      </c>
      <c r="AG215" s="1" t="s">
        <v>1939</v>
      </c>
      <c r="AH215" s="1" t="s">
        <v>2712</v>
      </c>
      <c r="AI215" s="1" t="s">
        <v>2713</v>
      </c>
    </row>
    <row r="216" customFormat="false" ht="13" hidden="false" customHeight="false" outlineLevel="0" collapsed="false">
      <c r="E216" s="1" t="s">
        <v>2212</v>
      </c>
      <c r="F216" s="1" t="s">
        <v>384</v>
      </c>
      <c r="G216" s="1" t="s">
        <v>1199</v>
      </c>
      <c r="K216" s="1" t="s">
        <v>471</v>
      </c>
      <c r="L216" s="1" t="s">
        <v>2714</v>
      </c>
      <c r="M216" s="1" t="s">
        <v>1860</v>
      </c>
      <c r="Q216" s="1" t="s">
        <v>734</v>
      </c>
      <c r="R216" s="1" t="s">
        <v>1050</v>
      </c>
      <c r="S216" s="1" t="s">
        <v>223</v>
      </c>
      <c r="T216" s="1" t="s">
        <v>2715</v>
      </c>
      <c r="U216" s="1" t="s">
        <v>1933</v>
      </c>
      <c r="V216" s="1" t="s">
        <v>2677</v>
      </c>
      <c r="X216" s="1" t="s">
        <v>283</v>
      </c>
      <c r="Y216" s="1" t="s">
        <v>559</v>
      </c>
      <c r="Z216" s="1" t="s">
        <v>2716</v>
      </c>
      <c r="AA216" s="1" t="s">
        <v>2437</v>
      </c>
      <c r="AB216" s="1" t="s">
        <v>377</v>
      </c>
      <c r="AC216" s="1" t="s">
        <v>2717</v>
      </c>
      <c r="AE216" s="1" t="s">
        <v>2718</v>
      </c>
      <c r="AF216" s="1" t="s">
        <v>2719</v>
      </c>
      <c r="AG216" s="1" t="s">
        <v>2720</v>
      </c>
      <c r="AH216" s="1" t="s">
        <v>296</v>
      </c>
      <c r="AI216" s="1" t="s">
        <v>2721</v>
      </c>
    </row>
    <row r="217" customFormat="false" ht="13" hidden="false" customHeight="false" outlineLevel="0" collapsed="false">
      <c r="E217" s="1" t="s">
        <v>35</v>
      </c>
      <c r="F217" s="1" t="s">
        <v>1668</v>
      </c>
      <c r="G217" s="1" t="s">
        <v>2635</v>
      </c>
      <c r="K217" s="1" t="s">
        <v>403</v>
      </c>
      <c r="L217" s="1" t="s">
        <v>2722</v>
      </c>
      <c r="M217" s="1" t="s">
        <v>1209</v>
      </c>
      <c r="Q217" s="1" t="s">
        <v>676</v>
      </c>
      <c r="R217" s="1" t="s">
        <v>2723</v>
      </c>
      <c r="S217" s="1" t="s">
        <v>338</v>
      </c>
      <c r="T217" s="1" t="s">
        <v>2201</v>
      </c>
      <c r="U217" s="1" t="s">
        <v>2398</v>
      </c>
      <c r="V217" s="1" t="s">
        <v>1098</v>
      </c>
      <c r="X217" s="1" t="s">
        <v>1085</v>
      </c>
      <c r="Y217" s="1" t="s">
        <v>650</v>
      </c>
      <c r="Z217" s="1" t="s">
        <v>1339</v>
      </c>
      <c r="AA217" s="1" t="s">
        <v>1243</v>
      </c>
      <c r="AB217" s="1" t="s">
        <v>482</v>
      </c>
      <c r="AC217" s="1" t="s">
        <v>2724</v>
      </c>
      <c r="AE217" s="1" t="s">
        <v>2135</v>
      </c>
      <c r="AF217" s="1" t="s">
        <v>2196</v>
      </c>
      <c r="AG217" s="1" t="s">
        <v>683</v>
      </c>
      <c r="AH217" s="1" t="s">
        <v>1636</v>
      </c>
      <c r="AI217" s="1" t="s">
        <v>733</v>
      </c>
    </row>
    <row r="218" customFormat="false" ht="13" hidden="false" customHeight="false" outlineLevel="0" collapsed="false">
      <c r="E218" s="1" t="s">
        <v>2419</v>
      </c>
      <c r="F218" s="1" t="s">
        <v>2725</v>
      </c>
      <c r="G218" s="1" t="s">
        <v>2252</v>
      </c>
      <c r="K218" s="1" t="s">
        <v>2726</v>
      </c>
      <c r="L218" s="1" t="s">
        <v>2727</v>
      </c>
      <c r="M218" s="1" t="s">
        <v>720</v>
      </c>
      <c r="Q218" s="1" t="s">
        <v>1918</v>
      </c>
      <c r="R218" s="1" t="s">
        <v>1930</v>
      </c>
      <c r="S218" s="1" t="s">
        <v>2310</v>
      </c>
      <c r="T218" s="1" t="s">
        <v>618</v>
      </c>
      <c r="U218" s="1" t="s">
        <v>43</v>
      </c>
      <c r="V218" s="1" t="s">
        <v>1435</v>
      </c>
      <c r="X218" s="1" t="s">
        <v>2468</v>
      </c>
      <c r="Y218" s="1" t="s">
        <v>310</v>
      </c>
      <c r="Z218" s="1" t="s">
        <v>2728</v>
      </c>
      <c r="AA218" s="1" t="s">
        <v>1794</v>
      </c>
      <c r="AB218" s="1" t="s">
        <v>2729</v>
      </c>
      <c r="AC218" s="1" t="s">
        <v>641</v>
      </c>
      <c r="AE218" s="1" t="s">
        <v>1110</v>
      </c>
      <c r="AF218" s="1" t="s">
        <v>1909</v>
      </c>
      <c r="AG218" s="1" t="s">
        <v>2730</v>
      </c>
      <c r="AH218" s="1" t="s">
        <v>2473</v>
      </c>
      <c r="AI218" s="1" t="s">
        <v>1273</v>
      </c>
    </row>
    <row r="219" customFormat="false" ht="13" hidden="false" customHeight="false" outlineLevel="0" collapsed="false">
      <c r="E219" s="1" t="s">
        <v>1324</v>
      </c>
      <c r="F219" s="1" t="s">
        <v>444</v>
      </c>
      <c r="G219" s="1" t="s">
        <v>2085</v>
      </c>
      <c r="K219" s="1" t="s">
        <v>255</v>
      </c>
      <c r="L219" s="1" t="s">
        <v>1928</v>
      </c>
      <c r="M219" s="1" t="s">
        <v>2731</v>
      </c>
      <c r="Q219" s="1" t="s">
        <v>2070</v>
      </c>
      <c r="R219" s="1" t="s">
        <v>2522</v>
      </c>
      <c r="S219" s="1" t="s">
        <v>1011</v>
      </c>
      <c r="T219" s="1" t="s">
        <v>2553</v>
      </c>
      <c r="U219" s="1" t="s">
        <v>1140</v>
      </c>
      <c r="V219" s="1" t="s">
        <v>633</v>
      </c>
      <c r="X219" s="1" t="s">
        <v>1899</v>
      </c>
      <c r="Y219" s="1" t="s">
        <v>282</v>
      </c>
      <c r="Z219" s="1" t="s">
        <v>284</v>
      </c>
      <c r="AA219" s="1" t="s">
        <v>2027</v>
      </c>
      <c r="AB219" s="1" t="s">
        <v>2034</v>
      </c>
      <c r="AC219" s="1" t="s">
        <v>2732</v>
      </c>
      <c r="AE219" s="1" t="s">
        <v>2341</v>
      </c>
      <c r="AF219" s="1" t="s">
        <v>1401</v>
      </c>
      <c r="AG219" s="1" t="s">
        <v>2733</v>
      </c>
      <c r="AH219" s="1" t="s">
        <v>1836</v>
      </c>
      <c r="AI219" s="1" t="s">
        <v>2734</v>
      </c>
    </row>
    <row r="220" customFormat="false" ht="13" hidden="false" customHeight="false" outlineLevel="0" collapsed="false">
      <c r="E220" s="1" t="s">
        <v>1173</v>
      </c>
      <c r="F220" s="1" t="s">
        <v>270</v>
      </c>
      <c r="G220" s="1" t="s">
        <v>1619</v>
      </c>
      <c r="K220" s="1" t="s">
        <v>1738</v>
      </c>
      <c r="L220" s="1" t="s">
        <v>2574</v>
      </c>
      <c r="M220" s="1" t="s">
        <v>2113</v>
      </c>
      <c r="Q220" s="1" t="s">
        <v>1009</v>
      </c>
      <c r="R220" s="1" t="s">
        <v>1675</v>
      </c>
      <c r="S220" s="1" t="s">
        <v>2735</v>
      </c>
      <c r="T220" s="1" t="s">
        <v>1693</v>
      </c>
      <c r="U220" s="1" t="s">
        <v>2736</v>
      </c>
      <c r="V220" s="1" t="s">
        <v>151</v>
      </c>
      <c r="X220" s="1" t="s">
        <v>1419</v>
      </c>
      <c r="Y220" s="1" t="s">
        <v>1212</v>
      </c>
      <c r="Z220" s="1" t="s">
        <v>2737</v>
      </c>
      <c r="AA220" s="1" t="s">
        <v>2738</v>
      </c>
      <c r="AB220" s="1" t="s">
        <v>2739</v>
      </c>
      <c r="AC220" s="1" t="s">
        <v>2740</v>
      </c>
      <c r="AE220" s="1" t="s">
        <v>2741</v>
      </c>
      <c r="AF220" s="1" t="s">
        <v>2457</v>
      </c>
      <c r="AG220" s="1" t="s">
        <v>2742</v>
      </c>
      <c r="AH220" s="1" t="s">
        <v>1219</v>
      </c>
      <c r="AI220" s="1" t="s">
        <v>1229</v>
      </c>
    </row>
    <row r="221" customFormat="false" ht="13" hidden="false" customHeight="false" outlineLevel="0" collapsed="false">
      <c r="E221" s="1" t="s">
        <v>2611</v>
      </c>
      <c r="F221" s="1" t="s">
        <v>1767</v>
      </c>
      <c r="G221" s="1" t="s">
        <v>925</v>
      </c>
      <c r="K221" s="1" t="s">
        <v>2267</v>
      </c>
      <c r="L221" s="1" t="s">
        <v>2743</v>
      </c>
      <c r="M221" s="1" t="s">
        <v>1790</v>
      </c>
      <c r="Q221" s="1" t="s">
        <v>81</v>
      </c>
      <c r="R221" s="1" t="s">
        <v>1366</v>
      </c>
      <c r="S221" s="1" t="s">
        <v>329</v>
      </c>
      <c r="T221" s="1" t="s">
        <v>1565</v>
      </c>
      <c r="U221" s="1" t="s">
        <v>823</v>
      </c>
      <c r="V221" s="1" t="s">
        <v>383</v>
      </c>
      <c r="X221" s="1" t="s">
        <v>2744</v>
      </c>
      <c r="Y221" s="1" t="s">
        <v>728</v>
      </c>
      <c r="Z221" s="1" t="s">
        <v>701</v>
      </c>
      <c r="AA221" s="1" t="s">
        <v>301</v>
      </c>
      <c r="AB221" s="1" t="s">
        <v>682</v>
      </c>
      <c r="AC221" s="1" t="s">
        <v>891</v>
      </c>
      <c r="AE221" s="1" t="s">
        <v>44</v>
      </c>
      <c r="AF221" s="1" t="s">
        <v>1959</v>
      </c>
      <c r="AG221" s="1" t="s">
        <v>1911</v>
      </c>
      <c r="AH221" s="1" t="s">
        <v>2745</v>
      </c>
      <c r="AI221" s="1" t="s">
        <v>2746</v>
      </c>
    </row>
    <row r="222" customFormat="false" ht="13" hidden="false" customHeight="false" outlineLevel="0" collapsed="false">
      <c r="E222" s="1" t="s">
        <v>2747</v>
      </c>
      <c r="F222" s="1" t="s">
        <v>576</v>
      </c>
      <c r="G222" s="1" t="s">
        <v>2748</v>
      </c>
      <c r="K222" s="1" t="s">
        <v>2749</v>
      </c>
      <c r="L222" s="1" t="s">
        <v>2576</v>
      </c>
      <c r="M222" s="1" t="s">
        <v>38</v>
      </c>
      <c r="Q222" s="1" t="s">
        <v>2750</v>
      </c>
      <c r="R222" s="1" t="s">
        <v>650</v>
      </c>
      <c r="S222" s="1" t="s">
        <v>1477</v>
      </c>
      <c r="T222" s="1" t="s">
        <v>2751</v>
      </c>
      <c r="U222" s="1" t="s">
        <v>331</v>
      </c>
      <c r="V222" s="1" t="s">
        <v>2328</v>
      </c>
      <c r="X222" s="1" t="s">
        <v>2644</v>
      </c>
      <c r="Y222" s="1" t="s">
        <v>695</v>
      </c>
      <c r="Z222" s="1" t="s">
        <v>253</v>
      </c>
      <c r="AA222" s="1" t="s">
        <v>1814</v>
      </c>
      <c r="AB222" s="1" t="s">
        <v>2382</v>
      </c>
      <c r="AC222" s="1" t="s">
        <v>2752</v>
      </c>
      <c r="AE222" s="1" t="s">
        <v>1775</v>
      </c>
      <c r="AF222" s="1" t="s">
        <v>2753</v>
      </c>
      <c r="AG222" s="1" t="s">
        <v>2754</v>
      </c>
      <c r="AH222" s="1" t="s">
        <v>2551</v>
      </c>
      <c r="AI222" s="1" t="s">
        <v>227</v>
      </c>
    </row>
    <row r="223" customFormat="false" ht="13" hidden="false" customHeight="false" outlineLevel="0" collapsed="false">
      <c r="E223" s="1" t="s">
        <v>1106</v>
      </c>
      <c r="F223" s="1" t="s">
        <v>1347</v>
      </c>
      <c r="G223" s="1" t="s">
        <v>2755</v>
      </c>
      <c r="K223" s="1" t="s">
        <v>2756</v>
      </c>
      <c r="L223" s="1" t="s">
        <v>2757</v>
      </c>
      <c r="M223" s="1" t="s">
        <v>243</v>
      </c>
      <c r="Q223" s="1" t="s">
        <v>2758</v>
      </c>
      <c r="R223" s="1" t="s">
        <v>2186</v>
      </c>
      <c r="S223" s="1" t="s">
        <v>2155</v>
      </c>
      <c r="T223" s="1" t="s">
        <v>426</v>
      </c>
      <c r="U223" s="1" t="s">
        <v>1982</v>
      </c>
      <c r="V223" s="1" t="s">
        <v>1573</v>
      </c>
      <c r="X223" s="1" t="s">
        <v>425</v>
      </c>
      <c r="Y223" s="1" t="s">
        <v>2341</v>
      </c>
      <c r="Z223" s="1" t="s">
        <v>64</v>
      </c>
      <c r="AA223" s="1" t="s">
        <v>2622</v>
      </c>
      <c r="AB223" s="1" t="s">
        <v>356</v>
      </c>
      <c r="AC223" s="1" t="s">
        <v>333</v>
      </c>
      <c r="AE223" s="1" t="s">
        <v>1155</v>
      </c>
      <c r="AF223" s="1" t="s">
        <v>1309</v>
      </c>
      <c r="AG223" s="1" t="s">
        <v>2759</v>
      </c>
      <c r="AH223" s="1" t="s">
        <v>1282</v>
      </c>
      <c r="AI223" s="1" t="s">
        <v>2760</v>
      </c>
    </row>
    <row r="224" customFormat="false" ht="13" hidden="false" customHeight="false" outlineLevel="0" collapsed="false">
      <c r="E224" s="1" t="s">
        <v>56</v>
      </c>
      <c r="F224" s="1" t="s">
        <v>678</v>
      </c>
      <c r="G224" s="1" t="s">
        <v>2354</v>
      </c>
      <c r="K224" s="1" t="s">
        <v>1250</v>
      </c>
      <c r="L224" s="1" t="s">
        <v>1978</v>
      </c>
      <c r="M224" s="1" t="s">
        <v>626</v>
      </c>
      <c r="Q224" s="1" t="s">
        <v>2482</v>
      </c>
      <c r="R224" s="1" t="s">
        <v>2340</v>
      </c>
      <c r="S224" s="1" t="s">
        <v>2761</v>
      </c>
      <c r="T224" s="1" t="s">
        <v>374</v>
      </c>
      <c r="U224" s="1" t="s">
        <v>1365</v>
      </c>
      <c r="V224" s="1" t="s">
        <v>2762</v>
      </c>
      <c r="X224" s="1" t="s">
        <v>2085</v>
      </c>
      <c r="Y224" s="1" t="s">
        <v>902</v>
      </c>
      <c r="Z224" s="1" t="s">
        <v>853</v>
      </c>
      <c r="AA224" s="1" t="s">
        <v>1890</v>
      </c>
      <c r="AB224" s="1" t="s">
        <v>1468</v>
      </c>
      <c r="AC224" s="1" t="s">
        <v>2246</v>
      </c>
      <c r="AE224" s="1" t="s">
        <v>1227</v>
      </c>
      <c r="AF224" s="1" t="s">
        <v>2638</v>
      </c>
      <c r="AG224" s="1" t="s">
        <v>2418</v>
      </c>
      <c r="AH224" s="1" t="s">
        <v>2763</v>
      </c>
      <c r="AI224" s="1" t="s">
        <v>656</v>
      </c>
    </row>
    <row r="225" customFormat="false" ht="13" hidden="false" customHeight="false" outlineLevel="0" collapsed="false">
      <c r="E225" s="1" t="s">
        <v>1119</v>
      </c>
      <c r="F225" s="1" t="s">
        <v>643</v>
      </c>
      <c r="G225" s="1" t="s">
        <v>1609</v>
      </c>
      <c r="K225" s="1" t="s">
        <v>2561</v>
      </c>
      <c r="L225" s="1" t="s">
        <v>2379</v>
      </c>
      <c r="M225" s="1" t="s">
        <v>2764</v>
      </c>
      <c r="Q225" s="1" t="s">
        <v>2225</v>
      </c>
      <c r="R225" s="1" t="s">
        <v>2765</v>
      </c>
      <c r="S225" s="1" t="s">
        <v>2766</v>
      </c>
      <c r="T225" s="1" t="s">
        <v>494</v>
      </c>
      <c r="U225" s="1" t="s">
        <v>868</v>
      </c>
      <c r="V225" s="1" t="s">
        <v>2006</v>
      </c>
      <c r="X225" s="1" t="s">
        <v>424</v>
      </c>
      <c r="Y225" s="1" t="s">
        <v>598</v>
      </c>
      <c r="Z225" s="1" t="s">
        <v>2767</v>
      </c>
      <c r="AA225" s="1" t="s">
        <v>543</v>
      </c>
      <c r="AB225" s="1" t="s">
        <v>2768</v>
      </c>
      <c r="AC225" s="1" t="s">
        <v>2769</v>
      </c>
      <c r="AE225" s="1" t="s">
        <v>2351</v>
      </c>
      <c r="AF225" s="1" t="s">
        <v>351</v>
      </c>
      <c r="AG225" s="1" t="s">
        <v>1500</v>
      </c>
      <c r="AH225" s="1" t="s">
        <v>2007</v>
      </c>
      <c r="AI225" s="1" t="s">
        <v>2770</v>
      </c>
    </row>
    <row r="226" customFormat="false" ht="13" hidden="false" customHeight="false" outlineLevel="0" collapsed="false">
      <c r="E226" s="1" t="s">
        <v>2557</v>
      </c>
      <c r="F226" s="1" t="s">
        <v>1248</v>
      </c>
      <c r="G226" s="1" t="s">
        <v>2757</v>
      </c>
      <c r="K226" s="1" t="s">
        <v>74</v>
      </c>
      <c r="L226" s="1" t="s">
        <v>2771</v>
      </c>
      <c r="M226" s="1" t="s">
        <v>2772</v>
      </c>
      <c r="Q226" s="1" t="s">
        <v>2773</v>
      </c>
      <c r="R226" s="1" t="s">
        <v>389</v>
      </c>
      <c r="S226" s="1" t="s">
        <v>2013</v>
      </c>
      <c r="T226" s="1" t="s">
        <v>2335</v>
      </c>
      <c r="U226" s="1" t="s">
        <v>1294</v>
      </c>
      <c r="V226" s="1" t="s">
        <v>2514</v>
      </c>
      <c r="X226" s="1" t="s">
        <v>691</v>
      </c>
      <c r="Y226" s="1" t="s">
        <v>802</v>
      </c>
      <c r="Z226" s="1" t="s">
        <v>2774</v>
      </c>
      <c r="AA226" s="1" t="s">
        <v>1845</v>
      </c>
      <c r="AB226" s="1" t="s">
        <v>1457</v>
      </c>
      <c r="AC226" s="1" t="s">
        <v>2645</v>
      </c>
      <c r="AE226" s="1" t="s">
        <v>2095</v>
      </c>
      <c r="AF226" s="1" t="s">
        <v>713</v>
      </c>
      <c r="AG226" s="1" t="s">
        <v>1587</v>
      </c>
      <c r="AH226" s="1" t="s">
        <v>1560</v>
      </c>
      <c r="AI226" s="1" t="s">
        <v>1075</v>
      </c>
    </row>
    <row r="227" customFormat="false" ht="13" hidden="false" customHeight="false" outlineLevel="0" collapsed="false">
      <c r="E227" s="1" t="s">
        <v>1080</v>
      </c>
      <c r="F227" s="1" t="s">
        <v>1078</v>
      </c>
      <c r="G227" s="1" t="s">
        <v>786</v>
      </c>
      <c r="K227" s="1" t="s">
        <v>2775</v>
      </c>
      <c r="L227" s="1" t="s">
        <v>1195</v>
      </c>
      <c r="M227" s="1" t="s">
        <v>1345</v>
      </c>
      <c r="Q227" s="1" t="s">
        <v>557</v>
      </c>
      <c r="R227" s="1" t="s">
        <v>2776</v>
      </c>
      <c r="S227" s="1" t="s">
        <v>1678</v>
      </c>
      <c r="T227" s="1" t="s">
        <v>1334</v>
      </c>
      <c r="U227" s="1" t="s">
        <v>2022</v>
      </c>
      <c r="V227" s="1" t="s">
        <v>2777</v>
      </c>
      <c r="X227" s="1" t="s">
        <v>2097</v>
      </c>
      <c r="Y227" s="1" t="s">
        <v>1362</v>
      </c>
      <c r="Z227" s="1" t="s">
        <v>1536</v>
      </c>
      <c r="AA227" s="1" t="s">
        <v>321</v>
      </c>
      <c r="AB227" s="1" t="s">
        <v>1638</v>
      </c>
      <c r="AC227" s="1" t="s">
        <v>2778</v>
      </c>
      <c r="AE227" s="1" t="s">
        <v>2777</v>
      </c>
      <c r="AF227" s="1" t="s">
        <v>1346</v>
      </c>
      <c r="AG227" s="1" t="s">
        <v>2521</v>
      </c>
      <c r="AH227" s="1" t="s">
        <v>2779</v>
      </c>
      <c r="AI227" s="1" t="s">
        <v>660</v>
      </c>
    </row>
    <row r="228" customFormat="false" ht="13" hidden="false" customHeight="false" outlineLevel="0" collapsed="false">
      <c r="E228" s="1" t="s">
        <v>1025</v>
      </c>
      <c r="F228" s="1" t="s">
        <v>2744</v>
      </c>
      <c r="G228" s="1" t="s">
        <v>2780</v>
      </c>
      <c r="K228" s="1" t="s">
        <v>2485</v>
      </c>
      <c r="L228" s="1" t="s">
        <v>2781</v>
      </c>
      <c r="M228" s="1" t="s">
        <v>2782</v>
      </c>
      <c r="Q228" s="1" t="s">
        <v>2783</v>
      </c>
      <c r="R228" s="1" t="s">
        <v>2653</v>
      </c>
      <c r="S228" s="1" t="s">
        <v>2784</v>
      </c>
      <c r="T228" s="1" t="s">
        <v>1944</v>
      </c>
      <c r="U228" s="1" t="s">
        <v>2033</v>
      </c>
      <c r="V228" s="1" t="s">
        <v>1681</v>
      </c>
      <c r="X228" s="1" t="s">
        <v>1023</v>
      </c>
      <c r="Y228" s="1" t="s">
        <v>1222</v>
      </c>
      <c r="Z228" s="1" t="s">
        <v>373</v>
      </c>
      <c r="AA228" s="1" t="s">
        <v>2785</v>
      </c>
      <c r="AB228" s="1" t="s">
        <v>2786</v>
      </c>
      <c r="AC228" s="1" t="s">
        <v>1913</v>
      </c>
      <c r="AE228" s="1" t="s">
        <v>1289</v>
      </c>
      <c r="AF228" s="1" t="s">
        <v>2787</v>
      </c>
      <c r="AG228" s="1" t="s">
        <v>2788</v>
      </c>
      <c r="AH228" s="1" t="s">
        <v>2492</v>
      </c>
      <c r="AI228" s="1" t="s">
        <v>2789</v>
      </c>
    </row>
    <row r="229" customFormat="false" ht="13" hidden="false" customHeight="false" outlineLevel="0" collapsed="false">
      <c r="E229" s="1" t="s">
        <v>2790</v>
      </c>
      <c r="F229" s="1" t="s">
        <v>564</v>
      </c>
      <c r="G229" s="1" t="s">
        <v>2791</v>
      </c>
      <c r="K229" s="1" t="s">
        <v>2792</v>
      </c>
      <c r="L229" s="1" t="s">
        <v>2793</v>
      </c>
      <c r="M229" s="1" t="s">
        <v>1658</v>
      </c>
      <c r="Q229" s="1" t="s">
        <v>2198</v>
      </c>
      <c r="R229" s="1" t="s">
        <v>294</v>
      </c>
      <c r="S229" s="1" t="s">
        <v>2794</v>
      </c>
      <c r="T229" s="1" t="s">
        <v>1188</v>
      </c>
      <c r="U229" s="1" t="s">
        <v>2065</v>
      </c>
      <c r="V229" s="1" t="s">
        <v>1560</v>
      </c>
      <c r="X229" s="1" t="s">
        <v>2167</v>
      </c>
      <c r="Y229" s="1" t="s">
        <v>149</v>
      </c>
      <c r="Z229" s="1" t="s">
        <v>2795</v>
      </c>
      <c r="AA229" s="1" t="s">
        <v>2796</v>
      </c>
      <c r="AB229" s="1" t="s">
        <v>2711</v>
      </c>
      <c r="AC229" s="1" t="s">
        <v>1182</v>
      </c>
      <c r="AE229" s="1" t="s">
        <v>2797</v>
      </c>
      <c r="AF229" s="1" t="s">
        <v>1748</v>
      </c>
      <c r="AG229" s="1" t="s">
        <v>950</v>
      </c>
      <c r="AH229" s="1" t="s">
        <v>631</v>
      </c>
      <c r="AI229" s="1" t="s">
        <v>2798</v>
      </c>
    </row>
    <row r="230" customFormat="false" ht="13" hidden="false" customHeight="false" outlineLevel="0" collapsed="false">
      <c r="E230" s="1" t="s">
        <v>2799</v>
      </c>
      <c r="F230" s="1" t="s">
        <v>1007</v>
      </c>
      <c r="G230" s="1" t="s">
        <v>1843</v>
      </c>
      <c r="K230" s="1" t="s">
        <v>2800</v>
      </c>
      <c r="L230" s="1" t="s">
        <v>1616</v>
      </c>
      <c r="M230" s="1" t="s">
        <v>2801</v>
      </c>
      <c r="Q230" s="1" t="s">
        <v>2802</v>
      </c>
      <c r="R230" s="1" t="s">
        <v>2803</v>
      </c>
      <c r="S230" s="1" t="s">
        <v>2209</v>
      </c>
      <c r="T230" s="1" t="s">
        <v>165</v>
      </c>
      <c r="U230" s="1" t="s">
        <v>2320</v>
      </c>
      <c r="V230" s="1" t="s">
        <v>2804</v>
      </c>
      <c r="X230" s="1" t="s">
        <v>1692</v>
      </c>
      <c r="Y230" s="1" t="s">
        <v>2696</v>
      </c>
      <c r="Z230" s="1" t="s">
        <v>2738</v>
      </c>
      <c r="AA230" s="1" t="s">
        <v>253</v>
      </c>
      <c r="AB230" s="1" t="s">
        <v>2805</v>
      </c>
      <c r="AC230" s="1" t="s">
        <v>1090</v>
      </c>
      <c r="AE230" s="1" t="s">
        <v>2806</v>
      </c>
      <c r="AF230" s="1" t="s">
        <v>1308</v>
      </c>
      <c r="AG230" s="1" t="s">
        <v>2807</v>
      </c>
      <c r="AH230" s="1" t="s">
        <v>199</v>
      </c>
      <c r="AI230" s="1" t="s">
        <v>2215</v>
      </c>
    </row>
    <row r="231" customFormat="false" ht="13" hidden="false" customHeight="false" outlineLevel="0" collapsed="false">
      <c r="E231" s="1" t="s">
        <v>2808</v>
      </c>
      <c r="F231" s="1" t="s">
        <v>224</v>
      </c>
      <c r="G231" s="1" t="s">
        <v>655</v>
      </c>
      <c r="K231" s="1" t="s">
        <v>786</v>
      </c>
      <c r="L231" s="1" t="s">
        <v>1896</v>
      </c>
      <c r="M231" s="1" t="s">
        <v>2684</v>
      </c>
      <c r="Q231" s="1" t="s">
        <v>2118</v>
      </c>
      <c r="R231" s="1" t="s">
        <v>1445</v>
      </c>
      <c r="S231" s="1" t="s">
        <v>2290</v>
      </c>
      <c r="T231" s="1" t="s">
        <v>2809</v>
      </c>
      <c r="U231" s="1" t="s">
        <v>1824</v>
      </c>
      <c r="V231" s="1" t="s">
        <v>1162</v>
      </c>
      <c r="X231" s="1" t="s">
        <v>599</v>
      </c>
      <c r="Y231" s="1" t="s">
        <v>238</v>
      </c>
      <c r="Z231" s="1" t="s">
        <v>2810</v>
      </c>
      <c r="AA231" s="1" t="s">
        <v>570</v>
      </c>
      <c r="AB231" s="1" t="s">
        <v>2811</v>
      </c>
      <c r="AC231" s="1" t="s">
        <v>1075</v>
      </c>
      <c r="AE231" s="1" t="s">
        <v>2780</v>
      </c>
      <c r="AF231" s="1" t="s">
        <v>2812</v>
      </c>
      <c r="AG231" s="1" t="s">
        <v>800</v>
      </c>
      <c r="AH231" s="1" t="s">
        <v>2017</v>
      </c>
      <c r="AI231" s="1" t="s">
        <v>980</v>
      </c>
    </row>
    <row r="232" customFormat="false" ht="13" hidden="false" customHeight="false" outlineLevel="0" collapsed="false">
      <c r="E232" s="1" t="s">
        <v>2813</v>
      </c>
      <c r="F232" s="1" t="s">
        <v>628</v>
      </c>
      <c r="G232" s="1" t="s">
        <v>2087</v>
      </c>
      <c r="K232" s="1" t="s">
        <v>1818</v>
      </c>
      <c r="L232" s="1" t="s">
        <v>1855</v>
      </c>
      <c r="M232" s="1" t="s">
        <v>2569</v>
      </c>
      <c r="Q232" s="1" t="s">
        <v>2814</v>
      </c>
      <c r="R232" s="1" t="s">
        <v>831</v>
      </c>
      <c r="S232" s="1" t="s">
        <v>1024</v>
      </c>
      <c r="T232" s="1" t="s">
        <v>2815</v>
      </c>
      <c r="U232" s="1" t="s">
        <v>374</v>
      </c>
      <c r="V232" s="1" t="s">
        <v>2816</v>
      </c>
      <c r="X232" s="1" t="s">
        <v>475</v>
      </c>
      <c r="Y232" s="1" t="s">
        <v>2252</v>
      </c>
      <c r="Z232" s="1" t="s">
        <v>2817</v>
      </c>
      <c r="AA232" s="1" t="s">
        <v>1614</v>
      </c>
      <c r="AB232" s="1" t="s">
        <v>2401</v>
      </c>
      <c r="AC232" s="1" t="s">
        <v>651</v>
      </c>
      <c r="AE232" s="1" t="s">
        <v>268</v>
      </c>
      <c r="AF232" s="1" t="s">
        <v>2818</v>
      </c>
      <c r="AG232" s="1" t="s">
        <v>1510</v>
      </c>
      <c r="AH232" s="1" t="s">
        <v>2819</v>
      </c>
      <c r="AI232" s="1" t="s">
        <v>2820</v>
      </c>
    </row>
    <row r="233" customFormat="false" ht="13" hidden="false" customHeight="false" outlineLevel="0" collapsed="false">
      <c r="E233" s="1" t="s">
        <v>2821</v>
      </c>
      <c r="F233" s="1" t="s">
        <v>2822</v>
      </c>
      <c r="G233" s="1" t="s">
        <v>870</v>
      </c>
      <c r="K233" s="1" t="s">
        <v>2823</v>
      </c>
      <c r="L233" s="1" t="s">
        <v>1977</v>
      </c>
      <c r="M233" s="1" t="s">
        <v>2784</v>
      </c>
      <c r="Q233" s="1" t="s">
        <v>2820</v>
      </c>
      <c r="R233" s="1" t="s">
        <v>2115</v>
      </c>
      <c r="S233" s="1" t="s">
        <v>117</v>
      </c>
      <c r="T233" s="1" t="s">
        <v>1227</v>
      </c>
      <c r="U233" s="1" t="s">
        <v>1166</v>
      </c>
      <c r="V233" s="1" t="s">
        <v>2044</v>
      </c>
      <c r="X233" s="1" t="s">
        <v>2824</v>
      </c>
      <c r="Y233" s="1" t="s">
        <v>2825</v>
      </c>
      <c r="Z233" s="1" t="s">
        <v>945</v>
      </c>
      <c r="AA233" s="1" t="s">
        <v>2826</v>
      </c>
      <c r="AB233" s="1" t="s">
        <v>2827</v>
      </c>
      <c r="AC233" s="1" t="s">
        <v>1311</v>
      </c>
      <c r="AE233" s="1" t="s">
        <v>267</v>
      </c>
      <c r="AF233" s="1" t="s">
        <v>2828</v>
      </c>
      <c r="AG233" s="1" t="s">
        <v>155</v>
      </c>
      <c r="AH233" s="1" t="s">
        <v>1510</v>
      </c>
      <c r="AI233" s="1" t="s">
        <v>70</v>
      </c>
    </row>
    <row r="234" customFormat="false" ht="13" hidden="false" customHeight="false" outlineLevel="0" collapsed="false">
      <c r="E234" s="1" t="s">
        <v>1726</v>
      </c>
      <c r="F234" s="1" t="s">
        <v>294</v>
      </c>
      <c r="G234" s="1" t="s">
        <v>2644</v>
      </c>
      <c r="K234" s="1" t="s">
        <v>243</v>
      </c>
      <c r="L234" s="1" t="s">
        <v>2139</v>
      </c>
      <c r="M234" s="1" t="s">
        <v>33</v>
      </c>
      <c r="Q234" s="1" t="s">
        <v>2731</v>
      </c>
      <c r="R234" s="1" t="s">
        <v>819</v>
      </c>
      <c r="S234" s="1" t="s">
        <v>308</v>
      </c>
      <c r="T234" s="1" t="s">
        <v>2829</v>
      </c>
      <c r="U234" s="1" t="s">
        <v>1130</v>
      </c>
      <c r="V234" s="1" t="s">
        <v>689</v>
      </c>
      <c r="X234" s="1" t="s">
        <v>91</v>
      </c>
      <c r="Y234" s="1" t="s">
        <v>2087</v>
      </c>
      <c r="Z234" s="1" t="s">
        <v>1471</v>
      </c>
      <c r="AA234" s="1" t="s">
        <v>571</v>
      </c>
      <c r="AB234" s="1" t="s">
        <v>90</v>
      </c>
      <c r="AC234" s="1" t="s">
        <v>2287</v>
      </c>
      <c r="AE234" s="1" t="s">
        <v>2731</v>
      </c>
      <c r="AF234" s="1" t="s">
        <v>2830</v>
      </c>
      <c r="AG234" s="1" t="s">
        <v>2831</v>
      </c>
      <c r="AH234" s="1" t="s">
        <v>2195</v>
      </c>
      <c r="AI234" s="1" t="s">
        <v>2116</v>
      </c>
    </row>
    <row r="235" customFormat="false" ht="13" hidden="false" customHeight="false" outlineLevel="0" collapsed="false">
      <c r="E235" s="1" t="s">
        <v>2516</v>
      </c>
      <c r="F235" s="1" t="s">
        <v>1164</v>
      </c>
      <c r="G235" s="1" t="s">
        <v>831</v>
      </c>
      <c r="K235" s="1" t="s">
        <v>519</v>
      </c>
      <c r="L235" s="1" t="s">
        <v>270</v>
      </c>
      <c r="M235" s="1" t="s">
        <v>328</v>
      </c>
      <c r="Q235" s="1" t="s">
        <v>2832</v>
      </c>
      <c r="R235" s="1" t="s">
        <v>2628</v>
      </c>
      <c r="S235" s="1" t="s">
        <v>2833</v>
      </c>
      <c r="T235" s="1" t="s">
        <v>2392</v>
      </c>
      <c r="U235" s="1" t="s">
        <v>2181</v>
      </c>
      <c r="V235" s="1" t="s">
        <v>2251</v>
      </c>
      <c r="X235" s="1" t="s">
        <v>2762</v>
      </c>
      <c r="Y235" s="1" t="s">
        <v>475</v>
      </c>
      <c r="Z235" s="1" t="s">
        <v>2834</v>
      </c>
      <c r="AA235" s="1" t="s">
        <v>2549</v>
      </c>
      <c r="AB235" s="1" t="s">
        <v>277</v>
      </c>
      <c r="AC235" s="1" t="s">
        <v>2505</v>
      </c>
      <c r="AE235" s="1" t="s">
        <v>1515</v>
      </c>
      <c r="AF235" s="1" t="s">
        <v>2219</v>
      </c>
      <c r="AG235" s="1" t="s">
        <v>2712</v>
      </c>
      <c r="AH235" s="1" t="s">
        <v>2835</v>
      </c>
      <c r="AI235" s="1" t="s">
        <v>2645</v>
      </c>
    </row>
    <row r="236" customFormat="false" ht="13" hidden="false" customHeight="false" outlineLevel="0" collapsed="false">
      <c r="E236" s="1" t="s">
        <v>2836</v>
      </c>
      <c r="F236" s="1" t="s">
        <v>2217</v>
      </c>
      <c r="G236" s="1" t="s">
        <v>598</v>
      </c>
      <c r="K236" s="1" t="s">
        <v>2727</v>
      </c>
      <c r="L236" s="1" t="s">
        <v>2837</v>
      </c>
      <c r="M236" s="1" t="s">
        <v>2499</v>
      </c>
      <c r="Q236" s="1" t="s">
        <v>419</v>
      </c>
      <c r="R236" s="1" t="s">
        <v>1759</v>
      </c>
      <c r="S236" s="1" t="s">
        <v>2838</v>
      </c>
      <c r="T236" s="1" t="s">
        <v>2526</v>
      </c>
      <c r="U236" s="1" t="s">
        <v>1305</v>
      </c>
      <c r="V236" s="1" t="s">
        <v>2631</v>
      </c>
      <c r="X236" s="1" t="s">
        <v>1212</v>
      </c>
      <c r="Y236" s="1" t="s">
        <v>1982</v>
      </c>
      <c r="Z236" s="1" t="s">
        <v>2839</v>
      </c>
      <c r="AA236" s="1" t="s">
        <v>1029</v>
      </c>
      <c r="AB236" s="1" t="s">
        <v>1215</v>
      </c>
      <c r="AC236" s="1" t="s">
        <v>2045</v>
      </c>
      <c r="AE236" s="1" t="s">
        <v>2708</v>
      </c>
      <c r="AF236" s="1" t="s">
        <v>649</v>
      </c>
      <c r="AG236" s="1" t="s">
        <v>2477</v>
      </c>
      <c r="AH236" s="1" t="s">
        <v>1972</v>
      </c>
      <c r="AI236" s="1" t="s">
        <v>2840</v>
      </c>
    </row>
    <row r="237" customFormat="false" ht="13" hidden="false" customHeight="false" outlineLevel="0" collapsed="false">
      <c r="E237" s="1" t="s">
        <v>1091</v>
      </c>
      <c r="F237" s="1" t="s">
        <v>2268</v>
      </c>
      <c r="G237" s="1" t="s">
        <v>1015</v>
      </c>
      <c r="K237" s="1" t="s">
        <v>2763</v>
      </c>
      <c r="L237" s="1" t="s">
        <v>2841</v>
      </c>
      <c r="M237" s="1" t="s">
        <v>2448</v>
      </c>
      <c r="Q237" s="1" t="s">
        <v>2842</v>
      </c>
      <c r="R237" s="1" t="s">
        <v>2843</v>
      </c>
      <c r="S237" s="1" t="s">
        <v>2844</v>
      </c>
      <c r="T237" s="1" t="s">
        <v>2845</v>
      </c>
      <c r="U237" s="1" t="s">
        <v>2846</v>
      </c>
      <c r="V237" s="1" t="s">
        <v>2847</v>
      </c>
      <c r="X237" s="1" t="s">
        <v>1469</v>
      </c>
      <c r="Y237" s="1" t="s">
        <v>1776</v>
      </c>
      <c r="Z237" s="1" t="s">
        <v>2848</v>
      </c>
      <c r="AA237" s="1" t="s">
        <v>1683</v>
      </c>
      <c r="AB237" s="1" t="s">
        <v>2808</v>
      </c>
      <c r="AC237" s="1" t="s">
        <v>1384</v>
      </c>
      <c r="AE237" s="1" t="s">
        <v>2849</v>
      </c>
      <c r="AF237" s="1" t="s">
        <v>2850</v>
      </c>
      <c r="AG237" s="1" t="s">
        <v>962</v>
      </c>
      <c r="AH237" s="1" t="s">
        <v>1286</v>
      </c>
      <c r="AI237" s="1" t="s">
        <v>604</v>
      </c>
    </row>
    <row r="238" customFormat="false" ht="13" hidden="false" customHeight="false" outlineLevel="0" collapsed="false">
      <c r="E238" s="1" t="s">
        <v>849</v>
      </c>
      <c r="F238" s="1" t="s">
        <v>2851</v>
      </c>
      <c r="G238" s="1" t="s">
        <v>984</v>
      </c>
      <c r="K238" s="1" t="s">
        <v>2772</v>
      </c>
      <c r="L238" s="1" t="s">
        <v>1793</v>
      </c>
      <c r="M238" s="1" t="s">
        <v>2852</v>
      </c>
      <c r="Q238" s="1" t="s">
        <v>2853</v>
      </c>
      <c r="R238" s="1" t="s">
        <v>257</v>
      </c>
      <c r="S238" s="1" t="s">
        <v>490</v>
      </c>
      <c r="T238" s="1" t="s">
        <v>2854</v>
      </c>
      <c r="U238" s="1" t="s">
        <v>2329</v>
      </c>
      <c r="V238" s="1" t="s">
        <v>1184</v>
      </c>
      <c r="X238" s="1" t="s">
        <v>603</v>
      </c>
      <c r="Y238" s="1" t="s">
        <v>1051</v>
      </c>
      <c r="Z238" s="1" t="s">
        <v>1848</v>
      </c>
      <c r="AA238" s="1" t="s">
        <v>657</v>
      </c>
      <c r="AB238" s="1" t="s">
        <v>2855</v>
      </c>
      <c r="AC238" s="1" t="s">
        <v>1440</v>
      </c>
      <c r="AE238" s="1" t="s">
        <v>2856</v>
      </c>
      <c r="AF238" s="1" t="s">
        <v>2132</v>
      </c>
      <c r="AG238" s="1" t="s">
        <v>1961</v>
      </c>
      <c r="AH238" s="1" t="s">
        <v>2412</v>
      </c>
      <c r="AI238" s="1" t="s">
        <v>642</v>
      </c>
    </row>
    <row r="239" customFormat="false" ht="13" hidden="false" customHeight="false" outlineLevel="0" collapsed="false">
      <c r="E239" s="1" t="s">
        <v>1370</v>
      </c>
      <c r="F239" s="1" t="s">
        <v>1759</v>
      </c>
      <c r="G239" s="1" t="s">
        <v>884</v>
      </c>
      <c r="K239" s="1" t="s">
        <v>2768</v>
      </c>
      <c r="L239" s="1" t="s">
        <v>427</v>
      </c>
      <c r="M239" s="1" t="s">
        <v>346</v>
      </c>
      <c r="Q239" s="1" t="s">
        <v>2857</v>
      </c>
      <c r="R239" s="1" t="s">
        <v>2858</v>
      </c>
      <c r="S239" s="1" t="s">
        <v>2380</v>
      </c>
      <c r="T239" s="1" t="s">
        <v>1247</v>
      </c>
      <c r="U239" s="1" t="s">
        <v>2711</v>
      </c>
      <c r="V239" s="1" t="s">
        <v>1366</v>
      </c>
      <c r="X239" s="1" t="s">
        <v>2859</v>
      </c>
      <c r="Y239" s="1" t="s">
        <v>2165</v>
      </c>
      <c r="Z239" s="1" t="s">
        <v>807</v>
      </c>
      <c r="AA239" s="1" t="s">
        <v>2860</v>
      </c>
      <c r="AB239" s="1" t="s">
        <v>1848</v>
      </c>
      <c r="AC239" s="1" t="s">
        <v>2861</v>
      </c>
      <c r="AE239" s="1" t="s">
        <v>257</v>
      </c>
      <c r="AF239" s="1" t="s">
        <v>2862</v>
      </c>
      <c r="AG239" s="1" t="s">
        <v>1003</v>
      </c>
      <c r="AH239" s="1" t="s">
        <v>2526</v>
      </c>
      <c r="AI239" s="1" t="s">
        <v>486</v>
      </c>
    </row>
    <row r="240" customFormat="false" ht="13" hidden="false" customHeight="false" outlineLevel="0" collapsed="false">
      <c r="E240" s="1" t="s">
        <v>936</v>
      </c>
      <c r="F240" s="1" t="s">
        <v>1411</v>
      </c>
      <c r="G240" s="1" t="s">
        <v>33</v>
      </c>
      <c r="K240" s="1" t="s">
        <v>1370</v>
      </c>
      <c r="L240" s="1" t="s">
        <v>2863</v>
      </c>
      <c r="M240" s="1" t="s">
        <v>1241</v>
      </c>
      <c r="Q240" s="1" t="s">
        <v>1329</v>
      </c>
      <c r="R240" s="1" t="s">
        <v>151</v>
      </c>
      <c r="S240" s="1" t="s">
        <v>2782</v>
      </c>
      <c r="T240" s="1" t="s">
        <v>2864</v>
      </c>
      <c r="U240" s="1" t="s">
        <v>1681</v>
      </c>
      <c r="V240" s="1" t="s">
        <v>389</v>
      </c>
      <c r="X240" s="1" t="s">
        <v>2825</v>
      </c>
      <c r="Y240" s="1" t="s">
        <v>742</v>
      </c>
      <c r="Z240" s="1" t="s">
        <v>2865</v>
      </c>
      <c r="AA240" s="1" t="s">
        <v>2742</v>
      </c>
      <c r="AB240" s="1" t="s">
        <v>2828</v>
      </c>
      <c r="AC240" s="1" t="s">
        <v>2866</v>
      </c>
      <c r="AE240" s="1" t="s">
        <v>2867</v>
      </c>
      <c r="AF240" s="1" t="s">
        <v>2868</v>
      </c>
      <c r="AG240" s="1" t="s">
        <v>1369</v>
      </c>
      <c r="AH240" s="1" t="s">
        <v>1060</v>
      </c>
      <c r="AI240" s="1" t="s">
        <v>2869</v>
      </c>
    </row>
    <row r="241" customFormat="false" ht="13" hidden="false" customHeight="false" outlineLevel="0" collapsed="false">
      <c r="E241" s="1" t="s">
        <v>1164</v>
      </c>
      <c r="F241" s="1" t="s">
        <v>2629</v>
      </c>
      <c r="G241" s="1" t="s">
        <v>2870</v>
      </c>
      <c r="K241" s="1" t="s">
        <v>2871</v>
      </c>
      <c r="L241" s="1" t="s">
        <v>675</v>
      </c>
      <c r="M241" s="1" t="s">
        <v>2872</v>
      </c>
      <c r="Q241" s="1" t="s">
        <v>1356</v>
      </c>
      <c r="R241" s="1" t="s">
        <v>79</v>
      </c>
      <c r="S241" s="1" t="s">
        <v>1609</v>
      </c>
      <c r="T241" s="1" t="s">
        <v>155</v>
      </c>
      <c r="U241" s="1" t="s">
        <v>2221</v>
      </c>
      <c r="V241" s="1" t="s">
        <v>2873</v>
      </c>
      <c r="X241" s="1" t="s">
        <v>2874</v>
      </c>
      <c r="Y241" s="1" t="s">
        <v>981</v>
      </c>
      <c r="Z241" s="1" t="s">
        <v>2875</v>
      </c>
      <c r="AA241" s="1" t="s">
        <v>2035</v>
      </c>
      <c r="AB241" s="1" t="s">
        <v>1683</v>
      </c>
      <c r="AC241" s="1" t="s">
        <v>1661</v>
      </c>
      <c r="AE241" s="1" t="s">
        <v>105</v>
      </c>
      <c r="AF241" s="1" t="s">
        <v>2033</v>
      </c>
      <c r="AG241" s="1" t="s">
        <v>44</v>
      </c>
      <c r="AH241" s="1" t="s">
        <v>1638</v>
      </c>
      <c r="AI241" s="1" t="s">
        <v>1384</v>
      </c>
    </row>
    <row r="242" customFormat="false" ht="13" hidden="false" customHeight="false" outlineLevel="0" collapsed="false">
      <c r="E242" s="1" t="s">
        <v>1407</v>
      </c>
      <c r="F242" s="1" t="s">
        <v>1108</v>
      </c>
      <c r="G242" s="1" t="s">
        <v>1134</v>
      </c>
      <c r="K242" s="1" t="s">
        <v>1798</v>
      </c>
      <c r="L242" s="1" t="s">
        <v>1197</v>
      </c>
      <c r="M242" s="1" t="s">
        <v>2876</v>
      </c>
      <c r="Q242" s="1" t="s">
        <v>2877</v>
      </c>
      <c r="R242" s="1" t="s">
        <v>1393</v>
      </c>
      <c r="S242" s="1" t="s">
        <v>2301</v>
      </c>
      <c r="T242" s="1" t="s">
        <v>1084</v>
      </c>
      <c r="U242" s="1" t="s">
        <v>251</v>
      </c>
      <c r="V242" s="1" t="s">
        <v>2878</v>
      </c>
      <c r="X242" s="1" t="s">
        <v>559</v>
      </c>
      <c r="Y242" s="1" t="s">
        <v>2037</v>
      </c>
      <c r="Z242" s="1" t="s">
        <v>2879</v>
      </c>
      <c r="AA242" s="1" t="s">
        <v>2778</v>
      </c>
      <c r="AB242" s="1" t="s">
        <v>2745</v>
      </c>
      <c r="AC242" s="1" t="s">
        <v>1768</v>
      </c>
      <c r="AE242" s="1" t="s">
        <v>2880</v>
      </c>
      <c r="AF242" s="1" t="s">
        <v>2881</v>
      </c>
      <c r="AG242" s="1" t="s">
        <v>681</v>
      </c>
      <c r="AH242" s="1" t="s">
        <v>1483</v>
      </c>
      <c r="AI242" s="1" t="s">
        <v>2256</v>
      </c>
    </row>
    <row r="243" customFormat="false" ht="13" hidden="false" customHeight="false" outlineLevel="0" collapsed="false">
      <c r="E243" s="1" t="s">
        <v>2667</v>
      </c>
      <c r="F243" s="1" t="s">
        <v>1654</v>
      </c>
      <c r="G243" s="1" t="s">
        <v>1857</v>
      </c>
      <c r="K243" s="1" t="s">
        <v>2247</v>
      </c>
      <c r="L243" s="1" t="s">
        <v>2559</v>
      </c>
      <c r="M243" s="1" t="s">
        <v>2288</v>
      </c>
      <c r="Q243" s="1" t="s">
        <v>1486</v>
      </c>
      <c r="R243" s="1" t="s">
        <v>1410</v>
      </c>
      <c r="S243" s="1" t="s">
        <v>2882</v>
      </c>
      <c r="T243" s="1" t="s">
        <v>1046</v>
      </c>
      <c r="U243" s="1" t="s">
        <v>1825</v>
      </c>
      <c r="V243" s="1" t="s">
        <v>2883</v>
      </c>
      <c r="X243" s="1" t="s">
        <v>25</v>
      </c>
      <c r="Y243" s="1" t="s">
        <v>405</v>
      </c>
      <c r="Z243" s="1" t="s">
        <v>1338</v>
      </c>
      <c r="AA243" s="1" t="s">
        <v>915</v>
      </c>
      <c r="AB243" s="1" t="s">
        <v>1845</v>
      </c>
      <c r="AC243" s="1" t="s">
        <v>988</v>
      </c>
      <c r="AE243" s="1" t="s">
        <v>848</v>
      </c>
      <c r="AF243" s="1" t="s">
        <v>681</v>
      </c>
      <c r="AG243" s="1" t="s">
        <v>1774</v>
      </c>
      <c r="AH243" s="1" t="s">
        <v>750</v>
      </c>
      <c r="AI243" s="1" t="s">
        <v>275</v>
      </c>
    </row>
    <row r="244" customFormat="false" ht="13" hidden="false" customHeight="false" outlineLevel="0" collapsed="false">
      <c r="E244" s="1" t="s">
        <v>2287</v>
      </c>
      <c r="F244" s="1" t="s">
        <v>2884</v>
      </c>
      <c r="G244" s="1" t="s">
        <v>1563</v>
      </c>
      <c r="K244" s="1" t="s">
        <v>2147</v>
      </c>
      <c r="L244" s="1" t="s">
        <v>1121</v>
      </c>
      <c r="M244" s="1" t="s">
        <v>2885</v>
      </c>
      <c r="Q244" s="1" t="s">
        <v>2369</v>
      </c>
      <c r="R244" s="1" t="s">
        <v>2886</v>
      </c>
      <c r="S244" s="1" t="s">
        <v>2887</v>
      </c>
      <c r="T244" s="1" t="s">
        <v>521</v>
      </c>
      <c r="U244" s="1" t="s">
        <v>869</v>
      </c>
      <c r="V244" s="1" t="s">
        <v>2525</v>
      </c>
      <c r="X244" s="1" t="s">
        <v>1757</v>
      </c>
      <c r="Y244" s="1" t="s">
        <v>1162</v>
      </c>
      <c r="Z244" s="1" t="s">
        <v>2365</v>
      </c>
      <c r="AA244" s="1" t="s">
        <v>763</v>
      </c>
      <c r="AB244" s="1" t="s">
        <v>2605</v>
      </c>
      <c r="AC244" s="1" t="s">
        <v>1296</v>
      </c>
      <c r="AE244" s="1" t="s">
        <v>2888</v>
      </c>
      <c r="AF244" s="1" t="s">
        <v>2889</v>
      </c>
      <c r="AG244" s="1" t="s">
        <v>903</v>
      </c>
      <c r="AH244" s="1" t="s">
        <v>915</v>
      </c>
      <c r="AI244" s="1" t="s">
        <v>2890</v>
      </c>
    </row>
    <row r="245" customFormat="false" ht="13" hidden="false" customHeight="false" outlineLevel="0" collapsed="false">
      <c r="E245" s="1" t="s">
        <v>2891</v>
      </c>
      <c r="F245" s="1" t="s">
        <v>1934</v>
      </c>
      <c r="G245" s="1" t="s">
        <v>1035</v>
      </c>
      <c r="K245" s="1" t="s">
        <v>1159</v>
      </c>
      <c r="L245" s="1" t="s">
        <v>185</v>
      </c>
      <c r="M245" s="1" t="s">
        <v>2892</v>
      </c>
      <c r="Q245" s="1" t="s">
        <v>1892</v>
      </c>
      <c r="R245" s="1" t="s">
        <v>2893</v>
      </c>
      <c r="S245" s="1" t="s">
        <v>650</v>
      </c>
      <c r="T245" s="1" t="s">
        <v>2229</v>
      </c>
      <c r="U245" s="1" t="s">
        <v>805</v>
      </c>
      <c r="V245" s="1" t="s">
        <v>1786</v>
      </c>
      <c r="X245" s="1" t="s">
        <v>2878</v>
      </c>
      <c r="Y245" s="1" t="s">
        <v>388</v>
      </c>
      <c r="Z245" s="1" t="s">
        <v>2894</v>
      </c>
      <c r="AA245" s="1" t="s">
        <v>2895</v>
      </c>
      <c r="AB245" s="1" t="s">
        <v>71</v>
      </c>
      <c r="AC245" s="1" t="s">
        <v>2307</v>
      </c>
      <c r="AE245" s="1" t="s">
        <v>2896</v>
      </c>
      <c r="AF245" s="1" t="s">
        <v>1592</v>
      </c>
      <c r="AG245" s="1" t="s">
        <v>512</v>
      </c>
      <c r="AH245" s="1" t="s">
        <v>1523</v>
      </c>
      <c r="AI245" s="1" t="s">
        <v>907</v>
      </c>
    </row>
    <row r="246" customFormat="false" ht="13" hidden="false" customHeight="false" outlineLevel="0" collapsed="false">
      <c r="E246" s="1" t="s">
        <v>2897</v>
      </c>
      <c r="F246" s="1" t="s">
        <v>2557</v>
      </c>
      <c r="G246" s="1" t="s">
        <v>2851</v>
      </c>
      <c r="K246" s="1" t="s">
        <v>2898</v>
      </c>
      <c r="L246" s="1" t="s">
        <v>2899</v>
      </c>
      <c r="M246" s="1" t="s">
        <v>576</v>
      </c>
      <c r="Q246" s="1" t="s">
        <v>2900</v>
      </c>
      <c r="R246" s="1" t="s">
        <v>1248</v>
      </c>
      <c r="S246" s="1" t="s">
        <v>2901</v>
      </c>
      <c r="T246" s="1" t="s">
        <v>916</v>
      </c>
      <c r="U246" s="1" t="s">
        <v>246</v>
      </c>
      <c r="V246" s="1" t="s">
        <v>1199</v>
      </c>
      <c r="X246" s="1" t="s">
        <v>381</v>
      </c>
      <c r="Y246" s="1" t="s">
        <v>2496</v>
      </c>
      <c r="Z246" s="1" t="s">
        <v>2231</v>
      </c>
      <c r="AA246" s="1" t="s">
        <v>2902</v>
      </c>
      <c r="AB246" s="1" t="s">
        <v>1901</v>
      </c>
      <c r="AC246" s="1" t="s">
        <v>2903</v>
      </c>
      <c r="AE246" s="1" t="s">
        <v>2431</v>
      </c>
      <c r="AF246" s="1" t="s">
        <v>1985</v>
      </c>
      <c r="AG246" s="1" t="s">
        <v>2693</v>
      </c>
      <c r="AH246" s="1" t="s">
        <v>2904</v>
      </c>
      <c r="AI246" s="1" t="s">
        <v>2823</v>
      </c>
    </row>
    <row r="247" customFormat="false" ht="13" hidden="false" customHeight="false" outlineLevel="0" collapsed="false">
      <c r="E247" s="1" t="s">
        <v>1626</v>
      </c>
      <c r="F247" s="1" t="s">
        <v>2748</v>
      </c>
      <c r="G247" s="1" t="s">
        <v>458</v>
      </c>
      <c r="K247" s="1" t="s">
        <v>70</v>
      </c>
      <c r="L247" s="1" t="s">
        <v>2905</v>
      </c>
      <c r="M247" s="1" t="s">
        <v>1616</v>
      </c>
      <c r="Q247" s="1" t="s">
        <v>2150</v>
      </c>
      <c r="R247" s="1" t="s">
        <v>2350</v>
      </c>
      <c r="S247" s="1" t="s">
        <v>544</v>
      </c>
      <c r="T247" s="1" t="s">
        <v>2906</v>
      </c>
      <c r="U247" s="1" t="s">
        <v>2907</v>
      </c>
      <c r="V247" s="1" t="s">
        <v>2908</v>
      </c>
      <c r="X247" s="1" t="s">
        <v>2569</v>
      </c>
      <c r="Y247" s="1" t="s">
        <v>1888</v>
      </c>
      <c r="Z247" s="1" t="s">
        <v>2124</v>
      </c>
      <c r="AA247" s="1" t="s">
        <v>2909</v>
      </c>
      <c r="AB247" s="1" t="s">
        <v>879</v>
      </c>
      <c r="AC247" s="1" t="s">
        <v>2910</v>
      </c>
      <c r="AE247" s="1" t="s">
        <v>661</v>
      </c>
      <c r="AF247" s="1" t="s">
        <v>679</v>
      </c>
      <c r="AG247" s="1" t="s">
        <v>2911</v>
      </c>
      <c r="AH247" s="1" t="s">
        <v>2912</v>
      </c>
      <c r="AI247" s="1" t="s">
        <v>2913</v>
      </c>
    </row>
    <row r="248" customFormat="false" ht="13" hidden="false" customHeight="false" outlineLevel="0" collapsed="false">
      <c r="E248" s="1" t="s">
        <v>2914</v>
      </c>
      <c r="F248" s="1" t="s">
        <v>2139</v>
      </c>
      <c r="G248" s="1" t="s">
        <v>2722</v>
      </c>
      <c r="K248" s="1" t="s">
        <v>2915</v>
      </c>
      <c r="L248" s="1" t="s">
        <v>1617</v>
      </c>
      <c r="M248" s="1" t="s">
        <v>2916</v>
      </c>
      <c r="Q248" s="1" t="s">
        <v>1445</v>
      </c>
      <c r="R248" s="1" t="s">
        <v>1065</v>
      </c>
      <c r="S248" s="1" t="s">
        <v>2917</v>
      </c>
      <c r="T248" s="1" t="s">
        <v>2918</v>
      </c>
      <c r="U248" s="1" t="s">
        <v>2919</v>
      </c>
      <c r="V248" s="1" t="s">
        <v>1871</v>
      </c>
      <c r="X248" s="1" t="s">
        <v>1261</v>
      </c>
      <c r="Y248" s="1" t="s">
        <v>150</v>
      </c>
      <c r="Z248" s="1" t="s">
        <v>2920</v>
      </c>
      <c r="AA248" s="1" t="s">
        <v>997</v>
      </c>
      <c r="AB248" s="1" t="s">
        <v>2328</v>
      </c>
      <c r="AC248" s="1" t="s">
        <v>2921</v>
      </c>
      <c r="AE248" s="1" t="s">
        <v>2922</v>
      </c>
      <c r="AF248" s="1" t="s">
        <v>2080</v>
      </c>
      <c r="AG248" s="1" t="s">
        <v>1454</v>
      </c>
      <c r="AH248" s="1" t="s">
        <v>2807</v>
      </c>
      <c r="AI248" s="1" t="s">
        <v>2331</v>
      </c>
    </row>
    <row r="249" customFormat="false" ht="13" hidden="false" customHeight="false" outlineLevel="0" collapsed="false">
      <c r="E249" s="1" t="s">
        <v>2923</v>
      </c>
      <c r="F249" s="1" t="s">
        <v>1280</v>
      </c>
      <c r="G249" s="1" t="s">
        <v>894</v>
      </c>
      <c r="K249" s="1" t="s">
        <v>2322</v>
      </c>
      <c r="L249" s="1" t="s">
        <v>265</v>
      </c>
      <c r="M249" s="1" t="s">
        <v>2924</v>
      </c>
      <c r="Q249" s="1" t="s">
        <v>2290</v>
      </c>
      <c r="R249" s="1" t="s">
        <v>1906</v>
      </c>
      <c r="S249" s="1" t="s">
        <v>1728</v>
      </c>
      <c r="T249" s="1" t="s">
        <v>1254</v>
      </c>
      <c r="U249" s="1" t="s">
        <v>478</v>
      </c>
      <c r="V249" s="1" t="s">
        <v>2925</v>
      </c>
      <c r="X249" s="1" t="s">
        <v>906</v>
      </c>
      <c r="Y249" s="1" t="s">
        <v>1977</v>
      </c>
      <c r="Z249" s="1" t="s">
        <v>1550</v>
      </c>
      <c r="AA249" s="1" t="s">
        <v>2481</v>
      </c>
      <c r="AB249" s="1" t="s">
        <v>287</v>
      </c>
      <c r="AC249" s="1" t="s">
        <v>482</v>
      </c>
      <c r="AE249" s="1" t="s">
        <v>338</v>
      </c>
      <c r="AF249" s="1" t="s">
        <v>2926</v>
      </c>
      <c r="AG249" s="1" t="s">
        <v>157</v>
      </c>
      <c r="AH249" s="1" t="s">
        <v>2927</v>
      </c>
      <c r="AI249" s="1" t="s">
        <v>1372</v>
      </c>
    </row>
    <row r="250" customFormat="false" ht="13" hidden="false" customHeight="false" outlineLevel="0" collapsed="false">
      <c r="E250" s="1" t="s">
        <v>2928</v>
      </c>
      <c r="F250" s="1" t="s">
        <v>2021</v>
      </c>
      <c r="G250" s="1" t="s">
        <v>2091</v>
      </c>
      <c r="K250" s="1" t="s">
        <v>2929</v>
      </c>
      <c r="L250" s="1" t="s">
        <v>1135</v>
      </c>
      <c r="M250" s="1" t="s">
        <v>1333</v>
      </c>
      <c r="Q250" s="1" t="s">
        <v>403</v>
      </c>
      <c r="R250" s="1" t="s">
        <v>896</v>
      </c>
      <c r="S250" s="1" t="s">
        <v>1888</v>
      </c>
      <c r="T250" s="1" t="s">
        <v>333</v>
      </c>
      <c r="U250" s="1" t="s">
        <v>8</v>
      </c>
      <c r="V250" s="1" t="s">
        <v>1884</v>
      </c>
      <c r="X250" s="1" t="s">
        <v>1177</v>
      </c>
      <c r="Y250" s="1" t="s">
        <v>1284</v>
      </c>
      <c r="Z250" s="1" t="s">
        <v>2732</v>
      </c>
      <c r="AA250" s="1" t="s">
        <v>947</v>
      </c>
      <c r="AB250" s="1" t="s">
        <v>2930</v>
      </c>
      <c r="AC250" s="1" t="s">
        <v>432</v>
      </c>
      <c r="AE250" s="1" t="s">
        <v>2931</v>
      </c>
      <c r="AF250" s="1" t="s">
        <v>2932</v>
      </c>
      <c r="AG250" s="1" t="s">
        <v>620</v>
      </c>
      <c r="AH250" s="1" t="s">
        <v>2035</v>
      </c>
      <c r="AI250" s="1" t="s">
        <v>1538</v>
      </c>
    </row>
    <row r="251" customFormat="false" ht="13" hidden="false" customHeight="false" outlineLevel="0" collapsed="false">
      <c r="E251" s="1" t="s">
        <v>1096</v>
      </c>
      <c r="F251" s="1" t="s">
        <v>1553</v>
      </c>
      <c r="G251" s="1" t="s">
        <v>2806</v>
      </c>
      <c r="K251" s="1" t="s">
        <v>2933</v>
      </c>
      <c r="L251" s="1" t="s">
        <v>2370</v>
      </c>
      <c r="M251" s="1" t="s">
        <v>2934</v>
      </c>
      <c r="Q251" s="1" t="s">
        <v>2476</v>
      </c>
      <c r="R251" s="1" t="s">
        <v>2748</v>
      </c>
      <c r="S251" s="1" t="s">
        <v>1757</v>
      </c>
      <c r="T251" s="1" t="s">
        <v>391</v>
      </c>
      <c r="U251" s="1" t="s">
        <v>2335</v>
      </c>
      <c r="V251" s="1" t="s">
        <v>1720</v>
      </c>
      <c r="X251" s="1" t="s">
        <v>1293</v>
      </c>
      <c r="Y251" s="1" t="s">
        <v>1725</v>
      </c>
      <c r="Z251" s="1" t="s">
        <v>619</v>
      </c>
      <c r="AA251" s="1" t="s">
        <v>2625</v>
      </c>
      <c r="AB251" s="1" t="s">
        <v>373</v>
      </c>
      <c r="AC251" s="1" t="s">
        <v>2935</v>
      </c>
      <c r="AE251" s="1" t="s">
        <v>2936</v>
      </c>
      <c r="AF251" s="1" t="s">
        <v>2937</v>
      </c>
      <c r="AG251" s="1" t="s">
        <v>2314</v>
      </c>
      <c r="AH251" s="1" t="s">
        <v>872</v>
      </c>
      <c r="AI251" s="1" t="s">
        <v>849</v>
      </c>
    </row>
    <row r="252" customFormat="false" ht="13" hidden="false" customHeight="false" outlineLevel="0" collapsed="false">
      <c r="E252" s="1" t="s">
        <v>628</v>
      </c>
      <c r="F252" s="1" t="s">
        <v>2089</v>
      </c>
      <c r="G252" s="1" t="s">
        <v>2938</v>
      </c>
      <c r="K252" s="1" t="s">
        <v>367</v>
      </c>
      <c r="L252" s="1" t="s">
        <v>2939</v>
      </c>
      <c r="M252" s="1" t="s">
        <v>2940</v>
      </c>
      <c r="Q252" s="1" t="s">
        <v>2941</v>
      </c>
      <c r="R252" s="1" t="s">
        <v>2797</v>
      </c>
      <c r="S252" s="1" t="s">
        <v>538</v>
      </c>
      <c r="T252" s="1" t="s">
        <v>2883</v>
      </c>
      <c r="U252" s="1" t="s">
        <v>2942</v>
      </c>
      <c r="V252" s="1" t="s">
        <v>2741</v>
      </c>
      <c r="X252" s="1" t="s">
        <v>1946</v>
      </c>
      <c r="Y252" s="1" t="s">
        <v>2943</v>
      </c>
      <c r="Z252" s="1" t="s">
        <v>781</v>
      </c>
      <c r="AA252" s="1" t="s">
        <v>1760</v>
      </c>
      <c r="AB252" s="1" t="s">
        <v>2944</v>
      </c>
      <c r="AC252" s="1" t="s">
        <v>412</v>
      </c>
      <c r="AE252" s="1" t="s">
        <v>968</v>
      </c>
      <c r="AF252" s="1" t="s">
        <v>29</v>
      </c>
      <c r="AG252" s="1" t="s">
        <v>2094</v>
      </c>
      <c r="AH252" s="1" t="s">
        <v>414</v>
      </c>
      <c r="AI252" s="1" t="s">
        <v>2130</v>
      </c>
    </row>
    <row r="253" customFormat="false" ht="13" hidden="false" customHeight="false" outlineLevel="0" collapsed="false">
      <c r="E253" s="1" t="s">
        <v>925</v>
      </c>
      <c r="F253" s="1" t="s">
        <v>2321</v>
      </c>
      <c r="G253" s="1" t="s">
        <v>1956</v>
      </c>
      <c r="K253" s="1" t="s">
        <v>941</v>
      </c>
      <c r="L253" s="1" t="s">
        <v>897</v>
      </c>
      <c r="M253" s="1" t="s">
        <v>2945</v>
      </c>
      <c r="Q253" s="1" t="s">
        <v>2946</v>
      </c>
      <c r="R253" s="1" t="s">
        <v>2947</v>
      </c>
      <c r="S253" s="1" t="s">
        <v>2948</v>
      </c>
      <c r="T253" s="1" t="s">
        <v>2949</v>
      </c>
      <c r="U253" s="1" t="s">
        <v>1086</v>
      </c>
      <c r="V253" s="1" t="s">
        <v>853</v>
      </c>
      <c r="X253" s="1" t="s">
        <v>2950</v>
      </c>
      <c r="Y253" s="1" t="s">
        <v>2700</v>
      </c>
      <c r="Z253" s="1" t="s">
        <v>2951</v>
      </c>
      <c r="AA253" s="1" t="s">
        <v>2952</v>
      </c>
      <c r="AB253" s="1" t="s">
        <v>2093</v>
      </c>
      <c r="AC253" s="1" t="s">
        <v>761</v>
      </c>
      <c r="AE253" s="1" t="s">
        <v>2953</v>
      </c>
      <c r="AF253" s="1" t="s">
        <v>1234</v>
      </c>
      <c r="AG253" s="1" t="s">
        <v>1787</v>
      </c>
      <c r="AH253" s="1" t="s">
        <v>1615</v>
      </c>
      <c r="AI253" s="1" t="s">
        <v>2132</v>
      </c>
    </row>
    <row r="254" customFormat="false" ht="13" hidden="false" customHeight="false" outlineLevel="0" collapsed="false">
      <c r="E254" s="1" t="s">
        <v>2954</v>
      </c>
      <c r="F254" s="1" t="s">
        <v>416</v>
      </c>
      <c r="G254" s="1" t="s">
        <v>881</v>
      </c>
      <c r="K254" s="1" t="s">
        <v>2955</v>
      </c>
      <c r="L254" s="1" t="s">
        <v>1967</v>
      </c>
      <c r="M254" s="1" t="s">
        <v>2956</v>
      </c>
      <c r="Q254" s="1" t="s">
        <v>2957</v>
      </c>
      <c r="R254" s="1" t="s">
        <v>2958</v>
      </c>
      <c r="S254" s="1" t="s">
        <v>374</v>
      </c>
      <c r="T254" s="1" t="s">
        <v>1923</v>
      </c>
      <c r="U254" s="1" t="s">
        <v>760</v>
      </c>
      <c r="V254" s="1" t="s">
        <v>2959</v>
      </c>
      <c r="X254" s="1" t="s">
        <v>399</v>
      </c>
      <c r="Y254" s="1" t="s">
        <v>878</v>
      </c>
      <c r="Z254" s="1" t="s">
        <v>1807</v>
      </c>
      <c r="AA254" s="1" t="s">
        <v>2960</v>
      </c>
      <c r="AB254" s="1" t="s">
        <v>1482</v>
      </c>
      <c r="AC254" s="1" t="s">
        <v>2738</v>
      </c>
      <c r="AE254" s="1" t="s">
        <v>563</v>
      </c>
      <c r="AF254" s="1" t="s">
        <v>2961</v>
      </c>
      <c r="AG254" s="1" t="s">
        <v>2463</v>
      </c>
      <c r="AH254" s="1" t="s">
        <v>153</v>
      </c>
      <c r="AI254" s="1" t="s">
        <v>2962</v>
      </c>
    </row>
    <row r="255" customFormat="false" ht="13" hidden="false" customHeight="false" outlineLevel="0" collapsed="false">
      <c r="E255" s="1" t="s">
        <v>882</v>
      </c>
      <c r="F255" s="1" t="s">
        <v>280</v>
      </c>
      <c r="G255" s="1" t="s">
        <v>678</v>
      </c>
      <c r="K255" s="1" t="s">
        <v>2586</v>
      </c>
      <c r="L255" s="1" t="s">
        <v>803</v>
      </c>
      <c r="M255" s="1" t="s">
        <v>2963</v>
      </c>
      <c r="Q255" s="1" t="s">
        <v>827</v>
      </c>
      <c r="R255" s="1" t="s">
        <v>366</v>
      </c>
      <c r="S255" s="1" t="s">
        <v>469</v>
      </c>
      <c r="T255" s="1" t="s">
        <v>2964</v>
      </c>
      <c r="U255" s="1" t="s">
        <v>2341</v>
      </c>
      <c r="V255" s="1" t="s">
        <v>2950</v>
      </c>
      <c r="X255" s="1" t="s">
        <v>1670</v>
      </c>
      <c r="Y255" s="1" t="s">
        <v>2391</v>
      </c>
      <c r="Z255" s="1" t="s">
        <v>1456</v>
      </c>
      <c r="AA255" s="1" t="s">
        <v>2965</v>
      </c>
      <c r="AB255" s="1" t="s">
        <v>158</v>
      </c>
      <c r="AC255" s="1" t="s">
        <v>2346</v>
      </c>
      <c r="AE255" s="1" t="s">
        <v>2966</v>
      </c>
      <c r="AF255" s="1" t="s">
        <v>2967</v>
      </c>
      <c r="AG255" s="1" t="s">
        <v>1057</v>
      </c>
      <c r="AH255" s="1" t="s">
        <v>2968</v>
      </c>
      <c r="AI255" s="1" t="s">
        <v>2969</v>
      </c>
    </row>
    <row r="256" customFormat="false" ht="13" hidden="false" customHeight="false" outlineLevel="0" collapsed="false">
      <c r="E256" s="1" t="s">
        <v>2782</v>
      </c>
      <c r="F256" s="1" t="s">
        <v>2599</v>
      </c>
      <c r="G256" s="1" t="s">
        <v>1263</v>
      </c>
      <c r="K256" s="1" t="s">
        <v>1137</v>
      </c>
      <c r="L256" s="1" t="s">
        <v>2258</v>
      </c>
      <c r="M256" s="1" t="s">
        <v>2104</v>
      </c>
      <c r="Q256" s="1" t="s">
        <v>2970</v>
      </c>
      <c r="R256" s="1" t="s">
        <v>1395</v>
      </c>
      <c r="S256" s="1" t="s">
        <v>2113</v>
      </c>
      <c r="T256" s="1" t="s">
        <v>543</v>
      </c>
      <c r="U256" s="1" t="s">
        <v>1946</v>
      </c>
      <c r="V256" s="1" t="s">
        <v>1982</v>
      </c>
      <c r="X256" s="1" t="s">
        <v>1699</v>
      </c>
      <c r="Y256" s="1" t="s">
        <v>2016</v>
      </c>
      <c r="Z256" s="1" t="s">
        <v>2012</v>
      </c>
      <c r="AA256" s="1" t="s">
        <v>2631</v>
      </c>
      <c r="AB256" s="1" t="s">
        <v>231</v>
      </c>
      <c r="AC256" s="1" t="s">
        <v>322</v>
      </c>
      <c r="AE256" s="1" t="s">
        <v>2755</v>
      </c>
      <c r="AF256" s="1" t="s">
        <v>2971</v>
      </c>
      <c r="AG256" s="1" t="s">
        <v>322</v>
      </c>
      <c r="AH256" s="1" t="s">
        <v>1296</v>
      </c>
      <c r="AI256" s="1" t="s">
        <v>946</v>
      </c>
    </row>
    <row r="257" customFormat="false" ht="13" hidden="false" customHeight="false" outlineLevel="0" collapsed="false">
      <c r="E257" s="1" t="s">
        <v>2459</v>
      </c>
      <c r="F257" s="1" t="s">
        <v>2972</v>
      </c>
      <c r="G257" s="1" t="s">
        <v>1448</v>
      </c>
      <c r="K257" s="1" t="s">
        <v>994</v>
      </c>
      <c r="L257" s="1" t="s">
        <v>1152</v>
      </c>
      <c r="M257" s="1" t="s">
        <v>2973</v>
      </c>
      <c r="Q257" s="1" t="s">
        <v>352</v>
      </c>
      <c r="R257" s="1" t="s">
        <v>556</v>
      </c>
      <c r="S257" s="1" t="s">
        <v>2513</v>
      </c>
      <c r="T257" s="1" t="s">
        <v>2974</v>
      </c>
      <c r="U257" s="1" t="s">
        <v>1862</v>
      </c>
      <c r="V257" s="1" t="s">
        <v>493</v>
      </c>
      <c r="X257" s="1" t="s">
        <v>2423</v>
      </c>
      <c r="Y257" s="1" t="s">
        <v>280</v>
      </c>
      <c r="Z257" s="1" t="s">
        <v>2975</v>
      </c>
      <c r="AA257" s="1" t="s">
        <v>2976</v>
      </c>
      <c r="AB257" s="1" t="s">
        <v>1465</v>
      </c>
      <c r="AC257" s="1" t="s">
        <v>2818</v>
      </c>
      <c r="AE257" s="1" t="s">
        <v>1244</v>
      </c>
      <c r="AF257" s="1" t="s">
        <v>2144</v>
      </c>
      <c r="AG257" s="1" t="s">
        <v>2017</v>
      </c>
      <c r="AH257" s="1" t="s">
        <v>2418</v>
      </c>
      <c r="AI257" s="1" t="s">
        <v>2977</v>
      </c>
    </row>
    <row r="258" customFormat="false" ht="13" hidden="false" customHeight="false" outlineLevel="0" collapsed="false">
      <c r="E258" s="1" t="s">
        <v>2800</v>
      </c>
      <c r="F258" s="1" t="s">
        <v>2791</v>
      </c>
      <c r="G258" s="1" t="s">
        <v>2856</v>
      </c>
      <c r="K258" s="1" t="s">
        <v>2255</v>
      </c>
      <c r="L258" s="1" t="s">
        <v>983</v>
      </c>
      <c r="M258" s="1" t="s">
        <v>2470</v>
      </c>
      <c r="Q258" s="1" t="s">
        <v>1249</v>
      </c>
      <c r="R258" s="1" t="s">
        <v>436</v>
      </c>
      <c r="S258" s="1" t="s">
        <v>1019</v>
      </c>
      <c r="T258" s="1" t="s">
        <v>1634</v>
      </c>
      <c r="U258" s="1" t="s">
        <v>741</v>
      </c>
      <c r="V258" s="1" t="s">
        <v>984</v>
      </c>
      <c r="X258" s="1" t="s">
        <v>1070</v>
      </c>
      <c r="Y258" s="1" t="s">
        <v>769</v>
      </c>
      <c r="Z258" s="1" t="s">
        <v>2166</v>
      </c>
      <c r="AA258" s="1" t="s">
        <v>2720</v>
      </c>
      <c r="AB258" s="1" t="s">
        <v>2978</v>
      </c>
      <c r="AC258" s="1" t="s">
        <v>1076</v>
      </c>
      <c r="AE258" s="1" t="s">
        <v>2979</v>
      </c>
      <c r="AF258" s="1" t="s">
        <v>2980</v>
      </c>
      <c r="AG258" s="1" t="s">
        <v>572</v>
      </c>
      <c r="AH258" s="1" t="s">
        <v>2875</v>
      </c>
      <c r="AI258" s="1" t="s">
        <v>1777</v>
      </c>
    </row>
    <row r="259" customFormat="false" ht="13" hidden="false" customHeight="false" outlineLevel="0" collapsed="false">
      <c r="E259" s="1" t="s">
        <v>553</v>
      </c>
      <c r="F259" s="1" t="s">
        <v>2379</v>
      </c>
      <c r="G259" s="1" t="s">
        <v>710</v>
      </c>
      <c r="K259" s="1" t="s">
        <v>2981</v>
      </c>
      <c r="L259" s="1" t="s">
        <v>2982</v>
      </c>
      <c r="M259" s="1" t="s">
        <v>2983</v>
      </c>
      <c r="Q259" s="1" t="s">
        <v>1049</v>
      </c>
      <c r="R259" s="1" t="s">
        <v>419</v>
      </c>
      <c r="S259" s="1" t="s">
        <v>2984</v>
      </c>
      <c r="T259" s="1" t="s">
        <v>1582</v>
      </c>
      <c r="U259" s="1" t="s">
        <v>691</v>
      </c>
      <c r="V259" s="1" t="s">
        <v>1908</v>
      </c>
      <c r="X259" s="1" t="s">
        <v>1180</v>
      </c>
      <c r="Y259" s="1" t="s">
        <v>938</v>
      </c>
      <c r="Z259" s="1" t="s">
        <v>1003</v>
      </c>
      <c r="AA259" s="1" t="s">
        <v>1434</v>
      </c>
      <c r="AB259" s="1" t="s">
        <v>782</v>
      </c>
      <c r="AC259" s="1" t="s">
        <v>2454</v>
      </c>
      <c r="AE259" s="1" t="s">
        <v>2547</v>
      </c>
      <c r="AF259" s="1" t="s">
        <v>2985</v>
      </c>
      <c r="AG259" s="1" t="s">
        <v>359</v>
      </c>
      <c r="AH259" s="1" t="s">
        <v>615</v>
      </c>
      <c r="AI259" s="1" t="s">
        <v>2986</v>
      </c>
    </row>
    <row r="260" customFormat="false" ht="13" hidden="false" customHeight="false" outlineLevel="0" collapsed="false">
      <c r="E260" s="1" t="s">
        <v>2987</v>
      </c>
      <c r="F260" s="1" t="s">
        <v>2988</v>
      </c>
      <c r="G260" s="1" t="s">
        <v>1648</v>
      </c>
      <c r="K260" s="1" t="s">
        <v>122</v>
      </c>
      <c r="L260" s="1" t="s">
        <v>2989</v>
      </c>
      <c r="M260" s="1" t="s">
        <v>2990</v>
      </c>
      <c r="Q260" s="1" t="s">
        <v>1744</v>
      </c>
      <c r="R260" s="1" t="s">
        <v>2325</v>
      </c>
      <c r="S260" s="1" t="s">
        <v>2533</v>
      </c>
      <c r="T260" s="1" t="s">
        <v>2834</v>
      </c>
      <c r="U260" s="1" t="s">
        <v>1803</v>
      </c>
      <c r="V260" s="1" t="s">
        <v>494</v>
      </c>
      <c r="X260" s="1" t="s">
        <v>758</v>
      </c>
      <c r="Y260" s="1" t="s">
        <v>2991</v>
      </c>
      <c r="Z260" s="1" t="s">
        <v>1243</v>
      </c>
      <c r="AA260" s="1" t="s">
        <v>2992</v>
      </c>
      <c r="AB260" s="1" t="s">
        <v>1565</v>
      </c>
      <c r="AC260" s="1" t="s">
        <v>2993</v>
      </c>
      <c r="AE260" s="1" t="s">
        <v>599</v>
      </c>
      <c r="AF260" s="1" t="s">
        <v>2994</v>
      </c>
      <c r="AG260" s="1" t="s">
        <v>2570</v>
      </c>
      <c r="AH260" s="1" t="s">
        <v>1549</v>
      </c>
      <c r="AI260" s="1" t="s">
        <v>2458</v>
      </c>
    </row>
    <row r="261" customFormat="false" ht="13" hidden="false" customHeight="false" outlineLevel="0" collapsed="false">
      <c r="E261" s="1" t="s">
        <v>714</v>
      </c>
      <c r="F261" s="1" t="s">
        <v>126</v>
      </c>
      <c r="G261" s="1" t="s">
        <v>1141</v>
      </c>
      <c r="K261" s="1" t="s">
        <v>2070</v>
      </c>
      <c r="L261" s="1" t="s">
        <v>2232</v>
      </c>
      <c r="M261" s="1" t="s">
        <v>1963</v>
      </c>
      <c r="Q261" s="1" t="s">
        <v>255</v>
      </c>
      <c r="R261" s="1" t="s">
        <v>350</v>
      </c>
      <c r="S261" s="1" t="s">
        <v>2995</v>
      </c>
      <c r="T261" s="1" t="s">
        <v>2975</v>
      </c>
      <c r="U261" s="1" t="s">
        <v>1323</v>
      </c>
      <c r="V261" s="1" t="s">
        <v>917</v>
      </c>
      <c r="X261" s="1" t="s">
        <v>508</v>
      </c>
      <c r="Y261" s="1" t="s">
        <v>2996</v>
      </c>
      <c r="Z261" s="1" t="s">
        <v>2997</v>
      </c>
      <c r="AA261" s="1" t="s">
        <v>2998</v>
      </c>
      <c r="AB261" s="1" t="s">
        <v>2999</v>
      </c>
      <c r="AC261" s="1" t="s">
        <v>2490</v>
      </c>
      <c r="AE261" s="1" t="s">
        <v>1761</v>
      </c>
      <c r="AF261" s="1" t="s">
        <v>2296</v>
      </c>
      <c r="AG261" s="1" t="s">
        <v>2538</v>
      </c>
      <c r="AH261" s="1" t="s">
        <v>3000</v>
      </c>
      <c r="AI261" s="1" t="s">
        <v>87</v>
      </c>
    </row>
    <row r="262" customFormat="false" ht="13" hidden="false" customHeight="false" outlineLevel="0" collapsed="false">
      <c r="E262" s="1" t="s">
        <v>261</v>
      </c>
      <c r="F262" s="1" t="s">
        <v>2500</v>
      </c>
      <c r="G262" s="1" t="s">
        <v>1831</v>
      </c>
      <c r="K262" s="1" t="s">
        <v>1667</v>
      </c>
      <c r="L262" s="1" t="s">
        <v>2467</v>
      </c>
      <c r="M262" s="1" t="s">
        <v>3001</v>
      </c>
      <c r="Q262" s="1" t="s">
        <v>785</v>
      </c>
      <c r="R262" s="1" t="s">
        <v>3002</v>
      </c>
      <c r="S262" s="1" t="s">
        <v>2987</v>
      </c>
      <c r="T262" s="1" t="s">
        <v>730</v>
      </c>
      <c r="U262" s="1" t="s">
        <v>3003</v>
      </c>
      <c r="V262" s="1" t="s">
        <v>2284</v>
      </c>
      <c r="X262" s="1" t="s">
        <v>2455</v>
      </c>
      <c r="Y262" s="1" t="s">
        <v>1238</v>
      </c>
      <c r="Z262" s="1" t="s">
        <v>2291</v>
      </c>
      <c r="AA262" s="1" t="s">
        <v>3004</v>
      </c>
      <c r="AB262" s="1" t="s">
        <v>1850</v>
      </c>
      <c r="AC262" s="1" t="s">
        <v>3005</v>
      </c>
      <c r="AE262" s="1" t="s">
        <v>3006</v>
      </c>
      <c r="AF262" s="1" t="s">
        <v>908</v>
      </c>
      <c r="AG262" s="1" t="s">
        <v>2230</v>
      </c>
      <c r="AH262" s="1" t="s">
        <v>1298</v>
      </c>
      <c r="AI262" s="1" t="s">
        <v>3007</v>
      </c>
    </row>
    <row r="263" customFormat="false" ht="13" hidden="false" customHeight="false" outlineLevel="0" collapsed="false">
      <c r="E263" s="1" t="s">
        <v>418</v>
      </c>
      <c r="F263" s="1" t="s">
        <v>2289</v>
      </c>
      <c r="G263" s="1" t="s">
        <v>1027</v>
      </c>
      <c r="K263" s="1" t="s">
        <v>530</v>
      </c>
      <c r="L263" s="1" t="s">
        <v>1893</v>
      </c>
      <c r="M263" s="1" t="s">
        <v>1108</v>
      </c>
      <c r="Q263" s="1" t="s">
        <v>1295</v>
      </c>
      <c r="R263" s="1" t="s">
        <v>2722</v>
      </c>
      <c r="S263" s="1" t="s">
        <v>343</v>
      </c>
      <c r="T263" s="1" t="s">
        <v>3008</v>
      </c>
      <c r="U263" s="1" t="s">
        <v>3009</v>
      </c>
      <c r="V263" s="1" t="s">
        <v>1760</v>
      </c>
      <c r="X263" s="1" t="s">
        <v>1883</v>
      </c>
      <c r="Y263" s="1" t="s">
        <v>285</v>
      </c>
      <c r="Z263" s="1" t="s">
        <v>3010</v>
      </c>
      <c r="AA263" s="1" t="s">
        <v>1523</v>
      </c>
      <c r="AB263" s="1" t="s">
        <v>2069</v>
      </c>
      <c r="AC263" s="1" t="s">
        <v>3011</v>
      </c>
      <c r="AE263" s="1" t="s">
        <v>2614</v>
      </c>
      <c r="AF263" s="1" t="s">
        <v>1235</v>
      </c>
      <c r="AG263" s="1" t="s">
        <v>3012</v>
      </c>
      <c r="AH263" s="1" t="s">
        <v>1466</v>
      </c>
      <c r="AI263" s="1" t="s">
        <v>3013</v>
      </c>
    </row>
    <row r="264" customFormat="false" ht="13" hidden="false" customHeight="false" outlineLevel="0" collapsed="false">
      <c r="E264" s="1" t="s">
        <v>767</v>
      </c>
      <c r="F264" s="1" t="s">
        <v>1531</v>
      </c>
      <c r="G264" s="1" t="s">
        <v>2417</v>
      </c>
      <c r="K264" s="1" t="s">
        <v>1286</v>
      </c>
      <c r="L264" s="1" t="s">
        <v>3014</v>
      </c>
      <c r="M264" s="1" t="s">
        <v>2248</v>
      </c>
      <c r="Q264" s="1" t="s">
        <v>3015</v>
      </c>
      <c r="R264" s="1" t="s">
        <v>2781</v>
      </c>
      <c r="S264" s="1" t="s">
        <v>678</v>
      </c>
      <c r="T264" s="1" t="s">
        <v>824</v>
      </c>
      <c r="U264" s="1" t="s">
        <v>3016</v>
      </c>
      <c r="V264" s="1" t="s">
        <v>901</v>
      </c>
      <c r="X264" s="1" t="s">
        <v>56</v>
      </c>
      <c r="Y264" s="1" t="s">
        <v>1140</v>
      </c>
      <c r="Z264" s="1" t="s">
        <v>3017</v>
      </c>
      <c r="AA264" s="1" t="s">
        <v>546</v>
      </c>
      <c r="AB264" s="1" t="s">
        <v>3018</v>
      </c>
      <c r="AC264" s="1" t="s">
        <v>1633</v>
      </c>
      <c r="AE264" s="1" t="s">
        <v>1238</v>
      </c>
      <c r="AF264" s="1" t="s">
        <v>807</v>
      </c>
      <c r="AG264" s="1" t="s">
        <v>3019</v>
      </c>
      <c r="AH264" s="1" t="s">
        <v>1909</v>
      </c>
      <c r="AI264" s="1" t="s">
        <v>233</v>
      </c>
    </row>
    <row r="265" customFormat="false" ht="13" hidden="false" customHeight="false" outlineLevel="0" collapsed="false">
      <c r="E265" s="1" t="s">
        <v>3020</v>
      </c>
      <c r="F265" s="1" t="s">
        <v>2781</v>
      </c>
      <c r="G265" s="1" t="s">
        <v>2983</v>
      </c>
      <c r="K265" s="1" t="s">
        <v>943</v>
      </c>
      <c r="L265" s="1" t="s">
        <v>1361</v>
      </c>
      <c r="M265" s="1" t="s">
        <v>3021</v>
      </c>
      <c r="Q265" s="1" t="s">
        <v>1096</v>
      </c>
      <c r="R265" s="1" t="s">
        <v>1190</v>
      </c>
      <c r="S265" s="1" t="s">
        <v>3022</v>
      </c>
      <c r="T265" s="1" t="s">
        <v>2351</v>
      </c>
      <c r="U265" s="1" t="s">
        <v>1494</v>
      </c>
      <c r="V265" s="1" t="s">
        <v>3023</v>
      </c>
      <c r="X265" s="1" t="s">
        <v>445</v>
      </c>
      <c r="Y265" s="1" t="s">
        <v>1390</v>
      </c>
      <c r="Z265" s="1" t="s">
        <v>2398</v>
      </c>
      <c r="AA265" s="1" t="s">
        <v>2949</v>
      </c>
      <c r="AB265" s="1" t="s">
        <v>3024</v>
      </c>
      <c r="AC265" s="1" t="s">
        <v>573</v>
      </c>
      <c r="AE265" s="1" t="s">
        <v>791</v>
      </c>
      <c r="AF265" s="1" t="s">
        <v>854</v>
      </c>
      <c r="AG265" s="1" t="s">
        <v>1766</v>
      </c>
      <c r="AH265" s="1" t="s">
        <v>1423</v>
      </c>
      <c r="AI265" s="1" t="s">
        <v>1087</v>
      </c>
    </row>
    <row r="266" customFormat="false" ht="13" hidden="false" customHeight="false" outlineLevel="0" collapsed="false">
      <c r="E266" s="1" t="s">
        <v>537</v>
      </c>
      <c r="F266" s="1" t="s">
        <v>2200</v>
      </c>
      <c r="G266" s="1" t="s">
        <v>2393</v>
      </c>
      <c r="K266" s="1" t="s">
        <v>1427</v>
      </c>
      <c r="L266" s="1" t="s">
        <v>2290</v>
      </c>
      <c r="M266" s="1" t="s">
        <v>2833</v>
      </c>
      <c r="Q266" s="1" t="s">
        <v>122</v>
      </c>
      <c r="R266" s="1" t="s">
        <v>1106</v>
      </c>
      <c r="S266" s="1" t="s">
        <v>1392</v>
      </c>
      <c r="T266" s="1" t="s">
        <v>1435</v>
      </c>
      <c r="U266" s="1" t="s">
        <v>3025</v>
      </c>
      <c r="V266" s="1" t="s">
        <v>112</v>
      </c>
      <c r="X266" s="1" t="s">
        <v>913</v>
      </c>
      <c r="Y266" s="1" t="s">
        <v>911</v>
      </c>
      <c r="Z266" s="1" t="s">
        <v>449</v>
      </c>
      <c r="AA266" s="1" t="s">
        <v>1323</v>
      </c>
      <c r="AB266" s="1" t="s">
        <v>2968</v>
      </c>
      <c r="AC266" s="1" t="s">
        <v>1057</v>
      </c>
      <c r="AE266" s="1" t="s">
        <v>184</v>
      </c>
      <c r="AF266" s="1" t="s">
        <v>3026</v>
      </c>
      <c r="AG266" s="1" t="s">
        <v>2033</v>
      </c>
      <c r="AH266" s="1" t="s">
        <v>2404</v>
      </c>
      <c r="AI266" s="1" t="s">
        <v>1325</v>
      </c>
    </row>
    <row r="267" customFormat="false" ht="13" hidden="false" customHeight="false" outlineLevel="0" collapsed="false">
      <c r="E267" s="1" t="s">
        <v>3027</v>
      </c>
      <c r="F267" s="1" t="s">
        <v>744</v>
      </c>
      <c r="G267" s="1" t="s">
        <v>3028</v>
      </c>
      <c r="K267" s="1" t="s">
        <v>505</v>
      </c>
      <c r="L267" s="1" t="s">
        <v>3029</v>
      </c>
      <c r="M267" s="1" t="s">
        <v>1015</v>
      </c>
      <c r="Q267" s="1" t="s">
        <v>3030</v>
      </c>
      <c r="R267" s="1" t="s">
        <v>3031</v>
      </c>
      <c r="S267" s="1" t="s">
        <v>2714</v>
      </c>
      <c r="T267" s="1" t="s">
        <v>1346</v>
      </c>
      <c r="U267" s="1" t="s">
        <v>208</v>
      </c>
      <c r="V267" s="1" t="s">
        <v>3032</v>
      </c>
      <c r="X267" s="1" t="s">
        <v>348</v>
      </c>
      <c r="Y267" s="1" t="s">
        <v>2559</v>
      </c>
      <c r="Z267" s="1" t="s">
        <v>3033</v>
      </c>
      <c r="AA267" s="1" t="s">
        <v>988</v>
      </c>
      <c r="AB267" s="1" t="s">
        <v>1778</v>
      </c>
      <c r="AC267" s="1" t="s">
        <v>3034</v>
      </c>
      <c r="AE267" s="1" t="s">
        <v>1899</v>
      </c>
      <c r="AF267" s="1" t="s">
        <v>2845</v>
      </c>
      <c r="AG267" s="1" t="s">
        <v>1450</v>
      </c>
      <c r="AH267" s="1" t="s">
        <v>3035</v>
      </c>
      <c r="AI267" s="1" t="s">
        <v>3036</v>
      </c>
    </row>
    <row r="268" customFormat="false" ht="13" hidden="false" customHeight="false" outlineLevel="0" collapsed="false">
      <c r="E268" s="1" t="s">
        <v>3037</v>
      </c>
      <c r="F268" s="1" t="s">
        <v>2138</v>
      </c>
      <c r="G268" s="1" t="s">
        <v>3038</v>
      </c>
      <c r="K268" s="1" t="s">
        <v>1620</v>
      </c>
      <c r="L268" s="1" t="s">
        <v>3039</v>
      </c>
      <c r="M268" s="1" t="s">
        <v>2914</v>
      </c>
      <c r="Q268" s="1" t="s">
        <v>3040</v>
      </c>
      <c r="R268" s="1" t="s">
        <v>2388</v>
      </c>
      <c r="S268" s="1" t="s">
        <v>3041</v>
      </c>
      <c r="T268" s="1" t="s">
        <v>3042</v>
      </c>
      <c r="U268" s="1" t="s">
        <v>1883</v>
      </c>
      <c r="V268" s="1" t="s">
        <v>2088</v>
      </c>
      <c r="X268" s="1" t="s">
        <v>1397</v>
      </c>
      <c r="Y268" s="1" t="s">
        <v>741</v>
      </c>
      <c r="Z268" s="1" t="s">
        <v>3043</v>
      </c>
      <c r="AA268" s="1" t="s">
        <v>2881</v>
      </c>
      <c r="AB268" s="1" t="s">
        <v>1168</v>
      </c>
      <c r="AC268" s="1" t="s">
        <v>2623</v>
      </c>
      <c r="AE268" s="1" t="s">
        <v>2024</v>
      </c>
      <c r="AF268" s="1" t="s">
        <v>3044</v>
      </c>
      <c r="AG268" s="1" t="s">
        <v>2998</v>
      </c>
      <c r="AH268" s="1" t="s">
        <v>854</v>
      </c>
      <c r="AI268" s="1" t="s">
        <v>566</v>
      </c>
    </row>
    <row r="269" customFormat="false" ht="13" hidden="false" customHeight="false" outlineLevel="0" collapsed="false">
      <c r="E269" s="1" t="s">
        <v>3045</v>
      </c>
      <c r="F269" s="1" t="s">
        <v>1110</v>
      </c>
      <c r="G269" s="1" t="s">
        <v>2996</v>
      </c>
      <c r="K269" s="1" t="s">
        <v>3046</v>
      </c>
      <c r="L269" s="1" t="s">
        <v>379</v>
      </c>
      <c r="M269" s="1" t="s">
        <v>2887</v>
      </c>
      <c r="Q269" s="1" t="s">
        <v>3047</v>
      </c>
      <c r="R269" s="1" t="s">
        <v>1740</v>
      </c>
      <c r="S269" s="1" t="s">
        <v>1194</v>
      </c>
      <c r="T269" s="1" t="s">
        <v>1179</v>
      </c>
      <c r="U269" s="1" t="s">
        <v>3048</v>
      </c>
      <c r="V269" s="1" t="s">
        <v>2480</v>
      </c>
      <c r="X269" s="1" t="s">
        <v>594</v>
      </c>
      <c r="Y269" s="1" t="s">
        <v>442</v>
      </c>
      <c r="Z269" s="1" t="s">
        <v>1350</v>
      </c>
      <c r="AA269" s="1" t="s">
        <v>1995</v>
      </c>
      <c r="AB269" s="1" t="s">
        <v>1948</v>
      </c>
      <c r="AC269" s="1" t="s">
        <v>2336</v>
      </c>
      <c r="AE269" s="1" t="s">
        <v>3049</v>
      </c>
      <c r="AF269" s="1" t="s">
        <v>2281</v>
      </c>
      <c r="AG269" s="1" t="s">
        <v>995</v>
      </c>
      <c r="AH269" s="1" t="s">
        <v>2805</v>
      </c>
      <c r="AI269" s="1" t="s">
        <v>3050</v>
      </c>
    </row>
    <row r="270" customFormat="false" ht="13" hidden="false" customHeight="false" outlineLevel="0" collapsed="false">
      <c r="E270" s="1" t="s">
        <v>36</v>
      </c>
      <c r="F270" s="1" t="s">
        <v>929</v>
      </c>
      <c r="G270" s="1" t="s">
        <v>384</v>
      </c>
      <c r="K270" s="1" t="s">
        <v>993</v>
      </c>
      <c r="L270" s="1" t="s">
        <v>2563</v>
      </c>
      <c r="M270" s="1" t="s">
        <v>607</v>
      </c>
      <c r="Q270" s="1" t="s">
        <v>1748</v>
      </c>
      <c r="R270" s="1" t="s">
        <v>2566</v>
      </c>
      <c r="S270" s="1" t="s">
        <v>2415</v>
      </c>
      <c r="T270" s="1" t="s">
        <v>3016</v>
      </c>
      <c r="U270" s="1" t="s">
        <v>1126</v>
      </c>
      <c r="V270" s="1" t="s">
        <v>3051</v>
      </c>
      <c r="X270" s="1" t="s">
        <v>3052</v>
      </c>
      <c r="Y270" s="1" t="s">
        <v>2757</v>
      </c>
      <c r="Z270" s="1" t="s">
        <v>2047</v>
      </c>
      <c r="AA270" s="1" t="s">
        <v>3053</v>
      </c>
      <c r="AB270" s="1" t="s">
        <v>2083</v>
      </c>
      <c r="AC270" s="1" t="s">
        <v>3054</v>
      </c>
      <c r="AE270" s="1" t="s">
        <v>1958</v>
      </c>
      <c r="AF270" s="1" t="s">
        <v>3055</v>
      </c>
      <c r="AG270" s="1" t="s">
        <v>2131</v>
      </c>
      <c r="AH270" s="1" t="s">
        <v>3056</v>
      </c>
      <c r="AI270" s="1" t="s">
        <v>2530</v>
      </c>
    </row>
    <row r="271" customFormat="false" ht="13" hidden="false" customHeight="false" outlineLevel="0" collapsed="false">
      <c r="E271" s="1" t="s">
        <v>1275</v>
      </c>
      <c r="F271" s="1" t="s">
        <v>3057</v>
      </c>
      <c r="G271" s="1" t="s">
        <v>2524</v>
      </c>
      <c r="K271" s="1" t="s">
        <v>3058</v>
      </c>
      <c r="L271" s="1" t="s">
        <v>1027</v>
      </c>
      <c r="M271" s="1" t="s">
        <v>2135</v>
      </c>
      <c r="Q271" s="1" t="s">
        <v>119</v>
      </c>
      <c r="R271" s="1" t="s">
        <v>3059</v>
      </c>
      <c r="S271" s="1" t="s">
        <v>2914</v>
      </c>
      <c r="T271" s="1" t="s">
        <v>1772</v>
      </c>
      <c r="U271" s="1" t="s">
        <v>2693</v>
      </c>
      <c r="V271" s="1" t="s">
        <v>1305</v>
      </c>
      <c r="X271" s="1" t="s">
        <v>1274</v>
      </c>
      <c r="Y271" s="1" t="s">
        <v>3060</v>
      </c>
      <c r="Z271" s="1" t="s">
        <v>2172</v>
      </c>
      <c r="AA271" s="1" t="s">
        <v>21</v>
      </c>
      <c r="AB271" s="1" t="s">
        <v>1909</v>
      </c>
      <c r="AC271" s="1" t="s">
        <v>3061</v>
      </c>
      <c r="AE271" s="1" t="s">
        <v>856</v>
      </c>
      <c r="AF271" s="1" t="s">
        <v>3062</v>
      </c>
      <c r="AG271" s="1" t="s">
        <v>1789</v>
      </c>
      <c r="AH271" s="1" t="s">
        <v>3063</v>
      </c>
      <c r="AI271" s="1" t="s">
        <v>3064</v>
      </c>
    </row>
    <row r="272" customFormat="false" ht="13" hidden="false" customHeight="false" outlineLevel="0" collapsed="false">
      <c r="E272" s="1" t="s">
        <v>3028</v>
      </c>
      <c r="F272" s="1" t="s">
        <v>2824</v>
      </c>
      <c r="G272" s="1" t="s">
        <v>1875</v>
      </c>
      <c r="K272" s="1" t="s">
        <v>2039</v>
      </c>
      <c r="L272" s="1" t="s">
        <v>1137</v>
      </c>
      <c r="M272" s="1" t="s">
        <v>340</v>
      </c>
      <c r="Q272" s="1" t="s">
        <v>2020</v>
      </c>
      <c r="R272" s="1" t="s">
        <v>1150</v>
      </c>
      <c r="S272" s="1" t="s">
        <v>2802</v>
      </c>
      <c r="T272" s="1" t="s">
        <v>2238</v>
      </c>
      <c r="U272" s="1" t="s">
        <v>1363</v>
      </c>
      <c r="V272" s="1" t="s">
        <v>2491</v>
      </c>
      <c r="X272" s="1" t="s">
        <v>1677</v>
      </c>
      <c r="Y272" s="1" t="s">
        <v>1432</v>
      </c>
      <c r="Z272" s="1" t="s">
        <v>254</v>
      </c>
      <c r="AA272" s="1" t="s">
        <v>1369</v>
      </c>
      <c r="AB272" s="1" t="s">
        <v>3065</v>
      </c>
      <c r="AC272" s="1" t="s">
        <v>3066</v>
      </c>
      <c r="AE272" s="1" t="s">
        <v>290</v>
      </c>
      <c r="AF272" s="1" t="s">
        <v>536</v>
      </c>
      <c r="AG272" s="1" t="s">
        <v>81</v>
      </c>
      <c r="AH272" s="1" t="s">
        <v>971</v>
      </c>
      <c r="AI272" s="1" t="s">
        <v>3067</v>
      </c>
    </row>
    <row r="273" customFormat="false" ht="13" hidden="false" customHeight="false" outlineLevel="0" collapsed="false">
      <c r="E273" s="1" t="s">
        <v>307</v>
      </c>
      <c r="F273" s="1" t="s">
        <v>3068</v>
      </c>
      <c r="G273" s="1" t="s">
        <v>1328</v>
      </c>
      <c r="K273" s="1" t="s">
        <v>2557</v>
      </c>
      <c r="L273" s="1" t="s">
        <v>2790</v>
      </c>
      <c r="M273" s="1" t="s">
        <v>1258</v>
      </c>
      <c r="Q273" s="1" t="s">
        <v>2172</v>
      </c>
      <c r="R273" s="1" t="s">
        <v>2039</v>
      </c>
      <c r="S273" s="1" t="s">
        <v>2771</v>
      </c>
      <c r="T273" s="1" t="s">
        <v>2846</v>
      </c>
      <c r="U273" s="1" t="s">
        <v>2374</v>
      </c>
      <c r="V273" s="1" t="s">
        <v>1983</v>
      </c>
      <c r="X273" s="1" t="s">
        <v>3069</v>
      </c>
      <c r="Y273" s="1" t="s">
        <v>2044</v>
      </c>
      <c r="Z273" s="1" t="s">
        <v>3070</v>
      </c>
      <c r="AA273" s="1" t="s">
        <v>2273</v>
      </c>
      <c r="AB273" s="1" t="s">
        <v>1385</v>
      </c>
      <c r="AC273" s="1" t="s">
        <v>3071</v>
      </c>
      <c r="AE273" s="1" t="s">
        <v>3072</v>
      </c>
      <c r="AF273" s="1" t="s">
        <v>2854</v>
      </c>
      <c r="AG273" s="1" t="s">
        <v>1586</v>
      </c>
      <c r="AH273" s="1" t="s">
        <v>3073</v>
      </c>
      <c r="AI273" s="1" t="s">
        <v>2061</v>
      </c>
    </row>
    <row r="274" customFormat="false" ht="13" hidden="false" customHeight="false" outlineLevel="0" collapsed="false">
      <c r="E274" s="1" t="s">
        <v>3074</v>
      </c>
      <c r="F274" s="1" t="s">
        <v>609</v>
      </c>
      <c r="G274" s="1" t="s">
        <v>3060</v>
      </c>
      <c r="K274" s="1" t="s">
        <v>963</v>
      </c>
      <c r="L274" s="1" t="s">
        <v>3075</v>
      </c>
      <c r="M274" s="1" t="s">
        <v>100</v>
      </c>
      <c r="Q274" s="1" t="s">
        <v>3076</v>
      </c>
      <c r="R274" s="1" t="s">
        <v>123</v>
      </c>
      <c r="S274" s="1" t="s">
        <v>2387</v>
      </c>
      <c r="T274" s="1" t="s">
        <v>1508</v>
      </c>
      <c r="U274" s="1" t="s">
        <v>1623</v>
      </c>
      <c r="V274" s="1" t="s">
        <v>2805</v>
      </c>
      <c r="X274" s="1" t="s">
        <v>3077</v>
      </c>
      <c r="Y274" s="1" t="s">
        <v>1607</v>
      </c>
      <c r="Z274" s="1" t="s">
        <v>2144</v>
      </c>
      <c r="AA274" s="1" t="s">
        <v>701</v>
      </c>
      <c r="AB274" s="1" t="s">
        <v>3078</v>
      </c>
      <c r="AC274" s="1" t="s">
        <v>2402</v>
      </c>
      <c r="AE274" s="1" t="s">
        <v>3079</v>
      </c>
      <c r="AF274" s="1" t="s">
        <v>1829</v>
      </c>
      <c r="AG274" s="1" t="s">
        <v>1353</v>
      </c>
      <c r="AH274" s="1" t="s">
        <v>1837</v>
      </c>
      <c r="AI274" s="1" t="s">
        <v>3080</v>
      </c>
    </row>
    <row r="275" customFormat="false" ht="13" hidden="false" customHeight="false" outlineLevel="0" collapsed="false">
      <c r="E275" s="1" t="s">
        <v>2340</v>
      </c>
      <c r="F275" s="1" t="s">
        <v>1968</v>
      </c>
      <c r="G275" s="1" t="s">
        <v>563</v>
      </c>
      <c r="K275" s="1" t="s">
        <v>2653</v>
      </c>
      <c r="L275" s="1" t="s">
        <v>3081</v>
      </c>
      <c r="M275" s="1" t="s">
        <v>1676</v>
      </c>
      <c r="Q275" s="1" t="s">
        <v>2021</v>
      </c>
      <c r="R275" s="1" t="s">
        <v>3082</v>
      </c>
      <c r="S275" s="1" t="s">
        <v>3083</v>
      </c>
      <c r="T275" s="1" t="s">
        <v>3084</v>
      </c>
      <c r="U275" s="1" t="s">
        <v>2092</v>
      </c>
      <c r="V275" s="1" t="s">
        <v>1243</v>
      </c>
      <c r="X275" s="1" t="s">
        <v>163</v>
      </c>
      <c r="Y275" s="1" t="s">
        <v>1428</v>
      </c>
      <c r="Z275" s="1" t="s">
        <v>2625</v>
      </c>
      <c r="AA275" s="1" t="s">
        <v>2424</v>
      </c>
      <c r="AB275" s="1" t="s">
        <v>468</v>
      </c>
      <c r="AC275" s="1" t="s">
        <v>3085</v>
      </c>
      <c r="AE275" s="1" t="s">
        <v>1211</v>
      </c>
      <c r="AF275" s="1" t="s">
        <v>1400</v>
      </c>
      <c r="AG275" s="1" t="s">
        <v>3086</v>
      </c>
      <c r="AH275" s="1" t="s">
        <v>1938</v>
      </c>
      <c r="AI275" s="1" t="s">
        <v>3087</v>
      </c>
    </row>
    <row r="276" customFormat="false" ht="13" hidden="false" customHeight="false" outlineLevel="0" collapsed="false">
      <c r="E276" s="1" t="s">
        <v>1318</v>
      </c>
      <c r="F276" s="1" t="s">
        <v>979</v>
      </c>
      <c r="G276" s="1" t="s">
        <v>2991</v>
      </c>
      <c r="K276" s="1" t="s">
        <v>1592</v>
      </c>
      <c r="L276" s="1" t="s">
        <v>42</v>
      </c>
      <c r="M276" s="1" t="s">
        <v>3088</v>
      </c>
      <c r="Q276" s="1" t="s">
        <v>3089</v>
      </c>
      <c r="R276" s="1" t="s">
        <v>2011</v>
      </c>
      <c r="S276" s="1" t="s">
        <v>1191</v>
      </c>
      <c r="T276" s="1" t="s">
        <v>3090</v>
      </c>
      <c r="U276" s="1" t="s">
        <v>2390</v>
      </c>
      <c r="V276" s="1" t="s">
        <v>3091</v>
      </c>
      <c r="X276" s="1" t="s">
        <v>1831</v>
      </c>
      <c r="Y276" s="1" t="s">
        <v>1834</v>
      </c>
      <c r="Z276" s="1" t="s">
        <v>2624</v>
      </c>
      <c r="AA276" s="1" t="s">
        <v>431</v>
      </c>
      <c r="AB276" s="1" t="s">
        <v>1971</v>
      </c>
      <c r="AC276" s="1" t="s">
        <v>1849</v>
      </c>
      <c r="AE276" s="1" t="s">
        <v>3028</v>
      </c>
      <c r="AF276" s="1" t="s">
        <v>1083</v>
      </c>
      <c r="AG276" s="1" t="s">
        <v>829</v>
      </c>
      <c r="AH276" s="1" t="s">
        <v>3092</v>
      </c>
      <c r="AI276" s="1" t="s">
        <v>2897</v>
      </c>
    </row>
    <row r="277" customFormat="false" ht="13" hidden="false" customHeight="false" outlineLevel="0" collapsed="false">
      <c r="E277" s="1" t="s">
        <v>2887</v>
      </c>
      <c r="F277" s="1" t="s">
        <v>675</v>
      </c>
      <c r="G277" s="1" t="s">
        <v>1186</v>
      </c>
      <c r="K277" s="1" t="s">
        <v>3093</v>
      </c>
      <c r="L277" s="1" t="s">
        <v>1882</v>
      </c>
      <c r="M277" s="1" t="s">
        <v>2117</v>
      </c>
      <c r="Q277" s="1" t="s">
        <v>3094</v>
      </c>
      <c r="R277" s="1" t="s">
        <v>3039</v>
      </c>
      <c r="S277" s="1" t="s">
        <v>2420</v>
      </c>
      <c r="T277" s="1" t="s">
        <v>2159</v>
      </c>
      <c r="U277" s="1" t="s">
        <v>1155</v>
      </c>
      <c r="V277" s="1" t="s">
        <v>3095</v>
      </c>
      <c r="X277" s="1" t="s">
        <v>2943</v>
      </c>
      <c r="Y277" s="1" t="s">
        <v>1622</v>
      </c>
      <c r="Z277" s="1" t="s">
        <v>3096</v>
      </c>
      <c r="AA277" s="1" t="s">
        <v>1184</v>
      </c>
      <c r="AB277" s="1" t="s">
        <v>2904</v>
      </c>
      <c r="AC277" s="1" t="s">
        <v>3097</v>
      </c>
      <c r="AE277" s="1" t="s">
        <v>1184</v>
      </c>
      <c r="AF277" s="1" t="s">
        <v>2360</v>
      </c>
      <c r="AG277" s="1" t="s">
        <v>3098</v>
      </c>
      <c r="AH277" s="1" t="s">
        <v>3099</v>
      </c>
      <c r="AI277" s="1" t="s">
        <v>3100</v>
      </c>
    </row>
    <row r="278" customFormat="false" ht="13" hidden="false" customHeight="false" outlineLevel="0" collapsed="false">
      <c r="E278" s="1" t="s">
        <v>928</v>
      </c>
      <c r="F278" s="1" t="s">
        <v>1980</v>
      </c>
      <c r="G278" s="1" t="s">
        <v>2340</v>
      </c>
      <c r="K278" s="1" t="s">
        <v>590</v>
      </c>
      <c r="L278" s="1" t="s">
        <v>3101</v>
      </c>
      <c r="M278" s="1" t="s">
        <v>1328</v>
      </c>
      <c r="Q278" s="1" t="s">
        <v>2726</v>
      </c>
      <c r="R278" s="1" t="s">
        <v>222</v>
      </c>
      <c r="S278" s="1" t="s">
        <v>1711</v>
      </c>
      <c r="T278" s="1" t="s">
        <v>112</v>
      </c>
      <c r="U278" s="1" t="s">
        <v>580</v>
      </c>
      <c r="V278" s="1" t="s">
        <v>331</v>
      </c>
      <c r="X278" s="1" t="s">
        <v>1977</v>
      </c>
      <c r="Y278" s="1" t="s">
        <v>539</v>
      </c>
      <c r="Z278" s="1" t="s">
        <v>1045</v>
      </c>
      <c r="AA278" s="1" t="s">
        <v>960</v>
      </c>
      <c r="AB278" s="1" t="s">
        <v>2332</v>
      </c>
      <c r="AC278" s="1" t="s">
        <v>1990</v>
      </c>
      <c r="AE278" s="1" t="s">
        <v>3095</v>
      </c>
      <c r="AF278" s="1" t="s">
        <v>3102</v>
      </c>
      <c r="AG278" s="1" t="s">
        <v>2711</v>
      </c>
      <c r="AH278" s="1" t="s">
        <v>2531</v>
      </c>
      <c r="AI278" s="1" t="s">
        <v>3103</v>
      </c>
    </row>
    <row r="279" customFormat="false" ht="13" hidden="false" customHeight="false" outlineLevel="0" collapsed="false">
      <c r="E279" s="1" t="s">
        <v>1463</v>
      </c>
      <c r="F279" s="1" t="s">
        <v>2872</v>
      </c>
      <c r="G279" s="1" t="s">
        <v>1111</v>
      </c>
      <c r="K279" s="1" t="s">
        <v>583</v>
      </c>
      <c r="L279" s="1" t="s">
        <v>2800</v>
      </c>
      <c r="M279" s="1" t="s">
        <v>2221</v>
      </c>
      <c r="Q279" s="1" t="s">
        <v>965</v>
      </c>
      <c r="R279" s="1" t="s">
        <v>3104</v>
      </c>
      <c r="S279" s="1" t="s">
        <v>1190</v>
      </c>
      <c r="T279" s="1" t="s">
        <v>2805</v>
      </c>
      <c r="U279" s="1" t="s">
        <v>2423</v>
      </c>
      <c r="V279" s="1" t="s">
        <v>3105</v>
      </c>
      <c r="X279" s="1" t="s">
        <v>2427</v>
      </c>
      <c r="Y279" s="1" t="s">
        <v>289</v>
      </c>
      <c r="Z279" s="1" t="s">
        <v>3106</v>
      </c>
      <c r="AA279" s="1" t="s">
        <v>3107</v>
      </c>
      <c r="AB279" s="1" t="s">
        <v>1525</v>
      </c>
      <c r="AC279" s="1" t="s">
        <v>3092</v>
      </c>
      <c r="AE279" s="1" t="s">
        <v>838</v>
      </c>
      <c r="AF279" s="1" t="s">
        <v>567</v>
      </c>
      <c r="AG279" s="1" t="s">
        <v>333</v>
      </c>
      <c r="AH279" s="1" t="s">
        <v>991</v>
      </c>
      <c r="AI279" s="1" t="s">
        <v>3108</v>
      </c>
    </row>
    <row r="280" customFormat="false" ht="13" hidden="false" customHeight="false" outlineLevel="0" collapsed="false">
      <c r="E280" s="1" t="s">
        <v>453</v>
      </c>
      <c r="F280" s="1" t="s">
        <v>339</v>
      </c>
      <c r="G280" s="1" t="s">
        <v>2391</v>
      </c>
      <c r="K280" s="1" t="s">
        <v>137</v>
      </c>
      <c r="L280" s="1" t="s">
        <v>2956</v>
      </c>
      <c r="M280" s="1" t="s">
        <v>2107</v>
      </c>
      <c r="Q280" s="1" t="s">
        <v>2062</v>
      </c>
      <c r="R280" s="1" t="s">
        <v>1327</v>
      </c>
      <c r="S280" s="1" t="s">
        <v>1026</v>
      </c>
      <c r="T280" s="1" t="s">
        <v>3109</v>
      </c>
      <c r="U280" s="1" t="s">
        <v>2834</v>
      </c>
      <c r="V280" s="1" t="s">
        <v>3110</v>
      </c>
      <c r="X280" s="1" t="s">
        <v>363</v>
      </c>
      <c r="Y280" s="1" t="s">
        <v>580</v>
      </c>
      <c r="Z280" s="1" t="s">
        <v>3111</v>
      </c>
      <c r="AA280" s="1" t="s">
        <v>551</v>
      </c>
      <c r="AB280" s="1" t="s">
        <v>947</v>
      </c>
      <c r="AC280" s="1" t="s">
        <v>380</v>
      </c>
      <c r="AE280" s="1" t="s">
        <v>1488</v>
      </c>
      <c r="AF280" s="1" t="s">
        <v>2260</v>
      </c>
      <c r="AG280" s="1" t="s">
        <v>615</v>
      </c>
      <c r="AH280" s="1" t="s">
        <v>3112</v>
      </c>
      <c r="AI280" s="1" t="s">
        <v>356</v>
      </c>
    </row>
    <row r="281" customFormat="false" ht="13" hidden="false" customHeight="false" outlineLevel="0" collapsed="false">
      <c r="E281" s="1" t="s">
        <v>55</v>
      </c>
      <c r="F281" s="1" t="s">
        <v>2386</v>
      </c>
      <c r="G281" s="1" t="s">
        <v>79</v>
      </c>
      <c r="K281" s="1" t="s">
        <v>3113</v>
      </c>
      <c r="L281" s="1" t="s">
        <v>3114</v>
      </c>
      <c r="M281" s="1" t="s">
        <v>775</v>
      </c>
      <c r="Q281" s="1" t="s">
        <v>3027</v>
      </c>
      <c r="R281" s="1" t="s">
        <v>1374</v>
      </c>
      <c r="S281" s="1" t="s">
        <v>328</v>
      </c>
      <c r="T281" s="1" t="s">
        <v>251</v>
      </c>
      <c r="U281" s="1" t="s">
        <v>2328</v>
      </c>
      <c r="V281" s="1" t="s">
        <v>1732</v>
      </c>
      <c r="X281" s="1" t="s">
        <v>262</v>
      </c>
      <c r="Y281" s="1" t="s">
        <v>2374</v>
      </c>
      <c r="Z281" s="1" t="s">
        <v>1774</v>
      </c>
      <c r="AA281" s="1" t="s">
        <v>2401</v>
      </c>
      <c r="AB281" s="1" t="s">
        <v>1911</v>
      </c>
      <c r="AC281" s="1" t="s">
        <v>2070</v>
      </c>
      <c r="AE281" s="1" t="s">
        <v>3115</v>
      </c>
      <c r="AF281" s="1" t="s">
        <v>3116</v>
      </c>
      <c r="AG281" s="1" t="s">
        <v>2968</v>
      </c>
      <c r="AH281" s="1" t="s">
        <v>1827</v>
      </c>
      <c r="AI281" s="1" t="s">
        <v>1083</v>
      </c>
    </row>
    <row r="282" customFormat="false" ht="13" hidden="false" customHeight="false" outlineLevel="0" collapsed="false">
      <c r="E282" s="1" t="s">
        <v>3093</v>
      </c>
      <c r="F282" s="1" t="s">
        <v>2245</v>
      </c>
      <c r="G282" s="1" t="s">
        <v>1754</v>
      </c>
      <c r="K282" s="1" t="s">
        <v>2574</v>
      </c>
      <c r="L282" s="1" t="s">
        <v>2405</v>
      </c>
      <c r="M282" s="1" t="s">
        <v>185</v>
      </c>
      <c r="Q282" s="1" t="s">
        <v>3117</v>
      </c>
      <c r="R282" s="1" t="s">
        <v>711</v>
      </c>
      <c r="S282" s="1" t="s">
        <v>3118</v>
      </c>
      <c r="T282" s="1" t="s">
        <v>3119</v>
      </c>
      <c r="U282" s="1" t="s">
        <v>3120</v>
      </c>
      <c r="V282" s="1" t="s">
        <v>43</v>
      </c>
      <c r="X282" s="1" t="s">
        <v>678</v>
      </c>
      <c r="Y282" s="1" t="s">
        <v>1714</v>
      </c>
      <c r="Z282" s="1" t="s">
        <v>3121</v>
      </c>
      <c r="AA282" s="1" t="s">
        <v>1972</v>
      </c>
      <c r="AB282" s="1" t="s">
        <v>174</v>
      </c>
      <c r="AC282" s="1" t="s">
        <v>2494</v>
      </c>
      <c r="AE282" s="1" t="s">
        <v>2000</v>
      </c>
      <c r="AF282" s="1" t="s">
        <v>3122</v>
      </c>
      <c r="AG282" s="1" t="s">
        <v>2645</v>
      </c>
      <c r="AH282" s="1" t="s">
        <v>2798</v>
      </c>
      <c r="AI282" s="1" t="s">
        <v>3123</v>
      </c>
    </row>
    <row r="283" customFormat="false" ht="13" hidden="false" customHeight="false" outlineLevel="0" collapsed="false">
      <c r="E283" s="1" t="s">
        <v>3124</v>
      </c>
      <c r="F283" s="1" t="s">
        <v>452</v>
      </c>
      <c r="G283" s="1" t="s">
        <v>3125</v>
      </c>
      <c r="K283" s="1" t="s">
        <v>2813</v>
      </c>
      <c r="L283" s="1" t="s">
        <v>3126</v>
      </c>
      <c r="M283" s="1" t="s">
        <v>722</v>
      </c>
      <c r="Q283" s="1" t="s">
        <v>2556</v>
      </c>
      <c r="R283" s="1" t="s">
        <v>2470</v>
      </c>
      <c r="S283" s="1" t="s">
        <v>1420</v>
      </c>
      <c r="T283" s="1" t="s">
        <v>2693</v>
      </c>
      <c r="U283" s="1" t="s">
        <v>2686</v>
      </c>
      <c r="V283" s="1" t="s">
        <v>2501</v>
      </c>
      <c r="X283" s="1" t="s">
        <v>443</v>
      </c>
      <c r="Y283" s="1" t="s">
        <v>1883</v>
      </c>
      <c r="Z283" s="1" t="s">
        <v>3127</v>
      </c>
      <c r="AA283" s="1" t="s">
        <v>1865</v>
      </c>
      <c r="AB283" s="1" t="s">
        <v>2398</v>
      </c>
      <c r="AC283" s="1" t="s">
        <v>3128</v>
      </c>
      <c r="AE283" s="1" t="s">
        <v>1804</v>
      </c>
      <c r="AF283" s="1" t="s">
        <v>1489</v>
      </c>
      <c r="AG283" s="1" t="s">
        <v>51</v>
      </c>
      <c r="AH283" s="1" t="s">
        <v>154</v>
      </c>
      <c r="AI283" s="1" t="s">
        <v>1458</v>
      </c>
    </row>
    <row r="284" customFormat="false" ht="13" hidden="false" customHeight="false" outlineLevel="0" collapsed="false">
      <c r="E284" s="1" t="s">
        <v>161</v>
      </c>
      <c r="F284" s="1" t="s">
        <v>2722</v>
      </c>
      <c r="G284" s="1" t="s">
        <v>143</v>
      </c>
      <c r="K284" s="1" t="s">
        <v>2953</v>
      </c>
      <c r="L284" s="1" t="s">
        <v>3001</v>
      </c>
      <c r="M284" s="1" t="s">
        <v>3118</v>
      </c>
      <c r="Q284" s="1" t="s">
        <v>220</v>
      </c>
      <c r="R284" s="1" t="s">
        <v>1782</v>
      </c>
      <c r="S284" s="1" t="s">
        <v>1882</v>
      </c>
      <c r="T284" s="1" t="s">
        <v>1663</v>
      </c>
      <c r="U284" s="1" t="s">
        <v>2637</v>
      </c>
      <c r="V284" s="1" t="s">
        <v>3129</v>
      </c>
      <c r="X284" s="1" t="s">
        <v>2271</v>
      </c>
      <c r="Y284" s="1" t="s">
        <v>1767</v>
      </c>
      <c r="Z284" s="1" t="s">
        <v>3130</v>
      </c>
      <c r="AA284" s="1" t="s">
        <v>1203</v>
      </c>
      <c r="AB284" s="1" t="s">
        <v>3131</v>
      </c>
      <c r="AC284" s="1" t="s">
        <v>3132</v>
      </c>
      <c r="AE284" s="1" t="s">
        <v>752</v>
      </c>
      <c r="AF284" s="1" t="s">
        <v>3133</v>
      </c>
      <c r="AG284" s="1" t="s">
        <v>2308</v>
      </c>
      <c r="AH284" s="1" t="s">
        <v>2094</v>
      </c>
      <c r="AI284" s="1" t="s">
        <v>859</v>
      </c>
    </row>
    <row r="285" customFormat="false" ht="13" hidden="false" customHeight="false" outlineLevel="0" collapsed="false">
      <c r="E285" s="1" t="s">
        <v>121</v>
      </c>
      <c r="F285" s="1" t="s">
        <v>116</v>
      </c>
      <c r="G285" s="1" t="s">
        <v>1714</v>
      </c>
      <c r="K285" s="1" t="s">
        <v>2581</v>
      </c>
      <c r="L285" s="1" t="s">
        <v>1360</v>
      </c>
      <c r="M285" s="1" t="s">
        <v>1711</v>
      </c>
      <c r="Q285" s="1" t="s">
        <v>1300</v>
      </c>
      <c r="R285" s="1" t="s">
        <v>1977</v>
      </c>
      <c r="S285" s="1" t="s">
        <v>1885</v>
      </c>
      <c r="T285" s="1" t="s">
        <v>3134</v>
      </c>
      <c r="U285" s="1" t="s">
        <v>1627</v>
      </c>
      <c r="V285" s="1" t="s">
        <v>3135</v>
      </c>
      <c r="X285" s="1" t="s">
        <v>2995</v>
      </c>
      <c r="Y285" s="1" t="s">
        <v>1254</v>
      </c>
      <c r="Z285" s="1" t="s">
        <v>1573</v>
      </c>
      <c r="AA285" s="1" t="s">
        <v>1527</v>
      </c>
      <c r="AB285" s="1" t="s">
        <v>1717</v>
      </c>
      <c r="AC285" s="1" t="s">
        <v>1537</v>
      </c>
      <c r="AE285" s="1" t="s">
        <v>513</v>
      </c>
      <c r="AF285" s="1" t="s">
        <v>2093</v>
      </c>
      <c r="AG285" s="1" t="s">
        <v>798</v>
      </c>
      <c r="AH285" s="1" t="s">
        <v>3136</v>
      </c>
      <c r="AI285" s="1" t="s">
        <v>3137</v>
      </c>
    </row>
    <row r="286" customFormat="false" ht="13" hidden="false" customHeight="false" outlineLevel="0" collapsed="false">
      <c r="E286" s="1" t="s">
        <v>664</v>
      </c>
      <c r="F286" s="1" t="s">
        <v>2790</v>
      </c>
      <c r="G286" s="1" t="s">
        <v>868</v>
      </c>
      <c r="K286" s="1" t="s">
        <v>1615</v>
      </c>
      <c r="L286" s="1" t="s">
        <v>3138</v>
      </c>
      <c r="M286" s="1" t="s">
        <v>612</v>
      </c>
      <c r="Q286" s="1" t="s">
        <v>2010</v>
      </c>
      <c r="R286" s="1" t="s">
        <v>444</v>
      </c>
      <c r="S286" s="1" t="s">
        <v>3139</v>
      </c>
      <c r="T286" s="1" t="s">
        <v>3140</v>
      </c>
      <c r="U286" s="1" t="s">
        <v>3141</v>
      </c>
      <c r="V286" s="1" t="s">
        <v>3142</v>
      </c>
      <c r="X286" s="1" t="s">
        <v>2449</v>
      </c>
      <c r="Y286" s="1" t="s">
        <v>1227</v>
      </c>
      <c r="Z286" s="1" t="s">
        <v>1259</v>
      </c>
      <c r="AA286" s="1" t="s">
        <v>2489</v>
      </c>
      <c r="AB286" s="1" t="s">
        <v>813</v>
      </c>
      <c r="AC286" s="1" t="s">
        <v>1966</v>
      </c>
      <c r="AE286" s="1" t="s">
        <v>2644</v>
      </c>
      <c r="AF286" s="1" t="s">
        <v>1315</v>
      </c>
      <c r="AG286" s="1" t="s">
        <v>1881</v>
      </c>
      <c r="AH286" s="1" t="s">
        <v>531</v>
      </c>
      <c r="AI286" s="1" t="s">
        <v>3143</v>
      </c>
    </row>
    <row r="287" customFormat="false" ht="13" hidden="false" customHeight="false" outlineLevel="0" collapsed="false">
      <c r="E287" s="1" t="s">
        <v>2070</v>
      </c>
      <c r="F287" s="1" t="s">
        <v>1539</v>
      </c>
      <c r="G287" s="1" t="s">
        <v>1487</v>
      </c>
      <c r="K287" s="1" t="s">
        <v>2941</v>
      </c>
      <c r="L287" s="1" t="s">
        <v>1609</v>
      </c>
      <c r="M287" s="1" t="s">
        <v>3144</v>
      </c>
      <c r="Q287" s="1" t="s">
        <v>3124</v>
      </c>
      <c r="R287" s="1" t="s">
        <v>2791</v>
      </c>
      <c r="S287" s="1" t="s">
        <v>3145</v>
      </c>
      <c r="T287" s="1" t="s">
        <v>2251</v>
      </c>
      <c r="U287" s="1" t="s">
        <v>3146</v>
      </c>
      <c r="V287" s="1" t="s">
        <v>1109</v>
      </c>
      <c r="X287" s="1" t="s">
        <v>978</v>
      </c>
      <c r="Y287" s="1" t="s">
        <v>128</v>
      </c>
      <c r="Z287" s="1" t="s">
        <v>1452</v>
      </c>
      <c r="AA287" s="1" t="s">
        <v>515</v>
      </c>
      <c r="AB287" s="1" t="s">
        <v>3147</v>
      </c>
      <c r="AC287" s="1" t="s">
        <v>1017</v>
      </c>
      <c r="AE287" s="1" t="s">
        <v>3148</v>
      </c>
      <c r="AF287" s="1" t="s">
        <v>152</v>
      </c>
      <c r="AG287" s="1" t="s">
        <v>885</v>
      </c>
      <c r="AH287" s="1" t="s">
        <v>2477</v>
      </c>
      <c r="AI287" s="1" t="s">
        <v>1309</v>
      </c>
    </row>
    <row r="288" customFormat="false" ht="13" hidden="false" customHeight="false" outlineLevel="0" collapsed="false">
      <c r="E288" s="1" t="s">
        <v>3149</v>
      </c>
      <c r="F288" s="1" t="s">
        <v>2447</v>
      </c>
      <c r="G288" s="1" t="s">
        <v>2528</v>
      </c>
      <c r="K288" s="1" t="s">
        <v>1118</v>
      </c>
      <c r="L288" s="1" t="s">
        <v>1998</v>
      </c>
      <c r="M288" s="1" t="s">
        <v>628</v>
      </c>
      <c r="Q288" s="1" t="s">
        <v>3012</v>
      </c>
      <c r="R288" s="1" t="s">
        <v>2154</v>
      </c>
      <c r="S288" s="1" t="s">
        <v>3028</v>
      </c>
      <c r="T288" s="1" t="s">
        <v>2902</v>
      </c>
      <c r="U288" s="1" t="s">
        <v>91</v>
      </c>
      <c r="V288" s="1" t="s">
        <v>2548</v>
      </c>
      <c r="X288" s="1" t="s">
        <v>1321</v>
      </c>
      <c r="Y288" s="1" t="s">
        <v>1757</v>
      </c>
      <c r="Z288" s="1" t="s">
        <v>2464</v>
      </c>
      <c r="AA288" s="1" t="s">
        <v>2539</v>
      </c>
      <c r="AB288" s="1" t="s">
        <v>1614</v>
      </c>
      <c r="AC288" s="1" t="s">
        <v>1697</v>
      </c>
      <c r="AE288" s="1" t="s">
        <v>742</v>
      </c>
      <c r="AF288" s="1" t="s">
        <v>2494</v>
      </c>
      <c r="AG288" s="1" t="s">
        <v>2770</v>
      </c>
      <c r="AH288" s="1" t="s">
        <v>3150</v>
      </c>
      <c r="AI288" s="1" t="s">
        <v>3151</v>
      </c>
    </row>
    <row r="289" customFormat="false" ht="13" hidden="false" customHeight="false" outlineLevel="0" collapsed="false">
      <c r="E289" s="1" t="s">
        <v>118</v>
      </c>
      <c r="F289" s="1" t="s">
        <v>2874</v>
      </c>
      <c r="G289" s="1" t="s">
        <v>3152</v>
      </c>
      <c r="K289" s="1" t="s">
        <v>1096</v>
      </c>
      <c r="L289" s="1" t="s">
        <v>198</v>
      </c>
      <c r="M289" s="1" t="s">
        <v>3153</v>
      </c>
      <c r="Q289" s="1" t="s">
        <v>1325</v>
      </c>
      <c r="R289" s="1" t="s">
        <v>201</v>
      </c>
      <c r="S289" s="1" t="s">
        <v>2342</v>
      </c>
      <c r="T289" s="1" t="s">
        <v>792</v>
      </c>
      <c r="U289" s="1" t="s">
        <v>1198</v>
      </c>
      <c r="V289" s="1" t="s">
        <v>2430</v>
      </c>
      <c r="X289" s="1" t="s">
        <v>3154</v>
      </c>
      <c r="Y289" s="1" t="s">
        <v>2780</v>
      </c>
      <c r="Z289" s="1" t="s">
        <v>2710</v>
      </c>
      <c r="AA289" s="1" t="s">
        <v>3155</v>
      </c>
      <c r="AB289" s="1" t="s">
        <v>2298</v>
      </c>
      <c r="AC289" s="1" t="s">
        <v>1353</v>
      </c>
      <c r="AE289" s="1" t="s">
        <v>1015</v>
      </c>
      <c r="AF289" s="1" t="s">
        <v>3156</v>
      </c>
      <c r="AG289" s="1" t="s">
        <v>1844</v>
      </c>
      <c r="AH289" s="1" t="s">
        <v>811</v>
      </c>
      <c r="AI289" s="1" t="s">
        <v>2623</v>
      </c>
    </row>
    <row r="290" customFormat="false" ht="13" hidden="false" customHeight="false" outlineLevel="0" collapsed="false">
      <c r="E290" s="1" t="s">
        <v>2010</v>
      </c>
      <c r="F290" s="1" t="s">
        <v>1407</v>
      </c>
      <c r="G290" s="1" t="s">
        <v>2202</v>
      </c>
      <c r="K290" s="1" t="s">
        <v>2665</v>
      </c>
      <c r="L290" s="1" t="s">
        <v>1835</v>
      </c>
      <c r="M290" s="1" t="s">
        <v>817</v>
      </c>
      <c r="Q290" s="1" t="s">
        <v>2322</v>
      </c>
      <c r="R290" s="1" t="s">
        <v>1723</v>
      </c>
      <c r="S290" s="1" t="s">
        <v>1946</v>
      </c>
      <c r="T290" s="1" t="s">
        <v>3035</v>
      </c>
      <c r="U290" s="1" t="s">
        <v>1693</v>
      </c>
      <c r="V290" s="1" t="s">
        <v>2390</v>
      </c>
      <c r="X290" s="1" t="s">
        <v>848</v>
      </c>
      <c r="Y290" s="1" t="s">
        <v>474</v>
      </c>
      <c r="Z290" s="1" t="s">
        <v>3134</v>
      </c>
      <c r="AA290" s="1" t="s">
        <v>1526</v>
      </c>
      <c r="AB290" s="1" t="s">
        <v>1708</v>
      </c>
      <c r="AC290" s="1" t="s">
        <v>3157</v>
      </c>
      <c r="AE290" s="1" t="s">
        <v>3158</v>
      </c>
      <c r="AF290" s="1" t="s">
        <v>3159</v>
      </c>
      <c r="AG290" s="1" t="s">
        <v>3160</v>
      </c>
      <c r="AH290" s="1" t="s">
        <v>763</v>
      </c>
      <c r="AI290" s="1" t="s">
        <v>3161</v>
      </c>
    </row>
    <row r="291" customFormat="false" ht="13" hidden="false" customHeight="false" outlineLevel="0" collapsed="false">
      <c r="E291" s="1" t="s">
        <v>3064</v>
      </c>
      <c r="F291" s="1" t="s">
        <v>603</v>
      </c>
      <c r="G291" s="1" t="s">
        <v>628</v>
      </c>
      <c r="K291" s="1" t="s">
        <v>2957</v>
      </c>
      <c r="L291" s="1" t="s">
        <v>3162</v>
      </c>
      <c r="M291" s="1" t="s">
        <v>809</v>
      </c>
      <c r="Q291" s="1" t="s">
        <v>1616</v>
      </c>
      <c r="R291" s="1" t="s">
        <v>3163</v>
      </c>
      <c r="S291" s="1" t="s">
        <v>452</v>
      </c>
      <c r="T291" s="1" t="s">
        <v>743</v>
      </c>
      <c r="U291" s="1" t="s">
        <v>3164</v>
      </c>
      <c r="V291" s="1" t="s">
        <v>3165</v>
      </c>
      <c r="X291" s="1" t="s">
        <v>3166</v>
      </c>
      <c r="Y291" s="1" t="s">
        <v>2595</v>
      </c>
      <c r="Z291" s="1" t="s">
        <v>2296</v>
      </c>
      <c r="AA291" s="1" t="s">
        <v>2476</v>
      </c>
      <c r="AB291" s="1" t="s">
        <v>1787</v>
      </c>
      <c r="AC291" s="1" t="s">
        <v>3167</v>
      </c>
      <c r="AE291" s="1" t="s">
        <v>2992</v>
      </c>
      <c r="AF291" s="1" t="s">
        <v>2682</v>
      </c>
      <c r="AG291" s="1" t="s">
        <v>1975</v>
      </c>
      <c r="AH291" s="1" t="s">
        <v>2269</v>
      </c>
      <c r="AI291" s="1" t="s">
        <v>1297</v>
      </c>
    </row>
    <row r="292" customFormat="false" ht="13" hidden="false" customHeight="false" outlineLevel="0" collapsed="false">
      <c r="E292" s="1" t="s">
        <v>3168</v>
      </c>
      <c r="F292" s="1" t="s">
        <v>2501</v>
      </c>
      <c r="G292" s="1" t="s">
        <v>1980</v>
      </c>
      <c r="K292" s="1" t="s">
        <v>3169</v>
      </c>
      <c r="L292" s="1" t="s">
        <v>1665</v>
      </c>
      <c r="M292" s="1" t="s">
        <v>2981</v>
      </c>
      <c r="Q292" s="1" t="s">
        <v>1203</v>
      </c>
      <c r="R292" s="1" t="s">
        <v>2844</v>
      </c>
      <c r="S292" s="1" t="s">
        <v>1771</v>
      </c>
      <c r="T292" s="1" t="s">
        <v>1945</v>
      </c>
      <c r="U292" s="1" t="s">
        <v>3170</v>
      </c>
      <c r="V292" s="1" t="s">
        <v>427</v>
      </c>
      <c r="X292" s="1" t="s">
        <v>369</v>
      </c>
      <c r="Y292" s="1" t="s">
        <v>2085</v>
      </c>
      <c r="Z292" s="1" t="s">
        <v>888</v>
      </c>
      <c r="AA292" s="1" t="s">
        <v>1178</v>
      </c>
      <c r="AB292" s="1" t="s">
        <v>2078</v>
      </c>
      <c r="AC292" s="1" t="s">
        <v>1352</v>
      </c>
      <c r="AE292" s="1" t="s">
        <v>3171</v>
      </c>
      <c r="AF292" s="1" t="s">
        <v>3172</v>
      </c>
      <c r="AG292" s="1" t="s">
        <v>1969</v>
      </c>
      <c r="AH292" s="1" t="s">
        <v>1561</v>
      </c>
      <c r="AI292" s="1" t="s">
        <v>3173</v>
      </c>
    </row>
    <row r="293" customFormat="false" ht="13" hidden="false" customHeight="false" outlineLevel="0" collapsed="false">
      <c r="E293" s="1" t="s">
        <v>2327</v>
      </c>
      <c r="F293" s="1" t="s">
        <v>32</v>
      </c>
      <c r="G293" s="1" t="s">
        <v>506</v>
      </c>
      <c r="K293" s="1" t="s">
        <v>2419</v>
      </c>
      <c r="L293" s="1" t="s">
        <v>3174</v>
      </c>
      <c r="M293" s="1" t="s">
        <v>3175</v>
      </c>
      <c r="Q293" s="1" t="s">
        <v>307</v>
      </c>
      <c r="R293" s="1" t="s">
        <v>2892</v>
      </c>
      <c r="S293" s="1" t="s">
        <v>834</v>
      </c>
      <c r="T293" s="1" t="s">
        <v>3176</v>
      </c>
      <c r="U293" s="1" t="s">
        <v>743</v>
      </c>
      <c r="V293" s="1" t="s">
        <v>811</v>
      </c>
      <c r="X293" s="1" t="s">
        <v>2044</v>
      </c>
      <c r="Y293" s="1" t="s">
        <v>1758</v>
      </c>
      <c r="Z293" s="1" t="s">
        <v>1815</v>
      </c>
      <c r="AA293" s="1" t="s">
        <v>2307</v>
      </c>
      <c r="AB293" s="1" t="s">
        <v>3177</v>
      </c>
      <c r="AC293" s="1" t="s">
        <v>816</v>
      </c>
      <c r="AE293" s="1" t="s">
        <v>3178</v>
      </c>
      <c r="AF293" s="1" t="s">
        <v>2270</v>
      </c>
      <c r="AG293" s="1" t="s">
        <v>3179</v>
      </c>
      <c r="AH293" s="1" t="s">
        <v>652</v>
      </c>
      <c r="AI293" s="1" t="s">
        <v>3180</v>
      </c>
    </row>
    <row r="294" customFormat="false" ht="13" hidden="false" customHeight="false" outlineLevel="0" collapsed="false">
      <c r="E294" s="1" t="s">
        <v>1781</v>
      </c>
      <c r="F294" s="1" t="s">
        <v>831</v>
      </c>
      <c r="G294" s="1" t="s">
        <v>920</v>
      </c>
      <c r="K294" s="1" t="s">
        <v>3181</v>
      </c>
      <c r="L294" s="1" t="s">
        <v>2884</v>
      </c>
      <c r="M294" s="1" t="s">
        <v>1982</v>
      </c>
      <c r="Q294" s="1" t="s">
        <v>1595</v>
      </c>
      <c r="R294" s="1" t="s">
        <v>2794</v>
      </c>
      <c r="S294" s="1" t="s">
        <v>1895</v>
      </c>
      <c r="T294" s="1" t="s">
        <v>793</v>
      </c>
      <c r="U294" s="1" t="s">
        <v>2431</v>
      </c>
      <c r="V294" s="1" t="s">
        <v>3182</v>
      </c>
      <c r="X294" s="1" t="s">
        <v>379</v>
      </c>
      <c r="Y294" s="1" t="s">
        <v>867</v>
      </c>
      <c r="Z294" s="1" t="s">
        <v>3183</v>
      </c>
      <c r="AA294" s="1" t="s">
        <v>1613</v>
      </c>
      <c r="AB294" s="1" t="s">
        <v>2444</v>
      </c>
      <c r="AC294" s="1" t="s">
        <v>3055</v>
      </c>
      <c r="AE294" s="1" t="s">
        <v>746</v>
      </c>
      <c r="AF294" s="1" t="s">
        <v>3184</v>
      </c>
      <c r="AG294" s="1" t="s">
        <v>3185</v>
      </c>
      <c r="AH294" s="1" t="s">
        <v>429</v>
      </c>
      <c r="AI294" s="1" t="s">
        <v>3186</v>
      </c>
    </row>
    <row r="295" customFormat="false" ht="13" hidden="false" customHeight="false" outlineLevel="0" collapsed="false">
      <c r="E295" s="1" t="s">
        <v>1654</v>
      </c>
      <c r="F295" s="1" t="s">
        <v>906</v>
      </c>
      <c r="G295" s="1" t="s">
        <v>1248</v>
      </c>
      <c r="K295" s="1" t="s">
        <v>1491</v>
      </c>
      <c r="L295" s="1" t="s">
        <v>2479</v>
      </c>
      <c r="M295" s="1" t="s">
        <v>3187</v>
      </c>
      <c r="Q295" s="1" t="s">
        <v>1916</v>
      </c>
      <c r="R295" s="1" t="s">
        <v>3188</v>
      </c>
      <c r="S295" s="1" t="s">
        <v>38</v>
      </c>
      <c r="T295" s="1" t="s">
        <v>1442</v>
      </c>
      <c r="U295" s="1" t="s">
        <v>959</v>
      </c>
      <c r="V295" s="1" t="s">
        <v>1971</v>
      </c>
      <c r="X295" s="1" t="s">
        <v>1982</v>
      </c>
      <c r="Y295" s="1" t="s">
        <v>2362</v>
      </c>
      <c r="Z295" s="1" t="s">
        <v>3056</v>
      </c>
      <c r="AA295" s="1" t="s">
        <v>907</v>
      </c>
      <c r="AB295" s="1" t="s">
        <v>2159</v>
      </c>
      <c r="AC295" s="1" t="s">
        <v>3189</v>
      </c>
      <c r="AE295" s="1" t="s">
        <v>1946</v>
      </c>
      <c r="AF295" s="1" t="s">
        <v>2477</v>
      </c>
      <c r="AG295" s="1" t="s">
        <v>2035</v>
      </c>
      <c r="AH295" s="1" t="s">
        <v>1198</v>
      </c>
      <c r="AI295" s="1" t="s">
        <v>3190</v>
      </c>
    </row>
    <row r="296" customFormat="false" ht="13" hidden="false" customHeight="false" outlineLevel="0" collapsed="false">
      <c r="E296" s="1" t="s">
        <v>467</v>
      </c>
      <c r="F296" s="1" t="s">
        <v>369</v>
      </c>
      <c r="G296" s="1" t="s">
        <v>1258</v>
      </c>
      <c r="K296" s="1" t="s">
        <v>3191</v>
      </c>
      <c r="L296" s="1" t="s">
        <v>2667</v>
      </c>
      <c r="M296" s="1" t="s">
        <v>2209</v>
      </c>
      <c r="Q296" s="1" t="s">
        <v>2108</v>
      </c>
      <c r="R296" s="1" t="s">
        <v>2087</v>
      </c>
      <c r="S296" s="1" t="s">
        <v>647</v>
      </c>
      <c r="T296" s="1" t="s">
        <v>3192</v>
      </c>
      <c r="U296" s="1" t="s">
        <v>1210</v>
      </c>
      <c r="V296" s="1" t="s">
        <v>334</v>
      </c>
      <c r="X296" s="1" t="s">
        <v>1502</v>
      </c>
      <c r="Y296" s="1" t="s">
        <v>1612</v>
      </c>
      <c r="Z296" s="1" t="s">
        <v>2523</v>
      </c>
      <c r="AA296" s="1" t="s">
        <v>2343</v>
      </c>
      <c r="AB296" s="1" t="s">
        <v>3035</v>
      </c>
      <c r="AC296" s="1" t="s">
        <v>3193</v>
      </c>
      <c r="AE296" s="1" t="s">
        <v>1063</v>
      </c>
      <c r="AF296" s="1" t="s">
        <v>963</v>
      </c>
      <c r="AG296" s="1" t="s">
        <v>511</v>
      </c>
      <c r="AH296" s="1" t="s">
        <v>3194</v>
      </c>
      <c r="AI296" s="1" t="s">
        <v>2799</v>
      </c>
    </row>
    <row r="297" customFormat="false" ht="13" hidden="false" customHeight="false" outlineLevel="0" collapsed="false">
      <c r="E297" s="1" t="s">
        <v>328</v>
      </c>
      <c r="F297" s="1" t="s">
        <v>2405</v>
      </c>
      <c r="G297" s="1" t="s">
        <v>3195</v>
      </c>
      <c r="K297" s="1" t="s">
        <v>1729</v>
      </c>
      <c r="L297" s="1" t="s">
        <v>3196</v>
      </c>
      <c r="M297" s="1" t="s">
        <v>3197</v>
      </c>
      <c r="Q297" s="1" t="s">
        <v>1447</v>
      </c>
      <c r="R297" s="1" t="s">
        <v>609</v>
      </c>
      <c r="S297" s="1" t="s">
        <v>2234</v>
      </c>
      <c r="T297" s="1" t="s">
        <v>3198</v>
      </c>
      <c r="U297" s="1" t="s">
        <v>3199</v>
      </c>
      <c r="V297" s="1" t="s">
        <v>1336</v>
      </c>
      <c r="X297" s="1" t="s">
        <v>474</v>
      </c>
      <c r="Y297" s="1" t="s">
        <v>201</v>
      </c>
      <c r="Z297" s="1" t="s">
        <v>2298</v>
      </c>
      <c r="AA297" s="1" t="s">
        <v>3200</v>
      </c>
      <c r="AB297" s="1" t="s">
        <v>2568</v>
      </c>
      <c r="AC297" s="1" t="s">
        <v>3201</v>
      </c>
      <c r="AE297" s="1" t="s">
        <v>1331</v>
      </c>
      <c r="AF297" s="1" t="s">
        <v>2542</v>
      </c>
      <c r="AG297" s="1" t="s">
        <v>1481</v>
      </c>
      <c r="AH297" s="1" t="s">
        <v>2788</v>
      </c>
      <c r="AI297" s="1" t="s">
        <v>3202</v>
      </c>
    </row>
    <row r="298" customFormat="false" ht="13" hidden="false" customHeight="false" outlineLevel="0" collapsed="false">
      <c r="E298" s="1" t="s">
        <v>2740</v>
      </c>
      <c r="F298" s="1" t="s">
        <v>307</v>
      </c>
      <c r="G298" s="1" t="s">
        <v>340</v>
      </c>
      <c r="K298" s="1" t="s">
        <v>2970</v>
      </c>
      <c r="L298" s="1" t="s">
        <v>3197</v>
      </c>
      <c r="M298" s="1" t="s">
        <v>2574</v>
      </c>
      <c r="Q298" s="1" t="s">
        <v>3203</v>
      </c>
      <c r="R298" s="1" t="s">
        <v>3204</v>
      </c>
      <c r="S298" s="1" t="s">
        <v>3205</v>
      </c>
      <c r="T298" s="1" t="s">
        <v>2332</v>
      </c>
      <c r="U298" s="1" t="s">
        <v>2305</v>
      </c>
      <c r="V298" s="1" t="s">
        <v>2496</v>
      </c>
      <c r="X298" s="1" t="s">
        <v>1846</v>
      </c>
      <c r="Y298" s="1" t="s">
        <v>3206</v>
      </c>
      <c r="Z298" s="1" t="s">
        <v>2760</v>
      </c>
      <c r="AA298" s="1" t="s">
        <v>3207</v>
      </c>
      <c r="AB298" s="1" t="s">
        <v>915</v>
      </c>
      <c r="AC298" s="1" t="s">
        <v>1581</v>
      </c>
      <c r="AE298" s="1" t="s">
        <v>129</v>
      </c>
      <c r="AF298" s="1" t="s">
        <v>1863</v>
      </c>
      <c r="AG298" s="1" t="s">
        <v>3208</v>
      </c>
      <c r="AH298" s="1" t="s">
        <v>375</v>
      </c>
      <c r="AI298" s="1" t="s">
        <v>2971</v>
      </c>
    </row>
    <row r="299" customFormat="false" ht="13" hidden="false" customHeight="false" outlineLevel="0" collapsed="false">
      <c r="E299" s="1" t="s">
        <v>243</v>
      </c>
      <c r="F299" s="1" t="s">
        <v>760</v>
      </c>
      <c r="G299" s="1" t="s">
        <v>2139</v>
      </c>
      <c r="K299" s="1" t="s">
        <v>3209</v>
      </c>
      <c r="L299" s="1" t="s">
        <v>227</v>
      </c>
      <c r="M299" s="1" t="s">
        <v>3210</v>
      </c>
      <c r="Q299" s="1" t="s">
        <v>2971</v>
      </c>
      <c r="R299" s="1" t="s">
        <v>2456</v>
      </c>
      <c r="S299" s="1" t="s">
        <v>774</v>
      </c>
      <c r="T299" s="1" t="s">
        <v>108</v>
      </c>
      <c r="U299" s="1" t="s">
        <v>2762</v>
      </c>
      <c r="V299" s="1" t="s">
        <v>3211</v>
      </c>
      <c r="X299" s="1" t="s">
        <v>2208</v>
      </c>
      <c r="Y299" s="1" t="s">
        <v>383</v>
      </c>
      <c r="Z299" s="1" t="s">
        <v>219</v>
      </c>
      <c r="AA299" s="1" t="s">
        <v>2608</v>
      </c>
      <c r="AB299" s="1" t="s">
        <v>517</v>
      </c>
      <c r="AC299" s="1" t="s">
        <v>236</v>
      </c>
      <c r="AE299" s="1" t="s">
        <v>3212</v>
      </c>
      <c r="AF299" s="1" t="s">
        <v>2302</v>
      </c>
      <c r="AG299" s="1" t="s">
        <v>3213</v>
      </c>
      <c r="AH299" s="1" t="s">
        <v>903</v>
      </c>
      <c r="AI299" s="1" t="s">
        <v>3214</v>
      </c>
    </row>
    <row r="300" customFormat="false" ht="13" hidden="false" customHeight="false" outlineLevel="0" collapsed="false">
      <c r="E300" s="1" t="s">
        <v>360</v>
      </c>
      <c r="F300" s="1" t="s">
        <v>1025</v>
      </c>
      <c r="G300" s="1" t="s">
        <v>917</v>
      </c>
      <c r="K300" s="1" t="s">
        <v>3137</v>
      </c>
      <c r="L300" s="1" t="s">
        <v>2723</v>
      </c>
      <c r="M300" s="1" t="s">
        <v>3215</v>
      </c>
      <c r="Q300" s="1" t="s">
        <v>3216</v>
      </c>
      <c r="R300" s="1" t="s">
        <v>2257</v>
      </c>
      <c r="S300" s="1" t="s">
        <v>941</v>
      </c>
      <c r="T300" s="1" t="s">
        <v>3217</v>
      </c>
      <c r="U300" s="1" t="s">
        <v>423</v>
      </c>
      <c r="V300" s="1" t="s">
        <v>1267</v>
      </c>
      <c r="X300" s="1" t="s">
        <v>1786</v>
      </c>
      <c r="Y300" s="1" t="s">
        <v>3038</v>
      </c>
      <c r="Z300" s="1" t="s">
        <v>2275</v>
      </c>
      <c r="AA300" s="1" t="s">
        <v>2935</v>
      </c>
      <c r="AB300" s="1" t="s">
        <v>652</v>
      </c>
      <c r="AC300" s="1" t="s">
        <v>3218</v>
      </c>
      <c r="AE300" s="1" t="s">
        <v>917</v>
      </c>
      <c r="AF300" s="1" t="s">
        <v>1538</v>
      </c>
      <c r="AG300" s="1" t="s">
        <v>2052</v>
      </c>
      <c r="AH300" s="1" t="s">
        <v>3219</v>
      </c>
      <c r="AI300" s="1" t="s">
        <v>3220</v>
      </c>
    </row>
    <row r="301" customFormat="false" ht="13" hidden="false" customHeight="false" outlineLevel="0" collapsed="false">
      <c r="E301" s="1" t="s">
        <v>2727</v>
      </c>
      <c r="F301" s="1" t="s">
        <v>2667</v>
      </c>
      <c r="G301" s="1" t="s">
        <v>1515</v>
      </c>
      <c r="K301" s="1" t="s">
        <v>62</v>
      </c>
      <c r="L301" s="1" t="s">
        <v>3221</v>
      </c>
      <c r="M301" s="1" t="s">
        <v>644</v>
      </c>
      <c r="Q301" s="1" t="s">
        <v>519</v>
      </c>
      <c r="R301" s="1" t="s">
        <v>1477</v>
      </c>
      <c r="S301" s="1" t="s">
        <v>240</v>
      </c>
      <c r="T301" s="1" t="s">
        <v>1673</v>
      </c>
      <c r="U301" s="1" t="s">
        <v>1983</v>
      </c>
      <c r="V301" s="1" t="s">
        <v>1658</v>
      </c>
      <c r="X301" s="1" t="s">
        <v>2991</v>
      </c>
      <c r="Y301" s="1" t="s">
        <v>506</v>
      </c>
      <c r="Z301" s="1" t="s">
        <v>15</v>
      </c>
      <c r="AA301" s="1" t="s">
        <v>3213</v>
      </c>
      <c r="AB301" s="1" t="s">
        <v>1348</v>
      </c>
      <c r="AC301" s="1" t="s">
        <v>1147</v>
      </c>
      <c r="AE301" s="1" t="s">
        <v>1178</v>
      </c>
      <c r="AF301" s="1" t="s">
        <v>1449</v>
      </c>
      <c r="AG301" s="1" t="s">
        <v>1827</v>
      </c>
      <c r="AH301" s="1" t="s">
        <v>2623</v>
      </c>
      <c r="AI301" s="1" t="s">
        <v>1338</v>
      </c>
    </row>
    <row r="302" customFormat="false" ht="13" hidden="false" customHeight="false" outlineLevel="0" collapsed="false">
      <c r="E302" s="1" t="s">
        <v>1024</v>
      </c>
      <c r="F302" s="1" t="s">
        <v>1771</v>
      </c>
      <c r="G302" s="1" t="s">
        <v>1119</v>
      </c>
      <c r="K302" s="1" t="s">
        <v>3222</v>
      </c>
      <c r="L302" s="1" t="s">
        <v>2445</v>
      </c>
      <c r="M302" s="1" t="s">
        <v>1675</v>
      </c>
      <c r="Q302" s="1" t="s">
        <v>590</v>
      </c>
      <c r="R302" s="1" t="s">
        <v>3223</v>
      </c>
      <c r="S302" s="1" t="s">
        <v>1758</v>
      </c>
      <c r="T302" s="1" t="s">
        <v>1086</v>
      </c>
      <c r="U302" s="1" t="s">
        <v>2856</v>
      </c>
      <c r="V302" s="1" t="s">
        <v>2157</v>
      </c>
      <c r="X302" s="1" t="s">
        <v>868</v>
      </c>
      <c r="Y302" s="1" t="s">
        <v>581</v>
      </c>
      <c r="Z302" s="1" t="s">
        <v>3116</v>
      </c>
      <c r="AA302" s="1" t="s">
        <v>2811</v>
      </c>
      <c r="AB302" s="1" t="s">
        <v>1415</v>
      </c>
      <c r="AC302" s="1" t="s">
        <v>1892</v>
      </c>
      <c r="AE302" s="1" t="s">
        <v>59</v>
      </c>
      <c r="AF302" s="1" t="s">
        <v>3167</v>
      </c>
      <c r="AG302" s="1" t="s">
        <v>2489</v>
      </c>
      <c r="AH302" s="1" t="s">
        <v>3043</v>
      </c>
      <c r="AI302" s="1" t="s">
        <v>3224</v>
      </c>
    </row>
    <row r="303" customFormat="false" ht="13" hidden="false" customHeight="false" outlineLevel="0" collapsed="false">
      <c r="E303" s="1" t="s">
        <v>3225</v>
      </c>
      <c r="F303" s="1" t="s">
        <v>2598</v>
      </c>
      <c r="G303" s="1" t="s">
        <v>1008</v>
      </c>
      <c r="K303" s="1" t="s">
        <v>982</v>
      </c>
      <c r="L303" s="1" t="s">
        <v>643</v>
      </c>
      <c r="M303" s="1" t="s">
        <v>2790</v>
      </c>
      <c r="Q303" s="1" t="s">
        <v>2403</v>
      </c>
      <c r="R303" s="1" t="s">
        <v>2675</v>
      </c>
      <c r="S303" s="1" t="s">
        <v>498</v>
      </c>
      <c r="T303" s="1" t="s">
        <v>2908</v>
      </c>
      <c r="U303" s="1" t="s">
        <v>495</v>
      </c>
      <c r="V303" s="1" t="s">
        <v>725</v>
      </c>
      <c r="X303" s="1" t="s">
        <v>2544</v>
      </c>
      <c r="Y303" s="1" t="s">
        <v>1177</v>
      </c>
      <c r="Z303" s="1" t="s">
        <v>1562</v>
      </c>
      <c r="AA303" s="1" t="s">
        <v>2433</v>
      </c>
      <c r="AB303" s="1" t="s">
        <v>3226</v>
      </c>
      <c r="AC303" s="1" t="s">
        <v>2868</v>
      </c>
      <c r="AE303" s="1" t="s">
        <v>3227</v>
      </c>
      <c r="AF303" s="1" t="s">
        <v>3228</v>
      </c>
      <c r="AG303" s="1" t="s">
        <v>2835</v>
      </c>
      <c r="AH303" s="1" t="s">
        <v>2720</v>
      </c>
      <c r="AI303" s="1" t="s">
        <v>3229</v>
      </c>
    </row>
    <row r="304" customFormat="false" ht="13" hidden="false" customHeight="false" outlineLevel="0" collapsed="false">
      <c r="E304" s="1" t="s">
        <v>2452</v>
      </c>
      <c r="F304" s="1" t="s">
        <v>3196</v>
      </c>
      <c r="G304" s="1" t="s">
        <v>230</v>
      </c>
      <c r="K304" s="1" t="s">
        <v>3230</v>
      </c>
      <c r="L304" s="1" t="s">
        <v>2943</v>
      </c>
      <c r="M304" s="1" t="s">
        <v>978</v>
      </c>
      <c r="Q304" s="1" t="s">
        <v>3231</v>
      </c>
      <c r="R304" s="1" t="s">
        <v>2683</v>
      </c>
      <c r="S304" s="1" t="s">
        <v>1407</v>
      </c>
      <c r="T304" s="1" t="s">
        <v>3232</v>
      </c>
      <c r="U304" s="1" t="s">
        <v>2847</v>
      </c>
      <c r="V304" s="1" t="s">
        <v>3233</v>
      </c>
      <c r="X304" s="1" t="s">
        <v>1125</v>
      </c>
      <c r="Y304" s="1" t="s">
        <v>1054</v>
      </c>
      <c r="Z304" s="1" t="s">
        <v>584</v>
      </c>
      <c r="AA304" s="1" t="s">
        <v>3234</v>
      </c>
      <c r="AB304" s="1" t="s">
        <v>1060</v>
      </c>
      <c r="AC304" s="1" t="s">
        <v>3235</v>
      </c>
      <c r="AE304" s="1" t="s">
        <v>1934</v>
      </c>
      <c r="AF304" s="1" t="s">
        <v>2130</v>
      </c>
      <c r="AG304" s="1" t="s">
        <v>2553</v>
      </c>
      <c r="AH304" s="1" t="s">
        <v>236</v>
      </c>
      <c r="AI304" s="1" t="s">
        <v>30</v>
      </c>
    </row>
    <row r="305" customFormat="false" ht="13" hidden="false" customHeight="false" outlineLevel="0" collapsed="false">
      <c r="E305" s="1" t="s">
        <v>979</v>
      </c>
      <c r="F305" s="1" t="s">
        <v>3236</v>
      </c>
      <c r="G305" s="1" t="s">
        <v>1689</v>
      </c>
      <c r="K305" s="1" t="s">
        <v>894</v>
      </c>
      <c r="L305" s="1" t="s">
        <v>723</v>
      </c>
      <c r="M305" s="1" t="s">
        <v>1656</v>
      </c>
      <c r="Q305" s="1" t="s">
        <v>1145</v>
      </c>
      <c r="R305" s="1" t="s">
        <v>3237</v>
      </c>
      <c r="S305" s="1" t="s">
        <v>1224</v>
      </c>
      <c r="T305" s="1" t="s">
        <v>414</v>
      </c>
      <c r="U305" s="1" t="s">
        <v>2975</v>
      </c>
      <c r="V305" s="1" t="s">
        <v>2650</v>
      </c>
      <c r="X305" s="1" t="s">
        <v>285</v>
      </c>
      <c r="Y305" s="1" t="s">
        <v>2856</v>
      </c>
      <c r="Z305" s="1" t="s">
        <v>352</v>
      </c>
      <c r="AA305" s="1" t="s">
        <v>3147</v>
      </c>
      <c r="AB305" s="1" t="s">
        <v>2645</v>
      </c>
      <c r="AC305" s="1" t="s">
        <v>394</v>
      </c>
      <c r="AE305" s="1" t="s">
        <v>1128</v>
      </c>
      <c r="AF305" s="1" t="s">
        <v>1272</v>
      </c>
      <c r="AG305" s="1" t="s">
        <v>2819</v>
      </c>
      <c r="AH305" s="1" t="s">
        <v>625</v>
      </c>
      <c r="AI305" s="1" t="s">
        <v>3238</v>
      </c>
    </row>
    <row r="306" customFormat="false" ht="13" hidden="false" customHeight="false" outlineLevel="0" collapsed="false">
      <c r="E306" s="1" t="s">
        <v>2304</v>
      </c>
      <c r="F306" s="1" t="s">
        <v>1410</v>
      </c>
      <c r="G306" s="1" t="s">
        <v>2611</v>
      </c>
      <c r="K306" s="1" t="s">
        <v>1034</v>
      </c>
      <c r="L306" s="1" t="s">
        <v>578</v>
      </c>
      <c r="M306" s="1" t="s">
        <v>1212</v>
      </c>
      <c r="Q306" s="1" t="s">
        <v>431</v>
      </c>
      <c r="R306" s="1" t="s">
        <v>527</v>
      </c>
      <c r="S306" s="1" t="s">
        <v>3239</v>
      </c>
      <c r="T306" s="1" t="s">
        <v>3240</v>
      </c>
      <c r="U306" s="1" t="s">
        <v>1720</v>
      </c>
      <c r="V306" s="1" t="s">
        <v>2874</v>
      </c>
      <c r="X306" s="1" t="s">
        <v>171</v>
      </c>
      <c r="Y306" s="1" t="s">
        <v>2878</v>
      </c>
      <c r="Z306" s="1" t="s">
        <v>1721</v>
      </c>
      <c r="AA306" s="1" t="s">
        <v>2831</v>
      </c>
      <c r="AB306" s="1" t="s">
        <v>1112</v>
      </c>
      <c r="AC306" s="1" t="s">
        <v>2969</v>
      </c>
      <c r="AE306" s="1" t="s">
        <v>1357</v>
      </c>
      <c r="AF306" s="1" t="s">
        <v>1572</v>
      </c>
      <c r="AG306" s="1" t="s">
        <v>2434</v>
      </c>
      <c r="AH306" s="1" t="s">
        <v>3241</v>
      </c>
      <c r="AI306" s="1" t="s">
        <v>3242</v>
      </c>
    </row>
    <row r="307" customFormat="false" ht="13" hidden="false" customHeight="false" outlineLevel="0" collapsed="false">
      <c r="E307" s="1" t="s">
        <v>2699</v>
      </c>
      <c r="F307" s="1" t="s">
        <v>2578</v>
      </c>
      <c r="G307" s="1" t="s">
        <v>1958</v>
      </c>
      <c r="K307" s="1" t="s">
        <v>1751</v>
      </c>
      <c r="L307" s="1" t="s">
        <v>2516</v>
      </c>
      <c r="M307" s="1" t="s">
        <v>1310</v>
      </c>
      <c r="Q307" s="1" t="s">
        <v>3243</v>
      </c>
      <c r="R307" s="1" t="s">
        <v>3244</v>
      </c>
      <c r="S307" s="1" t="s">
        <v>3245</v>
      </c>
      <c r="T307" s="1" t="s">
        <v>27</v>
      </c>
      <c r="U307" s="1" t="s">
        <v>669</v>
      </c>
      <c r="V307" s="1" t="s">
        <v>3246</v>
      </c>
      <c r="X307" s="1" t="s">
        <v>883</v>
      </c>
      <c r="Y307" s="1" t="s">
        <v>1333</v>
      </c>
      <c r="Z307" s="1" t="s">
        <v>874</v>
      </c>
      <c r="AA307" s="1" t="s">
        <v>2679</v>
      </c>
      <c r="AB307" s="1" t="s">
        <v>1671</v>
      </c>
      <c r="AC307" s="1" t="s">
        <v>234</v>
      </c>
      <c r="AE307" s="1" t="s">
        <v>2053</v>
      </c>
      <c r="AF307" s="1" t="s">
        <v>1774</v>
      </c>
      <c r="AG307" s="1" t="s">
        <v>3247</v>
      </c>
      <c r="AH307" s="1" t="s">
        <v>701</v>
      </c>
      <c r="AI307" s="1" t="s">
        <v>2413</v>
      </c>
    </row>
    <row r="308" customFormat="false" ht="13" hidden="false" customHeight="false" outlineLevel="0" collapsed="false">
      <c r="E308" s="1" t="s">
        <v>1593</v>
      </c>
      <c r="F308" s="1" t="s">
        <v>63</v>
      </c>
      <c r="G308" s="1" t="s">
        <v>1655</v>
      </c>
      <c r="K308" s="1" t="s">
        <v>3248</v>
      </c>
      <c r="L308" s="1" t="s">
        <v>1833</v>
      </c>
      <c r="M308" s="1" t="s">
        <v>2996</v>
      </c>
      <c r="Q308" s="1" t="s">
        <v>1489</v>
      </c>
      <c r="R308" s="1" t="s">
        <v>2508</v>
      </c>
      <c r="S308" s="1" t="s">
        <v>2696</v>
      </c>
      <c r="T308" s="1" t="s">
        <v>2950</v>
      </c>
      <c r="U308" s="1" t="s">
        <v>1745</v>
      </c>
      <c r="V308" s="1" t="s">
        <v>379</v>
      </c>
      <c r="X308" s="1" t="s">
        <v>184</v>
      </c>
      <c r="Y308" s="1" t="s">
        <v>1216</v>
      </c>
      <c r="Z308" s="1" t="s">
        <v>3249</v>
      </c>
      <c r="AA308" s="1" t="s">
        <v>295</v>
      </c>
      <c r="AB308" s="1" t="s">
        <v>1382</v>
      </c>
      <c r="AC308" s="1" t="s">
        <v>2130</v>
      </c>
      <c r="AE308" s="1" t="s">
        <v>3250</v>
      </c>
      <c r="AF308" s="1" t="s">
        <v>3251</v>
      </c>
      <c r="AG308" s="1" t="s">
        <v>1113</v>
      </c>
      <c r="AH308" s="1" t="s">
        <v>2711</v>
      </c>
      <c r="AI308" s="1" t="s">
        <v>3252</v>
      </c>
    </row>
    <row r="309" customFormat="false" ht="13" hidden="false" customHeight="false" outlineLevel="0" collapsed="false">
      <c r="E309" s="1" t="s">
        <v>786</v>
      </c>
      <c r="F309" s="1" t="s">
        <v>1747</v>
      </c>
      <c r="G309" s="1" t="s">
        <v>2546</v>
      </c>
      <c r="K309" s="1" t="s">
        <v>2209</v>
      </c>
      <c r="L309" s="1" t="s">
        <v>1080</v>
      </c>
      <c r="M309" s="1" t="s">
        <v>1992</v>
      </c>
      <c r="Q309" s="1" t="s">
        <v>3253</v>
      </c>
      <c r="R309" s="1" t="s">
        <v>3254</v>
      </c>
      <c r="S309" s="1" t="s">
        <v>1553</v>
      </c>
      <c r="T309" s="1" t="s">
        <v>3255</v>
      </c>
      <c r="U309" s="1" t="s">
        <v>2157</v>
      </c>
      <c r="V309" s="1" t="s">
        <v>3021</v>
      </c>
      <c r="X309" s="1" t="s">
        <v>459</v>
      </c>
      <c r="Y309" s="1" t="s">
        <v>2337</v>
      </c>
      <c r="Z309" s="1" t="s">
        <v>1925</v>
      </c>
      <c r="AA309" s="1" t="s">
        <v>1169</v>
      </c>
      <c r="AB309" s="1" t="s">
        <v>3256</v>
      </c>
      <c r="AC309" s="1" t="s">
        <v>3257</v>
      </c>
      <c r="AE309" s="1" t="s">
        <v>900</v>
      </c>
      <c r="AF309" s="1" t="s">
        <v>3258</v>
      </c>
      <c r="AG309" s="1" t="s">
        <v>3168</v>
      </c>
      <c r="AH309" s="1" t="s">
        <v>2181</v>
      </c>
      <c r="AI309" s="1" t="s">
        <v>2695</v>
      </c>
    </row>
    <row r="310" customFormat="false" ht="13" hidden="false" customHeight="false" outlineLevel="0" collapsed="false">
      <c r="E310" s="1" t="s">
        <v>3259</v>
      </c>
      <c r="F310" s="1" t="s">
        <v>3037</v>
      </c>
      <c r="G310" s="1" t="s">
        <v>2771</v>
      </c>
      <c r="K310" s="1" t="s">
        <v>2368</v>
      </c>
      <c r="L310" s="1" t="s">
        <v>103</v>
      </c>
      <c r="M310" s="1" t="s">
        <v>1906</v>
      </c>
      <c r="Q310" s="1" t="s">
        <v>486</v>
      </c>
      <c r="R310" s="1" t="s">
        <v>3260</v>
      </c>
      <c r="S310" s="1" t="s">
        <v>1119</v>
      </c>
      <c r="T310" s="1" t="s">
        <v>1622</v>
      </c>
      <c r="U310" s="1" t="s">
        <v>1732</v>
      </c>
      <c r="V310" s="1" t="s">
        <v>691</v>
      </c>
      <c r="X310" s="1" t="s">
        <v>2456</v>
      </c>
      <c r="Y310" s="1" t="s">
        <v>2251</v>
      </c>
      <c r="Z310" s="1" t="s">
        <v>1105</v>
      </c>
      <c r="AA310" s="1" t="s">
        <v>712</v>
      </c>
      <c r="AB310" s="1" t="s">
        <v>2307</v>
      </c>
      <c r="AC310" s="1" t="s">
        <v>3261</v>
      </c>
      <c r="AE310" s="1" t="s">
        <v>3262</v>
      </c>
      <c r="AF310" s="1" t="s">
        <v>206</v>
      </c>
      <c r="AG310" s="1" t="s">
        <v>3263</v>
      </c>
      <c r="AH310" s="1" t="s">
        <v>3264</v>
      </c>
      <c r="AI310" s="1" t="s">
        <v>3265</v>
      </c>
    </row>
    <row r="311" customFormat="false" ht="13" hidden="false" customHeight="false" outlineLevel="0" collapsed="false">
      <c r="E311" s="1" t="s">
        <v>2507</v>
      </c>
      <c r="F311" s="1" t="s">
        <v>490</v>
      </c>
      <c r="G311" s="1" t="s">
        <v>459</v>
      </c>
      <c r="K311" s="1" t="s">
        <v>1300</v>
      </c>
      <c r="L311" s="1" t="s">
        <v>2257</v>
      </c>
      <c r="M311" s="1" t="s">
        <v>3266</v>
      </c>
      <c r="Q311" s="1" t="s">
        <v>1893</v>
      </c>
      <c r="R311" s="1" t="s">
        <v>706</v>
      </c>
      <c r="S311" s="1" t="s">
        <v>280</v>
      </c>
      <c r="T311" s="1" t="s">
        <v>3267</v>
      </c>
      <c r="U311" s="1" t="s">
        <v>970</v>
      </c>
      <c r="V311" s="1" t="s">
        <v>2974</v>
      </c>
      <c r="X311" s="1" t="s">
        <v>2430</v>
      </c>
      <c r="Y311" s="1" t="s">
        <v>1402</v>
      </c>
      <c r="Z311" s="1" t="s">
        <v>3268</v>
      </c>
      <c r="AA311" s="1" t="s">
        <v>3269</v>
      </c>
      <c r="AB311" s="1" t="s">
        <v>2881</v>
      </c>
      <c r="AC311" s="1" t="s">
        <v>3270</v>
      </c>
      <c r="AE311" s="1" t="s">
        <v>957</v>
      </c>
      <c r="AF311" s="1" t="s">
        <v>3271</v>
      </c>
      <c r="AG311" s="1" t="s">
        <v>2601</v>
      </c>
      <c r="AH311" s="1" t="s">
        <v>2617</v>
      </c>
      <c r="AI311" s="1" t="s">
        <v>3272</v>
      </c>
    </row>
    <row r="312" customFormat="false" ht="13" hidden="false" customHeight="false" outlineLevel="0" collapsed="false">
      <c r="E312" s="1" t="s">
        <v>362</v>
      </c>
      <c r="F312" s="1" t="s">
        <v>2524</v>
      </c>
      <c r="G312" s="1" t="s">
        <v>1393</v>
      </c>
      <c r="K312" s="1" t="s">
        <v>2563</v>
      </c>
      <c r="L312" s="1" t="s">
        <v>1103</v>
      </c>
      <c r="M312" s="1" t="s">
        <v>2200</v>
      </c>
      <c r="Q312" s="1" t="s">
        <v>2555</v>
      </c>
      <c r="R312" s="1" t="s">
        <v>1515</v>
      </c>
      <c r="S312" s="1" t="s">
        <v>261</v>
      </c>
      <c r="T312" s="1" t="s">
        <v>66</v>
      </c>
      <c r="U312" s="1" t="s">
        <v>2166</v>
      </c>
      <c r="V312" s="1" t="s">
        <v>3273</v>
      </c>
      <c r="X312" s="1" t="s">
        <v>1191</v>
      </c>
      <c r="Y312" s="1" t="s">
        <v>1871</v>
      </c>
      <c r="Z312" s="1" t="s">
        <v>2711</v>
      </c>
      <c r="AA312" s="1" t="s">
        <v>2606</v>
      </c>
      <c r="AB312" s="1" t="s">
        <v>3274</v>
      </c>
      <c r="AC312" s="1" t="s">
        <v>3275</v>
      </c>
      <c r="AE312" s="1" t="s">
        <v>2087</v>
      </c>
      <c r="AF312" s="1" t="s">
        <v>2136</v>
      </c>
      <c r="AG312" s="1" t="s">
        <v>1828</v>
      </c>
      <c r="AH312" s="1" t="s">
        <v>2281</v>
      </c>
      <c r="AI312" s="1" t="s">
        <v>945</v>
      </c>
    </row>
    <row r="313" customFormat="false" ht="13" hidden="false" customHeight="false" outlineLevel="0" collapsed="false">
      <c r="E313" s="1" t="s">
        <v>2074</v>
      </c>
      <c r="F313" s="1" t="s">
        <v>2115</v>
      </c>
      <c r="G313" s="1" t="s">
        <v>2629</v>
      </c>
      <c r="K313" s="1" t="s">
        <v>2555</v>
      </c>
      <c r="L313" s="1" t="s">
        <v>2079</v>
      </c>
      <c r="M313" s="1" t="s">
        <v>2408</v>
      </c>
      <c r="Q313" s="1" t="s">
        <v>703</v>
      </c>
      <c r="R313" s="1" t="s">
        <v>1008</v>
      </c>
      <c r="S313" s="1" t="s">
        <v>1541</v>
      </c>
      <c r="T313" s="1" t="s">
        <v>1925</v>
      </c>
      <c r="U313" s="1" t="s">
        <v>1465</v>
      </c>
      <c r="V313" s="1" t="s">
        <v>3199</v>
      </c>
      <c r="X313" s="1" t="s">
        <v>2229</v>
      </c>
      <c r="Y313" s="1" t="s">
        <v>2329</v>
      </c>
      <c r="Z313" s="1" t="s">
        <v>412</v>
      </c>
      <c r="AA313" s="1" t="s">
        <v>526</v>
      </c>
      <c r="AB313" s="1" t="s">
        <v>494</v>
      </c>
      <c r="AC313" s="1" t="s">
        <v>3276</v>
      </c>
      <c r="AE313" s="1" t="s">
        <v>3277</v>
      </c>
      <c r="AF313" s="1" t="s">
        <v>1441</v>
      </c>
      <c r="AG313" s="1" t="s">
        <v>2709</v>
      </c>
      <c r="AH313" s="1" t="s">
        <v>3278</v>
      </c>
      <c r="AI313" s="1" t="s">
        <v>3279</v>
      </c>
    </row>
    <row r="314" customFormat="false" ht="13" hidden="false" customHeight="false" outlineLevel="0" collapsed="false">
      <c r="E314" s="1" t="s">
        <v>1156</v>
      </c>
      <c r="F314" s="1" t="s">
        <v>1152</v>
      </c>
      <c r="G314" s="1" t="s">
        <v>2657</v>
      </c>
      <c r="K314" s="1" t="s">
        <v>2163</v>
      </c>
      <c r="L314" s="1" t="s">
        <v>1771</v>
      </c>
      <c r="M314" s="1" t="s">
        <v>1701</v>
      </c>
      <c r="Q314" s="1" t="s">
        <v>364</v>
      </c>
      <c r="R314" s="1" t="s">
        <v>3245</v>
      </c>
      <c r="S314" s="1" t="s">
        <v>2174</v>
      </c>
      <c r="T314" s="1" t="s">
        <v>347</v>
      </c>
      <c r="U314" s="1" t="s">
        <v>1362</v>
      </c>
      <c r="V314" s="1" t="s">
        <v>2341</v>
      </c>
      <c r="X314" s="1" t="s">
        <v>118</v>
      </c>
      <c r="Y314" s="1" t="s">
        <v>2202</v>
      </c>
      <c r="Z314" s="1" t="s">
        <v>3280</v>
      </c>
      <c r="AA314" s="1" t="s">
        <v>2280</v>
      </c>
      <c r="AB314" s="1" t="s">
        <v>3281</v>
      </c>
      <c r="AC314" s="1" t="s">
        <v>51</v>
      </c>
      <c r="AE314" s="1" t="s">
        <v>3282</v>
      </c>
      <c r="AF314" s="1" t="s">
        <v>3283</v>
      </c>
      <c r="AG314" s="1" t="s">
        <v>2663</v>
      </c>
      <c r="AH314" s="1" t="s">
        <v>2792</v>
      </c>
      <c r="AI314" s="1" t="s">
        <v>3284</v>
      </c>
    </row>
    <row r="315" customFormat="false" ht="13" hidden="false" customHeight="false" outlineLevel="0" collapsed="false">
      <c r="E315" s="1" t="s">
        <v>3285</v>
      </c>
      <c r="F315" s="1" t="s">
        <v>117</v>
      </c>
      <c r="G315" s="1" t="s">
        <v>929</v>
      </c>
      <c r="K315" s="1" t="s">
        <v>3074</v>
      </c>
      <c r="L315" s="1" t="s">
        <v>3038</v>
      </c>
      <c r="M315" s="1" t="s">
        <v>1291</v>
      </c>
      <c r="Q315" s="1" t="s">
        <v>1407</v>
      </c>
      <c r="R315" s="1" t="s">
        <v>563</v>
      </c>
      <c r="S315" s="1" t="s">
        <v>3286</v>
      </c>
      <c r="T315" s="1" t="s">
        <v>1364</v>
      </c>
      <c r="U315" s="1" t="s">
        <v>165</v>
      </c>
      <c r="V315" s="1" t="s">
        <v>3287</v>
      </c>
      <c r="X315" s="1" t="s">
        <v>3021</v>
      </c>
      <c r="Y315" s="1" t="s">
        <v>1136</v>
      </c>
      <c r="Z315" s="1" t="s">
        <v>3288</v>
      </c>
      <c r="AA315" s="1" t="s">
        <v>2604</v>
      </c>
      <c r="AB315" s="1" t="s">
        <v>2779</v>
      </c>
      <c r="AC315" s="1" t="s">
        <v>1777</v>
      </c>
      <c r="AE315" s="1" t="s">
        <v>2860</v>
      </c>
      <c r="AF315" s="1" t="s">
        <v>256</v>
      </c>
      <c r="AG315" s="1" t="s">
        <v>3289</v>
      </c>
      <c r="AH315" s="1" t="s">
        <v>3290</v>
      </c>
      <c r="AI315" s="1" t="s">
        <v>1491</v>
      </c>
    </row>
    <row r="316" customFormat="false" ht="13" hidden="false" customHeight="false" outlineLevel="0" collapsed="false">
      <c r="E316" s="1" t="s">
        <v>3216</v>
      </c>
      <c r="F316" s="1" t="s">
        <v>458</v>
      </c>
      <c r="G316" s="1" t="s">
        <v>633</v>
      </c>
      <c r="K316" s="1" t="s">
        <v>1005</v>
      </c>
      <c r="L316" s="1" t="s">
        <v>926</v>
      </c>
      <c r="M316" s="1" t="s">
        <v>3135</v>
      </c>
      <c r="Q316" s="1" t="s">
        <v>1868</v>
      </c>
      <c r="R316" s="1" t="s">
        <v>1738</v>
      </c>
      <c r="S316" s="1" t="s">
        <v>1475</v>
      </c>
      <c r="T316" s="1" t="s">
        <v>2471</v>
      </c>
      <c r="U316" s="1" t="s">
        <v>3291</v>
      </c>
      <c r="V316" s="1" t="s">
        <v>3084</v>
      </c>
      <c r="X316" s="1" t="s">
        <v>3292</v>
      </c>
      <c r="Y316" s="1" t="s">
        <v>913</v>
      </c>
      <c r="Z316" s="1" t="s">
        <v>572</v>
      </c>
      <c r="AA316" s="1" t="s">
        <v>1904</v>
      </c>
      <c r="AB316" s="1" t="s">
        <v>1308</v>
      </c>
      <c r="AC316" s="1" t="s">
        <v>1297</v>
      </c>
      <c r="AE316" s="1" t="s">
        <v>3293</v>
      </c>
      <c r="AF316" s="1" t="s">
        <v>2760</v>
      </c>
      <c r="AG316" s="1" t="s">
        <v>3004</v>
      </c>
      <c r="AH316" s="1" t="s">
        <v>2759</v>
      </c>
      <c r="AI316" s="1" t="s">
        <v>3294</v>
      </c>
    </row>
    <row r="317" customFormat="false" ht="13" hidden="false" customHeight="false" outlineLevel="0" collapsed="false">
      <c r="E317" s="1" t="s">
        <v>182</v>
      </c>
      <c r="F317" s="1" t="s">
        <v>2660</v>
      </c>
      <c r="G317" s="1" t="s">
        <v>2257</v>
      </c>
      <c r="K317" s="1" t="s">
        <v>1998</v>
      </c>
      <c r="L317" s="1" t="s">
        <v>1491</v>
      </c>
      <c r="M317" s="1" t="s">
        <v>2948</v>
      </c>
      <c r="Q317" s="1" t="s">
        <v>2459</v>
      </c>
      <c r="R317" s="1" t="s">
        <v>2173</v>
      </c>
      <c r="S317" s="1" t="s">
        <v>1730</v>
      </c>
      <c r="T317" s="1" t="s">
        <v>476</v>
      </c>
      <c r="U317" s="1" t="s">
        <v>438</v>
      </c>
      <c r="V317" s="1" t="s">
        <v>3295</v>
      </c>
      <c r="X317" s="1" t="s">
        <v>1855</v>
      </c>
      <c r="Y317" s="1" t="s">
        <v>2647</v>
      </c>
      <c r="Z317" s="1" t="s">
        <v>2255</v>
      </c>
      <c r="AA317" s="1" t="s">
        <v>1881</v>
      </c>
      <c r="AB317" s="1" t="s">
        <v>3092</v>
      </c>
      <c r="AC317" s="1" t="s">
        <v>433</v>
      </c>
      <c r="AE317" s="1" t="s">
        <v>2834</v>
      </c>
      <c r="AF317" s="1" t="s">
        <v>2315</v>
      </c>
      <c r="AG317" s="1" t="s">
        <v>3296</v>
      </c>
      <c r="AH317" s="1" t="s">
        <v>2506</v>
      </c>
      <c r="AI317" s="1" t="s">
        <v>2585</v>
      </c>
    </row>
    <row r="318" customFormat="false" ht="13" hidden="false" customHeight="false" outlineLevel="0" collapsed="false">
      <c r="E318" s="1" t="s">
        <v>198</v>
      </c>
      <c r="F318" s="1" t="s">
        <v>1239</v>
      </c>
      <c r="G318" s="1" t="s">
        <v>496</v>
      </c>
      <c r="K318" s="1" t="s">
        <v>361</v>
      </c>
      <c r="L318" s="1" t="s">
        <v>360</v>
      </c>
      <c r="M318" s="1" t="s">
        <v>3297</v>
      </c>
      <c r="Q318" s="1" t="s">
        <v>1780</v>
      </c>
      <c r="R318" s="1" t="s">
        <v>2841</v>
      </c>
      <c r="S318" s="1" t="s">
        <v>1054</v>
      </c>
      <c r="T318" s="1" t="s">
        <v>2284</v>
      </c>
      <c r="U318" s="1" t="s">
        <v>1845</v>
      </c>
      <c r="V318" s="1" t="s">
        <v>2711</v>
      </c>
      <c r="X318" s="1" t="s">
        <v>1622</v>
      </c>
      <c r="Y318" s="1" t="s">
        <v>1567</v>
      </c>
      <c r="Z318" s="1" t="s">
        <v>2854</v>
      </c>
      <c r="AA318" s="1" t="s">
        <v>2083</v>
      </c>
      <c r="AB318" s="1" t="s">
        <v>65</v>
      </c>
      <c r="AC318" s="1" t="s">
        <v>3298</v>
      </c>
      <c r="AE318" s="1" t="s">
        <v>2700</v>
      </c>
      <c r="AF318" s="1" t="s">
        <v>2181</v>
      </c>
      <c r="AG318" s="1" t="s">
        <v>1922</v>
      </c>
      <c r="AH318" s="1" t="s">
        <v>1498</v>
      </c>
      <c r="AI318" s="1" t="s">
        <v>3299</v>
      </c>
    </row>
    <row r="319" customFormat="false" ht="13" hidden="false" customHeight="false" outlineLevel="0" collapsed="false">
      <c r="E319" s="1" t="s">
        <v>3300</v>
      </c>
      <c r="F319" s="1" t="s">
        <v>3104</v>
      </c>
      <c r="G319" s="1" t="s">
        <v>1968</v>
      </c>
      <c r="K319" s="1" t="s">
        <v>3301</v>
      </c>
      <c r="L319" s="1" t="s">
        <v>3002</v>
      </c>
      <c r="M319" s="1" t="s">
        <v>1590</v>
      </c>
      <c r="Q319" s="1" t="s">
        <v>591</v>
      </c>
      <c r="R319" s="1" t="s">
        <v>3302</v>
      </c>
      <c r="S319" s="1" t="s">
        <v>1289</v>
      </c>
      <c r="T319" s="1" t="s">
        <v>3303</v>
      </c>
      <c r="U319" s="1" t="s">
        <v>1772</v>
      </c>
      <c r="V319" s="1" t="s">
        <v>149</v>
      </c>
      <c r="X319" s="1" t="s">
        <v>1231</v>
      </c>
      <c r="Y319" s="1" t="s">
        <v>2390</v>
      </c>
      <c r="Z319" s="1" t="s">
        <v>2345</v>
      </c>
      <c r="AA319" s="1" t="s">
        <v>1745</v>
      </c>
      <c r="AB319" s="1" t="s">
        <v>3304</v>
      </c>
      <c r="AC319" s="1" t="s">
        <v>3305</v>
      </c>
      <c r="AE319" s="1" t="s">
        <v>3306</v>
      </c>
      <c r="AF319" s="1" t="s">
        <v>1901</v>
      </c>
      <c r="AG319" s="1" t="s">
        <v>3307</v>
      </c>
      <c r="AH319" s="1" t="s">
        <v>1017</v>
      </c>
      <c r="AI319" s="1" t="s">
        <v>1576</v>
      </c>
    </row>
    <row r="320" customFormat="false" ht="13" hidden="false" customHeight="false" outlineLevel="0" collapsed="false">
      <c r="E320" s="1" t="s">
        <v>458</v>
      </c>
      <c r="F320" s="1" t="s">
        <v>1463</v>
      </c>
      <c r="G320" s="1" t="s">
        <v>3057</v>
      </c>
      <c r="K320" s="1" t="s">
        <v>3308</v>
      </c>
      <c r="L320" s="1" t="s">
        <v>3118</v>
      </c>
      <c r="M320" s="1" t="s">
        <v>1054</v>
      </c>
      <c r="Q320" s="1" t="s">
        <v>342</v>
      </c>
      <c r="R320" s="1" t="s">
        <v>2074</v>
      </c>
      <c r="S320" s="1" t="s">
        <v>1747</v>
      </c>
      <c r="T320" s="1" t="s">
        <v>1294</v>
      </c>
      <c r="U320" s="1" t="s">
        <v>890</v>
      </c>
      <c r="V320" s="1" t="s">
        <v>2332</v>
      </c>
      <c r="X320" s="1" t="s">
        <v>1151</v>
      </c>
      <c r="Y320" s="1" t="s">
        <v>3021</v>
      </c>
      <c r="Z320" s="1" t="s">
        <v>1163</v>
      </c>
      <c r="AA320" s="1" t="s">
        <v>299</v>
      </c>
      <c r="AB320" s="1" t="s">
        <v>3309</v>
      </c>
      <c r="AC320" s="1" t="s">
        <v>1914</v>
      </c>
      <c r="AE320" s="1" t="s">
        <v>2386</v>
      </c>
      <c r="AF320" s="1" t="s">
        <v>2785</v>
      </c>
      <c r="AG320" s="1" t="s">
        <v>3207</v>
      </c>
      <c r="AH320" s="1" t="s">
        <v>3096</v>
      </c>
      <c r="AI320" s="1" t="s">
        <v>2584</v>
      </c>
    </row>
    <row r="321" customFormat="false" ht="13" hidden="false" customHeight="false" outlineLevel="0" collapsed="false">
      <c r="E321" s="1" t="s">
        <v>1580</v>
      </c>
      <c r="F321" s="1" t="s">
        <v>365</v>
      </c>
      <c r="G321" s="1" t="s">
        <v>738</v>
      </c>
      <c r="K321" s="1" t="s">
        <v>1591</v>
      </c>
      <c r="L321" s="1" t="s">
        <v>1209</v>
      </c>
      <c r="M321" s="1" t="s">
        <v>3101</v>
      </c>
      <c r="Q321" s="1" t="s">
        <v>2275</v>
      </c>
      <c r="R321" s="1" t="s">
        <v>2793</v>
      </c>
      <c r="S321" s="1" t="s">
        <v>2073</v>
      </c>
      <c r="T321" s="1" t="s">
        <v>3310</v>
      </c>
      <c r="U321" s="1" t="s">
        <v>545</v>
      </c>
      <c r="V321" s="1" t="s">
        <v>1130</v>
      </c>
      <c r="X321" s="1" t="s">
        <v>1871</v>
      </c>
      <c r="Y321" s="1" t="s">
        <v>2015</v>
      </c>
      <c r="Z321" s="1" t="s">
        <v>2311</v>
      </c>
      <c r="AA321" s="1" t="s">
        <v>1778</v>
      </c>
      <c r="AB321" s="1" t="s">
        <v>1803</v>
      </c>
      <c r="AC321" s="1" t="s">
        <v>2534</v>
      </c>
      <c r="AE321" s="1" t="s">
        <v>2757</v>
      </c>
      <c r="AF321" s="1" t="s">
        <v>3235</v>
      </c>
      <c r="AG321" s="1" t="s">
        <v>2046</v>
      </c>
      <c r="AH321" s="1" t="s">
        <v>697</v>
      </c>
      <c r="AI321" s="1" t="s">
        <v>3311</v>
      </c>
    </row>
    <row r="322" customFormat="false" ht="13" hidden="false" customHeight="false" outlineLevel="0" collapsed="false">
      <c r="E322" s="1" t="s">
        <v>2209</v>
      </c>
      <c r="F322" s="1" t="s">
        <v>1603</v>
      </c>
      <c r="G322" s="1" t="s">
        <v>3312</v>
      </c>
      <c r="K322" s="1" t="s">
        <v>827</v>
      </c>
      <c r="L322" s="1" t="s">
        <v>2461</v>
      </c>
      <c r="M322" s="1" t="s">
        <v>1772</v>
      </c>
      <c r="Q322" s="1" t="s">
        <v>2963</v>
      </c>
      <c r="R322" s="1" t="s">
        <v>1893</v>
      </c>
      <c r="S322" s="1" t="s">
        <v>476</v>
      </c>
      <c r="T322" s="1" t="s">
        <v>496</v>
      </c>
      <c r="U322" s="1" t="s">
        <v>230</v>
      </c>
      <c r="V322" s="1" t="s">
        <v>270</v>
      </c>
      <c r="X322" s="1" t="s">
        <v>2689</v>
      </c>
      <c r="Y322" s="1" t="s">
        <v>743</v>
      </c>
      <c r="Z322" s="1" t="s">
        <v>188</v>
      </c>
      <c r="AA322" s="1" t="s">
        <v>3044</v>
      </c>
      <c r="AB322" s="1" t="s">
        <v>1527</v>
      </c>
      <c r="AC322" s="1" t="s">
        <v>1400</v>
      </c>
      <c r="AE322" s="1" t="s">
        <v>2545</v>
      </c>
      <c r="AF322" s="1" t="s">
        <v>1576</v>
      </c>
      <c r="AG322" s="1" t="s">
        <v>1639</v>
      </c>
      <c r="AH322" s="1" t="s">
        <v>2265</v>
      </c>
      <c r="AI322" s="1" t="s">
        <v>1455</v>
      </c>
    </row>
    <row r="323" customFormat="false" ht="13" hidden="false" customHeight="false" outlineLevel="0" collapsed="false">
      <c r="E323" s="1" t="s">
        <v>817</v>
      </c>
      <c r="F323" s="1" t="s">
        <v>420</v>
      </c>
      <c r="G323" s="1" t="s">
        <v>2271</v>
      </c>
      <c r="K323" s="1" t="s">
        <v>1595</v>
      </c>
      <c r="L323" s="1" t="s">
        <v>3313</v>
      </c>
      <c r="M323" s="1" t="s">
        <v>2419</v>
      </c>
      <c r="Q323" s="1" t="s">
        <v>1123</v>
      </c>
      <c r="R323" s="1" t="s">
        <v>2427</v>
      </c>
      <c r="S323" s="1" t="s">
        <v>1843</v>
      </c>
      <c r="T323" s="1" t="s">
        <v>2548</v>
      </c>
      <c r="U323" s="1" t="s">
        <v>2854</v>
      </c>
      <c r="V323" s="1" t="s">
        <v>3314</v>
      </c>
      <c r="X323" s="1" t="s">
        <v>41</v>
      </c>
      <c r="Y323" s="1" t="s">
        <v>2386</v>
      </c>
      <c r="Z323" s="1" t="s">
        <v>3315</v>
      </c>
      <c r="AA323" s="1" t="s">
        <v>3316</v>
      </c>
      <c r="AB323" s="1" t="s">
        <v>2240</v>
      </c>
      <c r="AC323" s="1" t="s">
        <v>1187</v>
      </c>
      <c r="AE323" s="1" t="s">
        <v>1772</v>
      </c>
      <c r="AF323" s="1" t="s">
        <v>3317</v>
      </c>
      <c r="AG323" s="1" t="s">
        <v>640</v>
      </c>
      <c r="AH323" s="1" t="s">
        <v>3067</v>
      </c>
      <c r="AI323" s="1" t="s">
        <v>2109</v>
      </c>
    </row>
    <row r="324" customFormat="false" ht="13" hidden="false" customHeight="false" outlineLevel="0" collapsed="false">
      <c r="E324" s="1" t="s">
        <v>50</v>
      </c>
      <c r="F324" s="1" t="s">
        <v>2420</v>
      </c>
      <c r="G324" s="1" t="s">
        <v>670</v>
      </c>
      <c r="K324" s="1" t="s">
        <v>227</v>
      </c>
      <c r="L324" s="1" t="s">
        <v>1199</v>
      </c>
      <c r="M324" s="1" t="s">
        <v>1569</v>
      </c>
      <c r="Q324" s="1" t="s">
        <v>3318</v>
      </c>
      <c r="R324" s="1" t="s">
        <v>2208</v>
      </c>
      <c r="S324" s="1" t="s">
        <v>3319</v>
      </c>
      <c r="T324" s="1" t="s">
        <v>3320</v>
      </c>
      <c r="U324" s="1" t="s">
        <v>1015</v>
      </c>
      <c r="V324" s="1" t="s">
        <v>620</v>
      </c>
      <c r="X324" s="1" t="s">
        <v>2337</v>
      </c>
      <c r="Y324" s="1" t="s">
        <v>2777</v>
      </c>
      <c r="Z324" s="1" t="s">
        <v>3321</v>
      </c>
      <c r="AA324" s="1" t="s">
        <v>2624</v>
      </c>
      <c r="AB324" s="1" t="s">
        <v>640</v>
      </c>
      <c r="AC324" s="1" t="s">
        <v>488</v>
      </c>
      <c r="AE324" s="1" t="s">
        <v>3322</v>
      </c>
      <c r="AF324" s="1" t="s">
        <v>377</v>
      </c>
      <c r="AG324" s="1" t="s">
        <v>1346</v>
      </c>
      <c r="AH324" s="1" t="s">
        <v>2465</v>
      </c>
      <c r="AI324" s="1" t="s">
        <v>2699</v>
      </c>
    </row>
    <row r="325" customFormat="false" ht="13" hidden="false" customHeight="false" outlineLevel="0" collapsed="false">
      <c r="E325" s="1" t="s">
        <v>1759</v>
      </c>
      <c r="F325" s="1" t="s">
        <v>1392</v>
      </c>
      <c r="G325" s="1" t="s">
        <v>2673</v>
      </c>
      <c r="K325" s="1" t="s">
        <v>1630</v>
      </c>
      <c r="L325" s="1" t="s">
        <v>555</v>
      </c>
      <c r="M325" s="1" t="s">
        <v>1376</v>
      </c>
      <c r="Q325" s="1" t="s">
        <v>2309</v>
      </c>
      <c r="R325" s="1" t="s">
        <v>35</v>
      </c>
      <c r="S325" s="1" t="s">
        <v>1432</v>
      </c>
      <c r="T325" s="1" t="s">
        <v>2502</v>
      </c>
      <c r="U325" s="1" t="s">
        <v>426</v>
      </c>
      <c r="V325" s="1" t="s">
        <v>2621</v>
      </c>
      <c r="X325" s="1" t="s">
        <v>2115</v>
      </c>
      <c r="Y325" s="1" t="s">
        <v>3154</v>
      </c>
      <c r="Z325" s="1" t="s">
        <v>2407</v>
      </c>
      <c r="AA325" s="1" t="s">
        <v>1499</v>
      </c>
      <c r="AB325" s="1" t="s">
        <v>312</v>
      </c>
      <c r="AC325" s="1" t="s">
        <v>2681</v>
      </c>
      <c r="AE325" s="1" t="s">
        <v>3276</v>
      </c>
      <c r="AF325" s="1" t="s">
        <v>1650</v>
      </c>
      <c r="AG325" s="1" t="s">
        <v>991</v>
      </c>
      <c r="AH325" s="1" t="s">
        <v>1986</v>
      </c>
      <c r="AI325" s="1" t="s">
        <v>3323</v>
      </c>
    </row>
    <row r="326" customFormat="false" ht="13" hidden="false" customHeight="false" outlineLevel="0" collapsed="false">
      <c r="E326" s="1" t="s">
        <v>1427</v>
      </c>
      <c r="F326" s="1" t="s">
        <v>881</v>
      </c>
      <c r="G326" s="1" t="s">
        <v>576</v>
      </c>
      <c r="K326" s="1" t="s">
        <v>666</v>
      </c>
      <c r="L326" s="1" t="s">
        <v>1656</v>
      </c>
      <c r="M326" s="1" t="s">
        <v>608</v>
      </c>
      <c r="Q326" s="1" t="s">
        <v>2933</v>
      </c>
      <c r="R326" s="1" t="s">
        <v>3118</v>
      </c>
      <c r="S326" s="1" t="s">
        <v>386</v>
      </c>
      <c r="T326" s="1" t="s">
        <v>1256</v>
      </c>
      <c r="U326" s="1" t="s">
        <v>3324</v>
      </c>
      <c r="V326" s="1" t="s">
        <v>2382</v>
      </c>
      <c r="X326" s="1" t="s">
        <v>65</v>
      </c>
      <c r="Y326" s="1" t="s">
        <v>791</v>
      </c>
      <c r="Z326" s="1" t="s">
        <v>567</v>
      </c>
      <c r="AA326" s="1" t="s">
        <v>2292</v>
      </c>
      <c r="AB326" s="1" t="s">
        <v>854</v>
      </c>
      <c r="AC326" s="1" t="s">
        <v>1779</v>
      </c>
      <c r="AE326" s="1" t="s">
        <v>979</v>
      </c>
      <c r="AF326" s="1" t="s">
        <v>3247</v>
      </c>
      <c r="AG326" s="1" t="s">
        <v>2239</v>
      </c>
      <c r="AH326" s="1" t="s">
        <v>2733</v>
      </c>
      <c r="AI326" s="1" t="s">
        <v>2066</v>
      </c>
    </row>
    <row r="327" customFormat="false" ht="13" hidden="false" customHeight="false" outlineLevel="0" collapsed="false">
      <c r="E327" s="1" t="s">
        <v>282</v>
      </c>
      <c r="F327" s="1" t="s">
        <v>2327</v>
      </c>
      <c r="G327" s="1" t="s">
        <v>1739</v>
      </c>
      <c r="K327" s="1" t="s">
        <v>1163</v>
      </c>
      <c r="L327" s="1" t="s">
        <v>3325</v>
      </c>
      <c r="M327" s="1" t="s">
        <v>3205</v>
      </c>
      <c r="Q327" s="1" t="s">
        <v>3062</v>
      </c>
      <c r="R327" s="1" t="s">
        <v>2128</v>
      </c>
      <c r="S327" s="1" t="s">
        <v>2590</v>
      </c>
      <c r="T327" s="1" t="s">
        <v>2071</v>
      </c>
      <c r="U327" s="1" t="s">
        <v>2691</v>
      </c>
      <c r="V327" s="1" t="s">
        <v>2252</v>
      </c>
      <c r="X327" s="1" t="s">
        <v>1641</v>
      </c>
      <c r="Y327" s="1" t="s">
        <v>2107</v>
      </c>
      <c r="Z327" s="1" t="s">
        <v>1500</v>
      </c>
      <c r="AA327" s="1" t="s">
        <v>586</v>
      </c>
      <c r="AB327" s="1" t="s">
        <v>3326</v>
      </c>
      <c r="AC327" s="1" t="s">
        <v>3327</v>
      </c>
      <c r="AE327" s="1" t="s">
        <v>2631</v>
      </c>
      <c r="AF327" s="1" t="s">
        <v>3328</v>
      </c>
      <c r="AG327" s="1" t="s">
        <v>2592</v>
      </c>
      <c r="AH327" s="1" t="s">
        <v>1864</v>
      </c>
      <c r="AI327" s="1" t="s">
        <v>135</v>
      </c>
    </row>
    <row r="328" customFormat="false" ht="13" hidden="false" customHeight="false" outlineLevel="0" collapsed="false">
      <c r="E328" s="1" t="s">
        <v>1754</v>
      </c>
      <c r="F328" s="1" t="s">
        <v>2455</v>
      </c>
      <c r="G328" s="1" t="s">
        <v>2234</v>
      </c>
      <c r="K328" s="1" t="s">
        <v>605</v>
      </c>
      <c r="L328" s="1" t="s">
        <v>2455</v>
      </c>
      <c r="M328" s="1" t="s">
        <v>1841</v>
      </c>
      <c r="Q328" s="1" t="s">
        <v>2256</v>
      </c>
      <c r="R328" s="1" t="s">
        <v>2666</v>
      </c>
      <c r="S328" s="1" t="s">
        <v>492</v>
      </c>
      <c r="T328" s="1" t="s">
        <v>315</v>
      </c>
      <c r="U328" s="1" t="s">
        <v>2284</v>
      </c>
      <c r="V328" s="1" t="s">
        <v>2236</v>
      </c>
      <c r="X328" s="1" t="s">
        <v>2232</v>
      </c>
      <c r="Y328" s="1" t="s">
        <v>259</v>
      </c>
      <c r="Z328" s="1" t="s">
        <v>2745</v>
      </c>
      <c r="AA328" s="1" t="s">
        <v>3329</v>
      </c>
      <c r="AB328" s="1" t="s">
        <v>2720</v>
      </c>
      <c r="AC328" s="1" t="s">
        <v>481</v>
      </c>
      <c r="AE328" s="1" t="s">
        <v>442</v>
      </c>
      <c r="AF328" s="1" t="s">
        <v>2150</v>
      </c>
      <c r="AG328" s="1" t="s">
        <v>3330</v>
      </c>
      <c r="AH328" s="1" t="s">
        <v>3281</v>
      </c>
      <c r="AI328" s="1" t="s">
        <v>3259</v>
      </c>
    </row>
    <row r="329" customFormat="false" ht="13" hidden="false" customHeight="false" outlineLevel="0" collapsed="false">
      <c r="E329" s="1" t="s">
        <v>98</v>
      </c>
      <c r="F329" s="1" t="s">
        <v>2757</v>
      </c>
      <c r="G329" s="1" t="s">
        <v>1724</v>
      </c>
      <c r="K329" s="1" t="s">
        <v>2556</v>
      </c>
      <c r="L329" s="1" t="s">
        <v>3331</v>
      </c>
      <c r="M329" s="1" t="s">
        <v>3332</v>
      </c>
      <c r="Q329" s="1" t="s">
        <v>3333</v>
      </c>
      <c r="R329" s="1" t="s">
        <v>3334</v>
      </c>
      <c r="S329" s="1" t="s">
        <v>2135</v>
      </c>
      <c r="T329" s="1" t="s">
        <v>1658</v>
      </c>
      <c r="U329" s="1" t="s">
        <v>2440</v>
      </c>
      <c r="V329" s="1" t="s">
        <v>1019</v>
      </c>
      <c r="X329" s="1" t="s">
        <v>725</v>
      </c>
      <c r="Y329" s="1" t="s">
        <v>2528</v>
      </c>
      <c r="Z329" s="1" t="s">
        <v>1006</v>
      </c>
      <c r="AA329" s="1" t="s">
        <v>3335</v>
      </c>
      <c r="AB329" s="1" t="s">
        <v>1938</v>
      </c>
      <c r="AC329" s="1" t="s">
        <v>115</v>
      </c>
      <c r="AE329" s="1" t="s">
        <v>3336</v>
      </c>
      <c r="AF329" s="1" t="s">
        <v>2159</v>
      </c>
      <c r="AG329" s="1" t="s">
        <v>3337</v>
      </c>
      <c r="AH329" s="1" t="s">
        <v>950</v>
      </c>
      <c r="AI329" s="1" t="s">
        <v>1192</v>
      </c>
    </row>
    <row r="330" customFormat="false" ht="13" hidden="false" customHeight="false" outlineLevel="0" collapsed="false">
      <c r="E330" s="1" t="s">
        <v>1868</v>
      </c>
      <c r="F330" s="1" t="s">
        <v>2619</v>
      </c>
      <c r="G330" s="1" t="s">
        <v>2667</v>
      </c>
      <c r="K330" s="1" t="s">
        <v>2197</v>
      </c>
      <c r="L330" s="1" t="s">
        <v>2310</v>
      </c>
      <c r="M330" s="1" t="s">
        <v>1727</v>
      </c>
      <c r="Q330" s="1" t="s">
        <v>2304</v>
      </c>
      <c r="R330" s="1" t="s">
        <v>3338</v>
      </c>
      <c r="S330" s="1" t="s">
        <v>3029</v>
      </c>
      <c r="T330" s="1" t="s">
        <v>668</v>
      </c>
      <c r="U330" s="1" t="s">
        <v>2777</v>
      </c>
      <c r="V330" s="1" t="s">
        <v>741</v>
      </c>
      <c r="X330" s="1" t="s">
        <v>3339</v>
      </c>
      <c r="Y330" s="1" t="s">
        <v>2639</v>
      </c>
      <c r="Z330" s="1" t="s">
        <v>2161</v>
      </c>
      <c r="AA330" s="1" t="s">
        <v>2320</v>
      </c>
      <c r="AB330" s="1" t="s">
        <v>3340</v>
      </c>
      <c r="AC330" s="1" t="s">
        <v>765</v>
      </c>
      <c r="AE330" s="1" t="s">
        <v>327</v>
      </c>
      <c r="AF330" s="1" t="s">
        <v>2411</v>
      </c>
      <c r="AG330" s="1" t="s">
        <v>1850</v>
      </c>
      <c r="AH330" s="1" t="s">
        <v>800</v>
      </c>
      <c r="AI330" s="1" t="s">
        <v>1512</v>
      </c>
    </row>
    <row r="331" customFormat="false" ht="13" hidden="false" customHeight="false" outlineLevel="0" collapsed="false">
      <c r="E331" s="1" t="s">
        <v>3209</v>
      </c>
      <c r="F331" s="1" t="s">
        <v>3341</v>
      </c>
      <c r="G331" s="1" t="s">
        <v>2914</v>
      </c>
      <c r="K331" s="1" t="s">
        <v>1976</v>
      </c>
      <c r="L331" s="1" t="s">
        <v>2031</v>
      </c>
      <c r="M331" s="1" t="s">
        <v>3342</v>
      </c>
      <c r="Q331" s="1" t="s">
        <v>1726</v>
      </c>
      <c r="R331" s="1" t="s">
        <v>1408</v>
      </c>
      <c r="S331" s="1" t="s">
        <v>1632</v>
      </c>
      <c r="T331" s="1" t="s">
        <v>2777</v>
      </c>
      <c r="U331" s="1" t="s">
        <v>3142</v>
      </c>
      <c r="V331" s="1" t="s">
        <v>3343</v>
      </c>
      <c r="X331" s="1" t="s">
        <v>406</v>
      </c>
      <c r="Y331" s="1" t="s">
        <v>2500</v>
      </c>
      <c r="Z331" s="1" t="s">
        <v>2739</v>
      </c>
      <c r="AA331" s="1" t="s">
        <v>2663</v>
      </c>
      <c r="AB331" s="1" t="s">
        <v>1178</v>
      </c>
      <c r="AC331" s="1" t="s">
        <v>3344</v>
      </c>
      <c r="AE331" s="1" t="s">
        <v>1479</v>
      </c>
      <c r="AF331" s="1" t="s">
        <v>2029</v>
      </c>
      <c r="AG331" s="1" t="s">
        <v>3264</v>
      </c>
      <c r="AH331" s="1" t="s">
        <v>860</v>
      </c>
      <c r="AI331" s="1" t="s">
        <v>1523</v>
      </c>
    </row>
    <row r="332" customFormat="false" ht="13" hidden="false" customHeight="false" outlineLevel="0" collapsed="false">
      <c r="E332" s="1" t="s">
        <v>2324</v>
      </c>
      <c r="F332" s="1" t="s">
        <v>650</v>
      </c>
      <c r="G332" s="1" t="s">
        <v>2498</v>
      </c>
      <c r="K332" s="1" t="s">
        <v>1856</v>
      </c>
      <c r="L332" s="1" t="s">
        <v>366</v>
      </c>
      <c r="M332" s="1" t="s">
        <v>2290</v>
      </c>
      <c r="Q332" s="1" t="s">
        <v>931</v>
      </c>
      <c r="R332" s="1" t="s">
        <v>2970</v>
      </c>
      <c r="S332" s="1" t="s">
        <v>2139</v>
      </c>
      <c r="T332" s="1" t="s">
        <v>3051</v>
      </c>
      <c r="U332" s="1" t="s">
        <v>2974</v>
      </c>
      <c r="V332" s="1" t="s">
        <v>1321</v>
      </c>
      <c r="X332" s="1" t="s">
        <v>1269</v>
      </c>
      <c r="Y332" s="1" t="s">
        <v>1453</v>
      </c>
      <c r="Z332" s="1" t="s">
        <v>516</v>
      </c>
      <c r="AA332" s="1" t="s">
        <v>2540</v>
      </c>
      <c r="AB332" s="1" t="s">
        <v>631</v>
      </c>
      <c r="AC332" s="1" t="s">
        <v>2266</v>
      </c>
      <c r="AE332" s="1" t="s">
        <v>3345</v>
      </c>
      <c r="AF332" s="1" t="s">
        <v>2403</v>
      </c>
      <c r="AG332" s="1" t="s">
        <v>2879</v>
      </c>
      <c r="AH332" s="1" t="s">
        <v>1337</v>
      </c>
      <c r="AI332" s="1" t="s">
        <v>3346</v>
      </c>
    </row>
    <row r="333" customFormat="false" ht="13" hidden="false" customHeight="false" outlineLevel="0" collapsed="false">
      <c r="E333" s="1" t="s">
        <v>982</v>
      </c>
      <c r="F333" s="1" t="s">
        <v>982</v>
      </c>
      <c r="G333" s="1" t="s">
        <v>582</v>
      </c>
      <c r="K333" s="1" t="s">
        <v>152</v>
      </c>
      <c r="L333" s="1" t="s">
        <v>2141</v>
      </c>
      <c r="M333" s="1" t="s">
        <v>2271</v>
      </c>
      <c r="Q333" s="1" t="s">
        <v>1416</v>
      </c>
      <c r="R333" s="1" t="s">
        <v>3347</v>
      </c>
      <c r="S333" s="1" t="s">
        <v>1480</v>
      </c>
      <c r="T333" s="1" t="s">
        <v>779</v>
      </c>
      <c r="U333" s="1" t="s">
        <v>1848</v>
      </c>
      <c r="V333" s="1" t="s">
        <v>1402</v>
      </c>
      <c r="X333" s="1" t="s">
        <v>2362</v>
      </c>
      <c r="Y333" s="1" t="s">
        <v>2771</v>
      </c>
      <c r="Z333" s="1" t="s">
        <v>2828</v>
      </c>
      <c r="AA333" s="1" t="s">
        <v>1113</v>
      </c>
      <c r="AB333" s="1" t="s">
        <v>3348</v>
      </c>
      <c r="AC333" s="1" t="s">
        <v>1460</v>
      </c>
      <c r="AE333" s="1" t="s">
        <v>9</v>
      </c>
      <c r="AF333" s="1" t="s">
        <v>3053</v>
      </c>
      <c r="AG333" s="1" t="s">
        <v>1235</v>
      </c>
      <c r="AH333" s="1" t="s">
        <v>2573</v>
      </c>
      <c r="AI333" s="1" t="s">
        <v>2900</v>
      </c>
    </row>
    <row r="334" customFormat="false" ht="13" hidden="false" customHeight="false" outlineLevel="0" collapsed="false">
      <c r="E334" s="1" t="s">
        <v>1123</v>
      </c>
      <c r="F334" s="1" t="s">
        <v>1543</v>
      </c>
      <c r="G334" s="1" t="s">
        <v>2138</v>
      </c>
      <c r="K334" s="1" t="s">
        <v>2276</v>
      </c>
      <c r="L334" s="1" t="s">
        <v>2470</v>
      </c>
      <c r="M334" s="1" t="s">
        <v>1763</v>
      </c>
      <c r="Q334" s="1" t="s">
        <v>284</v>
      </c>
      <c r="R334" s="1" t="s">
        <v>3349</v>
      </c>
      <c r="S334" s="1" t="s">
        <v>2966</v>
      </c>
      <c r="T334" s="1" t="s">
        <v>3350</v>
      </c>
      <c r="U334" s="1" t="s">
        <v>1945</v>
      </c>
      <c r="V334" s="1" t="s">
        <v>3146</v>
      </c>
      <c r="X334" s="1" t="s">
        <v>3196</v>
      </c>
      <c r="Y334" s="1" t="s">
        <v>3239</v>
      </c>
      <c r="Z334" s="1" t="s">
        <v>3351</v>
      </c>
      <c r="AA334" s="1" t="s">
        <v>1090</v>
      </c>
      <c r="AB334" s="1" t="s">
        <v>2424</v>
      </c>
      <c r="AC334" s="1" t="s">
        <v>1577</v>
      </c>
      <c r="AE334" s="1" t="s">
        <v>2405</v>
      </c>
      <c r="AF334" s="1" t="s">
        <v>3352</v>
      </c>
      <c r="AG334" s="1" t="s">
        <v>2511</v>
      </c>
      <c r="AH334" s="1" t="s">
        <v>3353</v>
      </c>
      <c r="AI334" s="1" t="s">
        <v>3354</v>
      </c>
    </row>
    <row r="335" customFormat="false" ht="13" hidden="false" customHeight="false" outlineLevel="0" collapsed="false">
      <c r="E335" s="1" t="s">
        <v>2661</v>
      </c>
      <c r="F335" s="1" t="s">
        <v>1502</v>
      </c>
      <c r="G335" s="1" t="s">
        <v>3002</v>
      </c>
      <c r="K335" s="1" t="s">
        <v>198</v>
      </c>
      <c r="L335" s="1" t="s">
        <v>3355</v>
      </c>
      <c r="M335" s="1" t="s">
        <v>3355</v>
      </c>
      <c r="Q335" s="1" t="s">
        <v>1291</v>
      </c>
      <c r="R335" s="1" t="s">
        <v>3356</v>
      </c>
      <c r="S335" s="1" t="s">
        <v>3357</v>
      </c>
      <c r="T335" s="1" t="s">
        <v>2431</v>
      </c>
      <c r="U335" s="1" t="s">
        <v>2514</v>
      </c>
      <c r="V335" s="1" t="s">
        <v>3358</v>
      </c>
      <c r="X335" s="1" t="s">
        <v>3359</v>
      </c>
      <c r="Y335" s="1" t="s">
        <v>1740</v>
      </c>
      <c r="Z335" s="1" t="s">
        <v>2787</v>
      </c>
      <c r="AA335" s="1" t="s">
        <v>3326</v>
      </c>
      <c r="AB335" s="1" t="s">
        <v>587</v>
      </c>
      <c r="AC335" s="1" t="s">
        <v>3353</v>
      </c>
      <c r="AE335" s="1" t="s">
        <v>1256</v>
      </c>
      <c r="AF335" s="1" t="s">
        <v>3360</v>
      </c>
      <c r="AG335" s="1" t="s">
        <v>1910</v>
      </c>
      <c r="AH335" s="1" t="s">
        <v>2754</v>
      </c>
      <c r="AI335" s="1" t="s">
        <v>3361</v>
      </c>
    </row>
    <row r="336" customFormat="false" ht="13" hidden="false" customHeight="false" outlineLevel="0" collapsed="false">
      <c r="E336" s="1" t="s">
        <v>2543</v>
      </c>
      <c r="F336" s="1" t="s">
        <v>2171</v>
      </c>
      <c r="G336" s="1" t="s">
        <v>3029</v>
      </c>
      <c r="K336" s="1" t="s">
        <v>1626</v>
      </c>
      <c r="L336" s="1" t="s">
        <v>939</v>
      </c>
      <c r="M336" s="1" t="s">
        <v>1563</v>
      </c>
      <c r="Q336" s="1" t="s">
        <v>3289</v>
      </c>
      <c r="R336" s="1" t="s">
        <v>560</v>
      </c>
      <c r="S336" s="1" t="s">
        <v>1252</v>
      </c>
      <c r="T336" s="1" t="s">
        <v>1865</v>
      </c>
      <c r="U336" s="1" t="s">
        <v>2878</v>
      </c>
      <c r="V336" s="1" t="s">
        <v>1583</v>
      </c>
      <c r="X336" s="1" t="s">
        <v>1944</v>
      </c>
      <c r="Y336" s="1" t="s">
        <v>426</v>
      </c>
      <c r="Z336" s="1" t="s">
        <v>1168</v>
      </c>
      <c r="AA336" s="1" t="s">
        <v>3362</v>
      </c>
      <c r="AB336" s="1" t="s">
        <v>2017</v>
      </c>
      <c r="AC336" s="1" t="s">
        <v>3363</v>
      </c>
      <c r="AE336" s="1" t="s">
        <v>282</v>
      </c>
      <c r="AF336" s="1" t="s">
        <v>3364</v>
      </c>
      <c r="AG336" s="1" t="s">
        <v>2473</v>
      </c>
      <c r="AH336" s="1" t="s">
        <v>2096</v>
      </c>
      <c r="AI336" s="1" t="s">
        <v>1865</v>
      </c>
    </row>
    <row r="337" customFormat="false" ht="13" hidden="false" customHeight="false" outlineLevel="0" collapsed="false">
      <c r="E337" s="1" t="s">
        <v>707</v>
      </c>
      <c r="F337" s="1" t="s">
        <v>1330</v>
      </c>
      <c r="G337" s="1" t="s">
        <v>559</v>
      </c>
      <c r="K337" s="1" t="s">
        <v>2747</v>
      </c>
      <c r="L337" s="1" t="s">
        <v>706</v>
      </c>
      <c r="M337" s="1" t="s">
        <v>3365</v>
      </c>
      <c r="Q337" s="1" t="s">
        <v>547</v>
      </c>
      <c r="R337" s="1" t="s">
        <v>2564</v>
      </c>
      <c r="S337" s="1" t="s">
        <v>1263</v>
      </c>
      <c r="T337" s="1" t="s">
        <v>1646</v>
      </c>
      <c r="U337" s="1" t="s">
        <v>308</v>
      </c>
      <c r="V337" s="1" t="s">
        <v>1359</v>
      </c>
      <c r="X337" s="1" t="s">
        <v>2595</v>
      </c>
      <c r="Y337" s="1" t="s">
        <v>1619</v>
      </c>
      <c r="Z337" s="1" t="s">
        <v>2403</v>
      </c>
      <c r="AA337" s="1" t="s">
        <v>3366</v>
      </c>
      <c r="AB337" s="1" t="s">
        <v>1500</v>
      </c>
      <c r="AC337" s="1" t="s">
        <v>3311</v>
      </c>
      <c r="AE337" s="1" t="s">
        <v>2692</v>
      </c>
      <c r="AF337" s="1" t="s">
        <v>3280</v>
      </c>
      <c r="AG337" s="1" t="s">
        <v>1972</v>
      </c>
      <c r="AH337" s="1" t="s">
        <v>3367</v>
      </c>
      <c r="AI337" s="1" t="s">
        <v>3368</v>
      </c>
    </row>
    <row r="338" customFormat="false" ht="13" hidden="false" customHeight="false" outlineLevel="0" collapsed="false">
      <c r="E338" s="1" t="s">
        <v>10</v>
      </c>
      <c r="F338" s="1" t="s">
        <v>2456</v>
      </c>
      <c r="G338" s="1" t="s">
        <v>2647</v>
      </c>
      <c r="L338" s="1" t="s">
        <v>2876</v>
      </c>
      <c r="M338" s="1" t="s">
        <v>3031</v>
      </c>
      <c r="Q338" s="1" t="s">
        <v>237</v>
      </c>
      <c r="R338" s="1" t="s">
        <v>1205</v>
      </c>
      <c r="S338" s="1" t="s">
        <v>310</v>
      </c>
      <c r="T338" s="1" t="s">
        <v>2214</v>
      </c>
      <c r="U338" s="1" t="s">
        <v>1014</v>
      </c>
      <c r="V338" s="1" t="s">
        <v>2907</v>
      </c>
      <c r="X338" s="1" t="s">
        <v>3369</v>
      </c>
      <c r="Y338" s="1" t="s">
        <v>1070</v>
      </c>
      <c r="Z338" s="1" t="s">
        <v>1794</v>
      </c>
      <c r="AA338" s="1" t="s">
        <v>2250</v>
      </c>
      <c r="AB338" s="1" t="s">
        <v>2279</v>
      </c>
      <c r="AC338" s="1" t="s">
        <v>783</v>
      </c>
      <c r="AE338" s="1" t="s">
        <v>1702</v>
      </c>
      <c r="AF338" s="1" t="s">
        <v>2604</v>
      </c>
      <c r="AG338" s="1" t="s">
        <v>1959</v>
      </c>
      <c r="AH338" s="1" t="s">
        <v>3370</v>
      </c>
      <c r="AI338" s="1" t="s">
        <v>528</v>
      </c>
    </row>
    <row r="339" customFormat="false" ht="13" hidden="false" customHeight="false" outlineLevel="0" collapsed="false">
      <c r="E339" s="1" t="s">
        <v>1010</v>
      </c>
      <c r="F339" s="1" t="s">
        <v>710</v>
      </c>
      <c r="G339" s="1" t="s">
        <v>1894</v>
      </c>
      <c r="L339" s="1" t="s">
        <v>2851</v>
      </c>
      <c r="M339" s="1" t="s">
        <v>1120</v>
      </c>
      <c r="Q339" s="1" t="s">
        <v>2790</v>
      </c>
      <c r="R339" s="1" t="s">
        <v>339</v>
      </c>
      <c r="S339" s="1" t="s">
        <v>2200</v>
      </c>
      <c r="T339" s="1" t="s">
        <v>2220</v>
      </c>
      <c r="U339" s="1" t="s">
        <v>416</v>
      </c>
      <c r="V339" s="1" t="s">
        <v>1155</v>
      </c>
      <c r="X339" s="1" t="s">
        <v>956</v>
      </c>
      <c r="Y339" s="1" t="s">
        <v>793</v>
      </c>
      <c r="Z339" s="1" t="s">
        <v>1972</v>
      </c>
      <c r="AA339" s="1" t="s">
        <v>3371</v>
      </c>
      <c r="AB339" s="1" t="s">
        <v>109</v>
      </c>
      <c r="AC339" s="1" t="s">
        <v>2932</v>
      </c>
      <c r="AE339" s="1" t="s">
        <v>3312</v>
      </c>
      <c r="AF339" s="1" t="s">
        <v>3372</v>
      </c>
      <c r="AG339" s="1" t="s">
        <v>2605</v>
      </c>
      <c r="AH339" s="1" t="s">
        <v>543</v>
      </c>
      <c r="AI339" s="1" t="s">
        <v>818</v>
      </c>
    </row>
    <row r="340" customFormat="false" ht="13" hidden="false" customHeight="false" outlineLevel="0" collapsed="false">
      <c r="E340" s="1" t="s">
        <v>2953</v>
      </c>
      <c r="F340" s="1" t="s">
        <v>1677</v>
      </c>
      <c r="G340" s="1" t="s">
        <v>756</v>
      </c>
      <c r="L340" s="1" t="s">
        <v>1106</v>
      </c>
      <c r="M340" s="1" t="s">
        <v>662</v>
      </c>
      <c r="Q340" s="1" t="s">
        <v>2161</v>
      </c>
      <c r="R340" s="1" t="s">
        <v>459</v>
      </c>
      <c r="S340" s="1" t="s">
        <v>2324</v>
      </c>
      <c r="T340" s="1" t="s">
        <v>2015</v>
      </c>
      <c r="U340" s="1" t="s">
        <v>3373</v>
      </c>
      <c r="V340" s="1" t="s">
        <v>1834</v>
      </c>
      <c r="X340" s="1" t="s">
        <v>1019</v>
      </c>
      <c r="Y340" s="1" t="s">
        <v>1846</v>
      </c>
      <c r="Z340" s="1" t="s">
        <v>127</v>
      </c>
      <c r="AA340" s="1" t="s">
        <v>2698</v>
      </c>
      <c r="AB340" s="1" t="s">
        <v>1836</v>
      </c>
      <c r="AC340" s="1" t="s">
        <v>3374</v>
      </c>
      <c r="AE340" s="1" t="s">
        <v>1594</v>
      </c>
      <c r="AF340" s="1" t="s">
        <v>3015</v>
      </c>
      <c r="AG340" s="1" t="s">
        <v>1990</v>
      </c>
      <c r="AH340" s="1" t="s">
        <v>1707</v>
      </c>
      <c r="AI340" s="1" t="s">
        <v>3375</v>
      </c>
    </row>
    <row r="341" customFormat="false" ht="13" hidden="false" customHeight="false" outlineLevel="0" collapsed="false">
      <c r="E341" s="1" t="s">
        <v>2460</v>
      </c>
      <c r="F341" s="1" t="s">
        <v>983</v>
      </c>
      <c r="G341" s="1" t="s">
        <v>2559</v>
      </c>
      <c r="L341" s="1" t="s">
        <v>597</v>
      </c>
      <c r="M341" s="1" t="s">
        <v>2498</v>
      </c>
      <c r="Q341" s="1" t="s">
        <v>1319</v>
      </c>
      <c r="R341" s="1" t="s">
        <v>445</v>
      </c>
      <c r="S341" s="1" t="s">
        <v>2983</v>
      </c>
      <c r="T341" s="1" t="s">
        <v>2541</v>
      </c>
      <c r="U341" s="1" t="s">
        <v>793</v>
      </c>
      <c r="V341" s="1" t="s">
        <v>2189</v>
      </c>
      <c r="X341" s="1" t="s">
        <v>1714</v>
      </c>
      <c r="Y341" s="1" t="s">
        <v>2590</v>
      </c>
      <c r="Z341" s="1" t="s">
        <v>796</v>
      </c>
      <c r="AA341" s="1" t="s">
        <v>412</v>
      </c>
      <c r="AB341" s="1" t="s">
        <v>3376</v>
      </c>
      <c r="AC341" s="1" t="s">
        <v>3377</v>
      </c>
      <c r="AE341" s="1" t="s">
        <v>3378</v>
      </c>
      <c r="AF341" s="1" t="s">
        <v>1907</v>
      </c>
      <c r="AG341" s="1" t="s">
        <v>1000</v>
      </c>
      <c r="AH341" s="1" t="s">
        <v>3012</v>
      </c>
      <c r="AI341" s="1" t="s">
        <v>2730</v>
      </c>
    </row>
    <row r="342" customFormat="false" ht="13" hidden="false" customHeight="false" outlineLevel="0" collapsed="false">
      <c r="E342" s="1" t="s">
        <v>117</v>
      </c>
      <c r="F342" s="1" t="s">
        <v>427</v>
      </c>
      <c r="G342" s="1" t="s">
        <v>1919</v>
      </c>
      <c r="L342" s="1" t="s">
        <v>2635</v>
      </c>
      <c r="M342" s="1" t="s">
        <v>1293</v>
      </c>
      <c r="Q342" s="1" t="s">
        <v>76</v>
      </c>
      <c r="R342" s="1" t="s">
        <v>1261</v>
      </c>
      <c r="S342" s="1" t="s">
        <v>3195</v>
      </c>
      <c r="T342" s="1" t="s">
        <v>3379</v>
      </c>
      <c r="U342" s="1" t="s">
        <v>3051</v>
      </c>
      <c r="V342" s="1" t="s">
        <v>2694</v>
      </c>
      <c r="X342" s="1" t="s">
        <v>410</v>
      </c>
      <c r="Y342" s="1" t="s">
        <v>1608</v>
      </c>
      <c r="Z342" s="1" t="s">
        <v>811</v>
      </c>
      <c r="AA342" s="1" t="s">
        <v>1544</v>
      </c>
      <c r="AB342" s="1" t="s">
        <v>1189</v>
      </c>
      <c r="AC342" s="1" t="s">
        <v>3259</v>
      </c>
      <c r="AE342" s="1" t="s">
        <v>246</v>
      </c>
      <c r="AF342" s="1" t="s">
        <v>212</v>
      </c>
      <c r="AG342" s="1" t="s">
        <v>1534</v>
      </c>
      <c r="AH342" s="1" t="s">
        <v>944</v>
      </c>
      <c r="AI342" s="1" t="s">
        <v>3380</v>
      </c>
    </row>
    <row r="343" customFormat="false" ht="13" hidden="false" customHeight="false" outlineLevel="0" collapsed="false">
      <c r="E343" s="1" t="s">
        <v>719</v>
      </c>
      <c r="F343" s="1" t="s">
        <v>350</v>
      </c>
      <c r="G343" s="1" t="s">
        <v>1902</v>
      </c>
      <c r="L343" s="1" t="s">
        <v>1856</v>
      </c>
      <c r="M343" s="1" t="s">
        <v>3381</v>
      </c>
      <c r="Q343" s="1" t="s">
        <v>660</v>
      </c>
      <c r="R343" s="1" t="s">
        <v>240</v>
      </c>
      <c r="S343" s="1" t="s">
        <v>1626</v>
      </c>
      <c r="T343" s="1" t="s">
        <v>1898</v>
      </c>
      <c r="U343" s="1" t="s">
        <v>3382</v>
      </c>
      <c r="V343" s="1" t="s">
        <v>2320</v>
      </c>
      <c r="X343" s="1" t="s">
        <v>150</v>
      </c>
      <c r="Y343" s="1" t="s">
        <v>79</v>
      </c>
      <c r="Z343" s="1" t="s">
        <v>2465</v>
      </c>
      <c r="AA343" s="1" t="s">
        <v>2494</v>
      </c>
      <c r="AB343" s="1" t="s">
        <v>1586</v>
      </c>
      <c r="AC343" s="1" t="s">
        <v>2360</v>
      </c>
      <c r="AE343" s="1" t="s">
        <v>117</v>
      </c>
      <c r="AF343" s="1" t="s">
        <v>1881</v>
      </c>
      <c r="AG343" s="1" t="s">
        <v>1423</v>
      </c>
      <c r="AH343" s="1" t="s">
        <v>2558</v>
      </c>
      <c r="AI343" s="1" t="s">
        <v>1295</v>
      </c>
    </row>
    <row r="344" customFormat="false" ht="13" hidden="false" customHeight="false" outlineLevel="0" collapsed="false">
      <c r="E344" s="1" t="s">
        <v>3383</v>
      </c>
      <c r="F344" s="1" t="s">
        <v>2870</v>
      </c>
      <c r="G344" s="1" t="s">
        <v>1095</v>
      </c>
      <c r="L344" s="1" t="s">
        <v>769</v>
      </c>
      <c r="M344" s="1" t="s">
        <v>293</v>
      </c>
      <c r="Q344" s="1" t="s">
        <v>3384</v>
      </c>
      <c r="R344" s="1" t="s">
        <v>1026</v>
      </c>
      <c r="S344" s="1" t="s">
        <v>3385</v>
      </c>
      <c r="T344" s="1" t="s">
        <v>2741</v>
      </c>
      <c r="U344" s="1" t="s">
        <v>2016</v>
      </c>
      <c r="V344" s="1" t="s">
        <v>2603</v>
      </c>
      <c r="X344" s="1" t="s">
        <v>3239</v>
      </c>
      <c r="Y344" s="1" t="s">
        <v>2354</v>
      </c>
      <c r="Z344" s="1" t="s">
        <v>2299</v>
      </c>
      <c r="AA344" s="1" t="s">
        <v>2733</v>
      </c>
      <c r="AB344" s="1" t="s">
        <v>2952</v>
      </c>
      <c r="AC344" s="1" t="s">
        <v>3386</v>
      </c>
      <c r="AE344" s="1" t="s">
        <v>3387</v>
      </c>
      <c r="AF344" s="1" t="s">
        <v>3388</v>
      </c>
      <c r="AG344" s="1" t="s">
        <v>1935</v>
      </c>
      <c r="AH344" s="1" t="s">
        <v>3307</v>
      </c>
      <c r="AI344" s="1" t="s">
        <v>1938</v>
      </c>
    </row>
    <row r="345" customFormat="false" ht="13" hidden="false" customHeight="false" outlineLevel="0" collapsed="false">
      <c r="E345" s="1" t="s">
        <v>227</v>
      </c>
      <c r="F345" s="1" t="s">
        <v>2508</v>
      </c>
      <c r="G345" s="1" t="s">
        <v>2696</v>
      </c>
      <c r="L345" s="1" t="s">
        <v>2268</v>
      </c>
      <c r="M345" s="1" t="s">
        <v>929</v>
      </c>
      <c r="Q345" s="1" t="s">
        <v>1340</v>
      </c>
      <c r="R345" s="1" t="s">
        <v>939</v>
      </c>
      <c r="S345" s="1" t="s">
        <v>3088</v>
      </c>
      <c r="T345" s="1" t="s">
        <v>2240</v>
      </c>
      <c r="U345" s="1" t="s">
        <v>2236</v>
      </c>
      <c r="V345" s="1" t="s">
        <v>75</v>
      </c>
      <c r="X345" s="1" t="s">
        <v>455</v>
      </c>
      <c r="Y345" s="1" t="s">
        <v>2455</v>
      </c>
      <c r="Z345" s="1" t="s">
        <v>3389</v>
      </c>
      <c r="AA345" s="1" t="s">
        <v>3390</v>
      </c>
      <c r="AB345" s="1" t="s">
        <v>3391</v>
      </c>
      <c r="AC345" s="1" t="s">
        <v>3392</v>
      </c>
      <c r="AE345" s="1" t="s">
        <v>3393</v>
      </c>
      <c r="AF345" s="1" t="s">
        <v>997</v>
      </c>
      <c r="AG345" s="1" t="s">
        <v>30</v>
      </c>
      <c r="AH345" s="1" t="s">
        <v>2451</v>
      </c>
      <c r="AI345" s="1" t="s">
        <v>3133</v>
      </c>
    </row>
    <row r="346" customFormat="false" ht="13" hidden="false" customHeight="false" outlineLevel="0" collapsed="false">
      <c r="E346" s="1" t="s">
        <v>1617</v>
      </c>
      <c r="F346" s="1" t="s">
        <v>648</v>
      </c>
      <c r="G346" s="1" t="s">
        <v>2115</v>
      </c>
      <c r="L346" s="1" t="s">
        <v>539</v>
      </c>
      <c r="M346" s="1" t="s">
        <v>1094</v>
      </c>
      <c r="Q346" s="1" t="s">
        <v>3394</v>
      </c>
      <c r="R346" s="1" t="s">
        <v>2107</v>
      </c>
      <c r="S346" s="1" t="s">
        <v>3395</v>
      </c>
      <c r="T346" s="1" t="s">
        <v>1336</v>
      </c>
      <c r="U346" s="1" t="s">
        <v>1449</v>
      </c>
      <c r="V346" s="1" t="s">
        <v>2211</v>
      </c>
      <c r="X346" s="1" t="s">
        <v>1306</v>
      </c>
      <c r="Y346" s="1" t="s">
        <v>678</v>
      </c>
      <c r="Z346" s="1" t="s">
        <v>2835</v>
      </c>
      <c r="AA346" s="1" t="s">
        <v>2111</v>
      </c>
      <c r="AB346" s="1" t="s">
        <v>3396</v>
      </c>
      <c r="AC346" s="1" t="s">
        <v>810</v>
      </c>
      <c r="AE346" s="1" t="s">
        <v>2106</v>
      </c>
      <c r="AF346" s="1" t="s">
        <v>95</v>
      </c>
      <c r="AG346" s="1" t="s">
        <v>3056</v>
      </c>
      <c r="AH346" s="1" t="s">
        <v>2046</v>
      </c>
      <c r="AI346" s="1" t="s">
        <v>3397</v>
      </c>
    </row>
    <row r="347" customFormat="false" ht="13" hidden="false" customHeight="false" outlineLevel="0" collapsed="false">
      <c r="E347" s="1" t="s">
        <v>1630</v>
      </c>
      <c r="F347" s="1" t="s">
        <v>1197</v>
      </c>
      <c r="G347" s="1" t="s">
        <v>2797</v>
      </c>
      <c r="L347" s="1" t="s">
        <v>1110</v>
      </c>
      <c r="M347" s="1" t="s">
        <v>1714</v>
      </c>
      <c r="Q347" s="1" t="s">
        <v>402</v>
      </c>
      <c r="R347" s="1" t="s">
        <v>2244</v>
      </c>
      <c r="S347" s="1" t="s">
        <v>3188</v>
      </c>
      <c r="T347" s="1" t="s">
        <v>1583</v>
      </c>
      <c r="U347" s="1" t="s">
        <v>3398</v>
      </c>
      <c r="V347" s="1" t="s">
        <v>2643</v>
      </c>
      <c r="X347" s="1" t="s">
        <v>2154</v>
      </c>
      <c r="Y347" s="1" t="s">
        <v>2548</v>
      </c>
      <c r="Z347" s="1" t="s">
        <v>3399</v>
      </c>
      <c r="AA347" s="1" t="s">
        <v>3400</v>
      </c>
      <c r="AB347" s="1" t="s">
        <v>1549</v>
      </c>
      <c r="AC347" s="1" t="s">
        <v>1482</v>
      </c>
      <c r="AE347" s="1" t="s">
        <v>2996</v>
      </c>
      <c r="AF347" s="1" t="s">
        <v>3310</v>
      </c>
      <c r="AG347" s="1" t="s">
        <v>2002</v>
      </c>
      <c r="AH347" s="1" t="s">
        <v>3401</v>
      </c>
      <c r="AI347" s="1" t="s">
        <v>3076</v>
      </c>
    </row>
    <row r="348" customFormat="false" ht="13" hidden="false" customHeight="false" outlineLevel="0" collapsed="false">
      <c r="E348" s="1" t="s">
        <v>666</v>
      </c>
      <c r="F348" s="1" t="s">
        <v>3365</v>
      </c>
      <c r="G348" s="1" t="s">
        <v>2286</v>
      </c>
      <c r="L348" s="1" t="s">
        <v>1645</v>
      </c>
      <c r="M348" s="1" t="s">
        <v>3402</v>
      </c>
      <c r="Q348" s="1" t="s">
        <v>223</v>
      </c>
      <c r="R348" s="1" t="s">
        <v>1654</v>
      </c>
      <c r="S348" s="1" t="s">
        <v>2979</v>
      </c>
      <c r="T348" s="1" t="s">
        <v>3403</v>
      </c>
      <c r="U348" s="1" t="s">
        <v>3233</v>
      </c>
      <c r="V348" s="1" t="s">
        <v>2156</v>
      </c>
      <c r="X348" s="1" t="s">
        <v>880</v>
      </c>
      <c r="Y348" s="1" t="s">
        <v>671</v>
      </c>
      <c r="Z348" s="1" t="s">
        <v>2829</v>
      </c>
      <c r="AA348" s="1" t="s">
        <v>3404</v>
      </c>
      <c r="AB348" s="1" t="s">
        <v>3329</v>
      </c>
      <c r="AC348" s="1" t="s">
        <v>3405</v>
      </c>
      <c r="AE348" s="1" t="s">
        <v>3406</v>
      </c>
      <c r="AF348" s="1" t="s">
        <v>1158</v>
      </c>
      <c r="AG348" s="1" t="s">
        <v>2332</v>
      </c>
      <c r="AH348" s="1" t="s">
        <v>1000</v>
      </c>
      <c r="AI348" s="1" t="s">
        <v>3249</v>
      </c>
    </row>
    <row r="349" customFormat="false" ht="13" hidden="false" customHeight="false" outlineLevel="0" collapsed="false">
      <c r="E349" s="1" t="s">
        <v>894</v>
      </c>
      <c r="F349" s="1" t="s">
        <v>1899</v>
      </c>
      <c r="G349" s="1" t="s">
        <v>310</v>
      </c>
      <c r="L349" s="1" t="s">
        <v>190</v>
      </c>
      <c r="M349" s="1" t="s">
        <v>2442</v>
      </c>
      <c r="Q349" s="1" t="s">
        <v>37</v>
      </c>
      <c r="R349" s="1" t="s">
        <v>2001</v>
      </c>
      <c r="S349" s="1" t="s">
        <v>1958</v>
      </c>
      <c r="T349" s="1" t="s">
        <v>3407</v>
      </c>
      <c r="U349" s="1" t="s">
        <v>2895</v>
      </c>
      <c r="V349" s="1" t="s">
        <v>1222</v>
      </c>
      <c r="X349" s="1" t="s">
        <v>3408</v>
      </c>
      <c r="Y349" s="1" t="s">
        <v>951</v>
      </c>
      <c r="Z349" s="1" t="s">
        <v>3058</v>
      </c>
      <c r="AA349" s="1" t="s">
        <v>2788</v>
      </c>
      <c r="AB349" s="1" t="s">
        <v>3409</v>
      </c>
      <c r="AC349" s="1" t="s">
        <v>2779</v>
      </c>
      <c r="AE349" s="1" t="s">
        <v>2643</v>
      </c>
      <c r="AF349" s="1" t="s">
        <v>3410</v>
      </c>
      <c r="AG349" s="1" t="s">
        <v>2680</v>
      </c>
      <c r="AH349" s="1" t="s">
        <v>3411</v>
      </c>
      <c r="AI349" s="1" t="s">
        <v>2562</v>
      </c>
    </row>
    <row r="350" customFormat="false" ht="13" hidden="false" customHeight="false" outlineLevel="0" collapsed="false">
      <c r="E350" s="1" t="s">
        <v>34</v>
      </c>
      <c r="F350" s="1" t="s">
        <v>2370</v>
      </c>
      <c r="G350" s="1" t="s">
        <v>1963</v>
      </c>
      <c r="L350" s="1" t="s">
        <v>3082</v>
      </c>
      <c r="M350" s="1" t="s">
        <v>2748</v>
      </c>
      <c r="Q350" s="1" t="s">
        <v>499</v>
      </c>
      <c r="R350" s="1" t="s">
        <v>2009</v>
      </c>
      <c r="S350" s="1" t="s">
        <v>2244</v>
      </c>
      <c r="T350" s="1" t="s">
        <v>3396</v>
      </c>
      <c r="U350" s="1" t="s">
        <v>1658</v>
      </c>
      <c r="V350" s="1" t="s">
        <v>730</v>
      </c>
      <c r="X350" s="1" t="s">
        <v>1857</v>
      </c>
      <c r="Y350" s="1" t="s">
        <v>998</v>
      </c>
      <c r="Z350" s="1" t="s">
        <v>2615</v>
      </c>
      <c r="AA350" s="1" t="s">
        <v>3412</v>
      </c>
      <c r="AB350" s="1" t="s">
        <v>1762</v>
      </c>
      <c r="AC350" s="1" t="s">
        <v>3042</v>
      </c>
      <c r="AE350" s="1" t="s">
        <v>1755</v>
      </c>
      <c r="AF350" s="1" t="s">
        <v>3119</v>
      </c>
      <c r="AG350" s="1" t="s">
        <v>2617</v>
      </c>
      <c r="AH350" s="1" t="s">
        <v>1172</v>
      </c>
      <c r="AI350" s="1" t="s">
        <v>3150</v>
      </c>
    </row>
    <row r="351" customFormat="false" ht="13" hidden="false" customHeight="false" outlineLevel="0" collapsed="false">
      <c r="E351" s="1" t="s">
        <v>3413</v>
      </c>
      <c r="F351" s="1" t="s">
        <v>2954</v>
      </c>
      <c r="G351" s="1" t="s">
        <v>1136</v>
      </c>
      <c r="L351" s="1" t="s">
        <v>420</v>
      </c>
      <c r="M351" s="1" t="s">
        <v>2653</v>
      </c>
      <c r="Q351" s="1" t="s">
        <v>941</v>
      </c>
      <c r="R351" s="1" t="s">
        <v>1194</v>
      </c>
      <c r="S351" s="1" t="s">
        <v>3381</v>
      </c>
      <c r="T351" s="1" t="s">
        <v>1909</v>
      </c>
      <c r="U351" s="1" t="s">
        <v>1766</v>
      </c>
      <c r="V351" s="1" t="s">
        <v>2149</v>
      </c>
      <c r="X351" s="1" t="s">
        <v>951</v>
      </c>
      <c r="Y351" s="1" t="s">
        <v>696</v>
      </c>
      <c r="Z351" s="1" t="s">
        <v>2798</v>
      </c>
      <c r="AA351" s="1" t="s">
        <v>3414</v>
      </c>
      <c r="AB351" s="1" t="s">
        <v>483</v>
      </c>
      <c r="AC351" s="1" t="s">
        <v>3415</v>
      </c>
      <c r="AE351" s="1" t="s">
        <v>3416</v>
      </c>
      <c r="AF351" s="1" t="s">
        <v>1496</v>
      </c>
      <c r="AG351" s="1" t="s">
        <v>2060</v>
      </c>
      <c r="AH351" s="1" t="s">
        <v>616</v>
      </c>
      <c r="AI351" s="1" t="s">
        <v>2774</v>
      </c>
    </row>
    <row r="352" customFormat="false" ht="13" hidden="false" customHeight="false" outlineLevel="0" collapsed="false">
      <c r="E352" s="1" t="s">
        <v>1074</v>
      </c>
      <c r="F352" s="1" t="s">
        <v>2013</v>
      </c>
      <c r="G352" s="1" t="s">
        <v>327</v>
      </c>
      <c r="L352" s="1" t="s">
        <v>1347</v>
      </c>
      <c r="M352" s="1" t="s">
        <v>1673</v>
      </c>
      <c r="Q352" s="1" t="s">
        <v>2147</v>
      </c>
      <c r="R352" s="1" t="s">
        <v>185</v>
      </c>
      <c r="S352" s="1" t="s">
        <v>2924</v>
      </c>
      <c r="T352" s="1" t="s">
        <v>2595</v>
      </c>
      <c r="U352" s="1" t="s">
        <v>2603</v>
      </c>
      <c r="V352" s="1" t="s">
        <v>2079</v>
      </c>
      <c r="X352" s="1" t="s">
        <v>2872</v>
      </c>
      <c r="Y352" s="1" t="s">
        <v>1771</v>
      </c>
      <c r="Z352" s="1" t="s">
        <v>2807</v>
      </c>
      <c r="AA352" s="1" t="s">
        <v>231</v>
      </c>
      <c r="AB352" s="1" t="s">
        <v>3388</v>
      </c>
      <c r="AC352" s="1" t="s">
        <v>561</v>
      </c>
      <c r="AE352" s="1" t="s">
        <v>2279</v>
      </c>
      <c r="AF352" s="1" t="s">
        <v>2977</v>
      </c>
      <c r="AG352" s="1" t="s">
        <v>1363</v>
      </c>
      <c r="AH352" s="1" t="s">
        <v>2215</v>
      </c>
      <c r="AI352" s="1" t="s">
        <v>1187</v>
      </c>
    </row>
    <row r="353" customFormat="false" ht="13" hidden="false" customHeight="false" outlineLevel="0" collapsed="false">
      <c r="E353" s="1" t="s">
        <v>1591</v>
      </c>
      <c r="F353" s="1" t="s">
        <v>2338</v>
      </c>
      <c r="G353" s="1" t="s">
        <v>1237</v>
      </c>
      <c r="L353" s="1" t="s">
        <v>2598</v>
      </c>
      <c r="M353" s="1" t="s">
        <v>3417</v>
      </c>
      <c r="Q353" s="1" t="s">
        <v>2543</v>
      </c>
      <c r="R353" s="1" t="s">
        <v>2574</v>
      </c>
      <c r="S353" s="1" t="s">
        <v>3144</v>
      </c>
      <c r="T353" s="1" t="s">
        <v>1850</v>
      </c>
      <c r="U353" s="1" t="s">
        <v>3023</v>
      </c>
      <c r="V353" s="1" t="s">
        <v>3348</v>
      </c>
      <c r="X353" s="1" t="s">
        <v>769</v>
      </c>
      <c r="Y353" s="1" t="s">
        <v>2498</v>
      </c>
      <c r="Z353" s="1" t="s">
        <v>2123</v>
      </c>
      <c r="AA353" s="1" t="s">
        <v>2065</v>
      </c>
      <c r="AB353" s="1" t="s">
        <v>2157</v>
      </c>
      <c r="AC353" s="1" t="s">
        <v>2832</v>
      </c>
      <c r="AE353" s="1" t="s">
        <v>1843</v>
      </c>
      <c r="AF353" s="1" t="s">
        <v>2142</v>
      </c>
      <c r="AG353" s="1" t="s">
        <v>2541</v>
      </c>
      <c r="AH353" s="1" t="s">
        <v>1525</v>
      </c>
      <c r="AI353" s="1" t="s">
        <v>547</v>
      </c>
    </row>
    <row r="354" customFormat="false" ht="13" hidden="false" customHeight="false" outlineLevel="0" collapsed="false">
      <c r="E354" s="1" t="s">
        <v>323</v>
      </c>
      <c r="F354" s="1" t="s">
        <v>3418</v>
      </c>
      <c r="G354" s="1" t="s">
        <v>817</v>
      </c>
      <c r="L354" s="1" t="s">
        <v>2893</v>
      </c>
      <c r="M354" s="1" t="s">
        <v>2953</v>
      </c>
      <c r="Q354" s="1" t="s">
        <v>116</v>
      </c>
      <c r="R354" s="1" t="s">
        <v>1355</v>
      </c>
      <c r="S354" s="1" t="s">
        <v>2167</v>
      </c>
      <c r="T354" s="1" t="s">
        <v>95</v>
      </c>
      <c r="U354" s="1" t="s">
        <v>1432</v>
      </c>
      <c r="V354" s="1" t="s">
        <v>2129</v>
      </c>
      <c r="X354" s="1" t="s">
        <v>3419</v>
      </c>
      <c r="Y354" s="1" t="s">
        <v>423</v>
      </c>
      <c r="Z354" s="1" t="s">
        <v>1816</v>
      </c>
      <c r="AA354" s="1" t="s">
        <v>2067</v>
      </c>
      <c r="AB354" s="1" t="s">
        <v>676</v>
      </c>
      <c r="AC354" s="1" t="s">
        <v>3420</v>
      </c>
      <c r="AE354" s="1" t="s">
        <v>1573</v>
      </c>
      <c r="AF354" s="1" t="s">
        <v>2737</v>
      </c>
      <c r="AG354" s="1" t="s">
        <v>1853</v>
      </c>
      <c r="AH354" s="1" t="s">
        <v>3421</v>
      </c>
      <c r="AI354" s="1" t="s">
        <v>514</v>
      </c>
    </row>
    <row r="355" customFormat="false" ht="13" hidden="false" customHeight="false" outlineLevel="0" collapsed="false">
      <c r="E355" s="1" t="s">
        <v>519</v>
      </c>
      <c r="F355" s="1" t="s">
        <v>2983</v>
      </c>
      <c r="G355" s="1" t="s">
        <v>2102</v>
      </c>
      <c r="L355" s="1" t="s">
        <v>1108</v>
      </c>
      <c r="M355" s="1" t="s">
        <v>2528</v>
      </c>
      <c r="Q355" s="1" t="s">
        <v>1754</v>
      </c>
      <c r="R355" s="1" t="s">
        <v>3324</v>
      </c>
      <c r="S355" s="1" t="s">
        <v>1248</v>
      </c>
      <c r="T355" s="1" t="s">
        <v>669</v>
      </c>
      <c r="U355" s="1" t="s">
        <v>1469</v>
      </c>
      <c r="V355" s="1" t="s">
        <v>521</v>
      </c>
      <c r="X355" s="1" t="s">
        <v>251</v>
      </c>
      <c r="Y355" s="1" t="s">
        <v>624</v>
      </c>
      <c r="Z355" s="1" t="s">
        <v>860</v>
      </c>
      <c r="AA355" s="1" t="s">
        <v>2092</v>
      </c>
      <c r="AB355" s="1" t="s">
        <v>2625</v>
      </c>
      <c r="AC355" s="1" t="s">
        <v>3272</v>
      </c>
      <c r="AE355" s="1" t="s">
        <v>1943</v>
      </c>
      <c r="AF355" s="1" t="s">
        <v>3422</v>
      </c>
      <c r="AG355" s="1" t="s">
        <v>918</v>
      </c>
      <c r="AH355" s="1" t="s">
        <v>1482</v>
      </c>
      <c r="AI355" s="1" t="s">
        <v>2552</v>
      </c>
    </row>
    <row r="356" customFormat="false" ht="13" hidden="false" customHeight="false" outlineLevel="0" collapsed="false">
      <c r="E356" s="1" t="s">
        <v>2915</v>
      </c>
      <c r="F356" s="1" t="s">
        <v>39</v>
      </c>
      <c r="G356" s="1" t="s">
        <v>2455</v>
      </c>
      <c r="L356" s="1" t="s">
        <v>1931</v>
      </c>
      <c r="M356" s="1" t="s">
        <v>2979</v>
      </c>
      <c r="Q356" s="1" t="s">
        <v>3383</v>
      </c>
      <c r="R356" s="1" t="s">
        <v>3423</v>
      </c>
      <c r="S356" s="1" t="s">
        <v>3424</v>
      </c>
      <c r="T356" s="1" t="s">
        <v>825</v>
      </c>
      <c r="U356" s="1" t="s">
        <v>480</v>
      </c>
      <c r="V356" s="1" t="s">
        <v>1451</v>
      </c>
      <c r="X356" s="1" t="s">
        <v>743</v>
      </c>
      <c r="Y356" s="1" t="s">
        <v>460</v>
      </c>
      <c r="Z356" s="1" t="s">
        <v>886</v>
      </c>
      <c r="AA356" s="1" t="s">
        <v>3240</v>
      </c>
      <c r="AB356" s="1" t="s">
        <v>320</v>
      </c>
      <c r="AC356" s="1" t="s">
        <v>2425</v>
      </c>
      <c r="AE356" s="1" t="s">
        <v>3061</v>
      </c>
      <c r="AF356" s="1" t="s">
        <v>2648</v>
      </c>
      <c r="AG356" s="1" t="s">
        <v>2410</v>
      </c>
      <c r="AH356" s="1" t="s">
        <v>3213</v>
      </c>
      <c r="AI356" s="1" t="s">
        <v>3209</v>
      </c>
    </row>
    <row r="357" customFormat="false" ht="13" hidden="false" customHeight="false" outlineLevel="0" collapsed="false">
      <c r="E357" s="1" t="s">
        <v>384</v>
      </c>
      <c r="F357" s="1" t="s">
        <v>3029</v>
      </c>
      <c r="G357" s="1" t="s">
        <v>1698</v>
      </c>
      <c r="L357" s="1" t="s">
        <v>120</v>
      </c>
      <c r="M357" s="1" t="s">
        <v>1019</v>
      </c>
      <c r="Q357" s="1" t="s">
        <v>1920</v>
      </c>
      <c r="R357" s="1" t="s">
        <v>1590</v>
      </c>
      <c r="S357" s="1" t="s">
        <v>1842</v>
      </c>
      <c r="T357" s="1" t="s">
        <v>3179</v>
      </c>
      <c r="U357" s="1" t="s">
        <v>2154</v>
      </c>
      <c r="V357" s="1" t="s">
        <v>2809</v>
      </c>
      <c r="X357" s="1" t="s">
        <v>3425</v>
      </c>
      <c r="Y357" s="1" t="s">
        <v>756</v>
      </c>
      <c r="Z357" s="1" t="s">
        <v>2842</v>
      </c>
      <c r="AA357" s="1" t="s">
        <v>2968</v>
      </c>
      <c r="AB357" s="1" t="s">
        <v>614</v>
      </c>
      <c r="AC357" s="1" t="s">
        <v>779</v>
      </c>
      <c r="AE357" s="1" t="s">
        <v>582</v>
      </c>
      <c r="AF357" s="1" t="s">
        <v>2829</v>
      </c>
      <c r="AG357" s="1" t="s">
        <v>2269</v>
      </c>
      <c r="AH357" s="1" t="s">
        <v>1844</v>
      </c>
      <c r="AI357" s="1" t="s">
        <v>2597</v>
      </c>
    </row>
    <row r="358" customFormat="false" ht="13" hidden="false" customHeight="false" outlineLevel="0" collapsed="false">
      <c r="E358" s="1" t="s">
        <v>120</v>
      </c>
      <c r="F358" s="1" t="s">
        <v>2576</v>
      </c>
      <c r="G358" s="1" t="s">
        <v>3021</v>
      </c>
      <c r="L358" s="1" t="s">
        <v>2051</v>
      </c>
      <c r="M358" s="1" t="s">
        <v>2708</v>
      </c>
      <c r="Q358" s="1" t="s">
        <v>1929</v>
      </c>
      <c r="R358" s="1" t="s">
        <v>2171</v>
      </c>
      <c r="S358" s="1" t="s">
        <v>1035</v>
      </c>
      <c r="T358" s="1" t="s">
        <v>1681</v>
      </c>
      <c r="U358" s="1" t="s">
        <v>2960</v>
      </c>
      <c r="V358" s="1" t="s">
        <v>2228</v>
      </c>
      <c r="X358" s="1" t="s">
        <v>1222</v>
      </c>
      <c r="Y358" s="1" t="s">
        <v>165</v>
      </c>
      <c r="Z358" s="1" t="s">
        <v>1482</v>
      </c>
      <c r="AA358" s="1" t="s">
        <v>2770</v>
      </c>
      <c r="AB358" s="1" t="s">
        <v>1386</v>
      </c>
      <c r="AC358" s="1" t="s">
        <v>746</v>
      </c>
      <c r="AE358" s="1" t="s">
        <v>1222</v>
      </c>
      <c r="AF358" s="1" t="s">
        <v>3426</v>
      </c>
      <c r="AG358" s="1" t="s">
        <v>1218</v>
      </c>
      <c r="AH358" s="1" t="s">
        <v>2352</v>
      </c>
      <c r="AI358" s="1" t="s">
        <v>3427</v>
      </c>
    </row>
    <row r="359" customFormat="false" ht="13" hidden="false" customHeight="false" outlineLevel="0" collapsed="false">
      <c r="E359" s="1" t="s">
        <v>605</v>
      </c>
      <c r="F359" s="1" t="s">
        <v>1418</v>
      </c>
      <c r="G359" s="1" t="s">
        <v>407</v>
      </c>
      <c r="L359" s="1" t="s">
        <v>1079</v>
      </c>
      <c r="M359" s="1" t="s">
        <v>3428</v>
      </c>
      <c r="Q359" s="1" t="s">
        <v>2564</v>
      </c>
      <c r="R359" s="1" t="s">
        <v>2764</v>
      </c>
      <c r="S359" s="1" t="s">
        <v>2394</v>
      </c>
      <c r="T359" s="1" t="s">
        <v>447</v>
      </c>
      <c r="U359" s="1" t="s">
        <v>3429</v>
      </c>
      <c r="V359" s="1" t="s">
        <v>681</v>
      </c>
      <c r="X359" s="1" t="s">
        <v>282</v>
      </c>
      <c r="Y359" s="1" t="s">
        <v>3052</v>
      </c>
      <c r="Z359" s="1" t="s">
        <v>2336</v>
      </c>
      <c r="AA359" s="1" t="s">
        <v>2691</v>
      </c>
      <c r="AB359" s="1" t="s">
        <v>2045</v>
      </c>
      <c r="AC359" s="1" t="s">
        <v>3430</v>
      </c>
      <c r="AE359" s="1" t="s">
        <v>3431</v>
      </c>
      <c r="AF359" s="1" t="s">
        <v>1201</v>
      </c>
      <c r="AG359" s="1" t="s">
        <v>2240</v>
      </c>
      <c r="AH359" s="1" t="s">
        <v>2060</v>
      </c>
      <c r="AI359" s="1" t="s">
        <v>2003</v>
      </c>
    </row>
    <row r="360" customFormat="false" ht="13" hidden="false" customHeight="false" outlineLevel="0" collapsed="false">
      <c r="E360" s="1" t="s">
        <v>96</v>
      </c>
      <c r="F360" s="1" t="s">
        <v>2661</v>
      </c>
      <c r="G360" s="1" t="s">
        <v>538</v>
      </c>
      <c r="L360" s="1" t="s">
        <v>2872</v>
      </c>
      <c r="M360" s="1" t="s">
        <v>941</v>
      </c>
      <c r="Q360" s="1" t="s">
        <v>910</v>
      </c>
      <c r="R360" s="1" t="s">
        <v>2870</v>
      </c>
      <c r="S360" s="1" t="s">
        <v>467</v>
      </c>
      <c r="T360" s="1" t="s">
        <v>3432</v>
      </c>
      <c r="U360" s="1" t="s">
        <v>2595</v>
      </c>
      <c r="V360" s="1" t="s">
        <v>3025</v>
      </c>
      <c r="X360" s="1" t="s">
        <v>1007</v>
      </c>
      <c r="Y360" s="1" t="s">
        <v>1902</v>
      </c>
      <c r="Z360" s="1" t="s">
        <v>3433</v>
      </c>
      <c r="AA360" s="1" t="s">
        <v>2739</v>
      </c>
      <c r="AB360" s="1" t="s">
        <v>1794</v>
      </c>
      <c r="AC360" s="1" t="s">
        <v>3434</v>
      </c>
      <c r="AE360" s="1" t="s">
        <v>3435</v>
      </c>
      <c r="AF360" s="1" t="s">
        <v>3436</v>
      </c>
      <c r="AG360" s="1" t="s">
        <v>1109</v>
      </c>
      <c r="AH360" s="1" t="s">
        <v>3437</v>
      </c>
      <c r="AI360" s="1" t="s">
        <v>477</v>
      </c>
    </row>
    <row r="361" customFormat="false" ht="13" hidden="false" customHeight="false" outlineLevel="0" collapsed="false">
      <c r="E361" s="1" t="s">
        <v>74</v>
      </c>
      <c r="F361" s="1" t="s">
        <v>131</v>
      </c>
      <c r="G361" s="1" t="s">
        <v>2661</v>
      </c>
      <c r="L361" s="1" t="s">
        <v>1676</v>
      </c>
      <c r="M361" s="1" t="s">
        <v>1250</v>
      </c>
      <c r="Q361" s="1" t="s">
        <v>893</v>
      </c>
      <c r="R361" s="1" t="s">
        <v>2421</v>
      </c>
      <c r="S361" s="1" t="s">
        <v>662</v>
      </c>
      <c r="T361" s="1" t="s">
        <v>2059</v>
      </c>
      <c r="U361" s="1" t="s">
        <v>3438</v>
      </c>
      <c r="V361" s="1" t="s">
        <v>2436</v>
      </c>
      <c r="X361" s="1" t="s">
        <v>1834</v>
      </c>
      <c r="Y361" s="1" t="s">
        <v>725</v>
      </c>
      <c r="Z361" s="1" t="s">
        <v>468</v>
      </c>
      <c r="AA361" s="1" t="s">
        <v>3439</v>
      </c>
      <c r="AB361" s="1" t="s">
        <v>1167</v>
      </c>
      <c r="AC361" s="1" t="s">
        <v>3440</v>
      </c>
      <c r="AE361" s="1" t="s">
        <v>795</v>
      </c>
      <c r="AF361" s="1" t="s">
        <v>2584</v>
      </c>
      <c r="AG361" s="1" t="s">
        <v>1793</v>
      </c>
      <c r="AH361" s="1" t="s">
        <v>3441</v>
      </c>
      <c r="AI361" s="1" t="s">
        <v>3442</v>
      </c>
    </row>
    <row r="362" customFormat="false" ht="13" hidden="false" customHeight="false" outlineLevel="0" collapsed="false">
      <c r="E362" s="1" t="s">
        <v>31</v>
      </c>
      <c r="F362" s="1" t="s">
        <v>2559</v>
      </c>
      <c r="G362" s="1" t="s">
        <v>2684</v>
      </c>
      <c r="L362" s="1" t="s">
        <v>3137</v>
      </c>
      <c r="M362" s="1" t="s">
        <v>774</v>
      </c>
      <c r="Q362" s="1" t="s">
        <v>3074</v>
      </c>
      <c r="R362" s="1" t="s">
        <v>2995</v>
      </c>
      <c r="S362" s="1" t="s">
        <v>2559</v>
      </c>
      <c r="T362" s="1" t="s">
        <v>3443</v>
      </c>
      <c r="U362" s="1" t="s">
        <v>2741</v>
      </c>
      <c r="V362" s="1" t="s">
        <v>251</v>
      </c>
      <c r="X362" s="1" t="s">
        <v>3444</v>
      </c>
      <c r="Y362" s="1" t="s">
        <v>2806</v>
      </c>
      <c r="Z362" s="1" t="s">
        <v>962</v>
      </c>
      <c r="AA362" s="1" t="s">
        <v>1735</v>
      </c>
      <c r="AB362" s="1" t="s">
        <v>1218</v>
      </c>
      <c r="AC362" s="1" t="s">
        <v>3445</v>
      </c>
      <c r="AE362" s="1" t="s">
        <v>3195</v>
      </c>
      <c r="AF362" s="1" t="s">
        <v>2910</v>
      </c>
      <c r="AG362" s="1" t="s">
        <v>2180</v>
      </c>
      <c r="AH362" s="1" t="s">
        <v>1878</v>
      </c>
      <c r="AI362" s="1" t="s">
        <v>183</v>
      </c>
    </row>
    <row r="363" customFormat="false" ht="13" hidden="false" customHeight="false" outlineLevel="0" collapsed="false">
      <c r="E363" s="1" t="s">
        <v>8</v>
      </c>
      <c r="F363" s="1" t="s">
        <v>1919</v>
      </c>
      <c r="G363" s="1" t="s">
        <v>1010</v>
      </c>
      <c r="L363" s="1" t="s">
        <v>1221</v>
      </c>
      <c r="M363" s="1" t="s">
        <v>757</v>
      </c>
      <c r="Q363" s="1" t="s">
        <v>683</v>
      </c>
      <c r="R363" s="1" t="s">
        <v>307</v>
      </c>
      <c r="S363" s="1" t="s">
        <v>3260</v>
      </c>
      <c r="T363" s="1" t="s">
        <v>3446</v>
      </c>
      <c r="U363" s="1" t="s">
        <v>2540</v>
      </c>
      <c r="V363" s="1" t="s">
        <v>2398</v>
      </c>
      <c r="X363" s="1" t="s">
        <v>2100</v>
      </c>
      <c r="Y363" s="1" t="s">
        <v>1155</v>
      </c>
      <c r="Z363" s="1" t="s">
        <v>1184</v>
      </c>
      <c r="AA363" s="1" t="s">
        <v>3447</v>
      </c>
      <c r="AB363" s="1" t="s">
        <v>3213</v>
      </c>
      <c r="AC363" s="1" t="s">
        <v>3448</v>
      </c>
      <c r="AE363" s="1" t="s">
        <v>2221</v>
      </c>
      <c r="AF363" s="1" t="s">
        <v>1552</v>
      </c>
      <c r="AG363" s="1" t="s">
        <v>2241</v>
      </c>
      <c r="AH363" s="1" t="s">
        <v>1339</v>
      </c>
      <c r="AI363" s="1" t="s">
        <v>1856</v>
      </c>
    </row>
    <row r="364" customFormat="false" ht="13" hidden="false" customHeight="false" outlineLevel="0" collapsed="false">
      <c r="F364" s="1" t="s">
        <v>797</v>
      </c>
      <c r="G364" s="1" t="s">
        <v>1543</v>
      </c>
      <c r="L364" s="1" t="s">
        <v>1023</v>
      </c>
      <c r="M364" s="1" t="s">
        <v>578</v>
      </c>
      <c r="Q364" s="1" t="s">
        <v>2333</v>
      </c>
      <c r="R364" s="1" t="s">
        <v>1553</v>
      </c>
      <c r="S364" s="1" t="s">
        <v>2660</v>
      </c>
      <c r="T364" s="1" t="s">
        <v>154</v>
      </c>
      <c r="U364" s="1" t="s">
        <v>289</v>
      </c>
      <c r="V364" s="1" t="s">
        <v>645</v>
      </c>
      <c r="X364" s="1" t="s">
        <v>1507</v>
      </c>
      <c r="Y364" s="1" t="s">
        <v>3031</v>
      </c>
      <c r="Z364" s="1" t="s">
        <v>494</v>
      </c>
      <c r="AA364" s="1" t="s">
        <v>792</v>
      </c>
      <c r="AB364" s="1" t="s">
        <v>3449</v>
      </c>
      <c r="AC364" s="1" t="s">
        <v>279</v>
      </c>
      <c r="AE364" s="1" t="s">
        <v>21</v>
      </c>
      <c r="AF364" s="1" t="s">
        <v>2349</v>
      </c>
      <c r="AG364" s="1" t="s">
        <v>3450</v>
      </c>
      <c r="AH364" s="1" t="s">
        <v>1090</v>
      </c>
      <c r="AI364" s="1" t="s">
        <v>679</v>
      </c>
    </row>
    <row r="365" customFormat="false" ht="13" hidden="false" customHeight="false" outlineLevel="0" collapsed="false">
      <c r="F365" s="1" t="s">
        <v>932</v>
      </c>
      <c r="G365" s="1" t="s">
        <v>3451</v>
      </c>
      <c r="L365" s="1" t="s">
        <v>1654</v>
      </c>
      <c r="M365" s="1" t="s">
        <v>52</v>
      </c>
      <c r="Q365" s="1" t="s">
        <v>3193</v>
      </c>
      <c r="R365" s="1" t="s">
        <v>628</v>
      </c>
      <c r="S365" s="1" t="s">
        <v>1319</v>
      </c>
      <c r="T365" s="1" t="s">
        <v>1014</v>
      </c>
      <c r="U365" s="1" t="s">
        <v>3452</v>
      </c>
      <c r="V365" s="1" t="s">
        <v>3425</v>
      </c>
      <c r="X365" s="1" t="s">
        <v>1518</v>
      </c>
      <c r="Y365" s="1" t="s">
        <v>691</v>
      </c>
      <c r="Z365" s="1" t="s">
        <v>41</v>
      </c>
      <c r="AA365" s="1" t="s">
        <v>1914</v>
      </c>
      <c r="AB365" s="1" t="s">
        <v>846</v>
      </c>
      <c r="AC365" s="1" t="s">
        <v>3453</v>
      </c>
      <c r="AE365" s="1" t="s">
        <v>3454</v>
      </c>
      <c r="AF365" s="1" t="s">
        <v>818</v>
      </c>
      <c r="AG365" s="1" t="s">
        <v>2059</v>
      </c>
      <c r="AH365" s="1" t="s">
        <v>1969</v>
      </c>
      <c r="AI365" s="1" t="s">
        <v>3455</v>
      </c>
    </row>
    <row r="366" customFormat="false" ht="13" hidden="false" customHeight="false" outlineLevel="0" collapsed="false">
      <c r="F366" s="1" t="s">
        <v>1141</v>
      </c>
      <c r="G366" s="1" t="s">
        <v>2107</v>
      </c>
      <c r="L366" s="1" t="s">
        <v>877</v>
      </c>
      <c r="M366" s="1" t="s">
        <v>2224</v>
      </c>
      <c r="Q366" s="1" t="s">
        <v>384</v>
      </c>
      <c r="R366" s="1" t="s">
        <v>877</v>
      </c>
      <c r="S366" s="1" t="s">
        <v>3456</v>
      </c>
      <c r="T366" s="1" t="s">
        <v>3457</v>
      </c>
      <c r="U366" s="1" t="s">
        <v>3458</v>
      </c>
      <c r="V366" s="1" t="s">
        <v>2237</v>
      </c>
      <c r="X366" s="1" t="s">
        <v>2329</v>
      </c>
      <c r="Y366" s="1" t="s">
        <v>1041</v>
      </c>
      <c r="Z366" s="1" t="s">
        <v>3011</v>
      </c>
      <c r="AA366" s="1" t="s">
        <v>1573</v>
      </c>
      <c r="AB366" s="1" t="s">
        <v>2363</v>
      </c>
      <c r="AC366" s="1" t="s">
        <v>3459</v>
      </c>
      <c r="AE366" s="1" t="s">
        <v>3460</v>
      </c>
      <c r="AF366" s="1" t="s">
        <v>2962</v>
      </c>
      <c r="AG366" s="1" t="s">
        <v>2909</v>
      </c>
      <c r="AH366" s="1" t="s">
        <v>876</v>
      </c>
      <c r="AI366" s="1" t="s">
        <v>2131</v>
      </c>
    </row>
    <row r="367" customFormat="false" ht="13" hidden="false" customHeight="false" outlineLevel="0" collapsed="false">
      <c r="F367" s="1" t="s">
        <v>880</v>
      </c>
      <c r="G367" s="1" t="s">
        <v>2639</v>
      </c>
      <c r="L367" s="1" t="s">
        <v>1328</v>
      </c>
      <c r="M367" s="1" t="s">
        <v>1757</v>
      </c>
      <c r="Q367" s="1" t="s">
        <v>324</v>
      </c>
      <c r="R367" s="1" t="s">
        <v>3424</v>
      </c>
      <c r="S367" s="1" t="s">
        <v>3461</v>
      </c>
      <c r="T367" s="1" t="s">
        <v>1786</v>
      </c>
      <c r="U367" s="1" t="s">
        <v>3462</v>
      </c>
      <c r="V367" s="1" t="s">
        <v>3463</v>
      </c>
      <c r="X367" s="1" t="s">
        <v>1294</v>
      </c>
      <c r="Y367" s="1" t="s">
        <v>2431</v>
      </c>
      <c r="Z367" s="1" t="s">
        <v>2332</v>
      </c>
      <c r="AA367" s="1" t="s">
        <v>1966</v>
      </c>
      <c r="AB367" s="1" t="s">
        <v>137</v>
      </c>
      <c r="AC367" s="1" t="s">
        <v>3464</v>
      </c>
      <c r="AE367" s="1" t="s">
        <v>3275</v>
      </c>
      <c r="AF367" s="1" t="s">
        <v>2066</v>
      </c>
      <c r="AG367" s="1" t="s">
        <v>2344</v>
      </c>
      <c r="AH367" s="1" t="s">
        <v>3465</v>
      </c>
      <c r="AI367" s="1" t="s">
        <v>3466</v>
      </c>
    </row>
    <row r="368" customFormat="false" ht="13" hidden="false" customHeight="false" outlineLevel="0" collapsed="false">
      <c r="F368" s="1" t="s">
        <v>1222</v>
      </c>
      <c r="G368" s="1" t="s">
        <v>2154</v>
      </c>
      <c r="L368" s="1" t="s">
        <v>982</v>
      </c>
      <c r="M368" s="1" t="s">
        <v>3467</v>
      </c>
      <c r="Q368" s="1" t="s">
        <v>751</v>
      </c>
      <c r="R368" s="1" t="s">
        <v>283</v>
      </c>
      <c r="S368" s="1" t="s">
        <v>537</v>
      </c>
      <c r="T368" s="1" t="s">
        <v>2711</v>
      </c>
      <c r="U368" s="1" t="s">
        <v>2140</v>
      </c>
      <c r="V368" s="1" t="s">
        <v>3468</v>
      </c>
      <c r="X368" s="1" t="s">
        <v>1720</v>
      </c>
      <c r="Y368" s="1" t="s">
        <v>2907</v>
      </c>
      <c r="Z368" s="1" t="s">
        <v>2881</v>
      </c>
      <c r="AA368" s="1" t="s">
        <v>2399</v>
      </c>
      <c r="AB368" s="1" t="s">
        <v>3044</v>
      </c>
      <c r="AC368" s="1" t="s">
        <v>3469</v>
      </c>
      <c r="AE368" s="1" t="s">
        <v>2622</v>
      </c>
      <c r="AF368" s="1" t="s">
        <v>3470</v>
      </c>
      <c r="AG368" s="1" t="s">
        <v>1210</v>
      </c>
      <c r="AH368" s="1" t="s">
        <v>2298</v>
      </c>
      <c r="AI368" s="1" t="s">
        <v>46</v>
      </c>
    </row>
    <row r="369" customFormat="false" ht="13" hidden="false" customHeight="false" outlineLevel="0" collapsed="false">
      <c r="F369" s="1" t="s">
        <v>2838</v>
      </c>
      <c r="G369" s="1" t="s">
        <v>1859</v>
      </c>
      <c r="L369" s="1" t="s">
        <v>2340</v>
      </c>
      <c r="M369" s="1" t="s">
        <v>3162</v>
      </c>
      <c r="Q369" s="1" t="s">
        <v>3259</v>
      </c>
      <c r="R369" s="1" t="s">
        <v>927</v>
      </c>
      <c r="S369" s="1" t="s">
        <v>881</v>
      </c>
      <c r="T369" s="1" t="s">
        <v>3471</v>
      </c>
      <c r="U369" s="1" t="s">
        <v>744</v>
      </c>
      <c r="V369" s="1" t="s">
        <v>1434</v>
      </c>
      <c r="X369" s="1" t="s">
        <v>177</v>
      </c>
      <c r="Y369" s="1" t="s">
        <v>2286</v>
      </c>
      <c r="Z369" s="1" t="s">
        <v>2412</v>
      </c>
      <c r="AA369" s="1" t="s">
        <v>1815</v>
      </c>
      <c r="AB369" s="1" t="s">
        <v>30</v>
      </c>
      <c r="AC369" s="1" t="s">
        <v>3309</v>
      </c>
      <c r="AE369" s="1" t="s">
        <v>2396</v>
      </c>
      <c r="AF369" s="1" t="s">
        <v>1350</v>
      </c>
      <c r="AG369" s="1" t="s">
        <v>2826</v>
      </c>
      <c r="AH369" s="1" t="s">
        <v>2491</v>
      </c>
      <c r="AI369" s="1" t="s">
        <v>2865</v>
      </c>
    </row>
    <row r="370" customFormat="false" ht="13" hidden="false" customHeight="false" outlineLevel="0" collapsed="false">
      <c r="F370" s="1" t="s">
        <v>2028</v>
      </c>
      <c r="G370" s="1" t="s">
        <v>775</v>
      </c>
      <c r="L370" s="1" t="s">
        <v>1502</v>
      </c>
      <c r="M370" s="1" t="s">
        <v>3472</v>
      </c>
      <c r="Q370" s="1" t="s">
        <v>1153</v>
      </c>
      <c r="R370" s="1" t="s">
        <v>3408</v>
      </c>
      <c r="S370" s="1" t="s">
        <v>2252</v>
      </c>
      <c r="T370" s="1" t="s">
        <v>3473</v>
      </c>
      <c r="U370" s="1" t="s">
        <v>1381</v>
      </c>
      <c r="V370" s="1" t="s">
        <v>1280</v>
      </c>
      <c r="X370" s="1" t="s">
        <v>1515</v>
      </c>
      <c r="Y370" s="1" t="s">
        <v>487</v>
      </c>
      <c r="Z370" s="1" t="s">
        <v>2055</v>
      </c>
      <c r="AA370" s="1" t="s">
        <v>2473</v>
      </c>
      <c r="AB370" s="1" t="s">
        <v>1806</v>
      </c>
      <c r="AC370" s="1" t="s">
        <v>3474</v>
      </c>
      <c r="AE370" s="1" t="s">
        <v>3297</v>
      </c>
      <c r="AF370" s="1" t="s">
        <v>57</v>
      </c>
      <c r="AG370" s="1" t="s">
        <v>561</v>
      </c>
      <c r="AH370" s="1" t="s">
        <v>2570</v>
      </c>
      <c r="AI370" s="1" t="s">
        <v>716</v>
      </c>
    </row>
    <row r="371" customFormat="false" ht="13" hidden="false" customHeight="false" outlineLevel="0" collapsed="false">
      <c r="F371" s="1" t="s">
        <v>2340</v>
      </c>
      <c r="G371" s="1" t="s">
        <v>147</v>
      </c>
      <c r="L371" s="1" t="s">
        <v>1710</v>
      </c>
      <c r="M371" s="1" t="s">
        <v>2619</v>
      </c>
      <c r="Q371" s="1" t="s">
        <v>3248</v>
      </c>
      <c r="R371" s="1" t="s">
        <v>1668</v>
      </c>
      <c r="S371" s="1" t="s">
        <v>2501</v>
      </c>
      <c r="T371" s="1" t="s">
        <v>532</v>
      </c>
      <c r="U371" s="1" t="s">
        <v>2291</v>
      </c>
      <c r="V371" s="1" t="s">
        <v>3382</v>
      </c>
      <c r="X371" s="1" t="s">
        <v>3475</v>
      </c>
      <c r="Y371" s="1" t="s">
        <v>1294</v>
      </c>
      <c r="Z371" s="1" t="s">
        <v>1704</v>
      </c>
      <c r="AA371" s="1" t="s">
        <v>31</v>
      </c>
      <c r="AB371" s="1" t="s">
        <v>3476</v>
      </c>
      <c r="AC371" s="1" t="s">
        <v>2465</v>
      </c>
      <c r="AE371" s="1" t="s">
        <v>3473</v>
      </c>
      <c r="AF371" s="1" t="s">
        <v>2713</v>
      </c>
      <c r="AG371" s="1" t="s">
        <v>372</v>
      </c>
      <c r="AH371" s="1" t="s">
        <v>2160</v>
      </c>
      <c r="AI371" s="1" t="s">
        <v>2082</v>
      </c>
    </row>
    <row r="372" customFormat="false" ht="13" hidden="false" customHeight="false" outlineLevel="0" collapsed="false">
      <c r="F372" s="1" t="s">
        <v>1269</v>
      </c>
      <c r="G372" s="1" t="s">
        <v>2825</v>
      </c>
      <c r="L372" s="1" t="s">
        <v>2660</v>
      </c>
      <c r="M372" s="1" t="s">
        <v>3477</v>
      </c>
      <c r="Q372" s="1" t="s">
        <v>2406</v>
      </c>
      <c r="R372" s="1" t="s">
        <v>3478</v>
      </c>
      <c r="S372" s="1" t="s">
        <v>3479</v>
      </c>
      <c r="T372" s="1" t="s">
        <v>2401</v>
      </c>
      <c r="U372" s="1" t="s">
        <v>3232</v>
      </c>
      <c r="V372" s="1" t="s">
        <v>480</v>
      </c>
      <c r="X372" s="1" t="s">
        <v>1480</v>
      </c>
      <c r="Y372" s="1" t="s">
        <v>3322</v>
      </c>
      <c r="Z372" s="1" t="s">
        <v>2904</v>
      </c>
      <c r="AA372" s="1" t="s">
        <v>3480</v>
      </c>
      <c r="AB372" s="1" t="s">
        <v>681</v>
      </c>
      <c r="AC372" s="1" t="s">
        <v>3209</v>
      </c>
      <c r="AE372" s="1" t="s">
        <v>2940</v>
      </c>
      <c r="AF372" s="1" t="s">
        <v>764</v>
      </c>
      <c r="AG372" s="1" t="s">
        <v>1033</v>
      </c>
      <c r="AH372" s="1" t="s">
        <v>583</v>
      </c>
      <c r="AI372" s="1" t="s">
        <v>3481</v>
      </c>
    </row>
    <row r="373" customFormat="false" ht="13" hidden="false" customHeight="false" outlineLevel="0" collapsed="false">
      <c r="F373" s="1" t="s">
        <v>2914</v>
      </c>
      <c r="G373" s="1" t="s">
        <v>1835</v>
      </c>
      <c r="L373" s="1" t="s">
        <v>1122</v>
      </c>
      <c r="M373" s="1" t="s">
        <v>2366</v>
      </c>
      <c r="Q373" s="1" t="s">
        <v>3413</v>
      </c>
      <c r="R373" s="1" t="s">
        <v>3482</v>
      </c>
      <c r="S373" s="1" t="s">
        <v>1330</v>
      </c>
      <c r="T373" s="1" t="s">
        <v>808</v>
      </c>
      <c r="U373" s="1" t="s">
        <v>3483</v>
      </c>
      <c r="V373" s="1" t="s">
        <v>2216</v>
      </c>
      <c r="X373" s="1" t="s">
        <v>1951</v>
      </c>
      <c r="Y373" s="1" t="s">
        <v>709</v>
      </c>
      <c r="Z373" s="1" t="s">
        <v>1681</v>
      </c>
      <c r="AA373" s="1" t="s">
        <v>3263</v>
      </c>
      <c r="AB373" s="1" t="s">
        <v>1898</v>
      </c>
      <c r="AC373" s="1" t="s">
        <v>2178</v>
      </c>
      <c r="AE373" s="1" t="s">
        <v>1333</v>
      </c>
      <c r="AF373" s="1" t="s">
        <v>2746</v>
      </c>
      <c r="AG373" s="1" t="s">
        <v>1836</v>
      </c>
      <c r="AH373" s="1" t="s">
        <v>303</v>
      </c>
      <c r="AI373" s="1" t="s">
        <v>2871</v>
      </c>
    </row>
    <row r="374" customFormat="false" ht="13" hidden="false" customHeight="false" outlineLevel="0" collapsed="false">
      <c r="F374" s="1" t="s">
        <v>1162</v>
      </c>
      <c r="G374" s="1" t="s">
        <v>369</v>
      </c>
      <c r="L374" s="1" t="s">
        <v>338</v>
      </c>
      <c r="M374" s="1" t="s">
        <v>1475</v>
      </c>
      <c r="Q374" s="1" t="s">
        <v>2235</v>
      </c>
      <c r="R374" s="1" t="s">
        <v>2884</v>
      </c>
      <c r="S374" s="1" t="s">
        <v>2981</v>
      </c>
      <c r="T374" s="1" t="s">
        <v>1586</v>
      </c>
      <c r="U374" s="1" t="s">
        <v>2605</v>
      </c>
      <c r="V374" s="1" t="s">
        <v>1897</v>
      </c>
      <c r="X374" s="1" t="s">
        <v>1237</v>
      </c>
      <c r="Y374" s="1" t="s">
        <v>2755</v>
      </c>
      <c r="Z374" s="1" t="s">
        <v>3340</v>
      </c>
      <c r="AA374" s="1" t="s">
        <v>2623</v>
      </c>
      <c r="AB374" s="1" t="s">
        <v>2004</v>
      </c>
      <c r="AC374" s="1" t="s">
        <v>3220</v>
      </c>
      <c r="AE374" s="1" t="s">
        <v>2280</v>
      </c>
      <c r="AF374" s="1" t="s">
        <v>893</v>
      </c>
      <c r="AG374" s="1" t="s">
        <v>2721</v>
      </c>
      <c r="AH374" s="1" t="s">
        <v>1891</v>
      </c>
      <c r="AI374" s="1" t="s">
        <v>2059</v>
      </c>
    </row>
    <row r="375" customFormat="false" ht="13" hidden="false" customHeight="false" outlineLevel="0" collapsed="false">
      <c r="F375" s="1" t="s">
        <v>310</v>
      </c>
      <c r="G375" s="1" t="s">
        <v>347</v>
      </c>
      <c r="L375" s="1" t="s">
        <v>721</v>
      </c>
      <c r="M375" s="1" t="s">
        <v>2105</v>
      </c>
      <c r="Q375" s="1" t="s">
        <v>2126</v>
      </c>
      <c r="R375" s="1" t="s">
        <v>983</v>
      </c>
      <c r="S375" s="1" t="s">
        <v>557</v>
      </c>
      <c r="T375" s="1" t="s">
        <v>2942</v>
      </c>
      <c r="U375" s="1" t="s">
        <v>2002</v>
      </c>
      <c r="V375" s="1" t="s">
        <v>2423</v>
      </c>
      <c r="X375" s="1" t="s">
        <v>20</v>
      </c>
      <c r="Y375" s="1" t="s">
        <v>3295</v>
      </c>
      <c r="Z375" s="1" t="s">
        <v>1053</v>
      </c>
      <c r="AA375" s="1" t="s">
        <v>3098</v>
      </c>
      <c r="AB375" s="1" t="s">
        <v>683</v>
      </c>
      <c r="AC375" s="1" t="s">
        <v>1827</v>
      </c>
      <c r="AE375" s="1" t="s">
        <v>3484</v>
      </c>
      <c r="AF375" s="1" t="s">
        <v>2172</v>
      </c>
      <c r="AG375" s="1" t="s">
        <v>2980</v>
      </c>
      <c r="AH375" s="1" t="s">
        <v>400</v>
      </c>
      <c r="AI375" s="1" t="s">
        <v>3485</v>
      </c>
    </row>
    <row r="376" customFormat="false" ht="13" hidden="false" customHeight="false" outlineLevel="0" collapsed="false">
      <c r="F376" s="1" t="s">
        <v>1207</v>
      </c>
      <c r="G376" s="1" t="s">
        <v>790</v>
      </c>
      <c r="L376" s="1" t="s">
        <v>2075</v>
      </c>
      <c r="M376" s="1" t="s">
        <v>2841</v>
      </c>
      <c r="Q376" s="1" t="s">
        <v>2135</v>
      </c>
      <c r="R376" s="1" t="s">
        <v>1023</v>
      </c>
      <c r="S376" s="1" t="s">
        <v>3486</v>
      </c>
      <c r="T376" s="1" t="s">
        <v>2167</v>
      </c>
      <c r="U376" s="1" t="s">
        <v>3487</v>
      </c>
      <c r="V376" s="1" t="s">
        <v>650</v>
      </c>
      <c r="X376" s="1" t="s">
        <v>1877</v>
      </c>
      <c r="Y376" s="1" t="s">
        <v>3125</v>
      </c>
      <c r="Z376" s="1" t="s">
        <v>217</v>
      </c>
      <c r="AA376" s="1" t="s">
        <v>1188</v>
      </c>
      <c r="AB376" s="1" t="s">
        <v>1449</v>
      </c>
      <c r="AC376" s="1" t="s">
        <v>1326</v>
      </c>
      <c r="AE376" s="1" t="s">
        <v>3488</v>
      </c>
      <c r="AF376" s="1" t="s">
        <v>1271</v>
      </c>
      <c r="AG376" s="1" t="s">
        <v>468</v>
      </c>
      <c r="AH376" s="1" t="s">
        <v>3489</v>
      </c>
      <c r="AI376" s="1" t="s">
        <v>1988</v>
      </c>
    </row>
    <row r="377" customFormat="false" ht="13" hidden="false" customHeight="false" outlineLevel="0" collapsed="false">
      <c r="F377" s="1" t="s">
        <v>1619</v>
      </c>
      <c r="G377" s="1" t="s">
        <v>648</v>
      </c>
      <c r="L377" s="1" t="s">
        <v>1459</v>
      </c>
      <c r="M377" s="1" t="s">
        <v>2085</v>
      </c>
      <c r="Q377" s="1" t="s">
        <v>2659</v>
      </c>
      <c r="R377" s="1" t="s">
        <v>3486</v>
      </c>
      <c r="S377" s="1" t="s">
        <v>1894</v>
      </c>
      <c r="T377" s="1" t="s">
        <v>1982</v>
      </c>
      <c r="U377" s="1" t="s">
        <v>3490</v>
      </c>
      <c r="V377" s="1" t="s">
        <v>1480</v>
      </c>
      <c r="X377" s="1" t="s">
        <v>3491</v>
      </c>
      <c r="Y377" s="1" t="s">
        <v>2351</v>
      </c>
      <c r="Z377" s="1" t="s">
        <v>795</v>
      </c>
      <c r="AA377" s="1" t="s">
        <v>3492</v>
      </c>
      <c r="AB377" s="1" t="s">
        <v>196</v>
      </c>
      <c r="AC377" s="1" t="s">
        <v>3203</v>
      </c>
      <c r="AE377" s="1" t="s">
        <v>383</v>
      </c>
      <c r="AF377" s="1" t="s">
        <v>1546</v>
      </c>
      <c r="AG377" s="1" t="s">
        <v>750</v>
      </c>
      <c r="AH377" s="1" t="s">
        <v>532</v>
      </c>
      <c r="AI377" s="1" t="s">
        <v>3274</v>
      </c>
    </row>
    <row r="378" customFormat="false" ht="13" hidden="false" customHeight="false" outlineLevel="0" collapsed="false">
      <c r="F378" s="1" t="s">
        <v>470</v>
      </c>
      <c r="G378" s="1" t="s">
        <v>3336</v>
      </c>
      <c r="L378" s="1" t="s">
        <v>2393</v>
      </c>
      <c r="M378" s="1" t="s">
        <v>1411</v>
      </c>
      <c r="Q378" s="1" t="s">
        <v>3493</v>
      </c>
      <c r="R378" s="1" t="s">
        <v>582</v>
      </c>
      <c r="S378" s="1" t="s">
        <v>185</v>
      </c>
      <c r="T378" s="1" t="s">
        <v>3494</v>
      </c>
      <c r="U378" s="1" t="s">
        <v>853</v>
      </c>
      <c r="V378" s="1" t="s">
        <v>2964</v>
      </c>
      <c r="X378" s="1" t="s">
        <v>2488</v>
      </c>
      <c r="Y378" s="1" t="s">
        <v>1397</v>
      </c>
      <c r="Z378" s="1" t="s">
        <v>1183</v>
      </c>
      <c r="AA378" s="1" t="s">
        <v>1669</v>
      </c>
      <c r="AB378" s="1" t="s">
        <v>3495</v>
      </c>
      <c r="AC378" s="1" t="s">
        <v>2949</v>
      </c>
      <c r="AE378" s="1" t="s">
        <v>3496</v>
      </c>
      <c r="AF378" s="1" t="s">
        <v>2786</v>
      </c>
      <c r="AG378" s="1" t="s">
        <v>3489</v>
      </c>
      <c r="AH378" s="1" t="s">
        <v>2253</v>
      </c>
      <c r="AI378" s="1" t="s">
        <v>3497</v>
      </c>
    </row>
    <row r="379" customFormat="false" ht="13" hidden="false" customHeight="false" outlineLevel="0" collapsed="false">
      <c r="F379" s="1" t="s">
        <v>1252</v>
      </c>
      <c r="G379" s="1" t="s">
        <v>392</v>
      </c>
      <c r="L379" s="1" t="s">
        <v>3498</v>
      </c>
      <c r="M379" s="1" t="s">
        <v>3028</v>
      </c>
      <c r="Q379" s="1" t="s">
        <v>2955</v>
      </c>
      <c r="R379" s="1" t="s">
        <v>1747</v>
      </c>
      <c r="S379" s="1" t="s">
        <v>2485</v>
      </c>
      <c r="T379" s="1" t="s">
        <v>2544</v>
      </c>
      <c r="U379" s="1" t="s">
        <v>1970</v>
      </c>
      <c r="V379" s="1" t="s">
        <v>2704</v>
      </c>
      <c r="X379" s="1" t="s">
        <v>330</v>
      </c>
      <c r="Y379" s="1" t="s">
        <v>202</v>
      </c>
      <c r="Z379" s="1" t="s">
        <v>2933</v>
      </c>
      <c r="AA379" s="1" t="s">
        <v>3499</v>
      </c>
      <c r="AB379" s="1" t="s">
        <v>2965</v>
      </c>
      <c r="AC379" s="1" t="s">
        <v>3040</v>
      </c>
      <c r="AE379" s="1" t="s">
        <v>3500</v>
      </c>
      <c r="AF379" s="1" t="s">
        <v>3249</v>
      </c>
      <c r="AG379" s="1" t="s">
        <v>3389</v>
      </c>
      <c r="AH379" s="1" t="s">
        <v>511</v>
      </c>
      <c r="AI379" s="1" t="s">
        <v>1482</v>
      </c>
    </row>
    <row r="380" customFormat="false" ht="13" hidden="false" customHeight="false" outlineLevel="0" collapsed="false">
      <c r="F380" s="1" t="s">
        <v>1896</v>
      </c>
      <c r="G380" s="1" t="s">
        <v>3239</v>
      </c>
      <c r="L380" s="1" t="s">
        <v>1514</v>
      </c>
      <c r="M380" s="1" t="s">
        <v>13</v>
      </c>
      <c r="Q380" s="1" t="s">
        <v>261</v>
      </c>
      <c r="R380" s="1" t="s">
        <v>223</v>
      </c>
      <c r="S380" s="1" t="s">
        <v>2676</v>
      </c>
      <c r="T380" s="1" t="s">
        <v>3501</v>
      </c>
      <c r="U380" s="1" t="s">
        <v>1437</v>
      </c>
      <c r="V380" s="1" t="s">
        <v>347</v>
      </c>
      <c r="X380" s="1" t="s">
        <v>2251</v>
      </c>
      <c r="Y380" s="1" t="s">
        <v>2115</v>
      </c>
      <c r="Z380" s="1" t="s">
        <v>3502</v>
      </c>
      <c r="AA380" s="1" t="s">
        <v>3503</v>
      </c>
      <c r="AB380" s="1" t="s">
        <v>1336</v>
      </c>
      <c r="AC380" s="1" t="s">
        <v>154</v>
      </c>
      <c r="AE380" s="1" t="s">
        <v>2141</v>
      </c>
      <c r="AF380" s="1" t="s">
        <v>3450</v>
      </c>
      <c r="AG380" s="1" t="s">
        <v>3504</v>
      </c>
      <c r="AH380" s="1" t="s">
        <v>1887</v>
      </c>
      <c r="AI380" s="1" t="s">
        <v>3505</v>
      </c>
    </row>
    <row r="381" customFormat="false" ht="13" hidden="false" customHeight="false" outlineLevel="0" collapsed="false">
      <c r="F381" s="1" t="s">
        <v>1151</v>
      </c>
      <c r="G381" s="1" t="s">
        <v>328</v>
      </c>
      <c r="L381" s="1" t="s">
        <v>2013</v>
      </c>
      <c r="M381" s="1" t="s">
        <v>3456</v>
      </c>
      <c r="Q381" s="1" t="s">
        <v>694</v>
      </c>
      <c r="R381" s="1" t="s">
        <v>2050</v>
      </c>
      <c r="S381" s="1" t="s">
        <v>2629</v>
      </c>
      <c r="T381" s="1" t="s">
        <v>3246</v>
      </c>
      <c r="U381" s="1" t="s">
        <v>3295</v>
      </c>
      <c r="V381" s="1" t="s">
        <v>3506</v>
      </c>
      <c r="X381" s="1" t="s">
        <v>574</v>
      </c>
      <c r="Y381" s="1" t="s">
        <v>3135</v>
      </c>
      <c r="Z381" s="1" t="s">
        <v>1814</v>
      </c>
      <c r="AA381" s="1" t="s">
        <v>254</v>
      </c>
      <c r="AB381" s="1" t="s">
        <v>1244</v>
      </c>
      <c r="AC381" s="1" t="s">
        <v>3202</v>
      </c>
      <c r="AE381" s="1" t="s">
        <v>330</v>
      </c>
      <c r="AF381" s="1" t="s">
        <v>2734</v>
      </c>
      <c r="AG381" s="1" t="s">
        <v>180</v>
      </c>
      <c r="AH381" s="1" t="s">
        <v>2344</v>
      </c>
      <c r="AI381" s="1" t="s">
        <v>3507</v>
      </c>
    </row>
    <row r="382" customFormat="false" ht="13" hidden="false" customHeight="false" outlineLevel="0" collapsed="false">
      <c r="F382" s="1" t="s">
        <v>79</v>
      </c>
      <c r="G382" s="1" t="s">
        <v>968</v>
      </c>
      <c r="L382" s="1" t="s">
        <v>369</v>
      </c>
      <c r="M382" s="1" t="s">
        <v>3508</v>
      </c>
      <c r="Q382" s="1" t="s">
        <v>361</v>
      </c>
      <c r="R382" s="1" t="s">
        <v>2611</v>
      </c>
      <c r="S382" s="1" t="s">
        <v>2259</v>
      </c>
      <c r="T382" s="1" t="s">
        <v>1717</v>
      </c>
      <c r="U382" s="1" t="s">
        <v>860</v>
      </c>
      <c r="V382" s="1" t="s">
        <v>2691</v>
      </c>
      <c r="X382" s="1" t="s">
        <v>317</v>
      </c>
      <c r="Y382" s="1" t="s">
        <v>1327</v>
      </c>
      <c r="Z382" s="1" t="s">
        <v>1375</v>
      </c>
      <c r="AA382" s="1" t="s">
        <v>3509</v>
      </c>
      <c r="AB382" s="1" t="s">
        <v>295</v>
      </c>
      <c r="AC382" s="1" t="s">
        <v>1955</v>
      </c>
      <c r="AE382" s="1" t="s">
        <v>981</v>
      </c>
      <c r="AF382" s="1" t="s">
        <v>3106</v>
      </c>
      <c r="AG382" s="1" t="s">
        <v>2904</v>
      </c>
      <c r="AH382" s="1" t="s">
        <v>273</v>
      </c>
      <c r="AI382" s="1" t="s">
        <v>3046</v>
      </c>
    </row>
    <row r="383" customFormat="false" ht="13" hidden="false" customHeight="false" outlineLevel="0" collapsed="false">
      <c r="F383" s="1" t="s">
        <v>1703</v>
      </c>
      <c r="G383" s="1" t="s">
        <v>84</v>
      </c>
      <c r="L383" s="1" t="s">
        <v>563</v>
      </c>
      <c r="M383" s="1" t="s">
        <v>3322</v>
      </c>
      <c r="Q383" s="1" t="s">
        <v>3510</v>
      </c>
      <c r="R383" s="1" t="s">
        <v>467</v>
      </c>
      <c r="S383" s="1" t="s">
        <v>2940</v>
      </c>
      <c r="T383" s="1" t="s">
        <v>3511</v>
      </c>
      <c r="U383" s="1" t="s">
        <v>248</v>
      </c>
      <c r="V383" s="1" t="s">
        <v>1253</v>
      </c>
      <c r="X383" s="1" t="s">
        <v>148</v>
      </c>
      <c r="Y383" s="1" t="s">
        <v>1579</v>
      </c>
      <c r="Z383" s="1" t="s">
        <v>1042</v>
      </c>
      <c r="AA383" s="1" t="s">
        <v>1847</v>
      </c>
      <c r="AB383" s="1" t="s">
        <v>2787</v>
      </c>
      <c r="AC383" s="1" t="s">
        <v>3308</v>
      </c>
      <c r="AE383" s="1" t="s">
        <v>696</v>
      </c>
      <c r="AF383" s="1" t="s">
        <v>2363</v>
      </c>
      <c r="AG383" s="1" t="s">
        <v>2121</v>
      </c>
      <c r="AH383" s="1" t="s">
        <v>3512</v>
      </c>
      <c r="AI383" s="1" t="s">
        <v>2827</v>
      </c>
    </row>
    <row r="384" customFormat="false" ht="13" hidden="false" customHeight="false" outlineLevel="0" collapsed="false">
      <c r="F384" s="1" t="s">
        <v>66</v>
      </c>
      <c r="G384" s="1" t="s">
        <v>2000</v>
      </c>
      <c r="L384" s="1" t="s">
        <v>2599</v>
      </c>
      <c r="M384" s="1" t="s">
        <v>480</v>
      </c>
      <c r="Q384" s="1" t="s">
        <v>1024</v>
      </c>
      <c r="R384" s="1" t="s">
        <v>3513</v>
      </c>
      <c r="S384" s="1" t="s">
        <v>1992</v>
      </c>
      <c r="T384" s="1" t="s">
        <v>3514</v>
      </c>
      <c r="U384" s="1" t="s">
        <v>2809</v>
      </c>
      <c r="V384" s="1" t="s">
        <v>1534</v>
      </c>
      <c r="X384" s="1" t="s">
        <v>1098</v>
      </c>
      <c r="Y384" s="1" t="s">
        <v>2637</v>
      </c>
      <c r="Z384" s="1" t="s">
        <v>3119</v>
      </c>
      <c r="AA384" s="1" t="s">
        <v>2760</v>
      </c>
      <c r="AB384" s="1" t="s">
        <v>2483</v>
      </c>
      <c r="AC384" s="1" t="s">
        <v>3515</v>
      </c>
      <c r="AE384" s="1" t="s">
        <v>2621</v>
      </c>
      <c r="AF384" s="1" t="s">
        <v>3516</v>
      </c>
      <c r="AG384" s="1" t="s">
        <v>1848</v>
      </c>
      <c r="AH384" s="1" t="s">
        <v>3517</v>
      </c>
      <c r="AI384" s="1" t="s">
        <v>1743</v>
      </c>
    </row>
    <row r="385" customFormat="false" ht="13" hidden="false" customHeight="false" outlineLevel="0" collapsed="false">
      <c r="F385" s="1" t="s">
        <v>50</v>
      </c>
      <c r="G385" s="1" t="s">
        <v>2264</v>
      </c>
      <c r="L385" s="1" t="s">
        <v>1632</v>
      </c>
      <c r="M385" s="1" t="s">
        <v>3357</v>
      </c>
      <c r="Q385" s="1" t="s">
        <v>1275</v>
      </c>
      <c r="R385" s="1" t="s">
        <v>1239</v>
      </c>
      <c r="S385" s="1" t="s">
        <v>3518</v>
      </c>
      <c r="T385" s="1" t="s">
        <v>482</v>
      </c>
      <c r="U385" s="1" t="s">
        <v>2119</v>
      </c>
      <c r="V385" s="1" t="s">
        <v>3519</v>
      </c>
      <c r="X385" s="1" t="s">
        <v>964</v>
      </c>
      <c r="Y385" s="1" t="s">
        <v>8</v>
      </c>
      <c r="Z385" s="1" t="s">
        <v>3520</v>
      </c>
      <c r="AA385" s="1" t="s">
        <v>2463</v>
      </c>
      <c r="AB385" s="1" t="s">
        <v>532</v>
      </c>
      <c r="AC385" s="1" t="s">
        <v>3521</v>
      </c>
      <c r="AE385" s="1" t="s">
        <v>2778</v>
      </c>
      <c r="AF385" s="1" t="s">
        <v>3024</v>
      </c>
      <c r="AG385" s="1" t="s">
        <v>566</v>
      </c>
      <c r="AH385" s="1" t="s">
        <v>428</v>
      </c>
      <c r="AI385" s="1" t="s">
        <v>2663</v>
      </c>
    </row>
    <row r="386" customFormat="false" ht="13" hidden="false" customHeight="false" outlineLevel="0" collapsed="false">
      <c r="F386" s="1" t="s">
        <v>3522</v>
      </c>
      <c r="G386" s="1" t="s">
        <v>1797</v>
      </c>
      <c r="L386" s="1" t="s">
        <v>3523</v>
      </c>
      <c r="M386" s="1" t="s">
        <v>1492</v>
      </c>
      <c r="Q386" s="1" t="s">
        <v>181</v>
      </c>
      <c r="R386" s="1" t="s">
        <v>469</v>
      </c>
      <c r="S386" s="1" t="s">
        <v>2700</v>
      </c>
      <c r="T386" s="1" t="s">
        <v>565</v>
      </c>
      <c r="U386" s="1" t="s">
        <v>3524</v>
      </c>
      <c r="V386" s="1" t="s">
        <v>868</v>
      </c>
      <c r="X386" s="1" t="s">
        <v>3525</v>
      </c>
      <c r="Y386" s="1" t="s">
        <v>1728</v>
      </c>
      <c r="Z386" s="1" t="s">
        <v>3371</v>
      </c>
      <c r="AA386" s="1" t="s">
        <v>3526</v>
      </c>
      <c r="AB386" s="1" t="s">
        <v>2691</v>
      </c>
      <c r="AC386" s="1" t="s">
        <v>2316</v>
      </c>
      <c r="AE386" s="1" t="s">
        <v>3527</v>
      </c>
      <c r="AF386" s="1" t="s">
        <v>2975</v>
      </c>
      <c r="AG386" s="1" t="s">
        <v>2779</v>
      </c>
      <c r="AH386" s="1" t="s">
        <v>501</v>
      </c>
      <c r="AI386" s="1" t="s">
        <v>857</v>
      </c>
    </row>
    <row r="387" customFormat="false" ht="13" hidden="false" customHeight="false" outlineLevel="0" collapsed="false">
      <c r="F387" s="1" t="s">
        <v>1578</v>
      </c>
      <c r="G387" s="1" t="s">
        <v>2838</v>
      </c>
      <c r="L387" s="1" t="s">
        <v>2611</v>
      </c>
      <c r="M387" s="1" t="s">
        <v>3331</v>
      </c>
      <c r="Q387" s="1" t="s">
        <v>2740</v>
      </c>
      <c r="R387" s="1" t="s">
        <v>3117</v>
      </c>
      <c r="S387" s="1" t="s">
        <v>3508</v>
      </c>
      <c r="T387" s="1" t="s">
        <v>2670</v>
      </c>
      <c r="U387" s="1" t="s">
        <v>3528</v>
      </c>
      <c r="V387" s="1" t="s">
        <v>1657</v>
      </c>
      <c r="X387" s="1" t="s">
        <v>1495</v>
      </c>
      <c r="Y387" s="1" t="s">
        <v>2741</v>
      </c>
      <c r="Z387" s="1" t="s">
        <v>3410</v>
      </c>
      <c r="AA387" s="1" t="s">
        <v>1534</v>
      </c>
      <c r="AB387" s="1" t="s">
        <v>2860</v>
      </c>
      <c r="AC387" s="1" t="s">
        <v>586</v>
      </c>
      <c r="AE387" s="1" t="s">
        <v>986</v>
      </c>
      <c r="AF387" s="1" t="s">
        <v>2121</v>
      </c>
      <c r="AG387" s="1" t="s">
        <v>2604</v>
      </c>
      <c r="AH387" s="1" t="s">
        <v>2004</v>
      </c>
      <c r="AI387" s="1" t="s">
        <v>3529</v>
      </c>
    </row>
    <row r="388" customFormat="false" ht="13" hidden="false" customHeight="false" outlineLevel="0" collapsed="false">
      <c r="F388" s="1" t="s">
        <v>877</v>
      </c>
      <c r="G388" s="1" t="s">
        <v>224</v>
      </c>
      <c r="L388" s="1" t="s">
        <v>2447</v>
      </c>
      <c r="M388" s="1" t="s">
        <v>3039</v>
      </c>
      <c r="Q388" s="1" t="s">
        <v>3093</v>
      </c>
      <c r="R388" s="1" t="s">
        <v>1725</v>
      </c>
      <c r="S388" s="1" t="s">
        <v>1186</v>
      </c>
      <c r="T388" s="1" t="s">
        <v>2692</v>
      </c>
      <c r="U388" s="1" t="s">
        <v>2643</v>
      </c>
      <c r="V388" s="1" t="s">
        <v>495</v>
      </c>
      <c r="X388" s="1" t="s">
        <v>2087</v>
      </c>
      <c r="Y388" s="1" t="s">
        <v>1173</v>
      </c>
      <c r="Z388" s="1" t="s">
        <v>2025</v>
      </c>
      <c r="AA388" s="1" t="s">
        <v>1452</v>
      </c>
      <c r="AB388" s="1" t="s">
        <v>2253</v>
      </c>
      <c r="AC388" s="1" t="s">
        <v>640</v>
      </c>
      <c r="AE388" s="1" t="s">
        <v>2348</v>
      </c>
      <c r="AF388" s="1" t="s">
        <v>949</v>
      </c>
      <c r="AG388" s="1" t="s">
        <v>3269</v>
      </c>
      <c r="AH388" s="1" t="s">
        <v>1073</v>
      </c>
      <c r="AI388" s="1" t="s">
        <v>3530</v>
      </c>
    </row>
    <row r="389" customFormat="false" ht="13" hidden="false" customHeight="false" outlineLevel="0" collapsed="false">
      <c r="F389" s="1" t="s">
        <v>502</v>
      </c>
      <c r="G389" s="1" t="s">
        <v>470</v>
      </c>
      <c r="L389" s="1" t="s">
        <v>3531</v>
      </c>
      <c r="M389" s="1" t="s">
        <v>920</v>
      </c>
      <c r="Q389" s="1" t="s">
        <v>227</v>
      </c>
      <c r="R389" s="1" t="s">
        <v>2814</v>
      </c>
      <c r="S389" s="1" t="s">
        <v>3532</v>
      </c>
      <c r="T389" s="1" t="s">
        <v>947</v>
      </c>
      <c r="U389" s="1" t="s">
        <v>564</v>
      </c>
      <c r="V389" s="1" t="s">
        <v>527</v>
      </c>
      <c r="X389" s="1" t="s">
        <v>3533</v>
      </c>
      <c r="Y389" s="1" t="s">
        <v>2650</v>
      </c>
      <c r="Z389" s="1" t="s">
        <v>3489</v>
      </c>
      <c r="AA389" s="1" t="s">
        <v>1792</v>
      </c>
      <c r="AB389" s="1" t="s">
        <v>2591</v>
      </c>
      <c r="AC389" s="1" t="s">
        <v>2820</v>
      </c>
      <c r="AE389" s="1" t="s">
        <v>3319</v>
      </c>
      <c r="AF389" s="1" t="s">
        <v>3448</v>
      </c>
      <c r="AG389" s="1" t="s">
        <v>3534</v>
      </c>
      <c r="AH389" s="1" t="s">
        <v>2923</v>
      </c>
      <c r="AI389" s="1" t="s">
        <v>2239</v>
      </c>
    </row>
    <row r="390" customFormat="false" ht="13" hidden="false" customHeight="false" outlineLevel="0" collapsed="false">
      <c r="F390" s="1" t="s">
        <v>738</v>
      </c>
      <c r="G390" s="1" t="s">
        <v>1992</v>
      </c>
      <c r="L390" s="1" t="s">
        <v>1956</v>
      </c>
      <c r="M390" s="1" t="s">
        <v>2139</v>
      </c>
      <c r="Q390" s="1" t="s">
        <v>755</v>
      </c>
      <c r="R390" s="1" t="s">
        <v>3068</v>
      </c>
      <c r="S390" s="1" t="s">
        <v>721</v>
      </c>
      <c r="T390" s="1" t="s">
        <v>3388</v>
      </c>
      <c r="U390" s="1" t="s">
        <v>1761</v>
      </c>
      <c r="V390" s="1" t="s">
        <v>2351</v>
      </c>
      <c r="X390" s="1" t="s">
        <v>643</v>
      </c>
      <c r="Y390" s="1" t="s">
        <v>2168</v>
      </c>
      <c r="Z390" s="1" t="s">
        <v>2664</v>
      </c>
      <c r="AA390" s="1" t="s">
        <v>1708</v>
      </c>
      <c r="AB390" s="1" t="s">
        <v>2336</v>
      </c>
      <c r="AC390" s="1" t="s">
        <v>3121</v>
      </c>
      <c r="AE390" s="1" t="s">
        <v>3083</v>
      </c>
      <c r="AF390" s="1" t="s">
        <v>3351</v>
      </c>
      <c r="AG390" s="1" t="s">
        <v>2484</v>
      </c>
      <c r="AH390" s="1" t="s">
        <v>2997</v>
      </c>
      <c r="AI390" s="1" t="s">
        <v>3535</v>
      </c>
    </row>
    <row r="391" customFormat="false" ht="13" hidden="false" customHeight="false" outlineLevel="0" collapsed="false">
      <c r="F391" s="1" t="s">
        <v>2546</v>
      </c>
      <c r="G391" s="1" t="s">
        <v>2327</v>
      </c>
      <c r="L391" s="1" t="s">
        <v>313</v>
      </c>
      <c r="M391" s="1" t="s">
        <v>1035</v>
      </c>
      <c r="Q391" s="1" t="s">
        <v>3536</v>
      </c>
      <c r="R391" s="1" t="s">
        <v>3472</v>
      </c>
      <c r="S391" s="1" t="s">
        <v>1241</v>
      </c>
      <c r="T391" s="1" t="s">
        <v>2754</v>
      </c>
      <c r="U391" s="1" t="s">
        <v>999</v>
      </c>
      <c r="V391" s="1" t="s">
        <v>1845</v>
      </c>
      <c r="X391" s="1" t="s">
        <v>368</v>
      </c>
      <c r="Y391" s="1" t="s">
        <v>1382</v>
      </c>
      <c r="Z391" s="1" t="s">
        <v>2392</v>
      </c>
      <c r="AA391" s="1" t="s">
        <v>3537</v>
      </c>
      <c r="AB391" s="1" t="s">
        <v>1281</v>
      </c>
      <c r="AC391" s="1" t="s">
        <v>3194</v>
      </c>
      <c r="AE391" s="1" t="s">
        <v>2637</v>
      </c>
      <c r="AF391" s="1" t="s">
        <v>2497</v>
      </c>
      <c r="AG391" s="1" t="s">
        <v>3447</v>
      </c>
      <c r="AH391" s="1" t="s">
        <v>2054</v>
      </c>
      <c r="AI391" s="1" t="s">
        <v>3538</v>
      </c>
    </row>
    <row r="392" customFormat="false" ht="13" hidden="false" customHeight="false" outlineLevel="0" collapsed="false">
      <c r="F392" s="1" t="s">
        <v>3539</v>
      </c>
      <c r="G392" s="1" t="s">
        <v>54</v>
      </c>
      <c r="L392" s="1" t="s">
        <v>2117</v>
      </c>
      <c r="M392" s="1" t="s">
        <v>2524</v>
      </c>
      <c r="Q392" s="1" t="s">
        <v>2653</v>
      </c>
      <c r="R392" s="1" t="s">
        <v>190</v>
      </c>
      <c r="S392" s="1" t="s">
        <v>3349</v>
      </c>
      <c r="T392" s="1" t="s">
        <v>2920</v>
      </c>
      <c r="U392" s="1" t="s">
        <v>3339</v>
      </c>
      <c r="V392" s="1" t="s">
        <v>3540</v>
      </c>
      <c r="X392" s="1" t="s">
        <v>1545</v>
      </c>
      <c r="Y392" s="1" t="s">
        <v>1205</v>
      </c>
      <c r="Z392" s="1" t="s">
        <v>3086</v>
      </c>
      <c r="AA392" s="1" t="s">
        <v>1435</v>
      </c>
      <c r="AB392" s="1" t="s">
        <v>2712</v>
      </c>
      <c r="AC392" s="1" t="s">
        <v>687</v>
      </c>
      <c r="AE392" s="1" t="s">
        <v>2630</v>
      </c>
      <c r="AF392" s="1" t="s">
        <v>1047</v>
      </c>
      <c r="AG392" s="1" t="s">
        <v>886</v>
      </c>
      <c r="AH392" s="1" t="s">
        <v>3263</v>
      </c>
      <c r="AI392" s="1" t="s">
        <v>1422</v>
      </c>
    </row>
    <row r="393" customFormat="false" ht="13" hidden="false" customHeight="false" outlineLevel="0" collapsed="false">
      <c r="F393" s="1" t="s">
        <v>143</v>
      </c>
      <c r="G393" s="1" t="s">
        <v>1740</v>
      </c>
      <c r="L393" s="1" t="s">
        <v>3541</v>
      </c>
      <c r="M393" s="1" t="s">
        <v>1946</v>
      </c>
      <c r="Q393" s="1" t="s">
        <v>3542</v>
      </c>
      <c r="R393" s="1" t="s">
        <v>3057</v>
      </c>
      <c r="S393" s="1" t="s">
        <v>438</v>
      </c>
      <c r="T393" s="1" t="s">
        <v>2422</v>
      </c>
      <c r="U393" s="1" t="s">
        <v>112</v>
      </c>
      <c r="V393" s="1" t="s">
        <v>3543</v>
      </c>
      <c r="X393" s="1" t="s">
        <v>1362</v>
      </c>
      <c r="Y393" s="1" t="s">
        <v>2295</v>
      </c>
      <c r="Z393" s="1" t="s">
        <v>2831</v>
      </c>
      <c r="AA393" s="1" t="s">
        <v>1339</v>
      </c>
      <c r="AB393" s="1" t="s">
        <v>2788</v>
      </c>
      <c r="AC393" s="1" t="s">
        <v>528</v>
      </c>
      <c r="AE393" s="1" t="s">
        <v>2676</v>
      </c>
      <c r="AF393" s="1" t="s">
        <v>3544</v>
      </c>
      <c r="AG393" s="1" t="s">
        <v>1512</v>
      </c>
      <c r="AH393" s="1" t="s">
        <v>3545</v>
      </c>
      <c r="AI393" s="1" t="s">
        <v>1527</v>
      </c>
    </row>
    <row r="394" customFormat="false" ht="13" hidden="false" customHeight="false" outlineLevel="0" collapsed="false">
      <c r="F394" s="1" t="s">
        <v>1379</v>
      </c>
      <c r="G394" s="1" t="s">
        <v>1164</v>
      </c>
      <c r="L394" s="1" t="s">
        <v>2113</v>
      </c>
      <c r="M394" s="1" t="s">
        <v>2675</v>
      </c>
      <c r="Q394" s="1" t="s">
        <v>2813</v>
      </c>
      <c r="R394" s="1" t="s">
        <v>1123</v>
      </c>
      <c r="S394" s="1" t="s">
        <v>3236</v>
      </c>
      <c r="T394" s="1" t="s">
        <v>3546</v>
      </c>
      <c r="U394" s="1" t="s">
        <v>2279</v>
      </c>
      <c r="V394" s="1" t="s">
        <v>2159</v>
      </c>
      <c r="X394" s="1" t="s">
        <v>2089</v>
      </c>
      <c r="Y394" s="1" t="s">
        <v>2938</v>
      </c>
      <c r="Z394" s="1" t="s">
        <v>3107</v>
      </c>
      <c r="AA394" s="1" t="s">
        <v>483</v>
      </c>
      <c r="AB394" s="1" t="s">
        <v>3547</v>
      </c>
      <c r="AC394" s="1" t="s">
        <v>2395</v>
      </c>
      <c r="AE394" s="1" t="s">
        <v>3548</v>
      </c>
      <c r="AF394" s="1" t="s">
        <v>3538</v>
      </c>
      <c r="AG394" s="1" t="s">
        <v>297</v>
      </c>
      <c r="AH394" s="1" t="s">
        <v>2243</v>
      </c>
      <c r="AI394" s="1" t="s">
        <v>3549</v>
      </c>
    </row>
    <row r="395" customFormat="false" ht="13" hidden="false" customHeight="false" outlineLevel="0" collapsed="false">
      <c r="F395" s="1" t="s">
        <v>1591</v>
      </c>
      <c r="G395" s="1" t="s">
        <v>2833</v>
      </c>
      <c r="L395" s="1" t="s">
        <v>2791</v>
      </c>
      <c r="M395" s="1" t="s">
        <v>884</v>
      </c>
      <c r="Q395" s="1" t="s">
        <v>3122</v>
      </c>
      <c r="R395" s="1" t="s">
        <v>3137</v>
      </c>
      <c r="S395" s="1" t="s">
        <v>2522</v>
      </c>
      <c r="T395" s="1" t="s">
        <v>3146</v>
      </c>
      <c r="U395" s="1" t="s">
        <v>1453</v>
      </c>
      <c r="V395" s="1" t="s">
        <v>3501</v>
      </c>
      <c r="X395" s="1" t="s">
        <v>1566</v>
      </c>
      <c r="Y395" s="1" t="s">
        <v>208</v>
      </c>
      <c r="Z395" s="1" t="s">
        <v>2805</v>
      </c>
      <c r="AA395" s="1" t="s">
        <v>1059</v>
      </c>
      <c r="AB395" s="1" t="s">
        <v>3056</v>
      </c>
      <c r="AC395" s="1" t="s">
        <v>1682</v>
      </c>
      <c r="AE395" s="1" t="s">
        <v>3550</v>
      </c>
      <c r="AF395" s="1" t="s">
        <v>64</v>
      </c>
      <c r="AG395" s="1" t="s">
        <v>1523</v>
      </c>
      <c r="AH395" s="1" t="s">
        <v>2241</v>
      </c>
      <c r="AI395" s="1" t="s">
        <v>778</v>
      </c>
    </row>
    <row r="396" customFormat="false" ht="13" hidden="false" customHeight="false" outlineLevel="0" collapsed="false">
      <c r="F396" s="1" t="s">
        <v>495</v>
      </c>
      <c r="G396" s="1" t="s">
        <v>805</v>
      </c>
      <c r="L396" s="1" t="s">
        <v>476</v>
      </c>
      <c r="M396" s="1" t="s">
        <v>332</v>
      </c>
      <c r="Q396" s="1" t="s">
        <v>1156</v>
      </c>
      <c r="R396" s="1" t="s">
        <v>1095</v>
      </c>
      <c r="S396" s="1" t="s">
        <v>2097</v>
      </c>
      <c r="T396" s="1" t="s">
        <v>2381</v>
      </c>
      <c r="U396" s="1" t="s">
        <v>2250</v>
      </c>
      <c r="V396" s="1" t="s">
        <v>134</v>
      </c>
      <c r="X396" s="1" t="s">
        <v>981</v>
      </c>
      <c r="Y396" s="1" t="s">
        <v>832</v>
      </c>
      <c r="Z396" s="1" t="s">
        <v>106</v>
      </c>
      <c r="AA396" s="1" t="s">
        <v>3321</v>
      </c>
      <c r="AB396" s="1" t="s">
        <v>886</v>
      </c>
      <c r="AC396" s="1" t="s">
        <v>1087</v>
      </c>
      <c r="AE396" s="1" t="s">
        <v>3551</v>
      </c>
      <c r="AF396" s="1" t="s">
        <v>69</v>
      </c>
      <c r="AG396" s="1" t="s">
        <v>3552</v>
      </c>
      <c r="AH396" s="1" t="s">
        <v>3553</v>
      </c>
      <c r="AI396" s="1" t="s">
        <v>1585</v>
      </c>
    </row>
    <row r="397" customFormat="false" ht="13" hidden="false" customHeight="false" outlineLevel="0" collapsed="false">
      <c r="F397" s="1" t="s">
        <v>91</v>
      </c>
      <c r="G397" s="1" t="s">
        <v>2374</v>
      </c>
      <c r="L397" s="1" t="s">
        <v>2427</v>
      </c>
      <c r="M397" s="1" t="s">
        <v>1689</v>
      </c>
      <c r="Q397" s="1" t="s">
        <v>102</v>
      </c>
      <c r="R397" s="1" t="s">
        <v>12</v>
      </c>
      <c r="S397" s="1" t="s">
        <v>597</v>
      </c>
      <c r="T397" s="1" t="s">
        <v>3233</v>
      </c>
      <c r="U397" s="1" t="s">
        <v>2950</v>
      </c>
      <c r="V397" s="1" t="s">
        <v>3524</v>
      </c>
      <c r="X397" s="1" t="s">
        <v>265</v>
      </c>
      <c r="Y397" s="1" t="s">
        <v>3324</v>
      </c>
      <c r="Z397" s="1" t="s">
        <v>1298</v>
      </c>
      <c r="AA397" s="1" t="s">
        <v>2483</v>
      </c>
      <c r="AB397" s="1" t="s">
        <v>3240</v>
      </c>
      <c r="AC397" s="1" t="s">
        <v>766</v>
      </c>
      <c r="AE397" s="1" t="s">
        <v>1094</v>
      </c>
      <c r="AF397" s="1" t="s">
        <v>1042</v>
      </c>
      <c r="AG397" s="1" t="s">
        <v>3554</v>
      </c>
      <c r="AH397" s="1" t="s">
        <v>1512</v>
      </c>
      <c r="AI397" s="1" t="s">
        <v>3555</v>
      </c>
    </row>
    <row r="398" customFormat="false" ht="13" hidden="false" customHeight="false" outlineLevel="0" collapsed="false">
      <c r="F398" s="1" t="s">
        <v>3523</v>
      </c>
      <c r="G398" s="1" t="s">
        <v>791</v>
      </c>
      <c r="L398" s="1" t="s">
        <v>722</v>
      </c>
      <c r="M398" s="1" t="s">
        <v>458</v>
      </c>
      <c r="Q398" s="1" t="s">
        <v>2756</v>
      </c>
      <c r="R398" s="1" t="s">
        <v>269</v>
      </c>
      <c r="S398" s="1" t="s">
        <v>144</v>
      </c>
      <c r="T398" s="1" t="s">
        <v>1432</v>
      </c>
      <c r="U398" s="1" t="s">
        <v>1984</v>
      </c>
      <c r="V398" s="1" t="s">
        <v>546</v>
      </c>
      <c r="X398" s="1" t="s">
        <v>3556</v>
      </c>
      <c r="Y398" s="1" t="s">
        <v>126</v>
      </c>
      <c r="Z398" s="1" t="s">
        <v>2078</v>
      </c>
      <c r="AA398" s="1" t="s">
        <v>3227</v>
      </c>
      <c r="AB398" s="1" t="s">
        <v>1247</v>
      </c>
      <c r="AC398" s="1" t="s">
        <v>584</v>
      </c>
      <c r="AE398" s="1" t="s">
        <v>3206</v>
      </c>
      <c r="AF398" s="1" t="s">
        <v>2311</v>
      </c>
      <c r="AG398" s="1" t="s">
        <v>2976</v>
      </c>
      <c r="AH398" s="1" t="s">
        <v>433</v>
      </c>
      <c r="AI398" s="1" t="s">
        <v>3557</v>
      </c>
    </row>
    <row r="399" customFormat="false" ht="13" hidden="false" customHeight="false" outlineLevel="0" collapsed="false">
      <c r="F399" s="1" t="s">
        <v>1518</v>
      </c>
      <c r="G399" s="1" t="s">
        <v>1019</v>
      </c>
      <c r="L399" s="1" t="s">
        <v>77</v>
      </c>
      <c r="M399" s="1" t="s">
        <v>2252</v>
      </c>
      <c r="Q399" s="1" t="s">
        <v>963</v>
      </c>
      <c r="R399" s="1" t="s">
        <v>3558</v>
      </c>
      <c r="S399" s="1" t="s">
        <v>1741</v>
      </c>
      <c r="T399" s="1" t="s">
        <v>2176</v>
      </c>
      <c r="U399" s="1" t="s">
        <v>3559</v>
      </c>
      <c r="V399" s="1" t="s">
        <v>544</v>
      </c>
      <c r="X399" s="1" t="s">
        <v>3003</v>
      </c>
      <c r="Y399" s="1" t="s">
        <v>2088</v>
      </c>
      <c r="Z399" s="1" t="s">
        <v>2032</v>
      </c>
      <c r="AA399" s="1" t="s">
        <v>2971</v>
      </c>
      <c r="AB399" s="1" t="s">
        <v>1185</v>
      </c>
      <c r="AC399" s="1" t="s">
        <v>217</v>
      </c>
      <c r="AE399" s="1" t="s">
        <v>2423</v>
      </c>
      <c r="AF399" s="1" t="s">
        <v>3502</v>
      </c>
      <c r="AG399" s="1" t="s">
        <v>631</v>
      </c>
      <c r="AH399" s="1" t="s">
        <v>1532</v>
      </c>
      <c r="AI399" s="1" t="s">
        <v>2818</v>
      </c>
    </row>
    <row r="400" customFormat="false" ht="13" hidden="false" customHeight="false" outlineLevel="0" collapsed="false">
      <c r="F400" s="1" t="s">
        <v>445</v>
      </c>
      <c r="G400" s="1" t="s">
        <v>3341</v>
      </c>
      <c r="L400" s="1" t="s">
        <v>582</v>
      </c>
      <c r="M400" s="1" t="s">
        <v>2676</v>
      </c>
      <c r="Q400" s="1" t="s">
        <v>666</v>
      </c>
      <c r="R400" s="1" t="s">
        <v>1980</v>
      </c>
      <c r="S400" s="1" t="s">
        <v>1627</v>
      </c>
      <c r="T400" s="1" t="s">
        <v>1635</v>
      </c>
      <c r="U400" s="1" t="s">
        <v>298</v>
      </c>
      <c r="V400" s="1" t="s">
        <v>444</v>
      </c>
      <c r="X400" s="1" t="s">
        <v>709</v>
      </c>
      <c r="Y400" s="1" t="s">
        <v>2211</v>
      </c>
      <c r="Z400" s="1" t="s">
        <v>3281</v>
      </c>
      <c r="AA400" s="1" t="s">
        <v>3168</v>
      </c>
      <c r="AB400" s="1" t="s">
        <v>2345</v>
      </c>
      <c r="AC400" s="1" t="s">
        <v>3560</v>
      </c>
      <c r="AE400" s="1" t="s">
        <v>3451</v>
      </c>
      <c r="AF400" s="1" t="s">
        <v>794</v>
      </c>
      <c r="AG400" s="1" t="s">
        <v>3092</v>
      </c>
      <c r="AH400" s="1" t="s">
        <v>3432</v>
      </c>
      <c r="AI400" s="1" t="s">
        <v>1389</v>
      </c>
    </row>
    <row r="401" customFormat="false" ht="13" hidden="false" customHeight="false" outlineLevel="0" collapsed="false">
      <c r="F401" s="1" t="s">
        <v>1931</v>
      </c>
      <c r="G401" s="1" t="s">
        <v>2079</v>
      </c>
      <c r="L401" s="1" t="s">
        <v>2202</v>
      </c>
      <c r="M401" s="1" t="s">
        <v>1882</v>
      </c>
      <c r="Q401" s="1" t="s">
        <v>1074</v>
      </c>
      <c r="R401" s="1" t="s">
        <v>1928</v>
      </c>
      <c r="S401" s="1" t="s">
        <v>36</v>
      </c>
      <c r="T401" s="1" t="s">
        <v>3561</v>
      </c>
      <c r="U401" s="1" t="s">
        <v>1284</v>
      </c>
      <c r="V401" s="1" t="s">
        <v>2544</v>
      </c>
      <c r="X401" s="1" t="s">
        <v>401</v>
      </c>
      <c r="Y401" s="1" t="s">
        <v>369</v>
      </c>
      <c r="Z401" s="1" t="s">
        <v>1396</v>
      </c>
      <c r="AA401" s="1" t="s">
        <v>2937</v>
      </c>
      <c r="AB401" s="1" t="s">
        <v>1076</v>
      </c>
      <c r="AC401" s="1" t="s">
        <v>3562</v>
      </c>
      <c r="AE401" s="1" t="s">
        <v>1821</v>
      </c>
      <c r="AF401" s="1" t="s">
        <v>3563</v>
      </c>
      <c r="AG401" s="1" t="s">
        <v>2596</v>
      </c>
      <c r="AH401" s="1" t="s">
        <v>2742</v>
      </c>
      <c r="AI401" s="1" t="s">
        <v>3564</v>
      </c>
    </row>
    <row r="402" customFormat="false" ht="13" hidden="false" customHeight="false" outlineLevel="0" collapsed="false">
      <c r="F402" s="1" t="s">
        <v>630</v>
      </c>
      <c r="G402" s="1" t="s">
        <v>2940</v>
      </c>
      <c r="L402" s="1" t="s">
        <v>3565</v>
      </c>
      <c r="M402" s="1" t="s">
        <v>1842</v>
      </c>
      <c r="Q402" s="1" t="s">
        <v>1463</v>
      </c>
      <c r="R402" s="1" t="s">
        <v>181</v>
      </c>
      <c r="S402" s="1" t="s">
        <v>1366</v>
      </c>
      <c r="T402" s="1" t="s">
        <v>2605</v>
      </c>
      <c r="U402" s="1" t="s">
        <v>3566</v>
      </c>
      <c r="V402" s="1" t="s">
        <v>3052</v>
      </c>
      <c r="X402" s="1" t="s">
        <v>3567</v>
      </c>
      <c r="Y402" s="1" t="s">
        <v>381</v>
      </c>
      <c r="Z402" s="1" t="s">
        <v>1384</v>
      </c>
      <c r="AA402" s="1" t="s">
        <v>2454</v>
      </c>
      <c r="AB402" s="1" t="s">
        <v>515</v>
      </c>
      <c r="AC402" s="1" t="s">
        <v>3360</v>
      </c>
      <c r="AE402" s="1" t="s">
        <v>2917</v>
      </c>
      <c r="AF402" s="1" t="s">
        <v>2527</v>
      </c>
      <c r="AG402" s="1" t="s">
        <v>2122</v>
      </c>
      <c r="AH402" s="1" t="s">
        <v>995</v>
      </c>
      <c r="AI402" s="1" t="s">
        <v>3568</v>
      </c>
    </row>
    <row r="403" customFormat="false" ht="13" hidden="false" customHeight="false" outlineLevel="0" collapsed="false">
      <c r="F403" s="1" t="s">
        <v>3125</v>
      </c>
      <c r="G403" s="1" t="s">
        <v>2564</v>
      </c>
      <c r="L403" s="1" t="s">
        <v>2565</v>
      </c>
      <c r="M403" s="1" t="s">
        <v>670</v>
      </c>
      <c r="Q403" s="1" t="s">
        <v>1743</v>
      </c>
      <c r="R403" s="1" t="s">
        <v>2667</v>
      </c>
      <c r="S403" s="1" t="s">
        <v>3342</v>
      </c>
      <c r="T403" s="1" t="s">
        <v>3569</v>
      </c>
      <c r="U403" s="1" t="s">
        <v>2553</v>
      </c>
      <c r="V403" s="1" t="s">
        <v>2097</v>
      </c>
      <c r="X403" s="1" t="s">
        <v>189</v>
      </c>
      <c r="Y403" s="1" t="s">
        <v>3195</v>
      </c>
      <c r="Z403" s="1" t="s">
        <v>1983</v>
      </c>
      <c r="AA403" s="1" t="s">
        <v>2355</v>
      </c>
      <c r="AB403" s="1" t="s">
        <v>615</v>
      </c>
      <c r="AC403" s="1" t="s">
        <v>2633</v>
      </c>
      <c r="AE403" s="1" t="s">
        <v>1619</v>
      </c>
      <c r="AF403" s="1" t="s">
        <v>485</v>
      </c>
      <c r="AG403" s="1" t="s">
        <v>2330</v>
      </c>
      <c r="AH403" s="1" t="s">
        <v>2616</v>
      </c>
      <c r="AI403" s="1" t="s">
        <v>134</v>
      </c>
    </row>
    <row r="404" customFormat="false" ht="13" hidden="false" customHeight="false" outlineLevel="0" collapsed="false">
      <c r="F404" s="1" t="s">
        <v>3570</v>
      </c>
      <c r="G404" s="1" t="s">
        <v>3522</v>
      </c>
      <c r="L404" s="1" t="s">
        <v>1767</v>
      </c>
      <c r="M404" s="1" t="s">
        <v>2350</v>
      </c>
      <c r="Q404" s="1" t="s">
        <v>1781</v>
      </c>
      <c r="R404" s="1" t="s">
        <v>2148</v>
      </c>
      <c r="S404" s="1" t="s">
        <v>2257</v>
      </c>
      <c r="T404" s="1" t="s">
        <v>3571</v>
      </c>
      <c r="U404" s="1" t="s">
        <v>2580</v>
      </c>
      <c r="V404" s="1" t="s">
        <v>2503</v>
      </c>
      <c r="X404" s="1" t="s">
        <v>3540</v>
      </c>
      <c r="Y404" s="1" t="s">
        <v>1411</v>
      </c>
      <c r="Z404" s="1" t="s">
        <v>3269</v>
      </c>
      <c r="AA404" s="1" t="s">
        <v>1144</v>
      </c>
      <c r="AB404" s="1" t="s">
        <v>777</v>
      </c>
      <c r="AC404" s="1" t="s">
        <v>1033</v>
      </c>
      <c r="AE404" s="1" t="s">
        <v>573</v>
      </c>
      <c r="AF404" s="1" t="s">
        <v>3572</v>
      </c>
      <c r="AG404" s="1" t="s">
        <v>3155</v>
      </c>
      <c r="AH404" s="1" t="s">
        <v>1057</v>
      </c>
      <c r="AI404" s="1" t="s">
        <v>2786</v>
      </c>
    </row>
    <row r="405" customFormat="false" ht="13" hidden="false" customHeight="false" outlineLevel="0" collapsed="false">
      <c r="F405" s="1" t="s">
        <v>1220</v>
      </c>
      <c r="G405" s="1" t="s">
        <v>2097</v>
      </c>
      <c r="L405" s="1" t="s">
        <v>2350</v>
      </c>
      <c r="M405" s="1" t="s">
        <v>1755</v>
      </c>
      <c r="Q405" s="1" t="s">
        <v>786</v>
      </c>
      <c r="R405" s="1" t="s">
        <v>3531</v>
      </c>
      <c r="S405" s="1" t="s">
        <v>1419</v>
      </c>
      <c r="T405" s="1" t="s">
        <v>2058</v>
      </c>
      <c r="U405" s="1" t="s">
        <v>3573</v>
      </c>
      <c r="V405" s="1" t="s">
        <v>3574</v>
      </c>
      <c r="X405" s="1" t="s">
        <v>1078</v>
      </c>
      <c r="Y405" s="1" t="s">
        <v>883</v>
      </c>
      <c r="Z405" s="1" t="s">
        <v>3575</v>
      </c>
      <c r="AA405" s="1" t="s">
        <v>3033</v>
      </c>
      <c r="AB405" s="1" t="s">
        <v>3268</v>
      </c>
      <c r="AC405" s="1" t="s">
        <v>3576</v>
      </c>
      <c r="AE405" s="1" t="s">
        <v>182</v>
      </c>
      <c r="AF405" s="1" t="s">
        <v>3577</v>
      </c>
      <c r="AG405" s="1" t="s">
        <v>779</v>
      </c>
      <c r="AH405" s="1" t="s">
        <v>1964</v>
      </c>
      <c r="AI405" s="1" t="s">
        <v>3578</v>
      </c>
    </row>
    <row r="406" customFormat="false" ht="13" hidden="false" customHeight="false" outlineLevel="0" collapsed="false">
      <c r="F406" s="1" t="s">
        <v>1835</v>
      </c>
      <c r="G406" s="1" t="s">
        <v>1885</v>
      </c>
      <c r="L406" s="1" t="s">
        <v>131</v>
      </c>
      <c r="M406" s="1" t="s">
        <v>3513</v>
      </c>
      <c r="Q406" s="1" t="s">
        <v>74</v>
      </c>
      <c r="R406" s="1" t="s">
        <v>77</v>
      </c>
      <c r="S406" s="1" t="s">
        <v>2653</v>
      </c>
      <c r="T406" s="1" t="s">
        <v>3579</v>
      </c>
      <c r="U406" s="1" t="s">
        <v>759</v>
      </c>
      <c r="V406" s="1" t="s">
        <v>157</v>
      </c>
      <c r="X406" s="1" t="s">
        <v>1154</v>
      </c>
      <c r="Y406" s="1" t="s">
        <v>521</v>
      </c>
      <c r="Z406" s="1" t="s">
        <v>1788</v>
      </c>
      <c r="AA406" s="1" t="s">
        <v>1334</v>
      </c>
      <c r="AB406" s="1" t="s">
        <v>1105</v>
      </c>
      <c r="AC406" s="1" t="s">
        <v>235</v>
      </c>
      <c r="AE406" s="1" t="s">
        <v>3456</v>
      </c>
      <c r="AF406" s="1" t="s">
        <v>160</v>
      </c>
      <c r="AG406" s="1" t="s">
        <v>2159</v>
      </c>
      <c r="AH406" s="1" t="s">
        <v>988</v>
      </c>
      <c r="AI406" s="1" t="s">
        <v>1399</v>
      </c>
    </row>
    <row r="407" customFormat="false" ht="13" hidden="false" customHeight="false" outlineLevel="0" collapsed="false">
      <c r="F407" s="1" t="s">
        <v>883</v>
      </c>
      <c r="G407" s="1" t="s">
        <v>1306</v>
      </c>
      <c r="L407" s="1" t="s">
        <v>1857</v>
      </c>
      <c r="M407" s="1" t="s">
        <v>666</v>
      </c>
      <c r="Q407" s="1" t="s">
        <v>2274</v>
      </c>
      <c r="R407" s="1" t="s">
        <v>3341</v>
      </c>
      <c r="S407" s="1" t="s">
        <v>819</v>
      </c>
      <c r="T407" s="1" t="s">
        <v>3580</v>
      </c>
      <c r="U407" s="1" t="s">
        <v>701</v>
      </c>
      <c r="V407" s="1" t="s">
        <v>3581</v>
      </c>
      <c r="X407" s="1" t="s">
        <v>2508</v>
      </c>
      <c r="Y407" s="1" t="s">
        <v>1710</v>
      </c>
      <c r="Z407" s="1" t="s">
        <v>3552</v>
      </c>
      <c r="AA407" s="1" t="s">
        <v>1298</v>
      </c>
      <c r="AB407" s="1" t="s">
        <v>1499</v>
      </c>
      <c r="AC407" s="1" t="s">
        <v>1523</v>
      </c>
      <c r="AE407" s="1" t="s">
        <v>3582</v>
      </c>
      <c r="AF407" s="1" t="s">
        <v>3399</v>
      </c>
      <c r="AG407" s="1" t="s">
        <v>3583</v>
      </c>
      <c r="AH407" s="1" t="s">
        <v>3584</v>
      </c>
      <c r="AI407" s="1" t="s">
        <v>2633</v>
      </c>
    </row>
    <row r="408" customFormat="false" ht="13" hidden="false" customHeight="false" outlineLevel="0" collapsed="false">
      <c r="F408" s="1" t="s">
        <v>3585</v>
      </c>
      <c r="G408" s="1" t="s">
        <v>343</v>
      </c>
      <c r="L408" s="1" t="s">
        <v>524</v>
      </c>
      <c r="M408" s="1" t="s">
        <v>1186</v>
      </c>
      <c r="Q408" s="1" t="s">
        <v>2163</v>
      </c>
      <c r="R408" s="1" t="s">
        <v>735</v>
      </c>
      <c r="S408" s="1" t="s">
        <v>407</v>
      </c>
      <c r="T408" s="1" t="s">
        <v>3449</v>
      </c>
      <c r="U408" s="1" t="s">
        <v>1986</v>
      </c>
      <c r="V408" s="1" t="s">
        <v>581</v>
      </c>
      <c r="X408" s="1" t="s">
        <v>503</v>
      </c>
      <c r="Y408" s="1" t="s">
        <v>147</v>
      </c>
      <c r="Z408" s="1" t="s">
        <v>3299</v>
      </c>
      <c r="AA408" s="1" t="s">
        <v>2181</v>
      </c>
      <c r="AB408" s="1" t="s">
        <v>2951</v>
      </c>
      <c r="AC408" s="1" t="s">
        <v>1024</v>
      </c>
      <c r="AE408" s="1" t="s">
        <v>3586</v>
      </c>
      <c r="AF408" s="1" t="s">
        <v>1610</v>
      </c>
      <c r="AG408" s="1" t="s">
        <v>1485</v>
      </c>
      <c r="AH408" s="1" t="s">
        <v>1628</v>
      </c>
      <c r="AI408" s="1" t="s">
        <v>3587</v>
      </c>
    </row>
    <row r="409" customFormat="false" ht="13" hidden="false" customHeight="false" outlineLevel="0" collapsed="false">
      <c r="F409" s="1" t="s">
        <v>1632</v>
      </c>
      <c r="G409" s="1" t="s">
        <v>931</v>
      </c>
      <c r="L409" s="1" t="s">
        <v>3125</v>
      </c>
      <c r="M409" s="1" t="s">
        <v>1252</v>
      </c>
      <c r="Q409" s="1" t="s">
        <v>498</v>
      </c>
      <c r="R409" s="1" t="s">
        <v>3588</v>
      </c>
      <c r="S409" s="1" t="s">
        <v>2107</v>
      </c>
      <c r="T409" s="1" t="s">
        <v>3589</v>
      </c>
      <c r="U409" s="1" t="s">
        <v>48</v>
      </c>
      <c r="V409" s="1" t="s">
        <v>2558</v>
      </c>
      <c r="X409" s="1" t="s">
        <v>3590</v>
      </c>
      <c r="Y409" s="1" t="s">
        <v>2621</v>
      </c>
      <c r="Z409" s="1" t="s">
        <v>2889</v>
      </c>
      <c r="AA409" s="1" t="s">
        <v>726</v>
      </c>
      <c r="AB409" s="1" t="s">
        <v>3367</v>
      </c>
      <c r="AC409" s="1" t="s">
        <v>1481</v>
      </c>
      <c r="AE409" s="1" t="s">
        <v>2930</v>
      </c>
      <c r="AF409" s="1" t="s">
        <v>3067</v>
      </c>
      <c r="AG409" s="1" t="s">
        <v>2658</v>
      </c>
      <c r="AH409" s="1" t="s">
        <v>2645</v>
      </c>
      <c r="AI409" s="1" t="s">
        <v>2648</v>
      </c>
    </row>
    <row r="410" customFormat="false" ht="13" hidden="false" customHeight="false" outlineLevel="0" collapsed="false">
      <c r="F410" s="1" t="s">
        <v>1843</v>
      </c>
      <c r="G410" s="1" t="s">
        <v>1519</v>
      </c>
      <c r="L410" s="1" t="s">
        <v>1723</v>
      </c>
      <c r="M410" s="1" t="s">
        <v>633</v>
      </c>
      <c r="Q410" s="1" t="s">
        <v>3301</v>
      </c>
      <c r="R410" s="1" t="s">
        <v>1578</v>
      </c>
      <c r="S410" s="1" t="s">
        <v>2953</v>
      </c>
      <c r="T410" s="1" t="s">
        <v>3314</v>
      </c>
      <c r="U410" s="1" t="s">
        <v>1013</v>
      </c>
      <c r="V410" s="1" t="s">
        <v>3591</v>
      </c>
      <c r="X410" s="1" t="s">
        <v>2771</v>
      </c>
      <c r="Y410" s="1" t="s">
        <v>1859</v>
      </c>
      <c r="Z410" s="1" t="s">
        <v>2067</v>
      </c>
      <c r="AA410" s="1" t="s">
        <v>1844</v>
      </c>
      <c r="AB410" s="1" t="s">
        <v>2552</v>
      </c>
      <c r="AC410" s="1" t="s">
        <v>3307</v>
      </c>
      <c r="AE410" s="1" t="s">
        <v>1622</v>
      </c>
      <c r="AF410" s="1" t="s">
        <v>3270</v>
      </c>
      <c r="AG410" s="1" t="s">
        <v>532</v>
      </c>
      <c r="AH410" s="1" t="s">
        <v>3433</v>
      </c>
      <c r="AI410" s="1" t="s">
        <v>3261</v>
      </c>
    </row>
    <row r="411" customFormat="false" ht="13" hidden="false" customHeight="false" outlineLevel="0" collapsed="false">
      <c r="F411" s="1" t="s">
        <v>2676</v>
      </c>
      <c r="G411" s="1" t="s">
        <v>1917</v>
      </c>
      <c r="L411" s="1" t="s">
        <v>832</v>
      </c>
      <c r="M411" s="1" t="s">
        <v>3152</v>
      </c>
      <c r="Q411" s="1" t="s">
        <v>96</v>
      </c>
      <c r="R411" s="1" t="s">
        <v>3565</v>
      </c>
      <c r="S411" s="1" t="s">
        <v>832</v>
      </c>
      <c r="T411" s="1" t="s">
        <v>3592</v>
      </c>
      <c r="U411" s="1" t="s">
        <v>3593</v>
      </c>
      <c r="V411" s="1" t="s">
        <v>1494</v>
      </c>
      <c r="X411" s="1" t="s">
        <v>2479</v>
      </c>
      <c r="Y411" s="1" t="s">
        <v>1648</v>
      </c>
      <c r="Z411" s="1" t="s">
        <v>3594</v>
      </c>
      <c r="AA411" s="1" t="s">
        <v>2017</v>
      </c>
      <c r="AB411" s="1" t="s">
        <v>1166</v>
      </c>
      <c r="AC411" s="1" t="s">
        <v>3372</v>
      </c>
      <c r="AE411" s="1" t="s">
        <v>1114</v>
      </c>
      <c r="AF411" s="1" t="s">
        <v>839</v>
      </c>
      <c r="AG411" s="1" t="s">
        <v>1307</v>
      </c>
      <c r="AH411" s="1" t="s">
        <v>1850</v>
      </c>
      <c r="AI411" s="1" t="s">
        <v>3595</v>
      </c>
    </row>
    <row r="412" customFormat="false" ht="13" hidden="false" customHeight="false" outlineLevel="0" collapsed="false">
      <c r="F412" s="1" t="s">
        <v>2248</v>
      </c>
      <c r="G412" s="1" t="s">
        <v>3570</v>
      </c>
      <c r="L412" s="1" t="s">
        <v>1344</v>
      </c>
      <c r="M412" s="1" t="s">
        <v>1665</v>
      </c>
      <c r="Q412" s="1" t="s">
        <v>2244</v>
      </c>
      <c r="R412" s="1" t="s">
        <v>349</v>
      </c>
      <c r="S412" s="1" t="s">
        <v>1284</v>
      </c>
      <c r="T412" s="1" t="s">
        <v>1534</v>
      </c>
      <c r="U412" s="1" t="s">
        <v>3506</v>
      </c>
      <c r="V412" s="1" t="s">
        <v>2363</v>
      </c>
      <c r="X412" s="1" t="s">
        <v>2974</v>
      </c>
      <c r="Y412" s="1" t="s">
        <v>2983</v>
      </c>
      <c r="Z412" s="1" t="s">
        <v>3596</v>
      </c>
      <c r="AA412" s="1" t="s">
        <v>2457</v>
      </c>
      <c r="AB412" s="1" t="s">
        <v>3597</v>
      </c>
      <c r="AC412" s="1" t="s">
        <v>3598</v>
      </c>
      <c r="AE412" s="1" t="s">
        <v>1758</v>
      </c>
      <c r="AF412" s="1" t="s">
        <v>2336</v>
      </c>
      <c r="AG412" s="1" t="s">
        <v>1949</v>
      </c>
      <c r="AH412" s="1" t="s">
        <v>2693</v>
      </c>
      <c r="AI412" s="1" t="s">
        <v>1733</v>
      </c>
    </row>
    <row r="413" customFormat="false" ht="13" hidden="false" customHeight="false" outlineLevel="0" collapsed="false">
      <c r="F413" s="1" t="s">
        <v>1714</v>
      </c>
      <c r="G413" s="1" t="s">
        <v>2362</v>
      </c>
      <c r="L413" s="1" t="s">
        <v>661</v>
      </c>
      <c r="M413" s="1" t="s">
        <v>2073</v>
      </c>
      <c r="Q413" s="1" t="s">
        <v>3113</v>
      </c>
      <c r="R413" s="1" t="s">
        <v>3381</v>
      </c>
      <c r="S413" s="1" t="s">
        <v>1291</v>
      </c>
      <c r="T413" s="1" t="s">
        <v>3295</v>
      </c>
      <c r="U413" s="1" t="s">
        <v>2344</v>
      </c>
      <c r="V413" s="1" t="s">
        <v>350</v>
      </c>
      <c r="X413" s="1" t="s">
        <v>580</v>
      </c>
      <c r="Y413" s="1" t="s">
        <v>312</v>
      </c>
      <c r="Z413" s="1" t="s">
        <v>3599</v>
      </c>
      <c r="AA413" s="1" t="s">
        <v>532</v>
      </c>
      <c r="AB413" s="1" t="s">
        <v>1550</v>
      </c>
      <c r="AC413" s="1" t="s">
        <v>167</v>
      </c>
      <c r="AE413" s="1" t="s">
        <v>2503</v>
      </c>
      <c r="AF413" s="1" t="s">
        <v>1756</v>
      </c>
      <c r="AG413" s="1" t="s">
        <v>514</v>
      </c>
      <c r="AH413" s="1" t="s">
        <v>2605</v>
      </c>
      <c r="AI413" s="1" t="s">
        <v>2183</v>
      </c>
    </row>
    <row r="414" customFormat="false" ht="13" hidden="false" customHeight="false" outlineLevel="0" collapsed="false">
      <c r="F414" s="1" t="s">
        <v>1236</v>
      </c>
      <c r="G414" s="1" t="s">
        <v>2513</v>
      </c>
      <c r="L414" s="1" t="s">
        <v>3341</v>
      </c>
      <c r="M414" s="1" t="s">
        <v>292</v>
      </c>
      <c r="Q414" s="1" t="s">
        <v>530</v>
      </c>
      <c r="R414" s="1" t="s">
        <v>719</v>
      </c>
      <c r="S414" s="1" t="s">
        <v>1424</v>
      </c>
      <c r="T414" s="1" t="s">
        <v>1971</v>
      </c>
      <c r="U414" s="1" t="s">
        <v>3600</v>
      </c>
      <c r="V414" s="1" t="s">
        <v>2362</v>
      </c>
      <c r="X414" s="1" t="s">
        <v>1179</v>
      </c>
      <c r="Y414" s="1" t="s">
        <v>1080</v>
      </c>
      <c r="Z414" s="1" t="s">
        <v>3601</v>
      </c>
      <c r="AA414" s="1" t="s">
        <v>484</v>
      </c>
      <c r="AB414" s="1" t="s">
        <v>2291</v>
      </c>
      <c r="AC414" s="1" t="s">
        <v>587</v>
      </c>
      <c r="AE414" s="1" t="s">
        <v>3376</v>
      </c>
      <c r="AF414" s="1" t="s">
        <v>3602</v>
      </c>
      <c r="AG414" s="1" t="s">
        <v>1762</v>
      </c>
      <c r="AH414" s="1" t="s">
        <v>3476</v>
      </c>
      <c r="AI414" s="1" t="s">
        <v>390</v>
      </c>
    </row>
    <row r="415" customFormat="false" ht="13" hidden="false" customHeight="false" outlineLevel="0" collapsed="false">
      <c r="F415" s="1" t="s">
        <v>2714</v>
      </c>
      <c r="G415" s="1" t="s">
        <v>2782</v>
      </c>
      <c r="L415" s="1" t="s">
        <v>339</v>
      </c>
      <c r="M415" s="1" t="s">
        <v>3195</v>
      </c>
      <c r="Q415" s="1" t="s">
        <v>35</v>
      </c>
      <c r="R415" s="1" t="s">
        <v>75</v>
      </c>
      <c r="S415" s="1" t="s">
        <v>2661</v>
      </c>
      <c r="T415" s="1" t="s">
        <v>1140</v>
      </c>
      <c r="U415" s="1" t="s">
        <v>3603</v>
      </c>
      <c r="V415" s="1" t="s">
        <v>260</v>
      </c>
      <c r="X415" s="1" t="s">
        <v>2447</v>
      </c>
      <c r="Y415" s="1" t="s">
        <v>668</v>
      </c>
      <c r="Z415" s="1" t="s">
        <v>3073</v>
      </c>
      <c r="AA415" s="1" t="s">
        <v>905</v>
      </c>
      <c r="AB415" s="1" t="s">
        <v>2609</v>
      </c>
      <c r="AC415" s="1" t="s">
        <v>3149</v>
      </c>
      <c r="AE415" s="1" t="s">
        <v>1141</v>
      </c>
      <c r="AF415" s="1" t="s">
        <v>3224</v>
      </c>
      <c r="AG415" s="1" t="s">
        <v>3172</v>
      </c>
      <c r="AH415" s="1" t="s">
        <v>2481</v>
      </c>
      <c r="AI415" s="1" t="s">
        <v>2333</v>
      </c>
    </row>
    <row r="416" customFormat="false" ht="13" hidden="false" customHeight="false" outlineLevel="0" collapsed="false">
      <c r="F416" s="1" t="s">
        <v>268</v>
      </c>
      <c r="G416" s="1" t="s">
        <v>3604</v>
      </c>
      <c r="L416" s="1" t="s">
        <v>1992</v>
      </c>
      <c r="M416" s="1" t="s">
        <v>120</v>
      </c>
      <c r="Q416" s="1" t="s">
        <v>152</v>
      </c>
      <c r="R416" s="1" t="s">
        <v>1967</v>
      </c>
      <c r="S416" s="1" t="s">
        <v>3605</v>
      </c>
      <c r="T416" s="1" t="s">
        <v>3606</v>
      </c>
      <c r="U416" s="1" t="s">
        <v>559</v>
      </c>
      <c r="V416" s="1" t="s">
        <v>1247</v>
      </c>
      <c r="X416" s="1" t="s">
        <v>2190</v>
      </c>
      <c r="Y416" s="1" t="s">
        <v>2547</v>
      </c>
      <c r="Z416" s="1" t="s">
        <v>1940</v>
      </c>
      <c r="AA416" s="1" t="s">
        <v>732</v>
      </c>
      <c r="AB416" s="1" t="s">
        <v>413</v>
      </c>
      <c r="AC416" s="1" t="s">
        <v>2719</v>
      </c>
      <c r="AE416" s="1" t="s">
        <v>3607</v>
      </c>
      <c r="AF416" s="1" t="s">
        <v>2291</v>
      </c>
      <c r="AG416" s="1" t="s">
        <v>872</v>
      </c>
      <c r="AH416" s="1" t="s">
        <v>2131</v>
      </c>
      <c r="AI416" s="1" t="s">
        <v>3370</v>
      </c>
    </row>
    <row r="417" customFormat="false" ht="13" hidden="false" customHeight="false" outlineLevel="0" collapsed="false">
      <c r="F417" s="1" t="s">
        <v>3608</v>
      </c>
      <c r="G417" s="1" t="s">
        <v>2221</v>
      </c>
      <c r="L417" s="1" t="s">
        <v>927</v>
      </c>
      <c r="M417" s="1" t="s">
        <v>2257</v>
      </c>
      <c r="Q417" s="1" t="s">
        <v>2197</v>
      </c>
      <c r="R417" s="1" t="s">
        <v>3556</v>
      </c>
      <c r="S417" s="1" t="s">
        <v>181</v>
      </c>
      <c r="T417" s="1" t="s">
        <v>2951</v>
      </c>
      <c r="U417" s="1" t="s">
        <v>2252</v>
      </c>
      <c r="V417" s="1" t="s">
        <v>1073</v>
      </c>
      <c r="X417" s="1" t="s">
        <v>3031</v>
      </c>
      <c r="Y417" s="1" t="s">
        <v>2175</v>
      </c>
      <c r="Z417" s="1" t="s">
        <v>2588</v>
      </c>
      <c r="AA417" s="1" t="s">
        <v>2230</v>
      </c>
      <c r="AB417" s="1" t="s">
        <v>949</v>
      </c>
      <c r="AC417" s="1" t="s">
        <v>2126</v>
      </c>
      <c r="AE417" s="1" t="s">
        <v>2387</v>
      </c>
      <c r="AF417" s="1" t="s">
        <v>2369</v>
      </c>
      <c r="AG417" s="1" t="s">
        <v>2573</v>
      </c>
      <c r="AH417" s="1" t="s">
        <v>1375</v>
      </c>
      <c r="AI417" s="1" t="s">
        <v>3410</v>
      </c>
    </row>
    <row r="418" customFormat="false" ht="13" hidden="false" customHeight="false" outlineLevel="0" collapsed="false">
      <c r="F418" s="1" t="s">
        <v>1493</v>
      </c>
      <c r="G418" s="1" t="s">
        <v>2168</v>
      </c>
      <c r="L418" s="1" t="s">
        <v>3381</v>
      </c>
      <c r="M418" s="1" t="s">
        <v>759</v>
      </c>
      <c r="Q418" s="1" t="s">
        <v>2040</v>
      </c>
      <c r="R418" s="1" t="s">
        <v>2863</v>
      </c>
      <c r="S418" s="1" t="s">
        <v>2445</v>
      </c>
      <c r="T418" s="1" t="s">
        <v>3287</v>
      </c>
      <c r="U418" s="1" t="s">
        <v>2456</v>
      </c>
      <c r="V418" s="1" t="s">
        <v>177</v>
      </c>
      <c r="X418" s="1" t="s">
        <v>3233</v>
      </c>
      <c r="Y418" s="1" t="s">
        <v>2705</v>
      </c>
      <c r="Z418" s="1" t="s">
        <v>2937</v>
      </c>
      <c r="AA418" s="1" t="s">
        <v>3389</v>
      </c>
      <c r="AB418" s="1" t="s">
        <v>188</v>
      </c>
      <c r="AC418" s="1" t="s">
        <v>1259</v>
      </c>
      <c r="AE418" s="1" t="s">
        <v>3609</v>
      </c>
      <c r="AF418" s="1" t="s">
        <v>1296</v>
      </c>
      <c r="AG418" s="1" t="s">
        <v>589</v>
      </c>
      <c r="AH418" s="1" t="s">
        <v>1454</v>
      </c>
      <c r="AI418" s="1" t="s">
        <v>1351</v>
      </c>
    </row>
    <row r="419" customFormat="false" ht="13" hidden="false" customHeight="false" outlineLevel="0" collapsed="false">
      <c r="F419" s="1" t="s">
        <v>1008</v>
      </c>
      <c r="G419" s="1" t="s">
        <v>2173</v>
      </c>
      <c r="L419" s="1" t="s">
        <v>282</v>
      </c>
      <c r="M419" s="1" t="s">
        <v>964</v>
      </c>
      <c r="Q419" s="1" t="s">
        <v>3202</v>
      </c>
      <c r="R419" s="1" t="s">
        <v>1616</v>
      </c>
      <c r="S419" s="1" t="s">
        <v>2264</v>
      </c>
      <c r="T419" s="1" t="s">
        <v>2398</v>
      </c>
      <c r="U419" s="1" t="s">
        <v>3574</v>
      </c>
      <c r="V419" s="1" t="s">
        <v>3610</v>
      </c>
      <c r="X419" s="1" t="s">
        <v>1992</v>
      </c>
      <c r="Y419" s="1" t="s">
        <v>1917</v>
      </c>
      <c r="Z419" s="1" t="s">
        <v>1683</v>
      </c>
      <c r="AA419" s="1" t="s">
        <v>3449</v>
      </c>
      <c r="AB419" s="1" t="s">
        <v>2457</v>
      </c>
      <c r="AC419" s="1" t="s">
        <v>957</v>
      </c>
      <c r="AE419" s="1" t="s">
        <v>2646</v>
      </c>
      <c r="AF419" s="1" t="s">
        <v>3578</v>
      </c>
      <c r="AG419" s="1" t="s">
        <v>3526</v>
      </c>
      <c r="AH419" s="1" t="s">
        <v>3086</v>
      </c>
      <c r="AI419" s="1" t="s">
        <v>3404</v>
      </c>
    </row>
    <row r="420" customFormat="false" ht="13" hidden="false" customHeight="false" outlineLevel="0" collapsed="false">
      <c r="F420" s="1" t="s">
        <v>1393</v>
      </c>
      <c r="G420" s="1" t="s">
        <v>3297</v>
      </c>
      <c r="L420" s="1" t="s">
        <v>710</v>
      </c>
      <c r="M420" s="1" t="s">
        <v>791</v>
      </c>
      <c r="Q420" s="1" t="s">
        <v>2915</v>
      </c>
      <c r="R420" s="1" t="s">
        <v>752</v>
      </c>
      <c r="S420" s="1" t="s">
        <v>3336</v>
      </c>
      <c r="T420" s="1" t="s">
        <v>3593</v>
      </c>
      <c r="U420" s="1" t="s">
        <v>2240</v>
      </c>
      <c r="V420" s="1" t="s">
        <v>3611</v>
      </c>
      <c r="X420" s="1" t="s">
        <v>55</v>
      </c>
      <c r="Y420" s="1" t="s">
        <v>1933</v>
      </c>
      <c r="Z420" s="1" t="s">
        <v>1873</v>
      </c>
      <c r="AA420" s="1" t="s">
        <v>3612</v>
      </c>
      <c r="AB420" s="1" t="s">
        <v>2976</v>
      </c>
      <c r="AC420" s="1" t="s">
        <v>3613</v>
      </c>
      <c r="AE420" s="1" t="s">
        <v>1582</v>
      </c>
      <c r="AF420" s="1" t="s">
        <v>3240</v>
      </c>
      <c r="AG420" s="1" t="s">
        <v>3614</v>
      </c>
      <c r="AH420" s="1" t="s">
        <v>1449</v>
      </c>
      <c r="AI420" s="1" t="s">
        <v>297</v>
      </c>
    </row>
    <row r="421" customFormat="false" ht="13" hidden="false" customHeight="false" outlineLevel="0" collapsed="false">
      <c r="F421" s="1" t="s">
        <v>2702</v>
      </c>
      <c r="G421" s="1" t="s">
        <v>1632</v>
      </c>
      <c r="L421" s="1" t="s">
        <v>146</v>
      </c>
      <c r="M421" s="1" t="s">
        <v>2991</v>
      </c>
      <c r="Q421" s="1" t="s">
        <v>1738</v>
      </c>
      <c r="R421" s="1" t="s">
        <v>3395</v>
      </c>
      <c r="S421" s="1" t="s">
        <v>2619</v>
      </c>
      <c r="T421" s="1" t="s">
        <v>3226</v>
      </c>
      <c r="U421" s="1" t="s">
        <v>2436</v>
      </c>
      <c r="V421" s="1" t="s">
        <v>3065</v>
      </c>
      <c r="X421" s="1" t="s">
        <v>1429</v>
      </c>
      <c r="Y421" s="1" t="s">
        <v>823</v>
      </c>
      <c r="Z421" s="1" t="s">
        <v>961</v>
      </c>
      <c r="AA421" s="1" t="s">
        <v>2729</v>
      </c>
      <c r="AB421" s="1" t="s">
        <v>1128</v>
      </c>
      <c r="AC421" s="1" t="s">
        <v>2634</v>
      </c>
      <c r="AE421" s="1" t="s">
        <v>867</v>
      </c>
      <c r="AF421" s="1" t="s">
        <v>1922</v>
      </c>
      <c r="AG421" s="1" t="s">
        <v>3587</v>
      </c>
      <c r="AH421" s="1" t="s">
        <v>3337</v>
      </c>
      <c r="AI421" s="1" t="s">
        <v>3615</v>
      </c>
    </row>
    <row r="422" customFormat="false" ht="13" hidden="false" customHeight="false" outlineLevel="0" collapsed="false">
      <c r="F422" s="1" t="s">
        <v>842</v>
      </c>
      <c r="G422" s="1" t="s">
        <v>3148</v>
      </c>
      <c r="L422" s="1" t="s">
        <v>554</v>
      </c>
      <c r="M422" s="1" t="s">
        <v>1919</v>
      </c>
      <c r="Q422" s="1" t="s">
        <v>882</v>
      </c>
      <c r="R422" s="1" t="s">
        <v>2422</v>
      </c>
      <c r="S422" s="1" t="s">
        <v>2991</v>
      </c>
      <c r="T422" s="1" t="s">
        <v>3616</v>
      </c>
      <c r="U422" s="1" t="s">
        <v>3095</v>
      </c>
      <c r="V422" s="1" t="s">
        <v>208</v>
      </c>
      <c r="X422" s="1" t="s">
        <v>1897</v>
      </c>
      <c r="Y422" s="1" t="s">
        <v>163</v>
      </c>
      <c r="Z422" s="1" t="s">
        <v>653</v>
      </c>
      <c r="AA422" s="1" t="s">
        <v>885</v>
      </c>
      <c r="AB422" s="1" t="s">
        <v>454</v>
      </c>
      <c r="AC422" s="1" t="s">
        <v>3617</v>
      </c>
      <c r="AE422" s="1" t="s">
        <v>3618</v>
      </c>
      <c r="AF422" s="1" t="s">
        <v>2007</v>
      </c>
      <c r="AG422" s="1" t="s">
        <v>3367</v>
      </c>
      <c r="AH422" s="1" t="s">
        <v>3619</v>
      </c>
      <c r="AI422" s="1" t="s">
        <v>2932</v>
      </c>
    </row>
    <row r="423" customFormat="false" ht="13" hidden="false" customHeight="false" outlineLevel="0" collapsed="false">
      <c r="F423" s="1" t="s">
        <v>822</v>
      </c>
      <c r="G423" s="1" t="s">
        <v>456</v>
      </c>
      <c r="L423" s="1" t="s">
        <v>2342</v>
      </c>
      <c r="M423" s="1" t="s">
        <v>2546</v>
      </c>
      <c r="Q423" s="1" t="s">
        <v>2981</v>
      </c>
      <c r="R423" s="1" t="s">
        <v>2987</v>
      </c>
      <c r="S423" s="1" t="s">
        <v>2050</v>
      </c>
      <c r="T423" s="1" t="s">
        <v>570</v>
      </c>
      <c r="U423" s="1" t="s">
        <v>2229</v>
      </c>
      <c r="V423" s="1" t="s">
        <v>3069</v>
      </c>
      <c r="X423" s="1" t="s">
        <v>1725</v>
      </c>
      <c r="Y423" s="1" t="s">
        <v>2479</v>
      </c>
      <c r="Z423" s="1" t="s">
        <v>1592</v>
      </c>
      <c r="AA423" s="1" t="s">
        <v>2328</v>
      </c>
      <c r="AB423" s="1" t="s">
        <v>1214</v>
      </c>
      <c r="AC423" s="1" t="s">
        <v>2785</v>
      </c>
      <c r="AE423" s="1" t="s">
        <v>241</v>
      </c>
      <c r="AF423" s="1" t="s">
        <v>2711</v>
      </c>
      <c r="AG423" s="1" t="s">
        <v>3107</v>
      </c>
      <c r="AH423" s="1" t="s">
        <v>1662</v>
      </c>
      <c r="AI423" s="1" t="s">
        <v>3351</v>
      </c>
    </row>
    <row r="424" customFormat="false" ht="13" hidden="false" customHeight="false" outlineLevel="0" collapsed="false">
      <c r="F424" s="1" t="s">
        <v>3620</v>
      </c>
      <c r="G424" s="1" t="s">
        <v>3045</v>
      </c>
      <c r="L424" s="1" t="s">
        <v>2186</v>
      </c>
      <c r="M424" s="1" t="s">
        <v>1885</v>
      </c>
      <c r="Q424" s="1" t="s">
        <v>1856</v>
      </c>
      <c r="R424" s="1" t="s">
        <v>1122</v>
      </c>
      <c r="S424" s="1" t="s">
        <v>2386</v>
      </c>
      <c r="T424" s="1" t="s">
        <v>3621</v>
      </c>
      <c r="U424" s="1" t="s">
        <v>216</v>
      </c>
      <c r="V424" s="1" t="s">
        <v>2859</v>
      </c>
      <c r="X424" s="1" t="s">
        <v>832</v>
      </c>
      <c r="Y424" s="1" t="s">
        <v>3359</v>
      </c>
      <c r="Z424" s="1" t="s">
        <v>2451</v>
      </c>
      <c r="AA424" s="1" t="s">
        <v>247</v>
      </c>
      <c r="AB424" s="1" t="s">
        <v>352</v>
      </c>
      <c r="AC424" s="1" t="s">
        <v>1886</v>
      </c>
      <c r="AE424" s="1" t="s">
        <v>3060</v>
      </c>
      <c r="AF424" s="1" t="s">
        <v>3622</v>
      </c>
      <c r="AG424" s="1" t="s">
        <v>1467</v>
      </c>
      <c r="AH424" s="1" t="s">
        <v>272</v>
      </c>
      <c r="AI424" s="1" t="s">
        <v>3623</v>
      </c>
    </row>
    <row r="425" customFormat="false" ht="13" hidden="false" customHeight="false" outlineLevel="0" collapsed="false">
      <c r="F425" s="1" t="s">
        <v>227</v>
      </c>
      <c r="G425" s="1" t="s">
        <v>2500</v>
      </c>
      <c r="L425" s="1" t="s">
        <v>3068</v>
      </c>
      <c r="M425" s="1" t="s">
        <v>790</v>
      </c>
      <c r="Q425" s="1" t="s">
        <v>1374</v>
      </c>
      <c r="R425" s="1" t="s">
        <v>2085</v>
      </c>
      <c r="S425" s="1" t="s">
        <v>1347</v>
      </c>
      <c r="T425" s="1" t="s">
        <v>2140</v>
      </c>
      <c r="U425" s="1" t="s">
        <v>561</v>
      </c>
      <c r="V425" s="1" t="s">
        <v>775</v>
      </c>
      <c r="X425" s="1" t="s">
        <v>2580</v>
      </c>
      <c r="Y425" s="1" t="s">
        <v>3533</v>
      </c>
      <c r="Z425" s="1" t="s">
        <v>2002</v>
      </c>
      <c r="AA425" s="1" t="s">
        <v>1044</v>
      </c>
      <c r="AB425" s="1" t="s">
        <v>828</v>
      </c>
      <c r="AC425" s="1" t="s">
        <v>1942</v>
      </c>
      <c r="AE425" s="1" t="s">
        <v>3576</v>
      </c>
      <c r="AF425" s="1" t="s">
        <v>2241</v>
      </c>
      <c r="AG425" s="1" t="s">
        <v>331</v>
      </c>
      <c r="AH425" s="1" t="s">
        <v>2162</v>
      </c>
      <c r="AI425" s="1" t="s">
        <v>2452</v>
      </c>
    </row>
    <row r="426" customFormat="false" ht="13" hidden="false" customHeight="false" outlineLevel="0" collapsed="false">
      <c r="F426" s="1" t="s">
        <v>3002</v>
      </c>
      <c r="G426" s="1" t="s">
        <v>1946</v>
      </c>
      <c r="L426" s="1" t="s">
        <v>2629</v>
      </c>
      <c r="M426" s="1" t="s">
        <v>1191</v>
      </c>
      <c r="Q426" s="1" t="s">
        <v>1149</v>
      </c>
      <c r="R426" s="1" t="s">
        <v>535</v>
      </c>
      <c r="S426" s="1" t="s">
        <v>2115</v>
      </c>
      <c r="T426" s="1" t="s">
        <v>3110</v>
      </c>
      <c r="U426" s="1" t="s">
        <v>45</v>
      </c>
      <c r="V426" s="1" t="s">
        <v>2059</v>
      </c>
      <c r="X426" s="1" t="s">
        <v>3624</v>
      </c>
      <c r="Y426" s="1" t="s">
        <v>1582</v>
      </c>
      <c r="Z426" s="1" t="s">
        <v>1535</v>
      </c>
      <c r="AA426" s="1" t="s">
        <v>3388</v>
      </c>
      <c r="AB426" s="1" t="s">
        <v>3577</v>
      </c>
      <c r="AC426" s="1" t="s">
        <v>2136</v>
      </c>
      <c r="AE426" s="1" t="s">
        <v>559</v>
      </c>
      <c r="AF426" s="1" t="s">
        <v>250</v>
      </c>
      <c r="AG426" s="1" t="s">
        <v>2691</v>
      </c>
      <c r="AH426" s="1" t="s">
        <v>2120</v>
      </c>
      <c r="AI426" s="1" t="s">
        <v>3243</v>
      </c>
    </row>
    <row r="427" customFormat="false" ht="13" hidden="false" customHeight="false" outlineLevel="0" collapsed="false">
      <c r="F427" s="1" t="s">
        <v>2419</v>
      </c>
      <c r="G427" s="1" t="s">
        <v>495</v>
      </c>
      <c r="L427" s="1" t="s">
        <v>1543</v>
      </c>
      <c r="M427" s="1" t="s">
        <v>2755</v>
      </c>
      <c r="Q427" s="1" t="s">
        <v>2796</v>
      </c>
      <c r="R427" s="1" t="s">
        <v>1357</v>
      </c>
      <c r="S427" s="1" t="s">
        <v>292</v>
      </c>
      <c r="T427" s="1" t="s">
        <v>1520</v>
      </c>
      <c r="U427" s="1" t="s">
        <v>1212</v>
      </c>
      <c r="V427" s="1" t="s">
        <v>2906</v>
      </c>
      <c r="X427" s="1" t="s">
        <v>629</v>
      </c>
      <c r="Y427" s="1" t="s">
        <v>1843</v>
      </c>
      <c r="Z427" s="1" t="s">
        <v>869</v>
      </c>
      <c r="AA427" s="1" t="s">
        <v>3625</v>
      </c>
      <c r="AB427" s="1" t="s">
        <v>3502</v>
      </c>
      <c r="AC427" s="1" t="s">
        <v>3557</v>
      </c>
      <c r="AE427" s="1" t="s">
        <v>2167</v>
      </c>
      <c r="AF427" s="1" t="s">
        <v>1886</v>
      </c>
      <c r="AG427" s="1" t="s">
        <v>3626</v>
      </c>
      <c r="AH427" s="1" t="s">
        <v>2691</v>
      </c>
      <c r="AI427" s="1" t="s">
        <v>2444</v>
      </c>
    </row>
    <row r="428" customFormat="false" ht="13" hidden="false" customHeight="false" outlineLevel="0" collapsed="false">
      <c r="F428" s="1" t="s">
        <v>2938</v>
      </c>
      <c r="G428" s="1" t="s">
        <v>3139</v>
      </c>
      <c r="L428" s="1" t="s">
        <v>3104</v>
      </c>
      <c r="M428" s="1" t="s">
        <v>1161</v>
      </c>
      <c r="Q428" s="1" t="s">
        <v>2953</v>
      </c>
      <c r="R428" s="1" t="s">
        <v>144</v>
      </c>
      <c r="S428" s="1" t="s">
        <v>1328</v>
      </c>
      <c r="T428" s="1" t="s">
        <v>3627</v>
      </c>
      <c r="U428" s="1" t="s">
        <v>956</v>
      </c>
      <c r="V428" s="1" t="s">
        <v>3176</v>
      </c>
      <c r="X428" s="1" t="s">
        <v>576</v>
      </c>
      <c r="Y428" s="1" t="s">
        <v>2703</v>
      </c>
      <c r="Z428" s="1" t="s">
        <v>2662</v>
      </c>
      <c r="AA428" s="1" t="s">
        <v>2865</v>
      </c>
      <c r="AB428" s="1" t="s">
        <v>1535</v>
      </c>
      <c r="AC428" s="1" t="s">
        <v>3442</v>
      </c>
      <c r="AE428" s="1" t="s">
        <v>1916</v>
      </c>
      <c r="AF428" s="1" t="s">
        <v>3412</v>
      </c>
      <c r="AG428" s="1" t="s">
        <v>653</v>
      </c>
      <c r="AH428" s="1" t="s">
        <v>2092</v>
      </c>
      <c r="AI428" s="1" t="s">
        <v>1861</v>
      </c>
    </row>
    <row r="429" customFormat="false" ht="13" hidden="false" customHeight="false" outlineLevel="0" collapsed="false">
      <c r="F429" s="1" t="s">
        <v>850</v>
      </c>
      <c r="G429" s="1" t="s">
        <v>1703</v>
      </c>
      <c r="L429" s="1" t="s">
        <v>623</v>
      </c>
      <c r="M429" s="1" t="s">
        <v>34</v>
      </c>
      <c r="Q429" s="1" t="s">
        <v>1603</v>
      </c>
      <c r="R429" s="1" t="s">
        <v>1703</v>
      </c>
      <c r="S429" s="1" t="s">
        <v>2185</v>
      </c>
      <c r="T429" s="1" t="s">
        <v>2345</v>
      </c>
      <c r="U429" s="1" t="s">
        <v>1586</v>
      </c>
      <c r="V429" s="1" t="s">
        <v>1572</v>
      </c>
      <c r="X429" s="1" t="s">
        <v>2714</v>
      </c>
      <c r="Y429" s="1" t="s">
        <v>2348</v>
      </c>
      <c r="Z429" s="1" t="s">
        <v>3098</v>
      </c>
      <c r="AA429" s="1" t="s">
        <v>3373</v>
      </c>
      <c r="AB429" s="1" t="s">
        <v>1353</v>
      </c>
      <c r="AC429" s="1" t="s">
        <v>3010</v>
      </c>
      <c r="AE429" s="1" t="s">
        <v>1834</v>
      </c>
      <c r="AF429" s="1" t="s">
        <v>3628</v>
      </c>
      <c r="AG429" s="1" t="s">
        <v>2651</v>
      </c>
      <c r="AH429" s="1" t="s">
        <v>1927</v>
      </c>
      <c r="AI429" s="1" t="s">
        <v>3626</v>
      </c>
    </row>
    <row r="430" customFormat="false" ht="13" hidden="false" customHeight="false" outlineLevel="0" collapsed="false">
      <c r="F430" s="1" t="s">
        <v>1930</v>
      </c>
      <c r="G430" s="1" t="s">
        <v>1054</v>
      </c>
      <c r="L430" s="1" t="s">
        <v>1237</v>
      </c>
      <c r="M430" s="1" t="s">
        <v>2147</v>
      </c>
      <c r="Q430" s="1" t="s">
        <v>1427</v>
      </c>
      <c r="R430" s="1" t="s">
        <v>537</v>
      </c>
      <c r="S430" s="1" t="s">
        <v>2163</v>
      </c>
      <c r="T430" s="1" t="s">
        <v>2804</v>
      </c>
      <c r="U430" s="1" t="s">
        <v>3540</v>
      </c>
      <c r="V430" s="1" t="s">
        <v>2567</v>
      </c>
      <c r="X430" s="1" t="s">
        <v>2905</v>
      </c>
      <c r="Y430" s="1" t="s">
        <v>1583</v>
      </c>
      <c r="Z430" s="1" t="s">
        <v>3629</v>
      </c>
      <c r="AA430" s="1" t="s">
        <v>3630</v>
      </c>
      <c r="AB430" s="1" t="s">
        <v>2320</v>
      </c>
      <c r="AC430" s="1" t="s">
        <v>1717</v>
      </c>
      <c r="AE430" s="1" t="s">
        <v>3631</v>
      </c>
      <c r="AF430" s="1" t="s">
        <v>2913</v>
      </c>
      <c r="AG430" s="1" t="s">
        <v>3299</v>
      </c>
      <c r="AH430" s="1" t="s">
        <v>3084</v>
      </c>
      <c r="AI430" s="1" t="s">
        <v>2446</v>
      </c>
    </row>
    <row r="431" customFormat="false" ht="13" hidden="false" customHeight="false" outlineLevel="0" collapsed="false">
      <c r="F431" s="1" t="s">
        <v>2644</v>
      </c>
      <c r="G431" s="1" t="s">
        <v>1252</v>
      </c>
      <c r="L431" s="1" t="s">
        <v>2749</v>
      </c>
      <c r="M431" s="1" t="s">
        <v>2972</v>
      </c>
      <c r="Q431" s="1" t="s">
        <v>2665</v>
      </c>
      <c r="R431" s="1" t="s">
        <v>378</v>
      </c>
      <c r="S431" s="1" t="s">
        <v>1487</v>
      </c>
      <c r="T431" s="1" t="s">
        <v>3632</v>
      </c>
      <c r="U431" s="1" t="s">
        <v>2298</v>
      </c>
      <c r="V431" s="1" t="s">
        <v>3192</v>
      </c>
      <c r="X431" s="1" t="s">
        <v>1140</v>
      </c>
      <c r="Y431" s="1" t="s">
        <v>2171</v>
      </c>
      <c r="Z431" s="1" t="s">
        <v>2768</v>
      </c>
      <c r="AA431" s="1" t="s">
        <v>1825</v>
      </c>
      <c r="AB431" s="1" t="s">
        <v>239</v>
      </c>
      <c r="AC431" s="1" t="s">
        <v>2352</v>
      </c>
      <c r="AE431" s="1" t="s">
        <v>2710</v>
      </c>
      <c r="AF431" s="1" t="s">
        <v>1056</v>
      </c>
      <c r="AG431" s="1" t="s">
        <v>3400</v>
      </c>
      <c r="AH431" s="1" t="s">
        <v>1006</v>
      </c>
      <c r="AI431" s="1" t="s">
        <v>1768</v>
      </c>
    </row>
    <row r="432" customFormat="false" ht="13" hidden="false" customHeight="false" outlineLevel="0" collapsed="false">
      <c r="F432" s="1" t="s">
        <v>1580</v>
      </c>
      <c r="G432" s="1" t="s">
        <v>2267</v>
      </c>
      <c r="L432" s="1" t="s">
        <v>3633</v>
      </c>
      <c r="M432" s="1" t="s">
        <v>2202</v>
      </c>
      <c r="Q432" s="1" t="s">
        <v>3168</v>
      </c>
      <c r="R432" s="1" t="s">
        <v>3541</v>
      </c>
      <c r="S432" s="1" t="s">
        <v>2574</v>
      </c>
      <c r="T432" s="1" t="s">
        <v>3141</v>
      </c>
      <c r="U432" s="1" t="s">
        <v>3166</v>
      </c>
      <c r="V432" s="1" t="s">
        <v>3634</v>
      </c>
      <c r="X432" s="1" t="s">
        <v>2073</v>
      </c>
      <c r="Y432" s="1" t="s">
        <v>2129</v>
      </c>
      <c r="Z432" s="1" t="s">
        <v>1637</v>
      </c>
      <c r="AA432" s="1" t="s">
        <v>2220</v>
      </c>
      <c r="AB432" s="1" t="s">
        <v>727</v>
      </c>
      <c r="AC432" s="1" t="s">
        <v>1792</v>
      </c>
      <c r="AE432" s="1" t="s">
        <v>3635</v>
      </c>
      <c r="AF432" s="1" t="s">
        <v>199</v>
      </c>
      <c r="AG432" s="1" t="s">
        <v>3120</v>
      </c>
      <c r="AH432" s="1" t="s">
        <v>794</v>
      </c>
      <c r="AI432" s="1" t="s">
        <v>2680</v>
      </c>
    </row>
    <row r="433" customFormat="false" ht="13" hidden="false" customHeight="false" outlineLevel="0" collapsed="false">
      <c r="F433" s="1" t="s">
        <v>1355</v>
      </c>
      <c r="G433" s="1" t="s">
        <v>2630</v>
      </c>
      <c r="L433" s="1" t="s">
        <v>1037</v>
      </c>
      <c r="M433" s="1" t="s">
        <v>2513</v>
      </c>
      <c r="Q433" s="1" t="s">
        <v>3130</v>
      </c>
      <c r="R433" s="1" t="s">
        <v>3101</v>
      </c>
      <c r="S433" s="1" t="s">
        <v>246</v>
      </c>
      <c r="T433" s="1" t="s">
        <v>546</v>
      </c>
      <c r="U433" s="1" t="s">
        <v>3240</v>
      </c>
      <c r="V433" s="1" t="s">
        <v>3636</v>
      </c>
      <c r="X433" s="1" t="s">
        <v>1310</v>
      </c>
      <c r="Y433" s="1" t="s">
        <v>1125</v>
      </c>
      <c r="Z433" s="1" t="s">
        <v>3473</v>
      </c>
      <c r="AA433" s="1" t="s">
        <v>846</v>
      </c>
      <c r="AB433" s="1" t="s">
        <v>2742</v>
      </c>
      <c r="AC433" s="1" t="s">
        <v>3637</v>
      </c>
      <c r="AE433" s="1" t="s">
        <v>793</v>
      </c>
      <c r="AF433" s="1" t="s">
        <v>1660</v>
      </c>
      <c r="AG433" s="1" t="s">
        <v>1006</v>
      </c>
      <c r="AH433" s="1" t="s">
        <v>2014</v>
      </c>
      <c r="AI433" s="1" t="s">
        <v>3638</v>
      </c>
    </row>
    <row r="434" customFormat="false" ht="13" hidden="false" customHeight="false" outlineLevel="0" collapsed="false">
      <c r="F434" s="1" t="s">
        <v>3021</v>
      </c>
      <c r="G434" s="1" t="s">
        <v>2887</v>
      </c>
      <c r="L434" s="1" t="s">
        <v>822</v>
      </c>
      <c r="M434" s="1" t="s">
        <v>3548</v>
      </c>
      <c r="Q434" s="1" t="s">
        <v>896</v>
      </c>
      <c r="R434" s="1" t="s">
        <v>1120</v>
      </c>
      <c r="S434" s="1" t="s">
        <v>243</v>
      </c>
      <c r="T434" s="1" t="s">
        <v>3639</v>
      </c>
      <c r="U434" s="1" t="s">
        <v>2873</v>
      </c>
      <c r="V434" s="1" t="s">
        <v>3593</v>
      </c>
      <c r="X434" s="1" t="s">
        <v>2972</v>
      </c>
      <c r="Y434" s="1" t="s">
        <v>825</v>
      </c>
      <c r="Z434" s="1" t="s">
        <v>3640</v>
      </c>
      <c r="AA434" s="1" t="s">
        <v>2453</v>
      </c>
      <c r="AB434" s="1" t="s">
        <v>960</v>
      </c>
      <c r="AC434" s="1" t="s">
        <v>3100</v>
      </c>
      <c r="AE434" s="1" t="s">
        <v>3641</v>
      </c>
      <c r="AF434" s="1" t="s">
        <v>1000</v>
      </c>
      <c r="AG434" s="1" t="s">
        <v>3011</v>
      </c>
      <c r="AH434" s="1" t="s">
        <v>1232</v>
      </c>
      <c r="AI434" s="1" t="s">
        <v>3642</v>
      </c>
    </row>
    <row r="435" customFormat="false" ht="13" hidden="false" customHeight="false" outlineLevel="0" collapsed="false">
      <c r="F435" s="1" t="s">
        <v>2468</v>
      </c>
      <c r="G435" s="1" t="s">
        <v>2973</v>
      </c>
      <c r="L435" s="1" t="s">
        <v>2764</v>
      </c>
      <c r="M435" s="1" t="s">
        <v>2338</v>
      </c>
      <c r="Q435" s="1" t="s">
        <v>787</v>
      </c>
      <c r="R435" s="1" t="s">
        <v>407</v>
      </c>
      <c r="S435" s="1" t="s">
        <v>2455</v>
      </c>
      <c r="T435" s="1" t="s">
        <v>905</v>
      </c>
      <c r="U435" s="1" t="s">
        <v>1256</v>
      </c>
      <c r="V435" s="1" t="s">
        <v>438</v>
      </c>
      <c r="X435" s="1" t="s">
        <v>1175</v>
      </c>
      <c r="Y435" s="1" t="s">
        <v>1906</v>
      </c>
      <c r="Z435" s="1" t="s">
        <v>1109</v>
      </c>
      <c r="AA435" s="1" t="s">
        <v>816</v>
      </c>
      <c r="AB435" s="1" t="s">
        <v>31</v>
      </c>
      <c r="AC435" s="1" t="s">
        <v>1565</v>
      </c>
      <c r="AE435" s="1" t="s">
        <v>444</v>
      </c>
      <c r="AF435" s="1" t="s">
        <v>3305</v>
      </c>
      <c r="AG435" s="1" t="s">
        <v>2481</v>
      </c>
      <c r="AH435" s="1" t="s">
        <v>1455</v>
      </c>
      <c r="AI435" s="1" t="s">
        <v>1404</v>
      </c>
    </row>
    <row r="436" customFormat="false" ht="13" hidden="false" customHeight="false" outlineLevel="0" collapsed="false">
      <c r="F436" s="1" t="s">
        <v>1344</v>
      </c>
      <c r="G436" s="1" t="s">
        <v>2379</v>
      </c>
      <c r="L436" s="1" t="s">
        <v>310</v>
      </c>
      <c r="M436" s="1" t="s">
        <v>2337</v>
      </c>
      <c r="Q436" s="1" t="s">
        <v>2209</v>
      </c>
      <c r="R436" s="1" t="s">
        <v>1581</v>
      </c>
      <c r="S436" s="1" t="s">
        <v>790</v>
      </c>
      <c r="T436" s="1" t="s">
        <v>653</v>
      </c>
      <c r="U436" s="1" t="s">
        <v>211</v>
      </c>
      <c r="V436" s="1" t="s">
        <v>416</v>
      </c>
      <c r="X436" s="1" t="s">
        <v>1740</v>
      </c>
      <c r="Y436" s="1" t="s">
        <v>2797</v>
      </c>
      <c r="Z436" s="1" t="s">
        <v>3234</v>
      </c>
      <c r="AA436" s="1" t="s">
        <v>3603</v>
      </c>
      <c r="AB436" s="1" t="s">
        <v>2434</v>
      </c>
      <c r="AC436" s="1" t="s">
        <v>3596</v>
      </c>
      <c r="AE436" s="1" t="s">
        <v>3643</v>
      </c>
      <c r="AF436" s="1" t="s">
        <v>3107</v>
      </c>
      <c r="AG436" s="1" t="s">
        <v>893</v>
      </c>
      <c r="AH436" s="1" t="s">
        <v>3644</v>
      </c>
      <c r="AI436" s="1" t="s">
        <v>3502</v>
      </c>
    </row>
    <row r="437" customFormat="false" ht="13" hidden="false" customHeight="false" outlineLevel="0" collapsed="false">
      <c r="F437" s="1" t="s">
        <v>563</v>
      </c>
      <c r="G437" s="1" t="s">
        <v>2439</v>
      </c>
      <c r="L437" s="1" t="s">
        <v>2248</v>
      </c>
      <c r="M437" s="1" t="s">
        <v>1410</v>
      </c>
      <c r="Q437" s="1" t="s">
        <v>40</v>
      </c>
      <c r="R437" s="1" t="s">
        <v>34</v>
      </c>
      <c r="S437" s="1" t="s">
        <v>1739</v>
      </c>
      <c r="T437" s="1" t="s">
        <v>3025</v>
      </c>
      <c r="U437" s="1" t="s">
        <v>3239</v>
      </c>
      <c r="V437" s="1" t="s">
        <v>3533</v>
      </c>
      <c r="X437" s="1" t="s">
        <v>2394</v>
      </c>
      <c r="Y437" s="1" t="s">
        <v>2053</v>
      </c>
      <c r="Z437" s="1" t="s">
        <v>3412</v>
      </c>
      <c r="AA437" s="1" t="s">
        <v>2693</v>
      </c>
      <c r="AB437" s="1" t="s">
        <v>2353</v>
      </c>
      <c r="AC437" s="1" t="s">
        <v>1640</v>
      </c>
      <c r="AE437" s="1" t="s">
        <v>339</v>
      </c>
      <c r="AF437" s="1" t="s">
        <v>2444</v>
      </c>
      <c r="AG437" s="1" t="s">
        <v>2626</v>
      </c>
      <c r="AH437" s="1" t="s">
        <v>862</v>
      </c>
      <c r="AI437" s="1" t="s">
        <v>659</v>
      </c>
    </row>
    <row r="438" customFormat="false" ht="13" hidden="false" customHeight="false" outlineLevel="0" collapsed="false">
      <c r="F438" s="1" t="s">
        <v>2991</v>
      </c>
      <c r="G438" s="1" t="s">
        <v>3031</v>
      </c>
      <c r="L438" s="1" t="s">
        <v>964</v>
      </c>
      <c r="M438" s="1" t="s">
        <v>2091</v>
      </c>
      <c r="Q438" s="1" t="s">
        <v>1529</v>
      </c>
      <c r="R438" s="1" t="s">
        <v>1407</v>
      </c>
      <c r="S438" s="1" t="s">
        <v>2467</v>
      </c>
      <c r="T438" s="1" t="s">
        <v>2978</v>
      </c>
      <c r="U438" s="1" t="s">
        <v>427</v>
      </c>
      <c r="V438" s="1" t="s">
        <v>2471</v>
      </c>
      <c r="X438" s="1" t="s">
        <v>2114</v>
      </c>
      <c r="Y438" s="1" t="s">
        <v>3540</v>
      </c>
      <c r="Z438" s="1" t="s">
        <v>2763</v>
      </c>
      <c r="AA438" s="1" t="s">
        <v>3464</v>
      </c>
      <c r="AB438" s="1" t="s">
        <v>808</v>
      </c>
      <c r="AC438" s="1" t="s">
        <v>377</v>
      </c>
      <c r="AE438" s="1" t="s">
        <v>1263</v>
      </c>
      <c r="AF438" s="1" t="s">
        <v>3645</v>
      </c>
      <c r="AG438" s="1" t="s">
        <v>2623</v>
      </c>
      <c r="AH438" s="1" t="s">
        <v>2101</v>
      </c>
      <c r="AI438" s="1" t="s">
        <v>3459</v>
      </c>
    </row>
    <row r="439" customFormat="false" ht="13" hidden="false" customHeight="false" outlineLevel="0" collapsed="false">
      <c r="F439" s="1" t="s">
        <v>1670</v>
      </c>
      <c r="G439" s="1" t="s">
        <v>3646</v>
      </c>
      <c r="L439" s="1" t="s">
        <v>1327</v>
      </c>
      <c r="M439" s="1" t="s">
        <v>1770</v>
      </c>
      <c r="Q439" s="1" t="s">
        <v>3647</v>
      </c>
      <c r="R439" s="1" t="s">
        <v>1687</v>
      </c>
      <c r="S439" s="1" t="s">
        <v>2857</v>
      </c>
      <c r="T439" s="1" t="s">
        <v>197</v>
      </c>
      <c r="U439" s="1" t="s">
        <v>2332</v>
      </c>
      <c r="V439" s="1" t="s">
        <v>1703</v>
      </c>
      <c r="X439" s="1" t="s">
        <v>84</v>
      </c>
      <c r="Y439" s="1" t="s">
        <v>2513</v>
      </c>
      <c r="Z439" s="1" t="s">
        <v>1756</v>
      </c>
      <c r="AA439" s="1" t="s">
        <v>377</v>
      </c>
      <c r="AB439" s="1" t="s">
        <v>217</v>
      </c>
      <c r="AC439" s="1" t="s">
        <v>2760</v>
      </c>
      <c r="AE439" s="1" t="s">
        <v>1767</v>
      </c>
      <c r="AF439" s="1" t="s">
        <v>3554</v>
      </c>
      <c r="AG439" s="1" t="s">
        <v>2902</v>
      </c>
      <c r="AH439" s="1" t="s">
        <v>2411</v>
      </c>
      <c r="AI439" s="1" t="s">
        <v>2812</v>
      </c>
    </row>
    <row r="440" customFormat="false" ht="13" hidden="false" customHeight="false" outlineLevel="0" collapsed="false">
      <c r="F440" s="1" t="s">
        <v>662</v>
      </c>
      <c r="G440" s="1" t="s">
        <v>1392</v>
      </c>
      <c r="L440" s="1" t="s">
        <v>1366</v>
      </c>
      <c r="M440" s="1" t="s">
        <v>2151</v>
      </c>
      <c r="Q440" s="1" t="s">
        <v>3308</v>
      </c>
      <c r="R440" s="1" t="s">
        <v>3014</v>
      </c>
      <c r="S440" s="1" t="s">
        <v>2147</v>
      </c>
      <c r="T440" s="1" t="s">
        <v>3648</v>
      </c>
      <c r="U440" s="1" t="s">
        <v>1293</v>
      </c>
      <c r="V440" s="1" t="s">
        <v>170</v>
      </c>
      <c r="X440" s="1" t="s">
        <v>1251</v>
      </c>
      <c r="Y440" s="1" t="s">
        <v>1702</v>
      </c>
      <c r="Z440" s="1" t="s">
        <v>1523</v>
      </c>
      <c r="AA440" s="1" t="s">
        <v>390</v>
      </c>
      <c r="AB440" s="1" t="s">
        <v>1637</v>
      </c>
      <c r="AC440" s="1" t="s">
        <v>2585</v>
      </c>
      <c r="AE440" s="1" t="s">
        <v>2703</v>
      </c>
      <c r="AF440" s="1" t="s">
        <v>3441</v>
      </c>
      <c r="AG440" s="1" t="s">
        <v>1913</v>
      </c>
      <c r="AH440" s="1" t="s">
        <v>321</v>
      </c>
      <c r="AI440" s="1" t="s">
        <v>3216</v>
      </c>
    </row>
    <row r="441" customFormat="false" ht="13" hidden="false" customHeight="false" outlineLevel="0" collapsed="false">
      <c r="F441" s="1" t="s">
        <v>2233</v>
      </c>
      <c r="G441" s="1" t="s">
        <v>3342</v>
      </c>
      <c r="L441" s="1" t="s">
        <v>75</v>
      </c>
      <c r="M441" s="1" t="s">
        <v>1504</v>
      </c>
      <c r="Q441" s="1" t="s">
        <v>36</v>
      </c>
      <c r="R441" s="1" t="s">
        <v>2466</v>
      </c>
      <c r="S441" s="1" t="s">
        <v>3548</v>
      </c>
      <c r="T441" s="1" t="s">
        <v>1267</v>
      </c>
      <c r="U441" s="1" t="s">
        <v>3649</v>
      </c>
      <c r="V441" s="1" t="s">
        <v>563</v>
      </c>
      <c r="X441" s="1" t="s">
        <v>2884</v>
      </c>
      <c r="Y441" s="1" t="s">
        <v>1563</v>
      </c>
      <c r="Z441" s="1" t="s">
        <v>3560</v>
      </c>
      <c r="AA441" s="1" t="s">
        <v>3457</v>
      </c>
      <c r="AB441" s="1" t="s">
        <v>3650</v>
      </c>
      <c r="AC441" s="1" t="s">
        <v>2203</v>
      </c>
      <c r="AE441" s="1" t="s">
        <v>176</v>
      </c>
      <c r="AF441" s="1" t="s">
        <v>1422</v>
      </c>
      <c r="AG441" s="1" t="s">
        <v>2842</v>
      </c>
      <c r="AH441" s="1" t="s">
        <v>3348</v>
      </c>
      <c r="AI441" s="1" t="s">
        <v>2881</v>
      </c>
    </row>
    <row r="442" customFormat="false" ht="13" hidden="false" customHeight="false" outlineLevel="0" collapsed="false">
      <c r="F442" s="1" t="s">
        <v>1122</v>
      </c>
      <c r="G442" s="1" t="s">
        <v>1675</v>
      </c>
      <c r="L442" s="1" t="s">
        <v>39</v>
      </c>
      <c r="M442" s="1" t="s">
        <v>925</v>
      </c>
      <c r="Q442" s="1" t="s">
        <v>2581</v>
      </c>
      <c r="R442" s="1" t="s">
        <v>173</v>
      </c>
      <c r="S442" s="1" t="s">
        <v>2105</v>
      </c>
      <c r="T442" s="1" t="s">
        <v>3268</v>
      </c>
      <c r="U442" s="1" t="s">
        <v>3543</v>
      </c>
      <c r="V442" s="1" t="s">
        <v>3016</v>
      </c>
      <c r="X442" s="1" t="s">
        <v>3651</v>
      </c>
      <c r="Y442" s="1" t="s">
        <v>209</v>
      </c>
      <c r="Z442" s="1" t="s">
        <v>2643</v>
      </c>
      <c r="AA442" s="1" t="s">
        <v>3595</v>
      </c>
      <c r="AB442" s="1" t="s">
        <v>1792</v>
      </c>
      <c r="AC442" s="1" t="s">
        <v>2158</v>
      </c>
      <c r="AE442" s="1" t="s">
        <v>1492</v>
      </c>
      <c r="AF442" s="1" t="s">
        <v>1423</v>
      </c>
      <c r="AG442" s="1" t="s">
        <v>3621</v>
      </c>
      <c r="AH442" s="1" t="s">
        <v>1947</v>
      </c>
      <c r="AI442" s="1" t="s">
        <v>351</v>
      </c>
    </row>
    <row r="443" customFormat="false" ht="13" hidden="false" customHeight="false" outlineLevel="0" collapsed="false">
      <c r="F443" s="1" t="s">
        <v>1727</v>
      </c>
      <c r="G443" s="1" t="s">
        <v>2953</v>
      </c>
      <c r="L443" s="1" t="s">
        <v>2508</v>
      </c>
      <c r="M443" s="1" t="s">
        <v>1967</v>
      </c>
      <c r="Q443" s="1" t="s">
        <v>3652</v>
      </c>
      <c r="R443" s="1" t="s">
        <v>3236</v>
      </c>
      <c r="S443" s="1" t="s">
        <v>817</v>
      </c>
      <c r="T443" s="1" t="s">
        <v>892</v>
      </c>
      <c r="U443" s="1" t="s">
        <v>584</v>
      </c>
      <c r="V443" s="1" t="s">
        <v>2048</v>
      </c>
      <c r="X443" s="1" t="s">
        <v>2567</v>
      </c>
      <c r="Y443" s="1" t="s">
        <v>2405</v>
      </c>
      <c r="Z443" s="1" t="s">
        <v>2333</v>
      </c>
      <c r="AA443" s="1" t="s">
        <v>1000</v>
      </c>
      <c r="AB443" s="1" t="s">
        <v>732</v>
      </c>
      <c r="AC443" s="1" t="s">
        <v>3645</v>
      </c>
      <c r="AE443" s="1" t="s">
        <v>126</v>
      </c>
      <c r="AF443" s="1" t="s">
        <v>3575</v>
      </c>
      <c r="AG443" s="1" t="s">
        <v>3420</v>
      </c>
      <c r="AH443" s="1" t="s">
        <v>3218</v>
      </c>
      <c r="AI443" s="1" t="s">
        <v>1552</v>
      </c>
    </row>
    <row r="444" customFormat="false" ht="13" hidden="false" customHeight="false" outlineLevel="0" collapsed="false">
      <c r="F444" s="1" t="s">
        <v>2543</v>
      </c>
      <c r="G444" s="1" t="s">
        <v>2113</v>
      </c>
      <c r="L444" s="1" t="s">
        <v>2295</v>
      </c>
      <c r="M444" s="1" t="s">
        <v>2647</v>
      </c>
      <c r="Q444" s="1" t="s">
        <v>1370</v>
      </c>
      <c r="R444" s="1" t="s">
        <v>643</v>
      </c>
      <c r="S444" s="1" t="s">
        <v>2893</v>
      </c>
      <c r="T444" s="1" t="s">
        <v>1823</v>
      </c>
      <c r="U444" s="1" t="s">
        <v>1124</v>
      </c>
      <c r="V444" s="1" t="s">
        <v>2133</v>
      </c>
      <c r="X444" s="1" t="s">
        <v>1477</v>
      </c>
      <c r="Y444" s="1" t="s">
        <v>182</v>
      </c>
      <c r="Z444" s="1" t="s">
        <v>1062</v>
      </c>
      <c r="AA444" s="1" t="s">
        <v>1278</v>
      </c>
      <c r="AB444" s="1" t="s">
        <v>1533</v>
      </c>
      <c r="AC444" s="1" t="s">
        <v>536</v>
      </c>
      <c r="AE444" s="1" t="s">
        <v>3603</v>
      </c>
      <c r="AF444" s="1" t="s">
        <v>3653</v>
      </c>
      <c r="AG444" s="1" t="s">
        <v>3517</v>
      </c>
      <c r="AH444" s="1" t="s">
        <v>3547</v>
      </c>
      <c r="AI444" s="1" t="s">
        <v>1167</v>
      </c>
    </row>
    <row r="445" customFormat="false" ht="13" hidden="false" customHeight="false" outlineLevel="0" collapsed="false">
      <c r="F445" s="1" t="s">
        <v>2764</v>
      </c>
      <c r="G445" s="1" t="s">
        <v>285</v>
      </c>
      <c r="L445" s="1" t="s">
        <v>1007</v>
      </c>
      <c r="M445" s="1" t="s">
        <v>2501</v>
      </c>
      <c r="Q445" s="1" t="s">
        <v>3654</v>
      </c>
      <c r="R445" s="1" t="s">
        <v>1444</v>
      </c>
      <c r="S445" s="1" t="s">
        <v>3417</v>
      </c>
      <c r="T445" s="1" t="s">
        <v>3597</v>
      </c>
      <c r="U445" s="1" t="s">
        <v>3655</v>
      </c>
      <c r="V445" s="1" t="s">
        <v>1111</v>
      </c>
      <c r="X445" s="1" t="s">
        <v>2757</v>
      </c>
      <c r="Y445" s="1" t="s">
        <v>3297</v>
      </c>
      <c r="Z445" s="1" t="s">
        <v>2411</v>
      </c>
      <c r="AA445" s="1" t="s">
        <v>3656</v>
      </c>
      <c r="AB445" s="1" t="s">
        <v>3657</v>
      </c>
      <c r="AC445" s="1" t="s">
        <v>3658</v>
      </c>
      <c r="AE445" s="1" t="s">
        <v>2171</v>
      </c>
      <c r="AF445" s="1" t="s">
        <v>683</v>
      </c>
      <c r="AG445" s="1" t="s">
        <v>3067</v>
      </c>
      <c r="AH445" s="1" t="s">
        <v>2553</v>
      </c>
      <c r="AI445" s="1" t="s">
        <v>2740</v>
      </c>
    </row>
    <row r="446" customFormat="false" ht="13" hidden="false" customHeight="false" outlineLevel="0" collapsed="false">
      <c r="F446" s="1" t="s">
        <v>1082</v>
      </c>
      <c r="G446" s="1" t="s">
        <v>1727</v>
      </c>
      <c r="L446" s="1" t="s">
        <v>2089</v>
      </c>
      <c r="M446" s="1" t="s">
        <v>374</v>
      </c>
      <c r="Q446" s="1" t="s">
        <v>34</v>
      </c>
      <c r="R446" s="1" t="s">
        <v>2202</v>
      </c>
      <c r="S446" s="1" t="s">
        <v>327</v>
      </c>
      <c r="T446" s="1" t="s">
        <v>2816</v>
      </c>
      <c r="U446" s="1" t="s">
        <v>1902</v>
      </c>
      <c r="V446" s="1" t="s">
        <v>1177</v>
      </c>
      <c r="X446" s="1" t="s">
        <v>188</v>
      </c>
      <c r="Y446" s="1" t="s">
        <v>1894</v>
      </c>
      <c r="Z446" s="1" t="s">
        <v>20</v>
      </c>
      <c r="AA446" s="1" t="s">
        <v>3440</v>
      </c>
      <c r="AB446" s="1" t="s">
        <v>1455</v>
      </c>
      <c r="AC446" s="1" t="s">
        <v>2403</v>
      </c>
      <c r="AE446" s="1" t="s">
        <v>3659</v>
      </c>
      <c r="AF446" s="1" t="s">
        <v>1229</v>
      </c>
      <c r="AG446" s="1" t="s">
        <v>989</v>
      </c>
      <c r="AH446" s="1" t="s">
        <v>2071</v>
      </c>
      <c r="AI446" s="1" t="s">
        <v>2875</v>
      </c>
    </row>
    <row r="447" customFormat="false" ht="13" hidden="false" customHeight="false" outlineLevel="0" collapsed="false">
      <c r="F447" s="1" t="s">
        <v>476</v>
      </c>
      <c r="G447" s="1" t="s">
        <v>2449</v>
      </c>
      <c r="L447" s="1" t="s">
        <v>994</v>
      </c>
      <c r="M447" s="1" t="s">
        <v>3313</v>
      </c>
      <c r="Q447" s="1" t="s">
        <v>3058</v>
      </c>
      <c r="R447" s="1" t="s">
        <v>3608</v>
      </c>
      <c r="S447" s="1" t="s">
        <v>1080</v>
      </c>
      <c r="T447" s="1" t="s">
        <v>3619</v>
      </c>
      <c r="U447" s="1" t="s">
        <v>184</v>
      </c>
      <c r="V447" s="1" t="s">
        <v>1800</v>
      </c>
      <c r="X447" s="1" t="s">
        <v>598</v>
      </c>
      <c r="Y447" s="1" t="s">
        <v>172</v>
      </c>
      <c r="Z447" s="1" t="s">
        <v>1296</v>
      </c>
      <c r="AA447" s="1" t="s">
        <v>3660</v>
      </c>
      <c r="AB447" s="1" t="s">
        <v>3465</v>
      </c>
      <c r="AC447" s="1" t="s">
        <v>351</v>
      </c>
      <c r="AE447" s="1" t="s">
        <v>2364</v>
      </c>
      <c r="AF447" s="1" t="s">
        <v>1071</v>
      </c>
      <c r="AG447" s="1" t="s">
        <v>3656</v>
      </c>
      <c r="AH447" s="1" t="s">
        <v>898</v>
      </c>
      <c r="AI447" s="1" t="s">
        <v>1148</v>
      </c>
    </row>
    <row r="448" customFormat="false" ht="13" hidden="false" customHeight="false" outlineLevel="0" collapsed="false">
      <c r="F448" s="1" t="s">
        <v>534</v>
      </c>
      <c r="G448" s="1" t="s">
        <v>1126</v>
      </c>
      <c r="L448" s="1" t="s">
        <v>3057</v>
      </c>
      <c r="M448" s="1" t="s">
        <v>2780</v>
      </c>
      <c r="Q448" s="1" t="s">
        <v>97</v>
      </c>
      <c r="R448" s="1" t="s">
        <v>1016</v>
      </c>
      <c r="S448" s="1" t="s">
        <v>2657</v>
      </c>
      <c r="T448" s="1" t="s">
        <v>3661</v>
      </c>
      <c r="U448" s="1" t="s">
        <v>1184</v>
      </c>
      <c r="V448" s="1" t="s">
        <v>2032</v>
      </c>
      <c r="X448" s="1" t="s">
        <v>3662</v>
      </c>
      <c r="Y448" s="1" t="s">
        <v>1305</v>
      </c>
      <c r="Z448" s="1" t="s">
        <v>2786</v>
      </c>
      <c r="AA448" s="1" t="s">
        <v>2866</v>
      </c>
      <c r="AB448" s="1" t="s">
        <v>1760</v>
      </c>
      <c r="AC448" s="1" t="s">
        <v>778</v>
      </c>
      <c r="AE448" s="1" t="s">
        <v>2200</v>
      </c>
      <c r="AF448" s="1" t="s">
        <v>434</v>
      </c>
      <c r="AG448" s="1" t="s">
        <v>1964</v>
      </c>
      <c r="AH448" s="1" t="s">
        <v>2302</v>
      </c>
      <c r="AI448" s="1" t="s">
        <v>1000</v>
      </c>
    </row>
    <row r="449" customFormat="false" ht="13" hidden="false" customHeight="false" outlineLevel="0" collapsed="false">
      <c r="F449" s="1" t="s">
        <v>996</v>
      </c>
      <c r="G449" s="1" t="s">
        <v>1279</v>
      </c>
      <c r="L449" s="1" t="s">
        <v>2654</v>
      </c>
      <c r="M449" s="1" t="s">
        <v>2388</v>
      </c>
      <c r="Q449" s="1" t="s">
        <v>2987</v>
      </c>
      <c r="R449" s="1" t="s">
        <v>630</v>
      </c>
      <c r="S449" s="1" t="s">
        <v>1917</v>
      </c>
      <c r="T449" s="1" t="s">
        <v>300</v>
      </c>
      <c r="U449" s="1" t="s">
        <v>448</v>
      </c>
      <c r="V449" s="1" t="s">
        <v>3170</v>
      </c>
      <c r="X449" s="1" t="s">
        <v>1567</v>
      </c>
      <c r="Y449" s="1" t="s">
        <v>425</v>
      </c>
      <c r="Z449" s="1" t="s">
        <v>1426</v>
      </c>
      <c r="AA449" s="1" t="s">
        <v>112</v>
      </c>
      <c r="AB449" s="1" t="s">
        <v>930</v>
      </c>
      <c r="AC449" s="1" t="s">
        <v>1308</v>
      </c>
      <c r="AE449" s="1" t="s">
        <v>632</v>
      </c>
      <c r="AF449" s="1" t="s">
        <v>3663</v>
      </c>
      <c r="AG449" s="1" t="s">
        <v>3459</v>
      </c>
      <c r="AH449" s="1" t="s">
        <v>19</v>
      </c>
      <c r="AI449" s="1" t="s">
        <v>860</v>
      </c>
    </row>
    <row r="450" customFormat="false" ht="13" hidden="false" customHeight="false" outlineLevel="0" collapsed="false">
      <c r="F450" s="1" t="s">
        <v>205</v>
      </c>
      <c r="G450" s="1" t="s">
        <v>2790</v>
      </c>
      <c r="L450" s="1" t="s">
        <v>136</v>
      </c>
      <c r="M450" s="1" t="s">
        <v>143</v>
      </c>
      <c r="Q450" s="1" t="s">
        <v>243</v>
      </c>
      <c r="R450" s="1" t="s">
        <v>592</v>
      </c>
      <c r="S450" s="1" t="s">
        <v>603</v>
      </c>
      <c r="T450" s="1" t="s">
        <v>1020</v>
      </c>
      <c r="U450" s="1" t="s">
        <v>3664</v>
      </c>
      <c r="V450" s="1" t="s">
        <v>2166</v>
      </c>
      <c r="X450" s="1" t="s">
        <v>3591</v>
      </c>
      <c r="Y450" s="1" t="s">
        <v>2524</v>
      </c>
      <c r="Z450" s="1" t="s">
        <v>3665</v>
      </c>
      <c r="AA450" s="1" t="s">
        <v>2418</v>
      </c>
      <c r="AB450" s="1" t="s">
        <v>2848</v>
      </c>
      <c r="AC450" s="1" t="s">
        <v>1423</v>
      </c>
      <c r="AE450" s="1" t="s">
        <v>2852</v>
      </c>
      <c r="AF450" s="1" t="s">
        <v>763</v>
      </c>
      <c r="AG450" s="1" t="s">
        <v>1204</v>
      </c>
      <c r="AH450" s="1" t="s">
        <v>3420</v>
      </c>
      <c r="AI450" s="1" t="s">
        <v>995</v>
      </c>
    </row>
    <row r="451" customFormat="false" ht="13" hidden="false" customHeight="false" outlineLevel="0" collapsed="false">
      <c r="F451" s="1" t="s">
        <v>2288</v>
      </c>
      <c r="G451" s="1" t="s">
        <v>2878</v>
      </c>
      <c r="L451" s="1" t="s">
        <v>1410</v>
      </c>
      <c r="M451" s="1" t="s">
        <v>1705</v>
      </c>
      <c r="Q451" s="1" t="s">
        <v>2086</v>
      </c>
      <c r="R451" s="1" t="s">
        <v>1330</v>
      </c>
      <c r="S451" s="1" t="s">
        <v>76</v>
      </c>
      <c r="T451" s="1" t="s">
        <v>2847</v>
      </c>
      <c r="U451" s="1" t="s">
        <v>1909</v>
      </c>
      <c r="V451" s="1" t="s">
        <v>1168</v>
      </c>
      <c r="X451" s="1" t="s">
        <v>2189</v>
      </c>
      <c r="Y451" s="1" t="s">
        <v>1984</v>
      </c>
      <c r="Z451" s="1" t="s">
        <v>1803</v>
      </c>
      <c r="AA451" s="1" t="s">
        <v>3462</v>
      </c>
      <c r="AB451" s="1" t="s">
        <v>1865</v>
      </c>
      <c r="AC451" s="1" t="s">
        <v>1405</v>
      </c>
      <c r="AE451" s="1" t="s">
        <v>2569</v>
      </c>
      <c r="AF451" s="1" t="s">
        <v>2006</v>
      </c>
      <c r="AG451" s="1" t="s">
        <v>1862</v>
      </c>
      <c r="AH451" s="1" t="s">
        <v>3666</v>
      </c>
      <c r="AI451" s="1" t="s">
        <v>3177</v>
      </c>
    </row>
    <row r="452" customFormat="false" ht="13" hidden="false" customHeight="false" outlineLevel="0" collapsed="false">
      <c r="F452" s="1" t="s">
        <v>1095</v>
      </c>
      <c r="G452" s="1" t="s">
        <v>2590</v>
      </c>
      <c r="L452" s="1" t="s">
        <v>63</v>
      </c>
      <c r="M452" s="1" t="s">
        <v>1875</v>
      </c>
      <c r="Q452" s="1" t="s">
        <v>2699</v>
      </c>
      <c r="R452" s="1" t="s">
        <v>2802</v>
      </c>
      <c r="S452" s="1" t="s">
        <v>2267</v>
      </c>
      <c r="T452" s="1" t="s">
        <v>3667</v>
      </c>
      <c r="U452" s="1" t="s">
        <v>1396</v>
      </c>
      <c r="V452" s="1" t="s">
        <v>230</v>
      </c>
      <c r="X452" s="1" t="s">
        <v>2983</v>
      </c>
      <c r="Y452" s="1" t="s">
        <v>2603</v>
      </c>
      <c r="Z452" s="1" t="s">
        <v>3053</v>
      </c>
      <c r="AA452" s="1" t="s">
        <v>1949</v>
      </c>
      <c r="AB452" s="1" t="s">
        <v>1574</v>
      </c>
      <c r="AC452" s="1" t="s">
        <v>3668</v>
      </c>
      <c r="AE452" s="1" t="s">
        <v>2652</v>
      </c>
      <c r="AF452" s="1" t="s">
        <v>1185</v>
      </c>
      <c r="AG452" s="1" t="s">
        <v>3669</v>
      </c>
      <c r="AH452" s="1" t="s">
        <v>3670</v>
      </c>
      <c r="AI452" s="1" t="s">
        <v>2758</v>
      </c>
    </row>
    <row r="453" customFormat="false" ht="13" hidden="false" customHeight="false" outlineLevel="0" collapsed="false">
      <c r="F453" s="1" t="s">
        <v>3646</v>
      </c>
      <c r="G453" s="1" t="s">
        <v>1236</v>
      </c>
      <c r="L453" s="1" t="s">
        <v>246</v>
      </c>
      <c r="M453" s="1" t="s">
        <v>2657</v>
      </c>
      <c r="Q453" s="1" t="s">
        <v>452</v>
      </c>
      <c r="R453" s="1" t="s">
        <v>33</v>
      </c>
      <c r="S453" s="1" t="s">
        <v>2654</v>
      </c>
      <c r="T453" s="1" t="s">
        <v>2580</v>
      </c>
      <c r="U453" s="1" t="s">
        <v>3627</v>
      </c>
      <c r="V453" s="1" t="s">
        <v>3671</v>
      </c>
      <c r="X453" s="1" t="s">
        <v>1728</v>
      </c>
      <c r="Y453" s="1" t="s">
        <v>1635</v>
      </c>
      <c r="Z453" s="1" t="s">
        <v>112</v>
      </c>
      <c r="AA453" s="1" t="s">
        <v>2157</v>
      </c>
      <c r="AB453" s="1" t="s">
        <v>3371</v>
      </c>
      <c r="AC453" s="1" t="s">
        <v>1061</v>
      </c>
      <c r="AE453" s="1" t="s">
        <v>2999</v>
      </c>
      <c r="AF453" s="1" t="s">
        <v>3177</v>
      </c>
      <c r="AG453" s="1" t="s">
        <v>1308</v>
      </c>
      <c r="AH453" s="1" t="s">
        <v>619</v>
      </c>
      <c r="AI453" s="1" t="s">
        <v>1721</v>
      </c>
    </row>
    <row r="454" customFormat="false" ht="13" hidden="false" customHeight="false" outlineLevel="0" collapsed="false">
      <c r="F454" s="1" t="s">
        <v>1655</v>
      </c>
      <c r="G454" s="1" t="s">
        <v>2822</v>
      </c>
      <c r="L454" s="1" t="s">
        <v>2408</v>
      </c>
      <c r="M454" s="1" t="s">
        <v>79</v>
      </c>
      <c r="Q454" s="1" t="s">
        <v>160</v>
      </c>
      <c r="R454" s="1" t="s">
        <v>2393</v>
      </c>
      <c r="S454" s="1" t="s">
        <v>3237</v>
      </c>
      <c r="T454" s="1" t="s">
        <v>1168</v>
      </c>
      <c r="U454" s="1" t="s">
        <v>3246</v>
      </c>
      <c r="V454" s="1" t="s">
        <v>280</v>
      </c>
      <c r="X454" s="1" t="s">
        <v>420</v>
      </c>
      <c r="Y454" s="1" t="s">
        <v>2214</v>
      </c>
      <c r="Z454" s="1" t="s">
        <v>2476</v>
      </c>
      <c r="AA454" s="1" t="s">
        <v>2144</v>
      </c>
      <c r="AB454" s="1" t="s">
        <v>3665</v>
      </c>
      <c r="AC454" s="1" t="s">
        <v>2410</v>
      </c>
      <c r="AE454" s="1" t="s">
        <v>2619</v>
      </c>
      <c r="AF454" s="1" t="s">
        <v>2298</v>
      </c>
      <c r="AG454" s="1" t="s">
        <v>2745</v>
      </c>
      <c r="AH454" s="1" t="s">
        <v>1735</v>
      </c>
      <c r="AI454" s="1" t="s">
        <v>944</v>
      </c>
    </row>
    <row r="455" customFormat="false" ht="13" hidden="false" customHeight="false" outlineLevel="0" collapsed="false">
      <c r="F455" s="1" t="s">
        <v>1251</v>
      </c>
      <c r="G455" s="1" t="s">
        <v>2744</v>
      </c>
      <c r="L455" s="1" t="s">
        <v>967</v>
      </c>
      <c r="M455" s="1" t="s">
        <v>2797</v>
      </c>
      <c r="Q455" s="1" t="s">
        <v>3137</v>
      </c>
      <c r="R455" s="1" t="s">
        <v>2743</v>
      </c>
      <c r="S455" s="1" t="s">
        <v>2814</v>
      </c>
      <c r="T455" s="1" t="s">
        <v>654</v>
      </c>
      <c r="U455" s="1" t="s">
        <v>3379</v>
      </c>
      <c r="V455" s="1" t="s">
        <v>3648</v>
      </c>
      <c r="X455" s="1" t="s">
        <v>416</v>
      </c>
      <c r="Y455" s="1" t="s">
        <v>2301</v>
      </c>
      <c r="Z455" s="1" t="s">
        <v>2811</v>
      </c>
      <c r="AA455" s="1" t="s">
        <v>1346</v>
      </c>
      <c r="AB455" s="1" t="s">
        <v>2959</v>
      </c>
      <c r="AC455" s="1" t="s">
        <v>3672</v>
      </c>
      <c r="AE455" s="1" t="s">
        <v>3428</v>
      </c>
      <c r="AF455" s="1" t="s">
        <v>1972</v>
      </c>
      <c r="AG455" s="1" t="s">
        <v>2997</v>
      </c>
      <c r="AH455" s="1" t="s">
        <v>1904</v>
      </c>
      <c r="AI455" s="1" t="s">
        <v>1246</v>
      </c>
    </row>
    <row r="456" customFormat="false" ht="13" hidden="false" customHeight="false" outlineLevel="0" collapsed="false">
      <c r="F456" s="1" t="s">
        <v>1979</v>
      </c>
      <c r="G456" s="1" t="s">
        <v>1162</v>
      </c>
      <c r="L456" s="1" t="s">
        <v>211</v>
      </c>
      <c r="M456" s="1" t="s">
        <v>438</v>
      </c>
      <c r="Q456" s="1" t="s">
        <v>849</v>
      </c>
      <c r="R456" s="1" t="s">
        <v>2199</v>
      </c>
      <c r="S456" s="1" t="s">
        <v>3673</v>
      </c>
      <c r="T456" s="1" t="s">
        <v>3599</v>
      </c>
      <c r="U456" s="1" t="s">
        <v>1815</v>
      </c>
      <c r="V456" s="1" t="s">
        <v>1362</v>
      </c>
      <c r="X456" s="1" t="s">
        <v>2288</v>
      </c>
      <c r="Y456" s="1" t="s">
        <v>1823</v>
      </c>
      <c r="Z456" s="1" t="s">
        <v>765</v>
      </c>
      <c r="AA456" s="1" t="s">
        <v>1973</v>
      </c>
      <c r="AB456" s="1" t="s">
        <v>2140</v>
      </c>
      <c r="AC456" s="1" t="s">
        <v>2554</v>
      </c>
      <c r="AE456" s="1" t="s">
        <v>3674</v>
      </c>
      <c r="AF456" s="1" t="s">
        <v>3675</v>
      </c>
      <c r="AG456" s="1" t="s">
        <v>3660</v>
      </c>
      <c r="AH456" s="1" t="s">
        <v>331</v>
      </c>
      <c r="AI456" s="1" t="s">
        <v>2030</v>
      </c>
    </row>
    <row r="457" customFormat="false" ht="13" hidden="false" customHeight="false" outlineLevel="0" collapsed="false">
      <c r="F457" s="1" t="s">
        <v>1015</v>
      </c>
      <c r="G457" s="1" t="s">
        <v>2013</v>
      </c>
      <c r="L457" s="1" t="s">
        <v>788</v>
      </c>
      <c r="M457" s="1" t="s">
        <v>2074</v>
      </c>
      <c r="Q457" s="1" t="s">
        <v>659</v>
      </c>
      <c r="R457" s="1" t="s">
        <v>2113</v>
      </c>
      <c r="S457" s="1" t="s">
        <v>116</v>
      </c>
      <c r="T457" s="1" t="s">
        <v>3676</v>
      </c>
      <c r="U457" s="1" t="s">
        <v>1051</v>
      </c>
      <c r="V457" s="1" t="s">
        <v>2951</v>
      </c>
      <c r="X457" s="1" t="s">
        <v>2873</v>
      </c>
      <c r="Y457" s="1" t="s">
        <v>1178</v>
      </c>
      <c r="Z457" s="1" t="s">
        <v>1789</v>
      </c>
      <c r="AA457" s="1" t="s">
        <v>3555</v>
      </c>
      <c r="AB457" s="1" t="s">
        <v>432</v>
      </c>
      <c r="AC457" s="1" t="s">
        <v>2758</v>
      </c>
      <c r="AE457" s="1" t="s">
        <v>1749</v>
      </c>
      <c r="AF457" s="1" t="s">
        <v>3507</v>
      </c>
      <c r="AG457" s="1" t="s">
        <v>2069</v>
      </c>
      <c r="AH457" s="1" t="s">
        <v>161</v>
      </c>
      <c r="AI457" s="1" t="s">
        <v>450</v>
      </c>
    </row>
    <row r="458" customFormat="false" ht="13" hidden="false" customHeight="false" outlineLevel="0" collapsed="false">
      <c r="F458" s="1" t="s">
        <v>664</v>
      </c>
      <c r="G458" s="1" t="s">
        <v>3456</v>
      </c>
      <c r="L458" s="1" t="s">
        <v>62</v>
      </c>
      <c r="M458" s="1" t="s">
        <v>2393</v>
      </c>
      <c r="Q458" s="1" t="s">
        <v>1128</v>
      </c>
      <c r="R458" s="1" t="s">
        <v>2163</v>
      </c>
      <c r="S458" s="1" t="s">
        <v>1411</v>
      </c>
      <c r="T458" s="1" t="s">
        <v>1587</v>
      </c>
      <c r="U458" s="1" t="s">
        <v>3677</v>
      </c>
      <c r="V458" s="1" t="s">
        <v>1894</v>
      </c>
      <c r="X458" s="1" t="s">
        <v>1859</v>
      </c>
      <c r="Y458" s="1" t="s">
        <v>3425</v>
      </c>
      <c r="Z458" s="1" t="s">
        <v>2230</v>
      </c>
      <c r="AA458" s="1" t="s">
        <v>2904</v>
      </c>
      <c r="AB458" s="1" t="s">
        <v>2054</v>
      </c>
      <c r="AC458" s="1" t="s">
        <v>3644</v>
      </c>
      <c r="AE458" s="1" t="s">
        <v>3018</v>
      </c>
      <c r="AF458" s="1" t="s">
        <v>110</v>
      </c>
      <c r="AG458" s="1" t="s">
        <v>2353</v>
      </c>
      <c r="AH458" s="1" t="s">
        <v>1816</v>
      </c>
      <c r="AI458" s="1" t="s">
        <v>3678</v>
      </c>
    </row>
    <row r="459" customFormat="false" ht="13" hidden="false" customHeight="false" outlineLevel="0" collapsed="false">
      <c r="F459" s="1" t="s">
        <v>3101</v>
      </c>
      <c r="G459" s="1" t="s">
        <v>2420</v>
      </c>
      <c r="L459" s="1" t="s">
        <v>831</v>
      </c>
      <c r="M459" s="1" t="s">
        <v>2324</v>
      </c>
      <c r="Q459" s="1" t="s">
        <v>2574</v>
      </c>
      <c r="R459" s="1" t="s">
        <v>1221</v>
      </c>
      <c r="S459" s="1" t="s">
        <v>2271</v>
      </c>
      <c r="T459" s="1" t="s">
        <v>682</v>
      </c>
      <c r="U459" s="1" t="s">
        <v>2650</v>
      </c>
      <c r="V459" s="1" t="s">
        <v>3679</v>
      </c>
      <c r="X459" s="1" t="s">
        <v>2237</v>
      </c>
      <c r="Y459" s="1" t="s">
        <v>2744</v>
      </c>
      <c r="Z459" s="1" t="s">
        <v>377</v>
      </c>
      <c r="AA459" s="1" t="s">
        <v>1974</v>
      </c>
      <c r="AB459" s="1" t="s">
        <v>1343</v>
      </c>
      <c r="AC459" s="1" t="s">
        <v>827</v>
      </c>
      <c r="AE459" s="1" t="s">
        <v>3680</v>
      </c>
      <c r="AF459" s="1" t="s">
        <v>2203</v>
      </c>
      <c r="AG459" s="1" t="s">
        <v>614</v>
      </c>
      <c r="AH459" s="1" t="s">
        <v>1458</v>
      </c>
      <c r="AI459" s="1" t="s">
        <v>890</v>
      </c>
    </row>
    <row r="460" customFormat="false" ht="13" hidden="false" customHeight="false" outlineLevel="0" collapsed="false">
      <c r="F460" s="1" t="s">
        <v>1689</v>
      </c>
      <c r="G460" s="1" t="s">
        <v>13</v>
      </c>
      <c r="L460" s="1" t="s">
        <v>1602</v>
      </c>
      <c r="M460" s="1" t="s">
        <v>1796</v>
      </c>
      <c r="Q460" s="1" t="s">
        <v>553</v>
      </c>
      <c r="R460" s="1" t="s">
        <v>2337</v>
      </c>
      <c r="S460" s="1" t="s">
        <v>2165</v>
      </c>
      <c r="T460" s="1" t="s">
        <v>230</v>
      </c>
      <c r="U460" s="1" t="s">
        <v>445</v>
      </c>
      <c r="V460" s="1" t="s">
        <v>667</v>
      </c>
      <c r="X460" s="1" t="s">
        <v>1333</v>
      </c>
      <c r="Y460" s="1" t="s">
        <v>3681</v>
      </c>
      <c r="Z460" s="1" t="s">
        <v>2236</v>
      </c>
      <c r="AA460" s="1" t="s">
        <v>2402</v>
      </c>
      <c r="AB460" s="1" t="s">
        <v>2664</v>
      </c>
      <c r="AC460" s="1" t="s">
        <v>3087</v>
      </c>
      <c r="AE460" s="1" t="s">
        <v>1849</v>
      </c>
      <c r="AF460" s="1" t="s">
        <v>3255</v>
      </c>
      <c r="AG460" s="1" t="s">
        <v>658</v>
      </c>
      <c r="AH460" s="1" t="s">
        <v>3552</v>
      </c>
      <c r="AI460" s="1" t="s">
        <v>3512</v>
      </c>
    </row>
    <row r="461" customFormat="false" ht="13" hidden="false" customHeight="false" outlineLevel="0" collapsed="false">
      <c r="F461" s="1" t="s">
        <v>1616</v>
      </c>
      <c r="G461" s="1" t="s">
        <v>1108</v>
      </c>
      <c r="L461" s="1" t="s">
        <v>1181</v>
      </c>
      <c r="M461" s="1" t="s">
        <v>407</v>
      </c>
      <c r="Q461" s="1" t="s">
        <v>2747</v>
      </c>
      <c r="R461" s="1" t="s">
        <v>1463</v>
      </c>
      <c r="S461" s="1" t="s">
        <v>3038</v>
      </c>
      <c r="T461" s="1" t="s">
        <v>272</v>
      </c>
      <c r="U461" s="1" t="s">
        <v>548</v>
      </c>
      <c r="V461" s="1" t="s">
        <v>3154</v>
      </c>
      <c r="X461" s="1" t="s">
        <v>1051</v>
      </c>
      <c r="Y461" s="1" t="s">
        <v>2973</v>
      </c>
      <c r="Z461" s="1" t="s">
        <v>1313</v>
      </c>
      <c r="AA461" s="1" t="s">
        <v>1373</v>
      </c>
      <c r="AB461" s="1" t="s">
        <v>3489</v>
      </c>
      <c r="AC461" s="1" t="s">
        <v>277</v>
      </c>
      <c r="AE461" s="1" t="s">
        <v>2175</v>
      </c>
      <c r="AF461" s="1" t="s">
        <v>302</v>
      </c>
      <c r="AG461" s="1" t="s">
        <v>1299</v>
      </c>
      <c r="AH461" s="1" t="s">
        <v>2285</v>
      </c>
      <c r="AI461" s="1" t="s">
        <v>3191</v>
      </c>
    </row>
    <row r="462" customFormat="false" ht="13" hidden="false" customHeight="false" outlineLevel="0" collapsed="false">
      <c r="F462" s="1" t="s">
        <v>2173</v>
      </c>
      <c r="G462" s="1" t="s">
        <v>1475</v>
      </c>
      <c r="L462" s="1" t="s">
        <v>2486</v>
      </c>
      <c r="M462" s="1" t="s">
        <v>268</v>
      </c>
      <c r="Q462" s="1" t="s">
        <v>60</v>
      </c>
      <c r="R462" s="1" t="s">
        <v>2259</v>
      </c>
      <c r="S462" s="1" t="s">
        <v>3682</v>
      </c>
      <c r="U462" s="1" t="s">
        <v>901</v>
      </c>
      <c r="V462" s="1" t="s">
        <v>2700</v>
      </c>
      <c r="X462" s="1" t="s">
        <v>3273</v>
      </c>
      <c r="Y462" s="1" t="s">
        <v>1602</v>
      </c>
      <c r="Z462" s="1" t="s">
        <v>137</v>
      </c>
      <c r="AA462" s="1" t="s">
        <v>1400</v>
      </c>
      <c r="AB462" s="1" t="s">
        <v>1660</v>
      </c>
      <c r="AC462" s="1" t="s">
        <v>302</v>
      </c>
      <c r="AE462" s="1" t="s">
        <v>2028</v>
      </c>
      <c r="AF462" s="1" t="s">
        <v>923</v>
      </c>
      <c r="AG462" s="1" t="s">
        <v>919</v>
      </c>
      <c r="AH462" s="1" t="s">
        <v>3596</v>
      </c>
      <c r="AI462" s="1" t="s">
        <v>3683</v>
      </c>
    </row>
    <row r="463" customFormat="false" ht="13" hidden="false" customHeight="false" outlineLevel="0" collapsed="false">
      <c r="F463" s="1" t="s">
        <v>3331</v>
      </c>
      <c r="G463" s="1" t="s">
        <v>1216</v>
      </c>
      <c r="L463" s="1" t="s">
        <v>1411</v>
      </c>
      <c r="M463" s="1" t="s">
        <v>2533</v>
      </c>
      <c r="Q463" s="1" t="s">
        <v>1118</v>
      </c>
      <c r="R463" s="1" t="s">
        <v>1956</v>
      </c>
      <c r="S463" s="1" t="s">
        <v>2277</v>
      </c>
      <c r="U463" s="1" t="s">
        <v>1572</v>
      </c>
      <c r="V463" s="1" t="s">
        <v>2919</v>
      </c>
      <c r="X463" s="1" t="s">
        <v>79</v>
      </c>
      <c r="Y463" s="1" t="s">
        <v>3332</v>
      </c>
      <c r="Z463" s="1" t="s">
        <v>1030</v>
      </c>
      <c r="AA463" s="1" t="s">
        <v>3459</v>
      </c>
      <c r="AB463" s="1" t="s">
        <v>2643</v>
      </c>
      <c r="AC463" s="1" t="s">
        <v>1315</v>
      </c>
      <c r="AE463" s="1" t="s">
        <v>3684</v>
      </c>
      <c r="AF463" s="1" t="s">
        <v>3229</v>
      </c>
      <c r="AG463" s="1" t="s">
        <v>3465</v>
      </c>
      <c r="AH463" s="1" t="s">
        <v>3613</v>
      </c>
      <c r="AI463" s="1" t="s">
        <v>3230</v>
      </c>
    </row>
    <row r="464" customFormat="false" ht="13" hidden="false" customHeight="false" outlineLevel="0" collapsed="false">
      <c r="F464" s="1" t="s">
        <v>984</v>
      </c>
      <c r="G464" s="1" t="s">
        <v>1705</v>
      </c>
      <c r="L464" s="1" t="s">
        <v>140</v>
      </c>
      <c r="M464" s="1" t="s">
        <v>1740</v>
      </c>
      <c r="Q464" s="1" t="s">
        <v>537</v>
      </c>
      <c r="R464" s="1" t="s">
        <v>3461</v>
      </c>
      <c r="S464" s="1" t="s">
        <v>2225</v>
      </c>
      <c r="U464" s="1" t="s">
        <v>2754</v>
      </c>
      <c r="V464" s="1" t="s">
        <v>1804</v>
      </c>
      <c r="X464" s="1" t="s">
        <v>1646</v>
      </c>
      <c r="Y464" s="1" t="s">
        <v>2580</v>
      </c>
      <c r="Z464" s="1" t="s">
        <v>2474</v>
      </c>
      <c r="AA464" s="1" t="s">
        <v>1761</v>
      </c>
      <c r="AB464" s="1" t="s">
        <v>127</v>
      </c>
      <c r="AC464" s="1" t="s">
        <v>2586</v>
      </c>
      <c r="AE464" s="1" t="s">
        <v>2672</v>
      </c>
      <c r="AF464" s="1" t="s">
        <v>175</v>
      </c>
      <c r="AG464" s="1" t="s">
        <v>2636</v>
      </c>
      <c r="AH464" s="1" t="s">
        <v>2504</v>
      </c>
      <c r="AI464" s="1" t="s">
        <v>943</v>
      </c>
    </row>
    <row r="465" customFormat="false" ht="13" hidden="false" customHeight="false" outlineLevel="0" collapsed="false">
      <c r="F465" s="1" t="s">
        <v>1859</v>
      </c>
      <c r="G465" s="1" t="s">
        <v>822</v>
      </c>
      <c r="L465" s="1" t="s">
        <v>2822</v>
      </c>
      <c r="M465" s="1" t="s">
        <v>834</v>
      </c>
      <c r="Q465" s="1" t="s">
        <v>1626</v>
      </c>
      <c r="R465" s="1" t="s">
        <v>2939</v>
      </c>
      <c r="S465" s="1" t="s">
        <v>2449</v>
      </c>
      <c r="U465" s="1" t="s">
        <v>775</v>
      </c>
      <c r="V465" s="1" t="s">
        <v>478</v>
      </c>
      <c r="X465" s="1" t="s">
        <v>2942</v>
      </c>
      <c r="Y465" s="1" t="s">
        <v>3250</v>
      </c>
      <c r="Z465" s="1" t="s">
        <v>3208</v>
      </c>
      <c r="AA465" s="1" t="s">
        <v>3685</v>
      </c>
      <c r="AB465" s="1" t="s">
        <v>2149</v>
      </c>
      <c r="AC465" s="1" t="s">
        <v>1941</v>
      </c>
      <c r="AE465" s="1" t="s">
        <v>3417</v>
      </c>
      <c r="AF465" s="1" t="s">
        <v>90</v>
      </c>
      <c r="AG465" s="1" t="s">
        <v>3628</v>
      </c>
      <c r="AH465" s="1" t="s">
        <v>1107</v>
      </c>
      <c r="AI465" s="1" t="s">
        <v>2807</v>
      </c>
    </row>
    <row r="466" customFormat="false" ht="13" hidden="false" customHeight="false" outlineLevel="0" collapsed="false">
      <c r="F466" s="1" t="s">
        <v>3686</v>
      </c>
      <c r="G466" s="1" t="s">
        <v>1424</v>
      </c>
      <c r="L466" s="1" t="s">
        <v>2705</v>
      </c>
      <c r="M466" s="1" t="s">
        <v>2148</v>
      </c>
      <c r="Q466" s="1" t="s">
        <v>121</v>
      </c>
      <c r="R466" s="1" t="s">
        <v>2714</v>
      </c>
      <c r="S466" s="1" t="s">
        <v>1356</v>
      </c>
      <c r="U466" s="1" t="s">
        <v>914</v>
      </c>
      <c r="V466" s="1" t="s">
        <v>2464</v>
      </c>
      <c r="X466" s="1" t="s">
        <v>1539</v>
      </c>
      <c r="Y466" s="1" t="s">
        <v>1345</v>
      </c>
      <c r="Z466" s="1" t="s">
        <v>3687</v>
      </c>
      <c r="AA466" s="1" t="s">
        <v>3070</v>
      </c>
      <c r="AB466" s="1" t="s">
        <v>2592</v>
      </c>
      <c r="AC466" s="1" t="s">
        <v>1976</v>
      </c>
      <c r="AE466" s="1" t="s">
        <v>3688</v>
      </c>
      <c r="AF466" s="1" t="s">
        <v>2303</v>
      </c>
      <c r="AG466" s="1" t="s">
        <v>1636</v>
      </c>
      <c r="AH466" s="1" t="s">
        <v>561</v>
      </c>
      <c r="AI466" s="1" t="s">
        <v>2086</v>
      </c>
    </row>
    <row r="467" customFormat="false" ht="13" hidden="false" customHeight="false" outlineLevel="0" collapsed="false">
      <c r="F467" s="1" t="s">
        <v>455</v>
      </c>
      <c r="G467" s="1" t="s">
        <v>2880</v>
      </c>
      <c r="L467" s="1" t="s">
        <v>221</v>
      </c>
      <c r="M467" s="1" t="s">
        <v>1095</v>
      </c>
      <c r="Q467" s="1" t="s">
        <v>1332</v>
      </c>
      <c r="R467" s="1" t="s">
        <v>1197</v>
      </c>
      <c r="S467" s="1" t="s">
        <v>3689</v>
      </c>
      <c r="U467" s="1" t="s">
        <v>2902</v>
      </c>
      <c r="V467" s="1" t="s">
        <v>349</v>
      </c>
      <c r="X467" s="1" t="s">
        <v>1190</v>
      </c>
      <c r="Y467" s="1" t="s">
        <v>1492</v>
      </c>
      <c r="Z467" s="1" t="s">
        <v>2591</v>
      </c>
      <c r="AA467" s="1" t="s">
        <v>2364</v>
      </c>
      <c r="AB467" s="1" t="s">
        <v>551</v>
      </c>
      <c r="AC467" s="1" t="s">
        <v>3249</v>
      </c>
      <c r="AE467" s="1" t="s">
        <v>710</v>
      </c>
      <c r="AF467" s="1" t="s">
        <v>2253</v>
      </c>
      <c r="AG467" s="1" t="s">
        <v>855</v>
      </c>
      <c r="AH467" s="1" t="s">
        <v>2273</v>
      </c>
      <c r="AI467" s="1" t="s">
        <v>161</v>
      </c>
    </row>
    <row r="468" customFormat="false" ht="13" hidden="false" customHeight="false" outlineLevel="0" collapsed="false">
      <c r="F468" s="1" t="s">
        <v>3118</v>
      </c>
      <c r="G468" s="1" t="s">
        <v>1411</v>
      </c>
      <c r="L468" s="1" t="s">
        <v>1529</v>
      </c>
      <c r="M468" s="1" t="s">
        <v>2938</v>
      </c>
      <c r="Q468" s="1" t="s">
        <v>1976</v>
      </c>
      <c r="R468" s="1" t="s">
        <v>1857</v>
      </c>
      <c r="S468" s="1" t="s">
        <v>1648</v>
      </c>
      <c r="U468" s="1" t="s">
        <v>3690</v>
      </c>
      <c r="V468" s="1" t="s">
        <v>1757</v>
      </c>
      <c r="X468" s="1" t="s">
        <v>470</v>
      </c>
      <c r="Y468" s="1" t="s">
        <v>2599</v>
      </c>
      <c r="Z468" s="1" t="s">
        <v>2308</v>
      </c>
      <c r="AA468" s="1" t="s">
        <v>1661</v>
      </c>
      <c r="AB468" s="1" t="s">
        <v>1000</v>
      </c>
      <c r="AC468" s="1" t="s">
        <v>875</v>
      </c>
      <c r="AE468" s="1" t="s">
        <v>210</v>
      </c>
      <c r="AF468" s="1" t="s">
        <v>3691</v>
      </c>
      <c r="AG468" s="1" t="s">
        <v>3457</v>
      </c>
      <c r="AH468" s="1" t="s">
        <v>3621</v>
      </c>
      <c r="AI468" s="1" t="s">
        <v>3450</v>
      </c>
    </row>
    <row r="469" customFormat="false" ht="13" hidden="false" customHeight="false" outlineLevel="0" collapsed="false">
      <c r="F469" s="1" t="s">
        <v>1951</v>
      </c>
      <c r="G469" s="1" t="s">
        <v>2088</v>
      </c>
      <c r="L469" s="1" t="s">
        <v>2972</v>
      </c>
      <c r="M469" s="1" t="s">
        <v>2743</v>
      </c>
      <c r="Q469" s="1" t="s">
        <v>123</v>
      </c>
      <c r="R469" s="1" t="s">
        <v>1809</v>
      </c>
      <c r="S469" s="1" t="s">
        <v>2938</v>
      </c>
      <c r="U469" s="1" t="s">
        <v>178</v>
      </c>
      <c r="V469" s="1" t="s">
        <v>3475</v>
      </c>
      <c r="X469" s="1" t="s">
        <v>3365</v>
      </c>
      <c r="Y469" s="1" t="s">
        <v>1424</v>
      </c>
      <c r="Z469" s="1" t="s">
        <v>3219</v>
      </c>
      <c r="AA469" s="1" t="s">
        <v>2616</v>
      </c>
      <c r="AB469" s="1" t="s">
        <v>3404</v>
      </c>
      <c r="AC469" s="1" t="s">
        <v>2986</v>
      </c>
      <c r="AE469" s="1" t="s">
        <v>2736</v>
      </c>
      <c r="AF469" s="1" t="s">
        <v>1038</v>
      </c>
      <c r="AG469" s="1" t="s">
        <v>2250</v>
      </c>
      <c r="AH469" s="1" t="s">
        <v>2005</v>
      </c>
      <c r="AI469" s="1" t="s">
        <v>2150</v>
      </c>
    </row>
    <row r="470" customFormat="false" ht="13" hidden="false" customHeight="false" outlineLevel="0" collapsed="false">
      <c r="F470" s="1" t="s">
        <v>1242</v>
      </c>
      <c r="G470" s="1" t="s">
        <v>3686</v>
      </c>
      <c r="L470" s="1" t="s">
        <v>2138</v>
      </c>
      <c r="M470" s="1" t="s">
        <v>1135</v>
      </c>
      <c r="Q470" s="1" t="s">
        <v>605</v>
      </c>
      <c r="R470" s="1" t="s">
        <v>103</v>
      </c>
      <c r="S470" s="1" t="s">
        <v>360</v>
      </c>
      <c r="U470" s="1" t="s">
        <v>678</v>
      </c>
      <c r="V470" s="1" t="s">
        <v>932</v>
      </c>
      <c r="X470" s="1" t="s">
        <v>1723</v>
      </c>
      <c r="Y470" s="1" t="s">
        <v>1746</v>
      </c>
      <c r="Z470" s="1" t="s">
        <v>1178</v>
      </c>
      <c r="AA470" s="1" t="s">
        <v>1421</v>
      </c>
      <c r="AB470" s="1" t="s">
        <v>3520</v>
      </c>
      <c r="AC470" s="1" t="s">
        <v>3692</v>
      </c>
      <c r="AE470" s="1" t="s">
        <v>3650</v>
      </c>
      <c r="AF470" s="1" t="s">
        <v>2054</v>
      </c>
      <c r="AG470" s="1" t="s">
        <v>1337</v>
      </c>
      <c r="AH470" s="1" t="s">
        <v>2894</v>
      </c>
      <c r="AI470" s="1" t="s">
        <v>3509</v>
      </c>
    </row>
    <row r="471" customFormat="false" ht="13" hidden="false" customHeight="false" outlineLevel="0" collapsed="false">
      <c r="F471" s="1" t="s">
        <v>1698</v>
      </c>
      <c r="G471" s="1" t="s">
        <v>883</v>
      </c>
      <c r="L471" s="1" t="s">
        <v>755</v>
      </c>
      <c r="M471" s="1" t="s">
        <v>2013</v>
      </c>
      <c r="Q471" s="1" t="s">
        <v>2413</v>
      </c>
      <c r="R471" s="1" t="s">
        <v>2295</v>
      </c>
      <c r="S471" s="1" t="s">
        <v>738</v>
      </c>
      <c r="U471" s="1" t="s">
        <v>2502</v>
      </c>
      <c r="V471" s="1" t="s">
        <v>1396</v>
      </c>
      <c r="X471" s="1" t="s">
        <v>2908</v>
      </c>
      <c r="Y471" s="1" t="s">
        <v>1274</v>
      </c>
      <c r="Z471" s="1" t="s">
        <v>2558</v>
      </c>
      <c r="AA471" s="1" t="s">
        <v>676</v>
      </c>
      <c r="AB471" s="1" t="s">
        <v>2807</v>
      </c>
      <c r="AC471" s="1" t="s">
        <v>2572</v>
      </c>
      <c r="AE471" s="1" t="s">
        <v>2097</v>
      </c>
      <c r="AF471" s="1" t="s">
        <v>3070</v>
      </c>
      <c r="AG471" s="1" t="s">
        <v>3693</v>
      </c>
      <c r="AH471" s="1" t="s">
        <v>2732</v>
      </c>
      <c r="AI471" s="1" t="s">
        <v>1214</v>
      </c>
    </row>
    <row r="472" customFormat="false" ht="13" hidden="false" customHeight="false" outlineLevel="0" collapsed="false">
      <c r="F472" s="1" t="s">
        <v>2878</v>
      </c>
      <c r="G472" s="1" t="s">
        <v>608</v>
      </c>
      <c r="L472" s="1" t="s">
        <v>719</v>
      </c>
      <c r="M472" s="1" t="s">
        <v>1216</v>
      </c>
      <c r="Q472" s="1" t="s">
        <v>2368</v>
      </c>
      <c r="R472" s="1" t="s">
        <v>2635</v>
      </c>
      <c r="S472" s="1" t="s">
        <v>285</v>
      </c>
      <c r="U472" s="1" t="s">
        <v>389</v>
      </c>
      <c r="V472" s="1" t="s">
        <v>11</v>
      </c>
      <c r="X472" s="1" t="s">
        <v>3211</v>
      </c>
      <c r="Y472" s="1" t="s">
        <v>1724</v>
      </c>
      <c r="Z472" s="1" t="s">
        <v>3583</v>
      </c>
      <c r="AA472" s="1" t="s">
        <v>3179</v>
      </c>
      <c r="AB472" s="1" t="s">
        <v>2343</v>
      </c>
      <c r="AC472" s="1" t="s">
        <v>1457</v>
      </c>
      <c r="AE472" s="1" t="s">
        <v>1362</v>
      </c>
      <c r="AF472" s="1" t="s">
        <v>2433</v>
      </c>
      <c r="AG472" s="1" t="s">
        <v>3386</v>
      </c>
      <c r="AH472" s="1" t="s">
        <v>1911</v>
      </c>
      <c r="AI472" s="1" t="s">
        <v>3647</v>
      </c>
    </row>
    <row r="473" customFormat="false" ht="13" hidden="false" customHeight="false" outlineLevel="0" collapsed="false">
      <c r="F473" s="1" t="s">
        <v>402</v>
      </c>
      <c r="G473" s="1" t="s">
        <v>1221</v>
      </c>
      <c r="L473" s="1" t="s">
        <v>2286</v>
      </c>
      <c r="M473" s="1" t="s">
        <v>2667</v>
      </c>
      <c r="Q473" s="1" t="s">
        <v>2466</v>
      </c>
      <c r="R473" s="1" t="s">
        <v>1174</v>
      </c>
      <c r="S473" s="1" t="s">
        <v>1445</v>
      </c>
      <c r="U473" s="1" t="s">
        <v>779</v>
      </c>
      <c r="V473" s="1" t="s">
        <v>3166</v>
      </c>
      <c r="X473" s="1" t="s">
        <v>3694</v>
      </c>
      <c r="Y473" s="1" t="s">
        <v>2673</v>
      </c>
      <c r="Z473" s="1" t="s">
        <v>2152</v>
      </c>
      <c r="AA473" s="1" t="s">
        <v>3391</v>
      </c>
      <c r="AB473" s="1" t="s">
        <v>3695</v>
      </c>
      <c r="AC473" s="1" t="s">
        <v>2927</v>
      </c>
      <c r="AE473" s="1" t="s">
        <v>3342</v>
      </c>
      <c r="AF473" s="1" t="s">
        <v>3278</v>
      </c>
      <c r="AG473" s="1" t="s">
        <v>1422</v>
      </c>
      <c r="AH473" s="1" t="s">
        <v>2433</v>
      </c>
      <c r="AI473" s="1" t="s">
        <v>1863</v>
      </c>
    </row>
    <row r="474" customFormat="false" ht="13" hidden="false" customHeight="false" outlineLevel="0" collapsed="false">
      <c r="F474" s="1" t="s">
        <v>2148</v>
      </c>
      <c r="G474" s="1" t="s">
        <v>809</v>
      </c>
      <c r="L474" s="1" t="s">
        <v>617</v>
      </c>
      <c r="M474" s="1" t="s">
        <v>3532</v>
      </c>
      <c r="Q474" s="1" t="s">
        <v>141</v>
      </c>
      <c r="R474" s="1" t="s">
        <v>2790</v>
      </c>
      <c r="S474" s="1" t="s">
        <v>2224</v>
      </c>
      <c r="U474" s="1" t="s">
        <v>151</v>
      </c>
      <c r="V474" s="1" t="s">
        <v>3696</v>
      </c>
      <c r="X474" s="1" t="s">
        <v>2113</v>
      </c>
      <c r="Y474" s="1" t="s">
        <v>727</v>
      </c>
      <c r="Z474" s="1" t="s">
        <v>1939</v>
      </c>
      <c r="AA474" s="1" t="s">
        <v>3697</v>
      </c>
      <c r="AB474" s="1" t="s">
        <v>793</v>
      </c>
      <c r="AC474" s="1" t="s">
        <v>3685</v>
      </c>
      <c r="AE474" s="1" t="s">
        <v>1140</v>
      </c>
      <c r="AF474" s="1" t="s">
        <v>1624</v>
      </c>
      <c r="AG474" s="1" t="s">
        <v>2927</v>
      </c>
      <c r="AH474" s="1" t="s">
        <v>1890</v>
      </c>
      <c r="AI474" s="1" t="s">
        <v>2560</v>
      </c>
    </row>
    <row r="475" customFormat="false" ht="13" hidden="false" customHeight="false" outlineLevel="0" collapsed="false">
      <c r="F475" s="1" t="s">
        <v>1469</v>
      </c>
      <c r="G475" s="1" t="s">
        <v>1553</v>
      </c>
      <c r="L475" s="1" t="s">
        <v>74</v>
      </c>
      <c r="M475" s="1" t="s">
        <v>2880</v>
      </c>
      <c r="Q475" s="1" t="s">
        <v>1687</v>
      </c>
      <c r="R475" s="1" t="s">
        <v>759</v>
      </c>
      <c r="S475" s="1" t="s">
        <v>2852</v>
      </c>
      <c r="U475" s="1" t="s">
        <v>2480</v>
      </c>
      <c r="V475" s="1" t="s">
        <v>73</v>
      </c>
      <c r="X475" s="1" t="s">
        <v>1207</v>
      </c>
      <c r="Y475" s="1" t="s">
        <v>2480</v>
      </c>
      <c r="Z475" s="1" t="s">
        <v>1363</v>
      </c>
      <c r="AA475" s="1" t="s">
        <v>3489</v>
      </c>
      <c r="AB475" s="1" t="s">
        <v>1116</v>
      </c>
      <c r="AC475" s="1" t="s">
        <v>3698</v>
      </c>
      <c r="AE475" s="1" t="s">
        <v>3440</v>
      </c>
      <c r="AF475" s="1" t="s">
        <v>2060</v>
      </c>
      <c r="AG475" s="1" t="s">
        <v>874</v>
      </c>
      <c r="AH475" s="1" t="s">
        <v>1400</v>
      </c>
      <c r="AI475" s="1" t="s">
        <v>1595</v>
      </c>
    </row>
    <row r="476" customFormat="false" ht="13" hidden="false" customHeight="false" outlineLevel="0" collapsed="false">
      <c r="F476" s="1" t="s">
        <v>3533</v>
      </c>
      <c r="G476" s="1" t="s">
        <v>2467</v>
      </c>
      <c r="L476" s="1" t="s">
        <v>260</v>
      </c>
      <c r="M476" s="1" t="s">
        <v>2559</v>
      </c>
      <c r="Q476" s="1" t="s">
        <v>204</v>
      </c>
      <c r="R476" s="1" t="s">
        <v>453</v>
      </c>
      <c r="S476" s="1" t="s">
        <v>1616</v>
      </c>
      <c r="U476" s="1" t="s">
        <v>177</v>
      </c>
      <c r="V476" s="1" t="s">
        <v>2049</v>
      </c>
      <c r="X476" s="1" t="s">
        <v>238</v>
      </c>
      <c r="Y476" s="1" t="s">
        <v>2950</v>
      </c>
      <c r="Z476" s="1" t="s">
        <v>1218</v>
      </c>
      <c r="AA476" s="1" t="s">
        <v>1804</v>
      </c>
      <c r="AB476" s="1" t="s">
        <v>2835</v>
      </c>
      <c r="AC476" s="1" t="s">
        <v>3699</v>
      </c>
      <c r="AE476" s="1" t="s">
        <v>1682</v>
      </c>
      <c r="AF476" s="1" t="s">
        <v>512</v>
      </c>
      <c r="AG476" s="1" t="s">
        <v>2397</v>
      </c>
      <c r="AH476" s="1" t="s">
        <v>1166</v>
      </c>
      <c r="AI476" s="1" t="s">
        <v>3700</v>
      </c>
    </row>
    <row r="477" customFormat="false" ht="13" hidden="false" customHeight="false" outlineLevel="0" collapsed="false">
      <c r="F477" s="1" t="s">
        <v>2723</v>
      </c>
      <c r="G477" s="1" t="s">
        <v>1402</v>
      </c>
      <c r="L477" s="1" t="s">
        <v>1703</v>
      </c>
      <c r="M477" s="1" t="s">
        <v>2822</v>
      </c>
      <c r="Q477" s="1" t="s">
        <v>418</v>
      </c>
      <c r="R477" s="1" t="s">
        <v>399</v>
      </c>
      <c r="S477" s="1" t="s">
        <v>1655</v>
      </c>
      <c r="U477" s="1" t="s">
        <v>1527</v>
      </c>
      <c r="V477" s="1" t="s">
        <v>971</v>
      </c>
      <c r="X477" s="1" t="s">
        <v>2091</v>
      </c>
      <c r="Y477" s="1" t="s">
        <v>1809</v>
      </c>
      <c r="Z477" s="1" t="s">
        <v>3464</v>
      </c>
      <c r="AA477" s="1" t="s">
        <v>155</v>
      </c>
      <c r="AB477" s="1" t="s">
        <v>2410</v>
      </c>
      <c r="AC477" s="1" t="s">
        <v>3387</v>
      </c>
      <c r="AE477" s="1" t="s">
        <v>542</v>
      </c>
      <c r="AF477" s="1" t="s">
        <v>3094</v>
      </c>
      <c r="AG477" s="1" t="s">
        <v>2432</v>
      </c>
      <c r="AH477" s="1" t="s">
        <v>1457</v>
      </c>
      <c r="AI477" s="1" t="s">
        <v>3086</v>
      </c>
    </row>
    <row r="478" customFormat="false" ht="13" hidden="false" customHeight="false" outlineLevel="0" collapsed="false">
      <c r="F478" s="1" t="s">
        <v>3701</v>
      </c>
      <c r="G478" s="1" t="s">
        <v>2683</v>
      </c>
      <c r="L478" s="1" t="s">
        <v>2495</v>
      </c>
      <c r="M478" s="1" t="s">
        <v>2479</v>
      </c>
      <c r="Q478" s="1" t="s">
        <v>57</v>
      </c>
      <c r="R478" s="1" t="s">
        <v>1771</v>
      </c>
      <c r="S478" s="1" t="s">
        <v>2391</v>
      </c>
      <c r="U478" s="1" t="s">
        <v>2297</v>
      </c>
      <c r="V478" s="1" t="s">
        <v>2637</v>
      </c>
      <c r="X478" s="1" t="s">
        <v>742</v>
      </c>
      <c r="Y478" s="1" t="s">
        <v>1857</v>
      </c>
      <c r="Z478" s="1" t="s">
        <v>78</v>
      </c>
      <c r="AA478" s="1" t="s">
        <v>1682</v>
      </c>
      <c r="AB478" s="1" t="s">
        <v>2815</v>
      </c>
      <c r="AC478" s="1" t="s">
        <v>2086</v>
      </c>
      <c r="AE478" s="1" t="s">
        <v>2801</v>
      </c>
      <c r="AF478" s="1" t="s">
        <v>3362</v>
      </c>
      <c r="AG478" s="1" t="s">
        <v>2012</v>
      </c>
      <c r="AH478" s="1" t="s">
        <v>3702</v>
      </c>
      <c r="AI478" s="1" t="s">
        <v>3703</v>
      </c>
    </row>
    <row r="479" customFormat="false" ht="13" hidden="false" customHeight="false" outlineLevel="0" collapsed="false">
      <c r="F479" s="1" t="s">
        <v>2225</v>
      </c>
      <c r="G479" s="1" t="s">
        <v>1673</v>
      </c>
      <c r="L479" s="1" t="s">
        <v>1035</v>
      </c>
      <c r="M479" s="1" t="s">
        <v>1276</v>
      </c>
      <c r="Q479" s="1" t="s">
        <v>3209</v>
      </c>
      <c r="R479" s="1" t="s">
        <v>2379</v>
      </c>
      <c r="S479" s="1" t="s">
        <v>3297</v>
      </c>
      <c r="U479" s="1" t="s">
        <v>1180</v>
      </c>
      <c r="V479" s="1" t="s">
        <v>1934</v>
      </c>
      <c r="X479" s="1" t="s">
        <v>2214</v>
      </c>
      <c r="Y479" s="1" t="s">
        <v>2762</v>
      </c>
      <c r="Z479" s="1" t="s">
        <v>1918</v>
      </c>
      <c r="AA479" s="1" t="s">
        <v>782</v>
      </c>
      <c r="AB479" s="1" t="s">
        <v>1939</v>
      </c>
      <c r="AC479" s="1" t="s">
        <v>2030</v>
      </c>
      <c r="AE479" s="1" t="s">
        <v>3704</v>
      </c>
      <c r="AF479" s="1" t="s">
        <v>3619</v>
      </c>
      <c r="AG479" s="1" t="s">
        <v>234</v>
      </c>
      <c r="AH479" s="1" t="s">
        <v>1064</v>
      </c>
      <c r="AI479" s="1" t="s">
        <v>3352</v>
      </c>
    </row>
    <row r="480" customFormat="false" ht="13" hidden="false" customHeight="false" outlineLevel="0" collapsed="false">
      <c r="F480" s="1" t="s">
        <v>2439</v>
      </c>
      <c r="G480" s="1" t="s">
        <v>2359</v>
      </c>
      <c r="L480" s="1" t="s">
        <v>389</v>
      </c>
      <c r="M480" s="1" t="s">
        <v>2611</v>
      </c>
      <c r="Q480" s="1" t="s">
        <v>1581</v>
      </c>
      <c r="R480" s="1" t="s">
        <v>100</v>
      </c>
      <c r="S480" s="1" t="s">
        <v>2841</v>
      </c>
      <c r="U480" s="1" t="s">
        <v>916</v>
      </c>
      <c r="V480" s="1" t="s">
        <v>93</v>
      </c>
      <c r="X480" s="1" t="s">
        <v>788</v>
      </c>
      <c r="Y480" s="1" t="s">
        <v>2237</v>
      </c>
      <c r="Z480" s="1" t="s">
        <v>1059</v>
      </c>
      <c r="AA480" s="1" t="s">
        <v>3547</v>
      </c>
      <c r="AB480" s="1" t="s">
        <v>3252</v>
      </c>
      <c r="AC480" s="1" t="s">
        <v>1367</v>
      </c>
      <c r="AE480" s="1" t="s">
        <v>3088</v>
      </c>
      <c r="AF480" s="1" t="s">
        <v>3366</v>
      </c>
      <c r="AG480" s="1" t="s">
        <v>3619</v>
      </c>
      <c r="AH480" s="1" t="s">
        <v>1807</v>
      </c>
      <c r="AI480" s="1" t="s">
        <v>3107</v>
      </c>
    </row>
    <row r="481" customFormat="false" ht="13" hidden="false" customHeight="false" outlineLevel="0" collapsed="false">
      <c r="F481" s="1" t="s">
        <v>722</v>
      </c>
      <c r="G481" s="1" t="s">
        <v>476</v>
      </c>
      <c r="L481" s="1" t="s">
        <v>56</v>
      </c>
      <c r="M481" s="1" t="s">
        <v>2185</v>
      </c>
      <c r="Q481" s="1" t="s">
        <v>1591</v>
      </c>
      <c r="R481" s="1" t="s">
        <v>1567</v>
      </c>
      <c r="S481" s="1" t="s">
        <v>3175</v>
      </c>
      <c r="U481" s="1" t="s">
        <v>2671</v>
      </c>
      <c r="V481" s="1" t="s">
        <v>1646</v>
      </c>
      <c r="X481" s="1" t="s">
        <v>3705</v>
      </c>
      <c r="Y481" s="1" t="s">
        <v>2736</v>
      </c>
      <c r="Z481" s="1" t="s">
        <v>1423</v>
      </c>
      <c r="AA481" s="1" t="s">
        <v>1969</v>
      </c>
      <c r="AB481" s="1" t="s">
        <v>1749</v>
      </c>
      <c r="AC481" s="1" t="s">
        <v>3191</v>
      </c>
      <c r="AE481" s="1" t="s">
        <v>2952</v>
      </c>
      <c r="AF481" s="1" t="s">
        <v>1994</v>
      </c>
      <c r="AG481" s="1" t="s">
        <v>2773</v>
      </c>
      <c r="AH481" s="1" t="s">
        <v>2103</v>
      </c>
      <c r="AI481" s="1" t="s">
        <v>568</v>
      </c>
    </row>
    <row r="482" customFormat="false" ht="13" hidden="false" customHeight="false" outlineLevel="0" collapsed="false">
      <c r="F482" s="1" t="s">
        <v>1894</v>
      </c>
      <c r="G482" s="1" t="s">
        <v>3022</v>
      </c>
      <c r="L482" s="1" t="s">
        <v>2419</v>
      </c>
      <c r="M482" s="1" t="s">
        <v>3604</v>
      </c>
      <c r="Q482" s="1" t="s">
        <v>1079</v>
      </c>
      <c r="R482" s="1" t="s">
        <v>2660</v>
      </c>
      <c r="S482" s="1" t="s">
        <v>1591</v>
      </c>
      <c r="U482" s="1" t="s">
        <v>839</v>
      </c>
      <c r="V482" s="1" t="s">
        <v>190</v>
      </c>
      <c r="X482" s="1" t="s">
        <v>1327</v>
      </c>
      <c r="Y482" s="1" t="s">
        <v>453</v>
      </c>
      <c r="Z482" s="1" t="s">
        <v>1764</v>
      </c>
      <c r="AA482" s="1" t="s">
        <v>549</v>
      </c>
      <c r="AB482" s="1" t="s">
        <v>3439</v>
      </c>
      <c r="AC482" s="1" t="s">
        <v>3706</v>
      </c>
      <c r="AE482" s="1" t="s">
        <v>598</v>
      </c>
      <c r="AF482" s="1" t="s">
        <v>1307</v>
      </c>
      <c r="AG482" s="1" t="s">
        <v>2494</v>
      </c>
      <c r="AH482" s="1" t="s">
        <v>3707</v>
      </c>
      <c r="AI482" s="1" t="s">
        <v>2868</v>
      </c>
    </row>
    <row r="483" customFormat="false" ht="13" hidden="false" customHeight="false" outlineLevel="0" collapsed="false">
      <c r="F483" s="1" t="s">
        <v>2948</v>
      </c>
      <c r="G483" s="1" t="s">
        <v>3533</v>
      </c>
      <c r="L483" s="1" t="s">
        <v>817</v>
      </c>
      <c r="M483" s="1" t="s">
        <v>1626</v>
      </c>
      <c r="R483" s="1" t="s">
        <v>55</v>
      </c>
      <c r="S483" s="1" t="s">
        <v>2600</v>
      </c>
      <c r="U483" s="1" t="s">
        <v>2462</v>
      </c>
      <c r="V483" s="1" t="s">
        <v>2181</v>
      </c>
      <c r="X483" s="1" t="s">
        <v>1345</v>
      </c>
      <c r="Y483" s="1" t="s">
        <v>900</v>
      </c>
      <c r="Z483" s="1" t="s">
        <v>431</v>
      </c>
      <c r="AA483" s="1" t="s">
        <v>686</v>
      </c>
      <c r="AB483" s="1" t="s">
        <v>2067</v>
      </c>
      <c r="AC483" s="1" t="s">
        <v>3271</v>
      </c>
      <c r="AE483" s="1" t="s">
        <v>2635</v>
      </c>
      <c r="AF483" s="1" t="s">
        <v>1102</v>
      </c>
      <c r="AG483" s="1" t="s">
        <v>3547</v>
      </c>
      <c r="AH483" s="1" t="s">
        <v>1396</v>
      </c>
      <c r="AI483" s="1" t="s">
        <v>518</v>
      </c>
    </row>
    <row r="484" customFormat="false" ht="13" hidden="false" customHeight="false" outlineLevel="0" collapsed="false">
      <c r="F484" s="1" t="s">
        <v>2989</v>
      </c>
      <c r="G484" s="1" t="s">
        <v>1608</v>
      </c>
      <c r="L484" s="1" t="s">
        <v>151</v>
      </c>
      <c r="M484" s="1" t="s">
        <v>2286</v>
      </c>
      <c r="R484" s="1" t="s">
        <v>2289</v>
      </c>
      <c r="S484" s="1" t="s">
        <v>3039</v>
      </c>
      <c r="U484" s="1" t="s">
        <v>2710</v>
      </c>
      <c r="V484" s="1" t="s">
        <v>1627</v>
      </c>
      <c r="X484" s="1" t="s">
        <v>1277</v>
      </c>
      <c r="Y484" s="1" t="s">
        <v>3069</v>
      </c>
      <c r="Z484" s="1" t="s">
        <v>2159</v>
      </c>
      <c r="AA484" s="1" t="s">
        <v>825</v>
      </c>
      <c r="AB484" s="1" t="s">
        <v>3708</v>
      </c>
      <c r="AC484" s="1" t="s">
        <v>3709</v>
      </c>
      <c r="AE484" s="1" t="s">
        <v>3385</v>
      </c>
      <c r="AF484" s="1" t="s">
        <v>1450</v>
      </c>
      <c r="AG484" s="1" t="s">
        <v>2120</v>
      </c>
      <c r="AH484" s="1" t="s">
        <v>2827</v>
      </c>
      <c r="AI484" s="1" t="s">
        <v>3160</v>
      </c>
    </row>
    <row r="485" customFormat="false" ht="13" hidden="false" customHeight="false" outlineLevel="0" collapsed="false">
      <c r="F485" s="1" t="s">
        <v>2800</v>
      </c>
      <c r="G485" s="1" t="s">
        <v>2205</v>
      </c>
      <c r="L485" s="1" t="s">
        <v>407</v>
      </c>
      <c r="M485" s="1" t="s">
        <v>2696</v>
      </c>
      <c r="R485" s="1" t="s">
        <v>1035</v>
      </c>
      <c r="S485" s="1" t="s">
        <v>340</v>
      </c>
      <c r="U485" s="1" t="s">
        <v>597</v>
      </c>
      <c r="V485" s="1" t="s">
        <v>2462</v>
      </c>
      <c r="X485" s="1" t="s">
        <v>1572</v>
      </c>
      <c r="Y485" s="1" t="s">
        <v>1495</v>
      </c>
      <c r="Z485" s="1" t="s">
        <v>1494</v>
      </c>
      <c r="AA485" s="1" t="s">
        <v>668</v>
      </c>
      <c r="AB485" s="1" t="s">
        <v>1983</v>
      </c>
      <c r="AC485" s="1" t="s">
        <v>3098</v>
      </c>
      <c r="AE485" s="1" t="s">
        <v>1359</v>
      </c>
      <c r="AF485" s="1" t="s">
        <v>1987</v>
      </c>
      <c r="AG485" s="1" t="s">
        <v>3390</v>
      </c>
      <c r="AH485" s="1" t="s">
        <v>2464</v>
      </c>
      <c r="AI485" s="1" t="s">
        <v>3668</v>
      </c>
    </row>
    <row r="486" customFormat="false" ht="13" hidden="false" customHeight="false" outlineLevel="0" collapsed="false">
      <c r="F486" s="1" t="s">
        <v>2727</v>
      </c>
      <c r="G486" s="1" t="s">
        <v>2499</v>
      </c>
      <c r="L486" s="1" t="s">
        <v>650</v>
      </c>
      <c r="M486" s="1" t="s">
        <v>1894</v>
      </c>
      <c r="R486" s="1" t="s">
        <v>852</v>
      </c>
      <c r="S486" s="1" t="s">
        <v>2611</v>
      </c>
      <c r="U486" s="1" t="s">
        <v>3710</v>
      </c>
      <c r="V486" s="1" t="s">
        <v>3250</v>
      </c>
      <c r="X486" s="1" t="s">
        <v>1710</v>
      </c>
      <c r="Y486" s="1" t="s">
        <v>2974</v>
      </c>
      <c r="Z486" s="1" t="s">
        <v>1661</v>
      </c>
      <c r="AA486" s="1" t="s">
        <v>2472</v>
      </c>
      <c r="AB486" s="1" t="s">
        <v>2669</v>
      </c>
      <c r="AC486" s="1" t="s">
        <v>1426</v>
      </c>
      <c r="AE486" s="1" t="s">
        <v>3711</v>
      </c>
      <c r="AF486" s="1" t="s">
        <v>2489</v>
      </c>
      <c r="AG486" s="1" t="s">
        <v>2539</v>
      </c>
      <c r="AH486" s="1" t="s">
        <v>3396</v>
      </c>
      <c r="AI486" s="1" t="s">
        <v>1639</v>
      </c>
    </row>
    <row r="487" customFormat="false" ht="13" hidden="false" customHeight="false" outlineLevel="0" collapsed="false">
      <c r="F487" s="1" t="s">
        <v>3712</v>
      </c>
      <c r="G487" s="1" t="s">
        <v>1858</v>
      </c>
      <c r="L487" s="1" t="s">
        <v>1054</v>
      </c>
      <c r="M487" s="1" t="s">
        <v>2705</v>
      </c>
      <c r="R487" s="1" t="s">
        <v>1078</v>
      </c>
      <c r="S487" s="1" t="s">
        <v>1763</v>
      </c>
      <c r="U487" s="1" t="s">
        <v>3713</v>
      </c>
      <c r="V487" s="1" t="s">
        <v>2399</v>
      </c>
      <c r="X487" s="1" t="s">
        <v>3246</v>
      </c>
      <c r="Y487" s="1" t="s">
        <v>3319</v>
      </c>
      <c r="Z487" s="1" t="s">
        <v>3714</v>
      </c>
      <c r="AA487" s="1" t="s">
        <v>2110</v>
      </c>
      <c r="AB487" s="1" t="s">
        <v>2014</v>
      </c>
      <c r="AC487" s="1" t="s">
        <v>3213</v>
      </c>
      <c r="AE487" s="1" t="s">
        <v>423</v>
      </c>
      <c r="AF487" s="1" t="s">
        <v>3449</v>
      </c>
      <c r="AG487" s="1" t="s">
        <v>2615</v>
      </c>
      <c r="AH487" s="1" t="s">
        <v>3288</v>
      </c>
      <c r="AI487" s="1" t="s">
        <v>2961</v>
      </c>
    </row>
    <row r="488" customFormat="false" ht="13" hidden="false" customHeight="false" outlineLevel="0" collapsed="false">
      <c r="F488" s="1" t="s">
        <v>1740</v>
      </c>
      <c r="G488" s="1" t="s">
        <v>1982</v>
      </c>
      <c r="L488" s="1" t="s">
        <v>2165</v>
      </c>
      <c r="M488" s="1" t="s">
        <v>1956</v>
      </c>
      <c r="R488" s="1" t="s">
        <v>1992</v>
      </c>
      <c r="S488" s="1" t="s">
        <v>3059</v>
      </c>
      <c r="U488" s="1" t="s">
        <v>3715</v>
      </c>
      <c r="V488" s="1" t="s">
        <v>1579</v>
      </c>
      <c r="X488" s="1" t="s">
        <v>3324</v>
      </c>
      <c r="Y488" s="1" t="s">
        <v>2924</v>
      </c>
      <c r="Z488" s="1" t="s">
        <v>3716</v>
      </c>
      <c r="AA488" s="1" t="s">
        <v>171</v>
      </c>
      <c r="AB488" s="1" t="s">
        <v>3612</v>
      </c>
      <c r="AC488" s="1" t="s">
        <v>986</v>
      </c>
      <c r="AE488" s="1" t="s">
        <v>2866</v>
      </c>
      <c r="AF488" s="1" t="s">
        <v>437</v>
      </c>
      <c r="AG488" s="1" t="s">
        <v>2071</v>
      </c>
      <c r="AH488" s="1" t="s">
        <v>2786</v>
      </c>
      <c r="AI488" s="1" t="s">
        <v>380</v>
      </c>
    </row>
    <row r="489" customFormat="false" ht="13" hidden="false" customHeight="false" outlineLevel="0" collapsed="false">
      <c r="F489" s="1" t="s">
        <v>3461</v>
      </c>
      <c r="G489" s="1" t="s">
        <v>3717</v>
      </c>
      <c r="L489" s="1" t="s">
        <v>689</v>
      </c>
      <c r="M489" s="1" t="s">
        <v>1859</v>
      </c>
      <c r="R489" s="1" t="s">
        <v>659</v>
      </c>
      <c r="S489" s="1" t="s">
        <v>3588</v>
      </c>
      <c r="U489" s="1" t="s">
        <v>2129</v>
      </c>
      <c r="V489" s="1" t="s">
        <v>1951</v>
      </c>
      <c r="X489" s="1" t="s">
        <v>1956</v>
      </c>
      <c r="Y489" s="1" t="s">
        <v>2048</v>
      </c>
      <c r="Z489" s="1" t="s">
        <v>3512</v>
      </c>
      <c r="AA489" s="1" t="s">
        <v>3351</v>
      </c>
      <c r="AB489" s="1" t="s">
        <v>2733</v>
      </c>
      <c r="AC489" s="1" t="s">
        <v>1218</v>
      </c>
      <c r="AE489" s="1" t="s">
        <v>1027</v>
      </c>
      <c r="AF489" s="1" t="s">
        <v>901</v>
      </c>
      <c r="AG489" s="1" t="s">
        <v>2717</v>
      </c>
      <c r="AH489" s="1" t="s">
        <v>1160</v>
      </c>
      <c r="AI489" s="1" t="s">
        <v>950</v>
      </c>
    </row>
    <row r="490" customFormat="false" ht="13" hidden="false" customHeight="false" outlineLevel="0" collapsed="false">
      <c r="F490" s="1" t="s">
        <v>3718</v>
      </c>
      <c r="G490" s="1" t="s">
        <v>650</v>
      </c>
      <c r="L490" s="1" t="s">
        <v>2948</v>
      </c>
      <c r="M490" s="1" t="s">
        <v>896</v>
      </c>
      <c r="R490" s="1" t="s">
        <v>1514</v>
      </c>
      <c r="S490" s="1" t="s">
        <v>3467</v>
      </c>
      <c r="U490" s="1" t="s">
        <v>2032</v>
      </c>
      <c r="V490" s="1" t="s">
        <v>1946</v>
      </c>
      <c r="X490" s="1" t="s">
        <v>2148</v>
      </c>
      <c r="Y490" s="1" t="s">
        <v>3624</v>
      </c>
      <c r="Z490" s="1" t="s">
        <v>3719</v>
      </c>
      <c r="AA490" s="1" t="s">
        <v>3141</v>
      </c>
      <c r="AB490" s="1" t="s">
        <v>3457</v>
      </c>
      <c r="AC490" s="1" t="s">
        <v>2207</v>
      </c>
      <c r="AE490" s="1" t="s">
        <v>3720</v>
      </c>
      <c r="AF490" s="1" t="s">
        <v>2634</v>
      </c>
      <c r="AG490" s="1" t="s">
        <v>688</v>
      </c>
      <c r="AH490" s="1" t="s">
        <v>2615</v>
      </c>
      <c r="AI490" s="1" t="s">
        <v>3721</v>
      </c>
    </row>
    <row r="491" customFormat="false" ht="13" hidden="false" customHeight="false" outlineLevel="0" collapsed="false">
      <c r="F491" s="1" t="s">
        <v>211</v>
      </c>
      <c r="G491" s="1" t="s">
        <v>2988</v>
      </c>
      <c r="L491" s="1" t="s">
        <v>925</v>
      </c>
      <c r="M491" s="1" t="s">
        <v>1857</v>
      </c>
      <c r="R491" s="1" t="s">
        <v>1328</v>
      </c>
      <c r="S491" s="1" t="s">
        <v>2405</v>
      </c>
      <c r="U491" s="1" t="s">
        <v>3722</v>
      </c>
      <c r="V491" s="1" t="s">
        <v>1013</v>
      </c>
      <c r="X491" s="1" t="s">
        <v>1328</v>
      </c>
      <c r="Y491" s="1" t="s">
        <v>1825</v>
      </c>
      <c r="Z491" s="1" t="s">
        <v>3547</v>
      </c>
      <c r="AA491" s="1" t="s">
        <v>533</v>
      </c>
      <c r="AB491" s="1" t="s">
        <v>3263</v>
      </c>
      <c r="AC491" s="1" t="s">
        <v>2397</v>
      </c>
      <c r="AE491" s="1" t="s">
        <v>3723</v>
      </c>
      <c r="AF491" s="1" t="s">
        <v>3134</v>
      </c>
      <c r="AG491" s="1" t="s">
        <v>60</v>
      </c>
      <c r="AH491" s="1" t="s">
        <v>2291</v>
      </c>
      <c r="AI491" s="1" t="s">
        <v>2026</v>
      </c>
    </row>
    <row r="492" customFormat="false" ht="13" hidden="false" customHeight="false" outlineLevel="0" collapsed="false">
      <c r="F492" s="1" t="s">
        <v>12</v>
      </c>
      <c r="G492" s="1" t="s">
        <v>1106</v>
      </c>
      <c r="L492" s="1" t="s">
        <v>802</v>
      </c>
      <c r="M492" s="1" t="s">
        <v>977</v>
      </c>
      <c r="R492" s="1" t="s">
        <v>1796</v>
      </c>
      <c r="S492" s="1" t="s">
        <v>2202</v>
      </c>
      <c r="V492" s="1" t="s">
        <v>154</v>
      </c>
      <c r="X492" s="1" t="s">
        <v>1335</v>
      </c>
      <c r="Y492" s="1" t="s">
        <v>1980</v>
      </c>
      <c r="Z492" s="1" t="s">
        <v>1372</v>
      </c>
      <c r="AA492" s="1" t="s">
        <v>3010</v>
      </c>
      <c r="AB492" s="1" t="s">
        <v>1844</v>
      </c>
      <c r="AC492" s="1" t="s">
        <v>665</v>
      </c>
      <c r="AE492" s="1" t="s">
        <v>273</v>
      </c>
      <c r="AF492" s="1" t="s">
        <v>3047</v>
      </c>
      <c r="AG492" s="1" t="s">
        <v>854</v>
      </c>
      <c r="AH492" s="1" t="s">
        <v>2355</v>
      </c>
      <c r="AI492" s="1" t="s">
        <v>1315</v>
      </c>
    </row>
    <row r="493" customFormat="false" ht="13" hidden="false" customHeight="false" outlineLevel="0" collapsed="false">
      <c r="F493" s="1" t="s">
        <v>1037</v>
      </c>
      <c r="G493" s="1" t="s">
        <v>3724</v>
      </c>
      <c r="L493" s="1" t="s">
        <v>98</v>
      </c>
      <c r="M493" s="1" t="s">
        <v>548</v>
      </c>
      <c r="R493" s="1" t="s">
        <v>1459</v>
      </c>
      <c r="S493" s="1" t="s">
        <v>2639</v>
      </c>
      <c r="V493" s="1" t="s">
        <v>744</v>
      </c>
      <c r="X493" s="1" t="s">
        <v>645</v>
      </c>
      <c r="Y493" s="1" t="s">
        <v>1783</v>
      </c>
      <c r="Z493" s="1" t="s">
        <v>2069</v>
      </c>
      <c r="AA493" s="1" t="s">
        <v>3725</v>
      </c>
      <c r="AB493" s="1" t="s">
        <v>3155</v>
      </c>
      <c r="AC493" s="1" t="s">
        <v>3252</v>
      </c>
      <c r="AE493" s="1" t="s">
        <v>1714</v>
      </c>
      <c r="AF493" s="1" t="s">
        <v>2450</v>
      </c>
      <c r="AG493" s="1" t="s">
        <v>1947</v>
      </c>
      <c r="AH493" s="1" t="s">
        <v>2540</v>
      </c>
      <c r="AI493" s="1" t="s">
        <v>2484</v>
      </c>
    </row>
    <row r="494" customFormat="false" ht="13" hidden="false" customHeight="false" outlineLevel="0" collapsed="false">
      <c r="F494" s="1" t="s">
        <v>418</v>
      </c>
      <c r="G494" s="1" t="s">
        <v>1242</v>
      </c>
      <c r="L494" s="1" t="s">
        <v>1877</v>
      </c>
      <c r="M494" s="1" t="s">
        <v>3312</v>
      </c>
      <c r="R494" s="1" t="s">
        <v>1411</v>
      </c>
      <c r="S494" s="1" t="s">
        <v>1675</v>
      </c>
      <c r="V494" s="1" t="s">
        <v>301</v>
      </c>
      <c r="X494" s="1" t="s">
        <v>2575</v>
      </c>
      <c r="Y494" s="1" t="s">
        <v>470</v>
      </c>
      <c r="Z494" s="1" t="s">
        <v>2228</v>
      </c>
      <c r="AA494" s="1" t="s">
        <v>376</v>
      </c>
      <c r="AB494" s="1" t="s">
        <v>2453</v>
      </c>
      <c r="AC494" s="1" t="s">
        <v>517</v>
      </c>
      <c r="AE494" s="1" t="s">
        <v>3726</v>
      </c>
      <c r="AF494" s="1" t="s">
        <v>2451</v>
      </c>
      <c r="AG494" s="1" t="s">
        <v>1696</v>
      </c>
      <c r="AH494" s="1" t="s">
        <v>434</v>
      </c>
      <c r="AI494" s="1" t="s">
        <v>1729</v>
      </c>
    </row>
    <row r="495" customFormat="false" ht="13" hidden="false" customHeight="false" outlineLevel="0" collapsed="false">
      <c r="F495" s="1" t="s">
        <v>1936</v>
      </c>
      <c r="G495" s="1" t="s">
        <v>1362</v>
      </c>
      <c r="L495" s="1" t="s">
        <v>1151</v>
      </c>
      <c r="M495" s="1" t="s">
        <v>1593</v>
      </c>
      <c r="R495" s="1" t="s">
        <v>3332</v>
      </c>
      <c r="S495" s="1" t="s">
        <v>3727</v>
      </c>
      <c r="V495" s="1" t="s">
        <v>1277</v>
      </c>
      <c r="X495" s="1" t="s">
        <v>1823</v>
      </c>
      <c r="Y495" s="1" t="s">
        <v>3579</v>
      </c>
      <c r="Z495" s="1" t="s">
        <v>818</v>
      </c>
      <c r="AA495" s="1" t="s">
        <v>1076</v>
      </c>
      <c r="AB495" s="1" t="s">
        <v>2888</v>
      </c>
      <c r="AC495" s="1" t="s">
        <v>1474</v>
      </c>
      <c r="AE495" s="1" t="s">
        <v>3147</v>
      </c>
      <c r="AF495" s="1" t="s">
        <v>3466</v>
      </c>
      <c r="AG495" s="1" t="s">
        <v>2526</v>
      </c>
      <c r="AH495" s="1" t="s">
        <v>3728</v>
      </c>
      <c r="AI495" s="1" t="s">
        <v>3729</v>
      </c>
    </row>
    <row r="496" customFormat="false" ht="13" hidden="false" customHeight="false" outlineLevel="0" collapsed="false">
      <c r="F496" s="1" t="s">
        <v>469</v>
      </c>
      <c r="G496" s="1" t="s">
        <v>2893</v>
      </c>
      <c r="L496" s="1" t="s">
        <v>2725</v>
      </c>
      <c r="M496" s="1" t="s">
        <v>285</v>
      </c>
      <c r="R496" s="1" t="s">
        <v>130</v>
      </c>
      <c r="S496" s="1" t="s">
        <v>1859</v>
      </c>
      <c r="V496" s="1" t="s">
        <v>883</v>
      </c>
      <c r="X496" s="1" t="s">
        <v>2495</v>
      </c>
      <c r="Y496" s="1" t="s">
        <v>3730</v>
      </c>
      <c r="Z496" s="1" t="s">
        <v>2792</v>
      </c>
      <c r="AA496" s="1" t="s">
        <v>2411</v>
      </c>
      <c r="AB496" s="1" t="s">
        <v>3110</v>
      </c>
      <c r="AC496" s="1" t="s">
        <v>688</v>
      </c>
      <c r="AE496" s="1" t="s">
        <v>510</v>
      </c>
      <c r="AF496" s="1" t="s">
        <v>1404</v>
      </c>
      <c r="AG496" s="1" t="s">
        <v>1313</v>
      </c>
      <c r="AH496" s="1" t="s">
        <v>3583</v>
      </c>
      <c r="AI496" s="1" t="s">
        <v>3308</v>
      </c>
    </row>
    <row r="497" customFormat="false" ht="13" hidden="false" customHeight="false" outlineLevel="0" collapsed="false">
      <c r="F497" s="1" t="s">
        <v>608</v>
      </c>
      <c r="G497" s="1" t="s">
        <v>2675</v>
      </c>
      <c r="L497" s="1" t="s">
        <v>662</v>
      </c>
      <c r="M497" s="1" t="s">
        <v>2673</v>
      </c>
      <c r="R497" s="1" t="s">
        <v>131</v>
      </c>
      <c r="S497" s="1" t="s">
        <v>451</v>
      </c>
      <c r="V497" s="1" t="s">
        <v>3731</v>
      </c>
      <c r="X497" s="1" t="s">
        <v>3486</v>
      </c>
      <c r="Y497" s="1" t="s">
        <v>52</v>
      </c>
      <c r="Z497" s="1" t="s">
        <v>2658</v>
      </c>
      <c r="AA497" s="1" t="s">
        <v>1525</v>
      </c>
      <c r="AB497" s="1" t="s">
        <v>671</v>
      </c>
      <c r="AC497" s="1" t="s">
        <v>1339</v>
      </c>
      <c r="AE497" s="1" t="s">
        <v>1452</v>
      </c>
      <c r="AF497" s="1" t="s">
        <v>3732</v>
      </c>
      <c r="AG497" s="1" t="s">
        <v>3702</v>
      </c>
      <c r="AH497" s="1" t="s">
        <v>2911</v>
      </c>
      <c r="AI497" s="1" t="s">
        <v>1542</v>
      </c>
    </row>
    <row r="498" customFormat="false" ht="13" hidden="false" customHeight="false" outlineLevel="0" collapsed="false">
      <c r="F498" s="1" t="s">
        <v>3425</v>
      </c>
      <c r="G498" s="1" t="s">
        <v>1152</v>
      </c>
      <c r="L498" s="1" t="s">
        <v>1379</v>
      </c>
      <c r="M498" s="1" t="s">
        <v>451</v>
      </c>
      <c r="R498" s="1" t="s">
        <v>1868</v>
      </c>
      <c r="S498" s="1" t="s">
        <v>2644</v>
      </c>
      <c r="V498" s="1" t="s">
        <v>635</v>
      </c>
      <c r="X498" s="1" t="s">
        <v>221</v>
      </c>
      <c r="Y498" s="1" t="s">
        <v>1831</v>
      </c>
      <c r="Z498" s="1" t="s">
        <v>2425</v>
      </c>
      <c r="AA498" s="1" t="s">
        <v>3733</v>
      </c>
      <c r="AB498" s="1" t="s">
        <v>2912</v>
      </c>
      <c r="AC498" s="1" t="s">
        <v>3734</v>
      </c>
      <c r="AE498" s="1" t="s">
        <v>3413</v>
      </c>
      <c r="AF498" s="1" t="s">
        <v>395</v>
      </c>
      <c r="AG498" s="1" t="s">
        <v>321</v>
      </c>
      <c r="AH498" s="1" t="s">
        <v>1033</v>
      </c>
      <c r="AI498" s="1" t="s">
        <v>3735</v>
      </c>
    </row>
    <row r="499" customFormat="false" ht="13" hidden="false" customHeight="false" outlineLevel="0" collapsed="false">
      <c r="F499" s="1" t="s">
        <v>3486</v>
      </c>
      <c r="G499" s="1" t="s">
        <v>666</v>
      </c>
      <c r="L499" s="1" t="s">
        <v>2422</v>
      </c>
      <c r="M499" s="1" t="s">
        <v>1648</v>
      </c>
      <c r="R499" s="1" t="s">
        <v>1739</v>
      </c>
      <c r="S499" s="1" t="s">
        <v>698</v>
      </c>
      <c r="V499" s="1" t="s">
        <v>3241</v>
      </c>
      <c r="X499" s="1" t="s">
        <v>1673</v>
      </c>
      <c r="Y499" s="1" t="s">
        <v>1715</v>
      </c>
      <c r="Z499" s="1" t="s">
        <v>2788</v>
      </c>
      <c r="AA499" s="1" t="s">
        <v>3078</v>
      </c>
      <c r="AB499" s="1" t="s">
        <v>765</v>
      </c>
      <c r="AC499" s="1" t="s">
        <v>243</v>
      </c>
      <c r="AE499" s="1" t="s">
        <v>595</v>
      </c>
      <c r="AF499" s="1" t="s">
        <v>3150</v>
      </c>
      <c r="AG499" s="1" t="s">
        <v>3070</v>
      </c>
      <c r="AH499" s="1" t="s">
        <v>2123</v>
      </c>
      <c r="AI499" s="1" t="s">
        <v>1886</v>
      </c>
    </row>
    <row r="500" customFormat="false" ht="13" hidden="false" customHeight="false" outlineLevel="0" collapsed="false">
      <c r="F500" s="1" t="s">
        <v>2654</v>
      </c>
      <c r="G500" s="1" t="s">
        <v>502</v>
      </c>
      <c r="L500" s="1" t="s">
        <v>36</v>
      </c>
      <c r="M500" s="1" t="s">
        <v>1934</v>
      </c>
      <c r="R500" s="1" t="s">
        <v>1141</v>
      </c>
      <c r="S500" s="1" t="s">
        <v>480</v>
      </c>
      <c r="V500" s="1" t="s">
        <v>598</v>
      </c>
      <c r="X500" s="1" t="s">
        <v>453</v>
      </c>
      <c r="Y500" s="1" t="s">
        <v>2394</v>
      </c>
      <c r="Z500" s="1" t="s">
        <v>2149</v>
      </c>
      <c r="AA500" s="1" t="s">
        <v>1861</v>
      </c>
      <c r="AB500" s="1" t="s">
        <v>3719</v>
      </c>
      <c r="AC500" s="1" t="s">
        <v>3736</v>
      </c>
      <c r="AE500" s="1" t="s">
        <v>54</v>
      </c>
      <c r="AF500" s="1" t="s">
        <v>3529</v>
      </c>
      <c r="AG500" s="1" t="s">
        <v>411</v>
      </c>
      <c r="AH500" s="1" t="s">
        <v>1501</v>
      </c>
      <c r="AI500" s="1" t="s">
        <v>31</v>
      </c>
    </row>
    <row r="501" customFormat="false" ht="13" hidden="false" customHeight="false" outlineLevel="0" collapsed="false">
      <c r="F501" s="1" t="s">
        <v>2163</v>
      </c>
      <c r="G501" s="1" t="s">
        <v>1763</v>
      </c>
      <c r="L501" s="1" t="s">
        <v>1274</v>
      </c>
      <c r="M501" s="1" t="s">
        <v>1402</v>
      </c>
      <c r="R501" s="1" t="s">
        <v>1591</v>
      </c>
      <c r="S501" s="1" t="s">
        <v>2354</v>
      </c>
      <c r="V501" s="1" t="s">
        <v>2736</v>
      </c>
      <c r="X501" s="1" t="s">
        <v>2883</v>
      </c>
      <c r="Y501" s="1" t="s">
        <v>600</v>
      </c>
      <c r="Z501" s="1" t="s">
        <v>1326</v>
      </c>
      <c r="AA501" s="1" t="s">
        <v>2601</v>
      </c>
      <c r="AB501" s="1" t="s">
        <v>1042</v>
      </c>
      <c r="AC501" s="1" t="s">
        <v>1466</v>
      </c>
      <c r="AE501" s="1" t="s">
        <v>1072</v>
      </c>
      <c r="AF501" s="1" t="s">
        <v>2437</v>
      </c>
      <c r="AG501" s="1" t="s">
        <v>2066</v>
      </c>
      <c r="AH501" s="1" t="s">
        <v>2663</v>
      </c>
      <c r="AI501" s="1" t="s">
        <v>1873</v>
      </c>
    </row>
    <row r="502" customFormat="false" ht="13" hidden="false" customHeight="false" outlineLevel="0" collapsed="false">
      <c r="F502" s="1" t="s">
        <v>1884</v>
      </c>
      <c r="G502" s="1" t="s">
        <v>3416</v>
      </c>
      <c r="L502" s="1" t="s">
        <v>2021</v>
      </c>
      <c r="M502" s="1" t="s">
        <v>2455</v>
      </c>
      <c r="R502" s="1" t="s">
        <v>1054</v>
      </c>
      <c r="S502" s="1" t="s">
        <v>2757</v>
      </c>
      <c r="V502" s="1" t="s">
        <v>2824</v>
      </c>
      <c r="X502" s="1" t="s">
        <v>655</v>
      </c>
      <c r="Y502" s="1" t="s">
        <v>1085</v>
      </c>
      <c r="Z502" s="1" t="s">
        <v>3366</v>
      </c>
      <c r="AA502" s="1" t="s">
        <v>1633</v>
      </c>
      <c r="AB502" s="1" t="s">
        <v>2918</v>
      </c>
      <c r="AC502" s="1" t="s">
        <v>295</v>
      </c>
      <c r="AE502" s="1" t="s">
        <v>3737</v>
      </c>
      <c r="AF502" s="1" t="s">
        <v>1523</v>
      </c>
      <c r="AG502" s="1" t="s">
        <v>3432</v>
      </c>
      <c r="AH502" s="1" t="s">
        <v>2397</v>
      </c>
      <c r="AI502" s="1" t="s">
        <v>892</v>
      </c>
    </row>
    <row r="503" customFormat="false" ht="13" hidden="false" customHeight="false" outlineLevel="0" collapsed="false">
      <c r="F503" s="1" t="s">
        <v>790</v>
      </c>
      <c r="G503" s="1" t="s">
        <v>32</v>
      </c>
      <c r="L503" s="1" t="s">
        <v>130</v>
      </c>
      <c r="M503" s="1" t="s">
        <v>2449</v>
      </c>
      <c r="R503" s="1" t="s">
        <v>1487</v>
      </c>
      <c r="S503" s="1" t="s">
        <v>2318</v>
      </c>
      <c r="V503" s="1" t="s">
        <v>2696</v>
      </c>
      <c r="X503" s="1" t="s">
        <v>3025</v>
      </c>
      <c r="Y503" s="1" t="s">
        <v>1027</v>
      </c>
      <c r="Z503" s="1" t="s">
        <v>2328</v>
      </c>
      <c r="AA503" s="1" t="s">
        <v>3330</v>
      </c>
      <c r="AB503" s="1" t="s">
        <v>1669</v>
      </c>
      <c r="AC503" s="1" t="s">
        <v>1873</v>
      </c>
      <c r="AE503" s="1" t="s">
        <v>705</v>
      </c>
      <c r="AF503" s="1" t="s">
        <v>749</v>
      </c>
      <c r="AG503" s="1" t="s">
        <v>1168</v>
      </c>
      <c r="AH503" s="1" t="s">
        <v>3098</v>
      </c>
      <c r="AI503" s="1" t="s">
        <v>429</v>
      </c>
    </row>
    <row r="504" customFormat="false" ht="13" hidden="false" customHeight="false" outlineLevel="0" collapsed="false">
      <c r="F504" s="1" t="s">
        <v>992</v>
      </c>
      <c r="G504" s="1" t="s">
        <v>1310</v>
      </c>
      <c r="L504" s="1" t="s">
        <v>1754</v>
      </c>
      <c r="M504" s="1" t="s">
        <v>1150</v>
      </c>
      <c r="R504" s="1" t="s">
        <v>2948</v>
      </c>
      <c r="S504" s="1" t="s">
        <v>2801</v>
      </c>
      <c r="V504" s="1" t="s">
        <v>3416</v>
      </c>
      <c r="X504" s="1" t="s">
        <v>3331</v>
      </c>
      <c r="Y504" s="1" t="s">
        <v>1180</v>
      </c>
      <c r="Z504" s="1" t="s">
        <v>299</v>
      </c>
      <c r="AA504" s="1" t="s">
        <v>1721</v>
      </c>
      <c r="AB504" s="1" t="s">
        <v>898</v>
      </c>
      <c r="AC504" s="1" t="s">
        <v>3738</v>
      </c>
      <c r="AE504" s="1" t="s">
        <v>2599</v>
      </c>
      <c r="AF504" s="1" t="s">
        <v>2709</v>
      </c>
      <c r="AG504" s="1" t="s">
        <v>37</v>
      </c>
      <c r="AH504" s="1" t="s">
        <v>3229</v>
      </c>
      <c r="AI504" s="1" t="s">
        <v>1003</v>
      </c>
    </row>
    <row r="505" customFormat="false" ht="13" hidden="false" customHeight="false" outlineLevel="0" collapsed="false">
      <c r="F505" s="1" t="s">
        <v>3022</v>
      </c>
      <c r="G505" s="1" t="s">
        <v>2545</v>
      </c>
      <c r="L505" s="1" t="s">
        <v>3236</v>
      </c>
      <c r="M505" s="1" t="s">
        <v>2893</v>
      </c>
      <c r="R505" s="1" t="s">
        <v>74</v>
      </c>
      <c r="S505" s="1" t="s">
        <v>2151</v>
      </c>
      <c r="V505" s="1" t="s">
        <v>1198</v>
      </c>
      <c r="X505" s="1" t="s">
        <v>3051</v>
      </c>
      <c r="Y505" s="1" t="s">
        <v>2684</v>
      </c>
      <c r="Z505" s="1" t="s">
        <v>3739</v>
      </c>
      <c r="AA505" s="1" t="s">
        <v>2266</v>
      </c>
      <c r="AB505" s="1" t="s">
        <v>276</v>
      </c>
      <c r="AC505" s="1" t="s">
        <v>321</v>
      </c>
      <c r="AE505" s="1" t="s">
        <v>2951</v>
      </c>
      <c r="AF505" s="1" t="s">
        <v>2306</v>
      </c>
      <c r="AG505" s="1" t="s">
        <v>907</v>
      </c>
      <c r="AH505" s="1" t="s">
        <v>1852</v>
      </c>
      <c r="AI505" s="1" t="s">
        <v>2937</v>
      </c>
    </row>
    <row r="506" customFormat="false" ht="13" hidden="false" customHeight="false" outlineLevel="0" collapsed="false">
      <c r="F506" s="1" t="s">
        <v>2893</v>
      </c>
      <c r="G506" s="1" t="s">
        <v>383</v>
      </c>
      <c r="L506" s="1" t="s">
        <v>116</v>
      </c>
      <c r="M506" s="1" t="s">
        <v>698</v>
      </c>
      <c r="R506" s="1" t="s">
        <v>661</v>
      </c>
      <c r="S506" s="1" t="s">
        <v>2479</v>
      </c>
      <c r="V506" s="1" t="s">
        <v>110</v>
      </c>
      <c r="X506" s="1" t="s">
        <v>823</v>
      </c>
      <c r="Y506" s="1" t="s">
        <v>2189</v>
      </c>
      <c r="Z506" s="1" t="s">
        <v>2504</v>
      </c>
      <c r="AA506" s="1" t="s">
        <v>1996</v>
      </c>
      <c r="AB506" s="1" t="s">
        <v>1521</v>
      </c>
      <c r="AC506" s="1" t="s">
        <v>1765</v>
      </c>
      <c r="AE506" s="1" t="s">
        <v>2684</v>
      </c>
      <c r="AF506" s="1" t="s">
        <v>3296</v>
      </c>
      <c r="AG506" s="1" t="s">
        <v>716</v>
      </c>
      <c r="AH506" s="1" t="s">
        <v>1941</v>
      </c>
      <c r="AI506" s="1" t="s">
        <v>2246</v>
      </c>
    </row>
    <row r="507" customFormat="false" ht="13" hidden="false" customHeight="false" outlineLevel="0" collapsed="false">
      <c r="F507" s="1" t="s">
        <v>2565</v>
      </c>
      <c r="G507" s="1" t="s">
        <v>927</v>
      </c>
      <c r="L507" s="1" t="s">
        <v>848</v>
      </c>
      <c r="M507" s="1" t="s">
        <v>2321</v>
      </c>
      <c r="R507" s="1" t="s">
        <v>2599</v>
      </c>
      <c r="S507" s="1" t="s">
        <v>2647</v>
      </c>
      <c r="V507" s="1" t="s">
        <v>1381</v>
      </c>
      <c r="X507" s="1" t="s">
        <v>208</v>
      </c>
      <c r="Y507" s="1" t="s">
        <v>188</v>
      </c>
      <c r="Z507" s="1" t="s">
        <v>2691</v>
      </c>
      <c r="AA507" s="1" t="s">
        <v>3268</v>
      </c>
      <c r="AB507" s="1" t="s">
        <v>3249</v>
      </c>
      <c r="AC507" s="1" t="s">
        <v>390</v>
      </c>
      <c r="AE507" s="1" t="s">
        <v>541</v>
      </c>
      <c r="AF507" s="1" t="s">
        <v>3453</v>
      </c>
      <c r="AG507" s="1" t="s">
        <v>2215</v>
      </c>
      <c r="AH507" s="1" t="s">
        <v>3534</v>
      </c>
      <c r="AI507" s="1" t="s">
        <v>1042</v>
      </c>
    </row>
    <row r="508" customFormat="false" ht="13" hidden="false" customHeight="false" outlineLevel="0" collapsed="false">
      <c r="F508" s="1" t="s">
        <v>598</v>
      </c>
      <c r="G508" s="1" t="s">
        <v>374</v>
      </c>
      <c r="L508" s="1" t="s">
        <v>1812</v>
      </c>
      <c r="M508" s="1" t="s">
        <v>369</v>
      </c>
      <c r="R508" s="1" t="s">
        <v>1818</v>
      </c>
      <c r="S508" s="1" t="s">
        <v>3196</v>
      </c>
      <c r="V508" s="1" t="s">
        <v>3740</v>
      </c>
      <c r="X508" s="1" t="s">
        <v>3741</v>
      </c>
      <c r="Y508" s="1" t="s">
        <v>3095</v>
      </c>
      <c r="Z508" s="1" t="s">
        <v>3218</v>
      </c>
      <c r="AA508" s="1" t="s">
        <v>2846</v>
      </c>
      <c r="AB508" s="1" t="s">
        <v>150</v>
      </c>
      <c r="AC508" s="1" t="s">
        <v>2150</v>
      </c>
      <c r="AE508" s="1" t="s">
        <v>3742</v>
      </c>
      <c r="AF508" s="1" t="s">
        <v>1482</v>
      </c>
      <c r="AG508" s="1" t="s">
        <v>2454</v>
      </c>
      <c r="AH508" s="1" t="s">
        <v>3743</v>
      </c>
      <c r="AI508" s="1" t="s">
        <v>3121</v>
      </c>
    </row>
    <row r="509" customFormat="false" ht="13" hidden="false" customHeight="false" outlineLevel="0" collapsed="false">
      <c r="F509" s="1" t="s">
        <v>2771</v>
      </c>
      <c r="G509" s="1" t="s">
        <v>379</v>
      </c>
      <c r="L509" s="1" t="s">
        <v>1770</v>
      </c>
      <c r="M509" s="1" t="s">
        <v>190</v>
      </c>
      <c r="R509" s="1" t="s">
        <v>3689</v>
      </c>
      <c r="S509" s="1" t="s">
        <v>3312</v>
      </c>
      <c r="V509" s="1" t="s">
        <v>3003</v>
      </c>
      <c r="X509" s="1" t="s">
        <v>3744</v>
      </c>
      <c r="Y509" s="1" t="s">
        <v>2151</v>
      </c>
      <c r="Z509" s="1" t="s">
        <v>2941</v>
      </c>
      <c r="AA509" s="1" t="s">
        <v>3583</v>
      </c>
      <c r="AB509" s="1" t="s">
        <v>3745</v>
      </c>
      <c r="AC509" s="1" t="s">
        <v>907</v>
      </c>
      <c r="AE509" s="1" t="s">
        <v>3746</v>
      </c>
      <c r="AF509" s="1" t="s">
        <v>945</v>
      </c>
      <c r="AG509" s="1" t="s">
        <v>2253</v>
      </c>
      <c r="AH509" s="1" t="s">
        <v>377</v>
      </c>
      <c r="AI509" s="1" t="s">
        <v>1299</v>
      </c>
    </row>
    <row r="510" customFormat="false" ht="13" hidden="false" customHeight="false" outlineLevel="0" collapsed="false">
      <c r="F510" s="1" t="s">
        <v>559</v>
      </c>
      <c r="G510" s="1" t="s">
        <v>3206</v>
      </c>
      <c r="L510" s="1" t="s">
        <v>452</v>
      </c>
      <c r="M510" s="1" t="s">
        <v>230</v>
      </c>
      <c r="R510" s="1" t="s">
        <v>662</v>
      </c>
      <c r="S510" s="1" t="s">
        <v>2268</v>
      </c>
      <c r="V510" s="1" t="s">
        <v>1714</v>
      </c>
      <c r="X510" s="1" t="s">
        <v>822</v>
      </c>
      <c r="Y510" s="1" t="s">
        <v>2718</v>
      </c>
      <c r="Z510" s="1" t="s">
        <v>1434</v>
      </c>
      <c r="AA510" s="1" t="s">
        <v>2465</v>
      </c>
      <c r="AB510" s="1" t="s">
        <v>1398</v>
      </c>
      <c r="AC510" s="1" t="s">
        <v>2460</v>
      </c>
      <c r="AE510" s="1" t="s">
        <v>1253</v>
      </c>
      <c r="AF510" s="1" t="s">
        <v>2655</v>
      </c>
      <c r="AG510" s="1" t="s">
        <v>3047</v>
      </c>
      <c r="AH510" s="1" t="s">
        <v>1352</v>
      </c>
      <c r="AI510" s="1" t="s">
        <v>3213</v>
      </c>
    </row>
    <row r="511" customFormat="false" ht="13" hidden="false" customHeight="false" outlineLevel="0" collapsed="false">
      <c r="F511" s="1" t="s">
        <v>3239</v>
      </c>
      <c r="G511" s="1" t="s">
        <v>9</v>
      </c>
      <c r="L511" s="1" t="s">
        <v>337</v>
      </c>
      <c r="M511" s="1" t="s">
        <v>3236</v>
      </c>
      <c r="R511" s="1" t="s">
        <v>341</v>
      </c>
      <c r="S511" s="1" t="s">
        <v>917</v>
      </c>
      <c r="V511" s="1" t="s">
        <v>2440</v>
      </c>
      <c r="X511" s="1" t="s">
        <v>2393</v>
      </c>
      <c r="Y511" s="1" t="s">
        <v>1747</v>
      </c>
      <c r="Z511" s="1" t="s">
        <v>2775</v>
      </c>
      <c r="AA511" s="1" t="s">
        <v>3747</v>
      </c>
      <c r="AB511" s="1" t="s">
        <v>2937</v>
      </c>
      <c r="AC511" s="1" t="s">
        <v>855</v>
      </c>
      <c r="AE511" s="1" t="s">
        <v>1847</v>
      </c>
      <c r="AF511" s="1" t="s">
        <v>1766</v>
      </c>
      <c r="AG511" s="1" t="s">
        <v>1637</v>
      </c>
      <c r="AH511" s="1" t="s">
        <v>2831</v>
      </c>
      <c r="AI511" s="1" t="s">
        <v>3601</v>
      </c>
    </row>
    <row r="512" customFormat="false" ht="13" hidden="false" customHeight="false" outlineLevel="0" collapsed="false">
      <c r="F512" s="1" t="s">
        <v>2211</v>
      </c>
      <c r="G512" s="1" t="s">
        <v>3467</v>
      </c>
      <c r="L512" s="1" t="s">
        <v>527</v>
      </c>
      <c r="M512" s="1" t="s">
        <v>1008</v>
      </c>
      <c r="R512" s="1" t="s">
        <v>2021</v>
      </c>
      <c r="S512" s="1" t="s">
        <v>1603</v>
      </c>
      <c r="V512" s="1" t="s">
        <v>2345</v>
      </c>
      <c r="X512" s="1" t="s">
        <v>3125</v>
      </c>
      <c r="Y512" s="1" t="s">
        <v>2692</v>
      </c>
      <c r="Z512" s="1" t="s">
        <v>3517</v>
      </c>
      <c r="AA512" s="1" t="s">
        <v>1625</v>
      </c>
      <c r="AB512" s="1" t="s">
        <v>3748</v>
      </c>
      <c r="AC512" s="1" t="s">
        <v>3304</v>
      </c>
      <c r="AE512" s="1" t="s">
        <v>896</v>
      </c>
      <c r="AF512" s="1" t="s">
        <v>3687</v>
      </c>
      <c r="AG512" s="1" t="s">
        <v>1498</v>
      </c>
      <c r="AH512" s="1" t="s">
        <v>3749</v>
      </c>
      <c r="AI512" s="1" t="s">
        <v>3750</v>
      </c>
    </row>
    <row r="513" customFormat="false" ht="13" hidden="false" customHeight="false" outlineLevel="0" collapsed="false">
      <c r="F513" s="1" t="s">
        <v>2620</v>
      </c>
      <c r="G513" s="1" t="s">
        <v>1176</v>
      </c>
      <c r="L513" s="1" t="s">
        <v>2675</v>
      </c>
      <c r="M513" s="1" t="s">
        <v>1612</v>
      </c>
      <c r="R513" s="1" t="s">
        <v>2286</v>
      </c>
      <c r="S513" s="1" t="s">
        <v>1920</v>
      </c>
      <c r="V513" s="1" t="s">
        <v>3206</v>
      </c>
      <c r="X513" s="1" t="s">
        <v>1906</v>
      </c>
      <c r="Y513" s="1" t="s">
        <v>3477</v>
      </c>
      <c r="Z513" s="1" t="s">
        <v>1667</v>
      </c>
      <c r="AA513" s="1" t="s">
        <v>3429</v>
      </c>
      <c r="AB513" s="1" t="s">
        <v>2688</v>
      </c>
      <c r="AC513" s="1" t="s">
        <v>3751</v>
      </c>
      <c r="AE513" s="1" t="s">
        <v>3752</v>
      </c>
      <c r="AF513" s="1" t="s">
        <v>3000</v>
      </c>
      <c r="AG513" s="1" t="s">
        <v>1158</v>
      </c>
      <c r="AH513" s="1" t="s">
        <v>3389</v>
      </c>
      <c r="AI513" s="1" t="s">
        <v>1462</v>
      </c>
    </row>
    <row r="514" customFormat="false" ht="13" hidden="false" customHeight="false" outlineLevel="0" collapsed="false">
      <c r="F514" s="1" t="s">
        <v>582</v>
      </c>
      <c r="G514" s="1" t="s">
        <v>241</v>
      </c>
      <c r="L514" s="1" t="s">
        <v>3486</v>
      </c>
      <c r="M514" s="1" t="s">
        <v>1868</v>
      </c>
      <c r="R514" s="1" t="s">
        <v>848</v>
      </c>
      <c r="S514" s="1" t="s">
        <v>1211</v>
      </c>
      <c r="V514" s="1" t="s">
        <v>436</v>
      </c>
      <c r="X514" s="1" t="s">
        <v>3009</v>
      </c>
      <c r="Y514" s="1" t="s">
        <v>1763</v>
      </c>
      <c r="Z514" s="1" t="s">
        <v>3753</v>
      </c>
      <c r="AA514" s="1" t="s">
        <v>1959</v>
      </c>
      <c r="AB514" s="1" t="s">
        <v>3754</v>
      </c>
      <c r="AC514" s="1" t="s">
        <v>3755</v>
      </c>
      <c r="AE514" s="1" t="s">
        <v>3756</v>
      </c>
      <c r="AF514" s="1" t="s">
        <v>3112</v>
      </c>
      <c r="AG514" s="1" t="s">
        <v>3544</v>
      </c>
      <c r="AH514" s="1" t="s">
        <v>3520</v>
      </c>
      <c r="AI514" s="1" t="s">
        <v>1584</v>
      </c>
    </row>
    <row r="515" customFormat="false" ht="13" hidden="false" customHeight="false" outlineLevel="0" collapsed="false">
      <c r="F515" s="1" t="s">
        <v>1175</v>
      </c>
      <c r="G515" s="1" t="s">
        <v>2801</v>
      </c>
      <c r="L515" s="1" t="s">
        <v>2970</v>
      </c>
      <c r="M515" s="1" t="s">
        <v>1609</v>
      </c>
      <c r="R515" s="1" t="s">
        <v>2310</v>
      </c>
      <c r="S515" s="1" t="s">
        <v>1916</v>
      </c>
      <c r="V515" s="1" t="s">
        <v>3677</v>
      </c>
      <c r="X515" s="1" t="s">
        <v>3407</v>
      </c>
      <c r="Y515" s="1" t="s">
        <v>1928</v>
      </c>
      <c r="Z515" s="1" t="s">
        <v>276</v>
      </c>
      <c r="AA515" s="1" t="s">
        <v>3422</v>
      </c>
      <c r="AB515" s="1" t="s">
        <v>2686</v>
      </c>
      <c r="AC515" s="1" t="s">
        <v>2367</v>
      </c>
      <c r="AE515" s="1" t="s">
        <v>451</v>
      </c>
      <c r="AF515" s="1" t="s">
        <v>1866</v>
      </c>
      <c r="AG515" s="1" t="s">
        <v>2123</v>
      </c>
      <c r="AH515" s="1" t="s">
        <v>157</v>
      </c>
      <c r="AI515" s="1" t="s">
        <v>3092</v>
      </c>
    </row>
    <row r="516" customFormat="false" ht="13" hidden="false" customHeight="false" outlineLevel="0" collapsed="false">
      <c r="F516" s="1" t="s">
        <v>317</v>
      </c>
      <c r="G516" s="1" t="s">
        <v>225</v>
      </c>
      <c r="L516" s="1" t="s">
        <v>2347</v>
      </c>
      <c r="M516" s="1" t="s">
        <v>1424</v>
      </c>
      <c r="R516" s="1" t="s">
        <v>1104</v>
      </c>
      <c r="S516" s="1" t="s">
        <v>1710</v>
      </c>
      <c r="V516" s="1" t="s">
        <v>1110</v>
      </c>
      <c r="X516" s="1" t="s">
        <v>1908</v>
      </c>
      <c r="Y516" s="1" t="s">
        <v>1824</v>
      </c>
      <c r="Z516" s="1" t="s">
        <v>1066</v>
      </c>
      <c r="AA516" s="1" t="s">
        <v>2332</v>
      </c>
      <c r="AB516" s="1" t="s">
        <v>2299</v>
      </c>
      <c r="AC516" s="1" t="s">
        <v>342</v>
      </c>
      <c r="AE516" s="1" t="s">
        <v>2963</v>
      </c>
      <c r="AF516" s="1" t="s">
        <v>3361</v>
      </c>
      <c r="AG516" s="1" t="s">
        <v>178</v>
      </c>
      <c r="AH516" s="1" t="s">
        <v>2045</v>
      </c>
      <c r="AI516" s="1" t="s">
        <v>2123</v>
      </c>
    </row>
    <row r="517" customFormat="false" ht="13" hidden="false" customHeight="false" outlineLevel="0" collapsed="false">
      <c r="F517" s="1" t="s">
        <v>1678</v>
      </c>
      <c r="G517" s="1" t="s">
        <v>1241</v>
      </c>
      <c r="L517" s="1" t="s">
        <v>2163</v>
      </c>
      <c r="M517" s="1" t="s">
        <v>2386</v>
      </c>
      <c r="R517" s="1" t="s">
        <v>1767</v>
      </c>
      <c r="S517" s="1" t="s">
        <v>1858</v>
      </c>
      <c r="V517" s="1" t="s">
        <v>333</v>
      </c>
      <c r="X517" s="1" t="s">
        <v>1117</v>
      </c>
      <c r="Y517" s="1" t="s">
        <v>1321</v>
      </c>
      <c r="Z517" s="1" t="s">
        <v>2552</v>
      </c>
      <c r="AA517" s="1" t="s">
        <v>3304</v>
      </c>
      <c r="AB517" s="1" t="s">
        <v>3757</v>
      </c>
      <c r="AC517" s="1" t="s">
        <v>3758</v>
      </c>
      <c r="AE517" s="1" t="s">
        <v>387</v>
      </c>
      <c r="AF517" s="1" t="s">
        <v>3269</v>
      </c>
      <c r="AG517" s="1" t="s">
        <v>3503</v>
      </c>
      <c r="AH517" s="1" t="s">
        <v>279</v>
      </c>
      <c r="AI517" s="1" t="s">
        <v>940</v>
      </c>
    </row>
    <row r="518" customFormat="false" ht="13" hidden="false" customHeight="false" outlineLevel="0" collapsed="false">
      <c r="F518" s="1" t="s">
        <v>328</v>
      </c>
      <c r="G518" s="1" t="s">
        <v>1916</v>
      </c>
      <c r="L518" s="1" t="s">
        <v>2224</v>
      </c>
      <c r="M518" s="1" t="s">
        <v>1374</v>
      </c>
      <c r="R518" s="1" t="s">
        <v>1276</v>
      </c>
      <c r="S518" s="1" t="s">
        <v>3365</v>
      </c>
      <c r="V518" s="1" t="s">
        <v>2502</v>
      </c>
      <c r="X518" s="1" t="s">
        <v>1037</v>
      </c>
      <c r="Y518" s="1" t="s">
        <v>1593</v>
      </c>
      <c r="Z518" s="1" t="s">
        <v>3759</v>
      </c>
      <c r="AA518" s="1" t="s">
        <v>1412</v>
      </c>
      <c r="AB518" s="1" t="s">
        <v>2365</v>
      </c>
      <c r="AC518" s="1" t="s">
        <v>3615</v>
      </c>
      <c r="AE518" s="1" t="s">
        <v>237</v>
      </c>
      <c r="AF518" s="1" t="s">
        <v>3084</v>
      </c>
      <c r="AG518" s="1" t="s">
        <v>1100</v>
      </c>
      <c r="AH518" s="1" t="s">
        <v>3179</v>
      </c>
      <c r="AI518" s="1" t="s">
        <v>3503</v>
      </c>
    </row>
    <row r="519" customFormat="false" ht="13" hidden="false" customHeight="false" outlineLevel="0" collapsed="false">
      <c r="F519" s="1" t="s">
        <v>2987</v>
      </c>
      <c r="G519" s="1" t="s">
        <v>3539</v>
      </c>
      <c r="L519" s="1" t="s">
        <v>257</v>
      </c>
      <c r="M519" s="1" t="s">
        <v>2943</v>
      </c>
      <c r="R519" s="1" t="s">
        <v>98</v>
      </c>
      <c r="S519" s="1" t="s">
        <v>1951</v>
      </c>
      <c r="V519" s="1" t="s">
        <v>2693</v>
      </c>
      <c r="X519" s="1" t="s">
        <v>1193</v>
      </c>
      <c r="Y519" s="1" t="s">
        <v>2216</v>
      </c>
      <c r="Z519" s="1" t="s">
        <v>236</v>
      </c>
      <c r="AA519" s="1" t="s">
        <v>2975</v>
      </c>
      <c r="AB519" s="1" t="s">
        <v>620</v>
      </c>
      <c r="AC519" s="1" t="s">
        <v>732</v>
      </c>
      <c r="AE519" s="1" t="s">
        <v>3760</v>
      </c>
      <c r="AF519" s="1" t="s">
        <v>3601</v>
      </c>
      <c r="AG519" s="1" t="s">
        <v>3288</v>
      </c>
      <c r="AH519" s="1" t="s">
        <v>2336</v>
      </c>
      <c r="AI519" s="1" t="s">
        <v>1554</v>
      </c>
    </row>
    <row r="520" customFormat="false" ht="13" hidden="false" customHeight="false" outlineLevel="0" collapsed="false">
      <c r="F520" s="1" t="s">
        <v>1517</v>
      </c>
      <c r="G520" s="1" t="s">
        <v>3761</v>
      </c>
      <c r="L520" s="1" t="s">
        <v>592</v>
      </c>
      <c r="M520" s="1" t="s">
        <v>2668</v>
      </c>
      <c r="R520" s="1" t="s">
        <v>2500</v>
      </c>
      <c r="S520" s="1" t="s">
        <v>1394</v>
      </c>
      <c r="V520" s="1" t="s">
        <v>1749</v>
      </c>
      <c r="X520" s="1" t="s">
        <v>3295</v>
      </c>
      <c r="Y520" s="1" t="s">
        <v>2708</v>
      </c>
      <c r="Z520" s="1" t="s">
        <v>1415</v>
      </c>
      <c r="AA520" s="1" t="s">
        <v>3019</v>
      </c>
      <c r="AB520" s="1" t="s">
        <v>1853</v>
      </c>
      <c r="AC520" s="1" t="s">
        <v>2900</v>
      </c>
      <c r="AE520" s="1" t="s">
        <v>734</v>
      </c>
      <c r="AF520" s="1" t="s">
        <v>2158</v>
      </c>
      <c r="AG520" s="1" t="s">
        <v>303</v>
      </c>
      <c r="AH520" s="1" t="s">
        <v>3762</v>
      </c>
      <c r="AI520" s="1" t="s">
        <v>3422</v>
      </c>
    </row>
    <row r="521" customFormat="false" ht="13" hidden="false" customHeight="false" outlineLevel="0" collapsed="false">
      <c r="F521" s="1" t="s">
        <v>3355</v>
      </c>
      <c r="G521" s="1" t="s">
        <v>2872</v>
      </c>
      <c r="L521" s="1" t="s">
        <v>38</v>
      </c>
      <c r="M521" s="1" t="s">
        <v>2163</v>
      </c>
      <c r="R521" s="1" t="s">
        <v>1173</v>
      </c>
      <c r="S521" s="1" t="s">
        <v>3681</v>
      </c>
      <c r="V521" s="1" t="s">
        <v>3763</v>
      </c>
      <c r="X521" s="1" t="s">
        <v>1627</v>
      </c>
      <c r="Y521" s="1" t="s">
        <v>3679</v>
      </c>
      <c r="Z521" s="1" t="s">
        <v>1247</v>
      </c>
      <c r="AA521" s="1" t="s">
        <v>2609</v>
      </c>
      <c r="AB521" s="1" t="s">
        <v>3217</v>
      </c>
      <c r="AC521" s="1" t="s">
        <v>3367</v>
      </c>
      <c r="AE521" s="1" t="s">
        <v>3506</v>
      </c>
      <c r="AF521" s="1" t="s">
        <v>2092</v>
      </c>
      <c r="AG521" s="1" t="s">
        <v>3404</v>
      </c>
      <c r="AH521" s="1" t="s">
        <v>274</v>
      </c>
      <c r="AI521" s="1" t="s">
        <v>2272</v>
      </c>
    </row>
    <row r="522" customFormat="false" ht="13" hidden="false" customHeight="false" outlineLevel="0" collapsed="false">
      <c r="F522" s="1" t="s">
        <v>2799</v>
      </c>
      <c r="G522" s="1" t="s">
        <v>707</v>
      </c>
      <c r="L522" s="1" t="s">
        <v>363</v>
      </c>
      <c r="M522" s="1" t="s">
        <v>968</v>
      </c>
      <c r="R522" s="1" t="s">
        <v>2495</v>
      </c>
      <c r="S522" s="1" t="s">
        <v>3604</v>
      </c>
      <c r="V522" s="1" t="s">
        <v>2538</v>
      </c>
      <c r="X522" s="1" t="s">
        <v>1238</v>
      </c>
      <c r="Y522" s="1" t="s">
        <v>2533</v>
      </c>
      <c r="Z522" s="1" t="s">
        <v>587</v>
      </c>
      <c r="AA522" s="1" t="s">
        <v>2834</v>
      </c>
      <c r="AB522" s="1" t="s">
        <v>64</v>
      </c>
      <c r="AC522" s="1" t="s">
        <v>1684</v>
      </c>
      <c r="AE522" s="1" t="s">
        <v>2769</v>
      </c>
      <c r="AF522" s="1" t="s">
        <v>3128</v>
      </c>
      <c r="AG522" s="1" t="s">
        <v>543</v>
      </c>
      <c r="AH522" s="1" t="s">
        <v>3764</v>
      </c>
      <c r="AI522" s="1" t="s">
        <v>960</v>
      </c>
    </row>
    <row r="523" customFormat="false" ht="13" hidden="false" customHeight="false" outlineLevel="0" collapsed="false">
      <c r="F523" s="1" t="s">
        <v>2782</v>
      </c>
      <c r="G523" s="1" t="s">
        <v>2423</v>
      </c>
      <c r="L523" s="1" t="s">
        <v>1119</v>
      </c>
      <c r="M523" s="1" t="s">
        <v>3029</v>
      </c>
      <c r="R523" s="1" t="s">
        <v>2267</v>
      </c>
      <c r="S523" s="1" t="s">
        <v>788</v>
      </c>
      <c r="V523" s="1" t="s">
        <v>1609</v>
      </c>
      <c r="X523" s="1" t="s">
        <v>3038</v>
      </c>
      <c r="Y523" s="1" t="s">
        <v>3611</v>
      </c>
      <c r="Z523" s="1" t="s">
        <v>890</v>
      </c>
      <c r="AA523" s="1" t="s">
        <v>49</v>
      </c>
      <c r="AB523" s="1" t="s">
        <v>3453</v>
      </c>
      <c r="AC523" s="1" t="s">
        <v>2219</v>
      </c>
      <c r="AE523" s="1" t="s">
        <v>1420</v>
      </c>
      <c r="AF523" s="1" t="s">
        <v>615</v>
      </c>
      <c r="AG523" s="1" t="s">
        <v>1525</v>
      </c>
      <c r="AH523" s="1" t="s">
        <v>3765</v>
      </c>
      <c r="AI523" s="1" t="s">
        <v>1891</v>
      </c>
    </row>
    <row r="524" customFormat="false" ht="13" hidden="false" customHeight="false" outlineLevel="0" collapsed="false">
      <c r="F524" s="1" t="s">
        <v>2358</v>
      </c>
      <c r="G524" s="1" t="s">
        <v>1492</v>
      </c>
      <c r="L524" s="1" t="s">
        <v>1589</v>
      </c>
      <c r="M524" s="1" t="s">
        <v>55</v>
      </c>
      <c r="R524" s="1" t="s">
        <v>1677</v>
      </c>
      <c r="S524" s="1" t="s">
        <v>2221</v>
      </c>
      <c r="V524" s="1" t="s">
        <v>2468</v>
      </c>
      <c r="X524" s="1" t="s">
        <v>2650</v>
      </c>
      <c r="Y524" s="1" t="s">
        <v>2440</v>
      </c>
      <c r="Z524" s="1" t="s">
        <v>3766</v>
      </c>
      <c r="AA524" s="1" t="s">
        <v>513</v>
      </c>
      <c r="AB524" s="1" t="s">
        <v>3107</v>
      </c>
      <c r="AC524" s="1" t="s">
        <v>1032</v>
      </c>
      <c r="AE524" s="1" t="s">
        <v>3767</v>
      </c>
      <c r="AF524" s="1" t="s">
        <v>3521</v>
      </c>
      <c r="AG524" s="1" t="s">
        <v>2220</v>
      </c>
      <c r="AH524" s="1" t="s">
        <v>2861</v>
      </c>
      <c r="AI524" s="1" t="s">
        <v>2561</v>
      </c>
    </row>
    <row r="525" customFormat="false" ht="13" hidden="false" customHeight="false" outlineLevel="0" collapsed="false">
      <c r="F525" s="1" t="s">
        <v>3565</v>
      </c>
      <c r="G525" s="1" t="s">
        <v>1123</v>
      </c>
      <c r="L525" s="1" t="s">
        <v>1603</v>
      </c>
      <c r="M525" s="1" t="s">
        <v>2652</v>
      </c>
      <c r="R525" s="1" t="s">
        <v>2217</v>
      </c>
      <c r="S525" s="1" t="s">
        <v>1835</v>
      </c>
      <c r="V525" s="1" t="s">
        <v>3768</v>
      </c>
      <c r="X525" s="1" t="s">
        <v>3611</v>
      </c>
      <c r="Y525" s="1" t="s">
        <v>808</v>
      </c>
      <c r="Z525" s="1" t="s">
        <v>1995</v>
      </c>
      <c r="AA525" s="1" t="s">
        <v>2552</v>
      </c>
      <c r="AB525" s="1" t="s">
        <v>2596</v>
      </c>
      <c r="AC525" s="1" t="s">
        <v>3033</v>
      </c>
      <c r="AE525" s="1" t="s">
        <v>2079</v>
      </c>
      <c r="AF525" s="1" t="s">
        <v>3769</v>
      </c>
      <c r="AG525" s="1" t="s">
        <v>1948</v>
      </c>
      <c r="AH525" s="1" t="s">
        <v>3247</v>
      </c>
      <c r="AI525" s="1" t="s">
        <v>585</v>
      </c>
    </row>
    <row r="526" customFormat="false" ht="13" hidden="false" customHeight="false" outlineLevel="0" collapsed="false">
      <c r="F526" s="1" t="s">
        <v>1194</v>
      </c>
      <c r="G526" s="1" t="s">
        <v>2224</v>
      </c>
      <c r="L526" s="1" t="s">
        <v>1809</v>
      </c>
      <c r="M526" s="1" t="s">
        <v>2155</v>
      </c>
      <c r="R526" s="1" t="s">
        <v>2138</v>
      </c>
      <c r="S526" s="1" t="s">
        <v>2245</v>
      </c>
      <c r="V526" s="1" t="s">
        <v>308</v>
      </c>
      <c r="X526" s="1" t="s">
        <v>3701</v>
      </c>
      <c r="Y526" s="1" t="s">
        <v>18</v>
      </c>
      <c r="Z526" s="1" t="s">
        <v>2819</v>
      </c>
      <c r="AA526" s="1" t="s">
        <v>615</v>
      </c>
      <c r="AB526" s="1" t="s">
        <v>2146</v>
      </c>
      <c r="AC526" s="1" t="s">
        <v>216</v>
      </c>
      <c r="AE526" s="1" t="s">
        <v>2848</v>
      </c>
      <c r="AF526" s="1" t="s">
        <v>3076</v>
      </c>
      <c r="AG526" s="1" t="s">
        <v>2027</v>
      </c>
      <c r="AH526" s="1" t="s">
        <v>2003</v>
      </c>
      <c r="AI526" s="1" t="s">
        <v>2218</v>
      </c>
    </row>
    <row r="527" customFormat="false" ht="13" hidden="false" customHeight="false" outlineLevel="0" collapsed="false">
      <c r="F527" s="1" t="s">
        <v>2982</v>
      </c>
      <c r="G527" s="1" t="s">
        <v>2522</v>
      </c>
      <c r="L527" s="1" t="s">
        <v>346</v>
      </c>
      <c r="M527" s="1" t="s">
        <v>2485</v>
      </c>
      <c r="R527" s="1" t="s">
        <v>2851</v>
      </c>
      <c r="S527" s="1" t="s">
        <v>559</v>
      </c>
      <c r="V527" s="1" t="s">
        <v>2344</v>
      </c>
      <c r="X527" s="1" t="s">
        <v>553</v>
      </c>
      <c r="Y527" s="1" t="s">
        <v>2200</v>
      </c>
      <c r="Z527" s="1" t="s">
        <v>2402</v>
      </c>
      <c r="AA527" s="1" t="s">
        <v>174</v>
      </c>
      <c r="AB527" s="1" t="s">
        <v>2826</v>
      </c>
      <c r="AC527" s="1" t="s">
        <v>3770</v>
      </c>
      <c r="AE527" s="1" t="s">
        <v>751</v>
      </c>
      <c r="AF527" s="1" t="s">
        <v>3289</v>
      </c>
      <c r="AG527" s="1" t="s">
        <v>1415</v>
      </c>
      <c r="AH527" s="1" t="s">
        <v>2862</v>
      </c>
      <c r="AI527" s="1" t="s">
        <v>242</v>
      </c>
    </row>
    <row r="528" customFormat="false" ht="13" hidden="false" customHeight="false" outlineLevel="0" collapsed="false">
      <c r="F528" s="1" t="s">
        <v>3771</v>
      </c>
      <c r="G528" s="1" t="s">
        <v>1758</v>
      </c>
      <c r="L528" s="1" t="s">
        <v>1487</v>
      </c>
      <c r="M528" s="1" t="s">
        <v>2851</v>
      </c>
      <c r="R528" s="1" t="s">
        <v>120</v>
      </c>
      <c r="S528" s="1" t="s">
        <v>3215</v>
      </c>
      <c r="V528" s="1" t="s">
        <v>3240</v>
      </c>
      <c r="X528" s="1" t="s">
        <v>1894</v>
      </c>
      <c r="Y528" s="1" t="s">
        <v>262</v>
      </c>
      <c r="Z528" s="1" t="s">
        <v>957</v>
      </c>
      <c r="AA528" s="1" t="s">
        <v>3653</v>
      </c>
      <c r="AB528" s="1" t="s">
        <v>3063</v>
      </c>
      <c r="AC528" s="1" t="s">
        <v>2690</v>
      </c>
      <c r="AE528" s="1" t="s">
        <v>1323</v>
      </c>
      <c r="AF528" s="1" t="s">
        <v>3160</v>
      </c>
      <c r="AG528" s="1" t="s">
        <v>1404</v>
      </c>
      <c r="AH528" s="1" t="s">
        <v>1587</v>
      </c>
      <c r="AI528" s="1" t="s">
        <v>1406</v>
      </c>
    </row>
    <row r="529" customFormat="false" ht="13" hidden="false" customHeight="false" outlineLevel="0" collapsed="false">
      <c r="F529" s="1" t="s">
        <v>2522</v>
      </c>
      <c r="G529" s="1" t="s">
        <v>2106</v>
      </c>
      <c r="L529" s="1" t="s">
        <v>1104</v>
      </c>
      <c r="M529" s="1" t="s">
        <v>54</v>
      </c>
      <c r="R529" s="1" t="s">
        <v>1502</v>
      </c>
      <c r="S529" s="1" t="s">
        <v>1049</v>
      </c>
      <c r="V529" s="1" t="s">
        <v>3772</v>
      </c>
      <c r="X529" s="1" t="s">
        <v>1221</v>
      </c>
      <c r="Y529" s="1" t="s">
        <v>1459</v>
      </c>
      <c r="Z529" s="1" t="s">
        <v>3309</v>
      </c>
      <c r="AA529" s="1" t="s">
        <v>2122</v>
      </c>
      <c r="AB529" s="1" t="s">
        <v>2236</v>
      </c>
      <c r="AC529" s="1" t="s">
        <v>625</v>
      </c>
      <c r="AE529" s="1" t="s">
        <v>1711</v>
      </c>
      <c r="AF529" s="1" t="s">
        <v>3750</v>
      </c>
      <c r="AG529" s="1" t="s">
        <v>428</v>
      </c>
      <c r="AH529" s="1" t="s">
        <v>1481</v>
      </c>
      <c r="AI529" s="1" t="s">
        <v>1907</v>
      </c>
    </row>
    <row r="530" customFormat="false" ht="13" hidden="false" customHeight="false" outlineLevel="0" collapsed="false">
      <c r="F530" s="1" t="s">
        <v>2891</v>
      </c>
      <c r="G530" s="1" t="s">
        <v>978</v>
      </c>
      <c r="L530" s="1" t="s">
        <v>711</v>
      </c>
      <c r="M530" s="1" t="s">
        <v>1835</v>
      </c>
      <c r="R530" s="1" t="s">
        <v>1665</v>
      </c>
      <c r="S530" s="1" t="s">
        <v>2379</v>
      </c>
      <c r="V530" s="1" t="s">
        <v>535</v>
      </c>
      <c r="X530" s="1" t="s">
        <v>2049</v>
      </c>
      <c r="Y530" s="1" t="s">
        <v>3339</v>
      </c>
      <c r="Z530" s="1" t="s">
        <v>2349</v>
      </c>
      <c r="AA530" s="1" t="s">
        <v>1628</v>
      </c>
      <c r="AB530" s="1" t="s">
        <v>2110</v>
      </c>
      <c r="AC530" s="1" t="s">
        <v>736</v>
      </c>
      <c r="AE530" s="1" t="s">
        <v>1661</v>
      </c>
      <c r="AF530" s="1" t="s">
        <v>2810</v>
      </c>
      <c r="AG530" s="1" t="s">
        <v>3360</v>
      </c>
      <c r="AH530" s="1" t="s">
        <v>2029</v>
      </c>
      <c r="AI530" s="1" t="s">
        <v>3773</v>
      </c>
    </row>
    <row r="531" customFormat="false" ht="13" hidden="false" customHeight="false" outlineLevel="0" collapsed="false">
      <c r="F531" s="1" t="s">
        <v>2488</v>
      </c>
      <c r="G531" s="1" t="s">
        <v>2288</v>
      </c>
      <c r="L531" s="1" t="s">
        <v>12</v>
      </c>
      <c r="M531" s="1" t="s">
        <v>1199</v>
      </c>
      <c r="R531" s="1" t="s">
        <v>22</v>
      </c>
      <c r="S531" s="1" t="s">
        <v>1590</v>
      </c>
      <c r="V531" s="1" t="s">
        <v>3561</v>
      </c>
      <c r="X531" s="1" t="s">
        <v>3730</v>
      </c>
      <c r="Y531" s="1" t="s">
        <v>2824</v>
      </c>
      <c r="Z531" s="1" t="s">
        <v>483</v>
      </c>
      <c r="AA531" s="1" t="s">
        <v>3774</v>
      </c>
      <c r="AB531" s="1" t="s">
        <v>1598</v>
      </c>
      <c r="AC531" s="1" t="s">
        <v>3748</v>
      </c>
      <c r="AE531" s="1" t="s">
        <v>1503</v>
      </c>
      <c r="AF531" s="1" t="s">
        <v>2266</v>
      </c>
      <c r="AG531" s="1" t="s">
        <v>2006</v>
      </c>
      <c r="AH531" s="1" t="s">
        <v>3320</v>
      </c>
      <c r="AI531" s="1" t="s">
        <v>985</v>
      </c>
    </row>
    <row r="532" customFormat="false" ht="13" hidden="false" customHeight="false" outlineLevel="0" collapsed="false">
      <c r="F532" s="1" t="s">
        <v>3312</v>
      </c>
      <c r="G532" s="1" t="s">
        <v>1177</v>
      </c>
      <c r="L532" s="1" t="s">
        <v>2199</v>
      </c>
      <c r="M532" s="1" t="s">
        <v>1917</v>
      </c>
      <c r="R532" s="1" t="s">
        <v>2358</v>
      </c>
      <c r="S532" s="1" t="s">
        <v>2366</v>
      </c>
      <c r="V532" s="1" t="s">
        <v>91</v>
      </c>
      <c r="X532" s="1" t="s">
        <v>775</v>
      </c>
      <c r="Y532" s="1" t="s">
        <v>2288</v>
      </c>
      <c r="Z532" s="1" t="s">
        <v>1107</v>
      </c>
      <c r="AA532" s="1" t="s">
        <v>3775</v>
      </c>
      <c r="AB532" s="1" t="s">
        <v>2910</v>
      </c>
      <c r="AC532" s="1" t="s">
        <v>499</v>
      </c>
      <c r="AE532" s="1" t="s">
        <v>1126</v>
      </c>
      <c r="AF532" s="1" t="s">
        <v>3087</v>
      </c>
      <c r="AG532" s="1" t="s">
        <v>3776</v>
      </c>
      <c r="AH532" s="1" t="s">
        <v>2651</v>
      </c>
      <c r="AI532" s="1" t="s">
        <v>3777</v>
      </c>
    </row>
    <row r="533" customFormat="false" ht="13" hidden="false" customHeight="false" outlineLevel="0" collapsed="false">
      <c r="F533" s="1" t="s">
        <v>2939</v>
      </c>
      <c r="G533" s="1" t="s">
        <v>1410</v>
      </c>
      <c r="L533" s="1" t="s">
        <v>3513</v>
      </c>
      <c r="M533" s="1" t="s">
        <v>383</v>
      </c>
      <c r="R533" s="1" t="s">
        <v>2370</v>
      </c>
      <c r="S533" s="1" t="s">
        <v>2091</v>
      </c>
      <c r="V533" s="1" t="s">
        <v>289</v>
      </c>
      <c r="X533" s="1" t="s">
        <v>1936</v>
      </c>
      <c r="Y533" s="1" t="s">
        <v>2995</v>
      </c>
      <c r="Z533" s="1" t="s">
        <v>1625</v>
      </c>
      <c r="AA533" s="1" t="s">
        <v>1719</v>
      </c>
      <c r="AB533" s="1" t="s">
        <v>3150</v>
      </c>
      <c r="AC533" s="1" t="s">
        <v>3716</v>
      </c>
      <c r="AE533" s="1" t="s">
        <v>2401</v>
      </c>
      <c r="AF533" s="1" t="s">
        <v>3520</v>
      </c>
      <c r="AG533" s="1" t="s">
        <v>2275</v>
      </c>
      <c r="AH533" s="1" t="s">
        <v>3391</v>
      </c>
      <c r="AI533" s="1" t="s">
        <v>497</v>
      </c>
    </row>
    <row r="534" customFormat="false" ht="13" hidden="false" customHeight="false" outlineLevel="0" collapsed="false">
      <c r="F534" s="1" t="s">
        <v>1318</v>
      </c>
      <c r="G534" s="1" t="s">
        <v>1211</v>
      </c>
      <c r="L534" s="1" t="s">
        <v>1205</v>
      </c>
      <c r="M534" s="1" t="s">
        <v>842</v>
      </c>
      <c r="R534" s="1" t="s">
        <v>3125</v>
      </c>
      <c r="S534" s="1" t="s">
        <v>3101</v>
      </c>
      <c r="V534" s="1" t="s">
        <v>2605</v>
      </c>
      <c r="X534" s="1" t="s">
        <v>1506</v>
      </c>
      <c r="Y534" s="1" t="s">
        <v>1065</v>
      </c>
      <c r="Z534" s="1" t="s">
        <v>2266</v>
      </c>
      <c r="AA534" s="1" t="s">
        <v>1766</v>
      </c>
      <c r="AB534" s="1" t="s">
        <v>3503</v>
      </c>
      <c r="AC534" s="1" t="s">
        <v>1660</v>
      </c>
      <c r="AE534" s="1" t="s">
        <v>3332</v>
      </c>
      <c r="AF534" s="1" t="s">
        <v>1672</v>
      </c>
      <c r="AG534" s="1" t="s">
        <v>1966</v>
      </c>
      <c r="AH534" s="1" t="s">
        <v>1898</v>
      </c>
      <c r="AI534" s="1" t="s">
        <v>3778</v>
      </c>
    </row>
    <row r="535" customFormat="false" ht="13" hidden="false" customHeight="false" outlineLevel="0" collapsed="false">
      <c r="F535" s="1" t="s">
        <v>2683</v>
      </c>
      <c r="G535" s="1" t="s">
        <v>1712</v>
      </c>
      <c r="L535" s="1" t="s">
        <v>1475</v>
      </c>
      <c r="M535" s="1" t="s">
        <v>476</v>
      </c>
      <c r="R535" s="1" t="s">
        <v>346</v>
      </c>
      <c r="S535" s="1" t="s">
        <v>2141</v>
      </c>
      <c r="V535" s="1" t="s">
        <v>809</v>
      </c>
      <c r="X535" s="1" t="s">
        <v>649</v>
      </c>
      <c r="Y535" s="1" t="s">
        <v>1277</v>
      </c>
      <c r="Z535" s="1" t="s">
        <v>413</v>
      </c>
      <c r="AA535" s="1" t="s">
        <v>2642</v>
      </c>
      <c r="AB535" s="1" t="s">
        <v>3316</v>
      </c>
      <c r="AC535" s="1" t="s">
        <v>3480</v>
      </c>
      <c r="AF535" s="1" t="s">
        <v>2407</v>
      </c>
      <c r="AG535" s="1" t="s">
        <v>794</v>
      </c>
      <c r="AH535" s="1" t="s">
        <v>3538</v>
      </c>
      <c r="AI535" s="1" t="s">
        <v>2203</v>
      </c>
    </row>
    <row r="536" customFormat="false" ht="13" hidden="false" customHeight="false" outlineLevel="0" collapsed="false">
      <c r="F536" s="1" t="s">
        <v>2087</v>
      </c>
      <c r="G536" s="1" t="s">
        <v>3277</v>
      </c>
      <c r="L536" s="1" t="s">
        <v>2289</v>
      </c>
      <c r="M536" s="1" t="s">
        <v>2100</v>
      </c>
      <c r="R536" s="1" t="s">
        <v>510</v>
      </c>
      <c r="S536" s="1" t="s">
        <v>418</v>
      </c>
      <c r="V536" s="1" t="s">
        <v>3779</v>
      </c>
      <c r="X536" s="1" t="s">
        <v>3565</v>
      </c>
      <c r="Y536" s="1" t="s">
        <v>3246</v>
      </c>
      <c r="Z536" s="1" t="s">
        <v>1638</v>
      </c>
      <c r="AA536" s="1" t="s">
        <v>3367</v>
      </c>
      <c r="AB536" s="1" t="s">
        <v>2541</v>
      </c>
      <c r="AC536" s="1" t="s">
        <v>2116</v>
      </c>
      <c r="AF536" s="1" t="s">
        <v>1458</v>
      </c>
      <c r="AG536" s="1" t="s">
        <v>1326</v>
      </c>
      <c r="AH536" s="1" t="s">
        <v>2146</v>
      </c>
      <c r="AI536" s="1" t="s">
        <v>2909</v>
      </c>
    </row>
    <row r="537" customFormat="false" ht="13" hidden="false" customHeight="false" outlineLevel="0" collapsed="false">
      <c r="F537" s="1" t="s">
        <v>1675</v>
      </c>
      <c r="G537" s="1" t="s">
        <v>1880</v>
      </c>
      <c r="L537" s="1" t="s">
        <v>444</v>
      </c>
      <c r="M537" s="1" t="s">
        <v>2095</v>
      </c>
      <c r="R537" s="1" t="s">
        <v>1475</v>
      </c>
      <c r="S537" s="1" t="s">
        <v>628</v>
      </c>
      <c r="V537" s="1" t="s">
        <v>1379</v>
      </c>
      <c r="X537" s="1" t="s">
        <v>1134</v>
      </c>
      <c r="Y537" s="1" t="s">
        <v>3472</v>
      </c>
      <c r="Z537" s="1" t="s">
        <v>3780</v>
      </c>
      <c r="AA537" s="1" t="s">
        <v>2864</v>
      </c>
      <c r="AB537" s="1" t="s">
        <v>2671</v>
      </c>
      <c r="AC537" s="1" t="s">
        <v>3243</v>
      </c>
      <c r="AF537" s="1" t="s">
        <v>1214</v>
      </c>
      <c r="AG537" s="1" t="s">
        <v>1584</v>
      </c>
      <c r="AH537" s="1" t="s">
        <v>1132</v>
      </c>
      <c r="AI537" s="1" t="s">
        <v>699</v>
      </c>
    </row>
    <row r="538" customFormat="false" ht="13" hidden="false" customHeight="false" outlineLevel="0" collapsed="false">
      <c r="F538" s="1" t="s">
        <v>1612</v>
      </c>
      <c r="G538" s="1" t="s">
        <v>913</v>
      </c>
      <c r="L538" s="1" t="s">
        <v>2209</v>
      </c>
      <c r="M538" s="1" t="s">
        <v>598</v>
      </c>
      <c r="R538" s="1" t="s">
        <v>1917</v>
      </c>
      <c r="S538" s="1" t="s">
        <v>2673</v>
      </c>
      <c r="V538" s="1" t="s">
        <v>3781</v>
      </c>
      <c r="X538" s="1" t="s">
        <v>2341</v>
      </c>
      <c r="Y538" s="1" t="s">
        <v>1692</v>
      </c>
      <c r="Z538" s="1" t="s">
        <v>2059</v>
      </c>
      <c r="AA538" s="1" t="s">
        <v>3756</v>
      </c>
      <c r="AB538" s="1" t="s">
        <v>1587</v>
      </c>
      <c r="AC538" s="1" t="s">
        <v>3782</v>
      </c>
      <c r="AF538" s="1" t="s">
        <v>885</v>
      </c>
      <c r="AG538" s="1" t="s">
        <v>1396</v>
      </c>
      <c r="AH538" s="1" t="s">
        <v>893</v>
      </c>
      <c r="AI538" s="1" t="s">
        <v>449</v>
      </c>
    </row>
    <row r="539" customFormat="false" ht="13" hidden="false" customHeight="false" outlineLevel="0" collapsed="false">
      <c r="F539" s="1" t="s">
        <v>1287</v>
      </c>
      <c r="G539" s="1" t="s">
        <v>1374</v>
      </c>
      <c r="L539" s="1" t="s">
        <v>298</v>
      </c>
      <c r="M539" s="1" t="s">
        <v>1359</v>
      </c>
      <c r="R539" s="1" t="s">
        <v>118</v>
      </c>
      <c r="S539" s="1" t="s">
        <v>1589</v>
      </c>
      <c r="V539" s="1" t="s">
        <v>522</v>
      </c>
      <c r="X539" s="1" t="s">
        <v>2386</v>
      </c>
      <c r="Y539" s="1" t="s">
        <v>327</v>
      </c>
      <c r="Z539" s="1" t="s">
        <v>2273</v>
      </c>
      <c r="AA539" s="1" t="s">
        <v>1773</v>
      </c>
      <c r="AB539" s="1" t="s">
        <v>3415</v>
      </c>
      <c r="AC539" s="1" t="s">
        <v>3545</v>
      </c>
      <c r="AF539" s="1" t="s">
        <v>1384</v>
      </c>
      <c r="AG539" s="1" t="s">
        <v>3290</v>
      </c>
      <c r="AH539" s="1" t="s">
        <v>3457</v>
      </c>
      <c r="AI539" s="1" t="s">
        <v>3296</v>
      </c>
    </row>
    <row r="540" customFormat="false" ht="13" hidden="false" customHeight="false" outlineLevel="0" collapsed="false">
      <c r="F540" s="1" t="s">
        <v>144</v>
      </c>
      <c r="G540" s="1" t="s">
        <v>1700</v>
      </c>
      <c r="L540" s="1" t="s">
        <v>399</v>
      </c>
      <c r="M540" s="1" t="s">
        <v>1812</v>
      </c>
      <c r="R540" s="1" t="s">
        <v>1428</v>
      </c>
      <c r="S540" s="1" t="s">
        <v>2286</v>
      </c>
      <c r="V540" s="1" t="s">
        <v>3783</v>
      </c>
      <c r="X540" s="1" t="s">
        <v>1635</v>
      </c>
      <c r="Y540" s="1" t="s">
        <v>1519</v>
      </c>
      <c r="Z540" s="1" t="s">
        <v>1386</v>
      </c>
      <c r="AA540" s="1" t="s">
        <v>3177</v>
      </c>
      <c r="AB540" s="1" t="s">
        <v>3781</v>
      </c>
      <c r="AC540" s="1" t="s">
        <v>1282</v>
      </c>
      <c r="AF540" s="1" t="s">
        <v>3719</v>
      </c>
      <c r="AG540" s="1" t="s">
        <v>898</v>
      </c>
      <c r="AH540" s="1" t="s">
        <v>3274</v>
      </c>
      <c r="AI540" s="1" t="s">
        <v>654</v>
      </c>
    </row>
    <row r="541" customFormat="false" ht="13" hidden="false" customHeight="false" outlineLevel="0" collapsed="false">
      <c r="F541" s="1" t="s">
        <v>2362</v>
      </c>
      <c r="G541" s="1" t="s">
        <v>2972</v>
      </c>
      <c r="L541" s="1" t="s">
        <v>936</v>
      </c>
      <c r="M541" s="1" t="s">
        <v>2771</v>
      </c>
      <c r="R541" s="1" t="s">
        <v>402</v>
      </c>
      <c r="S541" s="1" t="s">
        <v>1712</v>
      </c>
      <c r="V541" s="1" t="s">
        <v>257</v>
      </c>
      <c r="X541" s="1" t="s">
        <v>3593</v>
      </c>
      <c r="Y541" s="1" t="s">
        <v>2186</v>
      </c>
      <c r="Z541" s="1" t="s">
        <v>1215</v>
      </c>
      <c r="AA541" s="1" t="s">
        <v>1296</v>
      </c>
      <c r="AB541" s="1" t="s">
        <v>1522</v>
      </c>
      <c r="AC541" s="1" t="s">
        <v>1615</v>
      </c>
      <c r="AF541" s="1" t="s">
        <v>3318</v>
      </c>
      <c r="AG541" s="1" t="s">
        <v>1494</v>
      </c>
      <c r="AH541" s="1" t="s">
        <v>2555</v>
      </c>
      <c r="AI541" s="1" t="s">
        <v>3441</v>
      </c>
    </row>
    <row r="542" customFormat="false" ht="13" hidden="false" customHeight="false" outlineLevel="0" collapsed="false">
      <c r="F542" s="1" t="s">
        <v>3014</v>
      </c>
      <c r="G542" s="1" t="s">
        <v>788</v>
      </c>
      <c r="L542" s="1" t="s">
        <v>2148</v>
      </c>
      <c r="M542" s="1" t="s">
        <v>867</v>
      </c>
      <c r="R542" s="1" t="s">
        <v>2972</v>
      </c>
      <c r="S542" s="1" t="s">
        <v>831</v>
      </c>
      <c r="V542" s="1" t="s">
        <v>2787</v>
      </c>
      <c r="X542" s="1" t="s">
        <v>2973</v>
      </c>
      <c r="Y542" s="1" t="s">
        <v>1884</v>
      </c>
      <c r="Z542" s="1" t="s">
        <v>72</v>
      </c>
      <c r="AA542" s="1" t="s">
        <v>3430</v>
      </c>
      <c r="AB542" s="1" t="s">
        <v>2558</v>
      </c>
      <c r="AC542" s="1" t="s">
        <v>2965</v>
      </c>
      <c r="AF542" s="1" t="s">
        <v>3595</v>
      </c>
      <c r="AG542" s="1" t="s">
        <v>3053</v>
      </c>
      <c r="AH542" s="1" t="s">
        <v>3159</v>
      </c>
      <c r="AI542" s="1" t="s">
        <v>2099</v>
      </c>
    </row>
    <row r="543" customFormat="false" ht="13" hidden="false" customHeight="false" outlineLevel="0" collapsed="false">
      <c r="F543" s="1" t="s">
        <v>2564</v>
      </c>
      <c r="G543" s="1" t="s">
        <v>664</v>
      </c>
      <c r="L543" s="1" t="s">
        <v>1134</v>
      </c>
      <c r="M543" s="1" t="s">
        <v>917</v>
      </c>
      <c r="R543" s="1" t="s">
        <v>63</v>
      </c>
      <c r="S543" s="1" t="s">
        <v>2892</v>
      </c>
      <c r="V543" s="1" t="s">
        <v>2825</v>
      </c>
      <c r="X543" s="1" t="s">
        <v>727</v>
      </c>
      <c r="Y543" s="1" t="s">
        <v>1506</v>
      </c>
      <c r="Z543" s="1" t="s">
        <v>2778</v>
      </c>
      <c r="AA543" s="1" t="s">
        <v>297</v>
      </c>
      <c r="AB543" s="1" t="s">
        <v>634</v>
      </c>
      <c r="AC543" s="1" t="s">
        <v>566</v>
      </c>
      <c r="AF543" s="1" t="s">
        <v>2145</v>
      </c>
      <c r="AG543" s="1" t="s">
        <v>3366</v>
      </c>
      <c r="AH543" s="1" t="s">
        <v>2584</v>
      </c>
      <c r="AI543" s="1" t="s">
        <v>1332</v>
      </c>
    </row>
    <row r="544" customFormat="false" ht="13" hidden="false" customHeight="false" outlineLevel="0" collapsed="false">
      <c r="F544" s="1" t="s">
        <v>3221</v>
      </c>
      <c r="G544" s="1" t="s">
        <v>1333</v>
      </c>
      <c r="L544" s="1" t="s">
        <v>2039</v>
      </c>
      <c r="M544" s="1" t="s">
        <v>1977</v>
      </c>
      <c r="R544" s="1" t="s">
        <v>362</v>
      </c>
      <c r="S544" s="1" t="s">
        <v>1963</v>
      </c>
      <c r="V544" s="1" t="s">
        <v>1310</v>
      </c>
      <c r="X544" s="1" t="s">
        <v>2666</v>
      </c>
      <c r="Y544" s="1" t="s">
        <v>3029</v>
      </c>
      <c r="Z544" s="1" t="s">
        <v>861</v>
      </c>
      <c r="AA544" s="1" t="s">
        <v>433</v>
      </c>
      <c r="AB544" s="1" t="s">
        <v>2231</v>
      </c>
      <c r="AC544" s="1" t="s">
        <v>976</v>
      </c>
      <c r="AF544" s="1" t="s">
        <v>3173</v>
      </c>
      <c r="AG544" s="1" t="s">
        <v>3099</v>
      </c>
      <c r="AH544" s="1" t="s">
        <v>1935</v>
      </c>
      <c r="AI544" s="1" t="s">
        <v>1149</v>
      </c>
    </row>
    <row r="545" customFormat="false" ht="13" hidden="false" customHeight="false" outlineLevel="0" collapsed="false">
      <c r="F545" s="1" t="s">
        <v>3195</v>
      </c>
      <c r="G545" s="1" t="s">
        <v>1541</v>
      </c>
      <c r="L545" s="1" t="s">
        <v>3365</v>
      </c>
      <c r="M545" s="1" t="s">
        <v>1754</v>
      </c>
      <c r="R545" s="1" t="s">
        <v>1469</v>
      </c>
      <c r="S545" s="1" t="s">
        <v>2683</v>
      </c>
      <c r="V545" s="1" t="s">
        <v>2221</v>
      </c>
      <c r="X545" s="1" t="s">
        <v>116</v>
      </c>
      <c r="Y545" s="1" t="s">
        <v>148</v>
      </c>
      <c r="Z545" s="1" t="s">
        <v>2065</v>
      </c>
      <c r="AA545" s="1" t="s">
        <v>3515</v>
      </c>
      <c r="AB545" s="1" t="s">
        <v>3219</v>
      </c>
      <c r="AC545" s="1" t="s">
        <v>1890</v>
      </c>
      <c r="AF545" s="1" t="s">
        <v>3594</v>
      </c>
      <c r="AG545" s="1" t="s">
        <v>820</v>
      </c>
      <c r="AH545" s="1" t="s">
        <v>3265</v>
      </c>
      <c r="AI545" s="1" t="s">
        <v>3298</v>
      </c>
    </row>
    <row r="546" customFormat="false" ht="13" hidden="false" customHeight="false" outlineLevel="0" collapsed="false">
      <c r="F546" s="1" t="s">
        <v>2825</v>
      </c>
      <c r="G546" s="1" t="s">
        <v>2370</v>
      </c>
      <c r="L546" s="1" t="s">
        <v>544</v>
      </c>
      <c r="M546" s="1" t="s">
        <v>1632</v>
      </c>
      <c r="R546" s="1" t="s">
        <v>622</v>
      </c>
      <c r="S546" s="1" t="s">
        <v>979</v>
      </c>
      <c r="V546" s="1" t="s">
        <v>2588</v>
      </c>
      <c r="X546" s="1" t="s">
        <v>3350</v>
      </c>
      <c r="Y546" s="1" t="s">
        <v>3378</v>
      </c>
      <c r="Z546" s="1" t="s">
        <v>3087</v>
      </c>
      <c r="AA546" s="1" t="s">
        <v>3695</v>
      </c>
      <c r="AB546" s="1" t="s">
        <v>253</v>
      </c>
      <c r="AC546" s="1" t="s">
        <v>2510</v>
      </c>
      <c r="AF546" s="1" t="s">
        <v>2017</v>
      </c>
      <c r="AG546" s="1" t="s">
        <v>154</v>
      </c>
      <c r="AH546" s="1" t="s">
        <v>1048</v>
      </c>
      <c r="AI546" s="1" t="s">
        <v>1215</v>
      </c>
    </row>
    <row r="547" customFormat="false" ht="13" hidden="false" customHeight="false" outlineLevel="0" collapsed="false">
      <c r="F547" s="1" t="s">
        <v>1240</v>
      </c>
      <c r="G547" s="1" t="s">
        <v>2185</v>
      </c>
      <c r="L547" s="1" t="s">
        <v>1724</v>
      </c>
      <c r="M547" s="1" t="s">
        <v>1712</v>
      </c>
      <c r="R547" s="1" t="s">
        <v>2705</v>
      </c>
      <c r="S547" s="1" t="s">
        <v>1934</v>
      </c>
      <c r="V547" s="1" t="s">
        <v>603</v>
      </c>
      <c r="X547" s="1" t="s">
        <v>1459</v>
      </c>
      <c r="Y547" s="1" t="s">
        <v>576</v>
      </c>
      <c r="Z547" s="1" t="s">
        <v>1509</v>
      </c>
      <c r="AA547" s="1" t="s">
        <v>3776</v>
      </c>
      <c r="AB547" s="1" t="s">
        <v>3784</v>
      </c>
      <c r="AC547" s="1" t="s">
        <v>2850</v>
      </c>
      <c r="AF547" s="1" t="s">
        <v>2978</v>
      </c>
      <c r="AG547" s="1" t="s">
        <v>2977</v>
      </c>
      <c r="AH547" s="1" t="s">
        <v>1745</v>
      </c>
      <c r="AI547" s="1" t="s">
        <v>1528</v>
      </c>
    </row>
    <row r="548" customFormat="false" ht="13" hidden="false" customHeight="false" outlineLevel="0" collapsed="false">
      <c r="F548" s="1" t="s">
        <v>917</v>
      </c>
      <c r="G548" s="1" t="s">
        <v>3266</v>
      </c>
      <c r="L548" s="1" t="s">
        <v>467</v>
      </c>
      <c r="M548" s="1" t="s">
        <v>496</v>
      </c>
      <c r="R548" s="1" t="s">
        <v>1390</v>
      </c>
      <c r="S548" s="1" t="s">
        <v>920</v>
      </c>
      <c r="V548" s="1" t="s">
        <v>2559</v>
      </c>
      <c r="X548" s="1" t="s">
        <v>3543</v>
      </c>
      <c r="Y548" s="1" t="s">
        <v>3785</v>
      </c>
      <c r="Z548" s="1" t="s">
        <v>1001</v>
      </c>
      <c r="AA548" s="1" t="s">
        <v>807</v>
      </c>
      <c r="AB548" s="1" t="s">
        <v>3786</v>
      </c>
      <c r="AC548" s="1" t="s">
        <v>558</v>
      </c>
      <c r="AF548" s="1" t="s">
        <v>879</v>
      </c>
      <c r="AG548" s="1" t="s">
        <v>3036</v>
      </c>
      <c r="AH548" s="1" t="s">
        <v>3745</v>
      </c>
      <c r="AI548" s="1" t="s">
        <v>3269</v>
      </c>
    </row>
    <row r="549" customFormat="false" ht="13" hidden="false" customHeight="false" outlineLevel="0" collapsed="false">
      <c r="F549" s="1" t="s">
        <v>225</v>
      </c>
      <c r="G549" s="1" t="s">
        <v>755</v>
      </c>
      <c r="L549" s="1" t="s">
        <v>173</v>
      </c>
      <c r="M549" s="1" t="s">
        <v>1539</v>
      </c>
      <c r="R549" s="1" t="s">
        <v>554</v>
      </c>
      <c r="S549" s="1" t="s">
        <v>458</v>
      </c>
      <c r="V549" s="1" t="s">
        <v>1888</v>
      </c>
      <c r="X549" s="1" t="s">
        <v>3114</v>
      </c>
      <c r="Y549" s="1" t="s">
        <v>3292</v>
      </c>
      <c r="Z549" s="1" t="s">
        <v>3465</v>
      </c>
      <c r="AA549" s="1" t="s">
        <v>3649</v>
      </c>
      <c r="AB549" s="1" t="s">
        <v>2228</v>
      </c>
      <c r="AC549" s="1" t="s">
        <v>2923</v>
      </c>
      <c r="AF549" s="1" t="s">
        <v>1900</v>
      </c>
      <c r="AG549" s="1" t="s">
        <v>3728</v>
      </c>
      <c r="AH549" s="1" t="s">
        <v>2538</v>
      </c>
      <c r="AI549" s="1" t="s">
        <v>1574</v>
      </c>
    </row>
    <row r="550" customFormat="false" ht="13" hidden="false" customHeight="false" outlineLevel="0" collapsed="false">
      <c r="F550" s="1" t="s">
        <v>537</v>
      </c>
      <c r="G550" s="1" t="s">
        <v>1759</v>
      </c>
      <c r="L550" s="1" t="s">
        <v>1566</v>
      </c>
      <c r="M550" s="1" t="s">
        <v>1858</v>
      </c>
      <c r="R550" s="1" t="s">
        <v>817</v>
      </c>
      <c r="S550" s="1" t="s">
        <v>1906</v>
      </c>
      <c r="V550" s="1" t="s">
        <v>1055</v>
      </c>
      <c r="X550" s="1" t="s">
        <v>3787</v>
      </c>
      <c r="Y550" s="1" t="s">
        <v>3627</v>
      </c>
      <c r="Z550" s="1" t="s">
        <v>1948</v>
      </c>
      <c r="AA550" s="1" t="s">
        <v>2066</v>
      </c>
      <c r="AB550" s="1" t="s">
        <v>1573</v>
      </c>
      <c r="AC550" s="1" t="s">
        <v>3628</v>
      </c>
      <c r="AF550" s="1" t="s">
        <v>3788</v>
      </c>
      <c r="AG550" s="1" t="s">
        <v>3596</v>
      </c>
      <c r="AH550" s="1" t="s">
        <v>2730</v>
      </c>
      <c r="AI550" s="1" t="s">
        <v>1352</v>
      </c>
    </row>
    <row r="551" customFormat="false" ht="13" hidden="false" customHeight="false" outlineLevel="0" collapsed="false">
      <c r="F551" s="1" t="s">
        <v>2095</v>
      </c>
      <c r="G551" s="1" t="s">
        <v>2576</v>
      </c>
      <c r="L551" s="1" t="s">
        <v>490</v>
      </c>
      <c r="M551" s="1" t="s">
        <v>3341</v>
      </c>
      <c r="R551" s="1" t="s">
        <v>1602</v>
      </c>
      <c r="S551" s="1" t="s">
        <v>1052</v>
      </c>
      <c r="V551" s="1" t="s">
        <v>3789</v>
      </c>
      <c r="X551" s="1" t="s">
        <v>2704</v>
      </c>
      <c r="Y551" s="1" t="s">
        <v>1365</v>
      </c>
      <c r="Z551" s="1" t="s">
        <v>2320</v>
      </c>
      <c r="AA551" s="1" t="s">
        <v>3415</v>
      </c>
      <c r="AB551" s="1" t="s">
        <v>3115</v>
      </c>
      <c r="AC551" s="1" t="s">
        <v>3790</v>
      </c>
      <c r="AF551" s="1" t="s">
        <v>1588</v>
      </c>
      <c r="AG551" s="1" t="s">
        <v>3362</v>
      </c>
      <c r="AH551" s="1" t="s">
        <v>1787</v>
      </c>
      <c r="AI551" s="1" t="s">
        <v>3305</v>
      </c>
    </row>
    <row r="552" customFormat="false" ht="13" hidden="false" customHeight="false" outlineLevel="0" collapsed="false">
      <c r="F552" s="1" t="s">
        <v>2996</v>
      </c>
      <c r="G552" s="1" t="s">
        <v>3791</v>
      </c>
      <c r="L552" s="1" t="s">
        <v>2557</v>
      </c>
      <c r="M552" s="1" t="s">
        <v>2722</v>
      </c>
      <c r="R552" s="1" t="s">
        <v>519</v>
      </c>
      <c r="S552" s="1" t="s">
        <v>981</v>
      </c>
      <c r="V552" s="1" t="s">
        <v>1835</v>
      </c>
      <c r="X552" s="1" t="s">
        <v>3463</v>
      </c>
      <c r="Y552" s="1" t="s">
        <v>2635</v>
      </c>
      <c r="Z552" s="1" t="s">
        <v>3240</v>
      </c>
      <c r="AA552" s="1" t="s">
        <v>2060</v>
      </c>
      <c r="AB552" s="1" t="s">
        <v>1697</v>
      </c>
      <c r="AC552" s="1" t="s">
        <v>773</v>
      </c>
      <c r="AF552" s="1" t="s">
        <v>85</v>
      </c>
      <c r="AG552" s="1" t="s">
        <v>1105</v>
      </c>
      <c r="AH552" s="1" t="s">
        <v>2994</v>
      </c>
      <c r="AI552" s="1" t="s">
        <v>3792</v>
      </c>
    </row>
    <row r="553" customFormat="false" ht="13" hidden="false" customHeight="false" outlineLevel="0" collapsed="false">
      <c r="F553" s="1" t="s">
        <v>2100</v>
      </c>
      <c r="G553" s="1" t="s">
        <v>1668</v>
      </c>
      <c r="L553" s="1" t="s">
        <v>1078</v>
      </c>
      <c r="M553" s="1" t="s">
        <v>756</v>
      </c>
      <c r="R553" s="1" t="s">
        <v>539</v>
      </c>
      <c r="S553" s="1" t="s">
        <v>2569</v>
      </c>
      <c r="V553" s="1" t="s">
        <v>805</v>
      </c>
      <c r="X553" s="1" t="s">
        <v>2996</v>
      </c>
      <c r="Y553" s="1" t="s">
        <v>451</v>
      </c>
      <c r="Z553" s="1" t="s">
        <v>876</v>
      </c>
      <c r="AA553" s="1" t="s">
        <v>2911</v>
      </c>
      <c r="AB553" s="1" t="s">
        <v>3400</v>
      </c>
      <c r="AC553" s="1" t="s">
        <v>2072</v>
      </c>
      <c r="AF553" s="1" t="s">
        <v>2573</v>
      </c>
      <c r="AG553" s="1" t="s">
        <v>1458</v>
      </c>
      <c r="AH553" s="1" t="s">
        <v>1830</v>
      </c>
      <c r="AI553" s="1" t="s">
        <v>3793</v>
      </c>
    </row>
    <row r="554" customFormat="false" ht="13" hidden="false" customHeight="false" outlineLevel="0" collapsed="false">
      <c r="F554" s="1" t="s">
        <v>2016</v>
      </c>
      <c r="G554" s="1" t="s">
        <v>1531</v>
      </c>
      <c r="L554" s="1" t="s">
        <v>1725</v>
      </c>
      <c r="M554" s="1" t="s">
        <v>360</v>
      </c>
      <c r="R554" s="1" t="s">
        <v>722</v>
      </c>
      <c r="S554" s="1" t="s">
        <v>2856</v>
      </c>
      <c r="V554" s="1" t="s">
        <v>3119</v>
      </c>
      <c r="X554" s="1" t="s">
        <v>2031</v>
      </c>
      <c r="Y554" s="1" t="s">
        <v>822</v>
      </c>
      <c r="Z554" s="1" t="s">
        <v>1198</v>
      </c>
      <c r="AA554" s="1" t="s">
        <v>1295</v>
      </c>
      <c r="AB554" s="1" t="s">
        <v>3666</v>
      </c>
      <c r="AC554" s="1" t="s">
        <v>3691</v>
      </c>
      <c r="AF554" s="1" t="s">
        <v>1795</v>
      </c>
      <c r="AG554" s="1" t="s">
        <v>3612</v>
      </c>
      <c r="AH554" s="1" t="s">
        <v>2282</v>
      </c>
      <c r="AI554" s="1" t="s">
        <v>2194</v>
      </c>
    </row>
    <row r="555" customFormat="false" ht="13" hidden="false" customHeight="false" outlineLevel="0" collapsed="false">
      <c r="F555" s="1" t="s">
        <v>2061</v>
      </c>
      <c r="G555" s="1" t="s">
        <v>3059</v>
      </c>
      <c r="L555" s="1" t="s">
        <v>622</v>
      </c>
      <c r="M555" s="1" t="s">
        <v>650</v>
      </c>
      <c r="R555" s="1" t="s">
        <v>1566</v>
      </c>
      <c r="S555" s="1" t="s">
        <v>2340</v>
      </c>
      <c r="V555" s="1" t="s">
        <v>3705</v>
      </c>
      <c r="X555" s="1" t="s">
        <v>3135</v>
      </c>
      <c r="Y555" s="1" t="s">
        <v>98</v>
      </c>
      <c r="Z555" s="1" t="s">
        <v>1214</v>
      </c>
      <c r="AA555" s="1" t="s">
        <v>3794</v>
      </c>
      <c r="AB555" s="1" t="s">
        <v>3733</v>
      </c>
      <c r="AC555" s="1" t="s">
        <v>204</v>
      </c>
      <c r="AF555" s="1" t="s">
        <v>3714</v>
      </c>
      <c r="AG555" s="1" t="s">
        <v>2572</v>
      </c>
      <c r="AH555" s="1" t="s">
        <v>3169</v>
      </c>
      <c r="AI555" s="1" t="s">
        <v>3687</v>
      </c>
    </row>
    <row r="556" customFormat="false" ht="13" hidden="false" customHeight="false" outlineLevel="0" collapsed="false">
      <c r="F556" s="1" t="s">
        <v>2793</v>
      </c>
      <c r="G556" s="1" t="s">
        <v>996</v>
      </c>
      <c r="L556" s="1" t="s">
        <v>735</v>
      </c>
      <c r="M556" s="1" t="s">
        <v>3060</v>
      </c>
      <c r="R556" s="1" t="s">
        <v>1134</v>
      </c>
      <c r="S556" s="1" t="s">
        <v>2790</v>
      </c>
      <c r="V556" s="1" t="s">
        <v>663</v>
      </c>
      <c r="X556" s="1" t="s">
        <v>1767</v>
      </c>
      <c r="Y556" s="1" t="s">
        <v>2880</v>
      </c>
      <c r="Z556" s="1" t="s">
        <v>1922</v>
      </c>
      <c r="AA556" s="1" t="s">
        <v>3577</v>
      </c>
      <c r="AB556" s="1" t="s">
        <v>2494</v>
      </c>
      <c r="AC556" s="1" t="s">
        <v>3262</v>
      </c>
      <c r="AF556" s="1" t="s">
        <v>3036</v>
      </c>
      <c r="AG556" s="1" t="s">
        <v>3354</v>
      </c>
      <c r="AH556" s="1" t="s">
        <v>590</v>
      </c>
      <c r="AI556" s="1" t="s">
        <v>636</v>
      </c>
    </row>
    <row r="557" customFormat="false" ht="13" hidden="false" customHeight="false" outlineLevel="0" collapsed="false">
      <c r="F557" s="1" t="s">
        <v>3152</v>
      </c>
      <c r="G557" s="1" t="s">
        <v>3250</v>
      </c>
      <c r="L557" s="1" t="s">
        <v>519</v>
      </c>
      <c r="M557" s="1" t="s">
        <v>1487</v>
      </c>
      <c r="R557" s="1" t="s">
        <v>2822</v>
      </c>
      <c r="S557" s="1" t="s">
        <v>884</v>
      </c>
      <c r="V557" s="1" t="s">
        <v>3795</v>
      </c>
      <c r="X557" s="1" t="s">
        <v>1715</v>
      </c>
      <c r="Y557" s="1" t="s">
        <v>1507</v>
      </c>
      <c r="Z557" s="1" t="s">
        <v>1245</v>
      </c>
      <c r="AA557" s="1" t="s">
        <v>2779</v>
      </c>
      <c r="AB557" s="1" t="s">
        <v>794</v>
      </c>
      <c r="AC557" s="1" t="s">
        <v>2589</v>
      </c>
      <c r="AF557" s="1" t="s">
        <v>1947</v>
      </c>
      <c r="AG557" s="1" t="s">
        <v>1624</v>
      </c>
      <c r="AH557" s="1" t="s">
        <v>682</v>
      </c>
      <c r="AI557" s="1" t="s">
        <v>3796</v>
      </c>
    </row>
    <row r="558" customFormat="false" ht="13" hidden="false" customHeight="false" outlineLevel="0" collapsed="false">
      <c r="F558" s="1" t="s">
        <v>3513</v>
      </c>
      <c r="G558" s="1" t="s">
        <v>1529</v>
      </c>
      <c r="L558" s="1" t="s">
        <v>1390</v>
      </c>
      <c r="M558" s="1" t="s">
        <v>330</v>
      </c>
      <c r="R558" s="1" t="s">
        <v>2744</v>
      </c>
      <c r="S558" s="1" t="s">
        <v>1134</v>
      </c>
      <c r="V558" s="1" t="s">
        <v>3573</v>
      </c>
      <c r="X558" s="1" t="s">
        <v>2603</v>
      </c>
      <c r="Y558" s="1" t="s">
        <v>2619</v>
      </c>
      <c r="Z558" s="1" t="s">
        <v>3426</v>
      </c>
      <c r="AA558" s="1" t="s">
        <v>2626</v>
      </c>
      <c r="AB558" s="1" t="s">
        <v>1805</v>
      </c>
      <c r="AC558" s="1" t="s">
        <v>1821</v>
      </c>
      <c r="AF558" s="1" t="s">
        <v>745</v>
      </c>
      <c r="AG558" s="1" t="s">
        <v>3512</v>
      </c>
      <c r="AH558" s="1" t="s">
        <v>3470</v>
      </c>
      <c r="AI558" s="1" t="s">
        <v>2230</v>
      </c>
    </row>
    <row r="559" customFormat="false" ht="13" hidden="false" customHeight="false" outlineLevel="0" collapsed="false">
      <c r="F559" s="1" t="s">
        <v>3038</v>
      </c>
      <c r="G559" s="1" t="s">
        <v>289</v>
      </c>
      <c r="L559" s="1" t="s">
        <v>10</v>
      </c>
      <c r="M559" s="1" t="s">
        <v>1134</v>
      </c>
      <c r="R559" s="1" t="s">
        <v>936</v>
      </c>
      <c r="S559" s="1" t="s">
        <v>2102</v>
      </c>
      <c r="V559" s="1" t="s">
        <v>3787</v>
      </c>
      <c r="X559" s="1" t="s">
        <v>3797</v>
      </c>
      <c r="Y559" s="1" t="s">
        <v>1179</v>
      </c>
      <c r="Z559" s="1" t="s">
        <v>3658</v>
      </c>
      <c r="AA559" s="1" t="s">
        <v>2980</v>
      </c>
      <c r="AB559" s="1" t="s">
        <v>351</v>
      </c>
      <c r="AC559" s="1" t="s">
        <v>1406</v>
      </c>
      <c r="AF559" s="1" t="s">
        <v>1704</v>
      </c>
      <c r="AG559" s="1" t="s">
        <v>3412</v>
      </c>
      <c r="AH559" s="1" t="s">
        <v>2828</v>
      </c>
      <c r="AI559" s="1" t="s">
        <v>2425</v>
      </c>
    </row>
    <row r="560" customFormat="false" ht="13" hidden="false" customHeight="false" outlineLevel="0" collapsed="false">
      <c r="F560" s="1" t="s">
        <v>3254</v>
      </c>
      <c r="G560" s="1" t="s">
        <v>2931</v>
      </c>
      <c r="L560" s="1" t="s">
        <v>1917</v>
      </c>
      <c r="M560" s="1" t="s">
        <v>1617</v>
      </c>
      <c r="R560" s="1" t="s">
        <v>2185</v>
      </c>
      <c r="S560" s="1" t="s">
        <v>2880</v>
      </c>
      <c r="V560" s="1" t="s">
        <v>2771</v>
      </c>
      <c r="X560" s="1" t="s">
        <v>2816</v>
      </c>
      <c r="Y560" s="1" t="s">
        <v>2102</v>
      </c>
      <c r="Z560" s="1" t="s">
        <v>3362</v>
      </c>
      <c r="AA560" s="1" t="s">
        <v>3798</v>
      </c>
      <c r="AB560" s="1" t="s">
        <v>1702</v>
      </c>
      <c r="AC560" s="1" t="s">
        <v>3767</v>
      </c>
      <c r="AF560" s="1" t="s">
        <v>3587</v>
      </c>
      <c r="AG560" s="1" t="s">
        <v>2881</v>
      </c>
      <c r="AH560" s="1" t="s">
        <v>3799</v>
      </c>
      <c r="AI560" s="1" t="s">
        <v>3271</v>
      </c>
    </row>
    <row r="561" customFormat="false" ht="13" hidden="false" customHeight="false" outlineLevel="0" collapsed="false">
      <c r="F561" s="1" t="s">
        <v>3285</v>
      </c>
      <c r="G561" s="1" t="s">
        <v>751</v>
      </c>
      <c r="L561" s="1" t="s">
        <v>1174</v>
      </c>
      <c r="M561" s="1" t="s">
        <v>2644</v>
      </c>
      <c r="R561" s="1" t="s">
        <v>163</v>
      </c>
      <c r="S561" s="1" t="s">
        <v>1563</v>
      </c>
      <c r="V561" s="1" t="s">
        <v>3407</v>
      </c>
      <c r="X561" s="1" t="s">
        <v>2480</v>
      </c>
      <c r="Y561" s="1" t="s">
        <v>2199</v>
      </c>
      <c r="Z561" s="1" t="s">
        <v>3800</v>
      </c>
      <c r="AA561" s="1" t="s">
        <v>3092</v>
      </c>
      <c r="AB561" s="1" t="s">
        <v>2060</v>
      </c>
      <c r="AC561" s="1" t="s">
        <v>197</v>
      </c>
      <c r="AF561" s="1" t="s">
        <v>2729</v>
      </c>
      <c r="AG561" s="1" t="s">
        <v>3623</v>
      </c>
      <c r="AH561" s="1" t="s">
        <v>2409</v>
      </c>
      <c r="AI561" s="1" t="s">
        <v>2349</v>
      </c>
    </row>
    <row r="562" customFormat="false" ht="13" hidden="false" customHeight="false" outlineLevel="0" collapsed="false">
      <c r="F562" s="1" t="s">
        <v>1643</v>
      </c>
      <c r="G562" s="1" t="s">
        <v>1049</v>
      </c>
      <c r="L562" s="1" t="s">
        <v>2421</v>
      </c>
      <c r="M562" s="1" t="s">
        <v>1724</v>
      </c>
      <c r="R562" s="1" t="s">
        <v>2209</v>
      </c>
      <c r="S562" s="1" t="s">
        <v>3341</v>
      </c>
      <c r="V562" s="1" t="s">
        <v>3403</v>
      </c>
      <c r="X562" s="1" t="s">
        <v>2441</v>
      </c>
      <c r="Y562" s="1" t="s">
        <v>3801</v>
      </c>
      <c r="Z562" s="1" t="s">
        <v>2770</v>
      </c>
      <c r="AA562" s="1" t="s">
        <v>3802</v>
      </c>
      <c r="AB562" s="1" t="s">
        <v>2728</v>
      </c>
      <c r="AC562" s="1" t="s">
        <v>2831</v>
      </c>
      <c r="AF562" s="1" t="s">
        <v>3672</v>
      </c>
      <c r="AG562" s="1" t="s">
        <v>1803</v>
      </c>
      <c r="AH562" s="1" t="s">
        <v>784</v>
      </c>
      <c r="AI562" s="1" t="s">
        <v>3614</v>
      </c>
    </row>
    <row r="563" customFormat="false" ht="13" hidden="false" customHeight="false" outlineLevel="0" collapsed="false">
      <c r="F563" s="1" t="s">
        <v>2666</v>
      </c>
      <c r="G563" s="1" t="s">
        <v>1150</v>
      </c>
      <c r="L563" s="1" t="s">
        <v>118</v>
      </c>
      <c r="M563" s="1" t="s">
        <v>2391</v>
      </c>
      <c r="R563" s="1" t="s">
        <v>1754</v>
      </c>
      <c r="S563" s="1" t="s">
        <v>436</v>
      </c>
      <c r="V563" s="1" t="s">
        <v>423</v>
      </c>
      <c r="X563" s="1" t="s">
        <v>2751</v>
      </c>
      <c r="Y563" s="1" t="s">
        <v>3277</v>
      </c>
      <c r="Z563" s="1" t="s">
        <v>3595</v>
      </c>
      <c r="AA563" s="1" t="s">
        <v>2052</v>
      </c>
      <c r="AB563" s="1" t="s">
        <v>219</v>
      </c>
      <c r="AC563" s="1" t="s">
        <v>2504</v>
      </c>
      <c r="AF563" s="1" t="s">
        <v>2864</v>
      </c>
      <c r="AG563" s="1" t="s">
        <v>390</v>
      </c>
      <c r="AH563" s="1" t="s">
        <v>64</v>
      </c>
      <c r="AI563" s="1" t="s">
        <v>2531</v>
      </c>
    </row>
    <row r="564" customFormat="false" ht="13" hidden="false" customHeight="false" outlineLevel="0" collapsed="false">
      <c r="F564" s="1" t="s">
        <v>140</v>
      </c>
      <c r="G564" s="1" t="s">
        <v>1289</v>
      </c>
      <c r="L564" s="1" t="s">
        <v>1141</v>
      </c>
      <c r="M564" s="1" t="s">
        <v>981</v>
      </c>
      <c r="R564" s="1" t="s">
        <v>951</v>
      </c>
      <c r="S564" s="1" t="s">
        <v>2972</v>
      </c>
      <c r="X564" s="1" t="s">
        <v>2199</v>
      </c>
      <c r="Y564" s="1" t="s">
        <v>1175</v>
      </c>
      <c r="Z564" s="1" t="s">
        <v>3743</v>
      </c>
      <c r="AA564" s="1" t="s">
        <v>1702</v>
      </c>
      <c r="AB564" s="1" t="s">
        <v>2364</v>
      </c>
      <c r="AC564" s="1" t="s">
        <v>781</v>
      </c>
      <c r="AF564" s="1" t="s">
        <v>2005</v>
      </c>
      <c r="AG564" s="1" t="s">
        <v>2243</v>
      </c>
      <c r="AH564" s="1" t="s">
        <v>3111</v>
      </c>
      <c r="AI564" s="1" t="s">
        <v>2481</v>
      </c>
    </row>
    <row r="565" customFormat="false" ht="13" hidden="false" customHeight="false" outlineLevel="0" collapsed="false">
      <c r="F565" s="1" t="s">
        <v>1784</v>
      </c>
      <c r="G565" s="1" t="s">
        <v>1419</v>
      </c>
      <c r="L565" s="1" t="s">
        <v>2321</v>
      </c>
      <c r="M565" s="1" t="s">
        <v>2445</v>
      </c>
      <c r="R565" s="1" t="s">
        <v>1877</v>
      </c>
      <c r="S565" s="1" t="s">
        <v>744</v>
      </c>
      <c r="X565" s="1" t="s">
        <v>1205</v>
      </c>
      <c r="Y565" s="1" t="s">
        <v>3518</v>
      </c>
      <c r="Z565" s="1" t="s">
        <v>3044</v>
      </c>
      <c r="AA565" s="1" t="s">
        <v>2302</v>
      </c>
      <c r="AB565" s="1" t="s">
        <v>3241</v>
      </c>
      <c r="AC565" s="1" t="s">
        <v>605</v>
      </c>
      <c r="AF565" s="1" t="s">
        <v>3405</v>
      </c>
      <c r="AG565" s="1" t="s">
        <v>3803</v>
      </c>
      <c r="AH565" s="1" t="s">
        <v>3698</v>
      </c>
      <c r="AI565" s="1" t="s">
        <v>3457</v>
      </c>
    </row>
    <row r="566" customFormat="false" ht="13" hidden="false" customHeight="false" outlineLevel="0" collapsed="false">
      <c r="F566" s="1" t="s">
        <v>3804</v>
      </c>
      <c r="G566" s="1" t="s">
        <v>308</v>
      </c>
      <c r="L566" s="1" t="s">
        <v>362</v>
      </c>
      <c r="M566" s="1" t="s">
        <v>822</v>
      </c>
      <c r="R566" s="1" t="s">
        <v>2654</v>
      </c>
      <c r="S566" s="1" t="s">
        <v>722</v>
      </c>
      <c r="X566" s="1" t="s">
        <v>64</v>
      </c>
      <c r="Y566" s="1" t="s">
        <v>2297</v>
      </c>
      <c r="Z566" s="1" t="s">
        <v>3805</v>
      </c>
      <c r="AA566" s="1" t="s">
        <v>3056</v>
      </c>
      <c r="AB566" s="1" t="s">
        <v>807</v>
      </c>
      <c r="AC566" s="1" t="s">
        <v>2195</v>
      </c>
      <c r="AF566" s="1" t="s">
        <v>321</v>
      </c>
      <c r="AG566" s="1" t="s">
        <v>976</v>
      </c>
      <c r="AH566" s="1" t="s">
        <v>258</v>
      </c>
      <c r="AI566" s="1" t="s">
        <v>1987</v>
      </c>
    </row>
    <row r="567" customFormat="false" ht="13" hidden="false" customHeight="false" outlineLevel="0" collapsed="false">
      <c r="F567" s="1" t="s">
        <v>3806</v>
      </c>
      <c r="G567" s="1" t="s">
        <v>3807</v>
      </c>
      <c r="L567" s="1" t="s">
        <v>1190</v>
      </c>
      <c r="M567" s="1" t="s">
        <v>805</v>
      </c>
      <c r="R567" s="1" t="s">
        <v>623</v>
      </c>
      <c r="S567" s="1" t="s">
        <v>3608</v>
      </c>
      <c r="X567" s="1" t="s">
        <v>522</v>
      </c>
      <c r="Y567" s="1" t="s">
        <v>2264</v>
      </c>
      <c r="Z567" s="1" t="s">
        <v>1219</v>
      </c>
      <c r="AA567" s="1" t="s">
        <v>2854</v>
      </c>
      <c r="AB567" s="1" t="s">
        <v>3610</v>
      </c>
      <c r="AC567" s="1" t="s">
        <v>1431</v>
      </c>
      <c r="AF567" s="1" t="s">
        <v>1473</v>
      </c>
      <c r="AG567" s="1" t="s">
        <v>1466</v>
      </c>
      <c r="AH567" s="1" t="s">
        <v>175</v>
      </c>
      <c r="AI567" s="1" t="s">
        <v>82</v>
      </c>
    </row>
    <row r="568" customFormat="false" ht="13" hidden="false" customHeight="false" outlineLevel="0" collapsed="false">
      <c r="F568" s="1" t="s">
        <v>3045</v>
      </c>
      <c r="G568" s="1" t="s">
        <v>169</v>
      </c>
      <c r="L568" s="1" t="s">
        <v>1630</v>
      </c>
      <c r="M568" s="1" t="s">
        <v>1459</v>
      </c>
      <c r="R568" s="1" t="s">
        <v>490</v>
      </c>
      <c r="S568" s="1" t="s">
        <v>2370</v>
      </c>
      <c r="X568" s="1" t="s">
        <v>776</v>
      </c>
      <c r="Y568" s="1" t="s">
        <v>3506</v>
      </c>
      <c r="Z568" s="1" t="s">
        <v>3758</v>
      </c>
      <c r="AA568" s="1" t="s">
        <v>2910</v>
      </c>
      <c r="AB568" s="1" t="s">
        <v>2902</v>
      </c>
      <c r="AC568" s="1" t="s">
        <v>800</v>
      </c>
      <c r="AF568" s="1" t="s">
        <v>3136</v>
      </c>
      <c r="AG568" s="1" t="s">
        <v>2894</v>
      </c>
      <c r="AH568" s="1" t="s">
        <v>2978</v>
      </c>
      <c r="AI568" s="1" t="s">
        <v>3808</v>
      </c>
    </row>
    <row r="569" customFormat="false" ht="13" hidden="false" customHeight="false" outlineLevel="0" collapsed="false">
      <c r="F569" s="1" t="s">
        <v>3809</v>
      </c>
      <c r="G569" s="1" t="s">
        <v>1699</v>
      </c>
      <c r="L569" s="1" t="s">
        <v>453</v>
      </c>
      <c r="M569" s="1" t="s">
        <v>2629</v>
      </c>
      <c r="R569" s="1" t="s">
        <v>2225</v>
      </c>
      <c r="S569" s="1" t="s">
        <v>1857</v>
      </c>
      <c r="X569" s="1" t="s">
        <v>1980</v>
      </c>
      <c r="Y569" s="1" t="s">
        <v>1734</v>
      </c>
      <c r="Z569" s="1" t="s">
        <v>1907</v>
      </c>
      <c r="AA569" s="1" t="s">
        <v>1021</v>
      </c>
      <c r="AB569" s="1" t="s">
        <v>2216</v>
      </c>
      <c r="AC569" s="1" t="s">
        <v>3044</v>
      </c>
      <c r="AF569" s="1" t="s">
        <v>3267</v>
      </c>
      <c r="AG569" s="1" t="s">
        <v>2357</v>
      </c>
      <c r="AH569" s="1" t="s">
        <v>2228</v>
      </c>
      <c r="AI569" s="1" t="s">
        <v>3810</v>
      </c>
    </row>
    <row r="570" customFormat="false" ht="13" hidden="false" customHeight="false" outlineLevel="0" collapsed="false">
      <c r="F570" s="1" t="s">
        <v>2470</v>
      </c>
      <c r="G570" s="1" t="s">
        <v>3236</v>
      </c>
      <c r="L570" s="1" t="s">
        <v>1739</v>
      </c>
      <c r="M570" s="1" t="s">
        <v>2028</v>
      </c>
      <c r="R570" s="1" t="s">
        <v>578</v>
      </c>
      <c r="S570" s="1" t="s">
        <v>1531</v>
      </c>
      <c r="X570" s="1" t="s">
        <v>842</v>
      </c>
      <c r="Y570" s="1" t="s">
        <v>443</v>
      </c>
      <c r="Z570" s="1" t="s">
        <v>2965</v>
      </c>
      <c r="AA570" s="1" t="s">
        <v>3811</v>
      </c>
      <c r="AB570" s="1" t="s">
        <v>2792</v>
      </c>
      <c r="AC570" s="1" t="s">
        <v>2170</v>
      </c>
      <c r="AF570" s="1" t="s">
        <v>78</v>
      </c>
      <c r="AG570" s="1" t="s">
        <v>3411</v>
      </c>
      <c r="AH570" s="1" t="s">
        <v>2527</v>
      </c>
      <c r="AI570" s="1" t="s">
        <v>2046</v>
      </c>
    </row>
    <row r="571" customFormat="false" ht="13" hidden="false" customHeight="false" outlineLevel="0" collapsed="false">
      <c r="F571" s="1" t="s">
        <v>3059</v>
      </c>
      <c r="G571" s="1" t="s">
        <v>2496</v>
      </c>
      <c r="L571" s="1" t="s">
        <v>535</v>
      </c>
      <c r="M571" s="1" t="s">
        <v>1274</v>
      </c>
      <c r="R571" s="1" t="s">
        <v>2342</v>
      </c>
      <c r="S571" s="1" t="s">
        <v>2393</v>
      </c>
      <c r="X571" s="1" t="s">
        <v>1080</v>
      </c>
      <c r="Y571" s="1" t="s">
        <v>2896</v>
      </c>
      <c r="Z571" s="1" t="s">
        <v>1853</v>
      </c>
      <c r="AA571" s="1" t="s">
        <v>2152</v>
      </c>
      <c r="AB571" s="1" t="s">
        <v>3119</v>
      </c>
      <c r="AC571" s="1" t="s">
        <v>484</v>
      </c>
      <c r="AF571" s="1" t="s">
        <v>1681</v>
      </c>
      <c r="AG571" s="1" t="s">
        <v>841</v>
      </c>
      <c r="AH571" s="1" t="s">
        <v>1706</v>
      </c>
      <c r="AI571" s="1" t="s">
        <v>3612</v>
      </c>
    </row>
    <row r="572" customFormat="false" ht="13" hidden="false" customHeight="false" outlineLevel="0" collapsed="false">
      <c r="F572" s="1" t="s">
        <v>146</v>
      </c>
      <c r="G572" s="1" t="s">
        <v>3425</v>
      </c>
      <c r="L572" s="1" t="s">
        <v>2217</v>
      </c>
      <c r="M572" s="1" t="s">
        <v>1080</v>
      </c>
      <c r="R572" s="1" t="s">
        <v>1812</v>
      </c>
      <c r="S572" s="1" t="s">
        <v>2708</v>
      </c>
      <c r="X572" s="1" t="s">
        <v>126</v>
      </c>
      <c r="Y572" s="1" t="s">
        <v>2456</v>
      </c>
      <c r="Z572" s="1" t="s">
        <v>2785</v>
      </c>
      <c r="AA572" s="1" t="s">
        <v>898</v>
      </c>
      <c r="AB572" s="1" t="s">
        <v>3812</v>
      </c>
      <c r="AC572" s="1" t="s">
        <v>1271</v>
      </c>
      <c r="AF572" s="1" t="s">
        <v>976</v>
      </c>
      <c r="AG572" s="1" t="s">
        <v>3813</v>
      </c>
      <c r="AH572" s="1" t="s">
        <v>908</v>
      </c>
      <c r="AI572" s="1" t="s">
        <v>2993</v>
      </c>
    </row>
    <row r="573" customFormat="false" ht="13" hidden="false" customHeight="false" outlineLevel="0" collapsed="false">
      <c r="F573" s="1" t="s">
        <v>489</v>
      </c>
      <c r="G573" s="1" t="s">
        <v>1191</v>
      </c>
      <c r="L573" s="1" t="s">
        <v>852</v>
      </c>
      <c r="M573" s="1" t="s">
        <v>3486</v>
      </c>
      <c r="R573" s="1" t="s">
        <v>978</v>
      </c>
      <c r="S573" s="1" t="s">
        <v>2388</v>
      </c>
      <c r="X573" s="1" t="s">
        <v>3634</v>
      </c>
      <c r="Y573" s="1" t="s">
        <v>2445</v>
      </c>
      <c r="Z573" s="1" t="s">
        <v>1021</v>
      </c>
      <c r="AB573" s="1" t="s">
        <v>1742</v>
      </c>
      <c r="AC573" s="1" t="s">
        <v>2124</v>
      </c>
      <c r="AF573" s="1" t="s">
        <v>336</v>
      </c>
      <c r="AG573" s="1" t="s">
        <v>763</v>
      </c>
      <c r="AH573" s="1" t="s">
        <v>3780</v>
      </c>
      <c r="AI573" s="1" t="s">
        <v>2779</v>
      </c>
    </row>
    <row r="574" customFormat="false" ht="13" hidden="false" customHeight="false" outlineLevel="0" collapsed="false">
      <c r="F574" s="1" t="s">
        <v>2037</v>
      </c>
      <c r="G574" s="1" t="s">
        <v>3814</v>
      </c>
      <c r="L574" s="1" t="s">
        <v>752</v>
      </c>
      <c r="M574" s="1" t="s">
        <v>1119</v>
      </c>
      <c r="R574" s="1" t="s">
        <v>1899</v>
      </c>
      <c r="S574" s="1" t="s">
        <v>211</v>
      </c>
      <c r="X574" s="1" t="s">
        <v>3768</v>
      </c>
      <c r="Y574" s="1" t="s">
        <v>1790</v>
      </c>
      <c r="Z574" s="1" t="s">
        <v>2927</v>
      </c>
      <c r="AB574" s="1" t="s">
        <v>1204</v>
      </c>
      <c r="AC574" s="1" t="s">
        <v>876</v>
      </c>
      <c r="AF574" s="1" t="s">
        <v>273</v>
      </c>
      <c r="AG574" s="1" t="s">
        <v>43</v>
      </c>
      <c r="AH574" s="1" t="s">
        <v>562</v>
      </c>
      <c r="AI574" s="1" t="s">
        <v>175</v>
      </c>
    </row>
    <row r="575" customFormat="false" ht="13" hidden="false" customHeight="false" outlineLevel="0" collapsed="false">
      <c r="F575" s="1" t="s">
        <v>2652</v>
      </c>
      <c r="G575" s="1" t="s">
        <v>2469</v>
      </c>
      <c r="L575" s="1" t="s">
        <v>1567</v>
      </c>
      <c r="M575" s="1" t="s">
        <v>221</v>
      </c>
      <c r="R575" s="1" t="s">
        <v>182</v>
      </c>
      <c r="S575" s="1" t="s">
        <v>2780</v>
      </c>
      <c r="X575" s="1" t="s">
        <v>1475</v>
      </c>
      <c r="Y575" s="1" t="s">
        <v>2268</v>
      </c>
      <c r="Z575" s="1" t="s">
        <v>2492</v>
      </c>
      <c r="AB575" s="1" t="s">
        <v>2007</v>
      </c>
      <c r="AC575" s="1" t="s">
        <v>1386</v>
      </c>
      <c r="AF575" s="1" t="s">
        <v>2730</v>
      </c>
      <c r="AG575" s="1" t="s">
        <v>2975</v>
      </c>
      <c r="AH575" s="1" t="s">
        <v>2658</v>
      </c>
      <c r="AI575" s="1" t="s">
        <v>3815</v>
      </c>
    </row>
    <row r="576" customFormat="false" ht="13" hidden="false" customHeight="false" outlineLevel="0" collapsed="false">
      <c r="F576" s="1" t="s">
        <v>721</v>
      </c>
      <c r="G576" s="1" t="s">
        <v>1678</v>
      </c>
      <c r="L576" s="1" t="s">
        <v>2185</v>
      </c>
      <c r="M576" s="1" t="s">
        <v>201</v>
      </c>
      <c r="R576" s="1" t="s">
        <v>878</v>
      </c>
      <c r="S576" s="1" t="s">
        <v>1617</v>
      </c>
      <c r="X576" s="1" t="s">
        <v>2696</v>
      </c>
      <c r="Y576" s="1" t="s">
        <v>3416</v>
      </c>
      <c r="Z576" s="1" t="s">
        <v>3480</v>
      </c>
      <c r="AB576" s="1" t="s">
        <v>3816</v>
      </c>
      <c r="AC576" s="1" t="s">
        <v>1001</v>
      </c>
      <c r="AF576" s="1" t="s">
        <v>3058</v>
      </c>
      <c r="AG576" s="1" t="s">
        <v>3658</v>
      </c>
      <c r="AH576" s="1" t="s">
        <v>2918</v>
      </c>
      <c r="AI576" s="1" t="s">
        <v>1836</v>
      </c>
    </row>
    <row r="577" customFormat="false" ht="13" hidden="false" customHeight="false" outlineLevel="0" collapsed="false">
      <c r="F577" s="1" t="s">
        <v>3139</v>
      </c>
      <c r="G577" s="1" t="s">
        <v>1356</v>
      </c>
      <c r="L577" s="1" t="s">
        <v>2358</v>
      </c>
      <c r="M577" s="1" t="s">
        <v>1739</v>
      </c>
      <c r="R577" s="1" t="s">
        <v>38</v>
      </c>
      <c r="S577" s="1" t="s">
        <v>770</v>
      </c>
      <c r="X577" s="1" t="s">
        <v>1931</v>
      </c>
      <c r="Y577" s="1" t="s">
        <v>339</v>
      </c>
      <c r="Z577" s="1" t="s">
        <v>2121</v>
      </c>
      <c r="AB577" s="1" t="s">
        <v>1837</v>
      </c>
      <c r="AC577" s="1" t="s">
        <v>2273</v>
      </c>
      <c r="AF577" s="1" t="s">
        <v>1941</v>
      </c>
      <c r="AG577" s="1" t="s">
        <v>3800</v>
      </c>
      <c r="AH577" s="1" t="s">
        <v>3261</v>
      </c>
      <c r="AI577" s="1" t="s">
        <v>2296</v>
      </c>
    </row>
    <row r="578" customFormat="false" ht="13" hidden="false" customHeight="false" outlineLevel="0" collapsed="false">
      <c r="F578" s="1" t="s">
        <v>3031</v>
      </c>
      <c r="G578" s="1" t="s">
        <v>2700</v>
      </c>
      <c r="L578" s="1" t="s">
        <v>269</v>
      </c>
      <c r="M578" s="1" t="s">
        <v>770</v>
      </c>
      <c r="R578" s="1" t="s">
        <v>1531</v>
      </c>
      <c r="S578" s="1" t="s">
        <v>3057</v>
      </c>
      <c r="X578" s="1" t="s">
        <v>1657</v>
      </c>
      <c r="Y578" s="1" t="s">
        <v>1666</v>
      </c>
      <c r="Z578" s="1" t="s">
        <v>620</v>
      </c>
      <c r="AB578" s="1" t="s">
        <v>2925</v>
      </c>
      <c r="AC578" s="1" t="s">
        <v>2222</v>
      </c>
      <c r="AF578" s="1" t="s">
        <v>3817</v>
      </c>
      <c r="AG578" s="1" t="s">
        <v>2261</v>
      </c>
      <c r="AH578" s="1" t="s">
        <v>90</v>
      </c>
      <c r="AI578" s="1" t="s">
        <v>1401</v>
      </c>
    </row>
    <row r="579" customFormat="false" ht="13" hidden="false" customHeight="false" outlineLevel="0" collapsed="false">
      <c r="F579" s="1" t="s">
        <v>289</v>
      </c>
      <c r="G579" s="1" t="s">
        <v>3818</v>
      </c>
      <c r="L579" s="1" t="s">
        <v>182</v>
      </c>
      <c r="M579" s="1" t="s">
        <v>2421</v>
      </c>
      <c r="R579" s="1" t="s">
        <v>2073</v>
      </c>
      <c r="S579" s="1" t="s">
        <v>1936</v>
      </c>
      <c r="X579" s="1" t="s">
        <v>2088</v>
      </c>
      <c r="Y579" s="1" t="s">
        <v>2238</v>
      </c>
      <c r="Z579" s="1" t="s">
        <v>37</v>
      </c>
      <c r="AB579" s="1" t="s">
        <v>3464</v>
      </c>
      <c r="AC579" s="1" t="s">
        <v>160</v>
      </c>
      <c r="AF579" s="1" t="s">
        <v>3264</v>
      </c>
      <c r="AG579" s="1" t="s">
        <v>3819</v>
      </c>
      <c r="AH579" s="1" t="s">
        <v>3330</v>
      </c>
      <c r="AI579" s="1" t="s">
        <v>1662</v>
      </c>
    </row>
    <row r="580" customFormat="false" ht="13" hidden="false" customHeight="false" outlineLevel="0" collapsed="false">
      <c r="F580" s="1" t="s">
        <v>2486</v>
      </c>
      <c r="G580" s="1" t="s">
        <v>2824</v>
      </c>
      <c r="L580" s="1" t="s">
        <v>2500</v>
      </c>
      <c r="M580" s="1" t="s">
        <v>1951</v>
      </c>
      <c r="R580" s="1" t="s">
        <v>721</v>
      </c>
      <c r="S580" s="1" t="s">
        <v>2557</v>
      </c>
      <c r="X580" s="1" t="s">
        <v>821</v>
      </c>
      <c r="Y580" s="1" t="s">
        <v>1573</v>
      </c>
      <c r="Z580" s="1" t="s">
        <v>2918</v>
      </c>
      <c r="AB580" s="1" t="s">
        <v>3023</v>
      </c>
      <c r="AC580" s="1" t="s">
        <v>949</v>
      </c>
      <c r="AF580" s="1" t="s">
        <v>274</v>
      </c>
      <c r="AG580" s="1" t="s">
        <v>3595</v>
      </c>
      <c r="AH580" s="1" t="s">
        <v>3360</v>
      </c>
      <c r="AI580" s="1" t="s">
        <v>2862</v>
      </c>
    </row>
    <row r="581" customFormat="false" ht="13" hidden="false" customHeight="false" outlineLevel="0" collapsed="false">
      <c r="F581" s="1" t="s">
        <v>1547</v>
      </c>
      <c r="G581" s="1" t="s">
        <v>2966</v>
      </c>
      <c r="L581" s="1" t="s">
        <v>786</v>
      </c>
      <c r="M581" s="1" t="s">
        <v>3451</v>
      </c>
      <c r="R581" s="1" t="s">
        <v>381</v>
      </c>
      <c r="S581" s="1" t="s">
        <v>2011</v>
      </c>
      <c r="X581" s="1" t="s">
        <v>2907</v>
      </c>
      <c r="Y581" s="1" t="s">
        <v>2804</v>
      </c>
      <c r="Z581" s="1" t="s">
        <v>1986</v>
      </c>
      <c r="AB581" s="1" t="s">
        <v>2849</v>
      </c>
      <c r="AC581" s="1" t="s">
        <v>1737</v>
      </c>
      <c r="AF581" s="1" t="s">
        <v>3151</v>
      </c>
      <c r="AG581" s="1" t="s">
        <v>57</v>
      </c>
      <c r="AH581" s="1" t="s">
        <v>3011</v>
      </c>
      <c r="AI581" s="1" t="s">
        <v>3706</v>
      </c>
    </row>
    <row r="582" customFormat="false" ht="13" hidden="false" customHeight="false" outlineLevel="0" collapsed="false">
      <c r="F582" s="1" t="s">
        <v>3114</v>
      </c>
      <c r="G582" s="1" t="s">
        <v>365</v>
      </c>
      <c r="L582" s="1" t="s">
        <v>1818</v>
      </c>
      <c r="M582" s="1" t="s">
        <v>3336</v>
      </c>
      <c r="R582" s="1" t="s">
        <v>503</v>
      </c>
      <c r="S582" s="1" t="s">
        <v>1797</v>
      </c>
      <c r="X582" s="1" t="s">
        <v>3579</v>
      </c>
      <c r="Y582" s="1" t="s">
        <v>2722</v>
      </c>
      <c r="Z582" s="1" t="s">
        <v>3666</v>
      </c>
      <c r="AB582" s="1" t="s">
        <v>3798</v>
      </c>
      <c r="AC582" s="1" t="s">
        <v>874</v>
      </c>
      <c r="AF582" s="1" t="s">
        <v>1437</v>
      </c>
      <c r="AG582" s="1" t="s">
        <v>1435</v>
      </c>
      <c r="AH582" s="1" t="s">
        <v>945</v>
      </c>
      <c r="AI582" s="1" t="s">
        <v>2406</v>
      </c>
    </row>
    <row r="583" customFormat="false" ht="13" hidden="false" customHeight="false" outlineLevel="0" collapsed="false">
      <c r="F583" s="1" t="s">
        <v>2973</v>
      </c>
      <c r="G583" s="1" t="s">
        <v>3673</v>
      </c>
      <c r="L583" s="1" t="s">
        <v>294</v>
      </c>
      <c r="M583" s="1" t="s">
        <v>1899</v>
      </c>
      <c r="R583" s="1" t="s">
        <v>3196</v>
      </c>
      <c r="S583" s="1" t="s">
        <v>2000</v>
      </c>
      <c r="X583" s="1" t="s">
        <v>613</v>
      </c>
      <c r="Y583" s="1" t="s">
        <v>3704</v>
      </c>
      <c r="Z583" s="1" t="s">
        <v>331</v>
      </c>
      <c r="AB583" s="1" t="s">
        <v>3739</v>
      </c>
      <c r="AC583" s="1" t="s">
        <v>237</v>
      </c>
      <c r="AF583" s="1" t="s">
        <v>3592</v>
      </c>
      <c r="AG583" s="1" t="s">
        <v>1717</v>
      </c>
      <c r="AH583" s="1" t="s">
        <v>2976</v>
      </c>
      <c r="AI583" s="1" t="s">
        <v>3799</v>
      </c>
    </row>
    <row r="584" customFormat="false" ht="13" hidden="false" customHeight="false" outlineLevel="0" collapsed="false">
      <c r="F584" s="1" t="s">
        <v>2350</v>
      </c>
      <c r="G584" s="1" t="s">
        <v>3820</v>
      </c>
      <c r="L584" s="1" t="s">
        <v>1173</v>
      </c>
      <c r="M584" s="1" t="s">
        <v>597</v>
      </c>
      <c r="R584" s="1" t="s">
        <v>2224</v>
      </c>
      <c r="S584" s="1" t="s">
        <v>506</v>
      </c>
      <c r="X584" s="1" t="s">
        <v>927</v>
      </c>
      <c r="Y584" s="1" t="s">
        <v>3574</v>
      </c>
      <c r="Z584" s="1" t="s">
        <v>1990</v>
      </c>
      <c r="AB584" s="1" t="s">
        <v>2505</v>
      </c>
      <c r="AC584" s="1" t="s">
        <v>3811</v>
      </c>
      <c r="AF584" s="1" t="s">
        <v>2410</v>
      </c>
      <c r="AG584" s="1" t="s">
        <v>3219</v>
      </c>
      <c r="AH584" s="1" t="s">
        <v>2961</v>
      </c>
      <c r="AI584" s="1" t="s">
        <v>3181</v>
      </c>
    </row>
    <row r="585" customFormat="false" ht="13" hidden="false" customHeight="false" outlineLevel="0" collapsed="false">
      <c r="F585" s="1" t="s">
        <v>1241</v>
      </c>
      <c r="G585" s="1" t="s">
        <v>1747</v>
      </c>
      <c r="L585" s="1" t="s">
        <v>2689</v>
      </c>
      <c r="M585" s="1" t="s">
        <v>1543</v>
      </c>
      <c r="R585" s="1" t="s">
        <v>2485</v>
      </c>
      <c r="S585" s="1" t="s">
        <v>1492</v>
      </c>
      <c r="X585" s="1" t="s">
        <v>205</v>
      </c>
      <c r="Y585" s="1" t="s">
        <v>1755</v>
      </c>
      <c r="Z585" s="1" t="s">
        <v>376</v>
      </c>
      <c r="AB585" s="1" t="s">
        <v>1243</v>
      </c>
      <c r="AC585" s="1" t="s">
        <v>3169</v>
      </c>
      <c r="AF585" s="1" t="s">
        <v>3534</v>
      </c>
      <c r="AG585" s="1" t="s">
        <v>2457</v>
      </c>
      <c r="AH585" s="1" t="s">
        <v>3502</v>
      </c>
      <c r="AI585" s="1" t="s">
        <v>1530</v>
      </c>
    </row>
    <row r="586" customFormat="false" ht="13" hidden="false" customHeight="false" outlineLevel="0" collapsed="false">
      <c r="F586" s="1" t="s">
        <v>2499</v>
      </c>
      <c r="G586" s="1" t="s">
        <v>184</v>
      </c>
      <c r="L586" s="1" t="s">
        <v>163</v>
      </c>
      <c r="M586" s="1" t="s">
        <v>1366</v>
      </c>
      <c r="R586" s="1" t="s">
        <v>398</v>
      </c>
      <c r="S586" s="1" t="s">
        <v>1977</v>
      </c>
      <c r="X586" s="1" t="s">
        <v>362</v>
      </c>
      <c r="Y586" s="1" t="s">
        <v>2652</v>
      </c>
      <c r="Z586" s="1" t="s">
        <v>1271</v>
      </c>
      <c r="AB586" s="1" t="s">
        <v>2663</v>
      </c>
      <c r="AC586" s="1" t="s">
        <v>3214</v>
      </c>
      <c r="AF586" s="1" t="s">
        <v>3766</v>
      </c>
      <c r="AG586" s="1" t="s">
        <v>1737</v>
      </c>
      <c r="AH586" s="1" t="s">
        <v>1102</v>
      </c>
      <c r="AI586" s="1" t="s">
        <v>1696</v>
      </c>
    </row>
    <row r="587" customFormat="false" ht="13" hidden="false" customHeight="false" outlineLevel="0" collapsed="false">
      <c r="F587" s="1" t="s">
        <v>343</v>
      </c>
      <c r="G587" s="1" t="s">
        <v>1579</v>
      </c>
      <c r="L587" s="1" t="s">
        <v>553</v>
      </c>
      <c r="M587" s="1" t="s">
        <v>1619</v>
      </c>
      <c r="R587" s="1" t="s">
        <v>418</v>
      </c>
      <c r="S587" s="1" t="s">
        <v>416</v>
      </c>
      <c r="X587" s="1" t="s">
        <v>2641</v>
      </c>
      <c r="Y587" s="1" t="s">
        <v>3821</v>
      </c>
      <c r="Z587" s="1" t="s">
        <v>915</v>
      </c>
      <c r="AB587" s="1" t="s">
        <v>1828</v>
      </c>
      <c r="AC587" s="1" t="s">
        <v>2446</v>
      </c>
      <c r="AF587" s="1" t="s">
        <v>810</v>
      </c>
      <c r="AG587" s="1" t="s">
        <v>2558</v>
      </c>
      <c r="AH587" s="1" t="s">
        <v>2588</v>
      </c>
      <c r="AI587" s="1" t="s">
        <v>3476</v>
      </c>
    </row>
    <row r="588" customFormat="false" ht="13" hidden="false" customHeight="false" outlineLevel="0" collapsed="false">
      <c r="F588" s="1" t="s">
        <v>2780</v>
      </c>
      <c r="G588" s="1" t="s">
        <v>3331</v>
      </c>
      <c r="L588" s="1" t="s">
        <v>2208</v>
      </c>
      <c r="M588" s="1" t="s">
        <v>2097</v>
      </c>
      <c r="R588" s="1" t="s">
        <v>1831</v>
      </c>
      <c r="S588" s="1" t="s">
        <v>2173</v>
      </c>
      <c r="X588" s="1" t="s">
        <v>1800</v>
      </c>
      <c r="Y588" s="1" t="s">
        <v>2784</v>
      </c>
      <c r="Z588" s="1" t="s">
        <v>1169</v>
      </c>
      <c r="AB588" s="1" t="s">
        <v>2935</v>
      </c>
      <c r="AC588" s="1" t="s">
        <v>3080</v>
      </c>
      <c r="AF588" s="1" t="s">
        <v>3337</v>
      </c>
      <c r="AG588" s="1" t="s">
        <v>2760</v>
      </c>
      <c r="AH588" s="1" t="s">
        <v>658</v>
      </c>
      <c r="AI588" s="1" t="s">
        <v>762</v>
      </c>
    </row>
    <row r="589" customFormat="false" ht="13" hidden="false" customHeight="false" outlineLevel="0" collapsed="false">
      <c r="F589" s="1" t="s">
        <v>156</v>
      </c>
      <c r="G589" s="1" t="s">
        <v>838</v>
      </c>
      <c r="L589" s="1" t="s">
        <v>2073</v>
      </c>
      <c r="M589" s="1" t="s">
        <v>1710</v>
      </c>
      <c r="R589" s="1" t="s">
        <v>1601</v>
      </c>
      <c r="S589" s="1" t="s">
        <v>1698</v>
      </c>
      <c r="X589" s="1" t="s">
        <v>2295</v>
      </c>
      <c r="Y589" s="1" t="s">
        <v>1379</v>
      </c>
      <c r="Z589" s="1" t="s">
        <v>2860</v>
      </c>
      <c r="AB589" s="1" t="s">
        <v>2121</v>
      </c>
      <c r="AC589" s="1" t="s">
        <v>3351</v>
      </c>
      <c r="AF589" s="1" t="s">
        <v>2774</v>
      </c>
      <c r="AG589" s="1" t="s">
        <v>3735</v>
      </c>
      <c r="AH589" s="1" t="s">
        <v>351</v>
      </c>
      <c r="AI589" s="1" t="s">
        <v>271</v>
      </c>
    </row>
    <row r="590" customFormat="false" ht="13" hidden="false" customHeight="false" outlineLevel="0" collapsed="false">
      <c r="F590" s="1" t="s">
        <v>3273</v>
      </c>
      <c r="G590" s="1" t="s">
        <v>404</v>
      </c>
      <c r="L590" s="1" t="s">
        <v>222</v>
      </c>
      <c r="M590" s="1" t="s">
        <v>1928</v>
      </c>
      <c r="R590" s="1" t="s">
        <v>11</v>
      </c>
      <c r="S590" s="1" t="s">
        <v>190</v>
      </c>
      <c r="X590" s="1" t="s">
        <v>932</v>
      </c>
      <c r="Y590" s="1" t="s">
        <v>3467</v>
      </c>
      <c r="Z590" s="1" t="s">
        <v>90</v>
      </c>
      <c r="AB590" s="1" t="s">
        <v>3613</v>
      </c>
      <c r="AC590" s="1" t="s">
        <v>3595</v>
      </c>
      <c r="AF590" s="1" t="s">
        <v>631</v>
      </c>
      <c r="AG590" s="1" t="s">
        <v>3816</v>
      </c>
      <c r="AH590" s="1" t="s">
        <v>2240</v>
      </c>
      <c r="AI590" s="1" t="s">
        <v>3613</v>
      </c>
    </row>
    <row r="591" customFormat="false" ht="13" hidden="false" customHeight="false" outlineLevel="0" collapsed="false">
      <c r="F591" s="1" t="s">
        <v>1027</v>
      </c>
      <c r="G591" s="1" t="s">
        <v>3306</v>
      </c>
      <c r="L591" s="1" t="s">
        <v>55</v>
      </c>
      <c r="M591" s="1" t="s">
        <v>3057</v>
      </c>
      <c r="R591" s="1" t="s">
        <v>2956</v>
      </c>
      <c r="S591" s="1" t="s">
        <v>2528</v>
      </c>
      <c r="X591" s="1" t="s">
        <v>312</v>
      </c>
      <c r="Y591" s="1" t="s">
        <v>171</v>
      </c>
      <c r="Z591" s="1" t="s">
        <v>3367</v>
      </c>
      <c r="AB591" s="1" t="s">
        <v>2819</v>
      </c>
      <c r="AC591" s="1" t="s">
        <v>1489</v>
      </c>
      <c r="AF591" s="1" t="s">
        <v>2355</v>
      </c>
      <c r="AG591" s="1" t="s">
        <v>2007</v>
      </c>
      <c r="AH591" s="1" t="s">
        <v>1526</v>
      </c>
      <c r="AI591" s="1" t="s">
        <v>3822</v>
      </c>
    </row>
    <row r="592" customFormat="false" ht="13" hidden="false" customHeight="false" outlineLevel="0" collapsed="false">
      <c r="F592" s="1" t="s">
        <v>809</v>
      </c>
      <c r="G592" s="1" t="s">
        <v>3101</v>
      </c>
      <c r="L592" s="1" t="s">
        <v>951</v>
      </c>
      <c r="M592" s="1" t="s">
        <v>655</v>
      </c>
      <c r="R592" s="1" t="s">
        <v>1007</v>
      </c>
      <c r="S592" s="1" t="s">
        <v>1700</v>
      </c>
      <c r="X592" s="1" t="s">
        <v>3068</v>
      </c>
      <c r="Y592" s="1" t="s">
        <v>1956</v>
      </c>
      <c r="Z592" s="1" t="s">
        <v>1353</v>
      </c>
      <c r="AB592" s="1" t="s">
        <v>2624</v>
      </c>
      <c r="AC592" s="1" t="s">
        <v>3823</v>
      </c>
      <c r="AF592" s="1" t="s">
        <v>3432</v>
      </c>
      <c r="AG592" s="1" t="s">
        <v>199</v>
      </c>
      <c r="AH592" s="1" t="s">
        <v>2457</v>
      </c>
      <c r="AI592" s="1" t="s">
        <v>2541</v>
      </c>
    </row>
    <row r="593" customFormat="false" ht="13" hidden="false" customHeight="false" outlineLevel="0" collapsed="false">
      <c r="F593" s="1" t="s">
        <v>884</v>
      </c>
      <c r="G593" s="1" t="s">
        <v>3175</v>
      </c>
      <c r="L593" s="1" t="s">
        <v>238</v>
      </c>
      <c r="M593" s="1" t="s">
        <v>177</v>
      </c>
      <c r="R593" s="1" t="s">
        <v>3331</v>
      </c>
      <c r="S593" s="1" t="s">
        <v>670</v>
      </c>
      <c r="X593" s="1" t="s">
        <v>1739</v>
      </c>
      <c r="Y593" s="1" t="s">
        <v>3671</v>
      </c>
      <c r="Z593" s="1" t="s">
        <v>2357</v>
      </c>
      <c r="AB593" s="1" t="s">
        <v>3136</v>
      </c>
      <c r="AC593" s="1" t="s">
        <v>124</v>
      </c>
      <c r="AF593" s="1" t="s">
        <v>1639</v>
      </c>
      <c r="AG593" s="1" t="s">
        <v>889</v>
      </c>
      <c r="AH593" s="1" t="s">
        <v>3824</v>
      </c>
      <c r="AI593" s="1" t="s">
        <v>3004</v>
      </c>
    </row>
    <row r="594" customFormat="false" ht="13" hidden="false" customHeight="false" outlineLevel="0" collapsed="false">
      <c r="F594" s="1" t="s">
        <v>578</v>
      </c>
      <c r="G594" s="1" t="s">
        <v>994</v>
      </c>
      <c r="L594" s="1" t="s">
        <v>2744</v>
      </c>
      <c r="M594" s="1" t="s">
        <v>459</v>
      </c>
      <c r="R594" s="1" t="s">
        <v>769</v>
      </c>
      <c r="S594" s="1" t="s">
        <v>2806</v>
      </c>
      <c r="X594" s="1" t="s">
        <v>824</v>
      </c>
      <c r="Y594" s="1" t="s">
        <v>519</v>
      </c>
      <c r="Z594" s="1" t="s">
        <v>2663</v>
      </c>
      <c r="AB594" s="1" t="s">
        <v>3825</v>
      </c>
      <c r="AC594" s="1" t="s">
        <v>2463</v>
      </c>
      <c r="AF594" s="1" t="s">
        <v>3281</v>
      </c>
      <c r="AG594" s="1" t="s">
        <v>713</v>
      </c>
      <c r="AH594" s="1" t="s">
        <v>3078</v>
      </c>
      <c r="AI594" s="1" t="s">
        <v>2997</v>
      </c>
    </row>
    <row r="595" customFormat="false" ht="13" hidden="false" customHeight="false" outlineLevel="0" collapsed="false">
      <c r="F595" s="1" t="s">
        <v>3826</v>
      </c>
      <c r="G595" s="1" t="s">
        <v>2213</v>
      </c>
      <c r="L595" s="1" t="s">
        <v>1428</v>
      </c>
      <c r="M595" s="1" t="s">
        <v>3002</v>
      </c>
      <c r="R595" s="1" t="s">
        <v>36</v>
      </c>
      <c r="S595" s="1" t="s">
        <v>3148</v>
      </c>
      <c r="X595" s="1" t="s">
        <v>354</v>
      </c>
      <c r="Y595" s="1" t="s">
        <v>792</v>
      </c>
      <c r="Z595" s="1" t="s">
        <v>1614</v>
      </c>
      <c r="AB595" s="1" t="s">
        <v>2330</v>
      </c>
      <c r="AC595" s="1" t="s">
        <v>400</v>
      </c>
      <c r="AF595" s="1" t="s">
        <v>1891</v>
      </c>
      <c r="AG595" s="1" t="s">
        <v>3520</v>
      </c>
      <c r="AH595" s="1" t="s">
        <v>3131</v>
      </c>
      <c r="AI595" s="1" t="s">
        <v>3437</v>
      </c>
    </row>
    <row r="596" customFormat="false" ht="13" hidden="false" customHeight="false" outlineLevel="0" collapsed="false">
      <c r="F596" s="1" t="s">
        <v>967</v>
      </c>
      <c r="G596" s="1" t="s">
        <v>609</v>
      </c>
      <c r="L596" s="1" t="s">
        <v>503</v>
      </c>
      <c r="M596" s="1" t="s">
        <v>1547</v>
      </c>
      <c r="R596" s="1" t="s">
        <v>282</v>
      </c>
      <c r="S596" s="1" t="s">
        <v>2957</v>
      </c>
      <c r="X596" s="1" t="s">
        <v>2471</v>
      </c>
      <c r="Y596" s="1" t="s">
        <v>2545</v>
      </c>
      <c r="Z596" s="1" t="s">
        <v>3147</v>
      </c>
      <c r="AB596" s="1" t="s">
        <v>2707</v>
      </c>
      <c r="AC596" s="1" t="s">
        <v>2472</v>
      </c>
      <c r="AF596" s="1" t="s">
        <v>3363</v>
      </c>
      <c r="AG596" s="1" t="s">
        <v>3441</v>
      </c>
      <c r="AH596" s="1" t="s">
        <v>2402</v>
      </c>
      <c r="AI596" s="1" t="s">
        <v>745</v>
      </c>
    </row>
    <row r="597" customFormat="false" ht="13" hidden="false" customHeight="false" outlineLevel="0" collapsed="false">
      <c r="F597" s="1" t="s">
        <v>3124</v>
      </c>
      <c r="G597" s="1" t="s">
        <v>3827</v>
      </c>
      <c r="L597" s="1" t="s">
        <v>340</v>
      </c>
      <c r="M597" s="1" t="s">
        <v>1703</v>
      </c>
      <c r="R597" s="1" t="s">
        <v>788</v>
      </c>
      <c r="S597" s="1" t="s">
        <v>1956</v>
      </c>
      <c r="X597" s="1" t="s">
        <v>2924</v>
      </c>
      <c r="Y597" s="1" t="s">
        <v>3215</v>
      </c>
      <c r="Z597" s="1" t="s">
        <v>2157</v>
      </c>
      <c r="AB597" s="1" t="s">
        <v>764</v>
      </c>
      <c r="AC597" s="1" t="s">
        <v>2788</v>
      </c>
      <c r="AF597" s="1" t="s">
        <v>3828</v>
      </c>
      <c r="AG597" s="1" t="s">
        <v>3351</v>
      </c>
      <c r="AH597" s="1" t="s">
        <v>841</v>
      </c>
      <c r="AI597" s="1" t="s">
        <v>2187</v>
      </c>
    </row>
    <row r="598" customFormat="false" ht="13" hidden="false" customHeight="false" outlineLevel="0" collapsed="false">
      <c r="F598" s="1" t="s">
        <v>2689</v>
      </c>
      <c r="G598" s="1" t="s">
        <v>1728</v>
      </c>
      <c r="L598" s="1" t="s">
        <v>870</v>
      </c>
      <c r="M598" s="1" t="s">
        <v>2757</v>
      </c>
      <c r="R598" s="1" t="s">
        <v>1840</v>
      </c>
      <c r="S598" s="1" t="s">
        <v>54</v>
      </c>
      <c r="X598" s="1" t="s">
        <v>3325</v>
      </c>
      <c r="Y598" s="1" t="s">
        <v>424</v>
      </c>
      <c r="Z598" s="1" t="s">
        <v>3653</v>
      </c>
      <c r="AB598" s="1" t="s">
        <v>1061</v>
      </c>
      <c r="AC598" s="1" t="s">
        <v>1091</v>
      </c>
      <c r="AF598" s="1" t="s">
        <v>511</v>
      </c>
      <c r="AG598" s="1" t="s">
        <v>2785</v>
      </c>
      <c r="AH598" s="1" t="s">
        <v>1866</v>
      </c>
      <c r="AI598" s="1" t="s">
        <v>1018</v>
      </c>
    </row>
    <row r="599" customFormat="false" ht="13" hidden="false" customHeight="false" outlineLevel="0" collapsed="false">
      <c r="F599" s="1" t="s">
        <v>1079</v>
      </c>
      <c r="G599" s="1" t="s">
        <v>3605</v>
      </c>
      <c r="L599" s="1" t="s">
        <v>459</v>
      </c>
      <c r="M599" s="1" t="s">
        <v>786</v>
      </c>
      <c r="R599" s="1" t="s">
        <v>487</v>
      </c>
      <c r="S599" s="1" t="s">
        <v>3717</v>
      </c>
      <c r="X599" s="1" t="s">
        <v>2498</v>
      </c>
      <c r="Y599" s="1" t="s">
        <v>455</v>
      </c>
      <c r="Z599" s="1" t="s">
        <v>2540</v>
      </c>
      <c r="AB599" s="1" t="s">
        <v>1426</v>
      </c>
      <c r="AC599" s="1" t="s">
        <v>3274</v>
      </c>
      <c r="AF599" s="1" t="s">
        <v>3288</v>
      </c>
      <c r="AG599" s="1" t="s">
        <v>2492</v>
      </c>
      <c r="AH599" s="1" t="s">
        <v>885</v>
      </c>
      <c r="AI599" s="1" t="s">
        <v>3426</v>
      </c>
    </row>
    <row r="600" customFormat="false" ht="13" hidden="false" customHeight="false" outlineLevel="0" collapsed="false">
      <c r="F600" s="1" t="s">
        <v>3591</v>
      </c>
      <c r="G600" s="1" t="s">
        <v>2456</v>
      </c>
      <c r="L600" s="1" t="s">
        <v>283</v>
      </c>
      <c r="M600" s="1" t="s">
        <v>931</v>
      </c>
      <c r="R600" s="1" t="s">
        <v>452</v>
      </c>
      <c r="S600" s="1" t="s">
        <v>1740</v>
      </c>
      <c r="X600" s="1" t="s">
        <v>1619</v>
      </c>
      <c r="Y600" s="1" t="s">
        <v>726</v>
      </c>
      <c r="Z600" s="1" t="s">
        <v>178</v>
      </c>
      <c r="AB600" s="1" t="s">
        <v>2923</v>
      </c>
      <c r="AC600" s="1" t="s">
        <v>1610</v>
      </c>
      <c r="AF600" s="1" t="s">
        <v>2949</v>
      </c>
      <c r="AG600" s="1" t="s">
        <v>3073</v>
      </c>
      <c r="AH600" s="1" t="s">
        <v>395</v>
      </c>
      <c r="AI600" s="1" t="s">
        <v>2737</v>
      </c>
    </row>
    <row r="601" customFormat="false" ht="13" hidden="false" customHeight="false" outlineLevel="0" collapsed="false">
      <c r="F601" s="1" t="s">
        <v>1812</v>
      </c>
      <c r="G601" s="1" t="s">
        <v>1025</v>
      </c>
      <c r="L601" s="1" t="s">
        <v>2485</v>
      </c>
      <c r="M601" s="1" t="s">
        <v>1023</v>
      </c>
      <c r="R601" s="1" t="s">
        <v>1237</v>
      </c>
      <c r="S601" s="1" t="s">
        <v>755</v>
      </c>
      <c r="X601" s="1" t="s">
        <v>2784</v>
      </c>
      <c r="Y601" s="1" t="s">
        <v>1705</v>
      </c>
      <c r="Z601" s="1" t="s">
        <v>1534</v>
      </c>
      <c r="AB601" s="1" t="s">
        <v>3829</v>
      </c>
      <c r="AC601" s="1" t="s">
        <v>1038</v>
      </c>
      <c r="AF601" s="1" t="s">
        <v>1873</v>
      </c>
      <c r="AG601" s="1" t="s">
        <v>3830</v>
      </c>
      <c r="AH601" s="1" t="s">
        <v>3788</v>
      </c>
      <c r="AI601" s="1" t="s">
        <v>3055</v>
      </c>
    </row>
    <row r="602" customFormat="false" ht="13" hidden="false" customHeight="false" outlineLevel="0" collapsed="false">
      <c r="F602" s="1" t="s">
        <v>1126</v>
      </c>
      <c r="G602" s="1" t="s">
        <v>1834</v>
      </c>
      <c r="L602" s="1" t="s">
        <v>1601</v>
      </c>
      <c r="M602" s="1" t="s">
        <v>744</v>
      </c>
      <c r="R602" s="1" t="s">
        <v>1191</v>
      </c>
      <c r="S602" s="1" t="s">
        <v>2079</v>
      </c>
      <c r="X602" s="1" t="s">
        <v>2660</v>
      </c>
      <c r="Y602" s="1" t="s">
        <v>3831</v>
      </c>
      <c r="Z602" s="1" t="s">
        <v>901</v>
      </c>
      <c r="AB602" s="1" t="s">
        <v>2865</v>
      </c>
      <c r="AC602" s="1" t="s">
        <v>3096</v>
      </c>
      <c r="AF602" s="1" t="s">
        <v>3739</v>
      </c>
      <c r="AG602" s="1" t="s">
        <v>2493</v>
      </c>
      <c r="AH602" s="1" t="s">
        <v>1272</v>
      </c>
      <c r="AI602" s="1" t="s">
        <v>812</v>
      </c>
    </row>
    <row r="603" customFormat="false" ht="13" hidden="false" customHeight="false" outlineLevel="0" collapsed="false">
      <c r="F603" s="1" t="s">
        <v>410</v>
      </c>
      <c r="G603" s="1" t="s">
        <v>896</v>
      </c>
      <c r="L603" s="1" t="s">
        <v>2267</v>
      </c>
      <c r="M603" s="1" t="s">
        <v>2340</v>
      </c>
      <c r="R603" s="1" t="s">
        <v>3365</v>
      </c>
      <c r="S603" s="1" t="s">
        <v>2963</v>
      </c>
      <c r="X603" s="1" t="s">
        <v>1239</v>
      </c>
      <c r="Y603" s="1" t="s">
        <v>1176</v>
      </c>
      <c r="Z603" s="1" t="s">
        <v>800</v>
      </c>
      <c r="AB603" s="1" t="s">
        <v>3752</v>
      </c>
      <c r="AC603" s="1" t="s">
        <v>2848</v>
      </c>
      <c r="AF603" s="1" t="s">
        <v>3547</v>
      </c>
      <c r="AG603" s="1" t="s">
        <v>450</v>
      </c>
      <c r="AH603" s="1" t="s">
        <v>3832</v>
      </c>
      <c r="AI603" s="1" t="s">
        <v>1156</v>
      </c>
    </row>
    <row r="604" customFormat="false" ht="13" hidden="false" customHeight="false" outlineLevel="0" collapsed="false">
      <c r="F604" s="1" t="s">
        <v>2507</v>
      </c>
      <c r="G604" s="1" t="s">
        <v>2385</v>
      </c>
      <c r="L604" s="1" t="s">
        <v>436</v>
      </c>
      <c r="M604" s="1" t="s">
        <v>802</v>
      </c>
      <c r="R604" s="1" t="s">
        <v>1724</v>
      </c>
      <c r="S604" s="1" t="s">
        <v>2500</v>
      </c>
      <c r="X604" s="1" t="s">
        <v>3639</v>
      </c>
      <c r="Y604" s="1" t="s">
        <v>2883</v>
      </c>
      <c r="Z604" s="1" t="s">
        <v>949</v>
      </c>
      <c r="AB604" s="1" t="s">
        <v>1907</v>
      </c>
      <c r="AC604" s="1" t="s">
        <v>3318</v>
      </c>
      <c r="AF604" s="1" t="s">
        <v>1549</v>
      </c>
      <c r="AG604" s="1" t="s">
        <v>236</v>
      </c>
      <c r="AH604" s="1" t="s">
        <v>2292</v>
      </c>
      <c r="AI604" s="1" t="s">
        <v>3156</v>
      </c>
    </row>
    <row r="605" customFormat="false" ht="13" hidden="false" customHeight="false" outlineLevel="0" collapsed="false">
      <c r="F605" s="1" t="s">
        <v>304</v>
      </c>
      <c r="G605" s="1" t="s">
        <v>292</v>
      </c>
      <c r="L605" s="1" t="s">
        <v>878</v>
      </c>
      <c r="M605" s="1" t="s">
        <v>2635</v>
      </c>
      <c r="R605" s="1" t="s">
        <v>802</v>
      </c>
      <c r="S605" s="1" t="s">
        <v>1136</v>
      </c>
      <c r="X605" s="1" t="s">
        <v>2565</v>
      </c>
      <c r="Y605" s="1" t="s">
        <v>920</v>
      </c>
      <c r="Z605" s="1" t="s">
        <v>2853</v>
      </c>
      <c r="AB605" s="1" t="s">
        <v>1816</v>
      </c>
      <c r="AC605" s="1" t="s">
        <v>3102</v>
      </c>
      <c r="AF605" s="1" t="s">
        <v>333</v>
      </c>
      <c r="AG605" s="1" t="s">
        <v>1760</v>
      </c>
      <c r="AH605" s="1" t="s">
        <v>713</v>
      </c>
      <c r="AI605" s="1" t="s">
        <v>2616</v>
      </c>
    </row>
    <row r="606" customFormat="false" ht="13" hidden="false" customHeight="false" outlineLevel="0" collapsed="false">
      <c r="F606" s="1" t="s">
        <v>2271</v>
      </c>
      <c r="G606" s="1" t="s">
        <v>552</v>
      </c>
      <c r="L606" s="1" t="s">
        <v>1191</v>
      </c>
      <c r="M606" s="1" t="s">
        <v>2138</v>
      </c>
      <c r="R606" s="1" t="s">
        <v>1603</v>
      </c>
      <c r="S606" s="1" t="s">
        <v>1686</v>
      </c>
      <c r="X606" s="1" t="s">
        <v>1410</v>
      </c>
      <c r="Y606" s="1" t="s">
        <v>2544</v>
      </c>
      <c r="Z606" s="1" t="s">
        <v>2720</v>
      </c>
      <c r="AB606" s="1" t="s">
        <v>3278</v>
      </c>
      <c r="AC606" s="1" t="s">
        <v>3833</v>
      </c>
      <c r="AF606" s="1" t="s">
        <v>2025</v>
      </c>
      <c r="AG606" s="1" t="s">
        <v>876</v>
      </c>
      <c r="AH606" s="1" t="s">
        <v>471</v>
      </c>
      <c r="AI606" s="1" t="s">
        <v>1417</v>
      </c>
    </row>
    <row r="607" customFormat="false" ht="13" hidden="false" customHeight="false" outlineLevel="0" collapsed="false">
      <c r="F607" s="1" t="s">
        <v>3834</v>
      </c>
      <c r="G607" s="1" t="s">
        <v>3484</v>
      </c>
      <c r="L607" s="1" t="s">
        <v>510</v>
      </c>
      <c r="M607" s="1" t="s">
        <v>1469</v>
      </c>
      <c r="R607" s="1" t="s">
        <v>624</v>
      </c>
      <c r="S607" s="1" t="s">
        <v>2970</v>
      </c>
      <c r="X607" s="1" t="s">
        <v>140</v>
      </c>
      <c r="Y607" s="1" t="s">
        <v>3312</v>
      </c>
      <c r="Z607" s="1" t="s">
        <v>3015</v>
      </c>
      <c r="AB607" s="1" t="s">
        <v>1503</v>
      </c>
      <c r="AC607" s="1" t="s">
        <v>1071</v>
      </c>
      <c r="AF607" s="1" t="s">
        <v>2605</v>
      </c>
      <c r="AG607" s="1" t="s">
        <v>2285</v>
      </c>
      <c r="AH607" s="1" t="s">
        <v>1214</v>
      </c>
      <c r="AI607" s="1" t="s">
        <v>3835</v>
      </c>
    </row>
    <row r="608" customFormat="false" ht="13" hidden="false" customHeight="false" outlineLevel="0" collapsed="false">
      <c r="F608" s="1" t="s">
        <v>13</v>
      </c>
      <c r="G608" s="1" t="s">
        <v>288</v>
      </c>
      <c r="L608" s="1" t="s">
        <v>1796</v>
      </c>
      <c r="M608" s="1" t="s">
        <v>832</v>
      </c>
      <c r="R608" s="1" t="s">
        <v>925</v>
      </c>
      <c r="S608" s="1" t="s">
        <v>1216</v>
      </c>
      <c r="X608" s="1" t="s">
        <v>830</v>
      </c>
      <c r="Y608" s="1" t="s">
        <v>966</v>
      </c>
      <c r="Z608" s="1" t="s">
        <v>829</v>
      </c>
      <c r="AB608" s="1" t="s">
        <v>513</v>
      </c>
      <c r="AC608" s="1" t="s">
        <v>590</v>
      </c>
      <c r="AF608" s="1" t="s">
        <v>2228</v>
      </c>
      <c r="AG608" s="1" t="s">
        <v>3836</v>
      </c>
      <c r="AH608" s="1" t="s">
        <v>2505</v>
      </c>
      <c r="AI608" s="1" t="s">
        <v>2638</v>
      </c>
    </row>
    <row r="609" customFormat="false" ht="13" hidden="false" customHeight="false" outlineLevel="0" collapsed="false">
      <c r="F609" s="1" t="s">
        <v>265</v>
      </c>
      <c r="G609" s="1" t="s">
        <v>2348</v>
      </c>
      <c r="L609" s="1" t="s">
        <v>894</v>
      </c>
      <c r="M609" s="1" t="s">
        <v>310</v>
      </c>
      <c r="R609" s="1" t="s">
        <v>786</v>
      </c>
      <c r="S609" s="1" t="s">
        <v>1703</v>
      </c>
      <c r="X609" s="1" t="s">
        <v>38</v>
      </c>
      <c r="Y609" s="1" t="s">
        <v>1292</v>
      </c>
      <c r="Z609" s="1" t="s">
        <v>1765</v>
      </c>
      <c r="AB609" s="1" t="s">
        <v>1774</v>
      </c>
      <c r="AC609" s="1" t="s">
        <v>2145</v>
      </c>
      <c r="AF609" s="1" t="s">
        <v>3629</v>
      </c>
      <c r="AG609" s="1" t="s">
        <v>1987</v>
      </c>
      <c r="AH609" s="1" t="s">
        <v>2669</v>
      </c>
      <c r="AI609" s="1" t="s">
        <v>3707</v>
      </c>
    </row>
    <row r="610" customFormat="false" ht="13" hidden="false" customHeight="false" outlineLevel="0" collapsed="false">
      <c r="F610" s="1" t="s">
        <v>161</v>
      </c>
      <c r="G610" s="1" t="s">
        <v>1261</v>
      </c>
      <c r="L610" s="1" t="s">
        <v>978</v>
      </c>
      <c r="M610" s="1" t="s">
        <v>2806</v>
      </c>
      <c r="R610" s="1" t="s">
        <v>911</v>
      </c>
      <c r="S610" s="1" t="s">
        <v>1176</v>
      </c>
      <c r="X610" s="1" t="s">
        <v>2358</v>
      </c>
      <c r="Y610" s="1" t="s">
        <v>3635</v>
      </c>
      <c r="Z610" s="1" t="s">
        <v>1878</v>
      </c>
      <c r="AB610" s="1" t="s">
        <v>3390</v>
      </c>
      <c r="AC610" s="1" t="s">
        <v>3225</v>
      </c>
      <c r="AF610" s="1" t="s">
        <v>3274</v>
      </c>
      <c r="AG610" s="1" t="s">
        <v>2932</v>
      </c>
      <c r="AH610" s="1" t="s">
        <v>2272</v>
      </c>
      <c r="AI610" s="1" t="s">
        <v>1001</v>
      </c>
    </row>
    <row r="611" customFormat="false" ht="13" hidden="false" customHeight="false" outlineLevel="0" collapsed="false">
      <c r="F611" s="1" t="s">
        <v>3060</v>
      </c>
      <c r="G611" s="1" t="s">
        <v>741</v>
      </c>
      <c r="L611" s="1" t="s">
        <v>1831</v>
      </c>
      <c r="M611" s="1" t="s">
        <v>1936</v>
      </c>
      <c r="R611" s="1" t="s">
        <v>10</v>
      </c>
      <c r="S611" s="1" t="s">
        <v>3031</v>
      </c>
      <c r="X611" s="1" t="s">
        <v>442</v>
      </c>
      <c r="Y611" s="1" t="s">
        <v>3837</v>
      </c>
      <c r="Z611" s="1" t="s">
        <v>2605</v>
      </c>
      <c r="AB611" s="1" t="s">
        <v>826</v>
      </c>
      <c r="AC611" s="1" t="s">
        <v>3586</v>
      </c>
      <c r="AF611" s="1" t="s">
        <v>3678</v>
      </c>
      <c r="AG611" s="1" t="s">
        <v>1451</v>
      </c>
      <c r="AH611" s="1" t="s">
        <v>1937</v>
      </c>
      <c r="AI611" s="1" t="s">
        <v>1588</v>
      </c>
    </row>
    <row r="612" customFormat="false" ht="13" hidden="false" customHeight="false" outlineLevel="0" collapsed="false">
      <c r="F612" s="1" t="s">
        <v>3838</v>
      </c>
      <c r="G612" s="1" t="s">
        <v>18</v>
      </c>
      <c r="L612" s="1" t="s">
        <v>381</v>
      </c>
      <c r="M612" s="1" t="s">
        <v>2268</v>
      </c>
      <c r="R612" s="1" t="s">
        <v>202</v>
      </c>
      <c r="S612" s="1" t="s">
        <v>1619</v>
      </c>
      <c r="X612" s="1" t="s">
        <v>3839</v>
      </c>
      <c r="Y612" s="1" t="s">
        <v>776</v>
      </c>
      <c r="Z612" s="1" t="s">
        <v>158</v>
      </c>
      <c r="AB612" s="1" t="s">
        <v>3545</v>
      </c>
      <c r="AC612" s="1" t="s">
        <v>3530</v>
      </c>
      <c r="AF612" s="1" t="s">
        <v>3808</v>
      </c>
      <c r="AG612" s="1" t="s">
        <v>3698</v>
      </c>
      <c r="AH612" s="1" t="s">
        <v>3816</v>
      </c>
      <c r="AI612" s="1" t="s">
        <v>3560</v>
      </c>
    </row>
    <row r="613" customFormat="false" ht="13" hidden="false" customHeight="false" outlineLevel="0" collapsed="false">
      <c r="F613" s="1" t="s">
        <v>3840</v>
      </c>
      <c r="G613" s="1" t="s">
        <v>774</v>
      </c>
      <c r="L613" s="1" t="s">
        <v>349</v>
      </c>
      <c r="M613" s="1" t="s">
        <v>467</v>
      </c>
      <c r="R613" s="1" t="s">
        <v>340</v>
      </c>
      <c r="S613" s="1" t="s">
        <v>1488</v>
      </c>
      <c r="X613" s="1" t="s">
        <v>1801</v>
      </c>
      <c r="Y613" s="1" t="s">
        <v>3175</v>
      </c>
      <c r="Z613" s="1" t="s">
        <v>1352</v>
      </c>
      <c r="AB613" s="1" t="s">
        <v>3200</v>
      </c>
      <c r="AC613" s="1" t="s">
        <v>2992</v>
      </c>
      <c r="AF613" s="1" t="s">
        <v>170</v>
      </c>
      <c r="AG613" s="1" t="s">
        <v>1439</v>
      </c>
      <c r="AH613" s="1" t="s">
        <v>2183</v>
      </c>
      <c r="AI613" s="1" t="s">
        <v>3699</v>
      </c>
    </row>
    <row r="614" customFormat="false" ht="13" hidden="false" customHeight="false" outlineLevel="0" collapsed="false">
      <c r="F614" s="1" t="s">
        <v>3841</v>
      </c>
      <c r="G614" s="1" t="s">
        <v>2943</v>
      </c>
      <c r="L614" s="1" t="s">
        <v>911</v>
      </c>
      <c r="M614" s="1" t="s">
        <v>1263</v>
      </c>
      <c r="R614" s="1" t="s">
        <v>1079</v>
      </c>
      <c r="S614" s="1" t="s">
        <v>2667</v>
      </c>
      <c r="X614" s="1" t="s">
        <v>3060</v>
      </c>
      <c r="Y614" s="1" t="s">
        <v>3491</v>
      </c>
      <c r="Z614" s="1" t="s">
        <v>3829</v>
      </c>
      <c r="AB614" s="1" t="s">
        <v>2383</v>
      </c>
      <c r="AC614" s="1" t="s">
        <v>40</v>
      </c>
      <c r="AF614" s="1" t="s">
        <v>2463</v>
      </c>
      <c r="AG614" s="1" t="s">
        <v>1229</v>
      </c>
      <c r="AH614" s="1" t="s">
        <v>1667</v>
      </c>
      <c r="AI614" s="1" t="s">
        <v>2108</v>
      </c>
    </row>
    <row r="615" customFormat="false" ht="13" hidden="false" customHeight="false" outlineLevel="0" collapsed="false">
      <c r="F615" s="1" t="s">
        <v>2498</v>
      </c>
      <c r="G615" s="1" t="s">
        <v>2924</v>
      </c>
      <c r="L615" s="1" t="s">
        <v>398</v>
      </c>
      <c r="M615" s="1" t="s">
        <v>2791</v>
      </c>
      <c r="R615" s="1" t="s">
        <v>238</v>
      </c>
      <c r="S615" s="1" t="s">
        <v>2722</v>
      </c>
      <c r="X615" s="1" t="s">
        <v>3032</v>
      </c>
      <c r="Y615" s="1" t="s">
        <v>3842</v>
      </c>
      <c r="Z615" s="1" t="s">
        <v>921</v>
      </c>
      <c r="AB615" s="1" t="s">
        <v>3099</v>
      </c>
      <c r="AC615" s="1" t="s">
        <v>206</v>
      </c>
      <c r="AF615" s="1" t="s">
        <v>1513</v>
      </c>
      <c r="AG615" s="1" t="s">
        <v>1364</v>
      </c>
      <c r="AH615" s="1" t="s">
        <v>3400</v>
      </c>
      <c r="AI615" s="1" t="s">
        <v>2276</v>
      </c>
    </row>
    <row r="616" customFormat="false" ht="13" hidden="false" customHeight="false" outlineLevel="0" collapsed="false">
      <c r="F616" s="1" t="s">
        <v>1177</v>
      </c>
      <c r="G616" s="1" t="s">
        <v>3393</v>
      </c>
      <c r="L616" s="1" t="s">
        <v>22</v>
      </c>
      <c r="M616" s="1" t="s">
        <v>1222</v>
      </c>
      <c r="R616" s="1" t="s">
        <v>116</v>
      </c>
      <c r="S616" s="1" t="s">
        <v>1279</v>
      </c>
      <c r="X616" s="1" t="s">
        <v>1945</v>
      </c>
      <c r="Y616" s="1" t="s">
        <v>1516</v>
      </c>
      <c r="Z616" s="1" t="s">
        <v>2626</v>
      </c>
      <c r="AB616" s="1" t="s">
        <v>1624</v>
      </c>
      <c r="AC616" s="1" t="s">
        <v>2433</v>
      </c>
      <c r="AF616" s="1" t="s">
        <v>3320</v>
      </c>
      <c r="AG616" s="1" t="s">
        <v>3690</v>
      </c>
      <c r="AH616" s="1" t="s">
        <v>3315</v>
      </c>
      <c r="AI616" s="1" t="s">
        <v>2682</v>
      </c>
    </row>
    <row r="617" customFormat="false" ht="13" hidden="false" customHeight="false" outlineLevel="0" collapsed="false">
      <c r="F617" s="1" t="s">
        <v>1316</v>
      </c>
      <c r="G617" s="1" t="s">
        <v>2156</v>
      </c>
      <c r="L617" s="1" t="s">
        <v>624</v>
      </c>
      <c r="M617" s="1" t="s">
        <v>638</v>
      </c>
      <c r="R617" s="1" t="s">
        <v>1274</v>
      </c>
      <c r="S617" s="1" t="s">
        <v>143</v>
      </c>
      <c r="X617" s="1" t="s">
        <v>1597</v>
      </c>
      <c r="Y617" s="1" t="s">
        <v>2614</v>
      </c>
      <c r="Z617" s="1" t="s">
        <v>1437</v>
      </c>
      <c r="AB617" s="1" t="s">
        <v>1245</v>
      </c>
      <c r="AC617" s="1" t="s">
        <v>3517</v>
      </c>
      <c r="AF617" s="1" t="s">
        <v>15</v>
      </c>
      <c r="AG617" s="1" t="s">
        <v>531</v>
      </c>
      <c r="AH617" s="1" t="s">
        <v>3843</v>
      </c>
      <c r="AI617" s="1" t="s">
        <v>2241</v>
      </c>
    </row>
    <row r="618" customFormat="false" ht="13" hidden="false" customHeight="false" outlineLevel="0" collapsed="false">
      <c r="F618" s="1" t="s">
        <v>774</v>
      </c>
      <c r="G618" s="1" t="s">
        <v>759</v>
      </c>
      <c r="L618" s="1" t="s">
        <v>33</v>
      </c>
      <c r="M618" s="1" t="s">
        <v>410</v>
      </c>
      <c r="R618" s="1" t="s">
        <v>870</v>
      </c>
      <c r="S618" s="1" t="s">
        <v>1237</v>
      </c>
      <c r="X618" s="1" t="s">
        <v>2780</v>
      </c>
      <c r="Y618" s="1" t="s">
        <v>3844</v>
      </c>
      <c r="Z618" s="1" t="s">
        <v>2122</v>
      </c>
      <c r="AB618" s="1" t="s">
        <v>3441</v>
      </c>
      <c r="AC618" s="1" t="s">
        <v>1391</v>
      </c>
      <c r="AF618" s="1" t="s">
        <v>3121</v>
      </c>
      <c r="AG618" s="1" t="s">
        <v>3391</v>
      </c>
      <c r="AH618" s="1" t="s">
        <v>512</v>
      </c>
      <c r="AI618" s="1" t="s">
        <v>2005</v>
      </c>
    </row>
    <row r="619" customFormat="false" ht="13" hidden="false" customHeight="false" outlineLevel="0" collapsed="false">
      <c r="F619" s="1" t="s">
        <v>308</v>
      </c>
      <c r="G619" s="1" t="s">
        <v>2614</v>
      </c>
      <c r="L619" s="1" t="s">
        <v>259</v>
      </c>
      <c r="M619" s="1" t="s">
        <v>2171</v>
      </c>
      <c r="R619" s="1" t="s">
        <v>1063</v>
      </c>
      <c r="S619" s="1" t="s">
        <v>2731</v>
      </c>
      <c r="X619" s="1" t="s">
        <v>1173</v>
      </c>
      <c r="Y619" s="1" t="s">
        <v>3148</v>
      </c>
      <c r="Z619" s="1" t="s">
        <v>1004</v>
      </c>
      <c r="AB619" s="1" t="s">
        <v>3583</v>
      </c>
      <c r="AC619" s="1" t="s">
        <v>2515</v>
      </c>
      <c r="AF619" s="1" t="s">
        <v>2409</v>
      </c>
      <c r="AG619" s="1" t="s">
        <v>2719</v>
      </c>
      <c r="AH619" s="1" t="s">
        <v>549</v>
      </c>
      <c r="AI619" s="1" t="s">
        <v>3264</v>
      </c>
    </row>
    <row r="620" customFormat="false" ht="13" hidden="false" customHeight="false" outlineLevel="0" collapsed="false">
      <c r="F620" s="1" t="s">
        <v>1579</v>
      </c>
      <c r="G620" s="1" t="s">
        <v>1846</v>
      </c>
      <c r="L620" s="1" t="s">
        <v>574</v>
      </c>
      <c r="M620" s="1" t="s">
        <v>2405</v>
      </c>
      <c r="R620" s="1" t="s">
        <v>755</v>
      </c>
      <c r="S620" s="1" t="s">
        <v>1222</v>
      </c>
      <c r="X620" s="1" t="s">
        <v>3142</v>
      </c>
      <c r="Y620" s="1" t="s">
        <v>3343</v>
      </c>
      <c r="Z620" s="1" t="s">
        <v>1450</v>
      </c>
      <c r="AB620" s="1" t="s">
        <v>2994</v>
      </c>
      <c r="AC620" s="1" t="s">
        <v>2642</v>
      </c>
      <c r="AF620" s="1" t="s">
        <v>2691</v>
      </c>
      <c r="AG620" s="1" t="s">
        <v>2014</v>
      </c>
      <c r="AH620" s="1" t="s">
        <v>1307</v>
      </c>
      <c r="AI620" s="1" t="s">
        <v>2732</v>
      </c>
    </row>
    <row r="621" customFormat="false" ht="13" hidden="false" customHeight="false" outlineLevel="0" collapsed="false">
      <c r="F621" s="1" t="s">
        <v>2421</v>
      </c>
      <c r="G621" s="1" t="s">
        <v>2970</v>
      </c>
      <c r="L621" s="1" t="s">
        <v>1063</v>
      </c>
      <c r="M621" s="1" t="s">
        <v>2245</v>
      </c>
      <c r="R621" s="1" t="s">
        <v>221</v>
      </c>
      <c r="S621" s="1" t="s">
        <v>2338</v>
      </c>
      <c r="X621" s="1" t="s">
        <v>106</v>
      </c>
      <c r="Y621" s="1" t="s">
        <v>3273</v>
      </c>
      <c r="Z621" s="1" t="s">
        <v>2978</v>
      </c>
      <c r="AB621" s="1" t="s">
        <v>545</v>
      </c>
      <c r="AC621" s="1" t="s">
        <v>3496</v>
      </c>
      <c r="AF621" s="1" t="s">
        <v>2773</v>
      </c>
      <c r="AG621" s="1" t="s">
        <v>2529</v>
      </c>
      <c r="AH621" s="1" t="s">
        <v>1038</v>
      </c>
      <c r="AI621" s="1" t="s">
        <v>918</v>
      </c>
    </row>
    <row r="622" customFormat="false" ht="13" hidden="false" customHeight="false" outlineLevel="0" collapsed="false">
      <c r="F622" s="1" t="s">
        <v>3531</v>
      </c>
      <c r="G622" s="1" t="s">
        <v>1224</v>
      </c>
      <c r="L622" s="1" t="s">
        <v>11</v>
      </c>
      <c r="M622" s="1" t="s">
        <v>1488</v>
      </c>
      <c r="R622" s="1" t="s">
        <v>574</v>
      </c>
      <c r="S622" s="1" t="s">
        <v>1630</v>
      </c>
      <c r="X622" s="1" t="s">
        <v>2938</v>
      </c>
      <c r="Y622" s="1" t="s">
        <v>221</v>
      </c>
      <c r="Z622" s="1" t="s">
        <v>3557</v>
      </c>
      <c r="AB622" s="1" t="s">
        <v>1623</v>
      </c>
      <c r="AC622" s="1" t="s">
        <v>1830</v>
      </c>
      <c r="AF622" s="1" t="s">
        <v>3389</v>
      </c>
      <c r="AG622" s="1" t="s">
        <v>3666</v>
      </c>
      <c r="AH622" s="1" t="s">
        <v>2881</v>
      </c>
      <c r="AI622" s="1" t="s">
        <v>89</v>
      </c>
    </row>
    <row r="623" customFormat="false" ht="13" hidden="false" customHeight="false" outlineLevel="0" collapsed="false">
      <c r="F623" s="1" t="s">
        <v>2836</v>
      </c>
      <c r="G623" s="1" t="s">
        <v>2341</v>
      </c>
      <c r="L623" s="1" t="s">
        <v>341</v>
      </c>
      <c r="M623" s="1" t="s">
        <v>2087</v>
      </c>
      <c r="R623" s="1" t="s">
        <v>1529</v>
      </c>
      <c r="S623" s="1" t="s">
        <v>2748</v>
      </c>
      <c r="X623" s="1" t="s">
        <v>1758</v>
      </c>
      <c r="Y623" s="1" t="s">
        <v>2676</v>
      </c>
      <c r="Z623" s="1" t="s">
        <v>302</v>
      </c>
      <c r="AB623" s="1" t="s">
        <v>3584</v>
      </c>
      <c r="AC623" s="1" t="s">
        <v>2304</v>
      </c>
      <c r="AF623" s="1" t="s">
        <v>2481</v>
      </c>
      <c r="AG623" s="1" t="s">
        <v>3439</v>
      </c>
      <c r="AH623" s="1" t="s">
        <v>358</v>
      </c>
      <c r="AI623" s="1" t="s">
        <v>3448</v>
      </c>
    </row>
    <row r="624" customFormat="false" ht="13" hidden="false" customHeight="false" outlineLevel="0" collapsed="false">
      <c r="F624" s="1" t="s">
        <v>913</v>
      </c>
      <c r="G624" s="1" t="s">
        <v>1799</v>
      </c>
      <c r="L624" s="1" t="s">
        <v>202</v>
      </c>
      <c r="M624" s="1" t="s">
        <v>2267</v>
      </c>
      <c r="R624" s="1" t="s">
        <v>259</v>
      </c>
      <c r="S624" s="1" t="s">
        <v>3060</v>
      </c>
      <c r="X624" s="1" t="s">
        <v>1603</v>
      </c>
      <c r="Y624" s="1" t="s">
        <v>2156</v>
      </c>
      <c r="Z624" s="1" t="s">
        <v>320</v>
      </c>
      <c r="AB624" s="1" t="s">
        <v>3067</v>
      </c>
      <c r="AC624" s="1" t="s">
        <v>2198</v>
      </c>
      <c r="AF624" s="1" t="s">
        <v>1918</v>
      </c>
      <c r="AG624" s="1" t="s">
        <v>3845</v>
      </c>
      <c r="AH624" s="1" t="s">
        <v>3739</v>
      </c>
      <c r="AI624" s="1" t="s">
        <v>382</v>
      </c>
    </row>
    <row r="625" customFormat="false" ht="13" hidden="false" customHeight="false" outlineLevel="0" collapsed="false">
      <c r="F625" s="1" t="s">
        <v>999</v>
      </c>
      <c r="G625" s="1" t="s">
        <v>671</v>
      </c>
      <c r="L625" s="1" t="s">
        <v>487</v>
      </c>
      <c r="M625" s="1" t="s">
        <v>2467</v>
      </c>
      <c r="R625" s="1" t="s">
        <v>2321</v>
      </c>
      <c r="S625" s="1" t="s">
        <v>2822</v>
      </c>
      <c r="X625" s="1" t="s">
        <v>2700</v>
      </c>
      <c r="Y625" s="1" t="s">
        <v>2893</v>
      </c>
      <c r="Z625" s="1" t="s">
        <v>1914</v>
      </c>
      <c r="AB625" s="1" t="s">
        <v>1421</v>
      </c>
      <c r="AC625" s="1" t="s">
        <v>3829</v>
      </c>
      <c r="AF625" s="1" t="s">
        <v>1986</v>
      </c>
      <c r="AG625" s="1" t="s">
        <v>1923</v>
      </c>
      <c r="AH625" s="1" t="s">
        <v>3226</v>
      </c>
      <c r="AI625" s="1" t="s">
        <v>2457</v>
      </c>
    </row>
    <row r="626" customFormat="false" ht="13" hidden="false" customHeight="false" outlineLevel="0" collapsed="false">
      <c r="F626" s="1" t="s">
        <v>912</v>
      </c>
      <c r="G626" s="1" t="s">
        <v>2516</v>
      </c>
      <c r="L626" s="1" t="s">
        <v>1840</v>
      </c>
      <c r="M626" s="1" t="s">
        <v>1515</v>
      </c>
      <c r="R626" s="1" t="s">
        <v>553</v>
      </c>
      <c r="S626" s="1" t="s">
        <v>1393</v>
      </c>
      <c r="X626" s="1" t="s">
        <v>1875</v>
      </c>
      <c r="Y626" s="1" t="s">
        <v>964</v>
      </c>
      <c r="Z626" s="1" t="s">
        <v>889</v>
      </c>
      <c r="AB626" s="1" t="s">
        <v>3307</v>
      </c>
      <c r="AC626" s="1" t="s">
        <v>3778</v>
      </c>
      <c r="AF626" s="1" t="s">
        <v>3614</v>
      </c>
      <c r="AG626" s="1" t="s">
        <v>1709</v>
      </c>
      <c r="AH626" s="1" t="s">
        <v>2112</v>
      </c>
      <c r="AI626" s="1" t="s">
        <v>3658</v>
      </c>
    </row>
    <row r="627" customFormat="false" ht="13" hidden="false" customHeight="false" outlineLevel="0" collapsed="false">
      <c r="F627" s="1" t="s">
        <v>2324</v>
      </c>
      <c r="G627" s="1" t="s">
        <v>3846</v>
      </c>
      <c r="M627" s="1" t="s">
        <v>2079</v>
      </c>
      <c r="S627" s="1" t="s">
        <v>3152</v>
      </c>
      <c r="X627" s="1" t="s">
        <v>3847</v>
      </c>
      <c r="Y627" s="1" t="s">
        <v>2393</v>
      </c>
      <c r="Z627" s="1" t="s">
        <v>1961</v>
      </c>
      <c r="AB627" s="1" t="s">
        <v>3261</v>
      </c>
      <c r="AC627" s="1" t="s">
        <v>2330</v>
      </c>
      <c r="AF627" s="1" t="s">
        <v>518</v>
      </c>
      <c r="AG627" s="1" t="s">
        <v>45</v>
      </c>
      <c r="AH627" s="1" t="s">
        <v>85</v>
      </c>
      <c r="AI627" s="1" t="s">
        <v>1486</v>
      </c>
    </row>
    <row r="628" customFormat="false" ht="13" hidden="false" customHeight="false" outlineLevel="0" collapsed="false">
      <c r="F628" s="1" t="s">
        <v>2833</v>
      </c>
      <c r="G628" s="1" t="s">
        <v>2388</v>
      </c>
      <c r="M628" s="1" t="s">
        <v>317</v>
      </c>
      <c r="S628" s="1" t="s">
        <v>2744</v>
      </c>
      <c r="X628" s="1" t="s">
        <v>3204</v>
      </c>
      <c r="Y628" s="1" t="s">
        <v>1921</v>
      </c>
      <c r="Z628" s="1" t="s">
        <v>3459</v>
      </c>
      <c r="AB628" s="1" t="s">
        <v>3824</v>
      </c>
      <c r="AC628" s="1" t="s">
        <v>2131</v>
      </c>
      <c r="AF628" s="1" t="s">
        <v>1940</v>
      </c>
      <c r="AG628" s="1" t="s">
        <v>3644</v>
      </c>
      <c r="AH628" s="1" t="s">
        <v>464</v>
      </c>
      <c r="AI628" s="1" t="s">
        <v>155</v>
      </c>
    </row>
    <row r="629" customFormat="false" ht="13" hidden="false" customHeight="false" outlineLevel="0" collapsed="false">
      <c r="F629" s="1" t="s">
        <v>2905</v>
      </c>
      <c r="G629" s="1" t="s">
        <v>1175</v>
      </c>
      <c r="M629" s="1" t="s">
        <v>769</v>
      </c>
      <c r="S629" s="1" t="s">
        <v>1967</v>
      </c>
      <c r="X629" s="1" t="s">
        <v>280</v>
      </c>
      <c r="Y629" s="1" t="s">
        <v>3331</v>
      </c>
      <c r="Z629" s="1" t="s">
        <v>551</v>
      </c>
      <c r="AB629" s="1" t="s">
        <v>651</v>
      </c>
      <c r="AC629" s="1" t="s">
        <v>3404</v>
      </c>
      <c r="AF629" s="1" t="s">
        <v>1017</v>
      </c>
      <c r="AG629" s="1" t="s">
        <v>816</v>
      </c>
      <c r="AH629" s="1" t="s">
        <v>3848</v>
      </c>
      <c r="AI629" s="1" t="s">
        <v>1826</v>
      </c>
    </row>
    <row r="630" customFormat="false" ht="13" hidden="false" customHeight="false" outlineLevel="0" collapsed="false">
      <c r="F630" s="1" t="s">
        <v>35</v>
      </c>
      <c r="G630" s="1" t="s">
        <v>2366</v>
      </c>
      <c r="M630" s="1" t="s">
        <v>2264</v>
      </c>
      <c r="S630" s="1" t="s">
        <v>3451</v>
      </c>
      <c r="X630" s="1" t="s">
        <v>2440</v>
      </c>
      <c r="Y630" s="1" t="s">
        <v>2154</v>
      </c>
      <c r="Z630" s="1" t="s">
        <v>988</v>
      </c>
      <c r="AB630" s="1" t="s">
        <v>3389</v>
      </c>
      <c r="AC630" s="1" t="s">
        <v>1570</v>
      </c>
      <c r="AF630" s="1" t="s">
        <v>2805</v>
      </c>
      <c r="AG630" s="1" t="s">
        <v>1412</v>
      </c>
      <c r="AH630" s="1" t="s">
        <v>3249</v>
      </c>
      <c r="AI630" s="1" t="s">
        <v>2247</v>
      </c>
    </row>
    <row r="631" customFormat="false" ht="13" hidden="false" customHeight="false" outlineLevel="0" collapsed="false">
      <c r="F631" s="1" t="s">
        <v>1103</v>
      </c>
      <c r="G631" s="1" t="s">
        <v>2784</v>
      </c>
      <c r="M631" s="1" t="s">
        <v>1055</v>
      </c>
      <c r="S631" s="1" t="s">
        <v>994</v>
      </c>
      <c r="X631" s="1" t="s">
        <v>2893</v>
      </c>
      <c r="Y631" s="1" t="s">
        <v>2872</v>
      </c>
      <c r="Z631" s="1" t="s">
        <v>3179</v>
      </c>
      <c r="AB631" s="1" t="s">
        <v>1966</v>
      </c>
      <c r="AC631" s="1" t="s">
        <v>3476</v>
      </c>
      <c r="AF631" s="1" t="s">
        <v>841</v>
      </c>
      <c r="AG631" s="1" t="s">
        <v>2160</v>
      </c>
      <c r="AH631" s="1" t="s">
        <v>1159</v>
      </c>
      <c r="AI631" s="1" t="s">
        <v>3828</v>
      </c>
    </row>
    <row r="632" customFormat="false" ht="13" hidden="false" customHeight="false" outlineLevel="0" collapsed="false">
      <c r="F632" s="1" t="s">
        <v>2469</v>
      </c>
      <c r="G632" s="1" t="s">
        <v>3300</v>
      </c>
      <c r="M632" s="1" t="s">
        <v>603</v>
      </c>
      <c r="S632" s="1" t="s">
        <v>100</v>
      </c>
      <c r="X632" s="1" t="s">
        <v>1361</v>
      </c>
      <c r="Y632" s="1" t="s">
        <v>3314</v>
      </c>
      <c r="Z632" s="1" t="s">
        <v>1652</v>
      </c>
      <c r="AB632" s="1" t="s">
        <v>3096</v>
      </c>
      <c r="AC632" s="1" t="s">
        <v>2811</v>
      </c>
      <c r="AF632" s="1" t="s">
        <v>1501</v>
      </c>
      <c r="AG632" s="1" t="s">
        <v>1940</v>
      </c>
      <c r="AH632" s="1" t="s">
        <v>3155</v>
      </c>
      <c r="AI632" s="1" t="s">
        <v>3024</v>
      </c>
    </row>
    <row r="633" customFormat="false" ht="13" hidden="false" customHeight="false" outlineLevel="0" collapsed="false">
      <c r="F633" s="1" t="s">
        <v>1808</v>
      </c>
      <c r="G633" s="1" t="s">
        <v>981</v>
      </c>
      <c r="M633" s="1" t="s">
        <v>2957</v>
      </c>
      <c r="S633" s="1" t="s">
        <v>760</v>
      </c>
      <c r="X633" s="1" t="s">
        <v>3472</v>
      </c>
      <c r="Y633" s="1" t="s">
        <v>3463</v>
      </c>
      <c r="Z633" s="1" t="s">
        <v>2178</v>
      </c>
      <c r="AB633" s="1" t="s">
        <v>2795</v>
      </c>
      <c r="AC633" s="1" t="s">
        <v>604</v>
      </c>
      <c r="AF633" s="1" t="s">
        <v>3849</v>
      </c>
      <c r="AG633" s="1" t="s">
        <v>2266</v>
      </c>
      <c r="AH633" s="1" t="s">
        <v>1210</v>
      </c>
      <c r="AI633" s="1" t="s">
        <v>3270</v>
      </c>
    </row>
    <row r="634" customFormat="false" ht="13" hidden="false" customHeight="false" outlineLevel="0" collapsed="false">
      <c r="F634" s="1" t="s">
        <v>214</v>
      </c>
      <c r="G634" s="1" t="s">
        <v>2600</v>
      </c>
      <c r="M634" s="1" t="s">
        <v>2744</v>
      </c>
      <c r="S634" s="1" t="s">
        <v>968</v>
      </c>
      <c r="X634" s="1" t="s">
        <v>3519</v>
      </c>
      <c r="Y634" s="1" t="s">
        <v>1190</v>
      </c>
      <c r="Z634" s="1" t="s">
        <v>3004</v>
      </c>
      <c r="AB634" s="1" t="s">
        <v>1544</v>
      </c>
      <c r="AC634" s="1" t="s">
        <v>3850</v>
      </c>
      <c r="AF634" s="1" t="s">
        <v>3427</v>
      </c>
      <c r="AG634" s="1" t="s">
        <v>2798</v>
      </c>
      <c r="AH634" s="1" t="s">
        <v>3716</v>
      </c>
      <c r="AI634" s="1" t="s">
        <v>1964</v>
      </c>
    </row>
    <row r="635" customFormat="false" ht="13" hidden="false" customHeight="false" outlineLevel="0" collapsed="false">
      <c r="F635" s="1" t="s">
        <v>938</v>
      </c>
      <c r="G635" s="1" t="s">
        <v>243</v>
      </c>
      <c r="M635" s="1" t="s">
        <v>2141</v>
      </c>
      <c r="S635" s="1" t="s">
        <v>1689</v>
      </c>
      <c r="X635" s="1" t="s">
        <v>2675</v>
      </c>
      <c r="Y635" s="1" t="s">
        <v>2833</v>
      </c>
      <c r="Z635" s="1" t="s">
        <v>3396</v>
      </c>
      <c r="AC635" s="1" t="s">
        <v>3536</v>
      </c>
      <c r="AF635" s="1" t="s">
        <v>2240</v>
      </c>
      <c r="AG635" s="1" t="s">
        <v>2144</v>
      </c>
      <c r="AH635" s="1" t="s">
        <v>1552</v>
      </c>
      <c r="AI635" s="1" t="s">
        <v>1467</v>
      </c>
    </row>
    <row r="636" customFormat="false" ht="13" hidden="false" customHeight="false" outlineLevel="0" collapsed="false">
      <c r="F636" s="1" t="s">
        <v>3244</v>
      </c>
      <c r="G636" s="1" t="s">
        <v>1407</v>
      </c>
      <c r="M636" s="1" t="s">
        <v>1327</v>
      </c>
      <c r="S636" s="1" t="s">
        <v>1428</v>
      </c>
      <c r="X636" s="1" t="s">
        <v>3718</v>
      </c>
      <c r="Y636" s="1" t="s">
        <v>2321</v>
      </c>
      <c r="Z636" s="1" t="s">
        <v>1806</v>
      </c>
      <c r="AC636" s="1" t="s">
        <v>37</v>
      </c>
      <c r="AF636" s="1" t="s">
        <v>41</v>
      </c>
      <c r="AG636" s="1" t="s">
        <v>1047</v>
      </c>
      <c r="AH636" s="1" t="s">
        <v>517</v>
      </c>
      <c r="AI636" s="1" t="s">
        <v>1961</v>
      </c>
    </row>
    <row r="637" customFormat="false" ht="13" hidden="false" customHeight="false" outlineLevel="0" collapsed="false">
      <c r="F637" s="1" t="s">
        <v>1477</v>
      </c>
      <c r="G637" s="1" t="s">
        <v>1480</v>
      </c>
      <c r="M637" s="1" t="s">
        <v>1190</v>
      </c>
      <c r="S637" s="1" t="s">
        <v>2705</v>
      </c>
      <c r="X637" s="1" t="s">
        <v>3287</v>
      </c>
      <c r="Y637" s="1" t="s">
        <v>1263</v>
      </c>
      <c r="Z637" s="1" t="s">
        <v>2356</v>
      </c>
      <c r="AC637" s="1" t="s">
        <v>1778</v>
      </c>
      <c r="AF637" s="1" t="s">
        <v>3421</v>
      </c>
      <c r="AG637" s="1" t="s">
        <v>1912</v>
      </c>
      <c r="AH637" s="1" t="s">
        <v>2608</v>
      </c>
      <c r="AI637" s="1" t="s">
        <v>3563</v>
      </c>
    </row>
    <row r="638" customFormat="false" ht="13" hidden="false" customHeight="false" outlineLevel="0" collapsed="false">
      <c r="F638" s="1" t="s">
        <v>1263</v>
      </c>
      <c r="G638" s="1" t="s">
        <v>3840</v>
      </c>
      <c r="M638" s="1" t="s">
        <v>710</v>
      </c>
      <c r="S638" s="1" t="s">
        <v>1547</v>
      </c>
      <c r="X638" s="1" t="s">
        <v>2462</v>
      </c>
      <c r="Y638" s="1" t="s">
        <v>2193</v>
      </c>
      <c r="Z638" s="1" t="s">
        <v>1308</v>
      </c>
      <c r="AC638" s="1" t="s">
        <v>375</v>
      </c>
      <c r="AF638" s="1" t="s">
        <v>3315</v>
      </c>
      <c r="AG638" s="1" t="s">
        <v>3452</v>
      </c>
      <c r="AH638" s="1" t="s">
        <v>636</v>
      </c>
      <c r="AI638" s="1" t="s">
        <v>1314</v>
      </c>
    </row>
    <row r="639" customFormat="false" ht="13" hidden="false" customHeight="false" outlineLevel="0" collapsed="false">
      <c r="F639" s="1" t="s">
        <v>3851</v>
      </c>
      <c r="G639" s="1" t="s">
        <v>2016</v>
      </c>
      <c r="M639" s="1" t="s">
        <v>1390</v>
      </c>
      <c r="S639" s="1" t="s">
        <v>1776</v>
      </c>
      <c r="X639" s="1" t="s">
        <v>127</v>
      </c>
      <c r="Y639" s="1" t="s">
        <v>362</v>
      </c>
      <c r="Z639" s="1" t="s">
        <v>3307</v>
      </c>
      <c r="AC639" s="1" t="s">
        <v>1503</v>
      </c>
      <c r="AF639" s="1" t="s">
        <v>2506</v>
      </c>
      <c r="AG639" s="1" t="s">
        <v>970</v>
      </c>
      <c r="AH639" s="1" t="s">
        <v>3105</v>
      </c>
      <c r="AI639" s="1" t="s">
        <v>1735</v>
      </c>
    </row>
    <row r="640" customFormat="false" ht="13" hidden="false" customHeight="false" outlineLevel="0" collapsed="false">
      <c r="F640" s="1" t="s">
        <v>3852</v>
      </c>
      <c r="G640" s="1" t="s">
        <v>999</v>
      </c>
      <c r="M640" s="1" t="s">
        <v>2165</v>
      </c>
      <c r="S640" s="1" t="s">
        <v>896</v>
      </c>
      <c r="X640" s="1" t="s">
        <v>1796</v>
      </c>
      <c r="Y640" s="1" t="s">
        <v>574</v>
      </c>
      <c r="Z640" s="1" t="s">
        <v>1828</v>
      </c>
      <c r="AC640" s="1" t="s">
        <v>3502</v>
      </c>
      <c r="AF640" s="1" t="s">
        <v>1508</v>
      </c>
      <c r="AG640" s="1" t="s">
        <v>3327</v>
      </c>
      <c r="AH640" s="1" t="s">
        <v>333</v>
      </c>
      <c r="AI640" s="1" t="s">
        <v>3208</v>
      </c>
    </row>
    <row r="641" customFormat="false" ht="13" hidden="false" customHeight="false" outlineLevel="0" collapsed="false">
      <c r="F641" s="1" t="s">
        <v>1016</v>
      </c>
      <c r="G641" s="1" t="s">
        <v>698</v>
      </c>
      <c r="M641" s="1" t="s">
        <v>98</v>
      </c>
      <c r="S641" s="1" t="s">
        <v>2085</v>
      </c>
      <c r="X641" s="1" t="s">
        <v>3853</v>
      </c>
      <c r="Y641" s="1" t="s">
        <v>1251</v>
      </c>
      <c r="Z641" s="1" t="s">
        <v>3668</v>
      </c>
      <c r="AC641" s="1" t="s">
        <v>3159</v>
      </c>
      <c r="AF641" s="1" t="s">
        <v>3564</v>
      </c>
      <c r="AG641" s="1" t="s">
        <v>1172</v>
      </c>
      <c r="AH641" s="1" t="s">
        <v>3283</v>
      </c>
      <c r="AI641" s="1" t="s">
        <v>1526</v>
      </c>
    </row>
    <row r="642" customFormat="false" ht="13" hidden="false" customHeight="false" outlineLevel="0" collapsed="false">
      <c r="F642" s="1" t="s">
        <v>1515</v>
      </c>
      <c r="G642" s="1" t="s">
        <v>3854</v>
      </c>
      <c r="M642" s="1" t="s">
        <v>53</v>
      </c>
      <c r="S642" s="1" t="s">
        <v>2791</v>
      </c>
      <c r="X642" s="1" t="s">
        <v>3082</v>
      </c>
      <c r="Y642" s="1" t="s">
        <v>1655</v>
      </c>
      <c r="Z642" s="1" t="s">
        <v>892</v>
      </c>
      <c r="AC642" s="1" t="s">
        <v>3640</v>
      </c>
      <c r="AF642" s="1" t="s">
        <v>179</v>
      </c>
      <c r="AG642" s="1" t="s">
        <v>3855</v>
      </c>
      <c r="AH642" s="1" t="s">
        <v>3855</v>
      </c>
      <c r="AI642" s="1" t="s">
        <v>2158</v>
      </c>
    </row>
    <row r="643" customFormat="false" ht="13" hidden="false" customHeight="false" outlineLevel="0" collapsed="false">
      <c r="F643" s="1" t="s">
        <v>2843</v>
      </c>
      <c r="G643" s="1" t="s">
        <v>2543</v>
      </c>
      <c r="M643" s="1" t="s">
        <v>3125</v>
      </c>
      <c r="S643" s="1" t="s">
        <v>3002</v>
      </c>
      <c r="X643" s="1" t="s">
        <v>3075</v>
      </c>
      <c r="Y643" s="1" t="s">
        <v>3212</v>
      </c>
      <c r="Z643" s="1" t="s">
        <v>2363</v>
      </c>
      <c r="AC643" s="1" t="s">
        <v>1991</v>
      </c>
      <c r="AF643" s="1" t="s">
        <v>123</v>
      </c>
      <c r="AG643" s="1" t="s">
        <v>1533</v>
      </c>
      <c r="AH643" s="1" t="s">
        <v>3554</v>
      </c>
      <c r="AI643" s="1" t="s">
        <v>1413</v>
      </c>
    </row>
    <row r="644" customFormat="false" ht="13" hidden="false" customHeight="false" outlineLevel="0" collapsed="false">
      <c r="F644" s="1" t="s">
        <v>2408</v>
      </c>
      <c r="G644" s="1" t="s">
        <v>647</v>
      </c>
      <c r="M644" s="1" t="s">
        <v>156</v>
      </c>
      <c r="S644" s="1" t="s">
        <v>1327</v>
      </c>
      <c r="X644" s="1" t="s">
        <v>807</v>
      </c>
      <c r="Y644" s="1" t="s">
        <v>3567</v>
      </c>
      <c r="Z644" s="1" t="s">
        <v>2952</v>
      </c>
      <c r="AC644" s="1" t="s">
        <v>413</v>
      </c>
      <c r="AF644" s="1" t="s">
        <v>3437</v>
      </c>
      <c r="AG644" s="1" t="s">
        <v>3856</v>
      </c>
      <c r="AH644" s="1" t="s">
        <v>3270</v>
      </c>
      <c r="AI644" s="1" t="s">
        <v>318</v>
      </c>
    </row>
    <row r="645" customFormat="false" ht="13" hidden="false" customHeight="false" outlineLevel="0" collapsed="false">
      <c r="F645" s="1" t="s">
        <v>1231</v>
      </c>
      <c r="G645" s="1" t="s">
        <v>1842</v>
      </c>
      <c r="M645" s="1" t="s">
        <v>503</v>
      </c>
      <c r="S645" s="1" t="s">
        <v>402</v>
      </c>
      <c r="X645" s="1" t="s">
        <v>3857</v>
      </c>
      <c r="Y645" s="1" t="s">
        <v>2670</v>
      </c>
      <c r="Z645" s="1" t="s">
        <v>3274</v>
      </c>
      <c r="AC645" s="1" t="s">
        <v>2027</v>
      </c>
      <c r="AF645" s="1" t="s">
        <v>2745</v>
      </c>
      <c r="AG645" s="1" t="s">
        <v>3159</v>
      </c>
      <c r="AH645" s="1" t="s">
        <v>1848</v>
      </c>
      <c r="AI645" s="1" t="s">
        <v>665</v>
      </c>
    </row>
    <row r="646" customFormat="false" ht="13" hidden="false" customHeight="false" outlineLevel="0" collapsed="false">
      <c r="F646" s="1" t="s">
        <v>706</v>
      </c>
      <c r="G646" s="1" t="s">
        <v>1627</v>
      </c>
      <c r="M646" s="1" t="s">
        <v>994</v>
      </c>
      <c r="S646" s="1" t="s">
        <v>1875</v>
      </c>
      <c r="X646" s="1" t="s">
        <v>2335</v>
      </c>
      <c r="Y646" s="1" t="s">
        <v>3170</v>
      </c>
      <c r="Z646" s="1" t="s">
        <v>3109</v>
      </c>
      <c r="AC646" s="1" t="s">
        <v>3601</v>
      </c>
      <c r="AF646" s="1" t="s">
        <v>106</v>
      </c>
      <c r="AG646" s="1" t="s">
        <v>1815</v>
      </c>
      <c r="AH646" s="1" t="s">
        <v>3258</v>
      </c>
      <c r="AI646" s="1" t="s">
        <v>3850</v>
      </c>
    </row>
    <row r="647" customFormat="false" ht="13" hidden="false" customHeight="false" outlineLevel="0" collapsed="false">
      <c r="F647" s="1" t="s">
        <v>354</v>
      </c>
      <c r="G647" s="1" t="s">
        <v>229</v>
      </c>
      <c r="M647" s="1" t="s">
        <v>1104</v>
      </c>
      <c r="S647" s="1" t="s">
        <v>79</v>
      </c>
      <c r="X647" s="1" t="s">
        <v>916</v>
      </c>
      <c r="Y647" s="1" t="s">
        <v>3858</v>
      </c>
      <c r="Z647" s="1" t="s">
        <v>2490</v>
      </c>
      <c r="AC647" s="1" t="s">
        <v>903</v>
      </c>
      <c r="AF647" s="1" t="s">
        <v>1132</v>
      </c>
      <c r="AG647" s="1" t="s">
        <v>41</v>
      </c>
      <c r="AH647" s="1" t="s">
        <v>2514</v>
      </c>
      <c r="AI647" s="1" t="s">
        <v>499</v>
      </c>
    </row>
    <row r="648" customFormat="false" ht="13" hidden="false" customHeight="false" outlineLevel="0" collapsed="false">
      <c r="F648" s="1" t="s">
        <v>3126</v>
      </c>
      <c r="G648" s="1" t="s">
        <v>2301</v>
      </c>
      <c r="M648" s="1" t="s">
        <v>553</v>
      </c>
      <c r="S648" s="1" t="s">
        <v>3117</v>
      </c>
      <c r="X648" s="1" t="s">
        <v>98</v>
      </c>
      <c r="Y648" s="1" t="s">
        <v>1801</v>
      </c>
      <c r="Z648" s="1" t="s">
        <v>3024</v>
      </c>
      <c r="AC648" s="1" t="s">
        <v>1961</v>
      </c>
      <c r="AF648" s="1" t="s">
        <v>2918</v>
      </c>
      <c r="AG648" s="1" t="s">
        <v>3035</v>
      </c>
      <c r="AH648" s="1" t="s">
        <v>1112</v>
      </c>
      <c r="AI648" s="1" t="s">
        <v>3670</v>
      </c>
    </row>
    <row r="649" customFormat="false" ht="13" hidden="false" customHeight="false" outlineLevel="0" collapsed="false">
      <c r="F649" s="1" t="s">
        <v>638</v>
      </c>
      <c r="G649" s="1" t="s">
        <v>36</v>
      </c>
      <c r="M649" s="1" t="s">
        <v>894</v>
      </c>
      <c r="S649" s="1" t="s">
        <v>1150</v>
      </c>
      <c r="X649" s="1" t="s">
        <v>2964</v>
      </c>
      <c r="Y649" s="1" t="s">
        <v>3008</v>
      </c>
      <c r="Z649" s="1" t="s">
        <v>3405</v>
      </c>
      <c r="AC649" s="1" t="s">
        <v>3147</v>
      </c>
      <c r="AF649" s="1" t="s">
        <v>2693</v>
      </c>
      <c r="AG649" s="1" t="s">
        <v>2732</v>
      </c>
      <c r="AH649" s="1" t="s">
        <v>3817</v>
      </c>
      <c r="AI649" s="1" t="s">
        <v>1201</v>
      </c>
    </row>
    <row r="650" customFormat="false" ht="13" hidden="false" customHeight="false" outlineLevel="0" collapsed="false">
      <c r="F650" s="1" t="s">
        <v>2575</v>
      </c>
      <c r="G650" s="1" t="s">
        <v>1276</v>
      </c>
      <c r="M650" s="1" t="s">
        <v>1654</v>
      </c>
      <c r="S650" s="1" t="s">
        <v>2466</v>
      </c>
      <c r="X650" s="1" t="s">
        <v>1602</v>
      </c>
      <c r="Y650" s="1" t="s">
        <v>2520</v>
      </c>
      <c r="Z650" s="1" t="s">
        <v>3128</v>
      </c>
      <c r="AC650" s="1" t="s">
        <v>3552</v>
      </c>
      <c r="AF650" s="1" t="s">
        <v>3762</v>
      </c>
      <c r="AG650" s="1" t="s">
        <v>171</v>
      </c>
      <c r="AH650" s="1" t="s">
        <v>41</v>
      </c>
      <c r="AI650" s="1" t="s">
        <v>1750</v>
      </c>
    </row>
    <row r="651" customFormat="false" ht="13" hidden="false" customHeight="false" outlineLevel="0" collapsed="false">
      <c r="F651" s="1" t="s">
        <v>1867</v>
      </c>
      <c r="G651" s="1" t="s">
        <v>2660</v>
      </c>
      <c r="M651" s="1" t="s">
        <v>979</v>
      </c>
      <c r="S651" s="1" t="s">
        <v>1755</v>
      </c>
      <c r="X651" s="1" t="s">
        <v>867</v>
      </c>
      <c r="Y651" s="1" t="s">
        <v>3444</v>
      </c>
      <c r="Z651" s="1" t="s">
        <v>3859</v>
      </c>
      <c r="AC651" s="1" t="s">
        <v>2871</v>
      </c>
      <c r="AF651" s="1" t="s">
        <v>2560</v>
      </c>
      <c r="AG651" s="1" t="s">
        <v>1974</v>
      </c>
      <c r="AH651" s="1" t="s">
        <v>3825</v>
      </c>
      <c r="AI651" s="1" t="s">
        <v>256</v>
      </c>
    </row>
    <row r="652" customFormat="false" ht="13" hidden="false" customHeight="false" outlineLevel="0" collapsed="false">
      <c r="F652" s="1" t="s">
        <v>2856</v>
      </c>
      <c r="G652" s="1" t="s">
        <v>1251</v>
      </c>
      <c r="M652" s="1" t="s">
        <v>563</v>
      </c>
      <c r="S652" s="1" t="s">
        <v>349</v>
      </c>
      <c r="X652" s="1" t="s">
        <v>392</v>
      </c>
      <c r="Y652" s="1" t="s">
        <v>3713</v>
      </c>
      <c r="Z652" s="1" t="s">
        <v>2910</v>
      </c>
      <c r="AC652" s="1" t="s">
        <v>1373</v>
      </c>
      <c r="AF652" s="1" t="s">
        <v>2243</v>
      </c>
      <c r="AG652" s="1" t="s">
        <v>1837</v>
      </c>
      <c r="AH652" s="1" t="s">
        <v>1718</v>
      </c>
      <c r="AI652" s="1" t="s">
        <v>1170</v>
      </c>
    </row>
    <row r="653" customFormat="false" ht="13" hidden="false" customHeight="false" outlineLevel="0" collapsed="false">
      <c r="F653" s="1" t="s">
        <v>1713</v>
      </c>
      <c r="G653" s="1" t="s">
        <v>1591</v>
      </c>
      <c r="M653" s="1" t="s">
        <v>2500</v>
      </c>
      <c r="S653" s="1" t="s">
        <v>177</v>
      </c>
      <c r="X653" s="1" t="s">
        <v>740</v>
      </c>
      <c r="Y653" s="1" t="s">
        <v>3551</v>
      </c>
      <c r="Z653" s="1" t="s">
        <v>51</v>
      </c>
      <c r="AC653" s="1" t="s">
        <v>3345</v>
      </c>
      <c r="AF653" s="1" t="s">
        <v>2904</v>
      </c>
      <c r="AG653" s="1" t="s">
        <v>3860</v>
      </c>
      <c r="AH653" s="1" t="s">
        <v>3612</v>
      </c>
      <c r="AI653" s="1" t="s">
        <v>1610</v>
      </c>
    </row>
    <row r="654" customFormat="false" ht="13" hidden="false" customHeight="false" outlineLevel="0" collapsed="false">
      <c r="F654" s="1" t="s">
        <v>868</v>
      </c>
      <c r="G654" s="1" t="s">
        <v>402</v>
      </c>
      <c r="M654" s="1" t="s">
        <v>1238</v>
      </c>
      <c r="S654" s="1" t="s">
        <v>3472</v>
      </c>
      <c r="X654" s="1" t="s">
        <v>3861</v>
      </c>
      <c r="Y654" s="1" t="s">
        <v>1670</v>
      </c>
      <c r="Z654" s="1" t="s">
        <v>3361</v>
      </c>
      <c r="AC654" s="1" t="s">
        <v>1947</v>
      </c>
      <c r="AF654" s="1" t="s">
        <v>3489</v>
      </c>
      <c r="AG654" s="1" t="s">
        <v>3240</v>
      </c>
      <c r="AH654" s="1" t="s">
        <v>3208</v>
      </c>
      <c r="AI654" s="1" t="s">
        <v>3360</v>
      </c>
    </row>
    <row r="655" customFormat="false" ht="13" hidden="false" customHeight="false" outlineLevel="0" collapsed="false">
      <c r="F655" s="1" t="s">
        <v>2051</v>
      </c>
      <c r="G655" s="1" t="s">
        <v>2068</v>
      </c>
      <c r="M655" s="1" t="s">
        <v>75</v>
      </c>
      <c r="S655" s="1" t="s">
        <v>1027</v>
      </c>
      <c r="X655" s="1" t="s">
        <v>3862</v>
      </c>
      <c r="Y655" s="1" t="s">
        <v>646</v>
      </c>
      <c r="Z655" s="1" t="s">
        <v>1400</v>
      </c>
      <c r="AC655" s="1" t="s">
        <v>3269</v>
      </c>
      <c r="AF655" s="1" t="s">
        <v>3707</v>
      </c>
      <c r="AG655" s="1" t="s">
        <v>3553</v>
      </c>
      <c r="AH655" s="1" t="s">
        <v>3294</v>
      </c>
      <c r="AI655" s="1" t="s">
        <v>3136</v>
      </c>
    </row>
    <row r="656" customFormat="false" ht="13" hidden="false" customHeight="false" outlineLevel="0" collapsed="false">
      <c r="F656" s="1" t="s">
        <v>3863</v>
      </c>
      <c r="G656" s="1" t="s">
        <v>1616</v>
      </c>
      <c r="M656" s="1" t="s">
        <v>1136</v>
      </c>
      <c r="S656" s="1" t="s">
        <v>1754</v>
      </c>
      <c r="X656" s="1" t="s">
        <v>2408</v>
      </c>
      <c r="Y656" s="1" t="s">
        <v>503</v>
      </c>
      <c r="Z656" s="1" t="s">
        <v>1210</v>
      </c>
      <c r="AC656" s="1" t="s">
        <v>3004</v>
      </c>
      <c r="AF656" s="1" t="s">
        <v>2123</v>
      </c>
      <c r="AG656" s="1" t="s">
        <v>2862</v>
      </c>
      <c r="AH656" s="1" t="s">
        <v>2239</v>
      </c>
      <c r="AI656" s="1" t="s">
        <v>123</v>
      </c>
    </row>
    <row r="657" customFormat="false" ht="13" hidden="false" customHeight="false" outlineLevel="0" collapsed="false">
      <c r="F657" s="1" t="s">
        <v>3651</v>
      </c>
      <c r="G657" s="1" t="s">
        <v>1418</v>
      </c>
      <c r="M657" s="1" t="s">
        <v>932</v>
      </c>
      <c r="S657" s="1" t="s">
        <v>2564</v>
      </c>
      <c r="X657" s="1" t="s">
        <v>3671</v>
      </c>
      <c r="Y657" s="1" t="s">
        <v>3456</v>
      </c>
      <c r="Z657" s="1" t="s">
        <v>1935</v>
      </c>
      <c r="AC657" s="1" t="s">
        <v>376</v>
      </c>
      <c r="AF657" s="1" t="s">
        <v>1887</v>
      </c>
      <c r="AG657" s="1" t="s">
        <v>195</v>
      </c>
      <c r="AH657" s="1" t="s">
        <v>2262</v>
      </c>
      <c r="AI657" s="1" t="s">
        <v>1935</v>
      </c>
    </row>
    <row r="658" customFormat="false" ht="13" hidden="false" customHeight="false" outlineLevel="0" collapsed="false">
      <c r="F658" s="1" t="s">
        <v>285</v>
      </c>
      <c r="G658" s="1" t="s">
        <v>1808</v>
      </c>
      <c r="M658" s="1" t="s">
        <v>1357</v>
      </c>
      <c r="S658" s="1" t="s">
        <v>1280</v>
      </c>
      <c r="X658" s="1" t="s">
        <v>2496</v>
      </c>
      <c r="Y658" s="1" t="s">
        <v>265</v>
      </c>
      <c r="Z658" s="1" t="s">
        <v>2278</v>
      </c>
      <c r="AC658" s="1" t="s">
        <v>1708</v>
      </c>
      <c r="AF658" s="1" t="s">
        <v>779</v>
      </c>
      <c r="AG658" s="1" t="s">
        <v>3864</v>
      </c>
      <c r="AH658" s="1" t="s">
        <v>3386</v>
      </c>
      <c r="AI658" s="1" t="s">
        <v>1922</v>
      </c>
    </row>
    <row r="659" customFormat="false" ht="13" hidden="false" customHeight="false" outlineLevel="0" collapsed="false">
      <c r="F659" s="1" t="s">
        <v>2354</v>
      </c>
      <c r="G659" s="1" t="s">
        <v>101</v>
      </c>
      <c r="M659" s="1" t="s">
        <v>1027</v>
      </c>
      <c r="S659" s="1" t="s">
        <v>1120</v>
      </c>
      <c r="X659" s="1" t="s">
        <v>2947</v>
      </c>
      <c r="Y659" s="1" t="s">
        <v>1104</v>
      </c>
      <c r="Z659" s="1" t="s">
        <v>2410</v>
      </c>
      <c r="AC659" s="1" t="s">
        <v>3410</v>
      </c>
      <c r="AF659" s="1" t="s">
        <v>1586</v>
      </c>
      <c r="AG659" s="1" t="s">
        <v>1160</v>
      </c>
      <c r="AH659" s="1" t="s">
        <v>2550</v>
      </c>
      <c r="AI659" s="1" t="s">
        <v>1672</v>
      </c>
    </row>
    <row r="660" customFormat="false" ht="13" hidden="false" customHeight="false" outlineLevel="0" collapsed="false">
      <c r="F660" s="1" t="s">
        <v>1055</v>
      </c>
      <c r="G660" s="1" t="s">
        <v>492</v>
      </c>
      <c r="M660" s="1" t="s">
        <v>1111</v>
      </c>
      <c r="S660" s="1" t="s">
        <v>1529</v>
      </c>
      <c r="X660" s="1" t="s">
        <v>2524</v>
      </c>
      <c r="Y660" s="1" t="s">
        <v>1276</v>
      </c>
      <c r="Z660" s="1" t="s">
        <v>1844</v>
      </c>
      <c r="AC660" s="1" t="s">
        <v>3093</v>
      </c>
      <c r="AF660" s="1" t="s">
        <v>590</v>
      </c>
      <c r="AG660" s="1" t="s">
        <v>3560</v>
      </c>
      <c r="AH660" s="1" t="s">
        <v>1100</v>
      </c>
      <c r="AI660" s="1" t="s">
        <v>2110</v>
      </c>
    </row>
    <row r="661" customFormat="false" ht="13" hidden="false" customHeight="false" outlineLevel="0" collapsed="false">
      <c r="F661" s="1" t="s">
        <v>3865</v>
      </c>
      <c r="G661" s="1" t="s">
        <v>1493</v>
      </c>
      <c r="M661" s="1" t="s">
        <v>280</v>
      </c>
      <c r="S661" s="1" t="s">
        <v>332</v>
      </c>
      <c r="X661" s="1" t="s">
        <v>203</v>
      </c>
      <c r="Y661" s="1" t="s">
        <v>2430</v>
      </c>
      <c r="Z661" s="1" t="s">
        <v>1072</v>
      </c>
      <c r="AC661" s="1" t="s">
        <v>3433</v>
      </c>
      <c r="AF661" s="1" t="s">
        <v>3626</v>
      </c>
      <c r="AG661" s="1" t="s">
        <v>3764</v>
      </c>
      <c r="AH661" s="1" t="s">
        <v>1650</v>
      </c>
      <c r="AI661" s="1" t="s">
        <v>3669</v>
      </c>
    </row>
    <row r="662" customFormat="false" ht="13" hidden="false" customHeight="false" outlineLevel="0" collapsed="false">
      <c r="F662" s="1" t="s">
        <v>540</v>
      </c>
      <c r="G662" s="1" t="s">
        <v>719</v>
      </c>
      <c r="M662" s="1" t="s">
        <v>2599</v>
      </c>
      <c r="S662" s="1" t="s">
        <v>3324</v>
      </c>
      <c r="X662" s="1" t="s">
        <v>777</v>
      </c>
      <c r="Y662" s="1" t="s">
        <v>2137</v>
      </c>
      <c r="Z662" s="1" t="s">
        <v>3173</v>
      </c>
      <c r="AC662" s="1" t="s">
        <v>320</v>
      </c>
      <c r="AF662" s="1" t="s">
        <v>1615</v>
      </c>
      <c r="AG662" s="1" t="s">
        <v>1839</v>
      </c>
      <c r="AH662" s="1" t="s">
        <v>3267</v>
      </c>
      <c r="AI662" s="1" t="s">
        <v>3617</v>
      </c>
    </row>
    <row r="663" customFormat="false" ht="13" hidden="false" customHeight="false" outlineLevel="0" collapsed="false">
      <c r="F663" s="1" t="s">
        <v>633</v>
      </c>
      <c r="G663" s="1" t="s">
        <v>1024</v>
      </c>
      <c r="M663" s="1" t="s">
        <v>362</v>
      </c>
      <c r="S663" s="1" t="s">
        <v>751</v>
      </c>
      <c r="X663" s="1" t="s">
        <v>3029</v>
      </c>
      <c r="Y663" s="1" t="s">
        <v>977</v>
      </c>
      <c r="Z663" s="1" t="s">
        <v>2058</v>
      </c>
      <c r="AC663" s="1" t="s">
        <v>3361</v>
      </c>
      <c r="AF663" s="1" t="s">
        <v>3056</v>
      </c>
      <c r="AG663" s="1" t="s">
        <v>1564</v>
      </c>
      <c r="AH663" s="1" t="s">
        <v>1234</v>
      </c>
      <c r="AI663" s="1" t="s">
        <v>3657</v>
      </c>
    </row>
    <row r="664" customFormat="false" ht="13" hidden="false" customHeight="false" outlineLevel="0" collapsed="false">
      <c r="F664" s="1" t="s">
        <v>2784</v>
      </c>
      <c r="G664" s="1" t="s">
        <v>108</v>
      </c>
      <c r="M664" s="1" t="s">
        <v>339</v>
      </c>
      <c r="S664" s="1" t="s">
        <v>120</v>
      </c>
      <c r="X664" s="1" t="s">
        <v>680</v>
      </c>
      <c r="Y664" s="1" t="s">
        <v>2519</v>
      </c>
      <c r="Z664" s="1" t="s">
        <v>3102</v>
      </c>
      <c r="AC664" s="1" t="s">
        <v>3583</v>
      </c>
      <c r="AF664" s="1" t="s">
        <v>1965</v>
      </c>
      <c r="AG664" s="1" t="s">
        <v>2162</v>
      </c>
      <c r="AH664" s="1" t="s">
        <v>1990</v>
      </c>
      <c r="AI664" s="1" t="s">
        <v>2101</v>
      </c>
    </row>
    <row r="665" customFormat="false" ht="13" hidden="false" customHeight="false" outlineLevel="0" collapsed="false">
      <c r="F665" s="1" t="s">
        <v>821</v>
      </c>
      <c r="G665" s="1" t="s">
        <v>2193</v>
      </c>
      <c r="M665" s="1" t="s">
        <v>544</v>
      </c>
      <c r="S665" s="1" t="s">
        <v>633</v>
      </c>
      <c r="X665" s="1" t="s">
        <v>2370</v>
      </c>
      <c r="Y665" s="1" t="s">
        <v>3866</v>
      </c>
      <c r="Z665" s="1" t="s">
        <v>432</v>
      </c>
      <c r="AC665" s="1" t="s">
        <v>734</v>
      </c>
      <c r="AF665" s="1" t="s">
        <v>3007</v>
      </c>
      <c r="AG665" s="1" t="s">
        <v>2634</v>
      </c>
      <c r="AH665" s="1" t="s">
        <v>3719</v>
      </c>
      <c r="AI665" s="1" t="s">
        <v>3675</v>
      </c>
    </row>
    <row r="666" customFormat="false" ht="13" hidden="false" customHeight="false" outlineLevel="0" collapsed="false">
      <c r="F666" s="1" t="s">
        <v>2001</v>
      </c>
      <c r="G666" s="1" t="s">
        <v>1267</v>
      </c>
      <c r="M666" s="1" t="s">
        <v>416</v>
      </c>
      <c r="S666" s="1" t="s">
        <v>1008</v>
      </c>
      <c r="X666" s="1" t="s">
        <v>2777</v>
      </c>
      <c r="Y666" s="1" t="s">
        <v>3166</v>
      </c>
      <c r="Z666" s="1" t="s">
        <v>681</v>
      </c>
      <c r="AC666" s="1" t="s">
        <v>3817</v>
      </c>
      <c r="AF666" s="1" t="s">
        <v>3439</v>
      </c>
      <c r="AG666" s="1" t="s">
        <v>1752</v>
      </c>
      <c r="AH666" s="1" t="s">
        <v>2787</v>
      </c>
      <c r="AI666" s="1" t="s">
        <v>364</v>
      </c>
    </row>
    <row r="667" customFormat="false" ht="13" hidden="false" customHeight="false" outlineLevel="0" collapsed="false">
      <c r="F667" s="1" t="s">
        <v>3498</v>
      </c>
      <c r="G667" s="1" t="s">
        <v>1504</v>
      </c>
      <c r="M667" s="1" t="s">
        <v>1280</v>
      </c>
      <c r="S667" s="1" t="s">
        <v>2498</v>
      </c>
      <c r="X667" s="1" t="s">
        <v>631</v>
      </c>
      <c r="Y667" s="1" t="s">
        <v>2748</v>
      </c>
      <c r="Z667" s="1" t="s">
        <v>2453</v>
      </c>
      <c r="AC667" s="1" t="s">
        <v>3173</v>
      </c>
      <c r="AF667" s="1" t="s">
        <v>1064</v>
      </c>
      <c r="AG667" s="1" t="s">
        <v>2913</v>
      </c>
      <c r="AH667" s="1" t="s">
        <v>1795</v>
      </c>
      <c r="AI667" s="1" t="s">
        <v>766</v>
      </c>
    </row>
    <row r="668" customFormat="false" ht="13" hidden="false" customHeight="false" outlineLevel="0" collapsed="false">
      <c r="F668" s="1" t="s">
        <v>718</v>
      </c>
      <c r="G668" s="1" t="s">
        <v>1877</v>
      </c>
      <c r="M668" s="1" t="s">
        <v>1428</v>
      </c>
      <c r="S668" s="1" t="s">
        <v>410</v>
      </c>
      <c r="X668" s="1" t="s">
        <v>3863</v>
      </c>
      <c r="Y668" s="1" t="s">
        <v>2931</v>
      </c>
      <c r="Z668" s="1" t="s">
        <v>2606</v>
      </c>
      <c r="AC668" s="1" t="s">
        <v>615</v>
      </c>
      <c r="AF668" s="1" t="s">
        <v>154</v>
      </c>
      <c r="AG668" s="1" t="s">
        <v>3048</v>
      </c>
      <c r="AH668" s="1" t="s">
        <v>2441</v>
      </c>
      <c r="AI668" s="1" t="s">
        <v>1510</v>
      </c>
    </row>
    <row r="669" customFormat="false" ht="13" hidden="false" customHeight="false" outlineLevel="0" collapsed="false">
      <c r="F669" s="1" t="s">
        <v>3867</v>
      </c>
      <c r="G669" s="1" t="s">
        <v>2442</v>
      </c>
      <c r="M669" s="1" t="s">
        <v>582</v>
      </c>
      <c r="S669" s="1" t="s">
        <v>347</v>
      </c>
      <c r="X669" s="1" t="s">
        <v>3206</v>
      </c>
      <c r="Y669" s="1" t="s">
        <v>3519</v>
      </c>
      <c r="Z669" s="1" t="s">
        <v>1836</v>
      </c>
      <c r="AC669" s="1" t="s">
        <v>2474</v>
      </c>
      <c r="AF669" s="1" t="s">
        <v>944</v>
      </c>
      <c r="AG669" s="1" t="s">
        <v>3141</v>
      </c>
      <c r="AH669" s="1" t="s">
        <v>2219</v>
      </c>
      <c r="AI669" s="1" t="s">
        <v>2615</v>
      </c>
    </row>
    <row r="670" customFormat="false" ht="13" hidden="false" customHeight="false" outlineLevel="0" collapsed="false">
      <c r="F670" s="1" t="s">
        <v>337</v>
      </c>
      <c r="G670" s="1" t="s">
        <v>534</v>
      </c>
      <c r="M670" s="1" t="s">
        <v>831</v>
      </c>
      <c r="S670" s="1" t="s">
        <v>867</v>
      </c>
      <c r="X670" s="1" t="s">
        <v>2670</v>
      </c>
      <c r="Y670" s="1" t="s">
        <v>777</v>
      </c>
      <c r="Z670" s="1" t="s">
        <v>1189</v>
      </c>
      <c r="AC670" s="1" t="s">
        <v>2062</v>
      </c>
      <c r="AF670" s="1" t="s">
        <v>1561</v>
      </c>
      <c r="AG670" s="1" t="s">
        <v>3868</v>
      </c>
      <c r="AH670" s="1" t="s">
        <v>1229</v>
      </c>
      <c r="AI670" s="1" t="s">
        <v>3493</v>
      </c>
    </row>
    <row r="671" customFormat="false" ht="13" hidden="false" customHeight="false" outlineLevel="0" collapsed="false">
      <c r="F671" s="1" t="s">
        <v>2705</v>
      </c>
      <c r="G671" s="1" t="s">
        <v>3730</v>
      </c>
      <c r="M671" s="1" t="s">
        <v>2199</v>
      </c>
      <c r="S671" s="1" t="s">
        <v>2100</v>
      </c>
      <c r="X671" s="1" t="s">
        <v>630</v>
      </c>
      <c r="Y671" s="1" t="s">
        <v>629</v>
      </c>
      <c r="Z671" s="1" t="s">
        <v>277</v>
      </c>
      <c r="AC671" s="1" t="s">
        <v>2055</v>
      </c>
      <c r="AF671" s="1" t="s">
        <v>3396</v>
      </c>
      <c r="AG671" s="1" t="s">
        <v>19</v>
      </c>
      <c r="AH671" s="1" t="s">
        <v>2826</v>
      </c>
      <c r="AI671" s="1" t="s">
        <v>250</v>
      </c>
    </row>
    <row r="672" customFormat="false" ht="13" hidden="false" customHeight="false" outlineLevel="0" collapsed="false">
      <c r="F672" s="1" t="s">
        <v>3689</v>
      </c>
      <c r="G672" s="1" t="s">
        <v>3486</v>
      </c>
      <c r="M672" s="1" t="s">
        <v>163</v>
      </c>
      <c r="S672" s="1" t="s">
        <v>1812</v>
      </c>
      <c r="X672" s="1" t="s">
        <v>2793</v>
      </c>
      <c r="Y672" s="1" t="s">
        <v>824</v>
      </c>
      <c r="Z672" s="1" t="s">
        <v>3476</v>
      </c>
      <c r="AC672" s="1" t="s">
        <v>2678</v>
      </c>
      <c r="AF672" s="1" t="s">
        <v>372</v>
      </c>
      <c r="AG672" s="1" t="s">
        <v>1965</v>
      </c>
      <c r="AH672" s="1" t="s">
        <v>3107</v>
      </c>
      <c r="AI672" s="1" t="s">
        <v>3869</v>
      </c>
    </row>
    <row r="673" customFormat="false" ht="13" hidden="false" customHeight="false" outlineLevel="0" collapsed="false">
      <c r="F673" s="1" t="s">
        <v>3870</v>
      </c>
      <c r="G673" s="1" t="s">
        <v>3144</v>
      </c>
      <c r="M673" s="1" t="s">
        <v>858</v>
      </c>
      <c r="S673" s="1" t="s">
        <v>1612</v>
      </c>
      <c r="X673" s="1" t="s">
        <v>2217</v>
      </c>
      <c r="Y673" s="1" t="s">
        <v>1154</v>
      </c>
      <c r="Z673" s="1" t="s">
        <v>918</v>
      </c>
      <c r="AC673" s="1" t="s">
        <v>2276</v>
      </c>
      <c r="AF673" s="1" t="s">
        <v>667</v>
      </c>
      <c r="AG673" s="1" t="s">
        <v>3828</v>
      </c>
      <c r="AH673" s="1" t="s">
        <v>3372</v>
      </c>
      <c r="AI673" s="1" t="s">
        <v>2219</v>
      </c>
    </row>
    <row r="674" customFormat="false" ht="13" hidden="false" customHeight="false" outlineLevel="0" collapsed="false">
      <c r="F674" s="1" t="s">
        <v>366</v>
      </c>
      <c r="G674" s="1" t="s">
        <v>2175</v>
      </c>
      <c r="M674" s="1" t="s">
        <v>282</v>
      </c>
      <c r="S674" s="1" t="s">
        <v>202</v>
      </c>
      <c r="X674" s="1" t="s">
        <v>3513</v>
      </c>
      <c r="Y674" s="1" t="s">
        <v>2834</v>
      </c>
      <c r="Z674" s="1" t="s">
        <v>3871</v>
      </c>
      <c r="AC674" s="1" t="s">
        <v>3457</v>
      </c>
      <c r="AF674" s="1" t="s">
        <v>3780</v>
      </c>
      <c r="AG674" s="1" t="s">
        <v>2183</v>
      </c>
      <c r="AH674" s="1" t="s">
        <v>3594</v>
      </c>
      <c r="AI674" s="1" t="s">
        <v>1624</v>
      </c>
    </row>
    <row r="675" customFormat="false" ht="13" hidden="false" customHeight="false" outlineLevel="0" collapsed="false">
      <c r="F675" s="1" t="s">
        <v>2091</v>
      </c>
      <c r="G675" s="1" t="s">
        <v>1240</v>
      </c>
      <c r="M675" s="1" t="s">
        <v>1269</v>
      </c>
      <c r="S675" s="1" t="s">
        <v>503</v>
      </c>
      <c r="X675" s="1" t="s">
        <v>925</v>
      </c>
      <c r="Y675" s="1" t="s">
        <v>545</v>
      </c>
      <c r="Z675" s="1" t="s">
        <v>640</v>
      </c>
      <c r="AC675" s="1" t="s">
        <v>1056</v>
      </c>
      <c r="AF675" s="1" t="s">
        <v>1827</v>
      </c>
      <c r="AG675" s="1" t="s">
        <v>494</v>
      </c>
      <c r="AH675" s="1" t="s">
        <v>1742</v>
      </c>
      <c r="AI675" s="1" t="s">
        <v>325</v>
      </c>
    </row>
    <row r="676" customFormat="false" ht="13" hidden="false" customHeight="false" outlineLevel="0" collapsed="false">
      <c r="F676" s="1" t="s">
        <v>3872</v>
      </c>
      <c r="G676" s="1" t="s">
        <v>1051</v>
      </c>
      <c r="M676" s="1" t="s">
        <v>2295</v>
      </c>
      <c r="S676" s="1" t="s">
        <v>931</v>
      </c>
      <c r="X676" s="1" t="s">
        <v>1746</v>
      </c>
      <c r="Y676" s="1" t="s">
        <v>1161</v>
      </c>
      <c r="Z676" s="1" t="s">
        <v>2796</v>
      </c>
      <c r="AC676" s="1" t="s">
        <v>134</v>
      </c>
      <c r="AF676" s="1" t="s">
        <v>697</v>
      </c>
      <c r="AG676" s="1" t="s">
        <v>3521</v>
      </c>
      <c r="AH676" s="1" t="s">
        <v>918</v>
      </c>
      <c r="AI676" s="1" t="s">
        <v>3553</v>
      </c>
    </row>
    <row r="677" customFormat="false" ht="13" hidden="false" customHeight="false" outlineLevel="0" collapsed="false">
      <c r="F677" s="1" t="s">
        <v>2684</v>
      </c>
      <c r="G677" s="1" t="s">
        <v>2209</v>
      </c>
      <c r="M677" s="1" t="s">
        <v>760</v>
      </c>
      <c r="S677" s="1" t="s">
        <v>487</v>
      </c>
      <c r="X677" s="1" t="s">
        <v>817</v>
      </c>
      <c r="Y677" s="1" t="s">
        <v>2870</v>
      </c>
      <c r="Z677" s="1" t="s">
        <v>3745</v>
      </c>
      <c r="AC677" s="1" t="s">
        <v>457</v>
      </c>
      <c r="AF677" s="1" t="s">
        <v>2183</v>
      </c>
      <c r="AG677" s="1" t="s">
        <v>2527</v>
      </c>
      <c r="AH677" s="1" t="s">
        <v>3800</v>
      </c>
      <c r="AI677" s="1" t="s">
        <v>3248</v>
      </c>
    </row>
    <row r="678" customFormat="false" ht="13" hidden="false" customHeight="false" outlineLevel="0" collapsed="false">
      <c r="F678" s="1" t="s">
        <v>3873</v>
      </c>
      <c r="G678" s="1" t="s">
        <v>3681</v>
      </c>
      <c r="M678" s="1" t="s">
        <v>936</v>
      </c>
      <c r="S678" s="1" t="s">
        <v>1980</v>
      </c>
      <c r="X678" s="1" t="s">
        <v>3334</v>
      </c>
      <c r="Y678" s="1" t="s">
        <v>2279</v>
      </c>
      <c r="Z678" s="1" t="s">
        <v>1499</v>
      </c>
      <c r="AC678" s="1" t="s">
        <v>3796</v>
      </c>
      <c r="AF678" s="1" t="s">
        <v>1494</v>
      </c>
      <c r="AG678" s="1" t="s">
        <v>1887</v>
      </c>
      <c r="AH678" s="1" t="s">
        <v>2678</v>
      </c>
      <c r="AI678" s="1" t="s">
        <v>3660</v>
      </c>
    </row>
    <row r="679" customFormat="false" ht="13" hidden="false" customHeight="false" outlineLevel="0" collapsed="false">
      <c r="F679" s="1" t="s">
        <v>1799</v>
      </c>
      <c r="G679" s="1" t="s">
        <v>1220</v>
      </c>
      <c r="M679" s="1" t="s">
        <v>3038</v>
      </c>
      <c r="S679" s="1" t="s">
        <v>1015</v>
      </c>
      <c r="X679" s="1" t="s">
        <v>1035</v>
      </c>
      <c r="Y679" s="1" t="s">
        <v>1098</v>
      </c>
      <c r="Z679" s="1" t="s">
        <v>3592</v>
      </c>
      <c r="AC679" s="1" t="s">
        <v>1338</v>
      </c>
      <c r="AF679" s="1" t="s">
        <v>3169</v>
      </c>
      <c r="AG679" s="1" t="s">
        <v>2260</v>
      </c>
      <c r="AH679" s="1" t="s">
        <v>2159</v>
      </c>
      <c r="AI679" s="1" t="s">
        <v>3098</v>
      </c>
    </row>
    <row r="680" customFormat="false" ht="13" hidden="false" customHeight="false" outlineLevel="0" collapsed="false">
      <c r="F680" s="1" t="s">
        <v>3197</v>
      </c>
      <c r="G680" s="1" t="s">
        <v>720</v>
      </c>
      <c r="M680" s="1" t="s">
        <v>956</v>
      </c>
      <c r="S680" s="1" t="s">
        <v>1374</v>
      </c>
      <c r="X680" s="1" t="s">
        <v>3195</v>
      </c>
      <c r="Y680" s="1" t="s">
        <v>1897</v>
      </c>
      <c r="Z680" s="1" t="s">
        <v>1013</v>
      </c>
      <c r="AC680" s="1" t="s">
        <v>1214</v>
      </c>
      <c r="AF680" s="1" t="s">
        <v>1457</v>
      </c>
      <c r="AG680" s="1" t="s">
        <v>3622</v>
      </c>
      <c r="AH680" s="1" t="s">
        <v>43</v>
      </c>
      <c r="AI680" s="1" t="s">
        <v>3798</v>
      </c>
    </row>
    <row r="681" customFormat="false" ht="13" hidden="false" customHeight="false" outlineLevel="0" collapsed="false">
      <c r="F681" s="1" t="s">
        <v>108</v>
      </c>
      <c r="G681" s="1" t="s">
        <v>3682</v>
      </c>
      <c r="M681" s="1" t="s">
        <v>401</v>
      </c>
      <c r="S681" s="1" t="s">
        <v>1079</v>
      </c>
      <c r="X681" s="1" t="s">
        <v>365</v>
      </c>
      <c r="Y681" s="1" t="s">
        <v>1052</v>
      </c>
      <c r="Z681" s="1" t="s">
        <v>3874</v>
      </c>
      <c r="AC681" s="1" t="s">
        <v>3073</v>
      </c>
      <c r="AF681" s="1" t="s">
        <v>1200</v>
      </c>
      <c r="AG681" s="1" t="s">
        <v>274</v>
      </c>
      <c r="AH681" s="1" t="s">
        <v>1042</v>
      </c>
      <c r="AI681" s="1" t="s">
        <v>2832</v>
      </c>
    </row>
    <row r="682" customFormat="false" ht="13" hidden="false" customHeight="false" outlineLevel="0" collapsed="false">
      <c r="F682" s="1" t="s">
        <v>3383</v>
      </c>
      <c r="G682" s="1" t="s">
        <v>3357</v>
      </c>
      <c r="M682" s="1" t="s">
        <v>643</v>
      </c>
      <c r="S682" s="1" t="s">
        <v>2417</v>
      </c>
      <c r="X682" s="1" t="s">
        <v>793</v>
      </c>
      <c r="Y682" s="1" t="s">
        <v>3646</v>
      </c>
      <c r="Z682" s="1" t="s">
        <v>986</v>
      </c>
      <c r="AC682" s="1" t="s">
        <v>2627</v>
      </c>
      <c r="AF682" s="1" t="s">
        <v>3597</v>
      </c>
      <c r="AG682" s="1" t="s">
        <v>26</v>
      </c>
      <c r="AH682" s="1" t="s">
        <v>2494</v>
      </c>
      <c r="AI682" s="1" t="s">
        <v>3654</v>
      </c>
    </row>
    <row r="683" customFormat="false" ht="13" hidden="false" customHeight="false" outlineLevel="0" collapsed="false">
      <c r="F683" s="1" t="s">
        <v>1395</v>
      </c>
      <c r="G683" s="1" t="s">
        <v>3608</v>
      </c>
      <c r="M683" s="1" t="s">
        <v>2186</v>
      </c>
      <c r="S683" s="1" t="s">
        <v>1238</v>
      </c>
      <c r="X683" s="1" t="s">
        <v>3875</v>
      </c>
      <c r="Y683" s="1" t="s">
        <v>1589</v>
      </c>
      <c r="Z683" s="1" t="s">
        <v>1695</v>
      </c>
      <c r="AC683" s="1" t="s">
        <v>3242</v>
      </c>
      <c r="AF683" s="1" t="s">
        <v>2131</v>
      </c>
      <c r="AG683" s="1" t="s">
        <v>189</v>
      </c>
      <c r="AH683" s="1" t="s">
        <v>3036</v>
      </c>
      <c r="AI683" s="1" t="s">
        <v>3400</v>
      </c>
    </row>
    <row r="684" customFormat="false" ht="13" hidden="false" customHeight="false" outlineLevel="0" collapsed="false">
      <c r="F684" s="1" t="s">
        <v>17</v>
      </c>
      <c r="G684" s="1" t="s">
        <v>2766</v>
      </c>
      <c r="M684" s="1" t="s">
        <v>2970</v>
      </c>
      <c r="S684" s="1" t="s">
        <v>1095</v>
      </c>
      <c r="X684" s="1" t="s">
        <v>1305</v>
      </c>
      <c r="Y684" s="1" t="s">
        <v>1144</v>
      </c>
      <c r="Z684" s="1" t="s">
        <v>763</v>
      </c>
      <c r="AC684" s="1" t="s">
        <v>2206</v>
      </c>
      <c r="AF684" s="1" t="s">
        <v>3109</v>
      </c>
      <c r="AG684" s="1" t="s">
        <v>732</v>
      </c>
      <c r="AH684" s="1" t="s">
        <v>3503</v>
      </c>
      <c r="AI684" s="1" t="s">
        <v>457</v>
      </c>
    </row>
    <row r="685" customFormat="false" ht="13" hidden="false" customHeight="false" outlineLevel="0" collapsed="false">
      <c r="F685" s="1" t="s">
        <v>1264</v>
      </c>
      <c r="G685" s="1" t="s">
        <v>2957</v>
      </c>
      <c r="M685" s="1" t="s">
        <v>91</v>
      </c>
      <c r="S685" s="1" t="s">
        <v>2186</v>
      </c>
      <c r="X685" s="1" t="s">
        <v>2013</v>
      </c>
      <c r="Y685" s="1" t="s">
        <v>1258</v>
      </c>
      <c r="Z685" s="1" t="s">
        <v>764</v>
      </c>
      <c r="AC685" s="1" t="s">
        <v>762</v>
      </c>
      <c r="AF685" s="1" t="s">
        <v>2195</v>
      </c>
      <c r="AG685" s="1" t="s">
        <v>395</v>
      </c>
      <c r="AH685" s="1" t="s">
        <v>2626</v>
      </c>
      <c r="AI685" s="1" t="s">
        <v>2004</v>
      </c>
    </row>
    <row r="686" customFormat="false" ht="13" hidden="false" customHeight="false" outlineLevel="0" collapsed="false">
      <c r="F686" s="1" t="s">
        <v>439</v>
      </c>
      <c r="G686" s="1" t="s">
        <v>1771</v>
      </c>
      <c r="M686" s="1" t="s">
        <v>2037</v>
      </c>
      <c r="S686" s="1" t="s">
        <v>1665</v>
      </c>
      <c r="X686" s="1" t="s">
        <v>3876</v>
      </c>
      <c r="Y686" s="1" t="s">
        <v>3490</v>
      </c>
      <c r="Z686" s="1" t="s">
        <v>3388</v>
      </c>
      <c r="AC686" s="1" t="s">
        <v>447</v>
      </c>
      <c r="AF686" s="1" t="s">
        <v>1733</v>
      </c>
      <c r="AG686" s="1" t="s">
        <v>3877</v>
      </c>
      <c r="AH686" s="1" t="s">
        <v>3769</v>
      </c>
      <c r="AI686" s="1" t="s">
        <v>1962</v>
      </c>
    </row>
    <row r="687" customFormat="false" ht="13" hidden="false" customHeight="false" outlineLevel="0" collapsed="false">
      <c r="F687" s="1" t="s">
        <v>101</v>
      </c>
      <c r="G687" s="1" t="s">
        <v>1226</v>
      </c>
      <c r="M687" s="1" t="s">
        <v>1231</v>
      </c>
      <c r="S687" s="1" t="s">
        <v>453</v>
      </c>
      <c r="X687" s="1" t="s">
        <v>3403</v>
      </c>
      <c r="Y687" s="1" t="s">
        <v>456</v>
      </c>
      <c r="Z687" s="1" t="s">
        <v>2712</v>
      </c>
      <c r="AC687" s="1" t="s">
        <v>3793</v>
      </c>
      <c r="AF687" s="1" t="s">
        <v>279</v>
      </c>
      <c r="AG687" s="1" t="s">
        <v>784</v>
      </c>
      <c r="AH687" s="1" t="s">
        <v>3252</v>
      </c>
      <c r="AI687" s="1" t="s">
        <v>2451</v>
      </c>
    </row>
    <row r="688" customFormat="false" ht="13" hidden="false" customHeight="false" outlineLevel="0" collapsed="false">
      <c r="F688" s="1" t="s">
        <v>2244</v>
      </c>
      <c r="G688" s="1" t="s">
        <v>261</v>
      </c>
      <c r="M688" s="1" t="s">
        <v>1589</v>
      </c>
      <c r="S688" s="1" t="s">
        <v>1459</v>
      </c>
      <c r="X688" s="1" t="s">
        <v>52</v>
      </c>
      <c r="Y688" s="1" t="s">
        <v>542</v>
      </c>
      <c r="Z688" s="1" t="s">
        <v>1962</v>
      </c>
      <c r="AC688" s="1" t="s">
        <v>2729</v>
      </c>
      <c r="AF688" s="1" t="s">
        <v>1816</v>
      </c>
      <c r="AG688" s="1" t="s">
        <v>3808</v>
      </c>
      <c r="AH688" s="1" t="s">
        <v>3864</v>
      </c>
      <c r="AI688" s="1" t="s">
        <v>1549</v>
      </c>
    </row>
    <row r="689" customFormat="false" ht="13" hidden="false" customHeight="false" outlineLevel="0" collapsed="false">
      <c r="F689" s="1" t="s">
        <v>956</v>
      </c>
      <c r="G689" s="1" t="s">
        <v>2485</v>
      </c>
      <c r="M689" s="1" t="s">
        <v>797</v>
      </c>
      <c r="S689" s="1" t="s">
        <v>2755</v>
      </c>
      <c r="X689" s="1" t="s">
        <v>489</v>
      </c>
      <c r="Y689" s="1" t="s">
        <v>3486</v>
      </c>
      <c r="Z689" s="1" t="s">
        <v>1827</v>
      </c>
      <c r="AC689" s="1" t="s">
        <v>3279</v>
      </c>
      <c r="AF689" s="1" t="s">
        <v>1124</v>
      </c>
      <c r="AG689" s="1" t="s">
        <v>1742</v>
      </c>
      <c r="AH689" s="1" t="s">
        <v>919</v>
      </c>
      <c r="AI689" s="1" t="s">
        <v>820</v>
      </c>
    </row>
    <row r="690" customFormat="false" ht="13" hidden="false" customHeight="false" outlineLevel="0" collapsed="false">
      <c r="F690" s="1" t="s">
        <v>1723</v>
      </c>
      <c r="G690" s="1" t="s">
        <v>1888</v>
      </c>
      <c r="M690" s="1" t="s">
        <v>246</v>
      </c>
      <c r="S690" s="1" t="s">
        <v>1104</v>
      </c>
      <c r="X690" s="1" t="s">
        <v>2008</v>
      </c>
      <c r="Y690" s="1" t="s">
        <v>2816</v>
      </c>
      <c r="Z690" s="1" t="s">
        <v>1029</v>
      </c>
      <c r="AC690" s="1" t="s">
        <v>940</v>
      </c>
      <c r="AF690" s="1" t="s">
        <v>812</v>
      </c>
      <c r="AG690" s="1" t="s">
        <v>3584</v>
      </c>
      <c r="AH690" s="1" t="s">
        <v>2463</v>
      </c>
      <c r="AI690" s="1" t="s">
        <v>2551</v>
      </c>
    </row>
    <row r="691" customFormat="false" ht="13" hidden="false" customHeight="false" outlineLevel="0" collapsed="false">
      <c r="F691" s="1" t="s">
        <v>3878</v>
      </c>
      <c r="G691" s="1" t="s">
        <v>2781</v>
      </c>
      <c r="M691" s="1" t="s">
        <v>1602</v>
      </c>
      <c r="S691" s="1" t="s">
        <v>2138</v>
      </c>
      <c r="X691" s="1" t="s">
        <v>1547</v>
      </c>
      <c r="Y691" s="1" t="s">
        <v>1786</v>
      </c>
      <c r="Z691" s="1" t="s">
        <v>1707</v>
      </c>
      <c r="AC691" s="1" t="s">
        <v>1133</v>
      </c>
      <c r="AF691" s="1" t="s">
        <v>2732</v>
      </c>
      <c r="AG691" s="1" t="s">
        <v>807</v>
      </c>
      <c r="AH691" s="1" t="s">
        <v>3185</v>
      </c>
      <c r="AI691" s="1" t="s">
        <v>810</v>
      </c>
    </row>
    <row r="692" customFormat="false" ht="13" hidden="false" customHeight="false" outlineLevel="0" collapsed="false">
      <c r="F692" s="1" t="s">
        <v>1846</v>
      </c>
      <c r="G692" s="1" t="s">
        <v>900</v>
      </c>
      <c r="M692" s="1" t="s">
        <v>453</v>
      </c>
      <c r="S692" s="1" t="s">
        <v>1390</v>
      </c>
      <c r="X692" s="1" t="s">
        <v>2804</v>
      </c>
      <c r="Y692" s="1" t="s">
        <v>979</v>
      </c>
      <c r="Z692" s="1" t="s">
        <v>3035</v>
      </c>
      <c r="AC692" s="1" t="s">
        <v>3654</v>
      </c>
      <c r="AF692" s="1" t="s">
        <v>3557</v>
      </c>
      <c r="AG692" s="1" t="s">
        <v>2734</v>
      </c>
      <c r="AH692" s="1" t="s">
        <v>879</v>
      </c>
      <c r="AI692" s="1" t="s">
        <v>1268</v>
      </c>
    </row>
    <row r="693" customFormat="false" ht="13" hidden="false" customHeight="false" outlineLevel="0" collapsed="false">
      <c r="F693" s="1" t="s">
        <v>31</v>
      </c>
      <c r="G693" s="1" t="s">
        <v>2232</v>
      </c>
      <c r="M693" s="1" t="s">
        <v>870</v>
      </c>
      <c r="S693" s="1" t="s">
        <v>2956</v>
      </c>
      <c r="X693" s="1" t="s">
        <v>1769</v>
      </c>
      <c r="Y693" s="1" t="s">
        <v>2801</v>
      </c>
      <c r="Z693" s="1" t="s">
        <v>2911</v>
      </c>
      <c r="AC693" s="1" t="s">
        <v>3489</v>
      </c>
      <c r="AF693" s="1" t="s">
        <v>2831</v>
      </c>
      <c r="AG693" s="1" t="s">
        <v>812</v>
      </c>
      <c r="AH693" s="1" t="s">
        <v>3614</v>
      </c>
      <c r="AI693" s="1" t="s">
        <v>1282</v>
      </c>
    </row>
    <row r="694" customFormat="false" ht="13" hidden="false" customHeight="false" outlineLevel="0" collapsed="false">
      <c r="F694" s="1" t="s">
        <v>2391</v>
      </c>
      <c r="G694" s="1" t="s">
        <v>228</v>
      </c>
      <c r="M694" s="1" t="s">
        <v>1809</v>
      </c>
      <c r="S694" s="1" t="s">
        <v>2743</v>
      </c>
      <c r="X694" s="1" t="s">
        <v>1582</v>
      </c>
      <c r="Y694" s="1" t="s">
        <v>3146</v>
      </c>
      <c r="Z694" s="1" t="s">
        <v>1497</v>
      </c>
      <c r="AC694" s="1" t="s">
        <v>893</v>
      </c>
      <c r="AF694" s="1" t="s">
        <v>2775</v>
      </c>
      <c r="AG694" s="1" t="s">
        <v>1278</v>
      </c>
      <c r="AH694" s="1" t="s">
        <v>1521</v>
      </c>
      <c r="AI694" s="1" t="s">
        <v>1048</v>
      </c>
    </row>
    <row r="695" customFormat="false" ht="13" hidden="false" customHeight="false" outlineLevel="0" collapsed="false">
      <c r="F695" s="1" t="s">
        <v>3027</v>
      </c>
      <c r="G695" s="1" t="s">
        <v>3227</v>
      </c>
      <c r="M695" s="1" t="s">
        <v>1831</v>
      </c>
      <c r="S695" s="1" t="s">
        <v>34</v>
      </c>
      <c r="X695" s="1" t="s">
        <v>2956</v>
      </c>
      <c r="Y695" s="1" t="s">
        <v>3379</v>
      </c>
      <c r="Z695" s="1" t="s">
        <v>3644</v>
      </c>
      <c r="AC695" s="1" t="s">
        <v>3805</v>
      </c>
      <c r="AF695" s="1" t="s">
        <v>1006</v>
      </c>
      <c r="AG695" s="1" t="s">
        <v>3879</v>
      </c>
      <c r="AH695" s="1" t="s">
        <v>2293</v>
      </c>
      <c r="AI695" s="1" t="s">
        <v>1116</v>
      </c>
    </row>
    <row r="696" customFormat="false" ht="13" hidden="false" customHeight="false" outlineLevel="0" collapsed="false">
      <c r="F696" s="1" t="s">
        <v>2378</v>
      </c>
      <c r="G696" s="1" t="s">
        <v>3548</v>
      </c>
      <c r="M696" s="1" t="s">
        <v>338</v>
      </c>
      <c r="S696" s="1" t="s">
        <v>1023</v>
      </c>
      <c r="X696" s="1" t="s">
        <v>1240</v>
      </c>
      <c r="Y696" s="1" t="s">
        <v>3880</v>
      </c>
      <c r="Z696" s="1" t="s">
        <v>2280</v>
      </c>
      <c r="AC696" s="1" t="s">
        <v>2985</v>
      </c>
      <c r="AF696" s="1" t="s">
        <v>501</v>
      </c>
      <c r="AG696" s="1" t="s">
        <v>3881</v>
      </c>
      <c r="AH696" s="1" t="s">
        <v>1873</v>
      </c>
      <c r="AI696" s="1" t="s">
        <v>1324</v>
      </c>
    </row>
    <row r="697" customFormat="false" ht="13" hidden="false" customHeight="false" outlineLevel="0" collapsed="false">
      <c r="F697" s="1" t="s">
        <v>2342</v>
      </c>
      <c r="G697" s="1" t="s">
        <v>691</v>
      </c>
      <c r="M697" s="1" t="s">
        <v>938</v>
      </c>
      <c r="S697" s="1" t="s">
        <v>1205</v>
      </c>
      <c r="X697" s="1" t="s">
        <v>2374</v>
      </c>
      <c r="Y697" s="1" t="s">
        <v>1477</v>
      </c>
      <c r="Z697" s="1" t="s">
        <v>2971</v>
      </c>
      <c r="AC697" s="1" t="s">
        <v>531</v>
      </c>
      <c r="AF697" s="1" t="s">
        <v>2197</v>
      </c>
      <c r="AG697" s="1" t="s">
        <v>2531</v>
      </c>
      <c r="AH697" s="1" t="s">
        <v>3622</v>
      </c>
      <c r="AI697" s="1" t="s">
        <v>2270</v>
      </c>
    </row>
    <row r="698" customFormat="false" ht="13" hidden="false" customHeight="false" outlineLevel="0" collapsed="false">
      <c r="F698" s="1" t="s">
        <v>720</v>
      </c>
      <c r="G698" s="1" t="s">
        <v>3882</v>
      </c>
      <c r="M698" s="1" t="s">
        <v>592</v>
      </c>
      <c r="S698" s="1" t="s">
        <v>2037</v>
      </c>
      <c r="X698" s="1" t="s">
        <v>1152</v>
      </c>
      <c r="Y698" s="1" t="s">
        <v>1943</v>
      </c>
      <c r="Z698" s="1" t="s">
        <v>1865</v>
      </c>
      <c r="AC698" s="1" t="s">
        <v>2827</v>
      </c>
      <c r="AF698" s="1" t="s">
        <v>995</v>
      </c>
      <c r="AG698" s="1" t="s">
        <v>3564</v>
      </c>
      <c r="AH698" s="1" t="s">
        <v>518</v>
      </c>
      <c r="AI698" s="1" t="s">
        <v>3367</v>
      </c>
    </row>
    <row r="699" customFormat="false" ht="13" hidden="false" customHeight="false" outlineLevel="0" collapsed="false">
      <c r="F699" s="1" t="s">
        <v>3883</v>
      </c>
      <c r="G699" s="1" t="s">
        <v>1796</v>
      </c>
      <c r="M699" s="1" t="s">
        <v>1110</v>
      </c>
      <c r="S699" s="1" t="s">
        <v>582</v>
      </c>
      <c r="X699" s="1" t="s">
        <v>3636</v>
      </c>
      <c r="Y699" s="1" t="s">
        <v>553</v>
      </c>
      <c r="Z699" s="1" t="s">
        <v>766</v>
      </c>
      <c r="AC699" s="1" t="s">
        <v>3107</v>
      </c>
      <c r="AF699" s="1" t="s">
        <v>2285</v>
      </c>
      <c r="AG699" s="1" t="s">
        <v>1285</v>
      </c>
      <c r="AH699" s="1" t="s">
        <v>3007</v>
      </c>
      <c r="AI699" s="1" t="s">
        <v>3071</v>
      </c>
    </row>
    <row r="700" customFormat="false" ht="13" hidden="false" customHeight="false" outlineLevel="0" collapsed="false">
      <c r="F700" s="1" t="s">
        <v>3347</v>
      </c>
      <c r="G700" s="1" t="s">
        <v>1284</v>
      </c>
      <c r="M700" s="1" t="s">
        <v>906</v>
      </c>
      <c r="S700" s="1" t="s">
        <v>858</v>
      </c>
      <c r="X700" s="1" t="s">
        <v>1809</v>
      </c>
      <c r="Y700" s="1" t="s">
        <v>1084</v>
      </c>
      <c r="Z700" s="1" t="s">
        <v>839</v>
      </c>
      <c r="AC700" s="1" t="s">
        <v>1042</v>
      </c>
      <c r="AF700" s="1" t="s">
        <v>1709</v>
      </c>
      <c r="AG700" s="1" t="s">
        <v>3267</v>
      </c>
      <c r="AH700" s="1" t="s">
        <v>1335</v>
      </c>
      <c r="AI700" s="1" t="s">
        <v>1972</v>
      </c>
    </row>
    <row r="701" customFormat="false" ht="13" hidden="false" customHeight="false" outlineLevel="0" collapsed="false">
      <c r="F701" s="1" t="s">
        <v>666</v>
      </c>
      <c r="G701" s="1" t="s">
        <v>3884</v>
      </c>
      <c r="M701" s="1" t="s">
        <v>445</v>
      </c>
      <c r="S701" s="1" t="s">
        <v>163</v>
      </c>
      <c r="X701" s="1" t="s">
        <v>2175</v>
      </c>
      <c r="Y701" s="1" t="s">
        <v>3659</v>
      </c>
      <c r="Z701" s="1" t="s">
        <v>2145</v>
      </c>
      <c r="AC701" s="1" t="s">
        <v>3503</v>
      </c>
      <c r="AF701" s="1" t="s">
        <v>3238</v>
      </c>
      <c r="AG701" s="1" t="s">
        <v>3265</v>
      </c>
      <c r="AH701" s="1" t="s">
        <v>2261</v>
      </c>
      <c r="AI701" s="1" t="s">
        <v>1281</v>
      </c>
    </row>
    <row r="702" customFormat="false" ht="13" hidden="false" customHeight="false" outlineLevel="0" collapsed="false">
      <c r="F702" s="1" t="s">
        <v>327</v>
      </c>
      <c r="G702" s="1" t="s">
        <v>2466</v>
      </c>
      <c r="M702" s="1" t="s">
        <v>74</v>
      </c>
      <c r="S702" s="1" t="s">
        <v>2074</v>
      </c>
      <c r="X702" s="1" t="s">
        <v>2906</v>
      </c>
      <c r="Y702" s="1" t="s">
        <v>3604</v>
      </c>
      <c r="Z702" s="1" t="s">
        <v>2478</v>
      </c>
      <c r="AC702" s="1" t="s">
        <v>3885</v>
      </c>
      <c r="AF702" s="1" t="s">
        <v>517</v>
      </c>
      <c r="AG702" s="1" t="s">
        <v>1733</v>
      </c>
      <c r="AH702" s="1" t="s">
        <v>2072</v>
      </c>
      <c r="AI702" s="1" t="s">
        <v>3235</v>
      </c>
    </row>
    <row r="703" customFormat="false" ht="13" hidden="false" customHeight="false" outlineLevel="0" collapsed="false">
      <c r="F703" s="1" t="s">
        <v>3886</v>
      </c>
      <c r="G703" s="1" t="s">
        <v>2519</v>
      </c>
      <c r="M703" s="1" t="s">
        <v>203</v>
      </c>
      <c r="S703" s="1" t="s">
        <v>444</v>
      </c>
      <c r="X703" s="1" t="s">
        <v>288</v>
      </c>
      <c r="Y703" s="1" t="s">
        <v>2028</v>
      </c>
      <c r="Z703" s="1" t="s">
        <v>586</v>
      </c>
      <c r="AC703" s="1" t="s">
        <v>980</v>
      </c>
      <c r="AF703" s="1" t="s">
        <v>3299</v>
      </c>
      <c r="AG703" s="1" t="s">
        <v>1788</v>
      </c>
      <c r="AH703" s="1" t="s">
        <v>3657</v>
      </c>
      <c r="AI703" s="1" t="s">
        <v>1017</v>
      </c>
    </row>
    <row r="704" customFormat="false" ht="13" hidden="false" customHeight="false" outlineLevel="0" collapsed="false">
      <c r="F704" s="1" t="s">
        <v>1770</v>
      </c>
      <c r="G704" s="1" t="s">
        <v>1753</v>
      </c>
      <c r="M704" s="1" t="s">
        <v>574</v>
      </c>
      <c r="S704" s="1" t="s">
        <v>2870</v>
      </c>
      <c r="X704" s="1" t="s">
        <v>1933</v>
      </c>
      <c r="Y704" s="1" t="s">
        <v>1398</v>
      </c>
      <c r="Z704" s="1" t="s">
        <v>1464</v>
      </c>
      <c r="AC704" s="1" t="s">
        <v>3333</v>
      </c>
      <c r="AF704" s="1" t="s">
        <v>816</v>
      </c>
      <c r="AG704" s="1" t="s">
        <v>3000</v>
      </c>
      <c r="AH704" s="1" t="s">
        <v>3754</v>
      </c>
      <c r="AI704" s="1" t="s">
        <v>3672</v>
      </c>
    </row>
    <row r="705" customFormat="false" ht="13" hidden="false" customHeight="false" outlineLevel="0" collapsed="false">
      <c r="F705" s="1" t="s">
        <v>3082</v>
      </c>
      <c r="G705" s="1" t="s">
        <v>959</v>
      </c>
      <c r="M705" s="1" t="s">
        <v>1767</v>
      </c>
      <c r="S705" s="1" t="s">
        <v>2652</v>
      </c>
      <c r="X705" s="1" t="s">
        <v>2485</v>
      </c>
      <c r="Y705" s="1" t="s">
        <v>3591</v>
      </c>
      <c r="Z705" s="1" t="s">
        <v>1938</v>
      </c>
      <c r="AC705" s="1" t="s">
        <v>1750</v>
      </c>
      <c r="AF705" s="1" t="s">
        <v>583</v>
      </c>
      <c r="AG705" s="1" t="s">
        <v>1375</v>
      </c>
      <c r="AH705" s="1" t="s">
        <v>1733</v>
      </c>
      <c r="AI705" s="1" t="s">
        <v>1311</v>
      </c>
    </row>
    <row r="706" customFormat="false" ht="13" hidden="false" customHeight="false" outlineLevel="0" collapsed="false">
      <c r="F706" s="1" t="s">
        <v>1981</v>
      </c>
      <c r="G706" s="1" t="s">
        <v>1330</v>
      </c>
      <c r="M706" s="1" t="s">
        <v>624</v>
      </c>
      <c r="S706" s="1" t="s">
        <v>578</v>
      </c>
      <c r="X706" s="1" t="s">
        <v>3887</v>
      </c>
      <c r="Y706" s="1" t="s">
        <v>3768</v>
      </c>
      <c r="Z706" s="1" t="s">
        <v>1904</v>
      </c>
      <c r="AC706" s="1" t="s">
        <v>572</v>
      </c>
      <c r="AF706" s="1" t="s">
        <v>653</v>
      </c>
      <c r="AG706" s="1" t="s">
        <v>1296</v>
      </c>
      <c r="AH706" s="1" t="s">
        <v>3750</v>
      </c>
      <c r="AI706" s="1" t="s">
        <v>248</v>
      </c>
    </row>
    <row r="707" customFormat="false" ht="13" hidden="false" customHeight="false" outlineLevel="0" collapsed="false">
      <c r="F707" s="1" t="s">
        <v>1277</v>
      </c>
      <c r="G707" s="1" t="s">
        <v>522</v>
      </c>
      <c r="M707" s="1" t="s">
        <v>202</v>
      </c>
      <c r="S707" s="1" t="s">
        <v>91</v>
      </c>
      <c r="X707" s="1" t="s">
        <v>3039</v>
      </c>
      <c r="Y707" s="1" t="s">
        <v>813</v>
      </c>
      <c r="Z707" s="1" t="s">
        <v>3400</v>
      </c>
      <c r="AC707" s="1" t="s">
        <v>2712</v>
      </c>
      <c r="AF707" s="1" t="s">
        <v>3327</v>
      </c>
      <c r="AG707" s="1" t="s">
        <v>3754</v>
      </c>
      <c r="AH707" s="1" t="s">
        <v>1364</v>
      </c>
      <c r="AI707" s="1" t="s">
        <v>434</v>
      </c>
    </row>
    <row r="708" customFormat="false" ht="13" hidden="false" customHeight="false" outlineLevel="0" collapsed="false">
      <c r="F708" s="1" t="s">
        <v>1645</v>
      </c>
      <c r="G708" s="1" t="s">
        <v>1366</v>
      </c>
      <c r="M708" s="1" t="s">
        <v>878</v>
      </c>
      <c r="S708" s="1" t="s">
        <v>2199</v>
      </c>
      <c r="X708" s="1" t="s">
        <v>3888</v>
      </c>
      <c r="Y708" s="1" t="s">
        <v>2417</v>
      </c>
      <c r="Z708" s="1" t="s">
        <v>3207</v>
      </c>
      <c r="AC708" s="1" t="s">
        <v>1219</v>
      </c>
      <c r="AF708" s="1" t="s">
        <v>3621</v>
      </c>
      <c r="AG708" s="1" t="s">
        <v>1985</v>
      </c>
      <c r="AH708" s="1" t="s">
        <v>3404</v>
      </c>
      <c r="AI708" s="1" t="s">
        <v>2261</v>
      </c>
    </row>
    <row r="709" customFormat="false" ht="13" hidden="false" customHeight="false" outlineLevel="0" collapsed="false">
      <c r="F709" s="1" t="s">
        <v>1880</v>
      </c>
      <c r="G709" s="1" t="s">
        <v>2073</v>
      </c>
      <c r="M709" s="1" t="s">
        <v>519</v>
      </c>
      <c r="S709" s="1" t="s">
        <v>362</v>
      </c>
      <c r="X709" s="1" t="s">
        <v>2856</v>
      </c>
      <c r="Y709" s="1" t="s">
        <v>772</v>
      </c>
      <c r="Z709" s="1" t="s">
        <v>542</v>
      </c>
      <c r="AC709" s="1" t="s">
        <v>2786</v>
      </c>
      <c r="AF709" s="1" t="s">
        <v>3098</v>
      </c>
      <c r="AG709" s="1" t="s">
        <v>2737</v>
      </c>
      <c r="AH709" s="1" t="s">
        <v>1913</v>
      </c>
      <c r="AI709" s="1" t="s">
        <v>2206</v>
      </c>
    </row>
    <row r="710" customFormat="false" ht="13" hidden="false" customHeight="false" outlineLevel="0" collapsed="false">
      <c r="F710" s="1" t="s">
        <v>3889</v>
      </c>
      <c r="G710" s="1" t="s">
        <v>3809</v>
      </c>
      <c r="M710" s="1" t="s">
        <v>911</v>
      </c>
      <c r="S710" s="1" t="s">
        <v>977</v>
      </c>
      <c r="X710" s="1" t="s">
        <v>95</v>
      </c>
      <c r="Y710" s="1" t="s">
        <v>2743</v>
      </c>
      <c r="Z710" s="1" t="s">
        <v>2034</v>
      </c>
      <c r="AC710" s="1" t="s">
        <v>2029</v>
      </c>
      <c r="AF710" s="1" t="s">
        <v>2284</v>
      </c>
      <c r="AG710" s="1" t="s">
        <v>1826</v>
      </c>
      <c r="AH710" s="1" t="s">
        <v>2521</v>
      </c>
      <c r="AI710" s="1" t="s">
        <v>2067</v>
      </c>
    </row>
    <row r="711" customFormat="false" ht="13" hidden="false" customHeight="false" outlineLevel="0" collapsed="false">
      <c r="F711" s="1" t="s">
        <v>2956</v>
      </c>
      <c r="G711" s="1" t="s">
        <v>3118</v>
      </c>
      <c r="M711" s="1" t="s">
        <v>381</v>
      </c>
      <c r="S711" s="1" t="s">
        <v>1831</v>
      </c>
      <c r="X711" s="1" t="s">
        <v>1487</v>
      </c>
      <c r="Y711" s="1" t="s">
        <v>1958</v>
      </c>
      <c r="Z711" s="1" t="s">
        <v>172</v>
      </c>
      <c r="AC711" s="1" t="s">
        <v>818</v>
      </c>
      <c r="AF711" s="1" t="s">
        <v>2651</v>
      </c>
      <c r="AG711" s="1" t="s">
        <v>1794</v>
      </c>
      <c r="AH711" s="1" t="s">
        <v>3874</v>
      </c>
      <c r="AI711" s="1" t="s">
        <v>3333</v>
      </c>
    </row>
    <row r="712" customFormat="false" ht="13" hidden="false" customHeight="false" outlineLevel="0" collapsed="false">
      <c r="F712" s="1" t="s">
        <v>2039</v>
      </c>
      <c r="G712" s="1" t="s">
        <v>3205</v>
      </c>
      <c r="M712" s="1" t="s">
        <v>1347</v>
      </c>
      <c r="S712" s="1" t="s">
        <v>1724</v>
      </c>
      <c r="X712" s="1" t="s">
        <v>2445</v>
      </c>
      <c r="Y712" s="1" t="s">
        <v>1741</v>
      </c>
      <c r="Z712" s="1" t="s">
        <v>3167</v>
      </c>
      <c r="AC712" s="1" t="s">
        <v>666</v>
      </c>
      <c r="AF712" s="1" t="s">
        <v>2084</v>
      </c>
      <c r="AG712" s="1" t="s">
        <v>2937</v>
      </c>
      <c r="AH712" s="1" t="s">
        <v>2438</v>
      </c>
      <c r="AI712" s="1" t="s">
        <v>1290</v>
      </c>
    </row>
    <row r="713" customFormat="false" ht="13" hidden="false" customHeight="false" outlineLevel="0" collapsed="false">
      <c r="F713" s="1" t="s">
        <v>3266</v>
      </c>
      <c r="G713" s="1" t="s">
        <v>2731</v>
      </c>
      <c r="M713" s="1" t="s">
        <v>2557</v>
      </c>
      <c r="S713" s="1" t="s">
        <v>339</v>
      </c>
      <c r="X713" s="1" t="s">
        <v>3478</v>
      </c>
      <c r="Y713" s="1" t="s">
        <v>84</v>
      </c>
      <c r="Z713" s="1" t="s">
        <v>2483</v>
      </c>
      <c r="AC713" s="1" t="s">
        <v>1729</v>
      </c>
      <c r="AF713" s="1" t="s">
        <v>2120</v>
      </c>
      <c r="AG713" s="1" t="s">
        <v>3843</v>
      </c>
      <c r="AH713" s="1" t="s">
        <v>2410</v>
      </c>
      <c r="AI713" s="1" t="s">
        <v>220</v>
      </c>
    </row>
    <row r="714" customFormat="false" ht="13" hidden="false" customHeight="false" outlineLevel="0" collapsed="false">
      <c r="F714" s="1" t="s">
        <v>939</v>
      </c>
      <c r="G714" s="1" t="s">
        <v>3472</v>
      </c>
      <c r="M714" s="1" t="s">
        <v>259</v>
      </c>
      <c r="S714" s="1" t="s">
        <v>786</v>
      </c>
      <c r="X714" s="1" t="s">
        <v>1869</v>
      </c>
      <c r="Y714" s="1" t="s">
        <v>3006</v>
      </c>
      <c r="Z714" s="1" t="s">
        <v>1745</v>
      </c>
      <c r="AC714" s="1" t="s">
        <v>1533</v>
      </c>
      <c r="AF714" s="1" t="s">
        <v>2902</v>
      </c>
      <c r="AG714" s="1" t="s">
        <v>3281</v>
      </c>
      <c r="AH714" s="1" t="s">
        <v>857</v>
      </c>
      <c r="AI714" s="1" t="s">
        <v>570</v>
      </c>
    </row>
    <row r="715" customFormat="false" ht="13" hidden="false" customHeight="false" outlineLevel="0" collapsed="false">
      <c r="F715" s="1" t="s">
        <v>456</v>
      </c>
      <c r="G715" s="1" t="s">
        <v>455</v>
      </c>
      <c r="M715" s="1" t="s">
        <v>1205</v>
      </c>
      <c r="S715" s="1" t="s">
        <v>655</v>
      </c>
      <c r="X715" s="1" t="s">
        <v>723</v>
      </c>
      <c r="Y715" s="1" t="s">
        <v>821</v>
      </c>
      <c r="Z715" s="1" t="s">
        <v>321</v>
      </c>
      <c r="AC715" s="1" t="s">
        <v>2998</v>
      </c>
      <c r="AF715" s="1" t="s">
        <v>1737</v>
      </c>
      <c r="AG715" s="1" t="s">
        <v>3151</v>
      </c>
      <c r="AH715" s="1" t="s">
        <v>1494</v>
      </c>
      <c r="AI715" s="1" t="s">
        <v>2160</v>
      </c>
    </row>
    <row r="716" customFormat="false" ht="13" hidden="false" customHeight="false" outlineLevel="0" collapsed="false">
      <c r="F716" s="1" t="s">
        <v>3634</v>
      </c>
      <c r="G716" s="1" t="s">
        <v>3273</v>
      </c>
      <c r="M716" s="1" t="s">
        <v>539</v>
      </c>
      <c r="S716" s="1" t="s">
        <v>1111</v>
      </c>
      <c r="X716" s="1" t="s">
        <v>2348</v>
      </c>
      <c r="Y716" s="1" t="s">
        <v>758</v>
      </c>
      <c r="Z716" s="1" t="s">
        <v>3578</v>
      </c>
      <c r="AC716" s="1" t="s">
        <v>284</v>
      </c>
      <c r="AF716" s="1" t="s">
        <v>3392</v>
      </c>
      <c r="AG716" s="1" t="s">
        <v>3353</v>
      </c>
      <c r="AH716" s="1" t="s">
        <v>2568</v>
      </c>
      <c r="AI716" s="1" t="s">
        <v>3011</v>
      </c>
    </row>
    <row r="717" customFormat="false" ht="13" hidden="false" customHeight="false" outlineLevel="0" collapsed="false">
      <c r="F717" s="1" t="s">
        <v>1266</v>
      </c>
      <c r="G717" s="1" t="s">
        <v>1277</v>
      </c>
      <c r="M717" s="1" t="s">
        <v>833</v>
      </c>
      <c r="S717" s="1" t="s">
        <v>932</v>
      </c>
      <c r="X717" s="1" t="s">
        <v>1461</v>
      </c>
      <c r="Y717" s="1" t="s">
        <v>2338</v>
      </c>
      <c r="Z717" s="1" t="s">
        <v>1912</v>
      </c>
      <c r="AC717" s="1" t="s">
        <v>2412</v>
      </c>
      <c r="AF717" s="1" t="s">
        <v>1001</v>
      </c>
      <c r="AG717" s="1" t="s">
        <v>1599</v>
      </c>
      <c r="AH717" s="1" t="s">
        <v>3156</v>
      </c>
      <c r="AI717" s="1" t="s">
        <v>3401</v>
      </c>
    </row>
    <row r="718" customFormat="false" ht="13" hidden="false" customHeight="false" outlineLevel="0" collapsed="false">
      <c r="F718" s="1" t="s">
        <v>3890</v>
      </c>
      <c r="G718" s="1" t="s">
        <v>3196</v>
      </c>
      <c r="M718" s="1" t="s">
        <v>951</v>
      </c>
      <c r="S718" s="1" t="s">
        <v>2337</v>
      </c>
      <c r="X718" s="1" t="s">
        <v>3891</v>
      </c>
      <c r="Y718" s="1" t="s">
        <v>189</v>
      </c>
      <c r="Z718" s="1" t="s">
        <v>3363</v>
      </c>
      <c r="AC718" s="1" t="s">
        <v>1462</v>
      </c>
      <c r="AF718" s="1" t="s">
        <v>1638</v>
      </c>
      <c r="AG718" s="1" t="s">
        <v>3228</v>
      </c>
      <c r="AH718" s="1" t="s">
        <v>1765</v>
      </c>
      <c r="AI718" s="1" t="s">
        <v>1278</v>
      </c>
    </row>
    <row r="719" customFormat="false" ht="13" hidden="false" customHeight="false" outlineLevel="0" collapsed="false">
      <c r="F719" s="1" t="s">
        <v>3892</v>
      </c>
      <c r="G719" s="1" t="s">
        <v>2509</v>
      </c>
      <c r="M719" s="1" t="s">
        <v>487</v>
      </c>
      <c r="S719" s="1" t="s">
        <v>689</v>
      </c>
      <c r="X719" s="1" t="s">
        <v>2391</v>
      </c>
      <c r="Y719" s="1" t="s">
        <v>1255</v>
      </c>
      <c r="Z719" s="1" t="s">
        <v>2481</v>
      </c>
      <c r="AC719" s="1" t="s">
        <v>3493</v>
      </c>
      <c r="AF719" s="1" t="s">
        <v>3859</v>
      </c>
      <c r="AG719" s="1" t="s">
        <v>3822</v>
      </c>
      <c r="AH719" s="1" t="s">
        <v>112</v>
      </c>
      <c r="AI719" s="1" t="s">
        <v>1118</v>
      </c>
    </row>
    <row r="720" customFormat="false" ht="13" hidden="false" customHeight="false" outlineLevel="0" collapsed="false">
      <c r="F720" s="1" t="s">
        <v>3893</v>
      </c>
      <c r="G720" s="1" t="s">
        <v>1207</v>
      </c>
      <c r="M720" s="1" t="s">
        <v>211</v>
      </c>
      <c r="S720" s="1" t="s">
        <v>1593</v>
      </c>
      <c r="X720" s="1" t="s">
        <v>3894</v>
      </c>
      <c r="Y720" s="1" t="s">
        <v>3182</v>
      </c>
      <c r="Z720" s="1" t="s">
        <v>2779</v>
      </c>
      <c r="AC720" s="1" t="s">
        <v>3577</v>
      </c>
      <c r="AF720" s="1" t="s">
        <v>658</v>
      </c>
      <c r="AG720" s="1" t="s">
        <v>2080</v>
      </c>
      <c r="AH720" s="1" t="s">
        <v>3656</v>
      </c>
      <c r="AI720" s="1" t="s">
        <v>2889</v>
      </c>
    </row>
    <row r="721" customFormat="false" ht="13" hidden="false" customHeight="false" outlineLevel="0" collapsed="false">
      <c r="F721" s="1" t="s">
        <v>3797</v>
      </c>
      <c r="G721" s="1" t="s">
        <v>2916</v>
      </c>
      <c r="M721" s="1" t="s">
        <v>200</v>
      </c>
      <c r="S721" s="1" t="s">
        <v>230</v>
      </c>
      <c r="X721" s="1" t="s">
        <v>3452</v>
      </c>
      <c r="Y721" s="1" t="s">
        <v>3797</v>
      </c>
      <c r="Z721" s="1" t="s">
        <v>3702</v>
      </c>
      <c r="AC721" s="1" t="s">
        <v>2197</v>
      </c>
      <c r="AF721" s="1" t="s">
        <v>3465</v>
      </c>
      <c r="AG721" s="1" t="s">
        <v>3895</v>
      </c>
      <c r="AH721" s="1" t="s">
        <v>1788</v>
      </c>
      <c r="AI721" s="1" t="s">
        <v>3222</v>
      </c>
    </row>
    <row r="722" customFormat="false" ht="13" hidden="false" customHeight="false" outlineLevel="0" collapsed="false">
      <c r="F722" s="1" t="s">
        <v>1797</v>
      </c>
      <c r="G722" s="1" t="s">
        <v>1701</v>
      </c>
      <c r="M722" s="1" t="s">
        <v>349</v>
      </c>
      <c r="S722" s="1" t="s">
        <v>2635</v>
      </c>
      <c r="X722" s="1" t="s">
        <v>3140</v>
      </c>
      <c r="Y722" s="1" t="s">
        <v>1596</v>
      </c>
      <c r="Z722" s="1" t="s">
        <v>844</v>
      </c>
      <c r="AC722" s="1" t="s">
        <v>3848</v>
      </c>
      <c r="AF722" s="1" t="s">
        <v>2042</v>
      </c>
      <c r="AG722" s="1" t="s">
        <v>433</v>
      </c>
      <c r="AH722" s="1" t="s">
        <v>3177</v>
      </c>
      <c r="AI722" s="1" t="s">
        <v>2861</v>
      </c>
    </row>
    <row r="723" customFormat="false" ht="13" hidden="false" customHeight="false" outlineLevel="0" collapsed="false">
      <c r="F723" s="1" t="s">
        <v>3896</v>
      </c>
      <c r="G723" s="1" t="s">
        <v>1643</v>
      </c>
      <c r="M723" s="1" t="s">
        <v>1141</v>
      </c>
      <c r="S723" s="1" t="s">
        <v>1110</v>
      </c>
      <c r="X723" s="1" t="s">
        <v>3897</v>
      </c>
      <c r="Y723" s="1" t="s">
        <v>1479</v>
      </c>
      <c r="Z723" s="1" t="s">
        <v>3898</v>
      </c>
      <c r="AC723" s="1" t="s">
        <v>2909</v>
      </c>
      <c r="AF723" s="1" t="s">
        <v>430</v>
      </c>
      <c r="AG723" s="1" t="s">
        <v>3899</v>
      </c>
      <c r="AH723" s="1" t="s">
        <v>2194</v>
      </c>
      <c r="AI723" s="1" t="s">
        <v>2998</v>
      </c>
    </row>
    <row r="724" customFormat="false" ht="13" hidden="false" customHeight="false" outlineLevel="0" collapsed="false">
      <c r="F724" s="1" t="s">
        <v>346</v>
      </c>
      <c r="G724" s="1" t="s">
        <v>2578</v>
      </c>
      <c r="M724" s="1" t="s">
        <v>1567</v>
      </c>
      <c r="S724" s="1" t="s">
        <v>1654</v>
      </c>
      <c r="X724" s="1" t="s">
        <v>726</v>
      </c>
      <c r="Y724" s="1" t="s">
        <v>3884</v>
      </c>
      <c r="Z724" s="1" t="s">
        <v>2999</v>
      </c>
      <c r="AC724" s="1" t="s">
        <v>3810</v>
      </c>
      <c r="AF724" s="1" t="s">
        <v>2588</v>
      </c>
      <c r="AG724" s="1" t="s">
        <v>3716</v>
      </c>
      <c r="AH724" s="1" t="s">
        <v>3024</v>
      </c>
      <c r="AI724" s="1" t="s">
        <v>3758</v>
      </c>
    </row>
    <row r="725" customFormat="false" ht="13" hidden="false" customHeight="false" outlineLevel="0" collapsed="false">
      <c r="F725" s="1" t="s">
        <v>1408</v>
      </c>
      <c r="G725" s="1" t="s">
        <v>420</v>
      </c>
      <c r="M725" s="1" t="s">
        <v>564</v>
      </c>
      <c r="S725" s="1" t="s">
        <v>270</v>
      </c>
      <c r="X725" s="1" t="s">
        <v>3627</v>
      </c>
      <c r="Y725" s="1" t="s">
        <v>13</v>
      </c>
      <c r="Z725" s="1" t="s">
        <v>1560</v>
      </c>
      <c r="AC725" s="1" t="s">
        <v>3481</v>
      </c>
      <c r="AF725" s="1" t="s">
        <v>3728</v>
      </c>
      <c r="AG725" s="1" t="s">
        <v>1509</v>
      </c>
      <c r="AH725" s="1" t="s">
        <v>2360</v>
      </c>
      <c r="AI725" s="1" t="s">
        <v>1748</v>
      </c>
    </row>
    <row r="726" customFormat="false" ht="13" hidden="false" customHeight="false" outlineLevel="0" collapsed="false">
      <c r="F726" s="1" t="s">
        <v>3020</v>
      </c>
      <c r="G726" s="1" t="s">
        <v>3611</v>
      </c>
      <c r="M726" s="1" t="s">
        <v>1181</v>
      </c>
      <c r="S726" s="1" t="s">
        <v>564</v>
      </c>
      <c r="X726" s="1" t="s">
        <v>2137</v>
      </c>
      <c r="Y726" s="1" t="s">
        <v>387</v>
      </c>
      <c r="Z726" s="1" t="s">
        <v>3263</v>
      </c>
      <c r="AC726" s="1" t="s">
        <v>3500</v>
      </c>
      <c r="AF726" s="1" t="s">
        <v>1053</v>
      </c>
      <c r="AG726" s="1" t="s">
        <v>1385</v>
      </c>
      <c r="AH726" s="1" t="s">
        <v>3597</v>
      </c>
      <c r="AI726" s="1" t="s">
        <v>448</v>
      </c>
    </row>
    <row r="727" customFormat="false" ht="13" hidden="false" customHeight="false" outlineLevel="0" collapsed="false">
      <c r="F727" s="1" t="s">
        <v>38</v>
      </c>
      <c r="G727" s="1" t="s">
        <v>3878</v>
      </c>
      <c r="M727" s="1" t="s">
        <v>151</v>
      </c>
      <c r="S727" s="1" t="s">
        <v>1181</v>
      </c>
      <c r="X727" s="1" t="s">
        <v>2185</v>
      </c>
      <c r="Y727" s="1" t="s">
        <v>936</v>
      </c>
      <c r="Z727" s="1" t="s">
        <v>3261</v>
      </c>
      <c r="AC727" s="1" t="s">
        <v>699</v>
      </c>
      <c r="AF727" s="1" t="s">
        <v>3583</v>
      </c>
      <c r="AG727" s="1" t="s">
        <v>3094</v>
      </c>
      <c r="AH727" s="1" t="s">
        <v>649</v>
      </c>
      <c r="AI727" s="1" t="s">
        <v>1738</v>
      </c>
    </row>
    <row r="728" customFormat="false" ht="13" hidden="false" customHeight="false" outlineLevel="0" collapsed="false">
      <c r="F728" s="1" t="s">
        <v>1366</v>
      </c>
      <c r="G728" s="1" t="s">
        <v>3582</v>
      </c>
      <c r="M728" s="1" t="s">
        <v>848</v>
      </c>
      <c r="S728" s="1" t="s">
        <v>381</v>
      </c>
      <c r="X728" s="1" t="s">
        <v>1104</v>
      </c>
      <c r="Y728" s="1" t="s">
        <v>1919</v>
      </c>
      <c r="Z728" s="1" t="s">
        <v>3177</v>
      </c>
      <c r="AC728" s="1" t="s">
        <v>3019</v>
      </c>
      <c r="AF728" s="1" t="s">
        <v>1966</v>
      </c>
      <c r="AG728" s="1" t="s">
        <v>3150</v>
      </c>
      <c r="AH728" s="1" t="s">
        <v>1343</v>
      </c>
      <c r="AI728" s="1" t="s">
        <v>2121</v>
      </c>
    </row>
    <row r="729" customFormat="false" ht="13" hidden="false" customHeight="false" outlineLevel="0" collapsed="false">
      <c r="F729" s="1" t="s">
        <v>1833</v>
      </c>
      <c r="G729" s="1" t="s">
        <v>3900</v>
      </c>
      <c r="M729" s="1" t="s">
        <v>214</v>
      </c>
      <c r="S729" s="1" t="s">
        <v>925</v>
      </c>
      <c r="X729" s="1" t="s">
        <v>2822</v>
      </c>
      <c r="Y729" s="1" t="s">
        <v>1461</v>
      </c>
      <c r="Z729" s="1" t="s">
        <v>1551</v>
      </c>
      <c r="AC729" s="1" t="s">
        <v>3732</v>
      </c>
      <c r="AF729" s="1" t="s">
        <v>2572</v>
      </c>
      <c r="AG729" s="1" t="s">
        <v>3315</v>
      </c>
      <c r="AH729" s="1" t="s">
        <v>2933</v>
      </c>
      <c r="AI729" s="1" t="s">
        <v>1706</v>
      </c>
    </row>
    <row r="730" customFormat="false" ht="13" hidden="false" customHeight="false" outlineLevel="0" collapsed="false">
      <c r="F730" s="1" t="s">
        <v>1224</v>
      </c>
      <c r="G730" s="1" t="s">
        <v>86</v>
      </c>
      <c r="M730" s="1" t="s">
        <v>661</v>
      </c>
      <c r="S730" s="1" t="s">
        <v>1258</v>
      </c>
      <c r="X730" s="1" t="s">
        <v>1981</v>
      </c>
      <c r="Y730" s="1" t="s">
        <v>3291</v>
      </c>
      <c r="Z730" s="1" t="s">
        <v>2240</v>
      </c>
      <c r="AC730" s="1" t="s">
        <v>2004</v>
      </c>
      <c r="AF730" s="1" t="s">
        <v>2933</v>
      </c>
      <c r="AG730" s="1" t="s">
        <v>2850</v>
      </c>
      <c r="AH730" s="1" t="s">
        <v>2315</v>
      </c>
      <c r="AI730" s="1" t="s">
        <v>1056</v>
      </c>
    </row>
    <row r="731" customFormat="false" ht="13" hidden="false" customHeight="false" outlineLevel="0" collapsed="false">
      <c r="F731" s="1" t="s">
        <v>3768</v>
      </c>
      <c r="G731" s="1" t="s">
        <v>2321</v>
      </c>
      <c r="M731" s="1" t="s">
        <v>436</v>
      </c>
      <c r="S731" s="1" t="s">
        <v>1231</v>
      </c>
      <c r="X731" s="1" t="s">
        <v>3901</v>
      </c>
      <c r="Y731" s="1" t="s">
        <v>1634</v>
      </c>
      <c r="Z731" s="1" t="s">
        <v>588</v>
      </c>
      <c r="AC731" s="1" t="s">
        <v>477</v>
      </c>
      <c r="AF731" s="1" t="s">
        <v>3698</v>
      </c>
      <c r="AG731" s="1" t="s">
        <v>3902</v>
      </c>
      <c r="AH731" s="1" t="s">
        <v>1814</v>
      </c>
      <c r="AI731" s="1" t="s">
        <v>2072</v>
      </c>
    </row>
    <row r="732" customFormat="false" ht="13" hidden="false" customHeight="false" outlineLevel="0" collapsed="false">
      <c r="F732" s="1" t="s">
        <v>2844</v>
      </c>
      <c r="G732" s="1" t="s">
        <v>208</v>
      </c>
      <c r="M732" s="1" t="s">
        <v>389</v>
      </c>
      <c r="S732" s="1" t="s">
        <v>200</v>
      </c>
      <c r="X732" s="1" t="s">
        <v>3170</v>
      </c>
      <c r="Y732" s="1" t="s">
        <v>459</v>
      </c>
      <c r="Z732" s="1" t="s">
        <v>3903</v>
      </c>
      <c r="AC732" s="1" t="s">
        <v>3777</v>
      </c>
      <c r="AF732" s="1" t="s">
        <v>3815</v>
      </c>
      <c r="AG732" s="1" t="s">
        <v>160</v>
      </c>
      <c r="AH732" s="1" t="s">
        <v>807</v>
      </c>
      <c r="AI732" s="1" t="s">
        <v>2255</v>
      </c>
    </row>
    <row r="733" customFormat="false" ht="13" hidden="false" customHeight="false" outlineLevel="0" collapsed="false">
      <c r="F733" s="1" t="s">
        <v>3900</v>
      </c>
      <c r="G733" s="1" t="s">
        <v>1784</v>
      </c>
      <c r="M733" s="1" t="s">
        <v>444</v>
      </c>
      <c r="S733" s="1" t="s">
        <v>759</v>
      </c>
      <c r="X733" s="1" t="s">
        <v>3511</v>
      </c>
      <c r="Y733" s="1" t="s">
        <v>1544</v>
      </c>
      <c r="Z733" s="1" t="s">
        <v>139</v>
      </c>
      <c r="AC733" s="1" t="s">
        <v>2737</v>
      </c>
      <c r="AF733" s="1" t="s">
        <v>862</v>
      </c>
      <c r="AG733" s="1" t="s">
        <v>3904</v>
      </c>
      <c r="AH733" s="1" t="s">
        <v>1467</v>
      </c>
      <c r="AI733" s="1" t="s">
        <v>3307</v>
      </c>
    </row>
    <row r="734" customFormat="false" ht="13" hidden="false" customHeight="false" outlineLevel="0" collapsed="false">
      <c r="F734" s="1" t="s">
        <v>207</v>
      </c>
      <c r="G734" s="1" t="s">
        <v>2917</v>
      </c>
      <c r="M734" s="1" t="s">
        <v>1016</v>
      </c>
      <c r="S734" s="1" t="s">
        <v>75</v>
      </c>
      <c r="X734" s="1" t="s">
        <v>423</v>
      </c>
      <c r="Y734" s="1" t="s">
        <v>3905</v>
      </c>
      <c r="Z734" s="1" t="s">
        <v>430</v>
      </c>
      <c r="AC734" s="1" t="s">
        <v>3660</v>
      </c>
      <c r="AF734" s="1" t="s">
        <v>3666</v>
      </c>
      <c r="AG734" s="1" t="s">
        <v>679</v>
      </c>
      <c r="AH734" s="1" t="s">
        <v>2345</v>
      </c>
      <c r="AI734" s="1" t="s">
        <v>2570</v>
      </c>
    </row>
    <row r="735" customFormat="false" ht="13" hidden="false" customHeight="false" outlineLevel="0" collapsed="false">
      <c r="F735" s="1" t="s">
        <v>3906</v>
      </c>
      <c r="G735" s="1" t="s">
        <v>3907</v>
      </c>
      <c r="M735" s="1" t="s">
        <v>257</v>
      </c>
      <c r="S735" s="1" t="s">
        <v>293</v>
      </c>
      <c r="X735" s="1" t="s">
        <v>2715</v>
      </c>
      <c r="Y735" s="1" t="s">
        <v>3152</v>
      </c>
      <c r="Z735" s="1" t="s">
        <v>1368</v>
      </c>
      <c r="AC735" s="1" t="s">
        <v>3666</v>
      </c>
      <c r="AF735" s="1" t="s">
        <v>2511</v>
      </c>
      <c r="AG735" s="1" t="s">
        <v>318</v>
      </c>
      <c r="AH735" s="1" t="s">
        <v>3240</v>
      </c>
      <c r="AI735" s="1" t="s">
        <v>3421</v>
      </c>
    </row>
    <row r="736" customFormat="false" ht="13" hidden="false" customHeight="false" outlineLevel="0" collapsed="false">
      <c r="F736" s="1" t="s">
        <v>3908</v>
      </c>
      <c r="G736" s="1" t="s">
        <v>2857</v>
      </c>
      <c r="M736" s="1" t="s">
        <v>427</v>
      </c>
      <c r="S736" s="1" t="s">
        <v>1269</v>
      </c>
      <c r="X736" s="1" t="s">
        <v>2635</v>
      </c>
      <c r="Y736" s="1" t="s">
        <v>19</v>
      </c>
      <c r="Z736" s="1" t="s">
        <v>1385</v>
      </c>
      <c r="AC736" s="1" t="s">
        <v>3470</v>
      </c>
      <c r="AF736" s="1" t="s">
        <v>2476</v>
      </c>
      <c r="AG736" s="1" t="s">
        <v>2846</v>
      </c>
      <c r="AH736" s="1" t="s">
        <v>3143</v>
      </c>
      <c r="AI736" s="1" t="s">
        <v>1471</v>
      </c>
    </row>
    <row r="737" customFormat="false" ht="13" hidden="false" customHeight="false" outlineLevel="0" collapsed="false">
      <c r="F737" s="1" t="s">
        <v>2943</v>
      </c>
      <c r="G737" s="1" t="s">
        <v>2310</v>
      </c>
      <c r="M737" s="1" t="s">
        <v>1173</v>
      </c>
      <c r="S737" s="1" t="s">
        <v>2087</v>
      </c>
      <c r="X737" s="1" t="s">
        <v>3772</v>
      </c>
      <c r="Y737" s="1" t="s">
        <v>3909</v>
      </c>
      <c r="Z737" s="1" t="s">
        <v>2601</v>
      </c>
      <c r="AC737" s="1" t="s">
        <v>273</v>
      </c>
      <c r="AF737" s="1" t="s">
        <v>3226</v>
      </c>
      <c r="AG737" s="1" t="s">
        <v>3780</v>
      </c>
      <c r="AH737" s="1" t="s">
        <v>2525</v>
      </c>
      <c r="AI737" s="1" t="s">
        <v>3583</v>
      </c>
    </row>
    <row r="738" customFormat="false" ht="13" hidden="false" customHeight="false" outlineLevel="0" collapsed="false">
      <c r="F738" s="1" t="s">
        <v>1049</v>
      </c>
      <c r="G738" s="1" t="s">
        <v>2836</v>
      </c>
      <c r="M738" s="1" t="s">
        <v>182</v>
      </c>
      <c r="S738" s="1" t="s">
        <v>563</v>
      </c>
      <c r="X738" s="1" t="s">
        <v>3910</v>
      </c>
      <c r="Y738" s="1" t="s">
        <v>1711</v>
      </c>
      <c r="Z738" s="1" t="s">
        <v>683</v>
      </c>
      <c r="AC738" s="1" t="s">
        <v>3281</v>
      </c>
      <c r="AF738" s="1" t="s">
        <v>1551</v>
      </c>
      <c r="AG738" s="1" t="s">
        <v>697</v>
      </c>
      <c r="AH738" s="1" t="s">
        <v>3450</v>
      </c>
      <c r="AI738" s="1" t="s">
        <v>355</v>
      </c>
    </row>
    <row r="739" customFormat="false" ht="13" hidden="false" customHeight="false" outlineLevel="0" collapsed="false">
      <c r="F739" s="1" t="s">
        <v>2928</v>
      </c>
      <c r="G739" s="1" t="s">
        <v>3383</v>
      </c>
      <c r="M739" s="1" t="s">
        <v>42</v>
      </c>
      <c r="S739" s="1" t="s">
        <v>842</v>
      </c>
      <c r="X739" s="1" t="s">
        <v>1666</v>
      </c>
      <c r="Y739" s="1" t="s">
        <v>3911</v>
      </c>
      <c r="Z739" s="1" t="s">
        <v>533</v>
      </c>
      <c r="AC739" s="1" t="s">
        <v>2369</v>
      </c>
      <c r="AF739" s="1" t="s">
        <v>3670</v>
      </c>
      <c r="AG739" s="1" t="s">
        <v>908</v>
      </c>
      <c r="AH739" s="1" t="s">
        <v>3690</v>
      </c>
      <c r="AI739" s="1" t="s">
        <v>2775</v>
      </c>
    </row>
    <row r="740" customFormat="false" ht="13" hidden="false" customHeight="false" outlineLevel="0" collapsed="false">
      <c r="F740" s="1" t="s">
        <v>492</v>
      </c>
      <c r="G740" s="1" t="s">
        <v>3912</v>
      </c>
      <c r="M740" s="1" t="s">
        <v>1630</v>
      </c>
      <c r="S740" s="1" t="s">
        <v>2797</v>
      </c>
      <c r="X740" s="1" t="s">
        <v>3783</v>
      </c>
      <c r="Y740" s="1" t="s">
        <v>3913</v>
      </c>
      <c r="Z740" s="1" t="s">
        <v>570</v>
      </c>
      <c r="AC740" s="1" t="s">
        <v>2968</v>
      </c>
      <c r="AF740" s="1" t="s">
        <v>1717</v>
      </c>
      <c r="AG740" s="1" t="s">
        <v>3914</v>
      </c>
      <c r="AH740" s="1" t="s">
        <v>634</v>
      </c>
      <c r="AI740" s="1" t="s">
        <v>3489</v>
      </c>
    </row>
    <row r="741" customFormat="false" ht="13" hidden="false" customHeight="false" outlineLevel="0" collapsed="false">
      <c r="F741" s="1" t="s">
        <v>2618</v>
      </c>
      <c r="G741" s="1" t="s">
        <v>578</v>
      </c>
      <c r="M741" s="1" t="s">
        <v>554</v>
      </c>
      <c r="S741" s="1" t="s">
        <v>2321</v>
      </c>
      <c r="X741" s="1" t="s">
        <v>2188</v>
      </c>
      <c r="Y741" s="1" t="s">
        <v>2557</v>
      </c>
      <c r="Z741" s="1" t="s">
        <v>2636</v>
      </c>
      <c r="AC741" s="1" t="s">
        <v>3687</v>
      </c>
      <c r="AF741" s="1" t="s">
        <v>2332</v>
      </c>
      <c r="AG741" s="1" t="s">
        <v>3507</v>
      </c>
      <c r="AH741" s="1" t="s">
        <v>1200</v>
      </c>
      <c r="AI741" s="1" t="s">
        <v>634</v>
      </c>
    </row>
    <row r="742" customFormat="false" ht="13" hidden="false" customHeight="false" outlineLevel="0" collapsed="false">
      <c r="F742" s="1" t="s">
        <v>3039</v>
      </c>
      <c r="G742" s="1" t="s">
        <v>1264</v>
      </c>
      <c r="M742" s="1" t="s">
        <v>1725</v>
      </c>
      <c r="S742" s="1" t="s">
        <v>2851</v>
      </c>
      <c r="X742" s="1" t="s">
        <v>2647</v>
      </c>
      <c r="Y742" s="1" t="s">
        <v>3049</v>
      </c>
      <c r="Z742" s="1" t="s">
        <v>1533</v>
      </c>
      <c r="AC742" s="1" t="s">
        <v>1852</v>
      </c>
      <c r="AF742" s="1" t="s">
        <v>2663</v>
      </c>
      <c r="AG742" s="1" t="s">
        <v>3218</v>
      </c>
      <c r="AH742" s="1" t="s">
        <v>2002</v>
      </c>
      <c r="AI742" s="1" t="s">
        <v>2651</v>
      </c>
    </row>
    <row r="743" customFormat="false" ht="13" hidden="false" customHeight="false" outlineLevel="0" collapsed="false">
      <c r="F743" s="1" t="s">
        <v>2593</v>
      </c>
      <c r="G743" s="1" t="s">
        <v>3701</v>
      </c>
      <c r="M743" s="1" t="s">
        <v>130</v>
      </c>
      <c r="S743" s="1" t="s">
        <v>1809</v>
      </c>
      <c r="X743" s="1" t="s">
        <v>3915</v>
      </c>
      <c r="Y743" s="1" t="s">
        <v>3417</v>
      </c>
      <c r="Z743" s="1" t="s">
        <v>816</v>
      </c>
      <c r="AC743" s="1" t="s">
        <v>3127</v>
      </c>
      <c r="AF743" s="1" t="s">
        <v>3096</v>
      </c>
      <c r="AG743" s="1" t="s">
        <v>2490</v>
      </c>
      <c r="AH743" s="1" t="s">
        <v>2812</v>
      </c>
      <c r="AI743" s="1" t="s">
        <v>1450</v>
      </c>
    </row>
    <row r="744" customFormat="false" ht="13" hidden="false" customHeight="false" outlineLevel="0" collapsed="false">
      <c r="F744" s="1" t="s">
        <v>2509</v>
      </c>
      <c r="G744" s="1" t="s">
        <v>2479</v>
      </c>
      <c r="M744" s="1" t="s">
        <v>1601</v>
      </c>
      <c r="S744" s="1" t="s">
        <v>257</v>
      </c>
      <c r="X744" s="1" t="s">
        <v>3646</v>
      </c>
      <c r="Y744" s="1" t="s">
        <v>613</v>
      </c>
      <c r="Z744" s="1" t="s">
        <v>898</v>
      </c>
      <c r="AC744" s="1" t="s">
        <v>2759</v>
      </c>
      <c r="AF744" s="1" t="s">
        <v>2094</v>
      </c>
      <c r="AG744" s="1" t="s">
        <v>2588</v>
      </c>
      <c r="AH744" s="1" t="s">
        <v>2962</v>
      </c>
      <c r="AI744" s="1" t="s">
        <v>1188</v>
      </c>
    </row>
    <row r="745" customFormat="false" ht="13" hidden="false" customHeight="false" outlineLevel="0" collapsed="false">
      <c r="F745" s="1" t="s">
        <v>181</v>
      </c>
      <c r="G745" s="1" t="s">
        <v>3893</v>
      </c>
      <c r="M745" s="1" t="s">
        <v>66</v>
      </c>
      <c r="S745" s="1" t="s">
        <v>2095</v>
      </c>
      <c r="X745" s="1" t="s">
        <v>3182</v>
      </c>
      <c r="Y745" s="1" t="s">
        <v>41</v>
      </c>
      <c r="Z745" s="1" t="s">
        <v>1613</v>
      </c>
      <c r="AC745" s="1" t="s">
        <v>3555</v>
      </c>
      <c r="AF745" s="1" t="s">
        <v>2570</v>
      </c>
      <c r="AG745" s="1" t="s">
        <v>1124</v>
      </c>
      <c r="AH745" s="1" t="s">
        <v>179</v>
      </c>
      <c r="AI745" s="1" t="s">
        <v>3545</v>
      </c>
    </row>
    <row r="746" customFormat="false" ht="13" hidden="false" customHeight="false" outlineLevel="0" collapsed="false">
      <c r="F746" s="1" t="s">
        <v>1209</v>
      </c>
      <c r="G746" s="1" t="s">
        <v>1094</v>
      </c>
      <c r="M746" s="1" t="s">
        <v>350</v>
      </c>
      <c r="S746" s="1" t="s">
        <v>98</v>
      </c>
      <c r="X746" s="1" t="s">
        <v>1227</v>
      </c>
      <c r="Y746" s="1" t="s">
        <v>2190</v>
      </c>
      <c r="Z746" s="1" t="s">
        <v>2108</v>
      </c>
      <c r="AC746" s="1" t="s">
        <v>2608</v>
      </c>
      <c r="AF746" s="1" t="s">
        <v>3459</v>
      </c>
      <c r="AG746" s="1" t="s">
        <v>377</v>
      </c>
      <c r="AH746" s="1" t="s">
        <v>589</v>
      </c>
      <c r="AI746" s="1" t="s">
        <v>3780</v>
      </c>
    </row>
    <row r="747" customFormat="false" ht="13" hidden="false" customHeight="false" outlineLevel="0" collapsed="false">
      <c r="F747" s="1" t="s">
        <v>404</v>
      </c>
      <c r="G747" s="1" t="s">
        <v>307</v>
      </c>
      <c r="M747" s="1" t="s">
        <v>752</v>
      </c>
      <c r="S747" s="1" t="s">
        <v>1539</v>
      </c>
      <c r="X747" s="1" t="s">
        <v>2847</v>
      </c>
      <c r="Y747" s="1" t="s">
        <v>379</v>
      </c>
      <c r="Z747" s="1" t="s">
        <v>3298</v>
      </c>
      <c r="AC747" s="1" t="s">
        <v>2911</v>
      </c>
      <c r="AF747" s="1" t="s">
        <v>2478</v>
      </c>
      <c r="AG747" s="1" t="s">
        <v>2562</v>
      </c>
      <c r="AH747" s="1" t="s">
        <v>2842</v>
      </c>
      <c r="AI747" s="1" t="s">
        <v>1071</v>
      </c>
    </row>
    <row r="748" customFormat="false" ht="13" hidden="false" customHeight="false" outlineLevel="0" collapsed="false">
      <c r="F748" s="1" t="s">
        <v>2958</v>
      </c>
      <c r="G748" s="1" t="s">
        <v>3039</v>
      </c>
      <c r="M748" s="1" t="s">
        <v>689</v>
      </c>
      <c r="S748" s="1" t="s">
        <v>151</v>
      </c>
      <c r="X748" s="1" t="s">
        <v>1531</v>
      </c>
      <c r="Y748" s="1" t="s">
        <v>2979</v>
      </c>
      <c r="Z748" s="1" t="s">
        <v>1792</v>
      </c>
      <c r="AC748" s="1" t="s">
        <v>2025</v>
      </c>
      <c r="AF748" s="1" t="s">
        <v>1268</v>
      </c>
      <c r="AG748" s="1" t="s">
        <v>2124</v>
      </c>
      <c r="AH748" s="1" t="s">
        <v>1750</v>
      </c>
      <c r="AI748" s="1" t="s">
        <v>3536</v>
      </c>
    </row>
    <row r="749" customFormat="false" ht="13" hidden="false" customHeight="false" outlineLevel="0" collapsed="false">
      <c r="F749" s="1" t="s">
        <v>2970</v>
      </c>
      <c r="G749" s="1" t="s">
        <v>1514</v>
      </c>
      <c r="M749" s="1" t="s">
        <v>269</v>
      </c>
      <c r="S749" s="1" t="s">
        <v>1055</v>
      </c>
      <c r="X749" s="1" t="s">
        <v>201</v>
      </c>
      <c r="Y749" s="1" t="s">
        <v>3336</v>
      </c>
      <c r="Z749" s="1" t="s">
        <v>2475</v>
      </c>
      <c r="AC749" s="1" t="s">
        <v>2775</v>
      </c>
      <c r="AF749" s="1" t="s">
        <v>1716</v>
      </c>
      <c r="AG749" s="1" t="s">
        <v>2425</v>
      </c>
      <c r="AH749" s="1" t="s">
        <v>3903</v>
      </c>
      <c r="AI749" s="1" t="s">
        <v>3916</v>
      </c>
    </row>
    <row r="750" customFormat="false" ht="13" hidden="false" customHeight="false" outlineLevel="0" collapsed="false">
      <c r="F750" s="1" t="s">
        <v>3917</v>
      </c>
      <c r="G750" s="1" t="s">
        <v>1505</v>
      </c>
      <c r="M750" s="1" t="s">
        <v>398</v>
      </c>
      <c r="S750" s="1" t="s">
        <v>1868</v>
      </c>
      <c r="X750" s="1" t="s">
        <v>3801</v>
      </c>
      <c r="Y750" s="1" t="s">
        <v>2710</v>
      </c>
      <c r="Z750" s="1" t="s">
        <v>3577</v>
      </c>
      <c r="AC750" s="1" t="s">
        <v>1456</v>
      </c>
      <c r="AF750" s="1" t="s">
        <v>400</v>
      </c>
      <c r="AG750" s="1" t="s">
        <v>1716</v>
      </c>
      <c r="AH750" s="1" t="s">
        <v>3918</v>
      </c>
      <c r="AI750" s="1" t="s">
        <v>879</v>
      </c>
    </row>
    <row r="751" customFormat="false" ht="13" hidden="false" customHeight="false" outlineLevel="0" collapsed="false">
      <c r="F751" s="1" t="s">
        <v>605</v>
      </c>
      <c r="G751" s="1" t="s">
        <v>1014</v>
      </c>
      <c r="M751" s="1" t="s">
        <v>283</v>
      </c>
      <c r="S751" s="1" t="s">
        <v>389</v>
      </c>
      <c r="X751" s="1" t="s">
        <v>3443</v>
      </c>
      <c r="Y751" s="1" t="s">
        <v>2791</v>
      </c>
      <c r="Z751" s="1" t="s">
        <v>2434</v>
      </c>
      <c r="AC751" s="1" t="s">
        <v>242</v>
      </c>
      <c r="AF751" s="1" t="s">
        <v>1961</v>
      </c>
      <c r="AG751" s="1" t="s">
        <v>3096</v>
      </c>
      <c r="AH751" s="1" t="s">
        <v>485</v>
      </c>
      <c r="AI751" s="1" t="s">
        <v>3919</v>
      </c>
    </row>
    <row r="752" customFormat="false" ht="13" hidden="false" customHeight="false" outlineLevel="0" collapsed="false">
      <c r="F752" s="1" t="s">
        <v>3920</v>
      </c>
      <c r="G752" s="1" t="s">
        <v>1896</v>
      </c>
      <c r="M752" s="1" t="s">
        <v>510</v>
      </c>
      <c r="S752" s="1" t="s">
        <v>1928</v>
      </c>
      <c r="X752" s="1" t="s">
        <v>3165</v>
      </c>
      <c r="Y752" s="1" t="s">
        <v>3428</v>
      </c>
      <c r="Z752" s="1" t="s">
        <v>997</v>
      </c>
      <c r="AC752" s="1" t="s">
        <v>2292</v>
      </c>
      <c r="AF752" s="1" t="s">
        <v>3668</v>
      </c>
      <c r="AG752" s="1" t="s">
        <v>3352</v>
      </c>
      <c r="AH752" s="1" t="s">
        <v>3921</v>
      </c>
      <c r="AI752" s="1" t="s">
        <v>3922</v>
      </c>
    </row>
    <row r="753" customFormat="false" ht="13" hidden="false" customHeight="false" outlineLevel="0" collapsed="false">
      <c r="F753" s="1" t="s">
        <v>3839</v>
      </c>
      <c r="G753" s="1" t="s">
        <v>1741</v>
      </c>
      <c r="M753" s="1" t="s">
        <v>711</v>
      </c>
      <c r="S753" s="1" t="s">
        <v>638</v>
      </c>
      <c r="X753" s="1" t="s">
        <v>3923</v>
      </c>
      <c r="Y753" s="1" t="s">
        <v>852</v>
      </c>
      <c r="Z753" s="1" t="s">
        <v>2042</v>
      </c>
      <c r="AC753" s="1" t="s">
        <v>2317</v>
      </c>
      <c r="AF753" s="1" t="s">
        <v>1735</v>
      </c>
      <c r="AG753" s="1" t="s">
        <v>484</v>
      </c>
      <c r="AH753" s="1" t="s">
        <v>1923</v>
      </c>
      <c r="AI753" s="1" t="s">
        <v>991</v>
      </c>
    </row>
    <row r="754" customFormat="false" ht="13" hidden="false" customHeight="false" outlineLevel="0" collapsed="false">
      <c r="F754" s="1" t="s">
        <v>669</v>
      </c>
      <c r="G754" s="1" t="s">
        <v>1011</v>
      </c>
      <c r="M754" s="1" t="s">
        <v>527</v>
      </c>
      <c r="S754" s="1" t="s">
        <v>878</v>
      </c>
      <c r="X754" s="1" t="s">
        <v>2637</v>
      </c>
      <c r="Y754" s="1" t="s">
        <v>174</v>
      </c>
      <c r="Z754" s="1" t="s">
        <v>989</v>
      </c>
      <c r="AC754" s="1" t="s">
        <v>3665</v>
      </c>
      <c r="AF754" s="1" t="s">
        <v>2425</v>
      </c>
      <c r="AG754" s="1" t="s">
        <v>3817</v>
      </c>
      <c r="AH754" s="1" t="s">
        <v>3924</v>
      </c>
      <c r="AI754" s="1" t="s">
        <v>3281</v>
      </c>
    </row>
    <row r="755" customFormat="false" ht="13" hidden="false" customHeight="false" outlineLevel="0" collapsed="false">
      <c r="F755" s="1" t="s">
        <v>3814</v>
      </c>
      <c r="G755" s="1" t="s">
        <v>1772</v>
      </c>
      <c r="M755" s="1" t="s">
        <v>1063</v>
      </c>
      <c r="S755" s="1" t="s">
        <v>1567</v>
      </c>
      <c r="X755" s="1" t="s">
        <v>755</v>
      </c>
      <c r="Y755" s="1" t="s">
        <v>3925</v>
      </c>
      <c r="Z755" s="1" t="s">
        <v>3217</v>
      </c>
      <c r="AC755" s="1" t="s">
        <v>300</v>
      </c>
      <c r="AF755" s="1" t="s">
        <v>2454</v>
      </c>
      <c r="AG755" s="1" t="s">
        <v>1217</v>
      </c>
      <c r="AH755" s="1" t="s">
        <v>1697</v>
      </c>
      <c r="AI755" s="1" t="s">
        <v>2985</v>
      </c>
    </row>
    <row r="756" customFormat="false" ht="13" hidden="false" customHeight="false" outlineLevel="0" collapsed="false">
      <c r="F756" s="1" t="s">
        <v>3926</v>
      </c>
      <c r="G756" s="1" t="s">
        <v>1871</v>
      </c>
      <c r="M756" s="1" t="s">
        <v>535</v>
      </c>
      <c r="S756" s="1" t="s">
        <v>298</v>
      </c>
      <c r="X756" s="1" t="s">
        <v>3927</v>
      </c>
      <c r="Y756" s="1" t="s">
        <v>2972</v>
      </c>
      <c r="Z756" s="1" t="s">
        <v>1043</v>
      </c>
      <c r="AC756" s="1" t="s">
        <v>183</v>
      </c>
      <c r="AF756" s="1" t="s">
        <v>1807</v>
      </c>
      <c r="AG756" s="1" t="s">
        <v>1449</v>
      </c>
      <c r="AH756" s="1" t="s">
        <v>2932</v>
      </c>
      <c r="AI756" s="1" t="s">
        <v>1145</v>
      </c>
    </row>
    <row r="757" customFormat="false" ht="13" hidden="false" customHeight="false" outlineLevel="0" collapsed="false">
      <c r="F757" s="1" t="s">
        <v>3928</v>
      </c>
      <c r="G757" s="1" t="s">
        <v>31</v>
      </c>
      <c r="M757" s="1" t="s">
        <v>270</v>
      </c>
      <c r="S757" s="1" t="s">
        <v>592</v>
      </c>
      <c r="X757" s="1" t="s">
        <v>3929</v>
      </c>
      <c r="Y757" s="1" t="s">
        <v>3350</v>
      </c>
      <c r="Z757" s="1" t="s">
        <v>526</v>
      </c>
      <c r="AC757" s="1" t="s">
        <v>856</v>
      </c>
      <c r="AF757" s="1" t="s">
        <v>2788</v>
      </c>
      <c r="AG757" s="1" t="s">
        <v>3326</v>
      </c>
      <c r="AH757" s="1" t="s">
        <v>2909</v>
      </c>
      <c r="AI757" s="1" t="s">
        <v>2463</v>
      </c>
    </row>
    <row r="758" customFormat="false" ht="13" hidden="false" customHeight="false" outlineLevel="0" collapsed="false">
      <c r="F758" s="1" t="s">
        <v>3930</v>
      </c>
      <c r="G758" s="1" t="s">
        <v>2089</v>
      </c>
      <c r="M758" s="1" t="s">
        <v>118</v>
      </c>
      <c r="S758" s="1" t="s">
        <v>1515</v>
      </c>
      <c r="X758" s="1" t="s">
        <v>2939</v>
      </c>
      <c r="Y758" s="1" t="s">
        <v>2852</v>
      </c>
      <c r="Z758" s="1" t="s">
        <v>2005</v>
      </c>
      <c r="AC758" s="1" t="s">
        <v>2739</v>
      </c>
      <c r="AF758" s="1" t="s">
        <v>2658</v>
      </c>
      <c r="AG758" s="1" t="s">
        <v>3931</v>
      </c>
      <c r="AH758" s="1" t="s">
        <v>3439</v>
      </c>
      <c r="AI758" s="1" t="s">
        <v>276</v>
      </c>
    </row>
    <row r="759" customFormat="false" ht="13" hidden="false" customHeight="false" outlineLevel="0" collapsed="false">
      <c r="F759" s="1" t="s">
        <v>520</v>
      </c>
      <c r="G759" s="1" t="s">
        <v>2277</v>
      </c>
      <c r="M759" s="1" t="s">
        <v>22</v>
      </c>
      <c r="S759" s="1" t="s">
        <v>833</v>
      </c>
      <c r="X759" s="1" t="s">
        <v>3913</v>
      </c>
      <c r="Y759" s="1" t="s">
        <v>3932</v>
      </c>
      <c r="Z759" s="1" t="s">
        <v>879</v>
      </c>
      <c r="AC759" s="1" t="s">
        <v>1598</v>
      </c>
      <c r="AF759" s="1" t="s">
        <v>1975</v>
      </c>
      <c r="AG759" s="1" t="s">
        <v>3555</v>
      </c>
      <c r="AH759" s="1" t="s">
        <v>3933</v>
      </c>
      <c r="AI759" s="1" t="s">
        <v>3547</v>
      </c>
    </row>
    <row r="760" customFormat="false" ht="13" hidden="false" customHeight="false" outlineLevel="0" collapsed="false">
      <c r="F760" s="1" t="s">
        <v>2708</v>
      </c>
      <c r="G760" s="1" t="s">
        <v>2137</v>
      </c>
      <c r="M760" s="1" t="s">
        <v>238</v>
      </c>
      <c r="S760" s="1" t="s">
        <v>260</v>
      </c>
      <c r="X760" s="1" t="s">
        <v>3676</v>
      </c>
      <c r="Y760" s="1" t="s">
        <v>3934</v>
      </c>
      <c r="Z760" s="1" t="s">
        <v>2902</v>
      </c>
      <c r="AC760" s="1" t="s">
        <v>1113</v>
      </c>
      <c r="AF760" s="1" t="s">
        <v>19</v>
      </c>
      <c r="AG760" s="1" t="s">
        <v>3765</v>
      </c>
      <c r="AH760" s="1" t="s">
        <v>2770</v>
      </c>
      <c r="AI760" s="1" t="s">
        <v>81</v>
      </c>
    </row>
    <row r="761" customFormat="false" ht="13" hidden="false" customHeight="false" outlineLevel="0" collapsed="false">
      <c r="F761" s="1" t="s">
        <v>968</v>
      </c>
      <c r="G761" s="1" t="s">
        <v>3322</v>
      </c>
      <c r="M761" s="1" t="s">
        <v>399</v>
      </c>
      <c r="S761" s="1" t="s">
        <v>805</v>
      </c>
      <c r="X761" s="1" t="s">
        <v>3935</v>
      </c>
      <c r="Y761" s="1" t="s">
        <v>2685</v>
      </c>
      <c r="Z761" s="1" t="s">
        <v>1966</v>
      </c>
      <c r="AC761" s="1" t="s">
        <v>1929</v>
      </c>
      <c r="AF761" s="1" t="s">
        <v>3111</v>
      </c>
      <c r="AG761" s="1" t="s">
        <v>215</v>
      </c>
      <c r="AH761" s="1" t="s">
        <v>2713</v>
      </c>
      <c r="AI761" s="1" t="s">
        <v>1565</v>
      </c>
    </row>
    <row r="762" customFormat="false" ht="13" hidden="false" customHeight="false" outlineLevel="0" collapsed="false">
      <c r="F762" s="1" t="s">
        <v>2859</v>
      </c>
      <c r="G762" s="1" t="s">
        <v>3883</v>
      </c>
      <c r="M762" s="1" t="s">
        <v>735</v>
      </c>
      <c r="S762" s="1" t="s">
        <v>3331</v>
      </c>
      <c r="X762" s="1" t="s">
        <v>2436</v>
      </c>
      <c r="Y762" s="1" t="s">
        <v>3936</v>
      </c>
      <c r="Z762" s="1" t="s">
        <v>3597</v>
      </c>
      <c r="AC762" s="1" t="s">
        <v>1636</v>
      </c>
      <c r="AF762" s="1" t="s">
        <v>1560</v>
      </c>
      <c r="AG762" s="1" t="s">
        <v>2450</v>
      </c>
      <c r="AH762" s="1" t="s">
        <v>1912</v>
      </c>
      <c r="AI762" s="1" t="s">
        <v>3207</v>
      </c>
    </row>
    <row r="763" customFormat="false" ht="13" hidden="false" customHeight="false" outlineLevel="0" collapsed="false">
      <c r="F763" s="1" t="s">
        <v>2234</v>
      </c>
      <c r="G763" s="1" t="s">
        <v>3937</v>
      </c>
      <c r="M763" s="1" t="s">
        <v>313</v>
      </c>
      <c r="S763" s="1" t="s">
        <v>2295</v>
      </c>
      <c r="X763" s="1" t="s">
        <v>936</v>
      </c>
      <c r="Y763" s="1" t="s">
        <v>2942</v>
      </c>
      <c r="Z763" s="1" t="s">
        <v>2283</v>
      </c>
      <c r="AC763" s="1" t="s">
        <v>2952</v>
      </c>
      <c r="AF763" s="1" t="s">
        <v>3560</v>
      </c>
      <c r="AG763" s="1" t="s">
        <v>3594</v>
      </c>
      <c r="AH763" s="1" t="s">
        <v>1597</v>
      </c>
      <c r="AI763" s="1" t="s">
        <v>3645</v>
      </c>
    </row>
    <row r="764" customFormat="false" ht="13" hidden="false" customHeight="false" outlineLevel="0" collapsed="false">
      <c r="F764" s="1" t="s">
        <v>1782</v>
      </c>
      <c r="G764" s="1" t="s">
        <v>2618</v>
      </c>
      <c r="M764" s="1" t="s">
        <v>1174</v>
      </c>
      <c r="S764" s="1" t="s">
        <v>624</v>
      </c>
      <c r="X764" s="1" t="s">
        <v>1514</v>
      </c>
      <c r="Y764" s="1" t="s">
        <v>3882</v>
      </c>
      <c r="Z764" s="1" t="s">
        <v>2998</v>
      </c>
      <c r="AC764" s="1" t="s">
        <v>3612</v>
      </c>
      <c r="AF764" s="1" t="s">
        <v>2842</v>
      </c>
      <c r="AG764" s="1" t="s">
        <v>1909</v>
      </c>
      <c r="AH764" s="1" t="s">
        <v>2717</v>
      </c>
      <c r="AI764" s="1" t="s">
        <v>2536</v>
      </c>
    </row>
    <row r="765" customFormat="false" ht="13" hidden="false" customHeight="false" outlineLevel="0" collapsed="false">
      <c r="F765" s="1" t="s">
        <v>1150</v>
      </c>
      <c r="G765" s="1" t="s">
        <v>3355</v>
      </c>
      <c r="M765" s="1" t="s">
        <v>131</v>
      </c>
      <c r="S765" s="1" t="s">
        <v>1276</v>
      </c>
      <c r="X765" s="1" t="s">
        <v>623</v>
      </c>
      <c r="Y765" s="1" t="s">
        <v>1699</v>
      </c>
      <c r="Z765" s="1" t="s">
        <v>1113</v>
      </c>
      <c r="AC765" s="1" t="s">
        <v>2377</v>
      </c>
      <c r="AF765" s="1" t="s">
        <v>3400</v>
      </c>
      <c r="AG765" s="1" t="s">
        <v>2158</v>
      </c>
      <c r="AH765" s="1" t="s">
        <v>3691</v>
      </c>
      <c r="AI765" s="1" t="s">
        <v>536</v>
      </c>
    </row>
    <row r="766" customFormat="false" ht="13" hidden="false" customHeight="false" outlineLevel="0" collapsed="false">
      <c r="F766" s="1" t="s">
        <v>560</v>
      </c>
      <c r="G766" s="1" t="s">
        <v>3938</v>
      </c>
      <c r="M766" s="1" t="s">
        <v>10</v>
      </c>
      <c r="S766" s="1" t="s">
        <v>3332</v>
      </c>
      <c r="X766" s="1" t="s">
        <v>3939</v>
      </c>
      <c r="Y766" s="1" t="s">
        <v>3023</v>
      </c>
      <c r="Z766" s="1" t="s">
        <v>486</v>
      </c>
      <c r="AC766" s="1" t="s">
        <v>1972</v>
      </c>
      <c r="AF766" s="1" t="s">
        <v>471</v>
      </c>
      <c r="AG766" s="1" t="s">
        <v>2411</v>
      </c>
      <c r="AH766" s="1" t="s">
        <v>1363</v>
      </c>
      <c r="AI766" s="1" t="s">
        <v>2025</v>
      </c>
    </row>
    <row r="767" customFormat="false" ht="13" hidden="false" customHeight="false" outlineLevel="0" collapsed="false">
      <c r="F767" s="1" t="s">
        <v>1879</v>
      </c>
      <c r="G767" s="1" t="s">
        <v>2319</v>
      </c>
      <c r="M767" s="1" t="s">
        <v>354</v>
      </c>
      <c r="S767" s="1" t="s">
        <v>936</v>
      </c>
      <c r="X767" s="1" t="s">
        <v>3930</v>
      </c>
      <c r="Y767" s="1" t="s">
        <v>2013</v>
      </c>
      <c r="Z767" s="1" t="s">
        <v>2250</v>
      </c>
      <c r="AC767" s="1" t="s">
        <v>849</v>
      </c>
      <c r="AF767" s="1" t="s">
        <v>3004</v>
      </c>
      <c r="AG767" s="1" t="s">
        <v>1387</v>
      </c>
      <c r="AH767" s="1" t="s">
        <v>3626</v>
      </c>
      <c r="AI767" s="1" t="s">
        <v>549</v>
      </c>
    </row>
    <row r="768" customFormat="false" ht="13" hidden="false" customHeight="false" outlineLevel="0" collapsed="false">
      <c r="F768" s="1" t="s">
        <v>2050</v>
      </c>
      <c r="G768" s="1" t="s">
        <v>1720</v>
      </c>
      <c r="M768" s="1" t="s">
        <v>298</v>
      </c>
      <c r="S768" s="1" t="s">
        <v>2171</v>
      </c>
      <c r="X768" s="1" t="s">
        <v>2176</v>
      </c>
      <c r="Y768" s="1" t="s">
        <v>3854</v>
      </c>
      <c r="Z768" s="1" t="s">
        <v>2864</v>
      </c>
      <c r="AC768" s="1" t="s">
        <v>1031</v>
      </c>
      <c r="AF768" s="1" t="s">
        <v>2558</v>
      </c>
      <c r="AG768" s="1" t="s">
        <v>3116</v>
      </c>
      <c r="AH768" s="1" t="s">
        <v>109</v>
      </c>
      <c r="AI768" s="1" t="s">
        <v>428</v>
      </c>
    </row>
    <row r="769" customFormat="false" ht="13" hidden="false" customHeight="false" outlineLevel="0" collapsed="false">
      <c r="F769" s="1" t="s">
        <v>3541</v>
      </c>
      <c r="G769" s="1" t="s">
        <v>3037</v>
      </c>
      <c r="M769" s="1" t="s">
        <v>260</v>
      </c>
      <c r="S769" s="1" t="s">
        <v>203</v>
      </c>
      <c r="X769" s="1" t="s">
        <v>3236</v>
      </c>
      <c r="Y769" s="1" t="s">
        <v>1680</v>
      </c>
      <c r="Z769" s="1" t="s">
        <v>3453</v>
      </c>
      <c r="AC769" s="1" t="s">
        <v>1542</v>
      </c>
      <c r="AF769" s="1" t="s">
        <v>3476</v>
      </c>
      <c r="AG769" s="1" t="s">
        <v>3940</v>
      </c>
      <c r="AH769" s="1" t="s">
        <v>3808</v>
      </c>
      <c r="AI769" s="1" t="s">
        <v>1948</v>
      </c>
    </row>
    <row r="770" customFormat="false" ht="13" hidden="false" customHeight="false" outlineLevel="0" collapsed="false">
      <c r="F770" s="1" t="s">
        <v>2837</v>
      </c>
      <c r="G770" s="1" t="s">
        <v>2928</v>
      </c>
      <c r="M770" s="1" t="s">
        <v>222</v>
      </c>
      <c r="S770" s="1" t="s">
        <v>1141</v>
      </c>
      <c r="X770" s="1" t="s">
        <v>346</v>
      </c>
      <c r="Y770" s="1" t="s">
        <v>3051</v>
      </c>
      <c r="Z770" s="1" t="s">
        <v>1457</v>
      </c>
      <c r="AC770" s="1" t="s">
        <v>1707</v>
      </c>
      <c r="AF770" s="1" t="s">
        <v>2754</v>
      </c>
      <c r="AG770" s="1" t="s">
        <v>2404</v>
      </c>
      <c r="AH770" s="1" t="s">
        <v>2201</v>
      </c>
      <c r="AI770" s="1" t="s">
        <v>2788</v>
      </c>
    </row>
    <row r="771" customFormat="false" ht="13" hidden="false" customHeight="false" outlineLevel="0" collapsed="false">
      <c r="F771" s="1" t="s">
        <v>2031</v>
      </c>
      <c r="G771" s="1" t="s">
        <v>2163</v>
      </c>
      <c r="M771" s="1" t="s">
        <v>136</v>
      </c>
      <c r="S771" s="1" t="s">
        <v>42</v>
      </c>
      <c r="X771" s="1" t="s">
        <v>2764</v>
      </c>
      <c r="Y771" s="1" t="s">
        <v>3701</v>
      </c>
      <c r="Z771" s="1" t="s">
        <v>716</v>
      </c>
      <c r="AC771" s="1" t="s">
        <v>3047</v>
      </c>
      <c r="AF771" s="1" t="s">
        <v>2250</v>
      </c>
      <c r="AG771" s="1" t="s">
        <v>3788</v>
      </c>
      <c r="AH771" s="1" t="s">
        <v>3849</v>
      </c>
      <c r="AI771" s="1" t="s">
        <v>2142</v>
      </c>
    </row>
    <row r="772" customFormat="false" ht="13" hidden="false" customHeight="false" outlineLevel="0" collapsed="false">
      <c r="F772" s="1" t="s">
        <v>3941</v>
      </c>
      <c r="G772" s="1" t="s">
        <v>852</v>
      </c>
      <c r="M772" s="1" t="s">
        <v>77</v>
      </c>
      <c r="S772" s="1" t="s">
        <v>1725</v>
      </c>
      <c r="X772" s="1" t="s">
        <v>638</v>
      </c>
      <c r="Y772" s="1" t="s">
        <v>241</v>
      </c>
      <c r="Z772" s="1" t="s">
        <v>1561</v>
      </c>
      <c r="AC772" s="1" t="s">
        <v>48</v>
      </c>
      <c r="AF772" s="1" t="s">
        <v>1532</v>
      </c>
      <c r="AG772" s="1" t="s">
        <v>2292</v>
      </c>
      <c r="AH772" s="1" t="s">
        <v>3390</v>
      </c>
      <c r="AI772" s="1" t="s">
        <v>958</v>
      </c>
    </row>
    <row r="773" customFormat="false" ht="13" hidden="false" customHeight="false" outlineLevel="0" collapsed="false">
      <c r="F773" s="1" t="s">
        <v>2129</v>
      </c>
      <c r="G773" s="1" t="s">
        <v>2155</v>
      </c>
      <c r="M773" s="1" t="s">
        <v>294</v>
      </c>
      <c r="S773" s="1" t="s">
        <v>802</v>
      </c>
      <c r="X773" s="1" t="s">
        <v>1665</v>
      </c>
      <c r="Y773" s="1" t="s">
        <v>1430</v>
      </c>
      <c r="Z773" s="1" t="s">
        <v>1455</v>
      </c>
      <c r="AC773" s="1" t="s">
        <v>3550</v>
      </c>
      <c r="AF773" s="1" t="s">
        <v>2239</v>
      </c>
      <c r="AG773" s="1" t="s">
        <v>3942</v>
      </c>
      <c r="AH773" s="1" t="s">
        <v>437</v>
      </c>
      <c r="AI773" s="1" t="s">
        <v>1113</v>
      </c>
    </row>
    <row r="774" customFormat="false" ht="13" hidden="false" customHeight="false" outlineLevel="0" collapsed="false">
      <c r="F774" s="1" t="s">
        <v>1096</v>
      </c>
      <c r="G774" s="1" t="s">
        <v>3943</v>
      </c>
      <c r="M774" s="1" t="s">
        <v>617</v>
      </c>
      <c r="S774" s="1" t="s">
        <v>3125</v>
      </c>
      <c r="X774" s="1" t="s">
        <v>696</v>
      </c>
      <c r="Y774" s="1" t="s">
        <v>360</v>
      </c>
      <c r="Z774" s="1" t="s">
        <v>1483</v>
      </c>
      <c r="AC774" s="1" t="s">
        <v>593</v>
      </c>
      <c r="AF774" s="1" t="s">
        <v>3420</v>
      </c>
      <c r="AG774" s="1" t="s">
        <v>1649</v>
      </c>
      <c r="AH774" s="1" t="s">
        <v>2049</v>
      </c>
      <c r="AI774" s="1" t="s">
        <v>3816</v>
      </c>
    </row>
    <row r="775" customFormat="false" ht="13" hidden="false" customHeight="false" outlineLevel="0" collapsed="false">
      <c r="F775" s="1" t="s">
        <v>230</v>
      </c>
      <c r="G775" s="1" t="s">
        <v>387</v>
      </c>
      <c r="M775" s="1" t="s">
        <v>1840</v>
      </c>
      <c r="S775" s="1" t="s">
        <v>756</v>
      </c>
      <c r="X775" s="1" t="s">
        <v>480</v>
      </c>
      <c r="Y775" s="1" t="s">
        <v>3528</v>
      </c>
      <c r="Z775" s="1" t="s">
        <v>2131</v>
      </c>
      <c r="AC775" s="1" t="s">
        <v>1923</v>
      </c>
      <c r="AF775" s="1" t="s">
        <v>1281</v>
      </c>
      <c r="AG775" s="1" t="s">
        <v>3743</v>
      </c>
      <c r="AH775" s="1" t="s">
        <v>47</v>
      </c>
      <c r="AI775" s="1" t="s">
        <v>2747</v>
      </c>
    </row>
    <row r="776" customFormat="false" ht="13" hidden="false" customHeight="false" outlineLevel="0" collapsed="false">
      <c r="F776" s="1" t="s">
        <v>3944</v>
      </c>
      <c r="G776" s="1" t="s">
        <v>3585</v>
      </c>
      <c r="M776" s="1" t="s">
        <v>56</v>
      </c>
      <c r="S776" s="1" t="s">
        <v>74</v>
      </c>
      <c r="X776" s="1" t="s">
        <v>3438</v>
      </c>
      <c r="Y776" s="1" t="s">
        <v>831</v>
      </c>
      <c r="Z776" s="1" t="s">
        <v>1378</v>
      </c>
      <c r="AC776" s="1" t="s">
        <v>569</v>
      </c>
      <c r="AF776" s="1" t="s">
        <v>2122</v>
      </c>
      <c r="AG776" s="1" t="s">
        <v>3270</v>
      </c>
      <c r="AH776" s="1" t="s">
        <v>3945</v>
      </c>
      <c r="AI776" s="1" t="s">
        <v>2273</v>
      </c>
    </row>
    <row r="777" customFormat="false" ht="13" hidden="false" customHeight="false" outlineLevel="0" collapsed="false">
      <c r="F777" s="1" t="s">
        <v>1558</v>
      </c>
      <c r="G777" s="1" t="s">
        <v>17</v>
      </c>
      <c r="M777" s="1" t="s">
        <v>363</v>
      </c>
      <c r="S777" s="1" t="s">
        <v>201</v>
      </c>
      <c r="X777" s="1" t="s">
        <v>3946</v>
      </c>
      <c r="Y777" s="1" t="s">
        <v>1011</v>
      </c>
      <c r="Z777" s="1" t="s">
        <v>2014</v>
      </c>
      <c r="AC777" s="1" t="s">
        <v>2218</v>
      </c>
      <c r="AF777" s="1" t="s">
        <v>619</v>
      </c>
      <c r="AG777" s="1" t="s">
        <v>3320</v>
      </c>
      <c r="AH777" s="1" t="s">
        <v>2926</v>
      </c>
      <c r="AI777" s="1" t="s">
        <v>2709</v>
      </c>
    </row>
    <row r="778" customFormat="false" ht="13" hidden="false" customHeight="false" outlineLevel="0" collapsed="false">
      <c r="F778" s="1" t="s">
        <v>3947</v>
      </c>
      <c r="G778" s="1" t="s">
        <v>493</v>
      </c>
      <c r="M778" s="1" t="s">
        <v>25</v>
      </c>
      <c r="S778" s="1" t="s">
        <v>951</v>
      </c>
      <c r="X778" s="1" t="s">
        <v>2722</v>
      </c>
      <c r="Y778" s="1" t="s">
        <v>3948</v>
      </c>
      <c r="Z778" s="1" t="s">
        <v>359</v>
      </c>
      <c r="AC778" s="1" t="s">
        <v>3898</v>
      </c>
      <c r="AF778" s="1" t="s">
        <v>3658</v>
      </c>
      <c r="AG778" s="1" t="s">
        <v>1170</v>
      </c>
      <c r="AH778" s="1" t="s">
        <v>3784</v>
      </c>
      <c r="AI778" s="1" t="s">
        <v>2756</v>
      </c>
    </row>
    <row r="779" customFormat="false" ht="13" hidden="false" customHeight="false" outlineLevel="0" collapsed="false">
      <c r="F779" s="1" t="s">
        <v>3943</v>
      </c>
      <c r="G779" s="1" t="s">
        <v>2884</v>
      </c>
      <c r="M779" s="1" t="s">
        <v>173</v>
      </c>
      <c r="S779" s="1" t="s">
        <v>797</v>
      </c>
      <c r="X779" s="1" t="s">
        <v>3941</v>
      </c>
      <c r="Y779" s="1" t="s">
        <v>85</v>
      </c>
      <c r="Z779" s="1" t="s">
        <v>3439</v>
      </c>
      <c r="AC779" s="1" t="s">
        <v>3400</v>
      </c>
      <c r="AF779" s="1" t="s">
        <v>1483</v>
      </c>
      <c r="AG779" s="1" t="s">
        <v>3078</v>
      </c>
      <c r="AH779" s="1" t="s">
        <v>1805</v>
      </c>
      <c r="AI779" s="1" t="s">
        <v>361</v>
      </c>
    </row>
    <row r="780" customFormat="false" ht="13" hidden="false" customHeight="false" outlineLevel="0" collapsed="false">
      <c r="F780" s="1" t="s">
        <v>2151</v>
      </c>
      <c r="G780" s="1" t="s">
        <v>3949</v>
      </c>
      <c r="M780" s="1" t="s">
        <v>341</v>
      </c>
      <c r="S780" s="1" t="s">
        <v>911</v>
      </c>
      <c r="X780" s="1" t="s">
        <v>182</v>
      </c>
      <c r="Y780" s="1" t="s">
        <v>2715</v>
      </c>
      <c r="Z780" s="1" t="s">
        <v>2511</v>
      </c>
      <c r="AC780" s="1" t="s">
        <v>2773</v>
      </c>
      <c r="AF780" s="1" t="s">
        <v>3745</v>
      </c>
      <c r="AG780" s="1" t="s">
        <v>2336</v>
      </c>
      <c r="AH780" s="1" t="s">
        <v>3392</v>
      </c>
      <c r="AI780" s="1" t="s">
        <v>1787</v>
      </c>
    </row>
    <row r="781" customFormat="false" ht="13" hidden="false" customHeight="false" outlineLevel="0" collapsed="false">
      <c r="F781" s="1" t="s">
        <v>2673</v>
      </c>
      <c r="G781" s="1" t="s">
        <v>1970</v>
      </c>
      <c r="M781" s="1" t="s">
        <v>11</v>
      </c>
      <c r="S781" s="1" t="s">
        <v>548</v>
      </c>
      <c r="X781" s="1" t="s">
        <v>63</v>
      </c>
      <c r="Y781" s="1" t="s">
        <v>1992</v>
      </c>
      <c r="Z781" s="1" t="s">
        <v>686</v>
      </c>
      <c r="AC781" s="1" t="s">
        <v>1939</v>
      </c>
      <c r="AF781" s="1" t="s">
        <v>468</v>
      </c>
      <c r="AG781" s="1" t="s">
        <v>2805</v>
      </c>
      <c r="AH781" s="1" t="s">
        <v>2694</v>
      </c>
      <c r="AI781" s="1" t="s">
        <v>1260</v>
      </c>
    </row>
    <row r="782" customFormat="false" ht="13" hidden="false" customHeight="false" outlineLevel="0" collapsed="false">
      <c r="F782" s="1" t="s">
        <v>2075</v>
      </c>
      <c r="G782" s="1" t="s">
        <v>2703</v>
      </c>
      <c r="S782" s="1" t="s">
        <v>1274</v>
      </c>
      <c r="X782" s="1" t="s">
        <v>2703</v>
      </c>
      <c r="Y782" s="1" t="s">
        <v>2922</v>
      </c>
      <c r="Z782" s="1" t="s">
        <v>2454</v>
      </c>
      <c r="AC782" s="1" t="s">
        <v>1244</v>
      </c>
      <c r="AF782" s="1" t="s">
        <v>3799</v>
      </c>
      <c r="AG782" s="1" t="s">
        <v>748</v>
      </c>
      <c r="AH782" s="1" t="s">
        <v>2815</v>
      </c>
      <c r="AI782" s="1" t="s">
        <v>3394</v>
      </c>
    </row>
    <row r="783" customFormat="false" ht="13" hidden="false" customHeight="false" outlineLevel="0" collapsed="false">
      <c r="F783" s="1" t="s">
        <v>1074</v>
      </c>
      <c r="G783" s="1" t="s">
        <v>2211</v>
      </c>
      <c r="S783" s="1" t="s">
        <v>1173</v>
      </c>
      <c r="X783" s="1" t="s">
        <v>326</v>
      </c>
      <c r="Y783" s="1" t="s">
        <v>3807</v>
      </c>
      <c r="Z783" s="1" t="s">
        <v>1587</v>
      </c>
      <c r="AC783" s="1" t="s">
        <v>886</v>
      </c>
      <c r="AF783" s="1" t="s">
        <v>322</v>
      </c>
      <c r="AG783" s="1" t="s">
        <v>3663</v>
      </c>
      <c r="AH783" s="1" t="s">
        <v>44</v>
      </c>
      <c r="AI783" s="1" t="s">
        <v>1158</v>
      </c>
    </row>
    <row r="784" customFormat="false" ht="13" hidden="false" customHeight="false" outlineLevel="0" collapsed="false">
      <c r="F784" s="1" t="s">
        <v>1301</v>
      </c>
      <c r="G784" s="1" t="s">
        <v>76</v>
      </c>
      <c r="S784" s="1" t="s">
        <v>519</v>
      </c>
      <c r="X784" s="1" t="s">
        <v>36</v>
      </c>
      <c r="Y784" s="1" t="s">
        <v>819</v>
      </c>
      <c r="Z784" s="1" t="s">
        <v>782</v>
      </c>
      <c r="AC784" s="1" t="s">
        <v>660</v>
      </c>
      <c r="AF784" s="1" t="s">
        <v>1160</v>
      </c>
      <c r="AG784" s="1" t="s">
        <v>2713</v>
      </c>
      <c r="AH784" s="1" t="s">
        <v>2033</v>
      </c>
      <c r="AI784" s="1" t="s">
        <v>1765</v>
      </c>
    </row>
    <row r="785" customFormat="false" ht="13" hidden="false" customHeight="false" outlineLevel="0" collapsed="false">
      <c r="F785" s="1" t="s">
        <v>185</v>
      </c>
      <c r="G785" s="1" t="s">
        <v>1874</v>
      </c>
      <c r="S785" s="1" t="s">
        <v>2599</v>
      </c>
      <c r="X785" s="1" t="s">
        <v>3648</v>
      </c>
      <c r="Y785" s="1" t="s">
        <v>2704</v>
      </c>
      <c r="Z785" s="1" t="s">
        <v>1076</v>
      </c>
      <c r="AC785" s="1" t="s">
        <v>483</v>
      </c>
      <c r="AF785" s="1" t="s">
        <v>2523</v>
      </c>
      <c r="AH785" s="1" t="s">
        <v>3950</v>
      </c>
      <c r="AI785" s="1" t="s">
        <v>2617</v>
      </c>
    </row>
    <row r="786" customFormat="false" ht="13" hidden="false" customHeight="false" outlineLevel="0" collapsed="false">
      <c r="F786" s="1" t="s">
        <v>2325</v>
      </c>
      <c r="G786" s="1" t="s">
        <v>144</v>
      </c>
      <c r="S786" s="1" t="s">
        <v>283</v>
      </c>
      <c r="X786" s="1" t="s">
        <v>819</v>
      </c>
      <c r="Y786" s="1" t="s">
        <v>1328</v>
      </c>
      <c r="Z786" s="1" t="s">
        <v>3155</v>
      </c>
      <c r="AC786" s="1" t="s">
        <v>3247</v>
      </c>
      <c r="AF786" s="1" t="s">
        <v>903</v>
      </c>
      <c r="AH786" s="1" t="s">
        <v>732</v>
      </c>
      <c r="AI786" s="1" t="s">
        <v>2976</v>
      </c>
    </row>
    <row r="787" customFormat="false" ht="13" hidden="false" customHeight="false" outlineLevel="0" collapsed="false">
      <c r="F787" s="1" t="s">
        <v>2806</v>
      </c>
      <c r="G787" s="1" t="s">
        <v>1666</v>
      </c>
      <c r="S787" s="1" t="s">
        <v>317</v>
      </c>
      <c r="X787" s="1" t="s">
        <v>3951</v>
      </c>
      <c r="Y787" s="1" t="s">
        <v>2631</v>
      </c>
      <c r="Z787" s="1" t="s">
        <v>3545</v>
      </c>
      <c r="AC787" s="1" t="s">
        <v>2003</v>
      </c>
      <c r="AF787" s="1" t="s">
        <v>950</v>
      </c>
      <c r="AH787" s="1" t="s">
        <v>2688</v>
      </c>
      <c r="AI787" s="1" t="s">
        <v>947</v>
      </c>
    </row>
    <row r="788" customFormat="false" ht="13" hidden="false" customHeight="false" outlineLevel="0" collapsed="false">
      <c r="F788" s="1" t="s">
        <v>1753</v>
      </c>
      <c r="G788" s="1" t="s">
        <v>3624</v>
      </c>
      <c r="S788" s="1" t="s">
        <v>401</v>
      </c>
      <c r="X788" s="1" t="s">
        <v>2379</v>
      </c>
      <c r="Y788" s="1" t="s">
        <v>2671</v>
      </c>
      <c r="Z788" s="1" t="s">
        <v>85</v>
      </c>
      <c r="AC788" s="1" t="s">
        <v>2881</v>
      </c>
      <c r="AF788" s="1" t="s">
        <v>1534</v>
      </c>
      <c r="AH788" s="1" t="s">
        <v>889</v>
      </c>
      <c r="AI788" s="1" t="s">
        <v>3622</v>
      </c>
    </row>
    <row r="789" customFormat="false" ht="13" hidden="false" customHeight="false" outlineLevel="0" collapsed="false">
      <c r="F789" s="1" t="s">
        <v>62</v>
      </c>
      <c r="G789" s="1" t="s">
        <v>3477</v>
      </c>
      <c r="S789" s="1" t="s">
        <v>643</v>
      </c>
      <c r="X789" s="1" t="s">
        <v>854</v>
      </c>
      <c r="Y789" s="1" t="s">
        <v>3039</v>
      </c>
      <c r="Z789" s="1" t="s">
        <v>3449</v>
      </c>
      <c r="AC789" s="1" t="s">
        <v>3780</v>
      </c>
      <c r="AF789" s="1" t="s">
        <v>2096</v>
      </c>
      <c r="AH789" s="1" t="s">
        <v>3629</v>
      </c>
      <c r="AI789" s="1" t="s">
        <v>3470</v>
      </c>
    </row>
    <row r="790" customFormat="false" ht="13" hidden="false" customHeight="false" outlineLevel="0" collapsed="false">
      <c r="F790" s="1" t="s">
        <v>397</v>
      </c>
      <c r="G790" s="1" t="s">
        <v>3952</v>
      </c>
      <c r="S790" s="1" t="s">
        <v>427</v>
      </c>
      <c r="X790" s="1" t="s">
        <v>3689</v>
      </c>
      <c r="Y790" s="1" t="s">
        <v>1944</v>
      </c>
      <c r="Z790" s="1" t="s">
        <v>1890</v>
      </c>
      <c r="AC790" s="1" t="s">
        <v>2437</v>
      </c>
      <c r="AF790" s="1" t="s">
        <v>890</v>
      </c>
      <c r="AH790" s="1" t="s">
        <v>676</v>
      </c>
      <c r="AI790" s="1" t="s">
        <v>2923</v>
      </c>
    </row>
    <row r="791" customFormat="false" ht="13" hidden="false" customHeight="false" outlineLevel="0" collapsed="false">
      <c r="F791" s="1" t="s">
        <v>1738</v>
      </c>
      <c r="G791" s="1" t="s">
        <v>1291</v>
      </c>
      <c r="S791" s="1" t="s">
        <v>574</v>
      </c>
      <c r="X791" s="1" t="s">
        <v>2022</v>
      </c>
      <c r="Y791" s="1" t="s">
        <v>2643</v>
      </c>
      <c r="Z791" s="1" t="s">
        <v>3213</v>
      </c>
      <c r="AC791" s="1" t="s">
        <v>1499</v>
      </c>
      <c r="AF791" s="1" t="s">
        <v>2626</v>
      </c>
      <c r="AH791" s="1" t="s">
        <v>1966</v>
      </c>
      <c r="AI791" s="1" t="s">
        <v>2402</v>
      </c>
    </row>
    <row r="792" customFormat="false" ht="13" hidden="false" customHeight="false" outlineLevel="0" collapsed="false">
      <c r="F792" s="1" t="s">
        <v>2079</v>
      </c>
      <c r="G792" s="1" t="s">
        <v>3953</v>
      </c>
      <c r="S792" s="1" t="s">
        <v>906</v>
      </c>
      <c r="X792" s="1" t="s">
        <v>415</v>
      </c>
      <c r="Y792" s="1" t="s">
        <v>1541</v>
      </c>
      <c r="Z792" s="1" t="s">
        <v>3404</v>
      </c>
      <c r="AC792" s="1" t="s">
        <v>1300</v>
      </c>
      <c r="AF792" s="1" t="s">
        <v>1375</v>
      </c>
      <c r="AH792" s="1" t="s">
        <v>536</v>
      </c>
      <c r="AI792" s="1" t="s">
        <v>1629</v>
      </c>
    </row>
    <row r="793" customFormat="false" ht="13" hidden="false" customHeight="false" outlineLevel="0" collapsed="false">
      <c r="F793" s="1" t="s">
        <v>754</v>
      </c>
      <c r="G793" s="1" t="s">
        <v>3954</v>
      </c>
      <c r="S793" s="1" t="s">
        <v>259</v>
      </c>
      <c r="X793" s="1" t="s">
        <v>2347</v>
      </c>
      <c r="Y793" s="1" t="s">
        <v>3524</v>
      </c>
      <c r="Z793" s="1" t="s">
        <v>960</v>
      </c>
      <c r="AC793" s="1" t="s">
        <v>2638</v>
      </c>
      <c r="AF793" s="1" t="s">
        <v>2314</v>
      </c>
      <c r="AH793" s="1" t="s">
        <v>2080</v>
      </c>
      <c r="AI793" s="1" t="s">
        <v>1887</v>
      </c>
    </row>
    <row r="794" customFormat="false" ht="13" hidden="false" customHeight="false" outlineLevel="0" collapsed="false">
      <c r="F794" s="1" t="s">
        <v>2137</v>
      </c>
      <c r="G794" s="1" t="s">
        <v>2569</v>
      </c>
      <c r="S794" s="1" t="s">
        <v>269</v>
      </c>
      <c r="X794" s="1" t="s">
        <v>808</v>
      </c>
      <c r="Y794" s="1" t="s">
        <v>2683</v>
      </c>
      <c r="Z794" s="1" t="s">
        <v>394</v>
      </c>
      <c r="AC794" s="1" t="s">
        <v>1816</v>
      </c>
      <c r="AF794" s="1" t="s">
        <v>2678</v>
      </c>
      <c r="AH794" s="1" t="s">
        <v>69</v>
      </c>
      <c r="AI794" s="1" t="s">
        <v>1249</v>
      </c>
    </row>
    <row r="795" customFormat="false" ht="13" hidden="false" customHeight="false" outlineLevel="0" collapsed="false">
      <c r="F795" s="1" t="s">
        <v>1065</v>
      </c>
      <c r="G795" s="1" t="s">
        <v>1194</v>
      </c>
      <c r="S795" s="1" t="s">
        <v>956</v>
      </c>
      <c r="X795" s="1" t="s">
        <v>3955</v>
      </c>
      <c r="Y795" s="1" t="s">
        <v>1665</v>
      </c>
      <c r="Z795" s="1" t="s">
        <v>2307</v>
      </c>
      <c r="AC795" s="1" t="s">
        <v>2664</v>
      </c>
      <c r="AF795" s="1" t="s">
        <v>2941</v>
      </c>
      <c r="AH795" s="1" t="s">
        <v>95</v>
      </c>
      <c r="AI795" s="1" t="s">
        <v>2477</v>
      </c>
    </row>
    <row r="796" customFormat="false" ht="13" hidden="false" customHeight="false" outlineLevel="0" collapsed="false">
      <c r="F796" s="1" t="s">
        <v>3556</v>
      </c>
      <c r="G796" s="1" t="s">
        <v>3428</v>
      </c>
      <c r="S796" s="1" t="s">
        <v>752</v>
      </c>
      <c r="X796" s="1" t="s">
        <v>3681</v>
      </c>
      <c r="Y796" s="1" t="s">
        <v>2873</v>
      </c>
      <c r="Z796" s="1" t="s">
        <v>3422</v>
      </c>
      <c r="AC796" s="1" t="s">
        <v>1959</v>
      </c>
      <c r="AF796" s="1" t="s">
        <v>2615</v>
      </c>
      <c r="AH796" s="1" t="s">
        <v>3065</v>
      </c>
      <c r="AI796" s="1" t="s">
        <v>1947</v>
      </c>
    </row>
    <row r="797" customFormat="false" ht="13" hidden="false" customHeight="false" outlineLevel="0" collapsed="false">
      <c r="F797" s="1" t="s">
        <v>1842</v>
      </c>
      <c r="G797" s="1" t="s">
        <v>1253</v>
      </c>
      <c r="S797" s="1" t="s">
        <v>294</v>
      </c>
      <c r="X797" s="1" t="s">
        <v>2310</v>
      </c>
      <c r="Y797" s="1" t="s">
        <v>3956</v>
      </c>
      <c r="Z797" s="1" t="s">
        <v>216</v>
      </c>
      <c r="AC797" s="1" t="s">
        <v>1532</v>
      </c>
      <c r="AF797" s="1" t="s">
        <v>2617</v>
      </c>
      <c r="AH797" s="1" t="s">
        <v>3672</v>
      </c>
      <c r="AI797" s="1" t="s">
        <v>1535</v>
      </c>
    </row>
    <row r="798" customFormat="false" ht="13" hidden="false" customHeight="false" outlineLevel="0" collapsed="false">
      <c r="F798" s="1" t="s">
        <v>2749</v>
      </c>
      <c r="G798" s="1" t="s">
        <v>2718</v>
      </c>
      <c r="S798" s="1" t="s">
        <v>66</v>
      </c>
      <c r="X798" s="1" t="s">
        <v>3957</v>
      </c>
      <c r="Y798" s="1" t="s">
        <v>3958</v>
      </c>
      <c r="Z798" s="1" t="s">
        <v>571</v>
      </c>
      <c r="AC798" s="1" t="s">
        <v>3584</v>
      </c>
      <c r="AF798" s="1" t="s">
        <v>2275</v>
      </c>
      <c r="AH798" s="1" t="s">
        <v>1994</v>
      </c>
      <c r="AI798" s="1" t="s">
        <v>1235</v>
      </c>
    </row>
    <row r="799" customFormat="false" ht="13" hidden="false" customHeight="false" outlineLevel="0" collapsed="false">
      <c r="F799" s="1" t="s">
        <v>552</v>
      </c>
      <c r="G799" s="1" t="s">
        <v>1461</v>
      </c>
      <c r="S799" s="1" t="s">
        <v>222</v>
      </c>
      <c r="X799" s="1" t="s">
        <v>3842</v>
      </c>
      <c r="Y799" s="1" t="s">
        <v>3139</v>
      </c>
      <c r="Z799" s="1" t="s">
        <v>2717</v>
      </c>
      <c r="AC799" s="1" t="s">
        <v>2120</v>
      </c>
      <c r="AF799" s="1" t="s">
        <v>3902</v>
      </c>
      <c r="AH799" s="1" t="s">
        <v>2454</v>
      </c>
      <c r="AI799" s="1" t="s">
        <v>1343</v>
      </c>
    </row>
    <row r="800" customFormat="false" ht="13" hidden="false" customHeight="false" outlineLevel="0" collapsed="false">
      <c r="F800" s="1" t="s">
        <v>3959</v>
      </c>
      <c r="G800" s="1" t="s">
        <v>821</v>
      </c>
      <c r="S800" s="1" t="s">
        <v>938</v>
      </c>
      <c r="X800" s="1" t="s">
        <v>1272</v>
      </c>
      <c r="Y800" s="1" t="s">
        <v>3593</v>
      </c>
      <c r="Z800" s="1" t="s">
        <v>1484</v>
      </c>
      <c r="AC800" s="1" t="s">
        <v>969</v>
      </c>
      <c r="AF800" s="1" t="s">
        <v>1090</v>
      </c>
      <c r="AH800" s="1" t="s">
        <v>1774</v>
      </c>
      <c r="AI800" s="1" t="s">
        <v>2407</v>
      </c>
    </row>
    <row r="801" customFormat="false" ht="13" hidden="false" customHeight="false" outlineLevel="0" collapsed="false">
      <c r="F801" s="1" t="s">
        <v>2088</v>
      </c>
      <c r="G801" s="1" t="s">
        <v>3960</v>
      </c>
      <c r="S801" s="1" t="s">
        <v>1357</v>
      </c>
      <c r="X801" s="1" t="s">
        <v>3494</v>
      </c>
      <c r="Y801" s="1" t="s">
        <v>3961</v>
      </c>
      <c r="Z801" s="1" t="s">
        <v>60</v>
      </c>
      <c r="AC801" s="1" t="s">
        <v>2481</v>
      </c>
      <c r="AF801" s="1" t="s">
        <v>2720</v>
      </c>
      <c r="AH801" s="1" t="s">
        <v>585</v>
      </c>
      <c r="AI801" s="1" t="s">
        <v>274</v>
      </c>
    </row>
    <row r="802" customFormat="false" ht="13" hidden="false" customHeight="false" outlineLevel="0" collapsed="false">
      <c r="F802" s="1" t="s">
        <v>368</v>
      </c>
      <c r="G802" s="1" t="s">
        <v>3461</v>
      </c>
      <c r="S802" s="1" t="s">
        <v>510</v>
      </c>
      <c r="X802" s="1" t="s">
        <v>3616</v>
      </c>
      <c r="Y802" s="1" t="s">
        <v>3791</v>
      </c>
      <c r="Z802" s="1" t="s">
        <v>3855</v>
      </c>
      <c r="AC802" s="1" t="s">
        <v>3728</v>
      </c>
      <c r="AF802" s="1" t="s">
        <v>3207</v>
      </c>
      <c r="AH802" s="1" t="s">
        <v>3962</v>
      </c>
      <c r="AI802" s="1" t="s">
        <v>3963</v>
      </c>
    </row>
    <row r="803" customFormat="false" ht="13" hidden="false" customHeight="false" outlineLevel="0" collapsed="false">
      <c r="F803" s="1" t="s">
        <v>3818</v>
      </c>
      <c r="G803" s="1" t="s">
        <v>2945</v>
      </c>
      <c r="S803" s="1" t="s">
        <v>221</v>
      </c>
      <c r="X803" s="1" t="s">
        <v>3964</v>
      </c>
      <c r="Y803" s="1" t="s">
        <v>1279</v>
      </c>
      <c r="Z803" s="1" t="s">
        <v>462</v>
      </c>
      <c r="AC803" s="1" t="s">
        <v>23</v>
      </c>
      <c r="AF803" s="1" t="s">
        <v>2530</v>
      </c>
      <c r="AH803" s="1" t="s">
        <v>92</v>
      </c>
      <c r="AI803" s="1" t="s">
        <v>3391</v>
      </c>
    </row>
    <row r="804" customFormat="false" ht="13" hidden="false" customHeight="false" outlineLevel="0" collapsed="false">
      <c r="F804" s="1" t="s">
        <v>819</v>
      </c>
      <c r="G804" s="1" t="s">
        <v>1292</v>
      </c>
      <c r="S804" s="1" t="s">
        <v>870</v>
      </c>
      <c r="X804" s="1" t="s">
        <v>1608</v>
      </c>
      <c r="Y804" s="1" t="s">
        <v>1207</v>
      </c>
      <c r="Z804" s="1" t="s">
        <v>3329</v>
      </c>
      <c r="AC804" s="1" t="s">
        <v>985</v>
      </c>
      <c r="AF804" s="1" t="s">
        <v>428</v>
      </c>
      <c r="AH804" s="1" t="s">
        <v>2275</v>
      </c>
      <c r="AI804" s="1" t="s">
        <v>1561</v>
      </c>
    </row>
    <row r="805" customFormat="false" ht="13" hidden="false" customHeight="false" outlineLevel="0" collapsed="false">
      <c r="F805" s="1" t="s">
        <v>548</v>
      </c>
      <c r="G805" s="1" t="s">
        <v>2598</v>
      </c>
      <c r="S805" s="1" t="s">
        <v>711</v>
      </c>
      <c r="X805" s="1" t="s">
        <v>662</v>
      </c>
      <c r="Y805" s="1" t="s">
        <v>2068</v>
      </c>
      <c r="Z805" s="1" t="s">
        <v>2645</v>
      </c>
      <c r="AC805" s="1" t="s">
        <v>2473</v>
      </c>
      <c r="AF805" s="1" t="s">
        <v>1628</v>
      </c>
      <c r="AH805" s="1" t="s">
        <v>1762</v>
      </c>
      <c r="AI805" s="1" t="s">
        <v>2581</v>
      </c>
    </row>
    <row r="806" customFormat="false" ht="13" hidden="false" customHeight="false" outlineLevel="0" collapsed="false">
      <c r="F806" s="1" t="s">
        <v>2924</v>
      </c>
      <c r="G806" s="1" t="s">
        <v>266</v>
      </c>
      <c r="S806" s="1" t="s">
        <v>1602</v>
      </c>
      <c r="X806" s="1" t="s">
        <v>2305</v>
      </c>
      <c r="Y806" s="1" t="s">
        <v>2892</v>
      </c>
      <c r="Z806" s="1" t="s">
        <v>713</v>
      </c>
      <c r="AC806" s="1" t="s">
        <v>2745</v>
      </c>
      <c r="AF806" s="1" t="s">
        <v>991</v>
      </c>
      <c r="AH806" s="1" t="s">
        <v>2855</v>
      </c>
      <c r="AI806" s="1" t="s">
        <v>3228</v>
      </c>
    </row>
    <row r="807" customFormat="false" ht="13" hidden="false" customHeight="false" outlineLevel="0" collapsed="false">
      <c r="F807" s="1" t="s">
        <v>1419</v>
      </c>
      <c r="G807" s="1" t="s">
        <v>162</v>
      </c>
      <c r="S807" s="1" t="s">
        <v>22</v>
      </c>
      <c r="X807" s="1" t="s">
        <v>214</v>
      </c>
      <c r="Y807" s="1" t="s">
        <v>2607</v>
      </c>
      <c r="Z807" s="1" t="s">
        <v>513</v>
      </c>
      <c r="AC807" s="1" t="s">
        <v>2459</v>
      </c>
      <c r="AF807" s="1" t="s">
        <v>1695</v>
      </c>
      <c r="AH807" s="1" t="s">
        <v>961</v>
      </c>
      <c r="AI807" s="1" t="s">
        <v>306</v>
      </c>
    </row>
    <row r="808" customFormat="false" ht="13" hidden="false" customHeight="false" outlineLevel="0" collapsed="false">
      <c r="F808" s="1" t="s">
        <v>8</v>
      </c>
      <c r="G808" s="1" t="s">
        <v>632</v>
      </c>
      <c r="S808" s="1" t="s">
        <v>1601</v>
      </c>
      <c r="X808" s="1" t="s">
        <v>2599</v>
      </c>
      <c r="Y808" s="1" t="s">
        <v>1908</v>
      </c>
      <c r="Z808" s="1" t="s">
        <v>517</v>
      </c>
      <c r="AC808" s="1" t="s">
        <v>3965</v>
      </c>
      <c r="AF808" s="1" t="s">
        <v>1497</v>
      </c>
      <c r="AH808" s="1" t="s">
        <v>3289</v>
      </c>
      <c r="AI808" s="1" t="s">
        <v>1498</v>
      </c>
    </row>
    <row r="809" customFormat="false" ht="13" hidden="false" customHeight="false" outlineLevel="0" collapsed="false">
      <c r="F809" s="1" t="s">
        <v>3966</v>
      </c>
      <c r="G809" s="1" t="s">
        <v>941</v>
      </c>
      <c r="S809" s="1" t="s">
        <v>735</v>
      </c>
      <c r="X809" s="1" t="s">
        <v>3541</v>
      </c>
      <c r="Y809" s="1" t="s">
        <v>3952</v>
      </c>
      <c r="Z809" s="1" t="s">
        <v>1778</v>
      </c>
      <c r="AC809" s="1" t="s">
        <v>1286</v>
      </c>
      <c r="AF809" s="1" t="s">
        <v>3326</v>
      </c>
      <c r="AH809" s="1" t="s">
        <v>2998</v>
      </c>
      <c r="AI809" s="1" t="s">
        <v>3644</v>
      </c>
    </row>
    <row r="810" customFormat="false" ht="13" hidden="false" customHeight="false" outlineLevel="0" collapsed="false">
      <c r="F810" s="1" t="s">
        <v>3967</v>
      </c>
      <c r="G810" s="1" t="s">
        <v>2350</v>
      </c>
      <c r="S810" s="1" t="s">
        <v>848</v>
      </c>
      <c r="X810" s="1" t="s">
        <v>3968</v>
      </c>
      <c r="Y810" s="1" t="s">
        <v>2234</v>
      </c>
      <c r="Z810" s="1" t="s">
        <v>1708</v>
      </c>
      <c r="AC810" s="1" t="s">
        <v>3969</v>
      </c>
      <c r="AF810" s="1" t="s">
        <v>303</v>
      </c>
      <c r="AH810" s="1" t="s">
        <v>3859</v>
      </c>
      <c r="AI810" s="1" t="s">
        <v>3327</v>
      </c>
    </row>
    <row r="811" customFormat="false" ht="13" hidden="false" customHeight="false" outlineLevel="0" collapsed="false">
      <c r="F811" s="1" t="s">
        <v>125</v>
      </c>
      <c r="G811" s="1" t="s">
        <v>3359</v>
      </c>
      <c r="S811" s="1" t="s">
        <v>527</v>
      </c>
      <c r="X811" s="1" t="s">
        <v>1843</v>
      </c>
      <c r="Y811" s="1" t="s">
        <v>2847</v>
      </c>
      <c r="Z811" s="1" t="s">
        <v>1849</v>
      </c>
      <c r="AC811" s="1" t="s">
        <v>943</v>
      </c>
      <c r="AF811" s="1" t="s">
        <v>2472</v>
      </c>
      <c r="AH811" s="1" t="s">
        <v>3970</v>
      </c>
      <c r="AI811" s="1" t="s">
        <v>2968</v>
      </c>
    </row>
    <row r="812" customFormat="false" ht="13" hidden="false" customHeight="false" outlineLevel="0" collapsed="false">
      <c r="F812" s="1" t="s">
        <v>2479</v>
      </c>
      <c r="G812" s="1" t="s">
        <v>2135</v>
      </c>
      <c r="S812" s="1" t="s">
        <v>1767</v>
      </c>
      <c r="X812" s="1" t="s">
        <v>3971</v>
      </c>
      <c r="Y812" s="1" t="s">
        <v>3664</v>
      </c>
      <c r="Z812" s="1" t="s">
        <v>248</v>
      </c>
      <c r="AC812" s="1" t="s">
        <v>2451</v>
      </c>
      <c r="AF812" s="1" t="s">
        <v>2815</v>
      </c>
      <c r="AH812" s="1" t="s">
        <v>1031</v>
      </c>
      <c r="AI812" s="1" t="s">
        <v>2243</v>
      </c>
    </row>
    <row r="813" customFormat="false" ht="13" hidden="false" customHeight="false" outlineLevel="0" collapsed="false">
      <c r="F813" s="1" t="s">
        <v>1541</v>
      </c>
      <c r="G813" s="1" t="s">
        <v>3095</v>
      </c>
      <c r="S813" s="1" t="s">
        <v>535</v>
      </c>
      <c r="X813" s="1" t="s">
        <v>3446</v>
      </c>
      <c r="Y813" s="1" t="s">
        <v>1761</v>
      </c>
      <c r="Z813" s="1" t="s">
        <v>654</v>
      </c>
      <c r="AC813" s="1" t="s">
        <v>2819</v>
      </c>
      <c r="AF813" s="1" t="s">
        <v>1057</v>
      </c>
      <c r="AH813" s="1" t="s">
        <v>3228</v>
      </c>
      <c r="AI813" s="1" t="s">
        <v>1774</v>
      </c>
    </row>
    <row r="814" customFormat="false" ht="13" hidden="false" customHeight="false" outlineLevel="0" collapsed="false">
      <c r="F814" s="1" t="s">
        <v>3875</v>
      </c>
      <c r="G814" s="1" t="s">
        <v>3972</v>
      </c>
      <c r="S814" s="1" t="s">
        <v>156</v>
      </c>
      <c r="X814" s="1" t="s">
        <v>39</v>
      </c>
      <c r="Y814" s="1" t="s">
        <v>3079</v>
      </c>
      <c r="Z814" s="1" t="s">
        <v>1185</v>
      </c>
      <c r="AC814" s="1" t="s">
        <v>2122</v>
      </c>
      <c r="AF814" s="1" t="s">
        <v>1667</v>
      </c>
      <c r="AH814" s="1" t="s">
        <v>2768</v>
      </c>
      <c r="AI814" s="1" t="s">
        <v>2304</v>
      </c>
    </row>
    <row r="815" customFormat="false" ht="13" hidden="false" customHeight="false" outlineLevel="0" collapsed="false">
      <c r="F815" s="1" t="s">
        <v>3973</v>
      </c>
      <c r="G815" s="1" t="s">
        <v>1596</v>
      </c>
      <c r="S815" s="1" t="s">
        <v>313</v>
      </c>
      <c r="X815" s="1" t="s">
        <v>3468</v>
      </c>
      <c r="Y815" s="1" t="s">
        <v>3974</v>
      </c>
      <c r="Z815" s="1" t="s">
        <v>947</v>
      </c>
      <c r="AC815" s="1" t="s">
        <v>3216</v>
      </c>
      <c r="AF815" s="1" t="s">
        <v>3874</v>
      </c>
      <c r="AH815" s="1" t="s">
        <v>1962</v>
      </c>
      <c r="AI815" s="1" t="s">
        <v>3283</v>
      </c>
    </row>
    <row r="816" customFormat="false" ht="13" hidden="false" customHeight="false" outlineLevel="0" collapsed="false">
      <c r="F816" s="1" t="s">
        <v>3359</v>
      </c>
      <c r="G816" s="1" t="s">
        <v>2021</v>
      </c>
      <c r="S816" s="1" t="s">
        <v>354</v>
      </c>
      <c r="X816" s="1" t="s">
        <v>58</v>
      </c>
      <c r="Y816" s="1" t="s">
        <v>2334</v>
      </c>
      <c r="Z816" s="1" t="s">
        <v>1969</v>
      </c>
      <c r="AC816" s="1" t="s">
        <v>3547</v>
      </c>
      <c r="AF816" s="1" t="s">
        <v>2835</v>
      </c>
      <c r="AH816" s="1" t="s">
        <v>2902</v>
      </c>
      <c r="AI816" s="1" t="s">
        <v>2136</v>
      </c>
    </row>
    <row r="817" customFormat="false" ht="13" hidden="false" customHeight="false" outlineLevel="0" collapsed="false">
      <c r="F817" s="1" t="s">
        <v>378</v>
      </c>
      <c r="G817" s="1" t="s">
        <v>3591</v>
      </c>
      <c r="S817" s="1" t="s">
        <v>553</v>
      </c>
      <c r="X817" s="1" t="s">
        <v>2174</v>
      </c>
      <c r="Y817" s="1" t="s">
        <v>3196</v>
      </c>
      <c r="Z817" s="1" t="s">
        <v>2526</v>
      </c>
      <c r="AC817" s="1" t="s">
        <v>3207</v>
      </c>
      <c r="AF817" s="1" t="s">
        <v>3155</v>
      </c>
      <c r="AH817" s="1" t="s">
        <v>1584</v>
      </c>
      <c r="AI817" s="1" t="s">
        <v>3666</v>
      </c>
    </row>
    <row r="818" customFormat="false" ht="13" hidden="false" customHeight="false" outlineLevel="0" collapsed="false">
      <c r="F818" s="1" t="s">
        <v>3975</v>
      </c>
      <c r="G818" s="1" t="s">
        <v>819</v>
      </c>
      <c r="S818" s="1" t="s">
        <v>130</v>
      </c>
      <c r="X818" s="1" t="s">
        <v>1516</v>
      </c>
      <c r="Y818" s="1" t="s">
        <v>101</v>
      </c>
      <c r="Z818" s="1" t="s">
        <v>532</v>
      </c>
      <c r="AC818" s="1" t="s">
        <v>3903</v>
      </c>
      <c r="AF818" s="1" t="s">
        <v>2770</v>
      </c>
      <c r="AH818" s="1" t="s">
        <v>1948</v>
      </c>
      <c r="AI818" s="1" t="s">
        <v>1890</v>
      </c>
    </row>
    <row r="819" customFormat="false" ht="13" hidden="false" customHeight="false" outlineLevel="0" collapsed="false">
      <c r="F819" s="1" t="s">
        <v>1361</v>
      </c>
      <c r="G819" s="1" t="s">
        <v>100</v>
      </c>
      <c r="S819" s="1" t="s">
        <v>1174</v>
      </c>
      <c r="X819" s="1" t="s">
        <v>3976</v>
      </c>
      <c r="Y819" s="1" t="s">
        <v>3342</v>
      </c>
      <c r="Z819" s="1" t="s">
        <v>2303</v>
      </c>
      <c r="AC819" s="1" t="s">
        <v>3874</v>
      </c>
      <c r="AF819" s="1" t="s">
        <v>3130</v>
      </c>
      <c r="AH819" s="1" t="s">
        <v>1202</v>
      </c>
      <c r="AI819" s="1" t="s">
        <v>1913</v>
      </c>
    </row>
    <row r="820" customFormat="false" ht="13" hidden="false" customHeight="false" outlineLevel="0" collapsed="false">
      <c r="F820" s="1" t="s">
        <v>3730</v>
      </c>
      <c r="G820" s="1" t="s">
        <v>3977</v>
      </c>
      <c r="S820" s="1" t="s">
        <v>398</v>
      </c>
      <c r="X820" s="1" t="s">
        <v>1197</v>
      </c>
      <c r="Y820" s="1" t="s">
        <v>1226</v>
      </c>
      <c r="Z820" s="1" t="s">
        <v>1624</v>
      </c>
      <c r="AC820" s="1" t="s">
        <v>2142</v>
      </c>
      <c r="AF820" s="1" t="s">
        <v>1826</v>
      </c>
      <c r="AH820" s="1" t="s">
        <v>2810</v>
      </c>
      <c r="AI820" s="1" t="s">
        <v>1546</v>
      </c>
    </row>
    <row r="821" customFormat="false" ht="13" hidden="false" customHeight="false" outlineLevel="0" collapsed="false">
      <c r="F821" s="1" t="s">
        <v>2097</v>
      </c>
      <c r="G821" s="1" t="s">
        <v>573</v>
      </c>
      <c r="S821" s="1" t="s">
        <v>769</v>
      </c>
      <c r="X821" s="1" t="s">
        <v>1364</v>
      </c>
      <c r="Y821" s="1" t="s">
        <v>1963</v>
      </c>
      <c r="Z821" s="1" t="s">
        <v>2401</v>
      </c>
      <c r="AC821" s="1" t="s">
        <v>2672</v>
      </c>
      <c r="AF821" s="1" t="s">
        <v>3758</v>
      </c>
      <c r="AH821" s="1" t="s">
        <v>3326</v>
      </c>
      <c r="AI821" s="1" t="s">
        <v>3439</v>
      </c>
    </row>
    <row r="822" customFormat="false" ht="13" hidden="false" customHeight="false" outlineLevel="0" collapsed="false">
      <c r="F822" s="1" t="s">
        <v>1356</v>
      </c>
      <c r="G822" s="1" t="s">
        <v>469</v>
      </c>
      <c r="S822" s="1" t="s">
        <v>182</v>
      </c>
      <c r="X822" s="1" t="s">
        <v>3978</v>
      </c>
      <c r="Y822" s="1" t="s">
        <v>2366</v>
      </c>
      <c r="Z822" s="1" t="s">
        <v>2930</v>
      </c>
      <c r="AC822" s="1" t="s">
        <v>248</v>
      </c>
      <c r="AF822" s="1" t="s">
        <v>2330</v>
      </c>
      <c r="AH822" s="1" t="s">
        <v>745</v>
      </c>
      <c r="AI822" s="1" t="s">
        <v>1839</v>
      </c>
    </row>
    <row r="823" customFormat="false" ht="13" hidden="false" customHeight="false" outlineLevel="0" collapsed="false">
      <c r="F823" s="1" t="s">
        <v>3954</v>
      </c>
      <c r="G823" s="1" t="s">
        <v>537</v>
      </c>
      <c r="S823" s="1" t="s">
        <v>1899</v>
      </c>
      <c r="X823" s="1" t="s">
        <v>3528</v>
      </c>
      <c r="Y823" s="1" t="s">
        <v>2174</v>
      </c>
      <c r="Z823" s="1" t="s">
        <v>1299</v>
      </c>
      <c r="AC823" s="1" t="s">
        <v>1260</v>
      </c>
      <c r="AF823" s="1" t="s">
        <v>3261</v>
      </c>
      <c r="AH823" s="1" t="s">
        <v>3830</v>
      </c>
      <c r="AI823" s="1" t="s">
        <v>1009</v>
      </c>
    </row>
    <row r="824" customFormat="false" ht="13" hidden="false" customHeight="false" outlineLevel="0" collapsed="false">
      <c r="F824" s="1" t="s">
        <v>3979</v>
      </c>
      <c r="G824" s="1" t="s">
        <v>421</v>
      </c>
      <c r="S824" s="1" t="s">
        <v>661</v>
      </c>
      <c r="X824" s="1" t="s">
        <v>3821</v>
      </c>
      <c r="Y824" s="1" t="s">
        <v>3980</v>
      </c>
      <c r="Z824" s="1" t="s">
        <v>2541</v>
      </c>
      <c r="AC824" s="1" t="s">
        <v>904</v>
      </c>
      <c r="AF824" s="1" t="s">
        <v>3404</v>
      </c>
      <c r="AH824" s="1" t="s">
        <v>3568</v>
      </c>
      <c r="AI824" s="1" t="s">
        <v>1391</v>
      </c>
    </row>
    <row r="825" customFormat="false" ht="13" hidden="false" customHeight="false" outlineLevel="0" collapsed="false">
      <c r="F825" s="1" t="s">
        <v>2466</v>
      </c>
      <c r="G825" s="1" t="s">
        <v>281</v>
      </c>
      <c r="S825" s="1" t="s">
        <v>399</v>
      </c>
      <c r="X825" s="1" t="s">
        <v>539</v>
      </c>
      <c r="Y825" s="1" t="s">
        <v>3894</v>
      </c>
      <c r="Z825" s="1" t="s">
        <v>3226</v>
      </c>
      <c r="AC825" s="1" t="s">
        <v>1721</v>
      </c>
      <c r="AF825" s="1" t="s">
        <v>2551</v>
      </c>
      <c r="AH825" s="1" t="s">
        <v>3822</v>
      </c>
      <c r="AI825" s="1" t="s">
        <v>2831</v>
      </c>
    </row>
    <row r="826" customFormat="false" ht="13" hidden="false" customHeight="false" outlineLevel="0" collapsed="false">
      <c r="F826" s="1" t="s">
        <v>187</v>
      </c>
      <c r="G826" s="1" t="s">
        <v>3153</v>
      </c>
      <c r="S826" s="1" t="s">
        <v>350</v>
      </c>
      <c r="X826" s="1" t="s">
        <v>791</v>
      </c>
      <c r="Y826" s="1" t="s">
        <v>1237</v>
      </c>
      <c r="Z826" s="1" t="s">
        <v>974</v>
      </c>
      <c r="AC826" s="1" t="s">
        <v>2840</v>
      </c>
      <c r="AF826" s="1" t="s">
        <v>688</v>
      </c>
      <c r="AH826" s="1" t="s">
        <v>3981</v>
      </c>
      <c r="AI826" s="1" t="s">
        <v>2527</v>
      </c>
    </row>
    <row r="827" customFormat="false" ht="13" hidden="false" customHeight="false" outlineLevel="0" collapsed="false">
      <c r="F827" s="1" t="s">
        <v>785</v>
      </c>
      <c r="G827" s="1" t="s">
        <v>3215</v>
      </c>
      <c r="S827" s="1" t="s">
        <v>214</v>
      </c>
      <c r="X827" s="1" t="s">
        <v>1395</v>
      </c>
      <c r="Y827" s="1" t="s">
        <v>3205</v>
      </c>
      <c r="Z827" s="1" t="s">
        <v>1128</v>
      </c>
      <c r="AC827" s="1" t="s">
        <v>1340</v>
      </c>
      <c r="AF827" s="1" t="s">
        <v>2273</v>
      </c>
      <c r="AH827" s="1" t="s">
        <v>2353</v>
      </c>
      <c r="AI827" s="1" t="s">
        <v>2122</v>
      </c>
    </row>
    <row r="828" customFormat="false" ht="13" hidden="false" customHeight="false" outlineLevel="0" collapsed="false">
      <c r="F828" s="1" t="s">
        <v>2574</v>
      </c>
      <c r="G828" s="1" t="s">
        <v>1781</v>
      </c>
      <c r="S828" s="1" t="s">
        <v>363</v>
      </c>
      <c r="X828" s="1" t="s">
        <v>467</v>
      </c>
      <c r="Y828" s="1" t="s">
        <v>1334</v>
      </c>
      <c r="Z828" s="1" t="s">
        <v>730</v>
      </c>
      <c r="AC828" s="1" t="s">
        <v>2699</v>
      </c>
      <c r="AF828" s="1" t="s">
        <v>915</v>
      </c>
      <c r="AH828" s="1" t="s">
        <v>3119</v>
      </c>
      <c r="AI828" s="1" t="s">
        <v>919</v>
      </c>
    </row>
    <row r="829" customFormat="false" ht="13" hidden="false" customHeight="false" outlineLevel="0" collapsed="false">
      <c r="F829" s="1" t="s">
        <v>1769</v>
      </c>
      <c r="G829" s="1" t="s">
        <v>1463</v>
      </c>
      <c r="S829" s="1" t="s">
        <v>136</v>
      </c>
      <c r="X829" s="1" t="s">
        <v>3016</v>
      </c>
      <c r="Y829" s="1" t="s">
        <v>3795</v>
      </c>
      <c r="Z829" s="1" t="s">
        <v>1845</v>
      </c>
      <c r="AC829" s="1" t="s">
        <v>2649</v>
      </c>
      <c r="AF829" s="1" t="s">
        <v>3386</v>
      </c>
      <c r="AH829" s="1" t="s">
        <v>2478</v>
      </c>
      <c r="AI829" s="1" t="s">
        <v>1709</v>
      </c>
    </row>
    <row r="830" customFormat="false" ht="13" hidden="false" customHeight="false" outlineLevel="0" collapsed="false">
      <c r="F830" s="1" t="s">
        <v>3982</v>
      </c>
      <c r="G830" s="1" t="s">
        <v>2915</v>
      </c>
      <c r="S830" s="1" t="s">
        <v>1840</v>
      </c>
      <c r="X830" s="1" t="s">
        <v>3809</v>
      </c>
      <c r="Y830" s="1" t="s">
        <v>3385</v>
      </c>
      <c r="Z830" s="1" t="s">
        <v>287</v>
      </c>
      <c r="AC830" s="1" t="s">
        <v>2999</v>
      </c>
      <c r="AF830" s="1" t="s">
        <v>1396</v>
      </c>
      <c r="AH830" s="1" t="s">
        <v>777</v>
      </c>
      <c r="AI830" s="1" t="s">
        <v>3874</v>
      </c>
    </row>
    <row r="831" customFormat="false" ht="13" hidden="false" customHeight="false" outlineLevel="0" collapsed="false">
      <c r="F831" s="1" t="s">
        <v>663</v>
      </c>
      <c r="G831" s="1" t="s">
        <v>3834</v>
      </c>
      <c r="S831" s="1" t="s">
        <v>282</v>
      </c>
      <c r="X831" s="1" t="s">
        <v>2156</v>
      </c>
      <c r="Y831" s="1" t="s">
        <v>1191</v>
      </c>
      <c r="Z831" s="1" t="s">
        <v>3092</v>
      </c>
      <c r="AC831" s="1" t="s">
        <v>2012</v>
      </c>
      <c r="AF831" s="1" t="s">
        <v>2357</v>
      </c>
      <c r="AH831" s="1" t="s">
        <v>189</v>
      </c>
      <c r="AI831" s="1" t="s">
        <v>2473</v>
      </c>
    </row>
    <row r="832" customFormat="false" ht="13" hidden="false" customHeight="false" outlineLevel="0" collapsed="false">
      <c r="F832" s="1" t="s">
        <v>659</v>
      </c>
      <c r="G832" s="1" t="s">
        <v>3983</v>
      </c>
      <c r="S832" s="1" t="s">
        <v>617</v>
      </c>
      <c r="X832" s="1" t="s">
        <v>3984</v>
      </c>
      <c r="Y832" s="1" t="s">
        <v>100</v>
      </c>
      <c r="Z832" s="1" t="s">
        <v>546</v>
      </c>
      <c r="AC832" s="1" t="s">
        <v>3301</v>
      </c>
      <c r="AF832" s="1" t="s">
        <v>3367</v>
      </c>
      <c r="AH832" s="1" t="s">
        <v>2180</v>
      </c>
      <c r="AI832" s="1" t="s">
        <v>3985</v>
      </c>
    </row>
    <row r="833" customFormat="false" ht="13" hidden="false" customHeight="false" outlineLevel="0" collapsed="false">
      <c r="F833" s="1" t="s">
        <v>1279</v>
      </c>
      <c r="G833" s="1" t="s">
        <v>3768</v>
      </c>
      <c r="S833" s="1" t="s">
        <v>539</v>
      </c>
      <c r="X833" s="1" t="s">
        <v>3322</v>
      </c>
      <c r="Y833" s="1" t="s">
        <v>3900</v>
      </c>
      <c r="Z833" s="1" t="s">
        <v>2992</v>
      </c>
      <c r="AC833" s="1" t="s">
        <v>3819</v>
      </c>
      <c r="AF833" s="1" t="s">
        <v>750</v>
      </c>
      <c r="AH833" s="1" t="s">
        <v>1838</v>
      </c>
      <c r="AI833" s="1" t="s">
        <v>2717</v>
      </c>
    </row>
    <row r="834" customFormat="false" ht="13" hidden="false" customHeight="false" outlineLevel="0" collapsed="false">
      <c r="F834" s="1" t="s">
        <v>1448</v>
      </c>
      <c r="G834" s="1" t="s">
        <v>2470</v>
      </c>
      <c r="S834" s="1" t="s">
        <v>1469</v>
      </c>
      <c r="X834" s="1" t="s">
        <v>1770</v>
      </c>
      <c r="Y834" s="1" t="s">
        <v>3787</v>
      </c>
      <c r="Z834" s="1" t="s">
        <v>684</v>
      </c>
      <c r="AC834" s="1" t="s">
        <v>2655</v>
      </c>
      <c r="AF834" s="1" t="s">
        <v>3512</v>
      </c>
      <c r="AH834" s="1" t="s">
        <v>2490</v>
      </c>
      <c r="AI834" s="1" t="s">
        <v>485</v>
      </c>
    </row>
    <row r="835" customFormat="false" ht="13" hidden="false" customHeight="false" outlineLevel="0" collapsed="false">
      <c r="F835" s="1" t="s">
        <v>1429</v>
      </c>
      <c r="G835" s="1" t="s">
        <v>1558</v>
      </c>
      <c r="S835" s="1" t="s">
        <v>56</v>
      </c>
      <c r="X835" s="1" t="s">
        <v>1529</v>
      </c>
      <c r="Y835" s="1" t="s">
        <v>3651</v>
      </c>
      <c r="Z835" s="1" t="s">
        <v>1876</v>
      </c>
      <c r="AC835" s="1" t="s">
        <v>110</v>
      </c>
      <c r="AF835" s="1" t="s">
        <v>2645</v>
      </c>
      <c r="AH835" s="1" t="s">
        <v>916</v>
      </c>
      <c r="AI835" s="1" t="s">
        <v>121</v>
      </c>
    </row>
    <row r="836" customFormat="false" ht="13" hidden="false" customHeight="false" outlineLevel="0" collapsed="false">
      <c r="F836" s="1" t="s">
        <v>3791</v>
      </c>
      <c r="G836" s="1" t="s">
        <v>3986</v>
      </c>
      <c r="S836" s="1" t="s">
        <v>1063</v>
      </c>
      <c r="X836" s="1" t="s">
        <v>1634</v>
      </c>
      <c r="Y836" s="1" t="s">
        <v>2138</v>
      </c>
      <c r="Z836" s="1" t="s">
        <v>3732</v>
      </c>
      <c r="AC836" s="1" t="s">
        <v>1064</v>
      </c>
      <c r="AF836" s="1" t="s">
        <v>1337</v>
      </c>
      <c r="AH836" s="1" t="s">
        <v>2977</v>
      </c>
      <c r="AI836" s="1" t="s">
        <v>904</v>
      </c>
    </row>
    <row r="837" customFormat="false" ht="13" hidden="false" customHeight="false" outlineLevel="0" collapsed="false">
      <c r="F837" s="1" t="s">
        <v>3987</v>
      </c>
      <c r="G837" s="1" t="s">
        <v>2892</v>
      </c>
      <c r="S837" s="1" t="s">
        <v>445</v>
      </c>
      <c r="X837" s="1" t="s">
        <v>3866</v>
      </c>
      <c r="Y837" s="1" t="s">
        <v>3744</v>
      </c>
      <c r="Z837" s="1" t="s">
        <v>2608</v>
      </c>
      <c r="AC837" s="1" t="s">
        <v>3394</v>
      </c>
      <c r="AF837" s="1" t="s">
        <v>1005</v>
      </c>
      <c r="AH837" s="1" t="s">
        <v>3693</v>
      </c>
      <c r="AI837" s="1" t="s">
        <v>3584</v>
      </c>
    </row>
    <row r="838" customFormat="false" ht="13" hidden="false" customHeight="false" outlineLevel="0" collapsed="false">
      <c r="F838" s="1" t="s">
        <v>3423</v>
      </c>
      <c r="G838" s="1" t="s">
        <v>2248</v>
      </c>
      <c r="S838" s="1" t="s">
        <v>554</v>
      </c>
      <c r="X838" s="1" t="s">
        <v>3506</v>
      </c>
      <c r="Y838" s="1" t="s">
        <v>1686</v>
      </c>
      <c r="Z838" s="1" t="s">
        <v>1116</v>
      </c>
      <c r="AC838" s="1" t="s">
        <v>3871</v>
      </c>
      <c r="AF838" s="1" t="s">
        <v>2853</v>
      </c>
      <c r="AH838" s="1" t="s">
        <v>2967</v>
      </c>
      <c r="AI838" s="1" t="s">
        <v>3596</v>
      </c>
    </row>
    <row r="839" customFormat="false" ht="13" hidden="false" customHeight="false" outlineLevel="0" collapsed="false">
      <c r="F839" s="1" t="s">
        <v>1954</v>
      </c>
      <c r="G839" s="1" t="s">
        <v>293</v>
      </c>
      <c r="S839" s="1" t="s">
        <v>1016</v>
      </c>
      <c r="X839" s="1" t="s">
        <v>3008</v>
      </c>
      <c r="Y839" s="1" t="s">
        <v>1646</v>
      </c>
      <c r="Z839" s="1" t="s">
        <v>944</v>
      </c>
      <c r="AC839" s="1" t="s">
        <v>1383</v>
      </c>
      <c r="AF839" s="1" t="s">
        <v>1352</v>
      </c>
      <c r="AH839" s="1" t="s">
        <v>949</v>
      </c>
      <c r="AI839" s="1" t="s">
        <v>2850</v>
      </c>
    </row>
    <row r="840" customFormat="false" ht="13" hidden="false" customHeight="false" outlineLevel="0" collapsed="false">
      <c r="F840" s="1" t="s">
        <v>3478</v>
      </c>
      <c r="G840" s="1" t="s">
        <v>305</v>
      </c>
      <c r="S840" s="1" t="s">
        <v>341</v>
      </c>
      <c r="X840" s="1" t="s">
        <v>3332</v>
      </c>
      <c r="Y840" s="1" t="s">
        <v>1240</v>
      </c>
      <c r="Z840" s="1" t="s">
        <v>2045</v>
      </c>
      <c r="AC840" s="1" t="s">
        <v>3411</v>
      </c>
      <c r="AF840" s="1" t="s">
        <v>2553</v>
      </c>
      <c r="AH840" s="1" t="s">
        <v>1435</v>
      </c>
      <c r="AI840" s="1" t="s">
        <v>432</v>
      </c>
    </row>
    <row r="841" customFormat="false" ht="13" hidden="false" customHeight="false" outlineLevel="0" collapsed="false">
      <c r="F841" s="1" t="s">
        <v>759</v>
      </c>
      <c r="G841" s="1" t="s">
        <v>3988</v>
      </c>
      <c r="S841" s="1" t="s">
        <v>118</v>
      </c>
      <c r="X841" s="1" t="s">
        <v>3574</v>
      </c>
      <c r="Y841" s="1" t="s">
        <v>2133</v>
      </c>
      <c r="Z841" s="1" t="s">
        <v>856</v>
      </c>
      <c r="AC841" s="1" t="s">
        <v>72</v>
      </c>
      <c r="AF841" s="1" t="s">
        <v>3263</v>
      </c>
      <c r="AH841" s="1" t="s">
        <v>3675</v>
      </c>
      <c r="AI841" s="1" t="s">
        <v>2281</v>
      </c>
    </row>
    <row r="842" customFormat="false" ht="13" hidden="false" customHeight="false" outlineLevel="0" collapsed="false">
      <c r="F842" s="1" t="s">
        <v>3300</v>
      </c>
      <c r="G842" s="1" t="s">
        <v>3989</v>
      </c>
      <c r="S842" s="1" t="s">
        <v>25</v>
      </c>
      <c r="X842" s="1" t="s">
        <v>3314</v>
      </c>
      <c r="Y842" s="1" t="s">
        <v>3990</v>
      </c>
      <c r="Z842" s="1" t="s">
        <v>3919</v>
      </c>
      <c r="AC842" s="1" t="s">
        <v>3046</v>
      </c>
      <c r="AF842" s="1" t="s">
        <v>1464</v>
      </c>
      <c r="AH842" s="1" t="s">
        <v>2554</v>
      </c>
      <c r="AI842" s="1" t="s">
        <v>3833</v>
      </c>
    </row>
    <row r="843" customFormat="false" ht="13" hidden="false" customHeight="false" outlineLevel="0" collapsed="false">
      <c r="F843" s="1" t="s">
        <v>791</v>
      </c>
      <c r="G843" s="1" t="s">
        <v>3851</v>
      </c>
      <c r="S843" s="1" t="s">
        <v>77</v>
      </c>
      <c r="X843" s="1" t="s">
        <v>3884</v>
      </c>
      <c r="Y843" s="1" t="s">
        <v>169</v>
      </c>
      <c r="Z843" s="1" t="s">
        <v>1451</v>
      </c>
      <c r="AC843" s="1" t="s">
        <v>2046</v>
      </c>
      <c r="AF843" s="1" t="s">
        <v>3743</v>
      </c>
      <c r="AH843" s="1" t="s">
        <v>1574</v>
      </c>
      <c r="AI843" s="1" t="s">
        <v>2311</v>
      </c>
    </row>
    <row r="844" customFormat="false" ht="13" hidden="false" customHeight="false" outlineLevel="0" collapsed="false">
      <c r="F844" s="1" t="s">
        <v>3223</v>
      </c>
      <c r="G844" s="1" t="s">
        <v>1860</v>
      </c>
      <c r="S844" s="1" t="s">
        <v>238</v>
      </c>
      <c r="X844" s="1" t="s">
        <v>2289</v>
      </c>
      <c r="Y844" s="1" t="s">
        <v>3287</v>
      </c>
      <c r="Z844" s="1" t="s">
        <v>1742</v>
      </c>
      <c r="AC844" s="1" t="s">
        <v>3230</v>
      </c>
      <c r="AF844" s="1" t="s">
        <v>1215</v>
      </c>
      <c r="AH844" s="1" t="s">
        <v>1647</v>
      </c>
      <c r="AI844" s="1" t="s">
        <v>1976</v>
      </c>
    </row>
    <row r="845" customFormat="false" ht="13" hidden="false" customHeight="false" outlineLevel="0" collapsed="false">
      <c r="F845" s="1" t="s">
        <v>3624</v>
      </c>
      <c r="G845" s="1" t="s">
        <v>3991</v>
      </c>
      <c r="S845" s="1" t="s">
        <v>131</v>
      </c>
      <c r="X845" s="1" t="s">
        <v>2037</v>
      </c>
      <c r="Y845" s="1" t="s">
        <v>3641</v>
      </c>
      <c r="Z845" s="1" t="s">
        <v>815</v>
      </c>
      <c r="AC845" s="1" t="s">
        <v>3465</v>
      </c>
      <c r="AF845" s="1" t="s">
        <v>2059</v>
      </c>
      <c r="AH845" s="1" t="s">
        <v>1839</v>
      </c>
      <c r="AI845" s="1" t="s">
        <v>1652</v>
      </c>
    </row>
    <row r="846" customFormat="false" ht="13" hidden="false" customHeight="false" outlineLevel="0" collapsed="false">
      <c r="F846" s="1" t="s">
        <v>3992</v>
      </c>
      <c r="G846" s="1" t="s">
        <v>2050</v>
      </c>
      <c r="S846" s="1" t="s">
        <v>173</v>
      </c>
      <c r="X846" s="1" t="s">
        <v>1344</v>
      </c>
      <c r="Y846" s="1" t="s">
        <v>3993</v>
      </c>
      <c r="Z846" s="1" t="s">
        <v>1949</v>
      </c>
      <c r="AC846" s="1" t="s">
        <v>1066</v>
      </c>
      <c r="AF846" s="1" t="s">
        <v>1372</v>
      </c>
      <c r="AH846" s="1" t="s">
        <v>1588</v>
      </c>
      <c r="AI846" s="1" t="s">
        <v>1914</v>
      </c>
    </row>
    <row r="847" customFormat="false" ht="13" hidden="false" customHeight="false" outlineLevel="0" collapsed="false">
      <c r="F847" s="1" t="s">
        <v>1648</v>
      </c>
      <c r="G847" s="1" t="s">
        <v>3797</v>
      </c>
      <c r="S847" s="1" t="s">
        <v>10</v>
      </c>
      <c r="X847" s="1" t="s">
        <v>1928</v>
      </c>
      <c r="Y847" s="1" t="s">
        <v>3438</v>
      </c>
      <c r="Z847" s="1" t="s">
        <v>3099</v>
      </c>
      <c r="AC847" s="1" t="s">
        <v>2937</v>
      </c>
      <c r="AF847" s="1" t="s">
        <v>3919</v>
      </c>
      <c r="AH847" s="1" t="s">
        <v>1716</v>
      </c>
      <c r="AI847" s="1" t="s">
        <v>3521</v>
      </c>
    </row>
    <row r="848" customFormat="false" ht="13" hidden="false" customHeight="false" outlineLevel="0" collapsed="false">
      <c r="F848" s="1" t="s">
        <v>2755</v>
      </c>
      <c r="G848" s="1" t="s">
        <v>3804</v>
      </c>
      <c r="S848" s="1" t="s">
        <v>11</v>
      </c>
      <c r="X848" s="1" t="s">
        <v>3994</v>
      </c>
      <c r="Y848" s="1" t="s">
        <v>3025</v>
      </c>
      <c r="Z848" s="1" t="s">
        <v>71</v>
      </c>
      <c r="AC848" s="1" t="s">
        <v>138</v>
      </c>
      <c r="AF848" s="1" t="s">
        <v>1004</v>
      </c>
      <c r="AH848" s="1" t="s">
        <v>1047</v>
      </c>
      <c r="AI848" s="1" t="s">
        <v>2554</v>
      </c>
    </row>
    <row r="849" customFormat="false" ht="13" hidden="false" customHeight="false" outlineLevel="0" collapsed="false">
      <c r="F849" s="1" t="s">
        <v>1728</v>
      </c>
      <c r="G849" s="1" t="s">
        <v>3995</v>
      </c>
      <c r="X849" s="1" t="s">
        <v>3925</v>
      </c>
      <c r="Y849" s="1" t="s">
        <v>3996</v>
      </c>
      <c r="Z849" s="1" t="s">
        <v>1130</v>
      </c>
      <c r="AC849" s="1" t="s">
        <v>1794</v>
      </c>
      <c r="AF849" s="1" t="s">
        <v>2807</v>
      </c>
      <c r="AH849" s="1" t="s">
        <v>546</v>
      </c>
      <c r="AI849" s="1" t="s">
        <v>3769</v>
      </c>
    </row>
    <row r="850" customFormat="false" ht="13" hidden="false" customHeight="false" outlineLevel="0" collapsed="false">
      <c r="F850" s="1" t="s">
        <v>2533</v>
      </c>
      <c r="G850" s="1" t="s">
        <v>3532</v>
      </c>
      <c r="X850" s="1" t="s">
        <v>995</v>
      </c>
      <c r="Y850" s="1" t="s">
        <v>3607</v>
      </c>
      <c r="Z850" s="1" t="s">
        <v>1598</v>
      </c>
      <c r="AC850" s="1" t="s">
        <v>3323</v>
      </c>
      <c r="AF850" s="1" t="s">
        <v>1584</v>
      </c>
      <c r="AH850" s="1" t="s">
        <v>997</v>
      </c>
      <c r="AI850" s="1" t="s">
        <v>2465</v>
      </c>
    </row>
    <row r="851" customFormat="false" ht="13" hidden="false" customHeight="false" outlineLevel="0" collapsed="false">
      <c r="F851" s="1" t="s">
        <v>847</v>
      </c>
      <c r="G851" s="1" t="s">
        <v>3928</v>
      </c>
      <c r="X851" s="1" t="s">
        <v>3880</v>
      </c>
      <c r="Y851" s="1" t="s">
        <v>3458</v>
      </c>
      <c r="Z851" s="1" t="s">
        <v>2815</v>
      </c>
      <c r="AC851" s="1" t="s">
        <v>2296</v>
      </c>
      <c r="AF851" s="1" t="s">
        <v>2792</v>
      </c>
      <c r="AH851" s="1" t="s">
        <v>3963</v>
      </c>
      <c r="AI851" s="1" t="s">
        <v>2604</v>
      </c>
    </row>
    <row r="852" customFormat="false" ht="13" hidden="false" customHeight="false" outlineLevel="0" collapsed="false">
      <c r="F852" s="1" t="s">
        <v>3997</v>
      </c>
      <c r="G852" s="1" t="s">
        <v>3998</v>
      </c>
      <c r="X852" s="1" t="s">
        <v>1493</v>
      </c>
      <c r="Y852" s="1" t="s">
        <v>3282</v>
      </c>
      <c r="Z852" s="1" t="s">
        <v>2623</v>
      </c>
      <c r="AC852" s="1" t="s">
        <v>2457</v>
      </c>
      <c r="AF852" s="1" t="s">
        <v>2798</v>
      </c>
      <c r="AH852" s="1" t="s">
        <v>1442</v>
      </c>
      <c r="AI852" s="1" t="s">
        <v>3782</v>
      </c>
    </row>
    <row r="853" customFormat="false" ht="13" hidden="false" customHeight="false" outlineLevel="0" collapsed="false">
      <c r="F853" s="1" t="s">
        <v>1208</v>
      </c>
      <c r="G853" s="1" t="s">
        <v>3905</v>
      </c>
      <c r="X853" s="1" t="s">
        <v>3679</v>
      </c>
      <c r="Y853" s="1" t="s">
        <v>3999</v>
      </c>
      <c r="Z853" s="1" t="s">
        <v>3411</v>
      </c>
      <c r="AC853" s="1" t="s">
        <v>1290</v>
      </c>
      <c r="AF853" s="1" t="s">
        <v>2540</v>
      </c>
      <c r="AH853" s="1" t="s">
        <v>3595</v>
      </c>
      <c r="AI853" s="1" t="s">
        <v>303</v>
      </c>
    </row>
    <row r="854" customFormat="false" ht="13" hidden="false" customHeight="false" outlineLevel="0" collapsed="false">
      <c r="F854" s="1" t="s">
        <v>3342</v>
      </c>
      <c r="G854" s="1" t="s">
        <v>3723</v>
      </c>
      <c r="X854" s="1" t="s">
        <v>2284</v>
      </c>
      <c r="Y854" s="1" t="s">
        <v>3199</v>
      </c>
      <c r="Z854" s="1" t="s">
        <v>512</v>
      </c>
      <c r="AC854" s="1" t="s">
        <v>1385</v>
      </c>
      <c r="AF854" s="1" t="s">
        <v>2353</v>
      </c>
      <c r="AH854" s="1" t="s">
        <v>318</v>
      </c>
      <c r="AI854" s="1" t="s">
        <v>1911</v>
      </c>
    </row>
    <row r="855" customFormat="false" ht="13" hidden="false" customHeight="false" outlineLevel="0" collapsed="false">
      <c r="F855" s="1" t="s">
        <v>1687</v>
      </c>
      <c r="G855" s="1" t="s">
        <v>662</v>
      </c>
      <c r="X855" s="1" t="s">
        <v>3518</v>
      </c>
      <c r="Y855" s="1" t="s">
        <v>3176</v>
      </c>
      <c r="Z855" s="1" t="s">
        <v>170</v>
      </c>
      <c r="AC855" s="1" t="s">
        <v>871</v>
      </c>
      <c r="AF855" s="1" t="s">
        <v>2356</v>
      </c>
      <c r="AH855" s="1" t="s">
        <v>2203</v>
      </c>
      <c r="AI855" s="1" t="s">
        <v>1910</v>
      </c>
    </row>
    <row r="856" customFormat="false" ht="13" hidden="false" customHeight="false" outlineLevel="0" collapsed="false">
      <c r="F856" s="1" t="s">
        <v>4000</v>
      </c>
      <c r="G856" s="1" t="s">
        <v>722</v>
      </c>
      <c r="X856" s="1" t="s">
        <v>869</v>
      </c>
      <c r="Y856" s="1" t="s">
        <v>3543</v>
      </c>
      <c r="Z856" s="1" t="s">
        <v>905</v>
      </c>
      <c r="AC856" s="1" t="s">
        <v>3759</v>
      </c>
      <c r="AF856" s="1" t="s">
        <v>248</v>
      </c>
      <c r="AH856" s="1" t="s">
        <v>2868</v>
      </c>
      <c r="AI856" s="1" t="s">
        <v>2719</v>
      </c>
    </row>
    <row r="857" customFormat="false" ht="13" hidden="false" customHeight="false" outlineLevel="0" collapsed="false">
      <c r="F857" s="1" t="s">
        <v>4001</v>
      </c>
      <c r="G857" s="1" t="s">
        <v>2885</v>
      </c>
      <c r="X857" s="1" t="s">
        <v>548</v>
      </c>
      <c r="Y857" s="1" t="s">
        <v>916</v>
      </c>
      <c r="Z857" s="1" t="s">
        <v>2976</v>
      </c>
      <c r="AC857" s="1" t="s">
        <v>1189</v>
      </c>
      <c r="AF857" s="1" t="s">
        <v>1550</v>
      </c>
      <c r="AH857" s="1" t="s">
        <v>1760</v>
      </c>
      <c r="AI857" s="1" t="s">
        <v>2433</v>
      </c>
    </row>
    <row r="858" customFormat="false" ht="13" hidden="false" customHeight="false" outlineLevel="0" collapsed="false">
      <c r="F858" s="1" t="s">
        <v>2422</v>
      </c>
      <c r="G858" s="1" t="s">
        <v>2148</v>
      </c>
      <c r="X858" s="1" t="s">
        <v>3958</v>
      </c>
      <c r="Y858" s="1" t="s">
        <v>1243</v>
      </c>
      <c r="Z858" s="1" t="s">
        <v>234</v>
      </c>
      <c r="AC858" s="1" t="s">
        <v>3855</v>
      </c>
      <c r="AF858" s="1" t="s">
        <v>2069</v>
      </c>
      <c r="AH858" s="1" t="s">
        <v>391</v>
      </c>
      <c r="AI858" s="1" t="s">
        <v>431</v>
      </c>
    </row>
    <row r="859" customFormat="false" ht="13" hidden="false" customHeight="false" outlineLevel="0" collapsed="false">
      <c r="F859" s="1" t="s">
        <v>4002</v>
      </c>
      <c r="G859" s="1" t="s">
        <v>4003</v>
      </c>
      <c r="X859" s="1" t="s">
        <v>4004</v>
      </c>
      <c r="Y859" s="1" t="s">
        <v>1134</v>
      </c>
      <c r="Z859" s="1" t="s">
        <v>1256</v>
      </c>
      <c r="AC859" s="1" t="s">
        <v>2161</v>
      </c>
      <c r="AF859" s="1" t="s">
        <v>1378</v>
      </c>
      <c r="AH859" s="1" t="s">
        <v>3668</v>
      </c>
      <c r="AI859" s="1" t="s">
        <v>137</v>
      </c>
    </row>
    <row r="860" customFormat="false" ht="13" hidden="false" customHeight="false" outlineLevel="0" collapsed="false">
      <c r="F860" s="1" t="s">
        <v>332</v>
      </c>
      <c r="G860" s="1" t="s">
        <v>2714</v>
      </c>
      <c r="X860" s="1" t="s">
        <v>996</v>
      </c>
      <c r="Y860" s="1" t="s">
        <v>3717</v>
      </c>
      <c r="Z860" s="1" t="s">
        <v>2093</v>
      </c>
      <c r="AC860" s="1" t="s">
        <v>1265</v>
      </c>
      <c r="AF860" s="1" t="s">
        <v>272</v>
      </c>
      <c r="AH860" s="1" t="s">
        <v>78</v>
      </c>
      <c r="AI860" s="1" t="s">
        <v>2608</v>
      </c>
    </row>
    <row r="861" customFormat="false" ht="13" hidden="false" customHeight="false" outlineLevel="0" collapsed="false">
      <c r="F861" s="1" t="s">
        <v>4005</v>
      </c>
      <c r="G861" s="1" t="s">
        <v>265</v>
      </c>
      <c r="X861" s="1" t="s">
        <v>2186</v>
      </c>
      <c r="Y861" s="1" t="s">
        <v>738</v>
      </c>
      <c r="Z861" s="1" t="s">
        <v>372</v>
      </c>
      <c r="AC861" s="1" t="s">
        <v>767</v>
      </c>
      <c r="AF861" s="1" t="s">
        <v>3552</v>
      </c>
      <c r="AH861" s="1" t="s">
        <v>909</v>
      </c>
      <c r="AI861" s="1" t="s">
        <v>2586</v>
      </c>
    </row>
    <row r="862" customFormat="false" ht="13" hidden="false" customHeight="false" outlineLevel="0" collapsed="false">
      <c r="F862" s="1" t="s">
        <v>3064</v>
      </c>
      <c r="G862" s="1" t="s">
        <v>2620</v>
      </c>
      <c r="X862" s="1" t="s">
        <v>2741</v>
      </c>
      <c r="Y862" s="1" t="s">
        <v>2468</v>
      </c>
      <c r="Z862" s="1" t="s">
        <v>454</v>
      </c>
      <c r="AC862" s="1" t="s">
        <v>3652</v>
      </c>
      <c r="AF862" s="1" t="s">
        <v>371</v>
      </c>
      <c r="AH862" s="1" t="s">
        <v>1018</v>
      </c>
      <c r="AI862" s="1" t="s">
        <v>3015</v>
      </c>
    </row>
    <row r="863" customFormat="false" ht="13" hidden="false" customHeight="false" outlineLevel="0" collapsed="false">
      <c r="F863" s="1" t="s">
        <v>3907</v>
      </c>
      <c r="G863" s="1" t="s">
        <v>1028</v>
      </c>
      <c r="X863" s="1" t="s">
        <v>4006</v>
      </c>
      <c r="Y863" s="1" t="s">
        <v>4007</v>
      </c>
      <c r="Z863" s="1" t="s">
        <v>2733</v>
      </c>
      <c r="AC863" s="1" t="s">
        <v>3816</v>
      </c>
      <c r="AF863" s="1" t="s">
        <v>2465</v>
      </c>
      <c r="AH863" s="1" t="s">
        <v>2601</v>
      </c>
      <c r="AI863" s="1" t="s">
        <v>1756</v>
      </c>
    </row>
    <row r="864" customFormat="false" ht="13" hidden="false" customHeight="false" outlineLevel="0" collapsed="false">
      <c r="F864" s="1" t="s">
        <v>2776</v>
      </c>
      <c r="G864" s="1" t="s">
        <v>1812</v>
      </c>
      <c r="X864" s="1" t="s">
        <v>4008</v>
      </c>
      <c r="Y864" s="1" t="s">
        <v>4009</v>
      </c>
      <c r="Z864" s="1" t="s">
        <v>1527</v>
      </c>
      <c r="AC864" s="1" t="s">
        <v>2792</v>
      </c>
      <c r="AF864" s="1" t="s">
        <v>1683</v>
      </c>
      <c r="AH864" s="1" t="s">
        <v>3714</v>
      </c>
      <c r="AI864" s="1" t="s">
        <v>1045</v>
      </c>
    </row>
    <row r="865" customFormat="false" ht="13" hidden="false" customHeight="false" outlineLevel="0" collapsed="false">
      <c r="F865" s="1" t="s">
        <v>4010</v>
      </c>
      <c r="G865" s="1" t="s">
        <v>1590</v>
      </c>
      <c r="X865" s="1" t="s">
        <v>562</v>
      </c>
      <c r="Y865" s="1" t="s">
        <v>4011</v>
      </c>
      <c r="Z865" s="1" t="s">
        <v>1901</v>
      </c>
      <c r="AC865" s="1" t="s">
        <v>3288</v>
      </c>
      <c r="AF865" s="1" t="s">
        <v>1232</v>
      </c>
      <c r="AH865" s="1" t="s">
        <v>2677</v>
      </c>
      <c r="AI865" s="1" t="s">
        <v>1852</v>
      </c>
    </row>
    <row r="866" customFormat="false" ht="13" hidden="false" customHeight="false" outlineLevel="0" collapsed="false">
      <c r="F866" s="1" t="s">
        <v>690</v>
      </c>
      <c r="G866" s="1" t="s">
        <v>2602</v>
      </c>
      <c r="X866" s="1" t="s">
        <v>2053</v>
      </c>
      <c r="Y866" s="1" t="s">
        <v>2439</v>
      </c>
      <c r="Z866" s="1" t="s">
        <v>846</v>
      </c>
      <c r="AC866" s="1" t="s">
        <v>2853</v>
      </c>
      <c r="AF866" s="1" t="s">
        <v>3194</v>
      </c>
      <c r="AH866" s="1" t="s">
        <v>614</v>
      </c>
      <c r="AI866" s="1" t="s">
        <v>1340</v>
      </c>
    </row>
    <row r="867" customFormat="false" ht="13" hidden="false" customHeight="false" outlineLevel="0" collapsed="false">
      <c r="F867" s="1" t="s">
        <v>2388</v>
      </c>
      <c r="G867" s="1" t="s">
        <v>3027</v>
      </c>
      <c r="X867" s="1" t="s">
        <v>722</v>
      </c>
      <c r="Y867" s="1" t="s">
        <v>2940</v>
      </c>
      <c r="Z867" s="1" t="s">
        <v>1046</v>
      </c>
      <c r="AC867" s="1" t="s">
        <v>2407</v>
      </c>
      <c r="AF867" s="1" t="s">
        <v>1844</v>
      </c>
      <c r="AH867" s="1" t="s">
        <v>1170</v>
      </c>
      <c r="AI867" s="1" t="s">
        <v>3819</v>
      </c>
    </row>
    <row r="868" customFormat="false" ht="13" hidden="false" customHeight="false" outlineLevel="0" collapsed="false">
      <c r="F868" s="1" t="s">
        <v>4012</v>
      </c>
      <c r="G868" s="1" t="s">
        <v>580</v>
      </c>
      <c r="X868" s="1" t="s">
        <v>2514</v>
      </c>
      <c r="Y868" s="1" t="s">
        <v>73</v>
      </c>
      <c r="Z868" s="1" t="s">
        <v>110</v>
      </c>
      <c r="AC868" s="1" t="s">
        <v>1387</v>
      </c>
      <c r="AF868" s="1" t="s">
        <v>1029</v>
      </c>
      <c r="AH868" s="1" t="s">
        <v>1484</v>
      </c>
      <c r="AI868" s="1" t="s">
        <v>141</v>
      </c>
    </row>
    <row r="869" customFormat="false" ht="13" hidden="false" customHeight="false" outlineLevel="0" collapsed="false">
      <c r="F869" s="1" t="s">
        <v>198</v>
      </c>
      <c r="G869" s="1" t="s">
        <v>1144</v>
      </c>
      <c r="X869" s="1" t="s">
        <v>1136</v>
      </c>
      <c r="Y869" s="1" t="s">
        <v>2113</v>
      </c>
      <c r="Z869" s="1" t="s">
        <v>1850</v>
      </c>
      <c r="AC869" s="1" t="s">
        <v>3113</v>
      </c>
      <c r="AF869" s="1" t="s">
        <v>2230</v>
      </c>
      <c r="AH869" s="1" t="s">
        <v>3116</v>
      </c>
      <c r="AI869" s="1" t="s">
        <v>3465</v>
      </c>
    </row>
    <row r="870" customFormat="false" ht="13" hidden="false" customHeight="false" outlineLevel="0" collapsed="false">
      <c r="F870" s="1" t="s">
        <v>3163</v>
      </c>
      <c r="G870" s="1" t="s">
        <v>2882</v>
      </c>
      <c r="X870" s="1" t="s">
        <v>3477</v>
      </c>
      <c r="Y870" s="1" t="s">
        <v>2499</v>
      </c>
      <c r="Z870" s="1" t="s">
        <v>1510</v>
      </c>
      <c r="AC870" s="1" t="s">
        <v>1748</v>
      </c>
      <c r="AF870" s="1" t="s">
        <v>2894</v>
      </c>
      <c r="AH870" s="1" t="s">
        <v>3459</v>
      </c>
      <c r="AI870" s="1" t="s">
        <v>1628</v>
      </c>
    </row>
    <row r="871" customFormat="false" ht="13" hidden="false" customHeight="false" outlineLevel="0" collapsed="false">
      <c r="F871" s="1" t="s">
        <v>3611</v>
      </c>
      <c r="G871" s="1" t="s">
        <v>3712</v>
      </c>
      <c r="X871" s="1" t="s">
        <v>18</v>
      </c>
      <c r="Y871" s="1" t="s">
        <v>3003</v>
      </c>
      <c r="Z871" s="1" t="s">
        <v>2242</v>
      </c>
      <c r="AC871" s="1" t="s">
        <v>1415</v>
      </c>
      <c r="AF871" s="1" t="s">
        <v>2012</v>
      </c>
      <c r="AH871" s="1" t="s">
        <v>2937</v>
      </c>
      <c r="AI871" s="1" t="s">
        <v>3628</v>
      </c>
    </row>
    <row r="872" customFormat="false" ht="13" hidden="false" customHeight="false" outlineLevel="0" collapsed="false">
      <c r="F872" s="1" t="s">
        <v>4013</v>
      </c>
      <c r="G872" s="1" t="s">
        <v>982</v>
      </c>
      <c r="X872" s="1" t="s">
        <v>3382</v>
      </c>
      <c r="Y872" s="1" t="s">
        <v>3582</v>
      </c>
      <c r="Z872" s="1" t="s">
        <v>2046</v>
      </c>
      <c r="AC872" s="1" t="s">
        <v>3329</v>
      </c>
      <c r="AF872" s="1" t="s">
        <v>1587</v>
      </c>
      <c r="AH872" s="1" t="s">
        <v>3638</v>
      </c>
      <c r="AI872" s="1" t="s">
        <v>394</v>
      </c>
    </row>
    <row r="873" customFormat="false" ht="13" hidden="false" customHeight="false" outlineLevel="0" collapsed="false">
      <c r="F873" s="1" t="s">
        <v>1276</v>
      </c>
      <c r="G873" s="1" t="s">
        <v>3319</v>
      </c>
      <c r="X873" s="1" t="s">
        <v>3990</v>
      </c>
      <c r="Y873" s="1" t="s">
        <v>2229</v>
      </c>
      <c r="Z873" s="1" t="s">
        <v>1166</v>
      </c>
      <c r="AC873" s="1" t="s">
        <v>3497</v>
      </c>
      <c r="AF873" s="1" t="s">
        <v>2269</v>
      </c>
      <c r="AH873" s="1" t="s">
        <v>3388</v>
      </c>
      <c r="AI873" s="1" t="s">
        <v>1828</v>
      </c>
    </row>
    <row r="874" customFormat="false" ht="13" hidden="false" customHeight="false" outlineLevel="0" collapsed="false">
      <c r="F874" s="1" t="s">
        <v>1275</v>
      </c>
      <c r="G874" s="1" t="s">
        <v>4014</v>
      </c>
      <c r="X874" s="1" t="s">
        <v>675</v>
      </c>
      <c r="Y874" s="1" t="s">
        <v>2011</v>
      </c>
      <c r="Z874" s="1" t="s">
        <v>2826</v>
      </c>
      <c r="AC874" s="1" t="s">
        <v>2763</v>
      </c>
      <c r="AF874" s="1" t="s">
        <v>3035</v>
      </c>
      <c r="AH874" s="1" t="s">
        <v>1513</v>
      </c>
      <c r="AI874" s="1" t="s">
        <v>2745</v>
      </c>
    </row>
    <row r="875" customFormat="false" ht="13" hidden="false" customHeight="false" outlineLevel="0" collapsed="false">
      <c r="F875" s="1" t="s">
        <v>655</v>
      </c>
      <c r="G875" s="1" t="s">
        <v>1086</v>
      </c>
      <c r="X875" s="1" t="s">
        <v>2982</v>
      </c>
      <c r="Y875" s="1" t="s">
        <v>368</v>
      </c>
      <c r="Z875" s="1" t="s">
        <v>1682</v>
      </c>
      <c r="AC875" s="1" t="s">
        <v>2356</v>
      </c>
      <c r="AF875" s="1" t="s">
        <v>1368</v>
      </c>
      <c r="AH875" s="1" t="s">
        <v>3521</v>
      </c>
      <c r="AI875" s="1" t="s">
        <v>1046</v>
      </c>
    </row>
    <row r="876" customFormat="false" ht="13" hidden="false" customHeight="false" outlineLevel="0" collapsed="false">
      <c r="F876" s="1" t="s">
        <v>691</v>
      </c>
      <c r="G876" s="1" t="s">
        <v>605</v>
      </c>
      <c r="X876" s="1" t="s">
        <v>4015</v>
      </c>
      <c r="Y876" s="1" t="s">
        <v>4016</v>
      </c>
      <c r="Z876" s="1" t="s">
        <v>2968</v>
      </c>
      <c r="AC876" s="1" t="s">
        <v>3702</v>
      </c>
      <c r="AF876" s="1" t="s">
        <v>2045</v>
      </c>
      <c r="AH876" s="1" t="s">
        <v>2008</v>
      </c>
      <c r="AI876" s="1" t="s">
        <v>615</v>
      </c>
    </row>
    <row r="877" customFormat="false" ht="13" hidden="false" customHeight="false" outlineLevel="0" collapsed="false">
      <c r="F877" s="1" t="s">
        <v>680</v>
      </c>
      <c r="G877" s="1" t="s">
        <v>3197</v>
      </c>
      <c r="X877" s="1" t="s">
        <v>3909</v>
      </c>
      <c r="Y877" s="1" t="s">
        <v>4017</v>
      </c>
      <c r="Z877" s="1" t="s">
        <v>1660</v>
      </c>
      <c r="AC877" s="1" t="s">
        <v>3062</v>
      </c>
      <c r="AF877" s="1" t="s">
        <v>3219</v>
      </c>
      <c r="AH877" s="1" t="s">
        <v>3835</v>
      </c>
      <c r="AI877" s="1" t="s">
        <v>1965</v>
      </c>
    </row>
    <row r="878" customFormat="false" ht="13" hidden="false" customHeight="false" outlineLevel="0" collapsed="false">
      <c r="F878" s="1" t="s">
        <v>3876</v>
      </c>
      <c r="G878" s="1" t="s">
        <v>2574</v>
      </c>
      <c r="X878" s="1" t="s">
        <v>2334</v>
      </c>
      <c r="Y878" s="1" t="s">
        <v>649</v>
      </c>
      <c r="Z878" s="1" t="s">
        <v>1229</v>
      </c>
      <c r="AC878" s="1" t="s">
        <v>3219</v>
      </c>
      <c r="AF878" s="1" t="s">
        <v>2397</v>
      </c>
      <c r="AH878" s="1" t="s">
        <v>2335</v>
      </c>
      <c r="AI878" s="1" t="s">
        <v>2879</v>
      </c>
    </row>
    <row r="879" customFormat="false" ht="13" hidden="false" customHeight="false" outlineLevel="0" collapsed="false">
      <c r="F879" s="1" t="s">
        <v>3028</v>
      </c>
      <c r="G879" s="1" t="s">
        <v>3135</v>
      </c>
      <c r="X879" s="1" t="s">
        <v>609</v>
      </c>
      <c r="Y879" s="1" t="s">
        <v>2342</v>
      </c>
      <c r="Z879" s="1" t="s">
        <v>391</v>
      </c>
      <c r="AC879" s="1" t="s">
        <v>2894</v>
      </c>
      <c r="AF879" s="1" t="s">
        <v>1765</v>
      </c>
      <c r="AH879" s="1" t="s">
        <v>4018</v>
      </c>
      <c r="AI879" s="1" t="s">
        <v>3520</v>
      </c>
    </row>
    <row r="880" customFormat="false" ht="13" hidden="false" customHeight="false" outlineLevel="0" collapsed="false">
      <c r="F880" s="1" t="s">
        <v>882</v>
      </c>
      <c r="G880" s="1" t="s">
        <v>3760</v>
      </c>
      <c r="X880" s="1" t="s">
        <v>4019</v>
      </c>
      <c r="Y880" s="1" t="s">
        <v>4020</v>
      </c>
      <c r="Z880" s="1" t="s">
        <v>2437</v>
      </c>
      <c r="AC880" s="1" t="s">
        <v>4021</v>
      </c>
      <c r="AF880" s="1" t="s">
        <v>1938</v>
      </c>
      <c r="AH880" s="1" t="s">
        <v>814</v>
      </c>
      <c r="AI880" s="1" t="s">
        <v>37</v>
      </c>
    </row>
    <row r="881" customFormat="false" ht="13" hidden="false" customHeight="false" outlineLevel="0" collapsed="false">
      <c r="F881" s="1" t="s">
        <v>2916</v>
      </c>
      <c r="G881" s="1" t="s">
        <v>1606</v>
      </c>
      <c r="X881" s="1" t="s">
        <v>1578</v>
      </c>
      <c r="Y881" s="1" t="s">
        <v>853</v>
      </c>
      <c r="Z881" s="1" t="s">
        <v>196</v>
      </c>
      <c r="AC881" s="1" t="s">
        <v>471</v>
      </c>
      <c r="AF881" s="1" t="s">
        <v>2046</v>
      </c>
      <c r="AH881" s="1" t="s">
        <v>4022</v>
      </c>
      <c r="AI881" s="1" t="s">
        <v>1536</v>
      </c>
    </row>
    <row r="882" customFormat="false" ht="13" hidden="false" customHeight="false" outlineLevel="0" collapsed="false">
      <c r="F882" s="1" t="s">
        <v>2371</v>
      </c>
      <c r="G882" s="1" t="s">
        <v>1691</v>
      </c>
      <c r="X882" s="1" t="s">
        <v>4023</v>
      </c>
      <c r="Y882" s="1" t="s">
        <v>2959</v>
      </c>
      <c r="Z882" s="1" t="s">
        <v>566</v>
      </c>
      <c r="AC882" s="1" t="s">
        <v>1881</v>
      </c>
      <c r="AF882" s="1" t="s">
        <v>3043</v>
      </c>
      <c r="AH882" s="1" t="s">
        <v>2363</v>
      </c>
      <c r="AI882" s="1" t="s">
        <v>1031</v>
      </c>
    </row>
    <row r="883" customFormat="false" ht="13" hidden="false" customHeight="false" outlineLevel="0" collapsed="false">
      <c r="F883" s="1" t="s">
        <v>2797</v>
      </c>
      <c r="G883" s="1" t="s">
        <v>1239</v>
      </c>
      <c r="X883" s="1" t="s">
        <v>938</v>
      </c>
      <c r="Y883" s="1" t="s">
        <v>3566</v>
      </c>
      <c r="Z883" s="1" t="s">
        <v>197</v>
      </c>
      <c r="AC883" s="1" t="s">
        <v>139</v>
      </c>
      <c r="AF883" s="1" t="s">
        <v>2071</v>
      </c>
      <c r="AH883" s="1" t="s">
        <v>188</v>
      </c>
      <c r="AI883" s="1" t="s">
        <v>3096</v>
      </c>
    </row>
    <row r="884" customFormat="false" ht="13" hidden="false" customHeight="false" outlineLevel="0" collapsed="false">
      <c r="F884" s="1" t="s">
        <v>1504</v>
      </c>
      <c r="G884" s="1" t="s">
        <v>675</v>
      </c>
      <c r="X884" s="1" t="s">
        <v>3164</v>
      </c>
      <c r="Y884" s="1" t="s">
        <v>3451</v>
      </c>
      <c r="Z884" s="1" t="s">
        <v>1057</v>
      </c>
      <c r="AC884" s="1" t="s">
        <v>2111</v>
      </c>
      <c r="AF884" s="1" t="s">
        <v>1762</v>
      </c>
      <c r="AH884" s="1" t="s">
        <v>178</v>
      </c>
      <c r="AI884" s="1" t="s">
        <v>482</v>
      </c>
    </row>
    <row r="885" customFormat="false" ht="13" hidden="false" customHeight="false" outlineLevel="0" collapsed="false">
      <c r="F885" s="1" t="s">
        <v>383</v>
      </c>
      <c r="G885" s="1" t="s">
        <v>718</v>
      </c>
      <c r="X885" s="1" t="s">
        <v>2621</v>
      </c>
      <c r="Y885" s="1" t="s">
        <v>622</v>
      </c>
      <c r="Z885" s="1" t="s">
        <v>3330</v>
      </c>
      <c r="AC885" s="1" t="s">
        <v>82</v>
      </c>
      <c r="AF885" s="1" t="s">
        <v>898</v>
      </c>
      <c r="AH885" s="1" t="s">
        <v>411</v>
      </c>
      <c r="AI885" s="1" t="s">
        <v>750</v>
      </c>
    </row>
    <row r="886" customFormat="false" ht="13" hidden="false" customHeight="false" outlineLevel="0" collapsed="false">
      <c r="F886" s="1" t="s">
        <v>2221</v>
      </c>
      <c r="G886" s="1" t="s">
        <v>2725</v>
      </c>
      <c r="X886" s="1" t="s">
        <v>3806</v>
      </c>
      <c r="Y886" s="1" t="s">
        <v>2546</v>
      </c>
      <c r="Z886" s="1" t="s">
        <v>2729</v>
      </c>
      <c r="AC886" s="1" t="s">
        <v>1163</v>
      </c>
      <c r="AF886" s="1" t="s">
        <v>3011</v>
      </c>
      <c r="AH886" s="1" t="s">
        <v>3919</v>
      </c>
      <c r="AI886" s="1" t="s">
        <v>2497</v>
      </c>
    </row>
    <row r="887" customFormat="false" ht="13" hidden="false" customHeight="false" outlineLevel="0" collapsed="false">
      <c r="F887" s="1" t="s">
        <v>4024</v>
      </c>
      <c r="G887" s="1" t="s">
        <v>489</v>
      </c>
      <c r="X887" s="1" t="s">
        <v>2619</v>
      </c>
      <c r="Y887" s="1" t="s">
        <v>2714</v>
      </c>
      <c r="Z887" s="1" t="s">
        <v>134</v>
      </c>
      <c r="AC887" s="1" t="s">
        <v>2835</v>
      </c>
      <c r="AF887" s="1" t="s">
        <v>566</v>
      </c>
      <c r="AH887" s="1" t="s">
        <v>1952</v>
      </c>
      <c r="AI887" s="1" t="s">
        <v>3326</v>
      </c>
    </row>
    <row r="888" customFormat="false" ht="13" hidden="false" customHeight="false" outlineLevel="0" collapsed="false">
      <c r="F888" s="1" t="s">
        <v>3884</v>
      </c>
      <c r="G888" s="1" t="s">
        <v>2705</v>
      </c>
      <c r="X888" s="1" t="s">
        <v>2225</v>
      </c>
      <c r="Y888" s="1" t="s">
        <v>1960</v>
      </c>
      <c r="Z888" s="1" t="s">
        <v>3816</v>
      </c>
      <c r="AC888" s="1" t="s">
        <v>1484</v>
      </c>
      <c r="AF888" s="1" t="s">
        <v>1836</v>
      </c>
      <c r="AH888" s="1" t="s">
        <v>3658</v>
      </c>
      <c r="AI888" s="1" t="s">
        <v>1798</v>
      </c>
    </row>
    <row r="889" customFormat="false" ht="13" hidden="false" customHeight="false" outlineLevel="0" collapsed="false">
      <c r="F889" s="1" t="s">
        <v>1461</v>
      </c>
      <c r="G889" s="1" t="s">
        <v>2852</v>
      </c>
      <c r="X889" s="1" t="s">
        <v>1656</v>
      </c>
      <c r="Y889" s="1" t="s">
        <v>4025</v>
      </c>
      <c r="Z889" s="1" t="s">
        <v>2083</v>
      </c>
      <c r="AC889" s="1" t="s">
        <v>2946</v>
      </c>
      <c r="AF889" s="1" t="s">
        <v>2976</v>
      </c>
      <c r="AH889" s="1" t="s">
        <v>1061</v>
      </c>
      <c r="AI889" s="1" t="s">
        <v>1881</v>
      </c>
    </row>
    <row r="890" customFormat="false" ht="13" hidden="false" customHeight="false" outlineLevel="0" collapsed="false">
      <c r="F890" s="1" t="s">
        <v>4026</v>
      </c>
      <c r="G890" s="1" t="s">
        <v>2956</v>
      </c>
      <c r="X890" s="1" t="s">
        <v>366</v>
      </c>
      <c r="Y890" s="1" t="s">
        <v>3789</v>
      </c>
      <c r="Z890" s="1" t="s">
        <v>3326</v>
      </c>
      <c r="AC890" s="1" t="s">
        <v>4027</v>
      </c>
      <c r="AF890" s="1" t="s">
        <v>2352</v>
      </c>
      <c r="AH890" s="1" t="s">
        <v>206</v>
      </c>
      <c r="AI890" s="1" t="s">
        <v>3225</v>
      </c>
    </row>
    <row r="891" customFormat="false" ht="13" hidden="false" customHeight="false" outlineLevel="0" collapsed="false">
      <c r="F891" s="1" t="s">
        <v>3633</v>
      </c>
      <c r="G891" s="1" t="s">
        <v>834</v>
      </c>
      <c r="X891" s="1" t="s">
        <v>560</v>
      </c>
      <c r="Y891" s="1" t="s">
        <v>2063</v>
      </c>
      <c r="Z891" s="1" t="s">
        <v>3185</v>
      </c>
      <c r="AC891" s="1" t="s">
        <v>2707</v>
      </c>
      <c r="AF891" s="1" t="s">
        <v>625</v>
      </c>
      <c r="AH891" s="1" t="s">
        <v>3495</v>
      </c>
      <c r="AI891" s="1" t="s">
        <v>3716</v>
      </c>
    </row>
    <row r="892" customFormat="false" ht="13" hidden="false" customHeight="false" outlineLevel="0" collapsed="false">
      <c r="F892" s="1" t="s">
        <v>521</v>
      </c>
      <c r="G892" s="1" t="s">
        <v>2244</v>
      </c>
      <c r="X892" s="1" t="s">
        <v>721</v>
      </c>
      <c r="Y892" s="1" t="s">
        <v>59</v>
      </c>
      <c r="Z892" s="1" t="s">
        <v>2353</v>
      </c>
      <c r="AC892" s="1" t="s">
        <v>2726</v>
      </c>
      <c r="AF892" s="1" t="s">
        <v>1742</v>
      </c>
      <c r="AH892" s="1" t="s">
        <v>1910</v>
      </c>
      <c r="AI892" s="1" t="s">
        <v>1991</v>
      </c>
    </row>
    <row r="893" customFormat="false" ht="13" hidden="false" customHeight="false" outlineLevel="0" collapsed="false">
      <c r="F893" s="1" t="s">
        <v>4028</v>
      </c>
      <c r="G893" s="1" t="s">
        <v>3049</v>
      </c>
      <c r="X893" s="1" t="s">
        <v>2843</v>
      </c>
      <c r="Y893" s="1" t="s">
        <v>1421</v>
      </c>
      <c r="Z893" s="1" t="s">
        <v>155</v>
      </c>
      <c r="AC893" s="1" t="s">
        <v>1550</v>
      </c>
      <c r="AF893" s="1" t="s">
        <v>3749</v>
      </c>
      <c r="AH893" s="1" t="s">
        <v>1297</v>
      </c>
      <c r="AI893" s="1" t="s">
        <v>1927</v>
      </c>
    </row>
    <row r="894" customFormat="false" ht="13" hidden="false" customHeight="false" outlineLevel="0" collapsed="false">
      <c r="F894" s="1" t="s">
        <v>4029</v>
      </c>
      <c r="G894" s="1" t="s">
        <v>2153</v>
      </c>
      <c r="X894" s="1" t="s">
        <v>3176</v>
      </c>
      <c r="Y894" s="1" t="s">
        <v>2422</v>
      </c>
      <c r="Z894" s="1" t="s">
        <v>3012</v>
      </c>
      <c r="AC894" s="1" t="s">
        <v>3278</v>
      </c>
      <c r="AF894" s="1" t="s">
        <v>1481</v>
      </c>
      <c r="AH894" s="1" t="s">
        <v>2130</v>
      </c>
      <c r="AI894" s="1" t="s">
        <v>3749</v>
      </c>
    </row>
    <row r="895" customFormat="false" ht="13" hidden="false" customHeight="false" outlineLevel="0" collapsed="false">
      <c r="F895" s="1" t="s">
        <v>4030</v>
      </c>
      <c r="G895" s="1" t="s">
        <v>1394</v>
      </c>
      <c r="X895" s="1" t="s">
        <v>4031</v>
      </c>
      <c r="Y895" s="1" t="s">
        <v>2874</v>
      </c>
      <c r="Z895" s="1" t="s">
        <v>1282</v>
      </c>
      <c r="AC895" s="1" t="s">
        <v>1751</v>
      </c>
      <c r="AF895" s="1" t="s">
        <v>3596</v>
      </c>
      <c r="AH895" s="1" t="s">
        <v>2591</v>
      </c>
      <c r="AI895" s="1" t="s">
        <v>2492</v>
      </c>
    </row>
    <row r="896" customFormat="false" ht="13" hidden="false" customHeight="false" outlineLevel="0" collapsed="false">
      <c r="F896" s="1" t="s">
        <v>3567</v>
      </c>
      <c r="G896" s="1" t="s">
        <v>3154</v>
      </c>
      <c r="X896" s="1" t="s">
        <v>1919</v>
      </c>
      <c r="Y896" s="1" t="s">
        <v>1983</v>
      </c>
      <c r="Z896" s="1" t="s">
        <v>3656</v>
      </c>
      <c r="AC896" s="1" t="s">
        <v>1149</v>
      </c>
      <c r="AF896" s="1" t="s">
        <v>1112</v>
      </c>
      <c r="AH896" s="1" t="s">
        <v>1508</v>
      </c>
      <c r="AI896" s="1" t="s">
        <v>1386</v>
      </c>
    </row>
    <row r="897" customFormat="false" ht="13" hidden="false" customHeight="false" outlineLevel="0" collapsed="false">
      <c r="F897" s="1" t="s">
        <v>1970</v>
      </c>
      <c r="G897" s="1" t="s">
        <v>3890</v>
      </c>
      <c r="X897" s="1" t="s">
        <v>2654</v>
      </c>
      <c r="Y897" s="1" t="s">
        <v>2751</v>
      </c>
      <c r="Z897" s="1" t="s">
        <v>356</v>
      </c>
      <c r="AC897" s="1" t="s">
        <v>3647</v>
      </c>
      <c r="AF897" s="1" t="s">
        <v>2998</v>
      </c>
      <c r="AH897" s="1" t="s">
        <v>2913</v>
      </c>
      <c r="AI897" s="1" t="s">
        <v>371</v>
      </c>
    </row>
    <row r="898" customFormat="false" ht="13" hidden="false" customHeight="false" outlineLevel="0" collapsed="false">
      <c r="F898" s="1" t="s">
        <v>104</v>
      </c>
      <c r="G898" s="1" t="s">
        <v>2419</v>
      </c>
      <c r="X898" s="1" t="s">
        <v>4032</v>
      </c>
      <c r="Y898" s="1" t="s">
        <v>2176</v>
      </c>
      <c r="Z898" s="1" t="s">
        <v>2592</v>
      </c>
      <c r="AC898" s="1" t="s">
        <v>1486</v>
      </c>
      <c r="AF898" s="1" t="s">
        <v>3800</v>
      </c>
      <c r="AH898" s="1" t="s">
        <v>683</v>
      </c>
      <c r="AI898" s="1" t="s">
        <v>3420</v>
      </c>
    </row>
    <row r="899" customFormat="false" ht="13" hidden="false" customHeight="false" outlineLevel="0" collapsed="false">
      <c r="F899" s="1" t="s">
        <v>4033</v>
      </c>
      <c r="G899" s="1" t="s">
        <v>1453</v>
      </c>
      <c r="X899" s="1" t="s">
        <v>2781</v>
      </c>
      <c r="Y899" s="1" t="s">
        <v>3887</v>
      </c>
      <c r="Z899" s="1" t="s">
        <v>482</v>
      </c>
      <c r="AC899" s="1" t="s">
        <v>2592</v>
      </c>
      <c r="AF899" s="1" t="s">
        <v>3353</v>
      </c>
      <c r="AH899" s="1" t="s">
        <v>2975</v>
      </c>
      <c r="AI899" s="1" t="s">
        <v>2269</v>
      </c>
    </row>
    <row r="900" customFormat="false" ht="13" hidden="false" customHeight="false" outlineLevel="0" collapsed="false">
      <c r="F900" s="1" t="s">
        <v>4034</v>
      </c>
      <c r="G900" s="1" t="s">
        <v>1477</v>
      </c>
      <c r="X900" s="1" t="s">
        <v>3084</v>
      </c>
      <c r="Y900" s="1" t="s">
        <v>420</v>
      </c>
      <c r="Z900" s="1" t="s">
        <v>652</v>
      </c>
      <c r="AC900" s="1" t="s">
        <v>3985</v>
      </c>
      <c r="AF900" s="1" t="s">
        <v>1204</v>
      </c>
      <c r="AH900" s="1" t="s">
        <v>1020</v>
      </c>
      <c r="AI900" s="1" t="s">
        <v>1446</v>
      </c>
    </row>
    <row r="901" customFormat="false" ht="13" hidden="false" customHeight="false" outlineLevel="0" collapsed="false">
      <c r="F901" s="1" t="s">
        <v>3451</v>
      </c>
      <c r="G901" s="1" t="s">
        <v>924</v>
      </c>
      <c r="X901" s="1" t="s">
        <v>4035</v>
      </c>
      <c r="Y901" s="1" t="s">
        <v>645</v>
      </c>
      <c r="Z901" s="1" t="s">
        <v>301</v>
      </c>
      <c r="AC901" s="1" t="s">
        <v>2364</v>
      </c>
      <c r="AF901" s="1" t="s">
        <v>684</v>
      </c>
      <c r="AI901" s="1" t="s">
        <v>3263</v>
      </c>
    </row>
    <row r="902" customFormat="false" ht="13" hidden="false" customHeight="false" outlineLevel="0" collapsed="false">
      <c r="F902" s="1" t="s">
        <v>1858</v>
      </c>
      <c r="G902" s="1" t="s">
        <v>2735</v>
      </c>
      <c r="X902" s="1" t="s">
        <v>2238</v>
      </c>
      <c r="Y902" s="1" t="s">
        <v>2859</v>
      </c>
      <c r="Z902" s="1" t="s">
        <v>635</v>
      </c>
      <c r="AC902" s="1" t="s">
        <v>694</v>
      </c>
      <c r="AF902" s="1" t="s">
        <v>1510</v>
      </c>
      <c r="AI902" s="1" t="s">
        <v>2955</v>
      </c>
    </row>
    <row r="903" customFormat="false" ht="13" hidden="false" customHeight="false" outlineLevel="0" collapsed="false">
      <c r="F903" s="1" t="s">
        <v>3998</v>
      </c>
      <c r="G903" s="1" t="s">
        <v>187</v>
      </c>
      <c r="X903" s="1" t="s">
        <v>792</v>
      </c>
      <c r="Y903" s="1" t="s">
        <v>680</v>
      </c>
      <c r="Z903" s="1" t="s">
        <v>357</v>
      </c>
      <c r="AC903" s="1" t="s">
        <v>1546</v>
      </c>
      <c r="AF903" s="1" t="s">
        <v>1386</v>
      </c>
      <c r="AI903" s="1" t="s">
        <v>119</v>
      </c>
    </row>
    <row r="904" customFormat="false" ht="13" hidden="false" customHeight="false" outlineLevel="0" collapsed="false">
      <c r="F904" s="1" t="s">
        <v>2467</v>
      </c>
      <c r="G904" s="1" t="s">
        <v>2987</v>
      </c>
      <c r="X904" s="1" t="s">
        <v>2576</v>
      </c>
      <c r="Y904" s="1" t="s">
        <v>2622</v>
      </c>
      <c r="Z904" s="1" t="s">
        <v>3290</v>
      </c>
      <c r="AC904" s="1" t="s">
        <v>3248</v>
      </c>
      <c r="AF904" s="1" t="s">
        <v>860</v>
      </c>
      <c r="AI904" s="1" t="s">
        <v>1592</v>
      </c>
    </row>
    <row r="905" customFormat="false" ht="13" hidden="false" customHeight="false" outlineLevel="0" collapsed="false">
      <c r="F905" s="1" t="s">
        <v>4036</v>
      </c>
      <c r="G905" s="1" t="s">
        <v>1516</v>
      </c>
      <c r="X905" s="1" t="s">
        <v>894</v>
      </c>
      <c r="Y905" s="1" t="s">
        <v>3897</v>
      </c>
      <c r="Z905" s="1" t="s">
        <v>1112</v>
      </c>
      <c r="AC905" s="1" t="s">
        <v>318</v>
      </c>
      <c r="AF905" s="1" t="s">
        <v>1500</v>
      </c>
      <c r="AI905" s="1" t="s">
        <v>1959</v>
      </c>
    </row>
    <row r="906" customFormat="false" ht="13" hidden="false" customHeight="false" outlineLevel="0" collapsed="false">
      <c r="F906" s="1" t="s">
        <v>2427</v>
      </c>
      <c r="G906" s="1" t="s">
        <v>4037</v>
      </c>
      <c r="X906" s="1" t="s">
        <v>1540</v>
      </c>
      <c r="Y906" s="1" t="s">
        <v>2188</v>
      </c>
      <c r="Z906" s="1" t="s">
        <v>2473</v>
      </c>
      <c r="AC906" s="1" t="s">
        <v>3963</v>
      </c>
      <c r="AF906" s="1" t="s">
        <v>1466</v>
      </c>
      <c r="AI906" s="1" t="s">
        <v>798</v>
      </c>
    </row>
    <row r="907" customFormat="false" ht="13" hidden="false" customHeight="false" outlineLevel="0" collapsed="false">
      <c r="F907" s="1" t="s">
        <v>3846</v>
      </c>
      <c r="G907" s="1" t="s">
        <v>3413</v>
      </c>
      <c r="X907" s="1" t="s">
        <v>519</v>
      </c>
      <c r="Y907" s="1" t="s">
        <v>2139</v>
      </c>
      <c r="Z907" s="1" t="s">
        <v>2669</v>
      </c>
      <c r="AC907" s="1" t="s">
        <v>2483</v>
      </c>
      <c r="AF907" s="1" t="s">
        <v>2596</v>
      </c>
      <c r="AI907" s="1" t="s">
        <v>3122</v>
      </c>
    </row>
    <row r="908" customFormat="false" ht="13" hidden="false" customHeight="false" outlineLevel="0" collapsed="false">
      <c r="F908" s="1" t="s">
        <v>611</v>
      </c>
      <c r="G908" s="1" t="s">
        <v>1197</v>
      </c>
      <c r="X908" s="1" t="s">
        <v>3900</v>
      </c>
      <c r="Y908" s="1" t="s">
        <v>2956</v>
      </c>
      <c r="Z908" s="1" t="s">
        <v>3963</v>
      </c>
      <c r="AC908" s="1" t="s">
        <v>1003</v>
      </c>
      <c r="AF908" s="1" t="s">
        <v>37</v>
      </c>
      <c r="AI908" s="1" t="s">
        <v>1816</v>
      </c>
    </row>
    <row r="909" customFormat="false" ht="13" hidden="false" customHeight="false" outlineLevel="0" collapsed="false">
      <c r="F909" s="1" t="s">
        <v>2594</v>
      </c>
      <c r="G909" s="1" t="s">
        <v>3551</v>
      </c>
      <c r="X909" s="1" t="s">
        <v>1155</v>
      </c>
      <c r="Y909" s="1" t="s">
        <v>2148</v>
      </c>
      <c r="Z909" s="1" t="s">
        <v>904</v>
      </c>
      <c r="AC909" s="1" t="s">
        <v>3371</v>
      </c>
      <c r="AF909" s="1" t="s">
        <v>30</v>
      </c>
      <c r="AI909" s="1" t="s">
        <v>3019</v>
      </c>
    </row>
    <row r="910" customFormat="false" ht="13" hidden="false" customHeight="false" outlineLevel="0" collapsed="false">
      <c r="F910" s="1" t="s">
        <v>3882</v>
      </c>
      <c r="G910" s="1" t="s">
        <v>1933</v>
      </c>
      <c r="X910" s="1" t="s">
        <v>100</v>
      </c>
      <c r="Y910" s="1" t="s">
        <v>4038</v>
      </c>
      <c r="Z910" s="1" t="s">
        <v>762</v>
      </c>
      <c r="AC910" s="1" t="s">
        <v>141</v>
      </c>
      <c r="AF910" s="1" t="s">
        <v>2067</v>
      </c>
      <c r="AI910" s="1" t="s">
        <v>2926</v>
      </c>
    </row>
    <row r="911" customFormat="false" ht="13" hidden="false" customHeight="false" outlineLevel="0" collapsed="false">
      <c r="F911" s="1" t="s">
        <v>579</v>
      </c>
      <c r="G911" s="1" t="s">
        <v>1670</v>
      </c>
      <c r="X911" s="1" t="s">
        <v>3980</v>
      </c>
      <c r="Y911" s="1" t="s">
        <v>2166</v>
      </c>
      <c r="Z911" s="1" t="s">
        <v>28</v>
      </c>
      <c r="AC911" s="1" t="s">
        <v>2135</v>
      </c>
      <c r="AF911" s="1" t="s">
        <v>2002</v>
      </c>
      <c r="AI911" s="1" t="s">
        <v>3218</v>
      </c>
    </row>
    <row r="912" customFormat="false" ht="13" hidden="false" customHeight="false" outlineLevel="0" collapsed="false">
      <c r="F912" s="1" t="s">
        <v>305</v>
      </c>
      <c r="G912" s="1" t="s">
        <v>3285</v>
      </c>
      <c r="X912" s="1" t="s">
        <v>4039</v>
      </c>
      <c r="Y912" s="1" t="s">
        <v>3002</v>
      </c>
      <c r="Z912" s="1" t="s">
        <v>779</v>
      </c>
      <c r="AC912" s="1" t="s">
        <v>1427</v>
      </c>
      <c r="AF912" s="1" t="s">
        <v>2162</v>
      </c>
      <c r="AI912" s="1" t="s">
        <v>2606</v>
      </c>
    </row>
    <row r="913" customFormat="false" ht="13" hidden="false" customHeight="false" outlineLevel="0" collapsed="false">
      <c r="F913" s="1" t="s">
        <v>1273</v>
      </c>
      <c r="G913" s="1" t="s">
        <v>1603</v>
      </c>
      <c r="X913" s="1" t="s">
        <v>3932</v>
      </c>
      <c r="Y913" s="1" t="s">
        <v>348</v>
      </c>
      <c r="Z913" s="1" t="s">
        <v>1911</v>
      </c>
      <c r="AC913" s="1" t="s">
        <v>1399</v>
      </c>
      <c r="AF913" s="1" t="s">
        <v>2014</v>
      </c>
      <c r="AI913" s="1" t="s">
        <v>523</v>
      </c>
    </row>
    <row r="914" customFormat="false" ht="13" hidden="false" customHeight="false" outlineLevel="0" collapsed="false">
      <c r="F914" s="1" t="s">
        <v>4040</v>
      </c>
      <c r="G914" s="1" t="s">
        <v>1266</v>
      </c>
      <c r="X914" s="1" t="s">
        <v>1589</v>
      </c>
      <c r="Y914" s="1" t="s">
        <v>4041</v>
      </c>
      <c r="Z914" s="1" t="s">
        <v>2742</v>
      </c>
      <c r="AC914" s="1" t="s">
        <v>3729</v>
      </c>
      <c r="AF914" s="1" t="s">
        <v>1923</v>
      </c>
      <c r="AI914" s="1" t="s">
        <v>1638</v>
      </c>
    </row>
    <row r="915" customFormat="false" ht="13" hidden="false" customHeight="false" outlineLevel="0" collapsed="false">
      <c r="F915" s="1" t="s">
        <v>4042</v>
      </c>
      <c r="G915" s="1" t="s">
        <v>1275</v>
      </c>
      <c r="X915" s="1" t="s">
        <v>1161</v>
      </c>
      <c r="Y915" s="1" t="s">
        <v>1241</v>
      </c>
      <c r="Z915" s="1" t="s">
        <v>319</v>
      </c>
      <c r="AC915" s="1" t="s">
        <v>1510</v>
      </c>
      <c r="AF915" s="1" t="s">
        <v>2779</v>
      </c>
      <c r="AI915" s="1" t="s">
        <v>3902</v>
      </c>
    </row>
    <row r="916" customFormat="false" ht="13" hidden="false" customHeight="false" outlineLevel="0" collapsed="false">
      <c r="F916" s="1" t="s">
        <v>3949</v>
      </c>
      <c r="G916" s="1" t="s">
        <v>3873</v>
      </c>
      <c r="X916" s="1" t="s">
        <v>2139</v>
      </c>
      <c r="Y916" s="1" t="s">
        <v>3878</v>
      </c>
      <c r="Z916" s="1" t="s">
        <v>887</v>
      </c>
      <c r="AC916" s="1" t="s">
        <v>3290</v>
      </c>
      <c r="AF916" s="1" t="s">
        <v>1247</v>
      </c>
      <c r="AI916" s="1" t="s">
        <v>533</v>
      </c>
    </row>
    <row r="917" customFormat="false" ht="13" hidden="false" customHeight="false" outlineLevel="0" collapsed="false">
      <c r="F917" s="1" t="s">
        <v>3081</v>
      </c>
      <c r="G917" s="1" t="s">
        <v>63</v>
      </c>
      <c r="X917" s="1" t="s">
        <v>2389</v>
      </c>
      <c r="Y917" s="1" t="s">
        <v>1739</v>
      </c>
      <c r="Z917" s="1" t="s">
        <v>2035</v>
      </c>
      <c r="AC917" s="1" t="s">
        <v>437</v>
      </c>
      <c r="AF917" s="1" t="s">
        <v>1363</v>
      </c>
      <c r="AI917" s="1" t="s">
        <v>3903</v>
      </c>
    </row>
    <row r="918" customFormat="false" ht="13" hidden="false" customHeight="false" outlineLevel="0" collapsed="false">
      <c r="F918" s="1" t="s">
        <v>4043</v>
      </c>
      <c r="G918" s="1" t="s">
        <v>4044</v>
      </c>
      <c r="X918" s="1" t="s">
        <v>4045</v>
      </c>
      <c r="Y918" s="1" t="s">
        <v>562</v>
      </c>
      <c r="Z918" s="1" t="s">
        <v>2101</v>
      </c>
      <c r="AC918" s="1" t="s">
        <v>861</v>
      </c>
      <c r="AF918" s="1" t="s">
        <v>1033</v>
      </c>
      <c r="AI918" s="1" t="s">
        <v>988</v>
      </c>
    </row>
    <row r="919" customFormat="false" ht="13" hidden="false" customHeight="false" outlineLevel="0" collapsed="false">
      <c r="F919" s="1" t="s">
        <v>4046</v>
      </c>
      <c r="G919" s="1" t="s">
        <v>1818</v>
      </c>
      <c r="X919" s="1" t="s">
        <v>4047</v>
      </c>
      <c r="Y919" s="1" t="s">
        <v>1410</v>
      </c>
      <c r="Z919" s="1" t="s">
        <v>414</v>
      </c>
      <c r="AC919" s="1" t="s">
        <v>3043</v>
      </c>
      <c r="AF919" s="1" t="s">
        <v>1696</v>
      </c>
      <c r="AI919" s="1" t="s">
        <v>1378</v>
      </c>
    </row>
    <row r="920" customFormat="false" ht="13" hidden="false" customHeight="false" outlineLevel="0" collapsed="false">
      <c r="F920" s="1" t="s">
        <v>2876</v>
      </c>
      <c r="G920" s="1" t="s">
        <v>1382</v>
      </c>
      <c r="X920" s="1" t="s">
        <v>3956</v>
      </c>
      <c r="Y920" s="1" t="s">
        <v>3140</v>
      </c>
      <c r="Z920" s="1" t="s">
        <v>1381</v>
      </c>
      <c r="AC920" s="1" t="s">
        <v>2953</v>
      </c>
      <c r="AF920" s="1" t="s">
        <v>1745</v>
      </c>
      <c r="AI920" s="1" t="s">
        <v>258</v>
      </c>
    </row>
    <row r="921" customFormat="false" ht="13" hidden="false" customHeight="false" outlineLevel="0" collapsed="false">
      <c r="F921" s="1" t="s">
        <v>1028</v>
      </c>
      <c r="G921" s="1" t="s">
        <v>863</v>
      </c>
      <c r="X921" s="1" t="s">
        <v>3358</v>
      </c>
      <c r="Y921" s="1" t="s">
        <v>3741</v>
      </c>
      <c r="Z921" s="1" t="s">
        <v>1060</v>
      </c>
      <c r="AC921" s="1" t="s">
        <v>1638</v>
      </c>
      <c r="AF921" s="1" t="s">
        <v>254</v>
      </c>
      <c r="AI921" s="1" t="s">
        <v>2853</v>
      </c>
    </row>
    <row r="922" customFormat="false" ht="13" hidden="false" customHeight="false" outlineLevel="0" collapsed="false">
      <c r="F922" s="1" t="s">
        <v>165</v>
      </c>
      <c r="G922" s="1" t="s">
        <v>4020</v>
      </c>
      <c r="X922" s="1" t="s">
        <v>1421</v>
      </c>
      <c r="Y922" s="1" t="s">
        <v>54</v>
      </c>
      <c r="Z922" s="1" t="s">
        <v>478</v>
      </c>
      <c r="AC922" s="1" t="s">
        <v>2955</v>
      </c>
      <c r="AF922" s="1" t="s">
        <v>2636</v>
      </c>
      <c r="AI922" s="1" t="s">
        <v>2796</v>
      </c>
    </row>
    <row r="923" customFormat="false" ht="13" hidden="false" customHeight="false" outlineLevel="0" collapsed="false">
      <c r="F923" s="1" t="s">
        <v>100</v>
      </c>
      <c r="G923" s="1" t="s">
        <v>2063</v>
      </c>
      <c r="X923" s="1" t="s">
        <v>2405</v>
      </c>
      <c r="Y923" s="1" t="s">
        <v>3946</v>
      </c>
      <c r="Z923" s="1" t="s">
        <v>569</v>
      </c>
      <c r="AC923" s="1" t="s">
        <v>2349</v>
      </c>
      <c r="AF923" s="1" t="s">
        <v>3218</v>
      </c>
      <c r="AI923" s="1" t="s">
        <v>1368</v>
      </c>
    </row>
    <row r="924" customFormat="false" ht="13" hidden="false" customHeight="false" outlineLevel="0" collapsed="false">
      <c r="F924" s="1" t="s">
        <v>2587</v>
      </c>
      <c r="G924" s="1" t="s">
        <v>882</v>
      </c>
      <c r="X924" s="1" t="s">
        <v>2429</v>
      </c>
      <c r="Y924" s="1" t="s">
        <v>3673</v>
      </c>
      <c r="Z924" s="1" t="s">
        <v>113</v>
      </c>
      <c r="AC924" s="1" t="s">
        <v>3263</v>
      </c>
      <c r="AF924" s="1" t="s">
        <v>3517</v>
      </c>
      <c r="AI924" s="1" t="s">
        <v>814</v>
      </c>
    </row>
    <row r="925" customFormat="false" ht="13" hidden="false" customHeight="false" outlineLevel="0" collapsed="false">
      <c r="F925" s="1" t="s">
        <v>2532</v>
      </c>
      <c r="G925" s="1" t="s">
        <v>1490</v>
      </c>
      <c r="X925" s="1" t="s">
        <v>2267</v>
      </c>
      <c r="Y925" s="1" t="s">
        <v>64</v>
      </c>
      <c r="Z925" s="1" t="s">
        <v>175</v>
      </c>
      <c r="AC925" s="1" t="s">
        <v>3177</v>
      </c>
      <c r="AF925" s="1" t="s">
        <v>2997</v>
      </c>
      <c r="AI925" s="1" t="s">
        <v>2313</v>
      </c>
    </row>
    <row r="926" customFormat="false" ht="13" hidden="false" customHeight="false" outlineLevel="0" collapsed="false">
      <c r="F926" s="1" t="s">
        <v>1781</v>
      </c>
      <c r="G926" s="1" t="s">
        <v>181</v>
      </c>
      <c r="X926" s="1" t="s">
        <v>1605</v>
      </c>
      <c r="Y926" s="1" t="s">
        <v>3589</v>
      </c>
      <c r="Z926" s="1" t="s">
        <v>1188</v>
      </c>
      <c r="AC926" s="1" t="s">
        <v>3222</v>
      </c>
      <c r="AF926" s="1" t="s">
        <v>2402</v>
      </c>
      <c r="AI926" s="1" t="s">
        <v>2283</v>
      </c>
    </row>
    <row r="927" customFormat="false" ht="13" hidden="false" customHeight="false" outlineLevel="0" collapsed="false">
      <c r="F927" s="1" t="s">
        <v>1226</v>
      </c>
      <c r="G927" s="1" t="s">
        <v>227</v>
      </c>
      <c r="X927" s="1" t="s">
        <v>207</v>
      </c>
      <c r="Y927" s="1" t="s">
        <v>1543</v>
      </c>
      <c r="Z927" s="1" t="s">
        <v>93</v>
      </c>
      <c r="AC927" s="1" t="s">
        <v>3509</v>
      </c>
      <c r="AF927" s="1" t="s">
        <v>3401</v>
      </c>
      <c r="AI927" s="1" t="s">
        <v>2472</v>
      </c>
    </row>
    <row r="928" customFormat="false" ht="13" hidden="false" customHeight="false" outlineLevel="0" collapsed="false">
      <c r="F928" s="1" t="s">
        <v>4048</v>
      </c>
      <c r="G928" s="1" t="s">
        <v>3641</v>
      </c>
      <c r="X928" s="1" t="s">
        <v>3319</v>
      </c>
      <c r="Y928" s="1" t="s">
        <v>4049</v>
      </c>
      <c r="Z928" s="1" t="s">
        <v>333</v>
      </c>
      <c r="AC928" s="1" t="s">
        <v>1192</v>
      </c>
      <c r="AF928" s="1" t="s">
        <v>2261</v>
      </c>
      <c r="AI928" s="1" t="s">
        <v>923</v>
      </c>
    </row>
    <row r="929" customFormat="false" ht="13" hidden="false" customHeight="false" outlineLevel="0" collapsed="false">
      <c r="F929" s="1" t="s">
        <v>2449</v>
      </c>
      <c r="G929" s="1" t="s">
        <v>418</v>
      </c>
      <c r="X929" s="1" t="s">
        <v>3531</v>
      </c>
      <c r="Y929" s="1" t="s">
        <v>2841</v>
      </c>
      <c r="Z929" s="1" t="s">
        <v>515</v>
      </c>
      <c r="AC929" s="1" t="s">
        <v>1203</v>
      </c>
      <c r="AF929" s="1" t="s">
        <v>1850</v>
      </c>
      <c r="AI929" s="1" t="s">
        <v>2478</v>
      </c>
    </row>
    <row r="930" customFormat="false" ht="13" hidden="false" customHeight="false" outlineLevel="0" collapsed="false">
      <c r="F930" s="1" t="s">
        <v>1111</v>
      </c>
      <c r="G930" s="1" t="s">
        <v>4050</v>
      </c>
      <c r="X930" s="1" t="s">
        <v>3878</v>
      </c>
      <c r="Y930" s="1" t="s">
        <v>4019</v>
      </c>
      <c r="Z930" s="1" t="s">
        <v>49</v>
      </c>
      <c r="AC930" s="1" t="s">
        <v>2096</v>
      </c>
      <c r="AF930" s="1" t="s">
        <v>134</v>
      </c>
      <c r="AI930" s="1" t="s">
        <v>2634</v>
      </c>
    </row>
    <row r="931" customFormat="false" ht="13" hidden="false" customHeight="false" outlineLevel="0" collapsed="false">
      <c r="F931" s="1" t="s">
        <v>896</v>
      </c>
      <c r="G931" s="1" t="s">
        <v>4051</v>
      </c>
      <c r="X931" s="1" t="s">
        <v>4052</v>
      </c>
      <c r="Y931" s="1" t="s">
        <v>3525</v>
      </c>
      <c r="Z931" s="1" t="s">
        <v>19</v>
      </c>
      <c r="AC931" s="1" t="s">
        <v>962</v>
      </c>
      <c r="AF931" s="1" t="s">
        <v>1105</v>
      </c>
      <c r="AI931" s="1" t="s">
        <v>3859</v>
      </c>
    </row>
    <row r="932" customFormat="false" ht="13" hidden="false" customHeight="false" outlineLevel="0" collapsed="false">
      <c r="F932" s="1" t="s">
        <v>3174</v>
      </c>
      <c r="G932" s="1" t="s">
        <v>1223</v>
      </c>
      <c r="X932" s="1" t="s">
        <v>2431</v>
      </c>
      <c r="Y932" s="1" t="s">
        <v>1545</v>
      </c>
      <c r="Z932" s="1" t="s">
        <v>1329</v>
      </c>
      <c r="AC932" s="1" t="s">
        <v>2971</v>
      </c>
      <c r="AF932" s="1" t="s">
        <v>1107</v>
      </c>
      <c r="AI932" s="1" t="s">
        <v>2742</v>
      </c>
    </row>
    <row r="933" customFormat="false" ht="13" hidden="false" customHeight="false" outlineLevel="0" collapsed="false">
      <c r="G933" s="1" t="s">
        <v>3737</v>
      </c>
      <c r="X933" s="1" t="s">
        <v>4053</v>
      </c>
      <c r="Y933" s="1" t="s">
        <v>996</v>
      </c>
      <c r="Z933" s="1" t="s">
        <v>273</v>
      </c>
      <c r="AC933" s="1" t="s">
        <v>1021</v>
      </c>
      <c r="AF933" s="1" t="s">
        <v>3213</v>
      </c>
      <c r="AI933" s="1" t="s">
        <v>315</v>
      </c>
    </row>
    <row r="934" customFormat="false" ht="13" hidden="false" customHeight="false" outlineLevel="0" collapsed="false">
      <c r="G934" s="1" t="s">
        <v>1161</v>
      </c>
      <c r="X934" s="1" t="s">
        <v>1138</v>
      </c>
      <c r="Y934" s="1" t="s">
        <v>4054</v>
      </c>
      <c r="Z934" s="1" t="s">
        <v>529</v>
      </c>
      <c r="AC934" s="1" t="s">
        <v>2010</v>
      </c>
      <c r="AF934" s="1" t="s">
        <v>3298</v>
      </c>
      <c r="AI934" s="1" t="s">
        <v>1762</v>
      </c>
    </row>
    <row r="935" customFormat="false" ht="13" hidden="false" customHeight="false" outlineLevel="0" collapsed="false">
      <c r="G935" s="1" t="s">
        <v>2508</v>
      </c>
      <c r="X935" s="1" t="s">
        <v>85</v>
      </c>
      <c r="Y935" s="1" t="s">
        <v>3809</v>
      </c>
      <c r="Z935" s="1" t="s">
        <v>3042</v>
      </c>
      <c r="AC935" s="1" t="s">
        <v>3800</v>
      </c>
      <c r="AF935" s="1" t="s">
        <v>730</v>
      </c>
      <c r="AI935" s="1" t="s">
        <v>2521</v>
      </c>
    </row>
    <row r="936" customFormat="false" ht="13" hidden="false" customHeight="false" outlineLevel="0" collapsed="false">
      <c r="G936" s="1" t="s">
        <v>3332</v>
      </c>
      <c r="X936" s="1" t="s">
        <v>2989</v>
      </c>
      <c r="Y936" s="1" t="s">
        <v>4055</v>
      </c>
      <c r="Z936" s="1" t="s">
        <v>616</v>
      </c>
      <c r="AC936" s="1" t="s">
        <v>944</v>
      </c>
      <c r="AF936" s="1" t="s">
        <v>2552</v>
      </c>
      <c r="AI936" s="1" t="s">
        <v>1313</v>
      </c>
    </row>
    <row r="937" customFormat="false" ht="13" hidden="false" customHeight="false" outlineLevel="0" collapsed="false">
      <c r="G937" s="1" t="s">
        <v>1379</v>
      </c>
      <c r="X937" s="1" t="s">
        <v>4046</v>
      </c>
      <c r="Y937" s="1" t="s">
        <v>1811</v>
      </c>
      <c r="Z937" s="1" t="s">
        <v>300</v>
      </c>
      <c r="AC937" s="1" t="s">
        <v>922</v>
      </c>
      <c r="AF937" s="1" t="s">
        <v>1113</v>
      </c>
      <c r="AI937" s="1" t="s">
        <v>78</v>
      </c>
    </row>
    <row r="938" customFormat="false" ht="13" hidden="false" customHeight="false" outlineLevel="0" collapsed="false">
      <c r="G938" s="1" t="s">
        <v>2329</v>
      </c>
      <c r="X938" s="1" t="s">
        <v>2743</v>
      </c>
      <c r="Y938" s="1" t="s">
        <v>3142</v>
      </c>
      <c r="Z938" s="1" t="s">
        <v>1124</v>
      </c>
      <c r="AC938" s="1" t="s">
        <v>686</v>
      </c>
      <c r="AF938" s="1" t="s">
        <v>1878</v>
      </c>
      <c r="AI938" s="1" t="s">
        <v>197</v>
      </c>
    </row>
    <row r="939" customFormat="false" ht="13" hidden="false" customHeight="false" outlineLevel="0" collapsed="false">
      <c r="G939" s="1" t="s">
        <v>3936</v>
      </c>
      <c r="X939" s="1" t="s">
        <v>719</v>
      </c>
      <c r="Y939" s="1" t="s">
        <v>3057</v>
      </c>
      <c r="Z939" s="1" t="s">
        <v>138</v>
      </c>
      <c r="AC939" s="1" t="s">
        <v>889</v>
      </c>
      <c r="AF939" s="1" t="s">
        <v>2826</v>
      </c>
      <c r="AI939" s="1" t="s">
        <v>372</v>
      </c>
    </row>
    <row r="940" customFormat="false" ht="13" hidden="false" customHeight="false" outlineLevel="0" collapsed="false">
      <c r="G940" s="1" t="s">
        <v>813</v>
      </c>
      <c r="X940" s="1" t="s">
        <v>4029</v>
      </c>
      <c r="Y940" s="1" t="s">
        <v>2396</v>
      </c>
      <c r="Z940" s="1" t="s">
        <v>2949</v>
      </c>
      <c r="AC940" s="1" t="s">
        <v>3657</v>
      </c>
      <c r="AF940" s="1" t="s">
        <v>2526</v>
      </c>
      <c r="AI940" s="1" t="s">
        <v>3288</v>
      </c>
    </row>
    <row r="941" customFormat="false" ht="13" hidden="false" customHeight="false" outlineLevel="0" collapsed="false">
      <c r="G941" s="1" t="s">
        <v>1713</v>
      </c>
      <c r="X941" s="1" t="s">
        <v>4056</v>
      </c>
      <c r="Y941" s="1" t="s">
        <v>143</v>
      </c>
      <c r="Z941" s="1" t="s">
        <v>154</v>
      </c>
      <c r="AC941" s="1" t="s">
        <v>2247</v>
      </c>
      <c r="AF941" s="1" t="s">
        <v>3179</v>
      </c>
      <c r="AI941" s="1" t="s">
        <v>1171</v>
      </c>
    </row>
    <row r="942" customFormat="false" ht="13" hidden="false" customHeight="false" outlineLevel="0" collapsed="false">
      <c r="G942" s="1" t="s">
        <v>2225</v>
      </c>
      <c r="X942" s="1" t="s">
        <v>4057</v>
      </c>
      <c r="Y942" s="1" t="s">
        <v>4003</v>
      </c>
      <c r="Z942" s="1" t="s">
        <v>45</v>
      </c>
      <c r="AC942" s="1" t="s">
        <v>1368</v>
      </c>
      <c r="AF942" s="1" t="s">
        <v>2531</v>
      </c>
      <c r="AI942" s="1" t="s">
        <v>3318</v>
      </c>
    </row>
    <row r="943" customFormat="false" ht="13" hidden="false" customHeight="false" outlineLevel="0" collapsed="false">
      <c r="G943" s="1" t="s">
        <v>439</v>
      </c>
      <c r="X943" s="1" t="s">
        <v>1776</v>
      </c>
      <c r="Y943" s="1" t="s">
        <v>2442</v>
      </c>
      <c r="Z943" s="1" t="s">
        <v>192</v>
      </c>
      <c r="AC943" s="1" t="s">
        <v>2733</v>
      </c>
      <c r="AF943" s="1" t="s">
        <v>1939</v>
      </c>
      <c r="AI943" s="1" t="s">
        <v>2655</v>
      </c>
    </row>
    <row r="944" customFormat="false" ht="13" hidden="false" customHeight="false" outlineLevel="0" collapsed="false">
      <c r="G944" s="1" t="s">
        <v>4058</v>
      </c>
      <c r="X944" s="1" t="s">
        <v>4059</v>
      </c>
      <c r="Y944" s="1" t="s">
        <v>526</v>
      </c>
      <c r="Z944" s="1" t="s">
        <v>828</v>
      </c>
      <c r="AC944" s="1" t="s">
        <v>3919</v>
      </c>
      <c r="AF944" s="1" t="s">
        <v>2623</v>
      </c>
      <c r="AI944" s="1" t="s">
        <v>3386</v>
      </c>
    </row>
    <row r="945" customFormat="false" ht="13" hidden="false" customHeight="false" outlineLevel="0" collapsed="false">
      <c r="G945" s="1" t="s">
        <v>2460</v>
      </c>
      <c r="X945" s="1" t="s">
        <v>853</v>
      </c>
      <c r="Y945" s="1" t="s">
        <v>3158</v>
      </c>
      <c r="Z945" s="1" t="s">
        <v>2004</v>
      </c>
      <c r="AC945" s="1" t="s">
        <v>164</v>
      </c>
      <c r="AF945" s="1" t="s">
        <v>2215</v>
      </c>
      <c r="AI945" s="1" t="s">
        <v>512</v>
      </c>
    </row>
    <row r="946" customFormat="false" ht="13" hidden="false" customHeight="false" outlineLevel="0" collapsed="false">
      <c r="G946" s="1" t="s">
        <v>983</v>
      </c>
      <c r="X946" s="1" t="s">
        <v>1623</v>
      </c>
      <c r="Y946" s="1" t="s">
        <v>3171</v>
      </c>
      <c r="Z946" s="1" t="s">
        <v>448</v>
      </c>
      <c r="AC946" s="1" t="s">
        <v>3122</v>
      </c>
      <c r="AF946" s="1" t="s">
        <v>1210</v>
      </c>
      <c r="AI946" s="1" t="s">
        <v>3113</v>
      </c>
    </row>
    <row r="947" customFormat="false" ht="13" hidden="false" customHeight="false" outlineLevel="0" collapsed="false">
      <c r="G947" s="1" t="s">
        <v>3178</v>
      </c>
      <c r="X947" s="1" t="s">
        <v>3890</v>
      </c>
      <c r="Y947" s="1" t="s">
        <v>2905</v>
      </c>
      <c r="Z947" s="1" t="s">
        <v>1717</v>
      </c>
      <c r="AC947" s="1" t="s">
        <v>1159</v>
      </c>
      <c r="AF947" s="1" t="s">
        <v>1286</v>
      </c>
      <c r="AI947" s="1" t="s">
        <v>206</v>
      </c>
    </row>
    <row r="948" customFormat="false" ht="13" hidden="false" customHeight="false" outlineLevel="0" collapsed="false">
      <c r="G948" s="1" t="s">
        <v>2821</v>
      </c>
      <c r="X948" s="1" t="s">
        <v>4060</v>
      </c>
      <c r="Y948" s="1" t="s">
        <v>1465</v>
      </c>
      <c r="Z948" s="1" t="s">
        <v>1565</v>
      </c>
      <c r="AC948" s="1" t="s">
        <v>948</v>
      </c>
      <c r="AF948" s="1" t="s">
        <v>2669</v>
      </c>
      <c r="AI948" s="1" t="s">
        <v>2911</v>
      </c>
    </row>
    <row r="949" customFormat="false" ht="13" hidden="false" customHeight="false" outlineLevel="0" collapsed="false">
      <c r="G949" s="1" t="s">
        <v>520</v>
      </c>
      <c r="X949" s="1" t="s">
        <v>771</v>
      </c>
      <c r="Y949" s="1" t="s">
        <v>3403</v>
      </c>
      <c r="Z949" s="1" t="s">
        <v>1467</v>
      </c>
      <c r="AC949" s="1" t="s">
        <v>815</v>
      </c>
      <c r="AF949" s="1" t="s">
        <v>532</v>
      </c>
      <c r="AI949" s="1" t="s">
        <v>862</v>
      </c>
    </row>
    <row r="950" customFormat="false" ht="13" hidden="false" customHeight="false" outlineLevel="0" collapsed="false">
      <c r="G950" s="1" t="s">
        <v>423</v>
      </c>
      <c r="X950" s="1" t="s">
        <v>2168</v>
      </c>
      <c r="Y950" s="1" t="s">
        <v>4061</v>
      </c>
      <c r="Z950" s="1" t="s">
        <v>657</v>
      </c>
      <c r="AC950" s="1" t="s">
        <v>2926</v>
      </c>
      <c r="AF950" s="1" t="s">
        <v>1685</v>
      </c>
      <c r="AI950" s="1" t="s">
        <v>569</v>
      </c>
    </row>
    <row r="951" customFormat="false" ht="13" hidden="false" customHeight="false" outlineLevel="0" collapsed="false">
      <c r="G951" s="1" t="s">
        <v>4062</v>
      </c>
      <c r="X951" s="1" t="s">
        <v>1186</v>
      </c>
      <c r="Y951" s="1" t="s">
        <v>1654</v>
      </c>
      <c r="Z951" s="1" t="s">
        <v>1762</v>
      </c>
      <c r="AC951" s="1" t="s">
        <v>3578</v>
      </c>
      <c r="AF951" s="1" t="s">
        <v>3086</v>
      </c>
      <c r="AI951" s="1" t="s">
        <v>2352</v>
      </c>
    </row>
    <row r="952" customFormat="false" ht="13" hidden="false" customHeight="false" outlineLevel="0" collapsed="false">
      <c r="G952" s="1" t="s">
        <v>3523</v>
      </c>
      <c r="X952" s="1" t="s">
        <v>3302</v>
      </c>
      <c r="Y952" s="1" t="s">
        <v>55</v>
      </c>
      <c r="Z952" s="1" t="s">
        <v>1787</v>
      </c>
      <c r="AC952" s="1" t="s">
        <v>961</v>
      </c>
      <c r="AF952" s="1" t="s">
        <v>1467</v>
      </c>
      <c r="AI952" s="1" t="s">
        <v>1159</v>
      </c>
    </row>
    <row r="953" customFormat="false" ht="13" hidden="false" customHeight="false" outlineLevel="0" collapsed="false">
      <c r="G953" s="1" t="s">
        <v>912</v>
      </c>
      <c r="X953" s="1" t="s">
        <v>4063</v>
      </c>
      <c r="Y953" s="1" t="s">
        <v>2277</v>
      </c>
      <c r="Z953" s="1" t="s">
        <v>1349</v>
      </c>
      <c r="AC953" s="1" t="s">
        <v>1204</v>
      </c>
      <c r="AF953" s="1" t="s">
        <v>1455</v>
      </c>
      <c r="AI953" s="1" t="s">
        <v>3372</v>
      </c>
    </row>
    <row r="954" customFormat="false" ht="13" hidden="false" customHeight="false" outlineLevel="0" collapsed="false">
      <c r="G954" s="1" t="s">
        <v>185</v>
      </c>
      <c r="X954" s="1" t="s">
        <v>3498</v>
      </c>
      <c r="Y954" s="1" t="s">
        <v>3610</v>
      </c>
      <c r="Z954" s="1" t="s">
        <v>3391</v>
      </c>
      <c r="AC954" s="1" t="s">
        <v>3773</v>
      </c>
      <c r="AF954" s="1" t="s">
        <v>1911</v>
      </c>
      <c r="AI954" s="1" t="s">
        <v>400</v>
      </c>
    </row>
    <row r="955" customFormat="false" ht="13" hidden="false" customHeight="false" outlineLevel="0" collapsed="false">
      <c r="G955" s="1" t="s">
        <v>2048</v>
      </c>
      <c r="X955" s="1" t="s">
        <v>3789</v>
      </c>
      <c r="Y955" s="1" t="s">
        <v>2232</v>
      </c>
      <c r="Z955" s="1" t="s">
        <v>133</v>
      </c>
      <c r="AC955" s="1" t="s">
        <v>2187</v>
      </c>
      <c r="AF955" s="1" t="s">
        <v>3042</v>
      </c>
      <c r="AI955" s="1" t="s">
        <v>309</v>
      </c>
    </row>
    <row r="956" customFormat="false" ht="13" hidden="false" customHeight="false" outlineLevel="0" collapsed="false">
      <c r="G956" s="1" t="s">
        <v>4064</v>
      </c>
      <c r="X956" s="1" t="s">
        <v>1492</v>
      </c>
      <c r="Y956" s="1" t="s">
        <v>807</v>
      </c>
      <c r="Z956" s="1" t="s">
        <v>447</v>
      </c>
      <c r="AC956" s="1" t="s">
        <v>634</v>
      </c>
      <c r="AF956" s="1" t="s">
        <v>462</v>
      </c>
      <c r="AI956" s="1" t="s">
        <v>352</v>
      </c>
    </row>
    <row r="957" customFormat="false" ht="13" hidden="false" customHeight="false" outlineLevel="0" collapsed="false">
      <c r="G957" s="1" t="s">
        <v>3880</v>
      </c>
      <c r="X957" s="1" t="s">
        <v>3418</v>
      </c>
      <c r="Y957" s="1" t="s">
        <v>2522</v>
      </c>
      <c r="Z957" s="1" t="s">
        <v>667</v>
      </c>
      <c r="AC957" s="1" t="s">
        <v>2256</v>
      </c>
      <c r="AF957" s="1" t="s">
        <v>1707</v>
      </c>
      <c r="AI957" s="1" t="s">
        <v>1793</v>
      </c>
    </row>
    <row r="958" customFormat="false" ht="13" hidden="false" customHeight="false" outlineLevel="0" collapsed="false">
      <c r="G958" s="1" t="s">
        <v>3867</v>
      </c>
      <c r="X958" s="1" t="s">
        <v>3138</v>
      </c>
      <c r="Y958" s="1" t="s">
        <v>4065</v>
      </c>
      <c r="Z958" s="1" t="s">
        <v>2609</v>
      </c>
      <c r="AC958" s="1" t="s">
        <v>449</v>
      </c>
      <c r="AF958" s="1" t="s">
        <v>3702</v>
      </c>
      <c r="AI958" s="1" t="s">
        <v>1685</v>
      </c>
    </row>
    <row r="959" customFormat="false" ht="13" hidden="false" customHeight="false" outlineLevel="0" collapsed="false">
      <c r="G959" s="1" t="s">
        <v>2447</v>
      </c>
      <c r="X959" s="1" t="s">
        <v>1702</v>
      </c>
      <c r="Y959" s="1" t="s">
        <v>3382</v>
      </c>
      <c r="Z959" s="1" t="s">
        <v>3457</v>
      </c>
      <c r="AC959" s="1" t="s">
        <v>497</v>
      </c>
      <c r="AF959" s="1" t="s">
        <v>2601</v>
      </c>
      <c r="AI959" s="1" t="s">
        <v>3231</v>
      </c>
    </row>
    <row r="960" customFormat="false" ht="13" hidden="false" customHeight="false" outlineLevel="0" collapsed="false">
      <c r="G960" s="1" t="s">
        <v>105</v>
      </c>
      <c r="X960" s="1" t="s">
        <v>2528</v>
      </c>
      <c r="Y960" s="1" t="s">
        <v>404</v>
      </c>
      <c r="Z960" s="1" t="s">
        <v>1852</v>
      </c>
      <c r="AC960" s="1" t="s">
        <v>3112</v>
      </c>
      <c r="AF960" s="1" t="s">
        <v>529</v>
      </c>
      <c r="AI960" s="1" t="s">
        <v>3552</v>
      </c>
    </row>
    <row r="961" customFormat="false" ht="13" hidden="false" customHeight="false" outlineLevel="0" collapsed="false">
      <c r="G961" s="1" t="s">
        <v>330</v>
      </c>
      <c r="X961" s="1" t="s">
        <v>2683</v>
      </c>
      <c r="Y961" s="1" t="s">
        <v>1945</v>
      </c>
      <c r="Z961" s="1" t="s">
        <v>48</v>
      </c>
      <c r="AC961" s="1" t="s">
        <v>2604</v>
      </c>
      <c r="AF961" s="1" t="s">
        <v>2712</v>
      </c>
      <c r="AI961" s="1" t="s">
        <v>1892</v>
      </c>
    </row>
    <row r="962" customFormat="false" ht="13" hidden="false" customHeight="false" outlineLevel="0" collapsed="false">
      <c r="G962" s="1" t="s">
        <v>4066</v>
      </c>
      <c r="X962" s="1" t="s">
        <v>3785</v>
      </c>
      <c r="Y962" s="1" t="s">
        <v>3976</v>
      </c>
      <c r="Z962" s="1" t="s">
        <v>1923</v>
      </c>
      <c r="AC962" s="1" t="s">
        <v>2756</v>
      </c>
      <c r="AF962" s="1" t="s">
        <v>701</v>
      </c>
      <c r="AI962" s="1" t="s">
        <v>2360</v>
      </c>
    </row>
    <row r="963" customFormat="false" ht="13" hidden="false" customHeight="false" outlineLevel="0" collapsed="false">
      <c r="G963" s="1" t="s">
        <v>2764</v>
      </c>
      <c r="X963" s="1" t="s">
        <v>3482</v>
      </c>
      <c r="Y963" s="1" t="s">
        <v>4045</v>
      </c>
      <c r="Z963" s="1" t="s">
        <v>272</v>
      </c>
      <c r="AC963" s="1" t="s">
        <v>2083</v>
      </c>
      <c r="AF963" s="1" t="s">
        <v>450</v>
      </c>
      <c r="AI963" s="1" t="s">
        <v>3399</v>
      </c>
    </row>
    <row r="964" customFormat="false" ht="13" hidden="false" customHeight="false" outlineLevel="0" collapsed="false">
      <c r="G964" s="1" t="s">
        <v>4067</v>
      </c>
      <c r="X964" s="1" t="s">
        <v>2845</v>
      </c>
      <c r="Y964" s="1" t="s">
        <v>3618</v>
      </c>
      <c r="Z964" s="1" t="s">
        <v>676</v>
      </c>
      <c r="AC964" s="1" t="s">
        <v>1118</v>
      </c>
      <c r="AF964" s="1" t="s">
        <v>2101</v>
      </c>
      <c r="AI964" s="1" t="s">
        <v>3848</v>
      </c>
    </row>
    <row r="965" customFormat="false" ht="13" hidden="false" customHeight="false" outlineLevel="0" collapsed="false">
      <c r="G965" s="1" t="s">
        <v>3966</v>
      </c>
      <c r="X965" s="1" t="s">
        <v>2611</v>
      </c>
      <c r="Y965" s="1" t="s">
        <v>2000</v>
      </c>
      <c r="Z965" s="1" t="s">
        <v>249</v>
      </c>
      <c r="AC965" s="1" t="s">
        <v>2303</v>
      </c>
      <c r="AF965" s="1" t="s">
        <v>1043</v>
      </c>
      <c r="AI965" s="1" t="s">
        <v>1090</v>
      </c>
    </row>
    <row r="966" customFormat="false" ht="13" hidden="false" customHeight="false" outlineLevel="0" collapsed="false">
      <c r="G966" s="1" t="s">
        <v>1376</v>
      </c>
      <c r="X966" s="1" t="s">
        <v>4068</v>
      </c>
      <c r="Y966" s="1" t="s">
        <v>2370</v>
      </c>
      <c r="Z966" s="1" t="s">
        <v>153</v>
      </c>
      <c r="AC966" s="1" t="s">
        <v>219</v>
      </c>
      <c r="AF966" s="1" t="s">
        <v>1415</v>
      </c>
      <c r="AI966" s="1" t="s">
        <v>2783</v>
      </c>
    </row>
    <row r="967" customFormat="false" ht="13" hidden="false" customHeight="false" outlineLevel="0" collapsed="false">
      <c r="G967" s="1" t="s">
        <v>2844</v>
      </c>
      <c r="X967" s="1" t="s">
        <v>2639</v>
      </c>
      <c r="Y967" s="1" t="s">
        <v>2630</v>
      </c>
      <c r="Z967" s="1" t="s">
        <v>296</v>
      </c>
      <c r="AC967" s="1" t="s">
        <v>3650</v>
      </c>
      <c r="AF967" s="1" t="s">
        <v>962</v>
      </c>
      <c r="AI967" s="1" t="s">
        <v>69</v>
      </c>
    </row>
    <row r="968" customFormat="false" ht="13" hidden="false" customHeight="false" outlineLevel="0" collapsed="false">
      <c r="G968" s="1" t="s">
        <v>1626</v>
      </c>
      <c r="X968" s="1" t="s">
        <v>2138</v>
      </c>
      <c r="Y968" s="1" t="s">
        <v>4004</v>
      </c>
      <c r="Z968" s="1" t="s">
        <v>89</v>
      </c>
      <c r="AC968" s="1" t="s">
        <v>619</v>
      </c>
      <c r="AF968" s="1" t="s">
        <v>2763</v>
      </c>
      <c r="AI968" s="1" t="s">
        <v>1792</v>
      </c>
    </row>
    <row r="969" customFormat="false" ht="13" hidden="false" customHeight="false" outlineLevel="0" collapsed="false">
      <c r="G969" s="1" t="s">
        <v>646</v>
      </c>
      <c r="X969" s="1" t="s">
        <v>4069</v>
      </c>
      <c r="Y969" s="1" t="s">
        <v>1152</v>
      </c>
      <c r="Z969" s="1" t="s">
        <v>81</v>
      </c>
      <c r="AC969" s="1" t="s">
        <v>1806</v>
      </c>
      <c r="AF969" s="1" t="s">
        <v>3433</v>
      </c>
      <c r="AI969" s="1" t="s">
        <v>2356</v>
      </c>
    </row>
    <row r="970" customFormat="false" ht="13" hidden="false" customHeight="false" outlineLevel="0" collapsed="false">
      <c r="G970" s="1" t="s">
        <v>1345</v>
      </c>
      <c r="X970" s="1" t="s">
        <v>3250</v>
      </c>
      <c r="Y970" s="1" t="s">
        <v>3600</v>
      </c>
      <c r="Z970" s="1" t="s">
        <v>27</v>
      </c>
      <c r="AC970" s="1" t="s">
        <v>1295</v>
      </c>
      <c r="AF970" s="1" t="s">
        <v>1442</v>
      </c>
      <c r="AI970" s="1" t="s">
        <v>1707</v>
      </c>
    </row>
    <row r="971" customFormat="false" ht="13" hidden="false" customHeight="false" outlineLevel="0" collapsed="false">
      <c r="G971" s="1" t="s">
        <v>3052</v>
      </c>
      <c r="X971" s="1" t="s">
        <v>2171</v>
      </c>
      <c r="Y971" s="1" t="s">
        <v>1858</v>
      </c>
      <c r="Z971" s="1" t="s">
        <v>429</v>
      </c>
      <c r="AC971" s="1" t="s">
        <v>2742</v>
      </c>
      <c r="AF971" s="1" t="s">
        <v>2242</v>
      </c>
      <c r="AI971" s="1" t="s">
        <v>192</v>
      </c>
    </row>
    <row r="972" customFormat="false" ht="13" hidden="false" customHeight="false" outlineLevel="0" collapsed="false">
      <c r="G972" s="1" t="s">
        <v>3117</v>
      </c>
      <c r="X972" s="1" t="s">
        <v>2988</v>
      </c>
      <c r="Y972" s="1" t="s">
        <v>4070</v>
      </c>
      <c r="Z972" s="1" t="s">
        <v>88</v>
      </c>
      <c r="AC972" s="1" t="s">
        <v>1837</v>
      </c>
      <c r="AF972" s="1" t="s">
        <v>1751</v>
      </c>
      <c r="AI972" s="1" t="s">
        <v>1497</v>
      </c>
    </row>
    <row r="973" customFormat="false" ht="13" hidden="false" customHeight="false" outlineLevel="0" collapsed="false">
      <c r="G973" s="1" t="s">
        <v>4071</v>
      </c>
      <c r="X973" s="1" t="s">
        <v>3844</v>
      </c>
      <c r="Y973" s="1" t="s">
        <v>2140</v>
      </c>
      <c r="Z973" s="1" t="s">
        <v>561</v>
      </c>
      <c r="AC973" s="1" t="s">
        <v>2523</v>
      </c>
      <c r="AF973" s="1" t="s">
        <v>2484</v>
      </c>
      <c r="AI973" s="1" t="s">
        <v>1780</v>
      </c>
    </row>
    <row r="974" customFormat="false" ht="13" hidden="false" customHeight="false" outlineLevel="0" collapsed="false">
      <c r="G974" s="1" t="s">
        <v>1790</v>
      </c>
      <c r="X974" s="1" t="s">
        <v>3458</v>
      </c>
      <c r="Y974" s="1" t="s">
        <v>365</v>
      </c>
      <c r="Z974" s="1" t="s">
        <v>315</v>
      </c>
      <c r="AC974" s="1" t="s">
        <v>3185</v>
      </c>
      <c r="AF974" s="1" t="s">
        <v>3903</v>
      </c>
      <c r="AI974" s="1" t="s">
        <v>3517</v>
      </c>
    </row>
    <row r="975" customFormat="false" ht="13" hidden="false" customHeight="false" outlineLevel="0" collapsed="false">
      <c r="G975" s="1" t="s">
        <v>334</v>
      </c>
      <c r="X975" s="1" t="s">
        <v>3174</v>
      </c>
      <c r="Y975" s="1" t="s">
        <v>1184</v>
      </c>
      <c r="Z975" s="1" t="s">
        <v>1369</v>
      </c>
      <c r="AC975" s="1" t="s">
        <v>1072</v>
      </c>
      <c r="AF975" s="1" t="s">
        <v>81</v>
      </c>
      <c r="AI975" s="1" t="s">
        <v>3702</v>
      </c>
    </row>
    <row r="976" customFormat="false" ht="13" hidden="false" customHeight="false" outlineLevel="0" collapsed="false">
      <c r="G976" s="1" t="s">
        <v>3826</v>
      </c>
      <c r="X976" s="1" t="s">
        <v>4072</v>
      </c>
      <c r="Y976" s="1" t="s">
        <v>1669</v>
      </c>
      <c r="Z976" s="1" t="s">
        <v>193</v>
      </c>
      <c r="AC976" s="1" t="s">
        <v>1922</v>
      </c>
      <c r="AF976" s="1" t="s">
        <v>296</v>
      </c>
      <c r="AI976" s="1" t="s">
        <v>2353</v>
      </c>
    </row>
    <row r="977" customFormat="false" ht="13" hidden="false" customHeight="false" outlineLevel="0" collapsed="false">
      <c r="G977" s="1" t="s">
        <v>4073</v>
      </c>
      <c r="X977" s="1" t="s">
        <v>3569</v>
      </c>
      <c r="Y977" s="1" t="s">
        <v>2078</v>
      </c>
      <c r="Z977" s="1" t="s">
        <v>44</v>
      </c>
      <c r="AC977" s="1" t="s">
        <v>1949</v>
      </c>
      <c r="AF977" s="1" t="s">
        <v>2875</v>
      </c>
      <c r="AI977" s="1" t="s">
        <v>3691</v>
      </c>
    </row>
    <row r="978" customFormat="false" ht="13" hidden="false" customHeight="false" outlineLevel="0" collapsed="false">
      <c r="G978" s="1" t="s">
        <v>1783</v>
      </c>
      <c r="X978" s="1" t="s">
        <v>4074</v>
      </c>
      <c r="Y978" s="1" t="s">
        <v>4051</v>
      </c>
      <c r="Z978" s="1" t="s">
        <v>114</v>
      </c>
      <c r="AC978" s="1" t="s">
        <v>1716</v>
      </c>
      <c r="AF978" s="1" t="s">
        <v>2879</v>
      </c>
      <c r="AI978" s="1" t="s">
        <v>1778</v>
      </c>
    </row>
    <row r="979" customFormat="false" ht="13" hidden="false" customHeight="false" outlineLevel="0" collapsed="false">
      <c r="G979" s="1" t="s">
        <v>1316</v>
      </c>
      <c r="X979" s="1" t="s">
        <v>1334</v>
      </c>
      <c r="Y979" s="1" t="s">
        <v>2660</v>
      </c>
      <c r="Z979" s="1" t="s">
        <v>68</v>
      </c>
      <c r="AC979" s="1" t="s">
        <v>3099</v>
      </c>
      <c r="AF979" s="1" t="s">
        <v>1339</v>
      </c>
      <c r="AI979" s="1" t="s">
        <v>1412</v>
      </c>
    </row>
    <row r="980" customFormat="false" ht="13" hidden="false" customHeight="false" outlineLevel="0" collapsed="false">
      <c r="G980" s="1" t="s">
        <v>1633</v>
      </c>
      <c r="X980" s="1" t="s">
        <v>4075</v>
      </c>
      <c r="Y980" s="1" t="s">
        <v>2095</v>
      </c>
      <c r="AC980" s="1" t="s">
        <v>1912</v>
      </c>
      <c r="AF980" s="1" t="s">
        <v>3092</v>
      </c>
      <c r="AI980" s="1" t="s">
        <v>1353</v>
      </c>
    </row>
    <row r="981" customFormat="false" ht="13" hidden="false" customHeight="false" outlineLevel="0" collapsed="false">
      <c r="G981" s="1" t="s">
        <v>557</v>
      </c>
      <c r="X981" s="1" t="s">
        <v>3539</v>
      </c>
      <c r="Y981" s="1" t="s">
        <v>3863</v>
      </c>
      <c r="AC981" s="1" t="s">
        <v>361</v>
      </c>
      <c r="AF981" s="1" t="s">
        <v>3073</v>
      </c>
      <c r="AI981" s="1" t="s">
        <v>3301</v>
      </c>
    </row>
    <row r="982" customFormat="false" ht="13" hidden="false" customHeight="false" outlineLevel="0" collapsed="false">
      <c r="G982" s="1" t="s">
        <v>205</v>
      </c>
      <c r="X982" s="1" t="s">
        <v>452</v>
      </c>
      <c r="Y982" s="1" t="s">
        <v>33</v>
      </c>
      <c r="AC982" s="1" t="s">
        <v>1005</v>
      </c>
      <c r="AF982" s="1" t="s">
        <v>1935</v>
      </c>
      <c r="AI982" s="1" t="s">
        <v>1941</v>
      </c>
    </row>
    <row r="983" customFormat="false" ht="13" hidden="false" customHeight="false" outlineLevel="0" collapsed="false">
      <c r="G983" s="1" t="s">
        <v>2979</v>
      </c>
      <c r="X983" s="1" t="s">
        <v>2809</v>
      </c>
      <c r="Y983" s="1" t="s">
        <v>2919</v>
      </c>
      <c r="AC983" s="1" t="s">
        <v>2659</v>
      </c>
      <c r="AF983" s="1" t="s">
        <v>3716</v>
      </c>
      <c r="AI983" s="1" t="s">
        <v>505</v>
      </c>
    </row>
    <row r="984" customFormat="false" ht="13" hidden="false" customHeight="false" outlineLevel="0" collapsed="false">
      <c r="G984" s="1" t="s">
        <v>2396</v>
      </c>
      <c r="X984" s="1" t="s">
        <v>101</v>
      </c>
      <c r="Y984" s="1" t="s">
        <v>3407</v>
      </c>
      <c r="AC984" s="1" t="s">
        <v>3330</v>
      </c>
      <c r="AF984" s="1" t="s">
        <v>1233</v>
      </c>
      <c r="AI984" s="1" t="s">
        <v>3074</v>
      </c>
    </row>
    <row r="985" customFormat="false" ht="13" hidden="false" customHeight="false" outlineLevel="0" collapsed="false">
      <c r="G985" s="1" t="s">
        <v>1658</v>
      </c>
      <c r="X985" s="1" t="s">
        <v>4076</v>
      </c>
      <c r="Y985" s="1" t="s">
        <v>3891</v>
      </c>
      <c r="AC985" s="1" t="s">
        <v>583</v>
      </c>
      <c r="AF985" s="1" t="s">
        <v>331</v>
      </c>
      <c r="AI985" s="1" t="s">
        <v>2792</v>
      </c>
    </row>
    <row r="986" customFormat="false" ht="13" hidden="false" customHeight="false" outlineLevel="0" collapsed="false">
      <c r="G986" s="1" t="s">
        <v>4077</v>
      </c>
      <c r="X986" s="1" t="s">
        <v>4078</v>
      </c>
      <c r="Y986" s="1" t="s">
        <v>1657</v>
      </c>
      <c r="AC986" s="1" t="s">
        <v>2409</v>
      </c>
      <c r="AF986" s="1" t="s">
        <v>3307</v>
      </c>
      <c r="AI986" s="1" t="s">
        <v>2309</v>
      </c>
    </row>
    <row r="987" customFormat="false" ht="13" hidden="false" customHeight="false" outlineLevel="0" collapsed="false">
      <c r="G987" s="1" t="s">
        <v>4079</v>
      </c>
      <c r="X987" s="1" t="s">
        <v>3882</v>
      </c>
      <c r="Y987" s="1" t="s">
        <v>4072</v>
      </c>
      <c r="AC987" s="1" t="s">
        <v>119</v>
      </c>
      <c r="AF987" s="1" t="s">
        <v>766</v>
      </c>
      <c r="AI987" s="1" t="s">
        <v>322</v>
      </c>
    </row>
    <row r="988" customFormat="false" ht="13" hidden="false" customHeight="false" outlineLevel="0" collapsed="false">
      <c r="G988" s="1" t="s">
        <v>4080</v>
      </c>
      <c r="X988" s="1" t="s">
        <v>2579</v>
      </c>
      <c r="Y988" s="1" t="s">
        <v>4081</v>
      </c>
      <c r="AC988" s="1" t="s">
        <v>1907</v>
      </c>
      <c r="AF988" s="1" t="s">
        <v>3644</v>
      </c>
      <c r="AI988" s="1" t="s">
        <v>1484</v>
      </c>
    </row>
    <row r="989" customFormat="false" ht="13" hidden="false" customHeight="false" outlineLevel="0" collapsed="false">
      <c r="G989" s="1" t="s">
        <v>2334</v>
      </c>
      <c r="X989" s="1" t="s">
        <v>2128</v>
      </c>
      <c r="Y989" s="1" t="s">
        <v>1504</v>
      </c>
      <c r="AC989" s="1" t="s">
        <v>2406</v>
      </c>
      <c r="AF989" s="1" t="s">
        <v>2404</v>
      </c>
      <c r="AI989" s="1" t="s">
        <v>437</v>
      </c>
    </row>
    <row r="990" customFormat="false" ht="13" hidden="false" customHeight="false" outlineLevel="0" collapsed="false">
      <c r="G990" s="1" t="s">
        <v>2989</v>
      </c>
      <c r="X990" s="1" t="s">
        <v>1217</v>
      </c>
      <c r="Y990" s="1" t="s">
        <v>565</v>
      </c>
      <c r="AC990" s="1" t="s">
        <v>2101</v>
      </c>
      <c r="AF990" s="1" t="s">
        <v>2412</v>
      </c>
      <c r="AI990" s="1" t="s">
        <v>827</v>
      </c>
    </row>
    <row r="991" customFormat="false" ht="13" hidden="false" customHeight="false" outlineLevel="0" collapsed="false">
      <c r="G991" s="1" t="s">
        <v>669</v>
      </c>
      <c r="X991" s="1" t="s">
        <v>4082</v>
      </c>
      <c r="Y991" s="1" t="s">
        <v>4063</v>
      </c>
      <c r="AC991" s="1" t="s">
        <v>1798</v>
      </c>
      <c r="AF991" s="1" t="s">
        <v>1387</v>
      </c>
      <c r="AI991" s="1" t="s">
        <v>2927</v>
      </c>
    </row>
    <row r="992" customFormat="false" ht="13" hidden="false" customHeight="false" outlineLevel="0" collapsed="false">
      <c r="G992" s="1" t="s">
        <v>3689</v>
      </c>
      <c r="X992" s="1" t="s">
        <v>1365</v>
      </c>
      <c r="Y992" s="1" t="s">
        <v>2089</v>
      </c>
      <c r="AC992" s="1" t="s">
        <v>239</v>
      </c>
      <c r="AF992" s="1" t="s">
        <v>1904</v>
      </c>
      <c r="AI992" s="1" t="s">
        <v>2040</v>
      </c>
    </row>
    <row r="993" customFormat="false" ht="13" hidden="false" customHeight="false" outlineLevel="0" collapsed="false">
      <c r="G993" s="1" t="s">
        <v>3711</v>
      </c>
      <c r="X993" s="1" t="s">
        <v>3905</v>
      </c>
      <c r="Y993" s="1" t="s">
        <v>3211</v>
      </c>
      <c r="AC993" s="1" t="s">
        <v>2976</v>
      </c>
      <c r="AF993" s="1" t="s">
        <v>1614</v>
      </c>
      <c r="AI993" s="1" t="s">
        <v>3062</v>
      </c>
    </row>
    <row r="994" customFormat="false" ht="13" hidden="false" customHeight="false" outlineLevel="0" collapsed="false">
      <c r="G994" s="1" t="s">
        <v>623</v>
      </c>
      <c r="X994" s="1" t="s">
        <v>13</v>
      </c>
      <c r="Y994" s="1" t="s">
        <v>2106</v>
      </c>
      <c r="AC994" s="1" t="s">
        <v>3426</v>
      </c>
      <c r="AF994" s="1" t="s">
        <v>44</v>
      </c>
      <c r="AI994" s="1" t="s">
        <v>2285</v>
      </c>
    </row>
    <row r="995" customFormat="false" ht="13" hidden="false" customHeight="false" outlineLevel="0" collapsed="false">
      <c r="G995" s="1" t="s">
        <v>630</v>
      </c>
      <c r="X995" s="1" t="s">
        <v>1643</v>
      </c>
      <c r="Y995" s="1" t="s">
        <v>2031</v>
      </c>
      <c r="AC995" s="1" t="s">
        <v>1853</v>
      </c>
      <c r="AF995" s="1" t="s">
        <v>716</v>
      </c>
      <c r="AI995" s="1" t="s">
        <v>2042</v>
      </c>
    </row>
    <row r="996" customFormat="false" ht="13" hidden="false" customHeight="false" outlineLevel="0" collapsed="false">
      <c r="G996" s="1" t="s">
        <v>2421</v>
      </c>
      <c r="X996" s="1" t="s">
        <v>1355</v>
      </c>
      <c r="Y996" s="1" t="s">
        <v>3266</v>
      </c>
      <c r="AC996" s="1" t="s">
        <v>3916</v>
      </c>
      <c r="AF996" s="1" t="s">
        <v>376</v>
      </c>
      <c r="AI996" s="1" t="s">
        <v>2733</v>
      </c>
    </row>
    <row r="997" customFormat="false" ht="13" hidden="false" customHeight="false" outlineLevel="0" collapsed="false">
      <c r="G997" s="1" t="s">
        <v>2400</v>
      </c>
      <c r="X997" s="1" t="s">
        <v>3215</v>
      </c>
      <c r="Y997" s="1" t="s">
        <v>3164</v>
      </c>
      <c r="AC997" s="1" t="s">
        <v>1574</v>
      </c>
      <c r="AF997" s="1" t="s">
        <v>3816</v>
      </c>
      <c r="AI997" s="1" t="s">
        <v>2172</v>
      </c>
    </row>
    <row r="998" customFormat="false" ht="13" hidden="false" customHeight="false" outlineLevel="0" collapsed="false">
      <c r="G998" s="1" t="s">
        <v>2147</v>
      </c>
      <c r="X998" s="1" t="s">
        <v>2538</v>
      </c>
      <c r="Y998" s="1" t="s">
        <v>3393</v>
      </c>
      <c r="AC998" s="1" t="s">
        <v>2865</v>
      </c>
      <c r="AF998" s="1" t="s">
        <v>3208</v>
      </c>
      <c r="AI998" s="1" t="s">
        <v>3412</v>
      </c>
    </row>
    <row r="999" customFormat="false" ht="13" hidden="false" customHeight="false" outlineLevel="0" collapsed="false">
      <c r="G999" s="1" t="s">
        <v>1932</v>
      </c>
      <c r="X999" s="1" t="s">
        <v>4083</v>
      </c>
      <c r="Y999" s="1" t="s">
        <v>2838</v>
      </c>
      <c r="AC999" s="1" t="s">
        <v>523</v>
      </c>
      <c r="AF999" s="1" t="s">
        <v>1845</v>
      </c>
      <c r="AI999" s="1" t="s">
        <v>2678</v>
      </c>
    </row>
    <row r="1000" customFormat="false" ht="13" hidden="false" customHeight="false" outlineLevel="0" collapsed="false">
      <c r="G1000" s="1" t="s">
        <v>1082</v>
      </c>
      <c r="X1000" s="1" t="s">
        <v>715</v>
      </c>
      <c r="Y1000" s="1" t="s">
        <v>3083</v>
      </c>
      <c r="AC1000" s="1" t="s">
        <v>2152</v>
      </c>
      <c r="AF1000" s="1" t="s">
        <v>800</v>
      </c>
      <c r="AI1000" s="1" t="s">
        <v>2904</v>
      </c>
    </row>
    <row r="1001" customFormat="false" ht="13" hidden="false" customHeight="false" outlineLevel="0" collapsed="false">
      <c r="G1001" s="1" t="s">
        <v>1967</v>
      </c>
      <c r="X1001" s="1" t="s">
        <v>2354</v>
      </c>
      <c r="Y1001" s="1" t="s">
        <v>3115</v>
      </c>
      <c r="AC1001" s="1" t="s">
        <v>2311</v>
      </c>
      <c r="AF1001" s="1" t="s">
        <v>1536</v>
      </c>
      <c r="AI1001" s="1" t="s">
        <v>1218</v>
      </c>
    </row>
    <row r="1002" customFormat="false" ht="13" hidden="false" customHeight="false" outlineLevel="0" collapsed="false">
      <c r="G1002" s="1" t="s">
        <v>311</v>
      </c>
      <c r="X1002" s="1" t="s">
        <v>2201</v>
      </c>
      <c r="Y1002" s="1" t="s">
        <v>4084</v>
      </c>
      <c r="AC1002" s="1" t="s">
        <v>3520</v>
      </c>
      <c r="AF1002" s="1" t="s">
        <v>1166</v>
      </c>
      <c r="AI1002" s="1" t="s">
        <v>530</v>
      </c>
    </row>
    <row r="1003" customFormat="false" ht="13" hidden="false" customHeight="false" outlineLevel="0" collapsed="false">
      <c r="G1003" s="1" t="s">
        <v>3959</v>
      </c>
      <c r="X1003" s="1" t="s">
        <v>2613</v>
      </c>
      <c r="Y1003" s="1" t="s">
        <v>494</v>
      </c>
      <c r="AC1003" s="1" t="s">
        <v>1249</v>
      </c>
      <c r="AF1003" s="1" t="s">
        <v>2819</v>
      </c>
      <c r="AI1003" s="1" t="s">
        <v>3411</v>
      </c>
    </row>
    <row r="1004" customFormat="false" ht="13" hidden="false" customHeight="false" outlineLevel="0" collapsed="false">
      <c r="G1004" s="1" t="s">
        <v>1520</v>
      </c>
      <c r="X1004" s="1" t="s">
        <v>2870</v>
      </c>
      <c r="Y1004" s="1" t="s">
        <v>2611</v>
      </c>
      <c r="AC1004" s="1" t="s">
        <v>1378</v>
      </c>
      <c r="AF1004" s="1" t="s">
        <v>192</v>
      </c>
      <c r="AI1004" s="1" t="s">
        <v>763</v>
      </c>
    </row>
    <row r="1005" customFormat="false" ht="13" hidden="false" customHeight="false" outlineLevel="0" collapsed="false">
      <c r="G1005" s="1" t="s">
        <v>880</v>
      </c>
      <c r="X1005" s="1" t="s">
        <v>2553</v>
      </c>
      <c r="Y1005" s="1" t="s">
        <v>3165</v>
      </c>
      <c r="AC1005" s="1" t="s">
        <v>1343</v>
      </c>
      <c r="AF1005" s="1" t="s">
        <v>447</v>
      </c>
      <c r="AI1005" s="1" t="s">
        <v>96</v>
      </c>
    </row>
    <row r="1006" customFormat="false" ht="13" hidden="false" customHeight="false" outlineLevel="0" collapsed="false">
      <c r="G1006" s="1" t="s">
        <v>2595</v>
      </c>
      <c r="X1006" s="1" t="s">
        <v>1655</v>
      </c>
      <c r="Y1006" s="1" t="s">
        <v>2925</v>
      </c>
      <c r="AC1006" s="1" t="s">
        <v>1614</v>
      </c>
      <c r="AF1006" s="1" t="s">
        <v>654</v>
      </c>
      <c r="AI1006" s="1" t="s">
        <v>1708</v>
      </c>
    </row>
    <row r="1007" customFormat="false" ht="13" hidden="false" customHeight="false" outlineLevel="0" collapsed="false">
      <c r="G1007" s="1" t="s">
        <v>3863</v>
      </c>
      <c r="X1007" s="1" t="s">
        <v>3254</v>
      </c>
      <c r="Y1007" s="1" t="s">
        <v>3357</v>
      </c>
      <c r="AC1007" s="1" t="s">
        <v>3181</v>
      </c>
      <c r="AF1007" s="1" t="s">
        <v>3545</v>
      </c>
      <c r="AI1007" s="1" t="s">
        <v>3392</v>
      </c>
    </row>
    <row r="1008" customFormat="false" ht="13" hidden="false" customHeight="false" outlineLevel="0" collapsed="false">
      <c r="G1008" s="1" t="s">
        <v>4085</v>
      </c>
      <c r="X1008" s="1" t="s">
        <v>174</v>
      </c>
      <c r="Y1008" s="1" t="s">
        <v>2379</v>
      </c>
      <c r="AC1008" s="1" t="s">
        <v>2302</v>
      </c>
      <c r="AF1008" s="1" t="s">
        <v>1949</v>
      </c>
      <c r="AI1008" s="1" t="s">
        <v>1064</v>
      </c>
    </row>
    <row r="1009" customFormat="false" ht="13" hidden="false" customHeight="false" outlineLevel="0" collapsed="false">
      <c r="G1009" s="1" t="s">
        <v>3742</v>
      </c>
      <c r="X1009" s="1" t="s">
        <v>1377</v>
      </c>
      <c r="Y1009" s="1" t="s">
        <v>2022</v>
      </c>
      <c r="AC1009" s="1" t="s">
        <v>1229</v>
      </c>
      <c r="AF1009" s="1" t="s">
        <v>616</v>
      </c>
      <c r="AI1009" s="1" t="s">
        <v>3219</v>
      </c>
    </row>
    <row r="1010" customFormat="false" ht="13" hidden="false" customHeight="false" outlineLevel="0" collapsed="false">
      <c r="G1010" s="1" t="s">
        <v>2668</v>
      </c>
      <c r="X1010" s="1" t="s">
        <v>439</v>
      </c>
      <c r="Y1010" s="1" t="s">
        <v>3539</v>
      </c>
      <c r="AC1010" s="1" t="s">
        <v>1497</v>
      </c>
      <c r="AF1010" s="1" t="s">
        <v>1962</v>
      </c>
      <c r="AI1010" s="1" t="s">
        <v>787</v>
      </c>
    </row>
    <row r="1011" customFormat="false" ht="13" hidden="false" customHeight="false" outlineLevel="0" collapsed="false">
      <c r="G1011" s="1" t="s">
        <v>595</v>
      </c>
      <c r="X1011" s="1" t="s">
        <v>1879</v>
      </c>
      <c r="Y1011" s="1" t="s">
        <v>1749</v>
      </c>
      <c r="AC1011" s="1" t="s">
        <v>87</v>
      </c>
      <c r="AF1011" s="1" t="s">
        <v>1636</v>
      </c>
      <c r="AI1011" s="1" t="s">
        <v>3278</v>
      </c>
    </row>
    <row r="1012" customFormat="false" ht="13" hidden="false" customHeight="false" outlineLevel="0" collapsed="false">
      <c r="G1012" s="1" t="s">
        <v>1287</v>
      </c>
      <c r="X1012" s="1" t="s">
        <v>2841</v>
      </c>
      <c r="Y1012" s="1" t="s">
        <v>3694</v>
      </c>
      <c r="AC1012" s="1" t="s">
        <v>3391</v>
      </c>
      <c r="AF1012" s="1" t="s">
        <v>1890</v>
      </c>
      <c r="AI1012" s="1" t="s">
        <v>815</v>
      </c>
    </row>
    <row r="1013" customFormat="false" ht="13" hidden="false" customHeight="false" outlineLevel="0" collapsed="false">
      <c r="G1013" s="1" t="s">
        <v>2216</v>
      </c>
      <c r="X1013" s="1" t="s">
        <v>2797</v>
      </c>
      <c r="Y1013" s="1" t="s">
        <v>538</v>
      </c>
      <c r="AC1013" s="1" t="s">
        <v>713</v>
      </c>
      <c r="AF1013" s="1" t="s">
        <v>432</v>
      </c>
      <c r="AI1013" s="1" t="s">
        <v>3194</v>
      </c>
    </row>
    <row r="1014" customFormat="false" ht="13" hidden="false" customHeight="false" outlineLevel="0" collapsed="false">
      <c r="G1014" s="1" t="s">
        <v>2503</v>
      </c>
      <c r="X1014" s="1" t="s">
        <v>3467</v>
      </c>
      <c r="Y1014" s="1" t="s">
        <v>1727</v>
      </c>
      <c r="AC1014" s="1" t="s">
        <v>795</v>
      </c>
      <c r="AF1014" s="1" t="s">
        <v>1865</v>
      </c>
      <c r="AI1014" s="1" t="s">
        <v>2369</v>
      </c>
    </row>
    <row r="1015" customFormat="false" ht="13" hidden="false" customHeight="false" outlineLevel="0" collapsed="false">
      <c r="G1015" s="1" t="s">
        <v>65</v>
      </c>
      <c r="X1015" s="1" t="s">
        <v>3948</v>
      </c>
      <c r="Y1015" s="1" t="s">
        <v>1487</v>
      </c>
      <c r="AC1015" s="1" t="s">
        <v>2889</v>
      </c>
      <c r="AF1015" s="1" t="s">
        <v>2608</v>
      </c>
      <c r="AI1015" s="1" t="s">
        <v>1466</v>
      </c>
    </row>
    <row r="1016" customFormat="false" ht="13" hidden="false" customHeight="false" outlineLevel="0" collapsed="false">
      <c r="G1016" s="1" t="s">
        <v>2800</v>
      </c>
      <c r="X1016" s="1" t="s">
        <v>1812</v>
      </c>
      <c r="Y1016" s="1" t="s">
        <v>3862</v>
      </c>
      <c r="AC1016" s="1" t="s">
        <v>2625</v>
      </c>
      <c r="AF1016" s="1" t="s">
        <v>1298</v>
      </c>
      <c r="AI1016" s="1" t="s">
        <v>279</v>
      </c>
    </row>
    <row r="1017" customFormat="false" ht="13" hidden="false" customHeight="false" outlineLevel="0" collapsed="false">
      <c r="G1017" s="1" t="s">
        <v>3345</v>
      </c>
      <c r="X1017" s="1" t="s">
        <v>3655</v>
      </c>
      <c r="Y1017" s="1" t="s">
        <v>3609</v>
      </c>
      <c r="AC1017" s="1" t="s">
        <v>2005</v>
      </c>
      <c r="AF1017" s="1" t="s">
        <v>2504</v>
      </c>
      <c r="AI1017" s="1" t="s">
        <v>2330</v>
      </c>
    </row>
    <row r="1018" customFormat="false" ht="13" hidden="false" customHeight="false" outlineLevel="0" collapsed="false">
      <c r="G1018" s="1" t="s">
        <v>329</v>
      </c>
      <c r="X1018" s="1" t="s">
        <v>1888</v>
      </c>
      <c r="Y1018" s="1" t="s">
        <v>502</v>
      </c>
      <c r="AC1018" s="1" t="s">
        <v>2904</v>
      </c>
      <c r="AF1018" s="1" t="s">
        <v>2911</v>
      </c>
      <c r="AI1018" s="1" t="s">
        <v>1339</v>
      </c>
    </row>
    <row r="1019" customFormat="false" ht="13" hidden="false" customHeight="false" outlineLevel="0" collapsed="false">
      <c r="G1019" s="1" t="s">
        <v>789</v>
      </c>
      <c r="X1019" s="1" t="s">
        <v>1905</v>
      </c>
      <c r="Y1019" s="1" t="s">
        <v>2471</v>
      </c>
      <c r="AC1019" s="1" t="s">
        <v>1167</v>
      </c>
      <c r="AF1019" s="1" t="s">
        <v>2927</v>
      </c>
      <c r="AI1019" s="1" t="s">
        <v>3447</v>
      </c>
    </row>
    <row r="1020" customFormat="false" ht="13" hidden="false" customHeight="false" outlineLevel="0" collapsed="false">
      <c r="G1020" s="1" t="s">
        <v>2053</v>
      </c>
      <c r="X1020" s="1" t="s">
        <v>3104</v>
      </c>
      <c r="Y1020" s="1" t="s">
        <v>3737</v>
      </c>
      <c r="AC1020" s="1" t="s">
        <v>2601</v>
      </c>
      <c r="AF1020" s="1" t="s">
        <v>3656</v>
      </c>
      <c r="AI1020" s="1" t="s">
        <v>3073</v>
      </c>
    </row>
    <row r="1021" customFormat="false" ht="13" hidden="false" customHeight="false" outlineLevel="0" collapsed="false">
      <c r="G1021" s="1" t="s">
        <v>1078</v>
      </c>
      <c r="X1021" s="1" t="s">
        <v>2748</v>
      </c>
      <c r="Y1021" s="1" t="s">
        <v>2822</v>
      </c>
      <c r="AC1021" s="1" t="s">
        <v>28</v>
      </c>
      <c r="AF1021" s="1" t="s">
        <v>219</v>
      </c>
      <c r="AI1021" s="1" t="s">
        <v>2835</v>
      </c>
    </row>
    <row r="1022" customFormat="false" ht="13" hidden="false" customHeight="false" outlineLevel="0" collapsed="false">
      <c r="G1022" s="1" t="s">
        <v>3713</v>
      </c>
      <c r="X1022" s="1" t="s">
        <v>2268</v>
      </c>
      <c r="Y1022" s="1" t="s">
        <v>473</v>
      </c>
      <c r="AC1022" s="1" t="s">
        <v>1278</v>
      </c>
      <c r="AF1022" s="1" t="s">
        <v>276</v>
      </c>
      <c r="AI1022" s="1" t="s">
        <v>3047</v>
      </c>
    </row>
    <row r="1023" customFormat="false" ht="13" hidden="false" customHeight="false" outlineLevel="0" collapsed="false">
      <c r="G1023" s="1" t="s">
        <v>4086</v>
      </c>
      <c r="X1023" s="1" t="s">
        <v>2919</v>
      </c>
      <c r="Y1023" s="1" t="s">
        <v>2462</v>
      </c>
      <c r="AC1023" s="1" t="s">
        <v>2728</v>
      </c>
      <c r="AF1023" s="1" t="s">
        <v>1499</v>
      </c>
      <c r="AI1023" s="1" t="s">
        <v>1473</v>
      </c>
    </row>
    <row r="1024" customFormat="false" ht="13" hidden="false" customHeight="false" outlineLevel="0" collapsed="false">
      <c r="G1024" s="1" t="s">
        <v>4087</v>
      </c>
      <c r="X1024" s="1" t="s">
        <v>3303</v>
      </c>
      <c r="Y1024" s="1" t="s">
        <v>925</v>
      </c>
      <c r="AC1024" s="1" t="s">
        <v>1756</v>
      </c>
      <c r="AF1024" s="1" t="s">
        <v>2124</v>
      </c>
      <c r="AI1024" s="1" t="s">
        <v>1949</v>
      </c>
    </row>
    <row r="1025" customFormat="false" ht="13" hidden="false" customHeight="false" outlineLevel="0" collapsed="false">
      <c r="G1025" s="1" t="s">
        <v>4034</v>
      </c>
      <c r="X1025" s="1" t="s">
        <v>17</v>
      </c>
      <c r="Y1025" s="1" t="s">
        <v>2508</v>
      </c>
      <c r="AC1025" s="1" t="s">
        <v>2536</v>
      </c>
      <c r="AF1025" s="1" t="s">
        <v>2968</v>
      </c>
      <c r="AI1025" s="1" t="s">
        <v>2712</v>
      </c>
    </row>
    <row r="1026" customFormat="false" ht="13" hidden="false" customHeight="false" outlineLevel="0" collapsed="false">
      <c r="G1026" s="1" t="s">
        <v>3567</v>
      </c>
      <c r="X1026" s="1" t="s">
        <v>360</v>
      </c>
      <c r="Y1026" s="1" t="s">
        <v>3032</v>
      </c>
      <c r="AC1026" s="1" t="s">
        <v>89</v>
      </c>
      <c r="AF1026" s="1" t="s">
        <v>414</v>
      </c>
      <c r="AI1026" s="1" t="s">
        <v>2084</v>
      </c>
    </row>
    <row r="1027" customFormat="false" ht="13" hidden="false" customHeight="false" outlineLevel="0" collapsed="false">
      <c r="G1027" s="1" t="s">
        <v>2874</v>
      </c>
      <c r="X1027" s="1" t="s">
        <v>4088</v>
      </c>
      <c r="Y1027" s="1" t="s">
        <v>2916</v>
      </c>
      <c r="AC1027" s="1" t="s">
        <v>2941</v>
      </c>
      <c r="AF1027" s="1" t="s">
        <v>572</v>
      </c>
      <c r="AI1027" s="1" t="s">
        <v>2120</v>
      </c>
    </row>
    <row r="1028" customFormat="false" ht="13" hidden="false" customHeight="false" outlineLevel="0" collapsed="false">
      <c r="G1028" s="1" t="s">
        <v>3313</v>
      </c>
      <c r="X1028" s="1" t="s">
        <v>797</v>
      </c>
      <c r="Y1028" s="1" t="s">
        <v>4085</v>
      </c>
      <c r="AC1028" s="1" t="s">
        <v>801</v>
      </c>
      <c r="AF1028" s="1" t="s">
        <v>1451</v>
      </c>
      <c r="AI1028" s="1" t="s">
        <v>2397</v>
      </c>
    </row>
    <row r="1029" customFormat="false" ht="13" hidden="false" customHeight="false" outlineLevel="0" collapsed="false">
      <c r="G1029" s="1" t="s">
        <v>3889</v>
      </c>
      <c r="X1029" s="1" t="s">
        <v>2892</v>
      </c>
      <c r="Y1029" s="1" t="s">
        <v>1013</v>
      </c>
      <c r="AC1029" s="1" t="s">
        <v>2434</v>
      </c>
      <c r="AF1029" s="1" t="s">
        <v>635</v>
      </c>
      <c r="AI1029" s="1" t="s">
        <v>2898</v>
      </c>
    </row>
    <row r="1030" customFormat="false" ht="13" hidden="false" customHeight="false" outlineLevel="0" collapsed="false">
      <c r="G1030" s="1" t="s">
        <v>3508</v>
      </c>
      <c r="X1030" s="1" t="s">
        <v>2684</v>
      </c>
      <c r="Y1030" s="1" t="s">
        <v>1331</v>
      </c>
      <c r="AC1030" s="1" t="s">
        <v>2860</v>
      </c>
      <c r="AF1030" s="1" t="s">
        <v>989</v>
      </c>
      <c r="AI1030" s="1" t="s">
        <v>1789</v>
      </c>
    </row>
    <row r="1031" customFormat="false" ht="13" hidden="false" customHeight="false" outlineLevel="0" collapsed="false">
      <c r="G1031" s="1" t="s">
        <v>1867</v>
      </c>
      <c r="X1031" s="1" t="s">
        <v>2200</v>
      </c>
      <c r="Y1031" s="1" t="s">
        <v>3661</v>
      </c>
      <c r="AC1031" s="1" t="s">
        <v>3094</v>
      </c>
      <c r="AF1031" s="1" t="s">
        <v>2035</v>
      </c>
      <c r="AI1031" s="1" t="s">
        <v>236</v>
      </c>
    </row>
    <row r="1032" customFormat="false" ht="13" hidden="false" customHeight="false" outlineLevel="0" collapsed="false">
      <c r="G1032" s="1" t="s">
        <v>2741</v>
      </c>
      <c r="X1032" s="1" t="s">
        <v>3095</v>
      </c>
      <c r="Y1032" s="1" t="s">
        <v>3820</v>
      </c>
      <c r="AC1032" s="1" t="s">
        <v>2121</v>
      </c>
      <c r="AF1032" s="1" t="s">
        <v>429</v>
      </c>
      <c r="AI1032" s="1" t="s">
        <v>2819</v>
      </c>
    </row>
    <row r="1033" customFormat="false" ht="13" hidden="false" customHeight="false" outlineLevel="0" collapsed="false">
      <c r="G1033" s="1" t="s">
        <v>3671</v>
      </c>
      <c r="X1033" s="1" t="s">
        <v>2351</v>
      </c>
      <c r="Y1033" s="1" t="s">
        <v>2966</v>
      </c>
      <c r="AC1033" s="1" t="s">
        <v>571</v>
      </c>
      <c r="AF1033" s="1" t="s">
        <v>1171</v>
      </c>
      <c r="AI1033" s="1" t="s">
        <v>2665</v>
      </c>
    </row>
    <row r="1034" customFormat="false" ht="13" hidden="false" customHeight="false" outlineLevel="0" collapsed="false">
      <c r="G1034" s="1" t="s">
        <v>1395</v>
      </c>
      <c r="X1034" s="1" t="s">
        <v>3090</v>
      </c>
      <c r="Y1034" s="1" t="s">
        <v>17</v>
      </c>
      <c r="AC1034" s="1" t="s">
        <v>359</v>
      </c>
      <c r="AF1034" s="1" t="s">
        <v>375</v>
      </c>
      <c r="AI1034" s="1" t="s">
        <v>3745</v>
      </c>
    </row>
    <row r="1035" customFormat="false" ht="13" hidden="false" customHeight="false" outlineLevel="0" collapsed="false">
      <c r="G1035" s="1" t="s">
        <v>3948</v>
      </c>
      <c r="X1035" s="1" t="s">
        <v>617</v>
      </c>
      <c r="Y1035" s="1" t="s">
        <v>1490</v>
      </c>
      <c r="AC1035" s="1" t="s">
        <v>1911</v>
      </c>
      <c r="AF1035" s="1" t="s">
        <v>762</v>
      </c>
      <c r="AI1035" s="1" t="s">
        <v>2504</v>
      </c>
    </row>
    <row r="1036" customFormat="false" ht="13" hidden="false" customHeight="false" outlineLevel="0" collapsed="false">
      <c r="G1036" s="1" t="s">
        <v>3527</v>
      </c>
      <c r="X1036" s="1" t="s">
        <v>4089</v>
      </c>
      <c r="Y1036" s="1" t="s">
        <v>1335</v>
      </c>
      <c r="AC1036" s="1" t="s">
        <v>1107</v>
      </c>
      <c r="AF1036" s="1" t="s">
        <v>1830</v>
      </c>
      <c r="AI1036" s="1" t="s">
        <v>3330</v>
      </c>
    </row>
    <row r="1037" customFormat="false" ht="13" hidden="false" customHeight="false" outlineLevel="0" collapsed="false">
      <c r="G1037" s="1" t="s">
        <v>3609</v>
      </c>
      <c r="X1037" s="1" t="s">
        <v>4090</v>
      </c>
      <c r="Y1037" s="1" t="s">
        <v>1193</v>
      </c>
      <c r="AC1037" s="1" t="s">
        <v>1160</v>
      </c>
      <c r="AF1037" s="1" t="s">
        <v>1426</v>
      </c>
      <c r="AI1037" s="1" t="s">
        <v>768</v>
      </c>
    </row>
    <row r="1038" customFormat="false" ht="13" hidden="false" customHeight="false" outlineLevel="0" collapsed="false">
      <c r="G1038" s="1" t="s">
        <v>1770</v>
      </c>
      <c r="X1038" s="1" t="s">
        <v>4091</v>
      </c>
      <c r="Y1038" s="1" t="s">
        <v>467</v>
      </c>
      <c r="AC1038" s="1" t="s">
        <v>2274</v>
      </c>
      <c r="AF1038" s="1" t="s">
        <v>1914</v>
      </c>
      <c r="AI1038" s="1" t="s">
        <v>1112</v>
      </c>
    </row>
    <row r="1039" customFormat="false" ht="13" hidden="false" customHeight="false" outlineLevel="0" collapsed="false">
      <c r="G1039" s="1" t="s">
        <v>2654</v>
      </c>
      <c r="X1039" s="1" t="s">
        <v>3566</v>
      </c>
      <c r="Y1039" s="1" t="s">
        <v>2339</v>
      </c>
      <c r="AC1039" s="1" t="s">
        <v>1446</v>
      </c>
      <c r="AF1039" s="1" t="s">
        <v>2555</v>
      </c>
      <c r="AI1039" s="1" t="s">
        <v>2759</v>
      </c>
    </row>
    <row r="1040" customFormat="false" ht="13" hidden="false" customHeight="false" outlineLevel="0" collapsed="false">
      <c r="G1040" s="1" t="s">
        <v>3974</v>
      </c>
      <c r="X1040" s="1" t="s">
        <v>4092</v>
      </c>
      <c r="Y1040" s="1" t="s">
        <v>3473</v>
      </c>
      <c r="AC1040" s="1" t="s">
        <v>2476</v>
      </c>
      <c r="AF1040" s="1" t="s">
        <v>1793</v>
      </c>
      <c r="AI1040" s="1" t="s">
        <v>1481</v>
      </c>
    </row>
    <row r="1041" customFormat="false" ht="13" hidden="false" customHeight="false" outlineLevel="0" collapsed="false">
      <c r="G1041" s="1" t="s">
        <v>1140</v>
      </c>
      <c r="X1041" s="1" t="s">
        <v>3524</v>
      </c>
      <c r="Y1041" s="1" t="s">
        <v>3608</v>
      </c>
      <c r="AC1041" s="1" t="s">
        <v>1861</v>
      </c>
      <c r="AF1041" s="1" t="s">
        <v>2492</v>
      </c>
      <c r="AI1041" s="1" t="s">
        <v>800</v>
      </c>
    </row>
    <row r="1042" customFormat="false" ht="13" hidden="false" customHeight="false" outlineLevel="0" collapsed="false">
      <c r="G1042" s="1" t="s">
        <v>96</v>
      </c>
      <c r="X1042" s="1" t="s">
        <v>4093</v>
      </c>
      <c r="Y1042" s="1" t="s">
        <v>1008</v>
      </c>
      <c r="AC1042" s="1" t="s">
        <v>3447</v>
      </c>
      <c r="AF1042" s="1" t="s">
        <v>2434</v>
      </c>
      <c r="AI1042" s="1" t="s">
        <v>531</v>
      </c>
    </row>
    <row r="1043" customFormat="false" ht="13" hidden="false" customHeight="false" outlineLevel="0" collapsed="false">
      <c r="G1043" s="1" t="s">
        <v>4094</v>
      </c>
      <c r="X1043" s="1" t="s">
        <v>4095</v>
      </c>
      <c r="Y1043" s="1" t="s">
        <v>1518</v>
      </c>
      <c r="AC1043" s="1" t="s">
        <v>697</v>
      </c>
      <c r="AF1043" s="1" t="s">
        <v>1787</v>
      </c>
      <c r="AI1043" s="1" t="s">
        <v>1918</v>
      </c>
    </row>
    <row r="1044" customFormat="false" ht="13" hidden="false" customHeight="false" outlineLevel="0" collapsed="false">
      <c r="G1044" s="1" t="s">
        <v>3349</v>
      </c>
      <c r="X1044" s="1" t="s">
        <v>3841</v>
      </c>
      <c r="Y1044" s="1" t="s">
        <v>914</v>
      </c>
      <c r="AC1044" s="1" t="s">
        <v>272</v>
      </c>
      <c r="AF1044" s="1" t="s">
        <v>869</v>
      </c>
      <c r="AI1044" s="1" t="s">
        <v>2094</v>
      </c>
    </row>
    <row r="1045" customFormat="false" ht="13" hidden="false" customHeight="false" outlineLevel="0" collapsed="false">
      <c r="G1045" s="1" t="s">
        <v>3821</v>
      </c>
      <c r="X1045" s="1" t="s">
        <v>224</v>
      </c>
      <c r="Y1045" s="1" t="s">
        <v>4096</v>
      </c>
      <c r="AC1045" s="1" t="s">
        <v>3859</v>
      </c>
      <c r="AF1045" s="1" t="s">
        <v>1146</v>
      </c>
      <c r="AI1045" s="1" t="s">
        <v>376</v>
      </c>
    </row>
    <row r="1046" customFormat="false" ht="13" hidden="false" customHeight="false" outlineLevel="0" collapsed="false">
      <c r="G1046" s="1" t="s">
        <v>3460</v>
      </c>
      <c r="X1046" s="1" t="s">
        <v>2723</v>
      </c>
      <c r="Y1046" s="1" t="s">
        <v>1797</v>
      </c>
      <c r="AC1046" s="1" t="s">
        <v>1561</v>
      </c>
      <c r="AF1046" s="1" t="s">
        <v>1218</v>
      </c>
      <c r="AI1046" s="1" t="s">
        <v>688</v>
      </c>
    </row>
    <row r="1047" customFormat="false" ht="13" hidden="false" customHeight="false" outlineLevel="0" collapsed="false">
      <c r="G1047" s="1" t="s">
        <v>1432</v>
      </c>
      <c r="X1047" s="1" t="s">
        <v>2692</v>
      </c>
      <c r="Y1047" s="1" t="s">
        <v>880</v>
      </c>
      <c r="AC1047" s="1" t="s">
        <v>199</v>
      </c>
      <c r="AF1047" s="1" t="s">
        <v>1471</v>
      </c>
      <c r="AI1047" s="1" t="s">
        <v>1038</v>
      </c>
    </row>
    <row r="1048" customFormat="false" ht="13" hidden="false" customHeight="false" outlineLevel="0" collapsed="false">
      <c r="G1048" s="1" t="s">
        <v>2127</v>
      </c>
      <c r="X1048" s="1" t="s">
        <v>186</v>
      </c>
      <c r="Y1048" s="1" t="s">
        <v>2851</v>
      </c>
      <c r="AC1048" s="1" t="s">
        <v>3024</v>
      </c>
      <c r="AF1048" s="1" t="s">
        <v>1440</v>
      </c>
      <c r="AI1048" s="1" t="s">
        <v>2826</v>
      </c>
    </row>
    <row r="1049" customFormat="false" ht="13" hidden="false" customHeight="false" outlineLevel="0" collapsed="false">
      <c r="G1049" s="1" t="s">
        <v>1731</v>
      </c>
      <c r="X1049" s="1" t="s">
        <v>3118</v>
      </c>
      <c r="Y1049" s="1" t="s">
        <v>3561</v>
      </c>
      <c r="AC1049" s="1" t="s">
        <v>989</v>
      </c>
      <c r="AF1049" s="1" t="s">
        <v>3963</v>
      </c>
      <c r="AI1049" s="1" t="s">
        <v>3433</v>
      </c>
    </row>
    <row r="1050" customFormat="false" ht="13" hidden="false" customHeight="false" outlineLevel="0" collapsed="false">
      <c r="G1050" s="1" t="s">
        <v>540</v>
      </c>
      <c r="X1050" s="1" t="s">
        <v>1398</v>
      </c>
      <c r="Y1050" s="1" t="s">
        <v>1261</v>
      </c>
      <c r="AC1050" s="1" t="s">
        <v>1787</v>
      </c>
      <c r="AF1050" s="1" t="s">
        <v>1282</v>
      </c>
      <c r="AI1050" s="1" t="s">
        <v>3800</v>
      </c>
    </row>
    <row r="1051" customFormat="false" ht="13" hidden="false" customHeight="false" outlineLevel="0" collapsed="false">
      <c r="G1051" s="1" t="s">
        <v>3934</v>
      </c>
      <c r="X1051" s="1" t="s">
        <v>2806</v>
      </c>
      <c r="Y1051" s="1" t="s">
        <v>266</v>
      </c>
      <c r="AC1051" s="1" t="s">
        <v>1667</v>
      </c>
      <c r="AF1051" s="1" t="s">
        <v>815</v>
      </c>
      <c r="AI1051" s="1" t="s">
        <v>3656</v>
      </c>
    </row>
    <row r="1052" customFormat="false" ht="13" hidden="false" customHeight="false" outlineLevel="0" collapsed="false">
      <c r="G1052" s="1" t="s">
        <v>1943</v>
      </c>
      <c r="X1052" s="1" t="s">
        <v>900</v>
      </c>
      <c r="Y1052" s="1" t="s">
        <v>2884</v>
      </c>
      <c r="AC1052" s="1" t="s">
        <v>271</v>
      </c>
      <c r="AF1052" s="1" t="s">
        <v>1789</v>
      </c>
      <c r="AI1052" s="1" t="s">
        <v>903</v>
      </c>
    </row>
    <row r="1053" customFormat="false" ht="13" hidden="false" customHeight="false" outlineLevel="0" collapsed="false">
      <c r="G1053" s="1" t="s">
        <v>3926</v>
      </c>
      <c r="X1053" s="1" t="s">
        <v>1276</v>
      </c>
      <c r="Y1053" s="1" t="s">
        <v>1868</v>
      </c>
      <c r="AC1053" s="1" t="s">
        <v>78</v>
      </c>
      <c r="AF1053" s="1" t="s">
        <v>236</v>
      </c>
      <c r="AI1053" s="1" t="s">
        <v>3817</v>
      </c>
    </row>
    <row r="1054" customFormat="false" ht="13" hidden="false" customHeight="false" outlineLevel="0" collapsed="false">
      <c r="G1054" s="1" t="s">
        <v>2907</v>
      </c>
      <c r="X1054" s="1" t="s">
        <v>1435</v>
      </c>
      <c r="Y1054" s="1" t="s">
        <v>3286</v>
      </c>
      <c r="AC1054" s="1" t="s">
        <v>2040</v>
      </c>
      <c r="AF1054" s="1" t="s">
        <v>561</v>
      </c>
      <c r="AI1054" s="1" t="s">
        <v>234</v>
      </c>
    </row>
    <row r="1055" customFormat="false" ht="13" hidden="false" customHeight="false" outlineLevel="0" collapsed="false">
      <c r="G1055" s="1" t="s">
        <v>1096</v>
      </c>
      <c r="X1055" s="1" t="s">
        <v>933</v>
      </c>
      <c r="Y1055" s="1" t="s">
        <v>4097</v>
      </c>
      <c r="AC1055" s="1" t="s">
        <v>2278</v>
      </c>
      <c r="AF1055" s="1" t="s">
        <v>3855</v>
      </c>
      <c r="AI1055" s="1" t="s">
        <v>2476</v>
      </c>
    </row>
    <row r="1056" customFormat="false" ht="13" hidden="false" customHeight="false" outlineLevel="0" collapsed="false">
      <c r="G1056" s="1" t="s">
        <v>3212</v>
      </c>
      <c r="X1056" s="1" t="s">
        <v>2833</v>
      </c>
      <c r="Y1056" s="1" t="s">
        <v>2305</v>
      </c>
      <c r="AC1056" s="1" t="s">
        <v>1450</v>
      </c>
      <c r="AF1056" s="1" t="s">
        <v>1792</v>
      </c>
      <c r="AI1056" s="1" t="s">
        <v>2308</v>
      </c>
    </row>
    <row r="1057" customFormat="false" ht="13" hidden="false" customHeight="false" outlineLevel="0" collapsed="false">
      <c r="G1057" s="1" t="s">
        <v>107</v>
      </c>
      <c r="X1057" s="1" t="s">
        <v>103</v>
      </c>
      <c r="Y1057" s="1" t="s">
        <v>3603</v>
      </c>
      <c r="AC1057" s="1" t="s">
        <v>1774</v>
      </c>
      <c r="AF1057" s="1" t="s">
        <v>829</v>
      </c>
      <c r="AI1057" s="1" t="s">
        <v>3290</v>
      </c>
    </row>
    <row r="1058" customFormat="false" ht="13" hidden="false" customHeight="false" outlineLevel="0" collapsed="false">
      <c r="G1058" s="1" t="s">
        <v>304</v>
      </c>
      <c r="X1058" s="1" t="s">
        <v>2590</v>
      </c>
      <c r="Y1058" s="1" t="s">
        <v>3570</v>
      </c>
      <c r="AC1058" s="1" t="s">
        <v>2478</v>
      </c>
      <c r="AF1058" s="1" t="s">
        <v>844</v>
      </c>
      <c r="AI1058" s="1" t="s">
        <v>1349</v>
      </c>
    </row>
    <row r="1059" customFormat="false" ht="13" hidden="false" customHeight="false" outlineLevel="0" collapsed="false">
      <c r="G1059" s="1" t="s">
        <v>397</v>
      </c>
      <c r="X1059" s="1" t="s">
        <v>1346</v>
      </c>
      <c r="Y1059" s="1" t="s">
        <v>1392</v>
      </c>
      <c r="AC1059" s="1" t="s">
        <v>3130</v>
      </c>
      <c r="AF1059" s="1" t="s">
        <v>1130</v>
      </c>
      <c r="AI1059" s="1" t="s">
        <v>3353</v>
      </c>
    </row>
    <row r="1060" customFormat="false" ht="13" hidden="false" customHeight="false" outlineLevel="0" collapsed="false">
      <c r="G1060" s="1" t="s">
        <v>3982</v>
      </c>
      <c r="X1060" s="1" t="s">
        <v>12</v>
      </c>
      <c r="Y1060" s="1" t="s">
        <v>1429</v>
      </c>
      <c r="AC1060" s="1" t="s">
        <v>1901</v>
      </c>
      <c r="AF1060" s="1" t="s">
        <v>876</v>
      </c>
      <c r="AI1060" s="1" t="s">
        <v>2029</v>
      </c>
    </row>
    <row r="1061" customFormat="false" ht="13" hidden="false" customHeight="false" outlineLevel="0" collapsed="false">
      <c r="G1061" s="1" t="s">
        <v>1495</v>
      </c>
      <c r="X1061" s="1" t="s">
        <v>1979</v>
      </c>
      <c r="Y1061" s="1" t="s">
        <v>4090</v>
      </c>
      <c r="AC1061" s="1" t="s">
        <v>3000</v>
      </c>
      <c r="AF1061" s="1" t="s">
        <v>988</v>
      </c>
      <c r="AI1061" s="1" t="s">
        <v>2601</v>
      </c>
    </row>
    <row r="1062" customFormat="false" ht="13" hidden="false" customHeight="false" outlineLevel="0" collapsed="false">
      <c r="G1062" s="1" t="s">
        <v>3844</v>
      </c>
      <c r="X1062" s="1" t="s">
        <v>4098</v>
      </c>
      <c r="Y1062" s="1" t="s">
        <v>2579</v>
      </c>
      <c r="AC1062" s="1" t="s">
        <v>2255</v>
      </c>
      <c r="AF1062" s="1" t="s">
        <v>1062</v>
      </c>
      <c r="AI1062" s="1" t="s">
        <v>1990</v>
      </c>
    </row>
    <row r="1063" customFormat="false" ht="13" hidden="false" customHeight="false" outlineLevel="0" collapsed="false">
      <c r="G1063" s="1" t="s">
        <v>2347</v>
      </c>
      <c r="X1063" s="1" t="s">
        <v>3461</v>
      </c>
      <c r="Y1063" s="1" t="s">
        <v>340</v>
      </c>
      <c r="AC1063" s="1" t="s">
        <v>2665</v>
      </c>
      <c r="AF1063" s="1" t="s">
        <v>652</v>
      </c>
      <c r="AI1063" s="1" t="s">
        <v>301</v>
      </c>
    </row>
    <row r="1064" customFormat="false" ht="13" hidden="false" customHeight="false" outlineLevel="0" collapsed="false">
      <c r="G1064" s="1" t="s">
        <v>3842</v>
      </c>
      <c r="X1064" s="1" t="s">
        <v>4099</v>
      </c>
      <c r="Y1064" s="1" t="s">
        <v>3306</v>
      </c>
      <c r="AC1064" s="1" t="s">
        <v>2842</v>
      </c>
      <c r="AF1064" s="1" t="s">
        <v>394</v>
      </c>
      <c r="AI1064" s="1" t="s">
        <v>876</v>
      </c>
    </row>
    <row r="1065" customFormat="false" ht="13" hidden="false" customHeight="false" outlineLevel="0" collapsed="false">
      <c r="G1065" s="1" t="s">
        <v>4100</v>
      </c>
      <c r="X1065" s="1" t="s">
        <v>1543</v>
      </c>
      <c r="Y1065" s="1" t="s">
        <v>3779</v>
      </c>
      <c r="AC1065" s="1" t="s">
        <v>2930</v>
      </c>
      <c r="AF1065" s="1" t="s">
        <v>1353</v>
      </c>
      <c r="AI1065" s="1" t="s">
        <v>3159</v>
      </c>
    </row>
    <row r="1066" customFormat="false" ht="13" hidden="false" customHeight="false" outlineLevel="0" collapsed="false">
      <c r="G1066" s="1" t="s">
        <v>4101</v>
      </c>
      <c r="X1066" s="1" t="s">
        <v>3713</v>
      </c>
      <c r="Y1066" s="1" t="s">
        <v>4102</v>
      </c>
      <c r="AC1066" s="1" t="s">
        <v>3289</v>
      </c>
      <c r="AF1066" s="1" t="s">
        <v>948</v>
      </c>
      <c r="AI1066" s="1" t="s">
        <v>2409</v>
      </c>
    </row>
    <row r="1067" customFormat="false" ht="13" hidden="false" customHeight="false" outlineLevel="0" collapsed="false">
      <c r="G1067" s="1" t="s">
        <v>4043</v>
      </c>
      <c r="X1067" s="1" t="s">
        <v>1392</v>
      </c>
      <c r="Y1067" s="1" t="s">
        <v>3883</v>
      </c>
      <c r="AC1067" s="1" t="s">
        <v>2698</v>
      </c>
      <c r="AF1067" s="1" t="s">
        <v>391</v>
      </c>
      <c r="AI1067" s="1" t="s">
        <v>1532</v>
      </c>
    </row>
    <row r="1068" customFormat="false" ht="13" hidden="false" customHeight="false" outlineLevel="0" collapsed="false">
      <c r="G1068" s="1" t="s">
        <v>3870</v>
      </c>
      <c r="X1068" s="1" t="s">
        <v>1176</v>
      </c>
      <c r="Y1068" s="1" t="s">
        <v>2249</v>
      </c>
      <c r="AC1068" s="1" t="s">
        <v>887</v>
      </c>
      <c r="AF1068" s="1" t="s">
        <v>1299</v>
      </c>
      <c r="AI1068" s="1" t="s">
        <v>1004</v>
      </c>
    </row>
    <row r="1069" customFormat="false" ht="13" hidden="false" customHeight="false" outlineLevel="0" collapsed="false">
      <c r="G1069" s="1" t="s">
        <v>850</v>
      </c>
      <c r="X1069" s="1" t="s">
        <v>14</v>
      </c>
      <c r="Y1069" s="1" t="s">
        <v>1323</v>
      </c>
      <c r="AC1069" s="1" t="s">
        <v>1876</v>
      </c>
      <c r="AF1069" s="1" t="s">
        <v>1381</v>
      </c>
      <c r="AI1069" s="1" t="s">
        <v>529</v>
      </c>
    </row>
    <row r="1070" customFormat="false" ht="13" hidden="false" customHeight="false" outlineLevel="0" collapsed="false">
      <c r="G1070" s="1" t="s">
        <v>2841</v>
      </c>
      <c r="X1070" s="1" t="s">
        <v>2525</v>
      </c>
      <c r="Y1070" s="1" t="s">
        <v>3192</v>
      </c>
      <c r="AC1070" s="1" t="s">
        <v>963</v>
      </c>
      <c r="AF1070" s="1" t="s">
        <v>60</v>
      </c>
      <c r="AI1070" s="1" t="s">
        <v>216</v>
      </c>
    </row>
    <row r="1071" customFormat="false" ht="13" hidden="false" customHeight="false" outlineLevel="0" collapsed="false">
      <c r="G1071" s="1" t="s">
        <v>4103</v>
      </c>
      <c r="X1071" s="1" t="s">
        <v>3993</v>
      </c>
      <c r="Y1071" s="1" t="s">
        <v>3475</v>
      </c>
      <c r="AC1071" s="1" t="s">
        <v>1004</v>
      </c>
      <c r="AF1071" s="1" t="s">
        <v>587</v>
      </c>
      <c r="AI1071" s="1" t="s">
        <v>3855</v>
      </c>
    </row>
    <row r="1072" customFormat="false" ht="13" hidden="false" customHeight="false" outlineLevel="0" collapsed="false">
      <c r="G1072" s="1" t="s">
        <v>4104</v>
      </c>
      <c r="X1072" s="1" t="s">
        <v>1248</v>
      </c>
      <c r="Y1072" s="1" t="s">
        <v>4105</v>
      </c>
      <c r="AC1072" s="1" t="s">
        <v>315</v>
      </c>
      <c r="AF1072" s="1" t="s">
        <v>3391</v>
      </c>
      <c r="AI1072" s="1" t="s">
        <v>2941</v>
      </c>
    </row>
    <row r="1073" customFormat="false" ht="13" hidden="false" customHeight="false" outlineLevel="0" collapsed="false">
      <c r="G1073" s="1" t="s">
        <v>3171</v>
      </c>
      <c r="X1073" s="1" t="s">
        <v>4011</v>
      </c>
      <c r="Y1073" s="1" t="s">
        <v>1656</v>
      </c>
      <c r="AC1073" s="1" t="s">
        <v>1904</v>
      </c>
      <c r="AF1073" s="1" t="s">
        <v>1198</v>
      </c>
      <c r="AI1073" s="1" t="s">
        <v>2506</v>
      </c>
    </row>
    <row r="1074" customFormat="false" ht="13" hidden="false" customHeight="false" outlineLevel="0" collapsed="false">
      <c r="G1074" s="1" t="s">
        <v>3365</v>
      </c>
      <c r="X1074" s="1" t="s">
        <v>3101</v>
      </c>
      <c r="Y1074" s="1" t="s">
        <v>106</v>
      </c>
      <c r="AC1074" s="1" t="s">
        <v>3012</v>
      </c>
      <c r="AF1074" s="1" t="s">
        <v>904</v>
      </c>
      <c r="AI1074" s="1" t="s">
        <v>640</v>
      </c>
    </row>
    <row r="1075" customFormat="false" ht="13" hidden="false" customHeight="false" outlineLevel="0" collapsed="false">
      <c r="G1075" s="1" t="s">
        <v>4106</v>
      </c>
      <c r="X1075" s="1" t="s">
        <v>1241</v>
      </c>
      <c r="Y1075" s="1" t="s">
        <v>2149</v>
      </c>
      <c r="AC1075" s="1" t="s">
        <v>1625</v>
      </c>
      <c r="AF1075" s="1" t="s">
        <v>2742</v>
      </c>
      <c r="AI1075" s="1" t="s">
        <v>2768</v>
      </c>
    </row>
    <row r="1076" customFormat="false" ht="13" hidden="false" customHeight="false" outlineLevel="0" collapsed="false">
      <c r="G1076" s="1" t="s">
        <v>2963</v>
      </c>
      <c r="X1076" s="1" t="s">
        <v>451</v>
      </c>
      <c r="Y1076" s="1" t="s">
        <v>2675</v>
      </c>
      <c r="AC1076" s="1" t="s">
        <v>429</v>
      </c>
      <c r="AF1076" s="1" t="s">
        <v>676</v>
      </c>
      <c r="AI1076" s="1" t="s">
        <v>2368</v>
      </c>
    </row>
    <row r="1077" customFormat="false" ht="13" hidden="false" customHeight="false" outlineLevel="0" collapsed="false">
      <c r="G1077" s="1" t="s">
        <v>4107</v>
      </c>
      <c r="X1077" s="1" t="s">
        <v>4108</v>
      </c>
      <c r="Y1077" s="1" t="s">
        <v>4109</v>
      </c>
      <c r="AC1077" s="1" t="s">
        <v>1412</v>
      </c>
      <c r="AF1077" s="1" t="s">
        <v>217</v>
      </c>
      <c r="AI1077" s="1" t="s">
        <v>2515</v>
      </c>
    </row>
    <row r="1078" customFormat="false" ht="13" hidden="false" customHeight="false" outlineLevel="0" collapsed="false">
      <c r="G1078" s="1" t="s">
        <v>1430</v>
      </c>
      <c r="X1078" s="1" t="s">
        <v>1645</v>
      </c>
      <c r="Y1078" s="1" t="s">
        <v>14</v>
      </c>
      <c r="AC1078" s="1" t="s">
        <v>2808</v>
      </c>
      <c r="AF1078" s="1" t="s">
        <v>2717</v>
      </c>
      <c r="AI1078" s="1" t="s">
        <v>3698</v>
      </c>
    </row>
    <row r="1079" customFormat="false" ht="13" hidden="false" customHeight="false" outlineLevel="0" collapsed="false">
      <c r="G1079" s="1" t="s">
        <v>541</v>
      </c>
      <c r="X1079" s="1" t="s">
        <v>4049</v>
      </c>
      <c r="Y1079" s="1" t="s">
        <v>1842</v>
      </c>
      <c r="AC1079" s="1" t="s">
        <v>3798</v>
      </c>
      <c r="AF1079" s="1" t="s">
        <v>1969</v>
      </c>
      <c r="AI1079" s="1" t="s">
        <v>1499</v>
      </c>
    </row>
    <row r="1080" customFormat="false" ht="13" hidden="false" customHeight="false" outlineLevel="0" collapsed="false">
      <c r="G1080" s="1" t="s">
        <v>4001</v>
      </c>
      <c r="X1080" s="1" t="s">
        <v>3310</v>
      </c>
      <c r="Y1080" s="1" t="s">
        <v>2576</v>
      </c>
      <c r="AC1080" s="1" t="s">
        <v>1183</v>
      </c>
      <c r="AF1080" s="1" t="s">
        <v>2004</v>
      </c>
      <c r="AI1080" s="1" t="s">
        <v>2523</v>
      </c>
    </row>
    <row r="1081" customFormat="false" ht="13" hidden="false" customHeight="false" outlineLevel="0" collapsed="false">
      <c r="G1081" s="1" t="s">
        <v>490</v>
      </c>
      <c r="X1081" s="1" t="s">
        <v>4110</v>
      </c>
      <c r="Y1081" s="1" t="s">
        <v>3636</v>
      </c>
      <c r="AC1081" s="1" t="s">
        <v>782</v>
      </c>
      <c r="AF1081" s="1" t="s">
        <v>1313</v>
      </c>
      <c r="AI1081" s="1" t="s">
        <v>3169</v>
      </c>
    </row>
    <row r="1082" customFormat="false" ht="13" hidden="false" customHeight="false" outlineLevel="0" collapsed="false">
      <c r="G1082" s="1" t="s">
        <v>4105</v>
      </c>
      <c r="X1082" s="1" t="s">
        <v>1782</v>
      </c>
      <c r="Y1082" s="1" t="s">
        <v>1151</v>
      </c>
      <c r="AC1082" s="1" t="s">
        <v>879</v>
      </c>
      <c r="AF1082" s="1" t="s">
        <v>2733</v>
      </c>
      <c r="AI1082" s="1" t="s">
        <v>3058</v>
      </c>
    </row>
    <row r="1083" customFormat="false" ht="13" hidden="false" customHeight="false" outlineLevel="0" collapsed="false">
      <c r="G1083" s="1" t="s">
        <v>1209</v>
      </c>
      <c r="X1083" s="1" t="s">
        <v>4111</v>
      </c>
      <c r="Y1083" s="1" t="s">
        <v>2885</v>
      </c>
      <c r="AC1083" s="1" t="s">
        <v>2313</v>
      </c>
      <c r="AF1083" s="1" t="s">
        <v>3099</v>
      </c>
      <c r="AI1083" s="1" t="s">
        <v>587</v>
      </c>
    </row>
    <row r="1084" customFormat="false" ht="13" hidden="false" customHeight="false" outlineLevel="0" collapsed="false">
      <c r="G1084" s="1" t="s">
        <v>4112</v>
      </c>
      <c r="X1084" s="1" t="s">
        <v>4113</v>
      </c>
      <c r="Y1084" s="1" t="s">
        <v>4114</v>
      </c>
      <c r="AC1084" s="1" t="s">
        <v>657</v>
      </c>
      <c r="AF1084" s="1" t="s">
        <v>2473</v>
      </c>
      <c r="AI1084" s="1" t="s">
        <v>3112</v>
      </c>
    </row>
    <row r="1085" customFormat="false" ht="13" hidden="false" customHeight="false" outlineLevel="0" collapsed="false">
      <c r="G1085" s="1" t="s">
        <v>2408</v>
      </c>
      <c r="X1085" s="1" t="s">
        <v>1902</v>
      </c>
      <c r="Y1085" s="1" t="s">
        <v>1860</v>
      </c>
      <c r="AC1085" s="1" t="s">
        <v>3745</v>
      </c>
      <c r="AF1085" s="1" t="s">
        <v>478</v>
      </c>
      <c r="AI1085" s="1" t="s">
        <v>3168</v>
      </c>
    </row>
    <row r="1086" customFormat="false" ht="13" hidden="false" customHeight="false" outlineLevel="0" collapsed="false">
      <c r="G1086" s="1" t="s">
        <v>4097</v>
      </c>
      <c r="X1086" s="1" t="s">
        <v>3223</v>
      </c>
      <c r="Y1086" s="1" t="s">
        <v>3752</v>
      </c>
      <c r="AC1086" s="1" t="s">
        <v>3399</v>
      </c>
      <c r="AF1086" s="1" t="s">
        <v>3411</v>
      </c>
      <c r="AI1086" s="1" t="s">
        <v>2162</v>
      </c>
    </row>
    <row r="1087" customFormat="false" ht="13" hidden="false" customHeight="false" outlineLevel="0" collapsed="false">
      <c r="G1087" s="1" t="s">
        <v>3088</v>
      </c>
      <c r="X1087" s="1" t="s">
        <v>2522</v>
      </c>
      <c r="Y1087" s="1" t="s">
        <v>3090</v>
      </c>
      <c r="AC1087" s="1" t="s">
        <v>1918</v>
      </c>
      <c r="AF1087" s="1" t="s">
        <v>133</v>
      </c>
      <c r="AI1087" s="1" t="s">
        <v>1615</v>
      </c>
    </row>
    <row r="1088" customFormat="false" ht="13" hidden="false" customHeight="false" outlineLevel="0" collapsed="false">
      <c r="G1088" s="1" t="s">
        <v>4115</v>
      </c>
      <c r="X1088" s="1" t="s">
        <v>3858</v>
      </c>
      <c r="Y1088" s="1" t="s">
        <v>2908</v>
      </c>
      <c r="AC1088" s="1" t="s">
        <v>60</v>
      </c>
      <c r="AF1088" s="1" t="s">
        <v>1046</v>
      </c>
      <c r="AI1088" s="1" t="s">
        <v>1667</v>
      </c>
    </row>
    <row r="1089" customFormat="false" ht="13" hidden="false" customHeight="false" outlineLevel="0" collapsed="false">
      <c r="G1089" s="1" t="s">
        <v>2627</v>
      </c>
      <c r="X1089" s="1" t="s">
        <v>1678</v>
      </c>
      <c r="Y1089" s="1" t="s">
        <v>4116</v>
      </c>
      <c r="AC1089" s="1" t="s">
        <v>3168</v>
      </c>
      <c r="AF1089" s="1" t="s">
        <v>1853</v>
      </c>
      <c r="AI1089" s="1" t="s">
        <v>887</v>
      </c>
    </row>
    <row r="1090" customFormat="false" ht="13" hidden="false" customHeight="false" outlineLevel="0" collapsed="false">
      <c r="G1090" s="1" t="s">
        <v>4117</v>
      </c>
      <c r="X1090" s="1" t="s">
        <v>4118</v>
      </c>
      <c r="Y1090" s="1" t="s">
        <v>3129</v>
      </c>
      <c r="AC1090" s="1" t="s">
        <v>2333</v>
      </c>
      <c r="AF1090" s="1" t="s">
        <v>1910</v>
      </c>
      <c r="AI1090" s="1" t="s">
        <v>3099</v>
      </c>
    </row>
    <row r="1091" customFormat="false" ht="13" hidden="false" customHeight="false" outlineLevel="0" collapsed="false">
      <c r="G1091" s="1" t="s">
        <v>3852</v>
      </c>
      <c r="X1091" s="1" t="s">
        <v>1178</v>
      </c>
      <c r="Y1091" s="1" t="s">
        <v>4050</v>
      </c>
      <c r="AC1091" s="1" t="s">
        <v>3058</v>
      </c>
      <c r="AF1091" s="1" t="s">
        <v>1484</v>
      </c>
      <c r="AI1091" s="1" t="s">
        <v>965</v>
      </c>
    </row>
    <row r="1092" customFormat="false" ht="13" hidden="false" customHeight="false" outlineLevel="0" collapsed="false">
      <c r="G1092" s="1" t="s">
        <v>2948</v>
      </c>
      <c r="X1092" s="1" t="s">
        <v>4119</v>
      </c>
      <c r="Y1092" s="1" t="s">
        <v>2236</v>
      </c>
      <c r="AC1092" s="1" t="s">
        <v>45</v>
      </c>
      <c r="AF1092" s="1" t="s">
        <v>1828</v>
      </c>
      <c r="AI1092" s="1" t="s">
        <v>1326</v>
      </c>
    </row>
    <row r="1093" customFormat="false" ht="13" hidden="false" customHeight="false" outlineLevel="0" collapsed="false">
      <c r="G1093" s="1" t="s">
        <v>4120</v>
      </c>
      <c r="X1093" s="1" t="s">
        <v>4121</v>
      </c>
      <c r="Y1093" s="1" t="s">
        <v>1248</v>
      </c>
      <c r="AC1093" s="1" t="s">
        <v>1349</v>
      </c>
      <c r="AF1093" s="1" t="s">
        <v>892</v>
      </c>
      <c r="AI1093" s="1" t="s">
        <v>2592</v>
      </c>
    </row>
    <row r="1094" customFormat="false" ht="13" hidden="false" customHeight="false" outlineLevel="0" collapsed="false">
      <c r="G1094" s="1" t="s">
        <v>4122</v>
      </c>
      <c r="X1094" s="1" t="s">
        <v>2259</v>
      </c>
      <c r="Y1094" s="1" t="s">
        <v>3419</v>
      </c>
      <c r="AC1094" s="1" t="s">
        <v>511</v>
      </c>
      <c r="AF1094" s="1" t="s">
        <v>253</v>
      </c>
      <c r="AI1094" s="1" t="s">
        <v>1146</v>
      </c>
    </row>
    <row r="1095" customFormat="false" ht="13" hidden="false" customHeight="false" outlineLevel="0" collapsed="false">
      <c r="G1095" s="1" t="s">
        <v>3866</v>
      </c>
      <c r="X1095" s="1" t="s">
        <v>2021</v>
      </c>
      <c r="Y1095" s="1" t="s">
        <v>4123</v>
      </c>
      <c r="AC1095" s="1" t="s">
        <v>3231</v>
      </c>
      <c r="AF1095" s="1" t="s">
        <v>686</v>
      </c>
      <c r="AI1095" s="1" t="s">
        <v>794</v>
      </c>
    </row>
    <row r="1096" customFormat="false" ht="13" hidden="false" customHeight="false" outlineLevel="0" collapsed="false">
      <c r="G1096" s="1" t="s">
        <v>4124</v>
      </c>
      <c r="X1096" s="1" t="s">
        <v>4125</v>
      </c>
      <c r="Y1096" s="1" t="s">
        <v>74</v>
      </c>
      <c r="AC1096" s="1" t="s">
        <v>3439</v>
      </c>
      <c r="AF1096" s="1" t="s">
        <v>155</v>
      </c>
      <c r="AI1096" s="1" t="s">
        <v>253</v>
      </c>
    </row>
    <row r="1097" customFormat="false" ht="13" hidden="false" customHeight="false" outlineLevel="0" collapsed="false">
      <c r="G1097" s="1" t="s">
        <v>4126</v>
      </c>
      <c r="X1097" s="1" t="s">
        <v>422</v>
      </c>
      <c r="Y1097" s="1" t="s">
        <v>1531</v>
      </c>
      <c r="AC1097" s="1" t="s">
        <v>3412</v>
      </c>
      <c r="AF1097" s="1" t="s">
        <v>1326</v>
      </c>
      <c r="AI1097" s="1" t="s">
        <v>2083</v>
      </c>
    </row>
    <row r="1098" customFormat="false" ht="13" hidden="false" customHeight="false" outlineLevel="0" collapsed="false">
      <c r="X1098" s="1" t="s">
        <v>2011</v>
      </c>
      <c r="Y1098" s="1" t="s">
        <v>2057</v>
      </c>
      <c r="AC1098" s="1" t="s">
        <v>3074</v>
      </c>
      <c r="AF1098" s="1" t="s">
        <v>588</v>
      </c>
      <c r="AI1098" s="1" t="s">
        <v>1076</v>
      </c>
    </row>
    <row r="1099" customFormat="false" ht="13" hidden="false" customHeight="false" outlineLevel="0" collapsed="false">
      <c r="X1099" s="1" t="s">
        <v>1612</v>
      </c>
      <c r="Y1099" s="1" t="s">
        <v>3009</v>
      </c>
      <c r="AC1099" s="1" t="s">
        <v>31</v>
      </c>
      <c r="AF1099" s="1" t="s">
        <v>3330</v>
      </c>
      <c r="AI1099" s="1" t="s">
        <v>2894</v>
      </c>
    </row>
    <row r="1100" customFormat="false" ht="13" hidden="false" customHeight="false" outlineLevel="0" collapsed="false">
      <c r="X1100" s="1" t="s">
        <v>339</v>
      </c>
      <c r="Y1100" s="1" t="s">
        <v>2447</v>
      </c>
      <c r="AC1100" s="1" t="s">
        <v>1062</v>
      </c>
      <c r="AF1100" s="1" t="s">
        <v>1778</v>
      </c>
      <c r="AI1100" s="1" t="s">
        <v>2010</v>
      </c>
    </row>
    <row r="1101" customFormat="false" ht="13" hidden="false" customHeight="false" outlineLevel="0" collapsed="false">
      <c r="X1101" s="1" t="s">
        <v>1106</v>
      </c>
      <c r="Y1101" s="1" t="s">
        <v>4089</v>
      </c>
      <c r="AC1101" s="1" t="s">
        <v>787</v>
      </c>
      <c r="AF1101" s="1" t="s">
        <v>158</v>
      </c>
      <c r="AI1101" s="1" t="s">
        <v>2146</v>
      </c>
    </row>
    <row r="1102" customFormat="false" ht="13" hidden="false" customHeight="false" outlineLevel="0" collapsed="false">
      <c r="X1102" s="1" t="s">
        <v>4084</v>
      </c>
      <c r="Y1102" s="1" t="s">
        <v>1394</v>
      </c>
      <c r="AC1102" s="1" t="s">
        <v>2093</v>
      </c>
      <c r="AF1102" s="1" t="s">
        <v>551</v>
      </c>
      <c r="AI1102" s="1" t="s">
        <v>1233</v>
      </c>
    </row>
    <row r="1103" customFormat="false" ht="13" hidden="false" customHeight="false" outlineLevel="0" collapsed="false">
      <c r="X1103" s="1" t="s">
        <v>959</v>
      </c>
      <c r="Y1103" s="1" t="s">
        <v>3210</v>
      </c>
      <c r="AC1103" s="1" t="s">
        <v>2783</v>
      </c>
      <c r="AF1103" s="1" t="s">
        <v>2541</v>
      </c>
      <c r="AI1103" s="1" t="s">
        <v>3185</v>
      </c>
    </row>
    <row r="1104" customFormat="false" ht="13" hidden="false" customHeight="false" outlineLevel="0" collapsed="false">
      <c r="X1104" s="1" t="s">
        <v>3057</v>
      </c>
      <c r="Y1104" s="1" t="s">
        <v>4127</v>
      </c>
      <c r="AC1104" s="1" t="s">
        <v>1467</v>
      </c>
      <c r="AF1104" s="1" t="s">
        <v>570</v>
      </c>
      <c r="AI1104" s="1" t="s">
        <v>1975</v>
      </c>
    </row>
    <row r="1105" customFormat="false" ht="13" hidden="false" customHeight="false" outlineLevel="0" collapsed="false">
      <c r="X1105" s="1" t="s">
        <v>3704</v>
      </c>
      <c r="Y1105" s="1" t="s">
        <v>2328</v>
      </c>
      <c r="AC1105" s="1" t="s">
        <v>1878</v>
      </c>
      <c r="AF1105" s="1" t="s">
        <v>1109</v>
      </c>
      <c r="AI1105" s="1" t="s">
        <v>625</v>
      </c>
    </row>
    <row r="1106" customFormat="false" ht="13" hidden="false" customHeight="false" outlineLevel="0" collapsed="false">
      <c r="X1106" s="1" t="s">
        <v>3192</v>
      </c>
      <c r="Y1106" s="1" t="s">
        <v>1150</v>
      </c>
      <c r="AC1106" s="1" t="s">
        <v>2172</v>
      </c>
      <c r="AF1106" s="1" t="s">
        <v>216</v>
      </c>
      <c r="AI1106" s="1" t="s">
        <v>2773</v>
      </c>
    </row>
    <row r="1107" customFormat="false" ht="13" hidden="false" customHeight="false" outlineLevel="0" collapsed="false">
      <c r="X1107" s="1" t="s">
        <v>4128</v>
      </c>
      <c r="Y1107" s="1" t="s">
        <v>614</v>
      </c>
      <c r="AC1107" s="1" t="s">
        <v>794</v>
      </c>
      <c r="AF1107" s="1" t="s">
        <v>3457</v>
      </c>
      <c r="AI1107" s="1" t="s">
        <v>1426</v>
      </c>
    </row>
    <row r="1108" customFormat="false" ht="13" hidden="false" customHeight="false" outlineLevel="0" collapsed="false">
      <c r="X1108" s="1" t="s">
        <v>2001</v>
      </c>
      <c r="Y1108" s="1" t="s">
        <v>1493</v>
      </c>
      <c r="AC1108" s="1" t="s">
        <v>974</v>
      </c>
      <c r="AF1108" s="1" t="s">
        <v>89</v>
      </c>
      <c r="AI1108" s="1" t="s">
        <v>2012</v>
      </c>
    </row>
    <row r="1109" customFormat="false" ht="13" hidden="false" customHeight="false" outlineLevel="0" collapsed="false">
      <c r="X1109" s="1" t="s">
        <v>2051</v>
      </c>
      <c r="Y1109" s="1" t="s">
        <v>2951</v>
      </c>
      <c r="AC1109" s="1" t="s">
        <v>1535</v>
      </c>
      <c r="AF1109" s="1" t="s">
        <v>2083</v>
      </c>
      <c r="AI1109" s="1" t="s">
        <v>619</v>
      </c>
    </row>
    <row r="1110" customFormat="false" ht="13" hidden="false" customHeight="false" outlineLevel="0" collapsed="false">
      <c r="X1110" s="1" t="s">
        <v>3722</v>
      </c>
      <c r="Y1110" s="1" t="s">
        <v>3527</v>
      </c>
      <c r="AC1110" s="1" t="s">
        <v>3656</v>
      </c>
      <c r="AF1110" s="1" t="s">
        <v>620</v>
      </c>
      <c r="AI1110" s="1" t="s">
        <v>1033</v>
      </c>
    </row>
    <row r="1111" customFormat="false" ht="13" hidden="false" customHeight="false" outlineLevel="0" collapsed="false">
      <c r="X1111" s="1" t="s">
        <v>3581</v>
      </c>
      <c r="Y1111" s="1" t="s">
        <v>4111</v>
      </c>
      <c r="AC1111" s="1" t="s">
        <v>1029</v>
      </c>
      <c r="AF1111" s="1" t="s">
        <v>533</v>
      </c>
      <c r="AI1111" s="1" t="s">
        <v>1415</v>
      </c>
    </row>
    <row r="1112" customFormat="false" ht="13" hidden="false" customHeight="false" outlineLevel="0" collapsed="false">
      <c r="X1112" s="1" t="s">
        <v>4129</v>
      </c>
      <c r="Y1112" s="1" t="s">
        <v>3890</v>
      </c>
      <c r="AC1112" s="1" t="s">
        <v>1045</v>
      </c>
      <c r="AF1112" s="1" t="s">
        <v>887</v>
      </c>
      <c r="AI1112" s="1" t="s">
        <v>684</v>
      </c>
    </row>
    <row r="1113" customFormat="false" ht="13" hidden="false" customHeight="false" outlineLevel="0" collapsed="false">
      <c r="X1113" s="1" t="s">
        <v>4000</v>
      </c>
      <c r="Y1113" s="1" t="s">
        <v>2032</v>
      </c>
      <c r="AC1113" s="1" t="s">
        <v>3922</v>
      </c>
      <c r="AF1113" s="1" t="s">
        <v>320</v>
      </c>
      <c r="AI1113" s="1" t="s">
        <v>3093</v>
      </c>
    </row>
    <row r="1114" customFormat="false" ht="13" hidden="false" customHeight="false" outlineLevel="0" collapsed="false">
      <c r="X1114" s="1" t="s">
        <v>4130</v>
      </c>
      <c r="Y1114" s="1" t="s">
        <v>3720</v>
      </c>
      <c r="AC1114" s="1" t="s">
        <v>71</v>
      </c>
      <c r="AF1114" s="1" t="s">
        <v>1456</v>
      </c>
      <c r="AI1114" s="1" t="s">
        <v>1489</v>
      </c>
    </row>
    <row r="1115" customFormat="false" ht="13" hidden="false" customHeight="false" outlineLevel="0" collapsed="false">
      <c r="X1115" s="1" t="s">
        <v>19</v>
      </c>
      <c r="Y1115" s="1" t="s">
        <v>881</v>
      </c>
      <c r="AC1115" s="1" t="s">
        <v>1105</v>
      </c>
      <c r="AF1115" s="1" t="s">
        <v>947</v>
      </c>
      <c r="AI1115" s="1" t="s">
        <v>2763</v>
      </c>
    </row>
    <row r="1116" customFormat="false" ht="13" hidden="false" customHeight="false" outlineLevel="0" collapsed="false">
      <c r="X1116" s="1" t="s">
        <v>543</v>
      </c>
      <c r="Y1116" s="1" t="s">
        <v>1678</v>
      </c>
      <c r="AC1116" s="1" t="s">
        <v>2275</v>
      </c>
      <c r="AF1116" s="1" t="s">
        <v>412</v>
      </c>
      <c r="AI1116" s="1" t="s">
        <v>1232</v>
      </c>
    </row>
    <row r="1117" customFormat="false" ht="13" hidden="false" customHeight="false" outlineLevel="0" collapsed="false">
      <c r="X1117" s="1" t="s">
        <v>4131</v>
      </c>
      <c r="Y1117" s="1" t="s">
        <v>3957</v>
      </c>
      <c r="AC1117" s="1" t="s">
        <v>2146</v>
      </c>
      <c r="AF1117" s="1" t="s">
        <v>1652</v>
      </c>
      <c r="AI1117" s="1" t="s">
        <v>1369</v>
      </c>
    </row>
    <row r="1118" customFormat="false" ht="13" hidden="false" customHeight="false" outlineLevel="0" collapsed="false">
      <c r="X1118" s="1" t="s">
        <v>2520</v>
      </c>
      <c r="Y1118" s="1" t="s">
        <v>997</v>
      </c>
      <c r="AC1118" s="1" t="s">
        <v>2596</v>
      </c>
      <c r="AF1118" s="1" t="s">
        <v>1349</v>
      </c>
      <c r="AI1118" s="1" t="s">
        <v>3043</v>
      </c>
    </row>
    <row r="1119" customFormat="false" ht="13" hidden="false" customHeight="false" outlineLevel="0" collapsed="false">
      <c r="X1119" s="1" t="s">
        <v>3126</v>
      </c>
      <c r="Y1119" s="1" t="s">
        <v>4060</v>
      </c>
      <c r="AC1119" s="1" t="s">
        <v>1375</v>
      </c>
      <c r="AF1119" s="1" t="s">
        <v>483</v>
      </c>
      <c r="AI1119" s="1" t="s">
        <v>3247</v>
      </c>
    </row>
    <row r="1120" customFormat="false" ht="13" hidden="false" customHeight="false" outlineLevel="0" collapsed="false">
      <c r="X1120" s="1" t="s">
        <v>4132</v>
      </c>
      <c r="Y1120" s="1" t="s">
        <v>525</v>
      </c>
      <c r="AC1120" s="1" t="s">
        <v>965</v>
      </c>
      <c r="AF1120" s="1" t="s">
        <v>197</v>
      </c>
      <c r="AI1120" s="1" t="s">
        <v>249</v>
      </c>
    </row>
    <row r="1121" customFormat="false" ht="13" hidden="false" customHeight="false" outlineLevel="0" collapsed="false">
      <c r="X1121" s="1" t="s">
        <v>3343</v>
      </c>
      <c r="Y1121" s="1" t="s">
        <v>1677</v>
      </c>
      <c r="AC1121" s="1" t="s">
        <v>3422</v>
      </c>
      <c r="AF1121" s="1" t="s">
        <v>3290</v>
      </c>
      <c r="AI1121" s="1" t="s">
        <v>3728</v>
      </c>
    </row>
    <row r="1122" customFormat="false" ht="13" hidden="false" customHeight="false" outlineLevel="0" collapsed="false">
      <c r="X1122" s="1" t="s">
        <v>3936</v>
      </c>
      <c r="Y1122" s="1" t="s">
        <v>4133</v>
      </c>
      <c r="AC1122" s="1" t="s">
        <v>1060</v>
      </c>
      <c r="AF1122" s="1" t="s">
        <v>782</v>
      </c>
      <c r="AI1122" s="1" t="s">
        <v>1440</v>
      </c>
    </row>
    <row r="1123" customFormat="false" ht="13" hidden="false" customHeight="false" outlineLevel="0" collapsed="false">
      <c r="X1123" s="1" t="s">
        <v>3129</v>
      </c>
      <c r="Y1123" s="1" t="s">
        <v>3236</v>
      </c>
      <c r="AC1123" s="1" t="s">
        <v>1369</v>
      </c>
      <c r="AF1123" s="1" t="s">
        <v>277</v>
      </c>
      <c r="AI1123" s="1" t="s">
        <v>51</v>
      </c>
    </row>
    <row r="1124" customFormat="false" ht="13" hidden="false" customHeight="false" outlineLevel="0" collapsed="false">
      <c r="X1124" s="1" t="s">
        <v>4134</v>
      </c>
      <c r="Y1124" s="1" t="s">
        <v>1967</v>
      </c>
      <c r="AC1124" s="1" t="s">
        <v>2482</v>
      </c>
      <c r="AF1124" s="1" t="s">
        <v>3185</v>
      </c>
      <c r="AI1124" s="1" t="s">
        <v>2412</v>
      </c>
    </row>
    <row r="1125" customFormat="false" ht="13" hidden="false" customHeight="false" outlineLevel="0" collapsed="false">
      <c r="X1125" s="1" t="s">
        <v>2420</v>
      </c>
      <c r="Y1125" s="1" t="s">
        <v>3689</v>
      </c>
      <c r="AC1125" s="1" t="s">
        <v>829</v>
      </c>
      <c r="AF1125" s="1" t="s">
        <v>1060</v>
      </c>
      <c r="AI1125" s="1" t="s">
        <v>1337</v>
      </c>
    </row>
    <row r="1126" customFormat="false" ht="13" hidden="false" customHeight="false" outlineLevel="0" collapsed="false">
      <c r="X1126" s="1" t="s">
        <v>331</v>
      </c>
      <c r="Y1126" s="1" t="s">
        <v>2420</v>
      </c>
      <c r="AC1126" s="1" t="s">
        <v>152</v>
      </c>
      <c r="AF1126" s="1" t="s">
        <v>413</v>
      </c>
      <c r="AI1126" s="1" t="s">
        <v>976</v>
      </c>
    </row>
    <row r="1127" customFormat="false" ht="13" hidden="false" customHeight="false" outlineLevel="0" collapsed="false">
      <c r="X1127" s="1" t="s">
        <v>2578</v>
      </c>
      <c r="Y1127" s="1" t="s">
        <v>1643</v>
      </c>
      <c r="AC1127" s="1" t="s">
        <v>918</v>
      </c>
      <c r="AF1127" s="1" t="s">
        <v>1219</v>
      </c>
      <c r="AI1127" s="1" t="s">
        <v>1128</v>
      </c>
    </row>
    <row r="1128" customFormat="false" ht="13" hidden="false" customHeight="false" outlineLevel="0" collapsed="false">
      <c r="X1128" s="1" t="s">
        <v>3883</v>
      </c>
      <c r="Y1128" s="1" t="s">
        <v>508</v>
      </c>
      <c r="AC1128" s="1" t="s">
        <v>3326</v>
      </c>
      <c r="AF1128" s="1" t="s">
        <v>153</v>
      </c>
      <c r="AI1128" s="1" t="s">
        <v>152</v>
      </c>
    </row>
    <row r="1129" customFormat="false" ht="13" hidden="false" customHeight="false" outlineLevel="0" collapsed="false">
      <c r="X1129" s="1" t="s">
        <v>1027</v>
      </c>
      <c r="Y1129" s="1" t="s">
        <v>3929</v>
      </c>
      <c r="AC1129" s="1" t="s">
        <v>1314</v>
      </c>
      <c r="AF1129" s="1" t="s">
        <v>1708</v>
      </c>
      <c r="AI1129" s="1" t="s">
        <v>1837</v>
      </c>
    </row>
    <row r="1130" customFormat="false" ht="13" hidden="false" customHeight="false" outlineLevel="0" collapsed="false">
      <c r="X1130" s="1" t="s">
        <v>4135</v>
      </c>
      <c r="Y1130" s="1" t="s">
        <v>1289</v>
      </c>
      <c r="AC1130" s="1" t="s">
        <v>3015</v>
      </c>
      <c r="AF1130" s="1" t="s">
        <v>569</v>
      </c>
      <c r="AI1130" s="1" t="s">
        <v>1550</v>
      </c>
    </row>
    <row r="1131" customFormat="false" ht="13" hidden="false" customHeight="false" outlineLevel="0" collapsed="false">
      <c r="X1131" s="1" t="s">
        <v>3471</v>
      </c>
      <c r="Y1131" s="1" t="s">
        <v>2945</v>
      </c>
      <c r="AC1131" s="1" t="s">
        <v>684</v>
      </c>
      <c r="AF1131" s="1" t="s">
        <v>1527</v>
      </c>
      <c r="AI1131" s="1" t="s">
        <v>93</v>
      </c>
    </row>
    <row r="1132" customFormat="false" ht="13" hidden="false" customHeight="false" outlineLevel="0" collapsed="false">
      <c r="X1132" s="1" t="s">
        <v>3826</v>
      </c>
      <c r="Y1132" s="1" t="s">
        <v>489</v>
      </c>
      <c r="AC1132" s="1" t="s">
        <v>1624</v>
      </c>
      <c r="AF1132" s="1" t="s">
        <v>1076</v>
      </c>
      <c r="AI1132" s="1" t="s">
        <v>697</v>
      </c>
    </row>
    <row r="1133" customFormat="false" ht="13" hidden="false" customHeight="false" outlineLevel="0" collapsed="false">
      <c r="X1133" s="1" t="s">
        <v>473</v>
      </c>
      <c r="Y1133" s="1" t="s">
        <v>1981</v>
      </c>
      <c r="AC1133" s="1" t="s">
        <v>249</v>
      </c>
      <c r="AF1133" s="1" t="s">
        <v>357</v>
      </c>
      <c r="AI1133" s="1" t="s">
        <v>572</v>
      </c>
    </row>
    <row r="1134" customFormat="false" ht="13" hidden="false" customHeight="false" outlineLevel="0" collapsed="false">
      <c r="X1134" s="1" t="s">
        <v>556</v>
      </c>
      <c r="Y1134" s="1" t="s">
        <v>648</v>
      </c>
      <c r="AC1134" s="1" t="s">
        <v>319</v>
      </c>
      <c r="AF1134" s="1" t="s">
        <v>1876</v>
      </c>
      <c r="AI1134" s="1" t="s">
        <v>1483</v>
      </c>
    </row>
    <row r="1135" customFormat="false" ht="13" hidden="false" customHeight="false" outlineLevel="0" collapsed="false">
      <c r="X1135" s="1" t="s">
        <v>4136</v>
      </c>
      <c r="Y1135" s="1" t="s">
        <v>3077</v>
      </c>
      <c r="AC1135" s="1" t="s">
        <v>846</v>
      </c>
      <c r="AF1135" s="1" t="s">
        <v>454</v>
      </c>
      <c r="AI1135" s="1" t="s">
        <v>2842</v>
      </c>
    </row>
    <row r="1136" customFormat="false" ht="13" hidden="false" customHeight="false" outlineLevel="0" collapsed="false">
      <c r="X1136" s="1" t="s">
        <v>4137</v>
      </c>
      <c r="Y1136" s="1" t="s">
        <v>3935</v>
      </c>
      <c r="AC1136" s="1" t="s">
        <v>2368</v>
      </c>
      <c r="AF1136" s="1" t="s">
        <v>1990</v>
      </c>
      <c r="AI1136" s="1" t="s">
        <v>3094</v>
      </c>
    </row>
    <row r="1137" customFormat="false" ht="13" hidden="false" customHeight="false" outlineLevel="0" collapsed="false">
      <c r="X1137" s="1" t="s">
        <v>1402</v>
      </c>
      <c r="Y1137" s="1" t="s">
        <v>2686</v>
      </c>
      <c r="AC1137" s="1" t="s">
        <v>2826</v>
      </c>
      <c r="AF1137" s="1" t="s">
        <v>2592</v>
      </c>
      <c r="AI1137" s="1" t="s">
        <v>676</v>
      </c>
    </row>
    <row r="1138" customFormat="false" ht="13" hidden="false" customHeight="false" outlineLevel="0" collapsed="false">
      <c r="X1138" s="1" t="s">
        <v>3232</v>
      </c>
      <c r="Y1138" s="1" t="s">
        <v>626</v>
      </c>
      <c r="AC1138" s="1" t="s">
        <v>2636</v>
      </c>
      <c r="AF1138" s="1" t="s">
        <v>1598</v>
      </c>
      <c r="AI1138" s="1" t="s">
        <v>686</v>
      </c>
    </row>
    <row r="1139" customFormat="false" ht="13" hidden="false" customHeight="false" outlineLevel="0" collapsed="false">
      <c r="X1139" s="1" t="s">
        <v>3831</v>
      </c>
      <c r="Y1139" s="1" t="s">
        <v>1732</v>
      </c>
      <c r="AC1139" s="1" t="s">
        <v>2933</v>
      </c>
      <c r="AF1139" s="1" t="s">
        <v>1565</v>
      </c>
      <c r="AI1139" s="1" t="s">
        <v>1219</v>
      </c>
    </row>
    <row r="1140" customFormat="false" ht="13" hidden="false" customHeight="false" outlineLevel="0" collapsed="false">
      <c r="X1140" s="1" t="s">
        <v>2948</v>
      </c>
      <c r="Y1140" s="1" t="s">
        <v>3373</v>
      </c>
      <c r="AC1140" s="1" t="s">
        <v>1592</v>
      </c>
      <c r="AF1140" s="1" t="s">
        <v>2308</v>
      </c>
      <c r="AI1140" s="1" t="s">
        <v>1737</v>
      </c>
    </row>
    <row r="1141" customFormat="false" ht="13" hidden="false" customHeight="false" outlineLevel="0" collapsed="false">
      <c r="X1141" s="1" t="s">
        <v>4138</v>
      </c>
      <c r="Y1141" s="1" t="s">
        <v>3522</v>
      </c>
      <c r="AC1141" s="1" t="s">
        <v>1329</v>
      </c>
      <c r="AF1141" s="1" t="s">
        <v>640</v>
      </c>
      <c r="AI1141" s="1" t="s">
        <v>1107</v>
      </c>
    </row>
    <row r="1142" customFormat="false" ht="13" hidden="false" customHeight="false" outlineLevel="0" collapsed="false">
      <c r="X1142" s="1" t="s">
        <v>4061</v>
      </c>
      <c r="Y1142" s="1" t="s">
        <v>1623</v>
      </c>
      <c r="AC1142" s="1" t="s">
        <v>113</v>
      </c>
      <c r="AF1142" s="1" t="s">
        <v>287</v>
      </c>
      <c r="AI1142" s="1" t="s">
        <v>1029</v>
      </c>
    </row>
    <row r="1143" customFormat="false" ht="13" hidden="false" customHeight="false" outlineLevel="0" collapsed="false">
      <c r="X1143" s="1" t="s">
        <v>4116</v>
      </c>
      <c r="Y1143" s="1" t="s">
        <v>2205</v>
      </c>
      <c r="AC1143" s="1" t="s">
        <v>2609</v>
      </c>
      <c r="AF1143" s="1" t="s">
        <v>2283</v>
      </c>
      <c r="AI1143" s="1" t="s">
        <v>1904</v>
      </c>
    </row>
    <row r="1144" customFormat="false" ht="13" hidden="false" customHeight="false" outlineLevel="0" collapsed="false">
      <c r="X1144" s="1" t="s">
        <v>704</v>
      </c>
      <c r="Y1144" s="1" t="s">
        <v>1393</v>
      </c>
      <c r="AC1144" s="1" t="s">
        <v>2069</v>
      </c>
      <c r="AF1144" s="1" t="s">
        <v>1116</v>
      </c>
      <c r="AI1144" s="1" t="s">
        <v>1939</v>
      </c>
    </row>
    <row r="1145" customFormat="false" ht="13" hidden="false" customHeight="false" outlineLevel="0" collapsed="false">
      <c r="X1145" s="1" t="s">
        <v>1732</v>
      </c>
      <c r="Y1145" s="1" t="s">
        <v>329</v>
      </c>
      <c r="AC1145" s="1" t="s">
        <v>357</v>
      </c>
      <c r="AF1145" s="1" t="s">
        <v>356</v>
      </c>
      <c r="AI1145" s="1" t="s">
        <v>3289</v>
      </c>
    </row>
    <row r="1146" customFormat="false" ht="13" hidden="false" customHeight="false" outlineLevel="0" collapsed="false">
      <c r="X1146" s="1" t="s">
        <v>4122</v>
      </c>
      <c r="Y1146" s="1" t="s">
        <v>4008</v>
      </c>
      <c r="AC1146" s="1" t="s">
        <v>844</v>
      </c>
      <c r="AF1146" s="1" t="s">
        <v>3012</v>
      </c>
      <c r="AI1146" s="1" t="s">
        <v>511</v>
      </c>
    </row>
    <row r="1147" customFormat="false" ht="13" hidden="false" customHeight="false" outlineLevel="0" collapsed="false">
      <c r="X1147" s="1" t="s">
        <v>2725</v>
      </c>
      <c r="Y1147" s="1" t="s">
        <v>4139</v>
      </c>
      <c r="AC1147" s="1" t="s">
        <v>2353</v>
      </c>
      <c r="AF1147" s="1" t="s">
        <v>319</v>
      </c>
      <c r="AI1147" s="1" t="s">
        <v>160</v>
      </c>
    </row>
    <row r="1148" customFormat="false" ht="13" hidden="false" customHeight="false" outlineLevel="0" collapsed="false">
      <c r="X1148" s="1" t="s">
        <v>2791</v>
      </c>
      <c r="Y1148" s="1" t="s">
        <v>790</v>
      </c>
      <c r="AC1148" s="1" t="s">
        <v>352</v>
      </c>
      <c r="AF1148" s="1" t="s">
        <v>359</v>
      </c>
      <c r="AI1148" s="1" t="s">
        <v>133</v>
      </c>
    </row>
    <row r="1149" customFormat="false" ht="13" hidden="false" customHeight="false" outlineLevel="0" collapsed="false">
      <c r="X1149" s="1" t="s">
        <v>4140</v>
      </c>
      <c r="Y1149" s="1" t="s">
        <v>1434</v>
      </c>
      <c r="AC1149" s="1" t="s">
        <v>431</v>
      </c>
      <c r="AF1149" s="1" t="s">
        <v>301</v>
      </c>
      <c r="AI1149" s="1" t="s">
        <v>2720</v>
      </c>
    </row>
    <row r="1150" customFormat="false" ht="13" hidden="false" customHeight="false" outlineLevel="0" collapsed="false">
      <c r="X1150" s="1" t="s">
        <v>2876</v>
      </c>
      <c r="Y1150" s="1" t="s">
        <v>2408</v>
      </c>
      <c r="AC1150" s="1" t="s">
        <v>551</v>
      </c>
      <c r="AF1150" s="1" t="s">
        <v>1852</v>
      </c>
      <c r="AI1150" s="1" t="s">
        <v>1716</v>
      </c>
    </row>
    <row r="1151" customFormat="false" ht="13" hidden="false" customHeight="false" outlineLevel="0" collapsed="false">
      <c r="X1151" s="1" t="s">
        <v>2233</v>
      </c>
      <c r="Y1151" s="1" t="s">
        <v>4091</v>
      </c>
      <c r="AC1151" s="1" t="s">
        <v>2042</v>
      </c>
      <c r="AF1151" s="1" t="s">
        <v>249</v>
      </c>
      <c r="AI1151" s="1" t="s">
        <v>1614</v>
      </c>
    </row>
    <row r="1152" customFormat="false" ht="13" hidden="false" customHeight="false" outlineLevel="0" collapsed="false">
      <c r="X1152" s="1" t="s">
        <v>4081</v>
      </c>
      <c r="Y1152" s="1" t="s">
        <v>117</v>
      </c>
      <c r="AC1152" s="1" t="s">
        <v>44</v>
      </c>
      <c r="AF1152" s="1" t="s">
        <v>516</v>
      </c>
      <c r="AI1152" s="1" t="s">
        <v>2404</v>
      </c>
    </row>
    <row r="1153" customFormat="false" ht="13" hidden="false" customHeight="false" outlineLevel="0" collapsed="false">
      <c r="X1153" s="1" t="s">
        <v>4141</v>
      </c>
      <c r="Y1153" s="1" t="s">
        <v>3204</v>
      </c>
      <c r="AC1153" s="1" t="s">
        <v>1948</v>
      </c>
      <c r="AF1153" s="1" t="s">
        <v>448</v>
      </c>
      <c r="AI1153" s="1" t="s">
        <v>590</v>
      </c>
    </row>
    <row r="1154" customFormat="false" ht="13" hidden="false" customHeight="false" outlineLevel="0" collapsed="false">
      <c r="X1154" s="1" t="s">
        <v>3175</v>
      </c>
      <c r="Y1154" s="1" t="s">
        <v>4142</v>
      </c>
      <c r="AC1154" s="1" t="s">
        <v>898</v>
      </c>
      <c r="AF1154" s="1" t="s">
        <v>828</v>
      </c>
      <c r="AI1154" s="1" t="s">
        <v>2636</v>
      </c>
    </row>
    <row r="1155" customFormat="false" ht="13" hidden="false" customHeight="false" outlineLevel="0" collapsed="false">
      <c r="X1155" s="1" t="s">
        <v>618</v>
      </c>
      <c r="Y1155" s="1" t="s">
        <v>3101</v>
      </c>
      <c r="AC1155" s="1" t="s">
        <v>1683</v>
      </c>
      <c r="AF1155" s="1" t="s">
        <v>846</v>
      </c>
      <c r="AI1155" s="1" t="s">
        <v>3130</v>
      </c>
    </row>
    <row r="1156" customFormat="false" ht="13" hidden="false" customHeight="false" outlineLevel="0" collapsed="false">
      <c r="X1156" s="1" t="s">
        <v>502</v>
      </c>
      <c r="Y1156" s="1" t="s">
        <v>1712</v>
      </c>
      <c r="AC1156" s="1" t="s">
        <v>192</v>
      </c>
      <c r="AF1156" s="1" t="s">
        <v>482</v>
      </c>
      <c r="AI1156" s="1" t="s">
        <v>2434</v>
      </c>
    </row>
    <row r="1157" customFormat="false" ht="13" hidden="false" customHeight="false" outlineLevel="0" collapsed="false">
      <c r="X1157" s="1" t="s">
        <v>3661</v>
      </c>
      <c r="Y1157" s="1" t="s">
        <v>3110</v>
      </c>
      <c r="AC1157" s="1" t="s">
        <v>828</v>
      </c>
      <c r="AF1157" s="1" t="s">
        <v>315</v>
      </c>
      <c r="AI1157" s="1" t="s">
        <v>583</v>
      </c>
    </row>
    <row r="1158" customFormat="false" ht="13" hidden="false" customHeight="false" outlineLevel="0" collapsed="false">
      <c r="X1158" s="1" t="s">
        <v>3245</v>
      </c>
      <c r="Y1158" s="1" t="s">
        <v>4143</v>
      </c>
      <c r="AC1158" s="1" t="s">
        <v>137</v>
      </c>
      <c r="AF1158" s="1" t="s">
        <v>88</v>
      </c>
      <c r="AI1158" s="1" t="s">
        <v>1636</v>
      </c>
    </row>
    <row r="1159" customFormat="false" ht="13" hidden="false" customHeight="false" outlineLevel="0" collapsed="false">
      <c r="X1159" s="1" t="s">
        <v>4144</v>
      </c>
      <c r="Y1159" s="1" t="s">
        <v>205</v>
      </c>
      <c r="AC1159" s="1" t="s">
        <v>372</v>
      </c>
      <c r="AF1159" s="1" t="s">
        <v>234</v>
      </c>
      <c r="AI1159" s="1" t="s">
        <v>1060</v>
      </c>
    </row>
    <row r="1160" customFormat="false" ht="13" hidden="false" customHeight="false" outlineLevel="0" collapsed="false">
      <c r="X1160" s="1" t="s">
        <v>2499</v>
      </c>
      <c r="Y1160" s="1" t="s">
        <v>2567</v>
      </c>
      <c r="AC1160" s="1" t="s">
        <v>2720</v>
      </c>
      <c r="AF1160" s="1" t="s">
        <v>974</v>
      </c>
      <c r="AI1160" s="1" t="s">
        <v>2933</v>
      </c>
    </row>
    <row r="1161" customFormat="false" ht="13" hidden="false" customHeight="false" outlineLevel="0" collapsed="false">
      <c r="X1161" s="1" t="s">
        <v>1754</v>
      </c>
      <c r="Y1161" s="1" t="s">
        <v>4145</v>
      </c>
      <c r="AC1161" s="1" t="s">
        <v>2915</v>
      </c>
      <c r="AF1161" s="1" t="s">
        <v>193</v>
      </c>
      <c r="AI1161" s="1" t="s">
        <v>277</v>
      </c>
    </row>
    <row r="1162" customFormat="false" ht="13" hidden="false" customHeight="false" outlineLevel="0" collapsed="false">
      <c r="X1162" s="1" t="s">
        <v>3395</v>
      </c>
      <c r="Y1162" s="1" t="s">
        <v>2436</v>
      </c>
      <c r="AC1162" s="1" t="s">
        <v>2898</v>
      </c>
      <c r="AF1162" s="1" t="s">
        <v>51</v>
      </c>
      <c r="AI1162" s="1" t="s">
        <v>3594</v>
      </c>
    </row>
    <row r="1163" customFormat="false" ht="13" hidden="false" customHeight="false" outlineLevel="0" collapsed="false">
      <c r="X1163" s="1" t="s">
        <v>4146</v>
      </c>
      <c r="Y1163" s="1" t="s">
        <v>1035</v>
      </c>
      <c r="AC1163" s="1" t="s">
        <v>196</v>
      </c>
      <c r="AF1163" s="1" t="s">
        <v>113</v>
      </c>
      <c r="AI1163" s="1" t="s">
        <v>2124</v>
      </c>
    </row>
    <row r="1164" customFormat="false" ht="13" hidden="false" customHeight="false" outlineLevel="0" collapsed="false">
      <c r="X1164" s="1" t="s">
        <v>3854</v>
      </c>
      <c r="Y1164" s="1" t="s">
        <v>1688</v>
      </c>
      <c r="AC1164" s="1" t="s">
        <v>2108</v>
      </c>
      <c r="AF1164" s="1" t="s">
        <v>196</v>
      </c>
      <c r="AI1164" s="1" t="s">
        <v>1203</v>
      </c>
    </row>
    <row r="1165" customFormat="false" ht="13" hidden="false" customHeight="false" outlineLevel="0" collapsed="false">
      <c r="X1165" s="1" t="s">
        <v>2677</v>
      </c>
      <c r="Y1165" s="1" t="s">
        <v>1882</v>
      </c>
      <c r="AC1165" s="1" t="s">
        <v>27</v>
      </c>
      <c r="AF1165" s="1" t="s">
        <v>1329</v>
      </c>
      <c r="AI1165" s="1" t="s">
        <v>2302</v>
      </c>
    </row>
    <row r="1166" customFormat="false" ht="13" hidden="false" customHeight="false" outlineLevel="0" collapsed="false">
      <c r="X1166" s="1" t="s">
        <v>1382</v>
      </c>
      <c r="Y1166" s="1" t="s">
        <v>1691</v>
      </c>
      <c r="AC1166" s="1" t="s">
        <v>763</v>
      </c>
      <c r="AF1166" s="1" t="s">
        <v>300</v>
      </c>
      <c r="AI1166" s="1" t="s">
        <v>1598</v>
      </c>
    </row>
    <row r="1167" customFormat="false" ht="13" hidden="false" customHeight="false" outlineLevel="0" collapsed="false">
      <c r="X1167" s="1" t="s">
        <v>2470</v>
      </c>
      <c r="Y1167" s="1" t="s">
        <v>4059</v>
      </c>
      <c r="AC1167" s="1" t="s">
        <v>468</v>
      </c>
      <c r="AF1167" s="1" t="s">
        <v>1188</v>
      </c>
      <c r="AI1167" s="1" t="s">
        <v>1286</v>
      </c>
    </row>
    <row r="1168" customFormat="false" ht="13" hidden="false" customHeight="false" outlineLevel="0" collapsed="false">
      <c r="X1168" s="1" t="s">
        <v>4147</v>
      </c>
      <c r="Y1168" s="1" t="s">
        <v>1804</v>
      </c>
      <c r="AC1168" s="1" t="s">
        <v>1780</v>
      </c>
      <c r="AF1168" s="1" t="s">
        <v>138</v>
      </c>
      <c r="AI1168" s="1" t="s">
        <v>2096</v>
      </c>
    </row>
    <row r="1169" customFormat="false" ht="13" hidden="false" customHeight="false" outlineLevel="0" collapsed="false">
      <c r="X1169" s="1" t="s">
        <v>3105</v>
      </c>
      <c r="Y1169" s="1" t="s">
        <v>4148</v>
      </c>
      <c r="AC1169" s="1" t="s">
        <v>3413</v>
      </c>
      <c r="AF1169" s="1" t="s">
        <v>2609</v>
      </c>
      <c r="AI1169" s="1" t="s">
        <v>471</v>
      </c>
    </row>
    <row r="1170" customFormat="false" ht="13" hidden="false" customHeight="false" outlineLevel="0" collapsed="false">
      <c r="X1170" s="1" t="s">
        <v>2439</v>
      </c>
      <c r="Y1170" s="1" t="s">
        <v>4082</v>
      </c>
      <c r="AC1170" s="1" t="s">
        <v>1112</v>
      </c>
      <c r="AF1170" s="1" t="s">
        <v>1369</v>
      </c>
      <c r="AI1170" s="1" t="s">
        <v>88</v>
      </c>
    </row>
    <row r="1171" customFormat="false" ht="13" hidden="false" customHeight="false" outlineLevel="0" collapsed="false">
      <c r="X1171" s="1" t="s">
        <v>4149</v>
      </c>
      <c r="Y1171" s="1" t="s">
        <v>2917</v>
      </c>
      <c r="AC1171" s="1" t="s">
        <v>2581</v>
      </c>
      <c r="AF1171" s="1" t="s">
        <v>28</v>
      </c>
      <c r="AI1171" s="1" t="s">
        <v>138</v>
      </c>
    </row>
    <row r="1172" customFormat="false" ht="13" hidden="false" customHeight="false" outlineLevel="0" collapsed="false">
      <c r="X1172" s="1" t="s">
        <v>327</v>
      </c>
      <c r="Y1172" s="1" t="s">
        <v>490</v>
      </c>
      <c r="AC1172" s="1" t="s">
        <v>49</v>
      </c>
      <c r="AF1172" s="1" t="s">
        <v>49</v>
      </c>
      <c r="AI1172" s="1" t="s">
        <v>963</v>
      </c>
    </row>
    <row r="1173" customFormat="false" ht="13" hidden="false" customHeight="false" outlineLevel="0" collapsed="false">
      <c r="X1173" s="1" t="s">
        <v>456</v>
      </c>
      <c r="Y1173" s="1" t="s">
        <v>543</v>
      </c>
      <c r="AC1173" s="1" t="s">
        <v>81</v>
      </c>
      <c r="AF1173" s="1" t="s">
        <v>657</v>
      </c>
      <c r="AI1173" s="1" t="s">
        <v>898</v>
      </c>
    </row>
    <row r="1174" customFormat="false" ht="13" hidden="false" customHeight="false" outlineLevel="0" collapsed="false">
      <c r="X1174" s="1" t="s">
        <v>337</v>
      </c>
      <c r="Y1174" s="1" t="s">
        <v>3971</v>
      </c>
      <c r="AC1174" s="1" t="s">
        <v>636</v>
      </c>
      <c r="AF1174" s="1" t="s">
        <v>71</v>
      </c>
      <c r="AI1174" s="1" t="s">
        <v>217</v>
      </c>
    </row>
    <row r="1175" customFormat="false" ht="13" hidden="false" customHeight="false" outlineLevel="0" collapsed="false">
      <c r="X1175" s="1" t="s">
        <v>1208</v>
      </c>
      <c r="Y1175" s="1" t="s">
        <v>4150</v>
      </c>
      <c r="AC1175" s="1" t="s">
        <v>1762</v>
      </c>
      <c r="AF1175" s="1" t="s">
        <v>93</v>
      </c>
      <c r="AI1175" s="1" t="s">
        <v>1375</v>
      </c>
    </row>
    <row r="1176" customFormat="false" ht="13" hidden="false" customHeight="false" outlineLevel="0" collapsed="false">
      <c r="X1176" s="1" t="s">
        <v>3608</v>
      </c>
      <c r="Y1176" s="1" t="s">
        <v>806</v>
      </c>
      <c r="AC1176" s="1" t="s">
        <v>2309</v>
      </c>
      <c r="AF1176" s="1" t="s">
        <v>515</v>
      </c>
      <c r="AI1176" s="1" t="s">
        <v>1742</v>
      </c>
    </row>
    <row r="1177" customFormat="false" ht="13" hidden="false" customHeight="false" outlineLevel="0" collapsed="false">
      <c r="X1177" s="1" t="s">
        <v>3570</v>
      </c>
      <c r="Y1177" s="1" t="s">
        <v>3605</v>
      </c>
      <c r="AC1177" s="1" t="s">
        <v>88</v>
      </c>
      <c r="AF1177" s="1" t="s">
        <v>27</v>
      </c>
      <c r="AI1177" s="1" t="s">
        <v>296</v>
      </c>
    </row>
    <row r="1178" customFormat="false" ht="13" hidden="false" customHeight="false" outlineLevel="0" collapsed="false">
      <c r="X1178" s="1" t="s">
        <v>4151</v>
      </c>
      <c r="Y1178" s="1" t="s">
        <v>609</v>
      </c>
      <c r="AC1178" s="1" t="s">
        <v>306</v>
      </c>
      <c r="AF1178" s="1" t="s">
        <v>48</v>
      </c>
      <c r="AI1178" s="1" t="s">
        <v>683</v>
      </c>
    </row>
    <row r="1179" customFormat="false" ht="13" hidden="false" customHeight="false" outlineLevel="0" collapsed="false">
      <c r="X1179" s="1" t="s">
        <v>3198</v>
      </c>
      <c r="Y1179" s="1" t="s">
        <v>2335</v>
      </c>
      <c r="AC1179" s="1" t="s">
        <v>3594</v>
      </c>
      <c r="AF1179" s="1" t="s">
        <v>68</v>
      </c>
      <c r="AI1179" s="1" t="s">
        <v>1160</v>
      </c>
    </row>
    <row r="1180" customFormat="false" ht="13" hidden="false" customHeight="false" outlineLevel="0" collapsed="false">
      <c r="X1180" s="1" t="s">
        <v>2587</v>
      </c>
      <c r="Y1180" s="1" t="s">
        <v>1800</v>
      </c>
      <c r="AC1180" s="1" t="s">
        <v>1483</v>
      </c>
      <c r="AF1180" s="1" t="s">
        <v>114</v>
      </c>
      <c r="AI1180" s="1" t="s">
        <v>2275</v>
      </c>
    </row>
    <row r="1181" customFormat="false" ht="13" hidden="false" customHeight="false" outlineLevel="0" collapsed="false">
      <c r="X1181" s="1" t="s">
        <v>2006</v>
      </c>
      <c r="Y1181" s="1" t="s">
        <v>2324</v>
      </c>
      <c r="AC1181" s="1" t="s">
        <v>158</v>
      </c>
      <c r="AI1181" s="1" t="s">
        <v>2035</v>
      </c>
    </row>
    <row r="1182" customFormat="false" ht="13" hidden="false" customHeight="false" outlineLevel="0" collapsed="false">
      <c r="X1182" s="1" t="s">
        <v>3379</v>
      </c>
      <c r="Y1182" s="1" t="s">
        <v>4152</v>
      </c>
      <c r="AC1182" s="1" t="s">
        <v>1844</v>
      </c>
      <c r="AI1182" s="1" t="s">
        <v>989</v>
      </c>
    </row>
    <row r="1183" customFormat="false" ht="13" hidden="false" customHeight="false" outlineLevel="0" collapsed="false">
      <c r="X1183" s="1" t="s">
        <v>2063</v>
      </c>
      <c r="Y1183" s="1" t="s">
        <v>929</v>
      </c>
      <c r="AC1183" s="1" t="s">
        <v>529</v>
      </c>
      <c r="AI1183" s="1" t="s">
        <v>2195</v>
      </c>
    </row>
    <row r="1184" customFormat="false" ht="13" hidden="false" customHeight="false" outlineLevel="0" collapsed="false">
      <c r="X1184" s="1" t="s">
        <v>4016</v>
      </c>
      <c r="Y1184" s="1" t="s">
        <v>4153</v>
      </c>
      <c r="AC1184" s="1" t="s">
        <v>454</v>
      </c>
      <c r="AI1184" s="1" t="s">
        <v>300</v>
      </c>
    </row>
    <row r="1185" customFormat="false" ht="13" hidden="false" customHeight="false" outlineLevel="0" collapsed="false">
      <c r="X1185" s="1" t="s">
        <v>3664</v>
      </c>
      <c r="Y1185" s="1" t="s">
        <v>1336</v>
      </c>
      <c r="AC1185" s="1" t="s">
        <v>287</v>
      </c>
      <c r="AI1185" s="1" t="s">
        <v>1878</v>
      </c>
    </row>
    <row r="1186" customFormat="false" ht="13" hidden="false" customHeight="false" outlineLevel="0" collapsed="false">
      <c r="X1186" s="1" t="s">
        <v>4154</v>
      </c>
      <c r="Y1186" s="1" t="s">
        <v>2389</v>
      </c>
      <c r="AC1186" s="1" t="s">
        <v>114</v>
      </c>
      <c r="AI1186" s="1" t="s">
        <v>1844</v>
      </c>
    </row>
    <row r="1187" customFormat="false" ht="13" hidden="false" customHeight="false" outlineLevel="0" collapsed="false">
      <c r="X1187" s="1" t="s">
        <v>3740</v>
      </c>
      <c r="Y1187" s="1" t="s">
        <v>4155</v>
      </c>
      <c r="AC1187" s="1" t="s">
        <v>175</v>
      </c>
      <c r="AI1187" s="1" t="s">
        <v>1204</v>
      </c>
    </row>
    <row r="1188" customFormat="false" ht="13" hidden="false" customHeight="false" outlineLevel="0" collapsed="false">
      <c r="X1188" s="1" t="s">
        <v>741</v>
      </c>
      <c r="Y1188" s="1" t="s">
        <v>1374</v>
      </c>
      <c r="AC1188" s="1" t="s">
        <v>2768</v>
      </c>
      <c r="AI1188" s="1" t="s">
        <v>3000</v>
      </c>
    </row>
    <row r="1189" customFormat="false" ht="13" hidden="false" customHeight="false" outlineLevel="0" collapsed="false">
      <c r="X1189" s="1" t="s">
        <v>4156</v>
      </c>
      <c r="Y1189" s="1" t="s">
        <v>2988</v>
      </c>
      <c r="AC1189" s="1" t="s">
        <v>121</v>
      </c>
      <c r="AI1189" s="1" t="s">
        <v>60</v>
      </c>
    </row>
    <row r="1190" customFormat="false" ht="13" hidden="false" customHeight="false" outlineLevel="0" collapsed="false">
      <c r="X1190" s="1" t="s">
        <v>3139</v>
      </c>
      <c r="Y1190" s="1" t="s">
        <v>2503</v>
      </c>
      <c r="AC1190" s="1" t="s">
        <v>254</v>
      </c>
      <c r="AI1190" s="1" t="s">
        <v>3012</v>
      </c>
    </row>
    <row r="1191" customFormat="false" ht="13" hidden="false" customHeight="false" outlineLevel="0" collapsed="false">
      <c r="X1191" s="1" t="s">
        <v>1541</v>
      </c>
      <c r="Y1191" s="1" t="s">
        <v>2213</v>
      </c>
      <c r="AC1191" s="1" t="s">
        <v>133</v>
      </c>
      <c r="AI1191" s="1" t="s">
        <v>2197</v>
      </c>
    </row>
    <row r="1192" customFormat="false" ht="13" hidden="false" customHeight="false" outlineLevel="0" collapsed="false">
      <c r="X1192" s="1" t="s">
        <v>3677</v>
      </c>
      <c r="Y1192" s="1" t="s">
        <v>224</v>
      </c>
      <c r="AC1192" s="1" t="s">
        <v>2606</v>
      </c>
      <c r="AI1192" s="1" t="s">
        <v>1830</v>
      </c>
    </row>
    <row r="1193" customFormat="false" ht="13" hidden="false" customHeight="false" outlineLevel="0" collapsed="false">
      <c r="X1193" s="1" t="s">
        <v>2851</v>
      </c>
      <c r="Y1193" s="1" t="s">
        <v>720</v>
      </c>
      <c r="AC1193" s="1" t="s">
        <v>1742</v>
      </c>
      <c r="AI1193" s="1" t="s">
        <v>893</v>
      </c>
    </row>
    <row r="1194" customFormat="false" ht="13" hidden="false" customHeight="false" outlineLevel="0" collapsed="false">
      <c r="X1194" s="1" t="s">
        <v>2899</v>
      </c>
      <c r="Y1194" s="1" t="s">
        <v>3968</v>
      </c>
      <c r="AC1194" s="1" t="s">
        <v>68</v>
      </c>
      <c r="AI1194" s="1" t="s">
        <v>1853</v>
      </c>
    </row>
    <row r="1195" customFormat="false" ht="13" hidden="false" customHeight="false" outlineLevel="0" collapsed="false">
      <c r="X1195" s="1" t="s">
        <v>469</v>
      </c>
      <c r="Y1195" s="1" t="s">
        <v>1689</v>
      </c>
      <c r="AC1195" s="1" t="s">
        <v>960</v>
      </c>
      <c r="AI1195" s="1" t="s">
        <v>320</v>
      </c>
    </row>
    <row r="1196" customFormat="false" ht="13" hidden="false" customHeight="false" outlineLevel="0" collapsed="false">
      <c r="X1196" s="1" t="s">
        <v>3378</v>
      </c>
      <c r="Y1196" s="1" t="s">
        <v>2731</v>
      </c>
      <c r="AC1196" s="1" t="s">
        <v>2035</v>
      </c>
      <c r="AI1196" s="1" t="s">
        <v>412</v>
      </c>
    </row>
    <row r="1197" customFormat="false" ht="13" hidden="false" customHeight="false" outlineLevel="0" collapsed="false">
      <c r="X1197" s="1" t="s">
        <v>2545</v>
      </c>
      <c r="Y1197" s="1" t="s">
        <v>4157</v>
      </c>
      <c r="AC1197" s="1" t="s">
        <v>8</v>
      </c>
      <c r="AI1197" s="1" t="s">
        <v>1683</v>
      </c>
    </row>
    <row r="1198" customFormat="false" ht="13" hidden="false" customHeight="false" outlineLevel="0" collapsed="false">
      <c r="X1198" s="1" t="s">
        <v>3081</v>
      </c>
      <c r="Y1198" s="1" t="s">
        <v>3680</v>
      </c>
      <c r="AC1198" s="1" t="s">
        <v>512</v>
      </c>
      <c r="AI1198" s="1" t="s">
        <v>2609</v>
      </c>
    </row>
    <row r="1199" customFormat="false" ht="13" hidden="false" customHeight="false" outlineLevel="0" collapsed="false">
      <c r="X1199" s="1" t="s">
        <v>4158</v>
      </c>
      <c r="Y1199" s="1" t="s">
        <v>4159</v>
      </c>
      <c r="AC1199" s="1" t="s">
        <v>2796</v>
      </c>
      <c r="AI1199" s="1" t="s">
        <v>57</v>
      </c>
    </row>
    <row r="1200" customFormat="false" ht="13" hidden="false" customHeight="false" outlineLevel="0" collapsed="false">
      <c r="X1200" s="1" t="s">
        <v>120</v>
      </c>
      <c r="Y1200" s="1" t="s">
        <v>1701</v>
      </c>
      <c r="AC1200" s="1" t="s">
        <v>1500</v>
      </c>
      <c r="AI1200" s="1" t="s">
        <v>219</v>
      </c>
    </row>
    <row r="1201" customFormat="false" ht="13" hidden="false" customHeight="false" outlineLevel="0" collapsed="false">
      <c r="X1201" s="1" t="s">
        <v>4160</v>
      </c>
      <c r="Y1201" s="1" t="s">
        <v>2735</v>
      </c>
      <c r="AC1201" s="1" t="s">
        <v>676</v>
      </c>
      <c r="AI1201" s="1" t="s">
        <v>1387</v>
      </c>
    </row>
    <row r="1202" customFormat="false" ht="13" hidden="false" customHeight="false" outlineLevel="0" collapsed="false">
      <c r="X1202" s="1" t="s">
        <v>3026</v>
      </c>
      <c r="Y1202" s="1" t="s">
        <v>3686</v>
      </c>
      <c r="AC1202" s="1" t="s">
        <v>515</v>
      </c>
      <c r="AI1202" s="1" t="s">
        <v>2555</v>
      </c>
    </row>
    <row r="1203" customFormat="false" ht="13" hidden="false" customHeight="false" outlineLevel="0" collapsed="false">
      <c r="X1203" s="1" t="s">
        <v>4161</v>
      </c>
      <c r="Y1203" s="1" t="s">
        <v>838</v>
      </c>
      <c r="AC1203" s="1" t="s">
        <v>57</v>
      </c>
      <c r="AI1203" s="1" t="s">
        <v>193</v>
      </c>
    </row>
    <row r="1204" customFormat="false" ht="13" hidden="false" customHeight="false" outlineLevel="0" collapsed="false">
      <c r="X1204" s="1" t="s">
        <v>4114</v>
      </c>
      <c r="Y1204" s="1" t="s">
        <v>3227</v>
      </c>
      <c r="AC1204" s="1" t="s">
        <v>2747</v>
      </c>
      <c r="AI1204" s="1" t="s">
        <v>516</v>
      </c>
    </row>
    <row r="1205" customFormat="false" ht="13" hidden="false" customHeight="false" outlineLevel="0" collapsed="false">
      <c r="X1205" s="1" t="s">
        <v>1226</v>
      </c>
      <c r="Y1205" s="1" t="s">
        <v>3731</v>
      </c>
      <c r="AC1205" s="1" t="s">
        <v>153</v>
      </c>
      <c r="AI1205" s="1" t="s">
        <v>1876</v>
      </c>
    </row>
    <row r="1206" customFormat="false" ht="13" hidden="false" customHeight="false" outlineLevel="0" collapsed="false">
      <c r="X1206" s="1" t="s">
        <v>1444</v>
      </c>
      <c r="Y1206" s="1" t="s">
        <v>4162</v>
      </c>
      <c r="AC1206" s="1" t="s">
        <v>193</v>
      </c>
      <c r="AI1206" s="1" t="s">
        <v>2069</v>
      </c>
    </row>
    <row r="1207" customFormat="false" ht="13" hidden="false" customHeight="false" outlineLevel="0" collapsed="false">
      <c r="X1207" s="1" t="s">
        <v>4163</v>
      </c>
      <c r="Y1207" s="1" t="s">
        <v>1120</v>
      </c>
      <c r="AC1207" s="1" t="s">
        <v>683</v>
      </c>
      <c r="AI1207" s="1" t="s">
        <v>483</v>
      </c>
    </row>
    <row r="1208" customFormat="false" ht="13" hidden="false" customHeight="false" outlineLevel="0" collapsed="false">
      <c r="X1208" s="1" t="s">
        <v>3320</v>
      </c>
      <c r="Y1208" s="1" t="s">
        <v>2537</v>
      </c>
      <c r="AC1208" s="1" t="s">
        <v>486</v>
      </c>
      <c r="AI1208" s="1" t="s">
        <v>657</v>
      </c>
    </row>
    <row r="1209" customFormat="false" ht="13" hidden="false" customHeight="false" outlineLevel="0" collapsed="false">
      <c r="X1209" s="1" t="s">
        <v>4164</v>
      </c>
      <c r="Y1209" s="1" t="s">
        <v>3198</v>
      </c>
      <c r="AC1209" s="1" t="s">
        <v>296</v>
      </c>
      <c r="AI1209" s="1" t="s">
        <v>844</v>
      </c>
    </row>
    <row r="1210" customFormat="false" ht="13" hidden="false" customHeight="false" outlineLevel="0" collapsed="false">
      <c r="X1210" s="1" t="s">
        <v>3867</v>
      </c>
      <c r="Y1210" s="1" t="s">
        <v>1037</v>
      </c>
      <c r="AC1210" s="1" t="s">
        <v>1128</v>
      </c>
      <c r="AI1210" s="1" t="s">
        <v>413</v>
      </c>
    </row>
    <row r="1211" customFormat="false" ht="13" hidden="false" customHeight="false" outlineLevel="0" collapsed="false">
      <c r="X1211" s="1" t="s">
        <v>831</v>
      </c>
      <c r="Y1211" s="1" t="s">
        <v>2849</v>
      </c>
      <c r="AI1211" s="1" t="s">
        <v>319</v>
      </c>
    </row>
    <row r="1212" customFormat="false" ht="13" hidden="false" customHeight="false" outlineLevel="0" collapsed="false">
      <c r="X1212" s="1" t="s">
        <v>4165</v>
      </c>
      <c r="Y1212" s="1" t="s">
        <v>4166</v>
      </c>
      <c r="AI1212" s="1" t="s">
        <v>359</v>
      </c>
    </row>
    <row r="1213" customFormat="false" ht="13" hidden="false" customHeight="false" outlineLevel="0" collapsed="false">
      <c r="X1213" s="1" t="s">
        <v>578</v>
      </c>
      <c r="Y1213" s="1" t="s">
        <v>2257</v>
      </c>
      <c r="AI1213" s="1" t="s">
        <v>1751</v>
      </c>
    </row>
    <row r="1214" customFormat="false" ht="13" hidden="false" customHeight="false" outlineLevel="0" collapsed="false">
      <c r="X1214" s="1" t="s">
        <v>1409</v>
      </c>
      <c r="Y1214" s="1" t="s">
        <v>4014</v>
      </c>
      <c r="AI1214" s="1" t="s">
        <v>468</v>
      </c>
    </row>
    <row r="1215" customFormat="false" ht="13" hidden="false" customHeight="false" outlineLevel="0" collapsed="false">
      <c r="X1215" s="1" t="s">
        <v>4167</v>
      </c>
      <c r="Y1215" s="1" t="s">
        <v>1633</v>
      </c>
      <c r="AI1215" s="1" t="s">
        <v>962</v>
      </c>
    </row>
    <row r="1216" customFormat="false" ht="13" hidden="false" customHeight="false" outlineLevel="0" collapsed="false">
      <c r="X1216" s="1" t="s">
        <v>3561</v>
      </c>
      <c r="Y1216" s="1" t="s">
        <v>1475</v>
      </c>
      <c r="AI1216" s="1" t="s">
        <v>1456</v>
      </c>
    </row>
    <row r="1217" customFormat="false" ht="13" hidden="false" customHeight="false" outlineLevel="0" collapsed="false">
      <c r="X1217" s="1" t="s">
        <v>4168</v>
      </c>
      <c r="Y1217" s="1" t="s">
        <v>3145</v>
      </c>
      <c r="AI1217" s="1" t="s">
        <v>948</v>
      </c>
    </row>
    <row r="1218" customFormat="false" ht="13" hidden="false" customHeight="false" outlineLevel="0" collapsed="false">
      <c r="X1218" s="1" t="s">
        <v>1284</v>
      </c>
      <c r="Y1218" s="1" t="s">
        <v>4169</v>
      </c>
      <c r="AI1218" s="1" t="s">
        <v>782</v>
      </c>
    </row>
    <row r="1219" customFormat="false" ht="13" hidden="false" customHeight="false" outlineLevel="0" collapsed="false">
      <c r="X1219" s="1" t="s">
        <v>1833</v>
      </c>
      <c r="Y1219" s="1" t="s">
        <v>978</v>
      </c>
      <c r="AI1219" s="1" t="s">
        <v>1105</v>
      </c>
    </row>
    <row r="1220" customFormat="false" ht="13" hidden="false" customHeight="false" outlineLevel="0" collapsed="false">
      <c r="X1220" s="1" t="s">
        <v>4170</v>
      </c>
      <c r="Y1220" s="1" t="s">
        <v>4144</v>
      </c>
      <c r="AI1220" s="1" t="s">
        <v>357</v>
      </c>
    </row>
    <row r="1221" customFormat="false" ht="13" hidden="false" customHeight="false" outlineLevel="0" collapsed="false">
      <c r="X1221" s="1" t="s">
        <v>2736</v>
      </c>
      <c r="Y1221" s="1" t="s">
        <v>1605</v>
      </c>
      <c r="AI1221" s="1" t="s">
        <v>153</v>
      </c>
    </row>
    <row r="1222" customFormat="false" ht="13" hidden="false" customHeight="false" outlineLevel="0" collapsed="false">
      <c r="X1222" s="1" t="s">
        <v>1418</v>
      </c>
      <c r="Y1222" s="1" t="s">
        <v>3059</v>
      </c>
      <c r="AI1222" s="1" t="s">
        <v>68</v>
      </c>
    </row>
    <row r="1223" customFormat="false" ht="13" hidden="false" customHeight="false" outlineLevel="0" collapsed="false">
      <c r="X1223" s="1" t="s">
        <v>3600</v>
      </c>
      <c r="Y1223" s="1" t="s">
        <v>2641</v>
      </c>
      <c r="AI1223" s="1" t="s">
        <v>28</v>
      </c>
    </row>
    <row r="1224" customFormat="false" ht="13" hidden="false" customHeight="false" outlineLevel="0" collapsed="false">
      <c r="X1224" s="1" t="s">
        <v>4171</v>
      </c>
      <c r="Y1224" s="1" t="s">
        <v>3590</v>
      </c>
      <c r="AI1224" s="1" t="s">
        <v>199</v>
      </c>
    </row>
    <row r="1225" customFormat="false" ht="13" hidden="false" customHeight="false" outlineLevel="0" collapsed="false">
      <c r="X1225" s="1" t="s">
        <v>1544</v>
      </c>
      <c r="Y1225" s="1" t="s">
        <v>4172</v>
      </c>
      <c r="AI1225" s="1" t="s">
        <v>828</v>
      </c>
    </row>
    <row r="1226" customFormat="false" ht="13" hidden="false" customHeight="false" outlineLevel="0" collapsed="false">
      <c r="X1226" s="1" t="s">
        <v>3146</v>
      </c>
      <c r="Y1226" s="1" t="s">
        <v>3232</v>
      </c>
      <c r="AI1226" s="1" t="s">
        <v>2596</v>
      </c>
    </row>
    <row r="1227" customFormat="false" ht="13" hidden="false" customHeight="false" outlineLevel="0" collapsed="false">
      <c r="X1227" s="1" t="s">
        <v>3490</v>
      </c>
      <c r="Y1227" s="1" t="s">
        <v>80</v>
      </c>
      <c r="AI1227" s="1" t="s">
        <v>829</v>
      </c>
    </row>
    <row r="1228" customFormat="false" ht="13" hidden="false" customHeight="false" outlineLevel="0" collapsed="false">
      <c r="X1228" s="1" t="s">
        <v>4041</v>
      </c>
      <c r="Y1228" s="1" t="s">
        <v>3511</v>
      </c>
      <c r="AI1228" s="1" t="s">
        <v>846</v>
      </c>
    </row>
    <row r="1229" customFormat="false" ht="13" hidden="false" customHeight="false" outlineLevel="0" collapsed="false">
      <c r="X1229" s="1" t="s">
        <v>3297</v>
      </c>
      <c r="Y1229" s="1" t="s">
        <v>4125</v>
      </c>
      <c r="AI1229" s="1" t="s">
        <v>1062</v>
      </c>
    </row>
    <row r="1230" customFormat="false" ht="13" hidden="false" customHeight="false" outlineLevel="0" collapsed="false">
      <c r="X1230" s="1" t="s">
        <v>4145</v>
      </c>
      <c r="Y1230" s="1" t="s">
        <v>3118</v>
      </c>
      <c r="AI1230" s="1" t="s">
        <v>1329</v>
      </c>
    </row>
    <row r="1231" customFormat="false" ht="13" hidden="false" customHeight="false" outlineLevel="0" collapsed="false">
      <c r="X1231" s="1" t="s">
        <v>147</v>
      </c>
      <c r="AI1231" s="1" t="s">
        <v>2572</v>
      </c>
    </row>
    <row r="1232" customFormat="false" ht="13" hidden="false" customHeight="false" outlineLevel="0" collapsed="false">
      <c r="X1232" s="1" t="s">
        <v>4034</v>
      </c>
      <c r="AI1232" s="1" t="s">
        <v>1005</v>
      </c>
    </row>
    <row r="1233" customFormat="false" ht="13" hidden="false" customHeight="false" outlineLevel="0" collapsed="false">
      <c r="X1233" s="1" t="s">
        <v>4173</v>
      </c>
      <c r="AI1233" s="1" t="s">
        <v>113</v>
      </c>
    </row>
    <row r="1234" customFormat="false" ht="13" hidden="false" customHeight="false" outlineLevel="0" collapsed="false">
      <c r="X1234" s="1" t="s">
        <v>1454</v>
      </c>
      <c r="AI1234" s="1" t="s">
        <v>114</v>
      </c>
    </row>
    <row r="1235" customFormat="false" ht="13" hidden="false" customHeight="false" outlineLevel="0" collapsed="false">
      <c r="X1235" s="1" t="s">
        <v>1621</v>
      </c>
      <c r="AI1235" s="1" t="s">
        <v>158</v>
      </c>
    </row>
    <row r="1236" customFormat="false" ht="13" hidden="false" customHeight="false" outlineLevel="0" collapsed="false">
      <c r="X1236" s="1" t="s">
        <v>2350</v>
      </c>
      <c r="AI1236" s="1" t="s">
        <v>1500</v>
      </c>
    </row>
    <row r="1237" customFormat="false" ht="13" hidden="false" customHeight="false" outlineLevel="0" collapsed="false">
      <c r="X1237" s="1" t="s">
        <v>1711</v>
      </c>
      <c r="AI1237" s="1" t="s">
        <v>287</v>
      </c>
    </row>
    <row r="1238" customFormat="false" ht="13" hidden="false" customHeight="false" outlineLevel="0" collapsed="false">
      <c r="X1238" s="1" t="s">
        <v>2461</v>
      </c>
      <c r="AI1238" s="1" t="s">
        <v>375</v>
      </c>
    </row>
    <row r="1239" customFormat="false" ht="13" hidden="false" customHeight="false" outlineLevel="0" collapsed="false">
      <c r="X1239" s="1" t="s">
        <v>1793</v>
      </c>
      <c r="AI1239" s="1" t="s">
        <v>454</v>
      </c>
    </row>
    <row r="1240" customFormat="false" ht="13" hidden="false" customHeight="false" outlineLevel="0" collapsed="false">
      <c r="X1240" s="1" t="s">
        <v>4174</v>
      </c>
      <c r="AI1240" s="1" t="s">
        <v>974</v>
      </c>
    </row>
    <row r="1241" customFormat="false" ht="13" hidden="false" customHeight="false" outlineLevel="0" collapsed="false">
      <c r="X1241" s="1" t="s">
        <v>3522</v>
      </c>
      <c r="AI1241" s="1" t="s">
        <v>551</v>
      </c>
    </row>
    <row r="1242" customFormat="false" ht="13" hidden="false" customHeight="false" outlineLevel="0" collapsed="false">
      <c r="X1242" s="1" t="s">
        <v>3199</v>
      </c>
      <c r="AI1242" s="1" t="s">
        <v>48</v>
      </c>
    </row>
    <row r="1243" customFormat="false" ht="13" hidden="false" customHeight="false" outlineLevel="0" collapsed="false">
      <c r="X1243" s="1" t="s">
        <v>3267</v>
      </c>
      <c r="AI1243" s="1" t="s">
        <v>254</v>
      </c>
    </row>
    <row r="1244" customFormat="false" ht="13" hidden="false" customHeight="false" outlineLevel="0" collapsed="false">
      <c r="X1244" s="1" t="s">
        <v>1669</v>
      </c>
      <c r="AI1244" s="1" t="s">
        <v>71</v>
      </c>
    </row>
    <row r="1245" customFormat="false" ht="13" hidden="false" customHeight="false" outlineLevel="0" collapsed="false">
      <c r="X1245" s="1" t="s">
        <v>3974</v>
      </c>
      <c r="AI1245" s="1" t="s">
        <v>27</v>
      </c>
    </row>
    <row r="1246" customFormat="false" ht="13" hidden="false" customHeight="false" outlineLevel="0" collapsed="false">
      <c r="X1246" s="1" t="s">
        <v>3996</v>
      </c>
      <c r="AI1246" s="1" t="s">
        <v>49</v>
      </c>
    </row>
    <row r="1247" customFormat="false" ht="13" hidden="false" customHeight="false" outlineLevel="0" collapsed="false">
      <c r="X1247" s="1" t="s">
        <v>32</v>
      </c>
      <c r="AI1247" s="1" t="s">
        <v>196</v>
      </c>
    </row>
    <row r="1248" customFormat="false" ht="13" hidden="false" customHeight="false" outlineLevel="0" collapsed="false">
      <c r="X1248" s="1" t="s">
        <v>4017</v>
      </c>
      <c r="AI1248" s="1" t="s">
        <v>515</v>
      </c>
    </row>
    <row r="1249" customFormat="false" ht="13" hidden="false" customHeight="false" outlineLevel="0" collapsed="false">
      <c r="X1249" s="1" t="s">
        <v>2673</v>
      </c>
    </row>
    <row r="1250" customFormat="false" ht="13" hidden="false" customHeight="false" outlineLevel="0" collapsed="false">
      <c r="X1250" s="1" t="s">
        <v>1052</v>
      </c>
    </row>
    <row r="1251" customFormat="false" ht="13" hidden="false" customHeight="false" outlineLevel="0" collapsed="false">
      <c r="X1251" s="1" t="s">
        <v>1898</v>
      </c>
    </row>
    <row r="1252" customFormat="false" ht="13" hidden="false" customHeight="false" outlineLevel="0" collapsed="false">
      <c r="X1252" s="1" t="s">
        <v>2838</v>
      </c>
    </row>
    <row r="1253" customFormat="false" ht="13" hidden="false" customHeight="false" outlineLevel="0" collapsed="false">
      <c r="X1253" s="1" t="s">
        <v>3686</v>
      </c>
    </row>
    <row r="1254" customFormat="false" ht="13" hidden="false" customHeight="false" outlineLevel="0" collapsed="false">
      <c r="X1254" s="1" t="s">
        <v>3896</v>
      </c>
    </row>
    <row r="1255" customFormat="false" ht="13" hidden="false" customHeight="false" outlineLevel="0" collapsed="false">
      <c r="X1255" s="1" t="s">
        <v>4175</v>
      </c>
    </row>
    <row r="1256" customFormat="false" ht="13" hidden="false" customHeight="false" outlineLevel="0" collapsed="false">
      <c r="X1256" s="1" t="s">
        <v>2685</v>
      </c>
    </row>
    <row r="1257" customFormat="false" ht="13" hidden="false" customHeight="false" outlineLevel="0" collapsed="false">
      <c r="X1257" s="1" t="s">
        <v>4176</v>
      </c>
    </row>
    <row r="1258" customFormat="false" ht="13" hidden="false" customHeight="false" outlineLevel="0" collapsed="false">
      <c r="X1258" s="1" t="s">
        <v>4177</v>
      </c>
    </row>
    <row r="1259" customFormat="false" ht="13" hidden="false" customHeight="false" outlineLevel="0" collapsed="false">
      <c r="X1259" s="1" t="s">
        <v>1727</v>
      </c>
    </row>
    <row r="1260" customFormat="false" ht="13" hidden="false" customHeight="false" outlineLevel="0" collapsed="false">
      <c r="X1260" s="1" t="s">
        <v>4178</v>
      </c>
    </row>
    <row r="1261" customFormat="false" ht="13" hidden="false" customHeight="false" outlineLevel="0" collapsed="false">
      <c r="X1261" s="1" t="s">
        <v>4179</v>
      </c>
    </row>
    <row r="1262" customFormat="false" ht="13" hidden="false" customHeight="false" outlineLevel="0" collapsed="false">
      <c r="X1262" s="1" t="s">
        <v>677</v>
      </c>
    </row>
    <row r="1263" customFormat="false" ht="13" hidden="false" customHeight="false" outlineLevel="0" collapsed="false">
      <c r="X1263" s="1" t="s">
        <v>1688</v>
      </c>
    </row>
    <row r="1264" customFormat="false" ht="13" hidden="false" customHeight="false" outlineLevel="0" collapsed="false">
      <c r="X1264" s="1" t="s">
        <v>1954</v>
      </c>
    </row>
    <row r="1265" customFormat="false" ht="13" hidden="false" customHeight="false" outlineLevel="0" collapsed="false">
      <c r="X1265" s="1" t="s">
        <v>3001</v>
      </c>
    </row>
    <row r="1266" customFormat="false" ht="13" hidden="false" customHeight="false" outlineLevel="0" collapsed="false">
      <c r="X1266" s="1" t="s">
        <v>329</v>
      </c>
    </row>
    <row r="1267" customFormat="false" ht="13" hidden="false" customHeight="false" outlineLevel="0" collapsed="false">
      <c r="X1267" s="1" t="s">
        <v>2755</v>
      </c>
    </row>
    <row r="1268" customFormat="false" ht="13" hidden="false" customHeight="false" outlineLevel="0" collapsed="false">
      <c r="X1268" s="1" t="s">
        <v>2009</v>
      </c>
    </row>
    <row r="1269" customFormat="false" ht="13" hidden="false" customHeight="false" outlineLevel="0" collapsed="false">
      <c r="X1269" s="1" t="s">
        <v>2686</v>
      </c>
    </row>
    <row r="1270" customFormat="false" ht="13" hidden="false" customHeight="false" outlineLevel="0" collapsed="false">
      <c r="X1270" s="1" t="s">
        <v>1755</v>
      </c>
    </row>
    <row r="1271" customFormat="false" ht="13" hidden="false" customHeight="false" outlineLevel="0" collapsed="false">
      <c r="X1271" s="1" t="s">
        <v>4180</v>
      </c>
    </row>
    <row r="1272" customFormat="false" ht="13" hidden="false" customHeight="false" outlineLevel="0" collapsed="false">
      <c r="X1272" s="1" t="s">
        <v>395</v>
      </c>
    </row>
    <row r="1273" customFormat="false" ht="13" hidden="false" customHeight="false" outlineLevel="0" collapsed="false">
      <c r="X1273" s="1" t="s">
        <v>2547</v>
      </c>
    </row>
    <row r="1274" customFormat="false" ht="13" hidden="false" customHeight="false" outlineLevel="0" collapsed="false">
      <c r="X1274" s="1" t="s">
        <v>4181</v>
      </c>
    </row>
    <row r="1275" customFormat="false" ht="13" hidden="false" customHeight="false" outlineLevel="0" collapsed="false">
      <c r="X1275" s="1" t="s">
        <v>1930</v>
      </c>
    </row>
    <row r="1276" customFormat="false" ht="13" hidden="false" customHeight="false" outlineLevel="0" collapsed="false">
      <c r="X1276" s="1" t="s">
        <v>914</v>
      </c>
    </row>
    <row r="1277" customFormat="false" ht="13" hidden="false" customHeight="false" outlineLevel="0" collapsed="false">
      <c r="X1277" s="1" t="s">
        <v>1209</v>
      </c>
    </row>
    <row r="1278" customFormat="false" ht="13" hidden="false" customHeight="false" outlineLevel="0" collapsed="false">
      <c r="X1278" s="1" t="s">
        <v>1053</v>
      </c>
    </row>
    <row r="1279" customFormat="false" ht="13" hidden="false" customHeight="false" outlineLevel="0" collapsed="false">
      <c r="X1279" s="1" t="s">
        <v>1818</v>
      </c>
    </row>
    <row r="1280" customFormat="false" ht="13" hidden="false" customHeight="false" outlineLevel="0" collapsed="false">
      <c r="X1280" s="1" t="s">
        <v>825</v>
      </c>
    </row>
    <row r="1281" customFormat="false" ht="13" hidden="false" customHeight="false" outlineLevel="0" collapsed="false">
      <c r="X1281" s="1" t="s">
        <v>2651</v>
      </c>
    </row>
    <row r="1282" customFormat="false" ht="13" hidden="false" customHeight="false" outlineLevel="0" collapsed="false">
      <c r="X1282" s="1" t="s">
        <v>835</v>
      </c>
    </row>
    <row r="1283" customFormat="false" ht="13" hidden="false" customHeight="false" outlineLevel="0" collapsed="false">
      <c r="X1283" s="1" t="s">
        <v>648</v>
      </c>
    </row>
    <row r="1284" customFormat="false" ht="13" hidden="false" customHeight="false" outlineLevel="0" collapsed="false">
      <c r="X1284" s="1" t="s">
        <v>1553</v>
      </c>
    </row>
    <row r="1285" customFormat="false" ht="13" hidden="false" customHeight="false" outlineLevel="0" collapsed="false">
      <c r="X1285" s="1" t="s">
        <v>1102</v>
      </c>
    </row>
    <row r="1286" customFormat="false" ht="13" hidden="false" customHeight="false" outlineLevel="0" collapsed="false">
      <c r="X1286" s="1" t="s">
        <v>1558</v>
      </c>
    </row>
    <row r="1287" customFormat="false" ht="13" hidden="false" customHeight="false" outlineLevel="0" collapsed="false">
      <c r="X1287" s="1" t="s">
        <v>1216</v>
      </c>
    </row>
    <row r="1288" customFormat="false" ht="13" hidden="false" customHeight="false" outlineLevel="0" collapsed="false">
      <c r="X1288" s="1" t="s">
        <v>2557</v>
      </c>
    </row>
    <row r="1289" customFormat="false" ht="13" hidden="false" customHeight="false" outlineLevel="0" collapsed="false">
      <c r="X1289" s="1" t="s">
        <v>1243</v>
      </c>
    </row>
    <row r="1290" customFormat="false" ht="13" hidden="false" customHeight="false" outlineLevel="0" collapsed="false">
      <c r="X1290" s="1" t="s">
        <v>4182</v>
      </c>
    </row>
    <row r="1291" customFormat="false" ht="13" hidden="false" customHeight="false" outlineLevel="0" collapsed="false">
      <c r="X1291" s="1" t="s">
        <v>4183</v>
      </c>
    </row>
    <row r="1292" customFormat="false" ht="13" hidden="false" customHeight="false" outlineLevel="0" collapsed="false">
      <c r="X1292" s="1" t="s">
        <v>1686</v>
      </c>
    </row>
    <row r="1293" customFormat="false" ht="13" hidden="false" customHeight="false" outlineLevel="0" collapsed="false">
      <c r="X1293" s="1" t="s">
        <v>4022</v>
      </c>
    </row>
    <row r="1294" customFormat="false" ht="13" hidden="false" customHeight="false" outlineLevel="0" collapsed="false">
      <c r="X1294" s="1" t="s">
        <v>2071</v>
      </c>
    </row>
    <row r="1295" customFormat="false" ht="13" hidden="false" customHeight="false" outlineLevel="0" collapsed="false">
      <c r="X1295" s="1" t="s">
        <v>4184</v>
      </c>
    </row>
    <row r="1296" customFormat="false" ht="13" hidden="false" customHeight="false" outlineLevel="0" collapsed="false">
      <c r="X1296" s="1" t="s">
        <v>2428</v>
      </c>
    </row>
    <row r="1297" customFormat="false" ht="13" hidden="false" customHeight="false" outlineLevel="0" collapsed="false">
      <c r="X1297" s="1" t="s">
        <v>4185</v>
      </c>
    </row>
    <row r="1298" customFormat="false" ht="13" hidden="false" customHeight="false" outlineLevel="0" collapsed="false">
      <c r="X1298" s="1" t="s">
        <v>4186</v>
      </c>
    </row>
    <row r="1299" customFormat="false" ht="13" hidden="false" customHeight="false" outlineLevel="0" collapsed="false">
      <c r="X1299" s="1" t="s">
        <v>3205</v>
      </c>
    </row>
    <row r="1300" customFormat="false" ht="13" hidden="false" customHeight="false" outlineLevel="0" collapsed="false">
      <c r="X1300" s="1" t="s">
        <v>3347</v>
      </c>
    </row>
    <row r="1301" customFormat="false" ht="13" hidden="false" customHeight="false" outlineLevel="0" collapsed="false">
      <c r="X1301" s="1" t="s">
        <v>3633</v>
      </c>
    </row>
    <row r="1302" customFormat="false" ht="13" hidden="false" customHeight="false" outlineLevel="0" collapsed="false">
      <c r="X1302" s="1" t="s">
        <v>614</v>
      </c>
    </row>
    <row r="1303" customFormat="false" ht="13" hidden="false" customHeight="false" outlineLevel="0" collapsed="false">
      <c r="X1303" s="1" t="s">
        <v>646</v>
      </c>
    </row>
    <row r="1304" customFormat="false" ht="13" hidden="false" customHeight="false" outlineLevel="0" collapsed="false">
      <c r="X1304" s="1" t="s">
        <v>4187</v>
      </c>
    </row>
    <row r="1305" customFormat="false" ht="13" hidden="false" customHeight="false" outlineLevel="0" collapsed="false">
      <c r="X1305" s="1" t="s">
        <v>4188</v>
      </c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304"/>
  <sheetViews>
    <sheetView showFormulas="false" showGridLines="true" showRowColHeaders="true" showZeros="true" rightToLeft="false" tabSelected="false" showOutlineSymbols="true" defaultGridColor="true" view="normal" topLeftCell="A150" colorId="64" zoomScale="100" zoomScaleNormal="100" zoomScalePageLayoutView="10" workbookViewId="0">
      <selection pane="topLeft" activeCell="X3" activeCellId="0" sqref="X3"/>
    </sheetView>
  </sheetViews>
  <sheetFormatPr defaultColWidth="8.703125" defaultRowHeight="13" zeroHeight="false" outlineLevelRow="0" outlineLevelCol="0"/>
  <cols>
    <col collapsed="false" customWidth="true" hidden="false" outlineLevel="0" max="37" min="1" style="1" width="9.13"/>
  </cols>
  <sheetData>
    <row r="1" customFormat="false" ht="13" hidden="false" customHeight="false" outlineLevel="0" collapsed="false">
      <c r="A1" s="2" t="s">
        <v>0</v>
      </c>
      <c r="B1" s="2" t="s">
        <v>1</v>
      </c>
      <c r="C1" s="2" t="s">
        <v>1</v>
      </c>
      <c r="D1" s="2" t="s">
        <v>1</v>
      </c>
      <c r="E1" s="2" t="s">
        <v>1</v>
      </c>
      <c r="F1" s="2" t="s">
        <v>1</v>
      </c>
      <c r="G1" s="2" t="s">
        <v>1</v>
      </c>
      <c r="H1" s="2" t="s">
        <v>2</v>
      </c>
      <c r="I1" s="2" t="s">
        <v>2</v>
      </c>
      <c r="J1" s="2" t="s">
        <v>2</v>
      </c>
      <c r="K1" s="2" t="s">
        <v>2</v>
      </c>
      <c r="L1" s="2" t="s">
        <v>2</v>
      </c>
      <c r="M1" s="2" t="s">
        <v>2</v>
      </c>
      <c r="N1" s="2" t="s">
        <v>3</v>
      </c>
      <c r="O1" s="2" t="s">
        <v>3</v>
      </c>
      <c r="P1" s="2" t="s">
        <v>3</v>
      </c>
      <c r="Q1" s="2" t="s">
        <v>3</v>
      </c>
      <c r="R1" s="2" t="s">
        <v>3</v>
      </c>
      <c r="S1" s="2" t="s">
        <v>3</v>
      </c>
      <c r="T1" s="2" t="s">
        <v>4</v>
      </c>
      <c r="U1" s="2" t="s">
        <v>4</v>
      </c>
      <c r="V1" s="2" t="s">
        <v>4</v>
      </c>
      <c r="W1" s="2" t="s">
        <v>4</v>
      </c>
      <c r="X1" s="2" t="s">
        <v>4</v>
      </c>
      <c r="Y1" s="2" t="s">
        <v>4</v>
      </c>
      <c r="Z1" s="2" t="s">
        <v>5</v>
      </c>
      <c r="AA1" s="2" t="s">
        <v>5</v>
      </c>
      <c r="AB1" s="2" t="s">
        <v>5</v>
      </c>
      <c r="AC1" s="2" t="s">
        <v>5</v>
      </c>
      <c r="AD1" s="2" t="s">
        <v>5</v>
      </c>
      <c r="AE1" s="2" t="s">
        <v>5</v>
      </c>
      <c r="AF1" s="2" t="s">
        <v>6</v>
      </c>
      <c r="AG1" s="2" t="s">
        <v>6</v>
      </c>
      <c r="AH1" s="2" t="s">
        <v>6</v>
      </c>
      <c r="AI1" s="2" t="s">
        <v>6</v>
      </c>
      <c r="AJ1" s="2" t="s">
        <v>6</v>
      </c>
      <c r="AK1" s="2" t="s">
        <v>6</v>
      </c>
    </row>
    <row r="2" customFormat="false" ht="13" hidden="false" customHeight="false" outlineLevel="0" collapsed="false">
      <c r="A2" s="2" t="s">
        <v>7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1</v>
      </c>
      <c r="I2" s="2" t="s">
        <v>2</v>
      </c>
      <c r="J2" s="2" t="s">
        <v>3</v>
      </c>
      <c r="K2" s="2" t="s">
        <v>4</v>
      </c>
      <c r="L2" s="2" t="s">
        <v>5</v>
      </c>
      <c r="M2" s="2" t="s">
        <v>6</v>
      </c>
      <c r="N2" s="2" t="s">
        <v>1</v>
      </c>
      <c r="O2" s="2" t="s">
        <v>2</v>
      </c>
      <c r="P2" s="2" t="s">
        <v>3</v>
      </c>
      <c r="Q2" s="2" t="s">
        <v>4</v>
      </c>
      <c r="R2" s="2" t="s">
        <v>5</v>
      </c>
      <c r="S2" s="2" t="s">
        <v>6</v>
      </c>
      <c r="T2" s="2" t="s">
        <v>1</v>
      </c>
      <c r="U2" s="2" t="s">
        <v>2</v>
      </c>
      <c r="V2" s="2" t="s">
        <v>3</v>
      </c>
      <c r="W2" s="2" t="s">
        <v>4</v>
      </c>
      <c r="X2" s="2" t="s">
        <v>5</v>
      </c>
      <c r="Y2" s="2" t="s">
        <v>6</v>
      </c>
      <c r="Z2" s="2" t="s">
        <v>1</v>
      </c>
      <c r="AA2" s="2" t="s">
        <v>2</v>
      </c>
      <c r="AB2" s="2" t="s">
        <v>3</v>
      </c>
      <c r="AC2" s="2" t="s">
        <v>4</v>
      </c>
      <c r="AD2" s="2" t="s">
        <v>5</v>
      </c>
      <c r="AE2" s="2" t="s">
        <v>6</v>
      </c>
      <c r="AF2" s="2" t="s">
        <v>1</v>
      </c>
      <c r="AG2" s="2" t="s">
        <v>2</v>
      </c>
      <c r="AH2" s="2" t="s">
        <v>3</v>
      </c>
      <c r="AI2" s="2" t="s">
        <v>4</v>
      </c>
      <c r="AJ2" s="2" t="s">
        <v>5</v>
      </c>
      <c r="AK2" s="2" t="s">
        <v>6</v>
      </c>
    </row>
    <row r="3" customFormat="false" ht="13" hidden="false" customHeight="false" outlineLevel="0" collapsed="false">
      <c r="C3" s="1" t="s">
        <v>5</v>
      </c>
      <c r="D3" s="1" t="s">
        <v>5</v>
      </c>
      <c r="E3" s="1" t="s">
        <v>9</v>
      </c>
      <c r="F3" s="1" t="s">
        <v>4189</v>
      </c>
      <c r="G3" s="1" t="s">
        <v>4190</v>
      </c>
      <c r="K3" s="1" t="s">
        <v>4191</v>
      </c>
      <c r="L3" s="1" t="s">
        <v>4192</v>
      </c>
      <c r="M3" s="1" t="s">
        <v>4193</v>
      </c>
      <c r="N3" s="1" t="s">
        <v>15</v>
      </c>
      <c r="Q3" s="1" t="s">
        <v>4194</v>
      </c>
      <c r="R3" s="1" t="s">
        <v>17</v>
      </c>
      <c r="S3" s="1" t="s">
        <v>4195</v>
      </c>
      <c r="T3" s="1" t="s">
        <v>4196</v>
      </c>
      <c r="U3" s="1" t="s">
        <v>4197</v>
      </c>
      <c r="V3" s="1" t="s">
        <v>4198</v>
      </c>
      <c r="X3" s="1" t="s">
        <v>4199</v>
      </c>
      <c r="Y3" s="1" t="s">
        <v>4190</v>
      </c>
      <c r="Z3" s="1" t="s">
        <v>4200</v>
      </c>
      <c r="AA3" s="1" t="s">
        <v>5</v>
      </c>
      <c r="AB3" s="1" t="s">
        <v>5</v>
      </c>
      <c r="AC3" s="1" t="s">
        <v>4201</v>
      </c>
      <c r="AE3" s="1" t="s">
        <v>4202</v>
      </c>
      <c r="AF3" s="1" t="s">
        <v>26</v>
      </c>
      <c r="AG3" s="1" t="s">
        <v>4203</v>
      </c>
      <c r="AH3" s="1" t="s">
        <v>4204</v>
      </c>
      <c r="AI3" s="1" t="s">
        <v>4205</v>
      </c>
      <c r="AJ3" s="1" t="s">
        <v>4206</v>
      </c>
    </row>
    <row r="4" customFormat="false" ht="13" hidden="false" customHeight="false" outlineLevel="0" collapsed="false">
      <c r="C4" s="1" t="s">
        <v>6</v>
      </c>
      <c r="D4" s="1" t="s">
        <v>6</v>
      </c>
      <c r="E4" s="1" t="s">
        <v>4207</v>
      </c>
      <c r="F4" s="1" t="s">
        <v>4208</v>
      </c>
      <c r="G4" s="1" t="s">
        <v>4189</v>
      </c>
      <c r="K4" s="1" t="s">
        <v>4209</v>
      </c>
      <c r="L4" s="1" t="s">
        <v>4210</v>
      </c>
      <c r="M4" s="1" t="s">
        <v>4211</v>
      </c>
      <c r="N4" s="1" t="s">
        <v>4212</v>
      </c>
      <c r="Q4" s="1" t="s">
        <v>38</v>
      </c>
      <c r="R4" s="1" t="s">
        <v>4213</v>
      </c>
      <c r="S4" s="1" t="s">
        <v>4214</v>
      </c>
      <c r="T4" s="1" t="s">
        <v>4215</v>
      </c>
      <c r="U4" s="1" t="s">
        <v>4198</v>
      </c>
      <c r="V4" s="1" t="s">
        <v>4197</v>
      </c>
      <c r="X4" s="1" t="s">
        <v>4216</v>
      </c>
      <c r="Y4" s="1" t="s">
        <v>4216</v>
      </c>
      <c r="Z4" s="1" t="s">
        <v>4217</v>
      </c>
      <c r="AA4" s="1" t="s">
        <v>4218</v>
      </c>
      <c r="AB4" s="1" t="s">
        <v>4219</v>
      </c>
      <c r="AC4" s="1" t="s">
        <v>4220</v>
      </c>
      <c r="AE4" s="1" t="s">
        <v>5</v>
      </c>
      <c r="AF4" s="1" t="s">
        <v>4221</v>
      </c>
      <c r="AG4" s="1" t="s">
        <v>4222</v>
      </c>
      <c r="AH4" s="1" t="s">
        <v>4223</v>
      </c>
      <c r="AI4" s="1" t="s">
        <v>50</v>
      </c>
      <c r="AJ4" s="1" t="s">
        <v>4224</v>
      </c>
    </row>
    <row r="5" customFormat="false" ht="13" hidden="false" customHeight="false" outlineLevel="0" collapsed="false">
      <c r="C5" s="1" t="s">
        <v>4225</v>
      </c>
      <c r="D5" s="1" t="s">
        <v>4226</v>
      </c>
      <c r="E5" s="1" t="s">
        <v>54</v>
      </c>
      <c r="F5" s="1" t="s">
        <v>4227</v>
      </c>
      <c r="G5" s="1" t="s">
        <v>4228</v>
      </c>
      <c r="K5" s="1" t="s">
        <v>4229</v>
      </c>
      <c r="L5" s="1" t="s">
        <v>4230</v>
      </c>
      <c r="M5" s="1" t="s">
        <v>4231</v>
      </c>
      <c r="N5" s="1" t="s">
        <v>4232</v>
      </c>
      <c r="Q5" s="1" t="s">
        <v>4233</v>
      </c>
      <c r="R5" s="1" t="s">
        <v>4234</v>
      </c>
      <c r="S5" s="1" t="s">
        <v>4235</v>
      </c>
      <c r="T5" s="1" t="s">
        <v>4197</v>
      </c>
      <c r="U5" s="1" t="s">
        <v>4236</v>
      </c>
      <c r="V5" s="1" t="s">
        <v>65</v>
      </c>
      <c r="X5" s="1" t="s">
        <v>4237</v>
      </c>
      <c r="Y5" s="1" t="s">
        <v>4199</v>
      </c>
      <c r="Z5" s="1" t="s">
        <v>4238</v>
      </c>
      <c r="AA5" s="1" t="s">
        <v>4203</v>
      </c>
      <c r="AB5" s="1" t="s">
        <v>4239</v>
      </c>
      <c r="AC5" s="1" t="s">
        <v>4240</v>
      </c>
      <c r="AE5" s="1" t="s">
        <v>4237</v>
      </c>
      <c r="AF5" s="1" t="s">
        <v>4241</v>
      </c>
      <c r="AG5" s="1" t="s">
        <v>4242</v>
      </c>
      <c r="AH5" s="1" t="s">
        <v>4239</v>
      </c>
      <c r="AI5" s="1" t="s">
        <v>4243</v>
      </c>
      <c r="AJ5" s="1" t="s">
        <v>4244</v>
      </c>
    </row>
    <row r="6" customFormat="false" ht="13" hidden="false" customHeight="false" outlineLevel="0" collapsed="false">
      <c r="C6" s="1" t="s">
        <v>4245</v>
      </c>
      <c r="D6" s="1" t="s">
        <v>4246</v>
      </c>
      <c r="E6" s="1" t="s">
        <v>76</v>
      </c>
      <c r="F6" s="1" t="s">
        <v>4190</v>
      </c>
      <c r="G6" s="1" t="s">
        <v>4247</v>
      </c>
      <c r="K6" s="1" t="s">
        <v>4248</v>
      </c>
      <c r="L6" s="1" t="s">
        <v>4249</v>
      </c>
      <c r="M6" s="1" t="s">
        <v>80</v>
      </c>
      <c r="N6" s="1" t="s">
        <v>4250</v>
      </c>
      <c r="Q6" s="1" t="s">
        <v>4251</v>
      </c>
      <c r="R6" s="1" t="s">
        <v>4252</v>
      </c>
      <c r="S6" s="1" t="s">
        <v>4253</v>
      </c>
      <c r="T6" s="1" t="s">
        <v>4254</v>
      </c>
      <c r="U6" s="1" t="s">
        <v>4255</v>
      </c>
      <c r="V6" s="1" t="s">
        <v>4196</v>
      </c>
      <c r="X6" s="1" t="s">
        <v>4190</v>
      </c>
      <c r="Y6" s="1" t="s">
        <v>4237</v>
      </c>
      <c r="Z6" s="1" t="s">
        <v>87</v>
      </c>
      <c r="AA6" s="1" t="s">
        <v>4256</v>
      </c>
      <c r="AB6" s="1" t="s">
        <v>89</v>
      </c>
      <c r="AC6" s="1" t="s">
        <v>4257</v>
      </c>
      <c r="AE6" s="1" t="s">
        <v>4258</v>
      </c>
      <c r="AF6" s="1" t="s">
        <v>4259</v>
      </c>
      <c r="AG6" s="1" t="s">
        <v>4260</v>
      </c>
      <c r="AH6" s="1" t="s">
        <v>4222</v>
      </c>
      <c r="AI6" s="1" t="s">
        <v>94</v>
      </c>
      <c r="AJ6" s="1" t="s">
        <v>4261</v>
      </c>
    </row>
    <row r="7" customFormat="false" ht="13" hidden="false" customHeight="false" outlineLevel="0" collapsed="false">
      <c r="C7" s="1" t="s">
        <v>4262</v>
      </c>
      <c r="D7" s="1" t="s">
        <v>4225</v>
      </c>
      <c r="E7" s="1" t="s">
        <v>4263</v>
      </c>
      <c r="F7" s="1" t="s">
        <v>4264</v>
      </c>
      <c r="G7" s="1" t="s">
        <v>5</v>
      </c>
      <c r="K7" s="1" t="s">
        <v>4265</v>
      </c>
      <c r="L7" s="1" t="s">
        <v>4266</v>
      </c>
      <c r="M7" s="1" t="s">
        <v>101</v>
      </c>
      <c r="N7" s="1" t="s">
        <v>4267</v>
      </c>
      <c r="Q7" s="1" t="s">
        <v>103</v>
      </c>
      <c r="R7" s="1" t="s">
        <v>4268</v>
      </c>
      <c r="S7" s="1" t="s">
        <v>4269</v>
      </c>
      <c r="T7" s="1" t="s">
        <v>4270</v>
      </c>
      <c r="U7" s="1" t="s">
        <v>4271</v>
      </c>
      <c r="V7" s="1" t="s">
        <v>4216</v>
      </c>
      <c r="X7" s="1" t="s">
        <v>4272</v>
      </c>
      <c r="Y7" s="1" t="s">
        <v>4202</v>
      </c>
      <c r="Z7" s="1" t="s">
        <v>4273</v>
      </c>
      <c r="AA7" s="1" t="s">
        <v>4274</v>
      </c>
      <c r="AB7" s="1" t="s">
        <v>4274</v>
      </c>
      <c r="AC7" s="1" t="s">
        <v>4275</v>
      </c>
      <c r="AE7" s="1" t="s">
        <v>4247</v>
      </c>
      <c r="AF7" s="1" t="s">
        <v>4276</v>
      </c>
      <c r="AG7" s="1" t="s">
        <v>4277</v>
      </c>
      <c r="AH7" s="1" t="s">
        <v>4278</v>
      </c>
      <c r="AI7" s="1" t="s">
        <v>4279</v>
      </c>
      <c r="AJ7" s="1" t="s">
        <v>4280</v>
      </c>
    </row>
    <row r="8" customFormat="false" ht="13" hidden="false" customHeight="false" outlineLevel="0" collapsed="false">
      <c r="C8" s="1" t="s">
        <v>4281</v>
      </c>
      <c r="D8" s="1" t="s">
        <v>4282</v>
      </c>
      <c r="E8" s="1" t="s">
        <v>4283</v>
      </c>
      <c r="F8" s="1" t="s">
        <v>4284</v>
      </c>
      <c r="G8" s="1" t="s">
        <v>4282</v>
      </c>
      <c r="K8" s="1" t="s">
        <v>4285</v>
      </c>
      <c r="L8" s="1" t="s">
        <v>4202</v>
      </c>
      <c r="M8" s="1" t="s">
        <v>4286</v>
      </c>
      <c r="N8" s="1" t="s">
        <v>4287</v>
      </c>
      <c r="Q8" s="1" t="s">
        <v>4288</v>
      </c>
      <c r="R8" s="1" t="s">
        <v>125</v>
      </c>
      <c r="S8" s="1" t="s">
        <v>4289</v>
      </c>
      <c r="T8" s="1" t="s">
        <v>4290</v>
      </c>
      <c r="U8" s="1" t="s">
        <v>4291</v>
      </c>
      <c r="V8" s="1" t="s">
        <v>4292</v>
      </c>
      <c r="X8" s="1" t="s">
        <v>4293</v>
      </c>
      <c r="Y8" s="1" t="s">
        <v>4294</v>
      </c>
      <c r="Z8" s="1" t="s">
        <v>4295</v>
      </c>
      <c r="AA8" s="1" t="s">
        <v>4296</v>
      </c>
      <c r="AB8" s="1" t="s">
        <v>4297</v>
      </c>
      <c r="AC8" s="1" t="s">
        <v>4298</v>
      </c>
      <c r="AE8" s="1" t="s">
        <v>4299</v>
      </c>
      <c r="AF8" s="1" t="s">
        <v>4300</v>
      </c>
      <c r="AG8" s="1" t="s">
        <v>4301</v>
      </c>
      <c r="AH8" s="1" t="s">
        <v>4260</v>
      </c>
      <c r="AI8" s="1" t="s">
        <v>4302</v>
      </c>
      <c r="AJ8" s="1" t="s">
        <v>4303</v>
      </c>
    </row>
    <row r="9" customFormat="false" ht="13" hidden="false" customHeight="false" outlineLevel="0" collapsed="false">
      <c r="D9" s="1" t="s">
        <v>4299</v>
      </c>
      <c r="E9" s="1" t="s">
        <v>141</v>
      </c>
      <c r="F9" s="1" t="s">
        <v>4246</v>
      </c>
      <c r="G9" s="1" t="s">
        <v>4299</v>
      </c>
      <c r="K9" s="1" t="s">
        <v>4304</v>
      </c>
      <c r="L9" s="1" t="s">
        <v>4305</v>
      </c>
      <c r="M9" s="1" t="s">
        <v>4306</v>
      </c>
      <c r="Q9" s="1" t="s">
        <v>4307</v>
      </c>
      <c r="R9" s="1" t="s">
        <v>4308</v>
      </c>
      <c r="S9" s="1" t="s">
        <v>4309</v>
      </c>
      <c r="T9" s="1" t="s">
        <v>4310</v>
      </c>
      <c r="U9" s="1" t="s">
        <v>4311</v>
      </c>
      <c r="V9" s="1" t="s">
        <v>4312</v>
      </c>
      <c r="X9" s="1" t="s">
        <v>4313</v>
      </c>
      <c r="Y9" s="1" t="s">
        <v>4299</v>
      </c>
      <c r="Z9" s="1" t="s">
        <v>4314</v>
      </c>
      <c r="AA9" s="1" t="s">
        <v>4315</v>
      </c>
      <c r="AB9" s="1" t="s">
        <v>4316</v>
      </c>
      <c r="AC9" s="1" t="s">
        <v>4317</v>
      </c>
      <c r="AE9" s="1" t="s">
        <v>4318</v>
      </c>
      <c r="AF9" s="1" t="s">
        <v>4319</v>
      </c>
      <c r="AG9" s="1" t="s">
        <v>4320</v>
      </c>
      <c r="AH9" s="1" t="s">
        <v>4242</v>
      </c>
      <c r="AI9" s="1" t="s">
        <v>4321</v>
      </c>
      <c r="AJ9" s="1" t="s">
        <v>4322</v>
      </c>
    </row>
    <row r="10" customFormat="false" ht="13" hidden="false" customHeight="false" outlineLevel="0" collapsed="false">
      <c r="D10" s="1" t="s">
        <v>4323</v>
      </c>
      <c r="E10" s="1" t="s">
        <v>4324</v>
      </c>
      <c r="F10" s="1" t="s">
        <v>163</v>
      </c>
      <c r="G10" s="1" t="s">
        <v>4202</v>
      </c>
      <c r="K10" s="1" t="s">
        <v>4325</v>
      </c>
      <c r="L10" s="1" t="s">
        <v>4326</v>
      </c>
      <c r="M10" s="1" t="s">
        <v>4327</v>
      </c>
      <c r="Q10" s="1" t="s">
        <v>167</v>
      </c>
      <c r="R10" s="1" t="s">
        <v>168</v>
      </c>
      <c r="S10" s="1" t="s">
        <v>4328</v>
      </c>
      <c r="T10" s="1" t="s">
        <v>4329</v>
      </c>
      <c r="U10" s="1" t="s">
        <v>4330</v>
      </c>
      <c r="V10" s="1" t="s">
        <v>4331</v>
      </c>
      <c r="X10" s="1" t="s">
        <v>4255</v>
      </c>
      <c r="Y10" s="1" t="s">
        <v>4332</v>
      </c>
      <c r="Z10" s="1" t="s">
        <v>4333</v>
      </c>
      <c r="AA10" s="1" t="s">
        <v>4334</v>
      </c>
      <c r="AB10" s="1" t="s">
        <v>4296</v>
      </c>
      <c r="AC10" s="1" t="s">
        <v>4335</v>
      </c>
      <c r="AE10" s="1" t="s">
        <v>4336</v>
      </c>
      <c r="AF10" s="1" t="s">
        <v>4337</v>
      </c>
      <c r="AG10" s="1" t="s">
        <v>4278</v>
      </c>
      <c r="AH10" s="1" t="s">
        <v>4203</v>
      </c>
      <c r="AI10" s="1" t="s">
        <v>4338</v>
      </c>
      <c r="AJ10" s="1" t="s">
        <v>4339</v>
      </c>
    </row>
    <row r="11" customFormat="false" ht="13" hidden="false" customHeight="false" outlineLevel="0" collapsed="false">
      <c r="D11" s="1" t="s">
        <v>4227</v>
      </c>
      <c r="E11" s="1" t="s">
        <v>4340</v>
      </c>
      <c r="F11" s="1" t="s">
        <v>4341</v>
      </c>
      <c r="G11" s="1" t="s">
        <v>4341</v>
      </c>
      <c r="K11" s="1" t="s">
        <v>4342</v>
      </c>
      <c r="L11" s="1" t="s">
        <v>4327</v>
      </c>
      <c r="M11" s="1" t="s">
        <v>4343</v>
      </c>
      <c r="Q11" s="1" t="s">
        <v>4344</v>
      </c>
      <c r="R11" s="1" t="s">
        <v>186</v>
      </c>
      <c r="S11" s="1" t="s">
        <v>187</v>
      </c>
      <c r="T11" s="1" t="s">
        <v>4345</v>
      </c>
      <c r="U11" s="1" t="s">
        <v>4346</v>
      </c>
      <c r="V11" s="1" t="s">
        <v>4226</v>
      </c>
      <c r="X11" s="1" t="s">
        <v>4347</v>
      </c>
      <c r="Y11" s="1" t="s">
        <v>4247</v>
      </c>
      <c r="Z11" s="1" t="s">
        <v>4348</v>
      </c>
      <c r="AA11" s="1" t="s">
        <v>4349</v>
      </c>
      <c r="AB11" s="1" t="s">
        <v>4350</v>
      </c>
      <c r="AC11" s="1" t="s">
        <v>4351</v>
      </c>
      <c r="AE11" s="1" t="s">
        <v>4228</v>
      </c>
      <c r="AF11" s="1" t="s">
        <v>195</v>
      </c>
      <c r="AG11" s="1" t="s">
        <v>4352</v>
      </c>
      <c r="AH11" s="1" t="s">
        <v>4353</v>
      </c>
      <c r="AI11" s="1" t="s">
        <v>4354</v>
      </c>
      <c r="AJ11" s="1" t="s">
        <v>4355</v>
      </c>
    </row>
    <row r="12" customFormat="false" ht="13" hidden="false" customHeight="false" outlineLevel="0" collapsed="false">
      <c r="D12" s="1" t="s">
        <v>4356</v>
      </c>
      <c r="E12" s="1" t="s">
        <v>4357</v>
      </c>
      <c r="F12" s="1" t="s">
        <v>202</v>
      </c>
      <c r="G12" s="1" t="s">
        <v>4358</v>
      </c>
      <c r="K12" s="1" t="s">
        <v>204</v>
      </c>
      <c r="L12" s="1" t="s">
        <v>205</v>
      </c>
      <c r="M12" s="1" t="s">
        <v>4340</v>
      </c>
      <c r="Q12" s="1" t="s">
        <v>4359</v>
      </c>
      <c r="R12" s="1" t="s">
        <v>4360</v>
      </c>
      <c r="S12" s="1" t="s">
        <v>4361</v>
      </c>
      <c r="T12" s="1" t="s">
        <v>4362</v>
      </c>
      <c r="U12" s="1" t="s">
        <v>4292</v>
      </c>
      <c r="V12" s="1" t="s">
        <v>4363</v>
      </c>
      <c r="X12" s="1" t="s">
        <v>4364</v>
      </c>
      <c r="Y12" s="1" t="s">
        <v>4318</v>
      </c>
      <c r="Z12" s="1" t="s">
        <v>4365</v>
      </c>
      <c r="AA12" s="1" t="s">
        <v>4219</v>
      </c>
      <c r="AB12" s="1" t="s">
        <v>4331</v>
      </c>
      <c r="AC12" s="1" t="s">
        <v>4366</v>
      </c>
      <c r="AE12" s="1" t="s">
        <v>4367</v>
      </c>
      <c r="AF12" s="1" t="s">
        <v>4368</v>
      </c>
      <c r="AG12" s="1" t="s">
        <v>4369</v>
      </c>
      <c r="AH12" s="1" t="s">
        <v>4370</v>
      </c>
      <c r="AI12" s="1" t="s">
        <v>4371</v>
      </c>
      <c r="AJ12" s="1" t="s">
        <v>4372</v>
      </c>
    </row>
    <row r="13" customFormat="false" ht="13" hidden="false" customHeight="false" outlineLevel="0" collapsed="false">
      <c r="D13" s="1" t="s">
        <v>4358</v>
      </c>
      <c r="E13" s="1" t="s">
        <v>4373</v>
      </c>
      <c r="F13" s="1" t="s">
        <v>4374</v>
      </c>
      <c r="G13" s="1" t="s">
        <v>4375</v>
      </c>
      <c r="K13" s="1" t="s">
        <v>223</v>
      </c>
      <c r="L13" s="1" t="s">
        <v>4376</v>
      </c>
      <c r="M13" s="1" t="s">
        <v>225</v>
      </c>
      <c r="Q13" s="1" t="s">
        <v>4377</v>
      </c>
      <c r="R13" s="1" t="s">
        <v>4378</v>
      </c>
      <c r="S13" s="1" t="s">
        <v>4379</v>
      </c>
      <c r="T13" s="1" t="s">
        <v>4292</v>
      </c>
      <c r="U13" s="1" t="s">
        <v>4380</v>
      </c>
      <c r="V13" s="1" t="s">
        <v>4255</v>
      </c>
      <c r="X13" s="1" t="s">
        <v>4381</v>
      </c>
      <c r="Y13" s="1" t="s">
        <v>4228</v>
      </c>
      <c r="Z13" s="1" t="s">
        <v>231</v>
      </c>
      <c r="AA13" s="1" t="s">
        <v>89</v>
      </c>
      <c r="AB13" s="1" t="s">
        <v>4218</v>
      </c>
      <c r="AC13" s="1" t="s">
        <v>4382</v>
      </c>
      <c r="AE13" s="1" t="s">
        <v>4294</v>
      </c>
      <c r="AF13" s="1" t="s">
        <v>4383</v>
      </c>
      <c r="AG13" s="1" t="s">
        <v>4256</v>
      </c>
      <c r="AH13" s="1" t="s">
        <v>4384</v>
      </c>
      <c r="AI13" s="1" t="s">
        <v>4385</v>
      </c>
      <c r="AJ13" s="1" t="s">
        <v>4386</v>
      </c>
    </row>
    <row r="14" customFormat="false" ht="13" hidden="false" customHeight="false" outlineLevel="0" collapsed="false">
      <c r="D14" s="1" t="s">
        <v>4264</v>
      </c>
      <c r="E14" s="1" t="s">
        <v>237</v>
      </c>
      <c r="F14" s="1" t="s">
        <v>4282</v>
      </c>
      <c r="G14" s="1" t="s">
        <v>4387</v>
      </c>
      <c r="K14" s="1" t="s">
        <v>4388</v>
      </c>
      <c r="L14" s="1" t="s">
        <v>4389</v>
      </c>
      <c r="M14" s="1" t="s">
        <v>241</v>
      </c>
      <c r="Q14" s="1" t="s">
        <v>242</v>
      </c>
      <c r="R14" s="1" t="s">
        <v>243</v>
      </c>
      <c r="S14" s="1" t="s">
        <v>101</v>
      </c>
      <c r="T14" s="1" t="s">
        <v>4390</v>
      </c>
      <c r="U14" s="1" t="s">
        <v>4318</v>
      </c>
      <c r="V14" s="1" t="s">
        <v>4391</v>
      </c>
      <c r="X14" s="1" t="s">
        <v>4392</v>
      </c>
      <c r="Y14" s="1" t="s">
        <v>4381</v>
      </c>
      <c r="Z14" s="1" t="s">
        <v>4393</v>
      </c>
      <c r="AA14" s="1" t="s">
        <v>4394</v>
      </c>
      <c r="AB14" s="1" t="s">
        <v>4395</v>
      </c>
      <c r="AC14" s="1" t="s">
        <v>4396</v>
      </c>
      <c r="AE14" s="1" t="s">
        <v>4397</v>
      </c>
      <c r="AF14" s="1" t="s">
        <v>4398</v>
      </c>
      <c r="AG14" s="1" t="s">
        <v>4399</v>
      </c>
      <c r="AH14" s="1" t="s">
        <v>4400</v>
      </c>
      <c r="AI14" s="1" t="s">
        <v>4401</v>
      </c>
      <c r="AJ14" s="1" t="s">
        <v>4402</v>
      </c>
    </row>
    <row r="15" customFormat="false" ht="13" hidden="false" customHeight="false" outlineLevel="0" collapsed="false">
      <c r="D15" s="1" t="s">
        <v>4403</v>
      </c>
      <c r="E15" s="1" t="s">
        <v>4404</v>
      </c>
      <c r="F15" s="1" t="s">
        <v>259</v>
      </c>
      <c r="G15" s="1" t="s">
        <v>4405</v>
      </c>
      <c r="K15" s="1" t="s">
        <v>261</v>
      </c>
      <c r="L15" s="1" t="s">
        <v>4406</v>
      </c>
      <c r="M15" s="1" t="s">
        <v>4407</v>
      </c>
      <c r="Q15" s="1" t="s">
        <v>4408</v>
      </c>
      <c r="R15" s="1" t="s">
        <v>265</v>
      </c>
      <c r="S15" s="1" t="s">
        <v>4409</v>
      </c>
      <c r="T15" s="1" t="s">
        <v>4410</v>
      </c>
      <c r="U15" s="1" t="s">
        <v>4216</v>
      </c>
      <c r="V15" s="1" t="s">
        <v>4411</v>
      </c>
      <c r="X15" s="1" t="s">
        <v>4412</v>
      </c>
      <c r="Y15" s="1" t="s">
        <v>4413</v>
      </c>
      <c r="Z15" s="1" t="s">
        <v>4414</v>
      </c>
      <c r="AA15" s="1" t="s">
        <v>4415</v>
      </c>
      <c r="AB15" s="1" t="s">
        <v>4416</v>
      </c>
      <c r="AC15" s="1" t="s">
        <v>4417</v>
      </c>
      <c r="AE15" s="1" t="s">
        <v>4413</v>
      </c>
      <c r="AF15" s="1" t="s">
        <v>4418</v>
      </c>
      <c r="AG15" s="1" t="s">
        <v>4419</v>
      </c>
      <c r="AH15" s="1" t="s">
        <v>4420</v>
      </c>
      <c r="AI15" s="1" t="s">
        <v>4421</v>
      </c>
      <c r="AJ15" s="1" t="s">
        <v>4422</v>
      </c>
    </row>
    <row r="16" customFormat="false" ht="13" hidden="false" customHeight="false" outlineLevel="0" collapsed="false">
      <c r="D16" s="1" t="s">
        <v>280</v>
      </c>
      <c r="E16" s="1" t="s">
        <v>4423</v>
      </c>
      <c r="F16" s="1" t="s">
        <v>4424</v>
      </c>
      <c r="G16" s="1" t="s">
        <v>4425</v>
      </c>
      <c r="K16" s="1" t="s">
        <v>4426</v>
      </c>
      <c r="L16" s="1" t="s">
        <v>4427</v>
      </c>
      <c r="M16" s="1" t="s">
        <v>4428</v>
      </c>
      <c r="Q16" s="1" t="s">
        <v>4429</v>
      </c>
      <c r="R16" s="1" t="s">
        <v>4430</v>
      </c>
      <c r="S16" s="1" t="s">
        <v>4431</v>
      </c>
      <c r="T16" s="1" t="s">
        <v>4432</v>
      </c>
      <c r="U16" s="1" t="s">
        <v>4433</v>
      </c>
      <c r="V16" s="1" t="s">
        <v>4434</v>
      </c>
      <c r="X16" s="1" t="s">
        <v>4435</v>
      </c>
      <c r="Y16" s="1" t="s">
        <v>4436</v>
      </c>
      <c r="Z16" s="1" t="s">
        <v>4437</v>
      </c>
      <c r="AA16" s="1" t="s">
        <v>4277</v>
      </c>
      <c r="AB16" s="1" t="s">
        <v>4438</v>
      </c>
      <c r="AC16" s="1" t="s">
        <v>4439</v>
      </c>
      <c r="AE16" s="1" t="s">
        <v>4440</v>
      </c>
      <c r="AF16" s="1" t="s">
        <v>4441</v>
      </c>
      <c r="AG16" s="1" t="s">
        <v>4442</v>
      </c>
      <c r="AH16" s="1" t="s">
        <v>4443</v>
      </c>
      <c r="AI16" s="1" t="s">
        <v>4444</v>
      </c>
      <c r="AJ16" s="1" t="s">
        <v>4445</v>
      </c>
    </row>
    <row r="17" customFormat="false" ht="13" hidden="false" customHeight="false" outlineLevel="0" collapsed="false">
      <c r="D17" s="1" t="s">
        <v>4446</v>
      </c>
      <c r="E17" s="1" t="s">
        <v>4447</v>
      </c>
      <c r="F17" s="1" t="s">
        <v>4425</v>
      </c>
      <c r="G17" s="1" t="s">
        <v>4332</v>
      </c>
      <c r="K17" s="1" t="s">
        <v>4448</v>
      </c>
      <c r="L17" s="1" t="s">
        <v>307</v>
      </c>
      <c r="M17" s="1" t="s">
        <v>4449</v>
      </c>
      <c r="Q17" s="1" t="s">
        <v>309</v>
      </c>
      <c r="R17" s="1" t="s">
        <v>4450</v>
      </c>
      <c r="S17" s="1" t="s">
        <v>4451</v>
      </c>
      <c r="T17" s="1" t="s">
        <v>4291</v>
      </c>
      <c r="U17" s="1" t="s">
        <v>4390</v>
      </c>
      <c r="V17" s="1" t="s">
        <v>4452</v>
      </c>
      <c r="X17" s="1" t="s">
        <v>4294</v>
      </c>
      <c r="Y17" s="1" t="s">
        <v>4453</v>
      </c>
      <c r="Z17" s="1" t="s">
        <v>4454</v>
      </c>
      <c r="AA17" s="1" t="s">
        <v>4455</v>
      </c>
      <c r="AB17" s="1" t="s">
        <v>4455</v>
      </c>
      <c r="AC17" s="1" t="s">
        <v>4456</v>
      </c>
      <c r="AE17" s="1" t="s">
        <v>4457</v>
      </c>
      <c r="AF17" s="1" t="s">
        <v>4458</v>
      </c>
      <c r="AG17" s="1" t="s">
        <v>4459</v>
      </c>
      <c r="AH17" s="1" t="s">
        <v>4460</v>
      </c>
      <c r="AI17" s="1" t="s">
        <v>4461</v>
      </c>
      <c r="AJ17" s="1" t="s">
        <v>4462</v>
      </c>
    </row>
    <row r="18" customFormat="false" ht="13" hidden="false" customHeight="false" outlineLevel="0" collapsed="false">
      <c r="D18" s="1" t="s">
        <v>323</v>
      </c>
      <c r="E18" s="1" t="s">
        <v>4463</v>
      </c>
      <c r="F18" s="1" t="s">
        <v>4245</v>
      </c>
      <c r="G18" s="1" t="s">
        <v>4264</v>
      </c>
      <c r="K18" s="1" t="s">
        <v>4464</v>
      </c>
      <c r="L18" s="1" t="s">
        <v>4465</v>
      </c>
      <c r="M18" s="1" t="s">
        <v>4466</v>
      </c>
      <c r="Q18" s="1" t="s">
        <v>4467</v>
      </c>
      <c r="R18" s="1" t="s">
        <v>329</v>
      </c>
      <c r="S18" s="1" t="s">
        <v>330</v>
      </c>
      <c r="T18" s="1" t="s">
        <v>4468</v>
      </c>
      <c r="U18" s="1" t="s">
        <v>4469</v>
      </c>
      <c r="V18" s="1" t="s">
        <v>4432</v>
      </c>
      <c r="X18" s="1" t="s">
        <v>4380</v>
      </c>
      <c r="Y18" s="1" t="s">
        <v>4293</v>
      </c>
      <c r="Z18" s="1" t="s">
        <v>4456</v>
      </c>
      <c r="AA18" s="1" t="s">
        <v>4470</v>
      </c>
      <c r="AB18" s="1" t="s">
        <v>4278</v>
      </c>
      <c r="AC18" s="1" t="s">
        <v>4443</v>
      </c>
      <c r="AE18" s="1" t="s">
        <v>4471</v>
      </c>
      <c r="AF18" s="1" t="s">
        <v>4472</v>
      </c>
      <c r="AG18" s="1" t="s">
        <v>4204</v>
      </c>
      <c r="AH18" s="1" t="s">
        <v>4442</v>
      </c>
      <c r="AI18" s="1" t="s">
        <v>4473</v>
      </c>
      <c r="AJ18" s="1" t="s">
        <v>4474</v>
      </c>
    </row>
    <row r="19" customFormat="false" ht="13" hidden="false" customHeight="false" outlineLevel="0" collapsed="false">
      <c r="D19" s="1" t="s">
        <v>4475</v>
      </c>
      <c r="E19" s="1" t="s">
        <v>339</v>
      </c>
      <c r="F19" s="1" t="s">
        <v>340</v>
      </c>
      <c r="G19" s="1" t="s">
        <v>4476</v>
      </c>
      <c r="K19" s="1" t="s">
        <v>342</v>
      </c>
      <c r="L19" s="1" t="s">
        <v>4428</v>
      </c>
      <c r="M19" s="1" t="s">
        <v>4477</v>
      </c>
      <c r="Q19" s="1" t="s">
        <v>4478</v>
      </c>
      <c r="R19" s="1" t="s">
        <v>4479</v>
      </c>
      <c r="S19" s="1" t="s">
        <v>4480</v>
      </c>
      <c r="T19" s="1" t="s">
        <v>4198</v>
      </c>
      <c r="U19" s="1" t="s">
        <v>4481</v>
      </c>
      <c r="V19" s="1" t="s">
        <v>4482</v>
      </c>
      <c r="X19" s="1" t="s">
        <v>4483</v>
      </c>
      <c r="Y19" s="1" t="s">
        <v>4484</v>
      </c>
      <c r="Z19" s="1" t="s">
        <v>4485</v>
      </c>
      <c r="AA19" s="1" t="s">
        <v>4486</v>
      </c>
      <c r="AB19" s="1" t="s">
        <v>4334</v>
      </c>
      <c r="AC19" s="1" t="s">
        <v>4487</v>
      </c>
      <c r="AE19" s="1" t="s">
        <v>4488</v>
      </c>
      <c r="AF19" s="1" t="s">
        <v>4489</v>
      </c>
      <c r="AG19" s="1" t="s">
        <v>4490</v>
      </c>
      <c r="AH19" s="1" t="s">
        <v>4491</v>
      </c>
      <c r="AI19" s="1" t="s">
        <v>4492</v>
      </c>
      <c r="AJ19" s="1" t="s">
        <v>4493</v>
      </c>
    </row>
    <row r="20" customFormat="false" ht="13" hidden="false" customHeight="false" outlineLevel="0" collapsed="false">
      <c r="D20" s="1" t="s">
        <v>4494</v>
      </c>
      <c r="E20" s="1" t="s">
        <v>4495</v>
      </c>
      <c r="F20" s="1" t="s">
        <v>4496</v>
      </c>
      <c r="G20" s="1" t="s">
        <v>4497</v>
      </c>
      <c r="K20" s="1" t="s">
        <v>4498</v>
      </c>
      <c r="L20" s="1" t="s">
        <v>4499</v>
      </c>
      <c r="M20" s="1" t="s">
        <v>4500</v>
      </c>
      <c r="Q20" s="1" t="s">
        <v>4501</v>
      </c>
      <c r="R20" s="1" t="s">
        <v>4502</v>
      </c>
      <c r="S20" s="1" t="s">
        <v>4503</v>
      </c>
      <c r="T20" s="1" t="s">
        <v>4236</v>
      </c>
      <c r="U20" s="1" t="s">
        <v>4272</v>
      </c>
      <c r="V20" s="1" t="s">
        <v>4504</v>
      </c>
      <c r="X20" s="1" t="s">
        <v>4411</v>
      </c>
      <c r="Y20" s="1" t="s">
        <v>4405</v>
      </c>
      <c r="Z20" s="1" t="s">
        <v>4505</v>
      </c>
      <c r="AA20" s="1" t="s">
        <v>4278</v>
      </c>
      <c r="AB20" s="1" t="s">
        <v>4506</v>
      </c>
      <c r="AC20" s="1" t="s">
        <v>4507</v>
      </c>
      <c r="AE20" s="1" t="s">
        <v>4508</v>
      </c>
      <c r="AF20" s="1" t="s">
        <v>4345</v>
      </c>
      <c r="AG20" s="1" t="s">
        <v>4509</v>
      </c>
      <c r="AH20" s="1" t="s">
        <v>4510</v>
      </c>
      <c r="AI20" s="1" t="s">
        <v>4511</v>
      </c>
      <c r="AJ20" s="1" t="s">
        <v>4512</v>
      </c>
    </row>
    <row r="21" customFormat="false" ht="13" hidden="false" customHeight="false" outlineLevel="0" collapsed="false">
      <c r="D21" s="1" t="s">
        <v>4513</v>
      </c>
      <c r="E21" s="1" t="s">
        <v>4514</v>
      </c>
      <c r="F21" s="1" t="s">
        <v>4515</v>
      </c>
      <c r="G21" s="1" t="s">
        <v>4424</v>
      </c>
      <c r="K21" s="1" t="s">
        <v>4516</v>
      </c>
      <c r="L21" s="1" t="s">
        <v>4517</v>
      </c>
      <c r="M21" s="1" t="s">
        <v>4518</v>
      </c>
      <c r="Q21" s="1" t="s">
        <v>4519</v>
      </c>
      <c r="R21" s="1" t="s">
        <v>386</v>
      </c>
      <c r="S21" s="1" t="s">
        <v>4520</v>
      </c>
      <c r="T21" s="1" t="s">
        <v>4521</v>
      </c>
      <c r="U21" s="1" t="s">
        <v>4237</v>
      </c>
      <c r="V21" s="1" t="s">
        <v>4346</v>
      </c>
      <c r="X21" s="1" t="s">
        <v>4522</v>
      </c>
      <c r="Y21" s="1" t="s">
        <v>4258</v>
      </c>
      <c r="Z21" s="1" t="s">
        <v>4523</v>
      </c>
      <c r="AA21" s="1" t="s">
        <v>4301</v>
      </c>
      <c r="AB21" s="1" t="s">
        <v>4415</v>
      </c>
      <c r="AC21" s="1" t="s">
        <v>4524</v>
      </c>
      <c r="AE21" s="1" t="s">
        <v>4525</v>
      </c>
      <c r="AF21" s="1" t="s">
        <v>4526</v>
      </c>
      <c r="AG21" s="1" t="s">
        <v>4315</v>
      </c>
      <c r="AH21" s="1" t="s">
        <v>4527</v>
      </c>
      <c r="AI21" s="1" t="s">
        <v>4528</v>
      </c>
      <c r="AJ21" s="1" t="s">
        <v>4529</v>
      </c>
    </row>
    <row r="22" customFormat="false" ht="13" hidden="false" customHeight="false" outlineLevel="0" collapsed="false">
      <c r="D22" s="1" t="s">
        <v>4425</v>
      </c>
      <c r="E22" s="1" t="s">
        <v>4530</v>
      </c>
      <c r="F22" s="1" t="s">
        <v>398</v>
      </c>
      <c r="G22" s="1" t="s">
        <v>4531</v>
      </c>
      <c r="K22" s="1" t="s">
        <v>4532</v>
      </c>
      <c r="L22" s="1" t="s">
        <v>4533</v>
      </c>
      <c r="M22" s="1" t="s">
        <v>4534</v>
      </c>
      <c r="Q22" s="1" t="s">
        <v>4234</v>
      </c>
      <c r="R22" s="1" t="s">
        <v>4535</v>
      </c>
      <c r="S22" s="1" t="s">
        <v>4536</v>
      </c>
      <c r="T22" s="1" t="s">
        <v>4537</v>
      </c>
      <c r="U22" s="1" t="s">
        <v>4538</v>
      </c>
      <c r="V22" s="1" t="s">
        <v>4433</v>
      </c>
      <c r="X22" s="1" t="s">
        <v>4539</v>
      </c>
      <c r="Y22" s="1" t="s">
        <v>4497</v>
      </c>
      <c r="Z22" s="1" t="s">
        <v>408</v>
      </c>
      <c r="AA22" s="1" t="s">
        <v>4222</v>
      </c>
      <c r="AB22" s="1" t="s">
        <v>4204</v>
      </c>
      <c r="AC22" s="1" t="s">
        <v>4540</v>
      </c>
      <c r="AE22" s="1" t="s">
        <v>4541</v>
      </c>
      <c r="AF22" s="1" t="s">
        <v>4542</v>
      </c>
      <c r="AG22" s="1" t="s">
        <v>4543</v>
      </c>
      <c r="AH22" s="1" t="s">
        <v>4544</v>
      </c>
      <c r="AI22" s="1" t="s">
        <v>4545</v>
      </c>
      <c r="AJ22" s="1" t="s">
        <v>4546</v>
      </c>
    </row>
    <row r="23" customFormat="false" ht="13" hidden="false" customHeight="false" outlineLevel="0" collapsed="false">
      <c r="D23" s="1" t="s">
        <v>4547</v>
      </c>
      <c r="E23" s="1" t="s">
        <v>4548</v>
      </c>
      <c r="F23" s="1" t="s">
        <v>4387</v>
      </c>
      <c r="G23" s="1" t="s">
        <v>4413</v>
      </c>
      <c r="K23" s="1" t="s">
        <v>4549</v>
      </c>
      <c r="L23" s="1" t="s">
        <v>419</v>
      </c>
      <c r="M23" s="1" t="s">
        <v>4550</v>
      </c>
      <c r="Q23" s="1" t="s">
        <v>4551</v>
      </c>
      <c r="R23" s="1" t="s">
        <v>422</v>
      </c>
      <c r="S23" s="1" t="s">
        <v>4552</v>
      </c>
      <c r="T23" s="1" t="s">
        <v>4553</v>
      </c>
      <c r="U23" s="1" t="s">
        <v>4432</v>
      </c>
      <c r="V23" s="1" t="s">
        <v>4554</v>
      </c>
      <c r="X23" s="1" t="s">
        <v>4555</v>
      </c>
      <c r="Y23" s="1" t="s">
        <v>4556</v>
      </c>
      <c r="Z23" s="1" t="s">
        <v>428</v>
      </c>
      <c r="AA23" s="1" t="s">
        <v>4438</v>
      </c>
      <c r="AB23" s="1" t="s">
        <v>4557</v>
      </c>
      <c r="AC23" s="1" t="s">
        <v>4558</v>
      </c>
      <c r="AE23" s="1" t="s">
        <v>4390</v>
      </c>
      <c r="AF23" s="1" t="s">
        <v>4559</v>
      </c>
      <c r="AG23" s="1" t="s">
        <v>4560</v>
      </c>
      <c r="AH23" s="1" t="s">
        <v>4277</v>
      </c>
      <c r="AI23" s="1" t="s">
        <v>4561</v>
      </c>
      <c r="AJ23" s="1" t="s">
        <v>4562</v>
      </c>
    </row>
    <row r="24" customFormat="false" ht="13" hidden="false" customHeight="false" outlineLevel="0" collapsed="false">
      <c r="D24" s="1" t="s">
        <v>4189</v>
      </c>
      <c r="E24" s="1" t="s">
        <v>4563</v>
      </c>
      <c r="F24" s="1" t="s">
        <v>4564</v>
      </c>
      <c r="G24" s="1" t="s">
        <v>4246</v>
      </c>
      <c r="K24" s="1" t="s">
        <v>4565</v>
      </c>
      <c r="L24" s="1" t="s">
        <v>4566</v>
      </c>
      <c r="M24" s="1" t="s">
        <v>4567</v>
      </c>
      <c r="Q24" s="1" t="s">
        <v>4568</v>
      </c>
      <c r="R24" s="1" t="s">
        <v>4497</v>
      </c>
      <c r="S24" s="1" t="s">
        <v>4569</v>
      </c>
      <c r="T24" s="1" t="s">
        <v>4363</v>
      </c>
      <c r="U24" s="1" t="s">
        <v>4570</v>
      </c>
      <c r="V24" s="1" t="s">
        <v>4571</v>
      </c>
      <c r="X24" s="1" t="s">
        <v>4572</v>
      </c>
      <c r="Y24" s="1" t="s">
        <v>445</v>
      </c>
      <c r="Z24" s="1" t="s">
        <v>4573</v>
      </c>
      <c r="AA24" s="1" t="s">
        <v>4557</v>
      </c>
      <c r="AB24" s="1" t="s">
        <v>4574</v>
      </c>
      <c r="AC24" s="1" t="s">
        <v>4575</v>
      </c>
      <c r="AE24" s="1" t="s">
        <v>4332</v>
      </c>
      <c r="AF24" s="1" t="s">
        <v>4576</v>
      </c>
      <c r="AG24" s="1" t="s">
        <v>4296</v>
      </c>
      <c r="AH24" s="1" t="s">
        <v>4395</v>
      </c>
      <c r="AI24" s="1" t="s">
        <v>4415</v>
      </c>
      <c r="AJ24" s="1" t="s">
        <v>4577</v>
      </c>
    </row>
    <row r="25" customFormat="false" ht="13" hidden="false" customHeight="false" outlineLevel="0" collapsed="false">
      <c r="D25" s="1" t="s">
        <v>4578</v>
      </c>
      <c r="E25" s="1" t="s">
        <v>4579</v>
      </c>
      <c r="F25" s="1" t="s">
        <v>4580</v>
      </c>
      <c r="G25" s="1" t="s">
        <v>4293</v>
      </c>
      <c r="K25" s="1" t="s">
        <v>4581</v>
      </c>
      <c r="L25" s="1" t="s">
        <v>4582</v>
      </c>
      <c r="M25" s="1" t="s">
        <v>4583</v>
      </c>
      <c r="Q25" s="1" t="s">
        <v>457</v>
      </c>
      <c r="R25" s="1" t="s">
        <v>4584</v>
      </c>
      <c r="S25" s="1" t="s">
        <v>4585</v>
      </c>
      <c r="T25" s="1" t="s">
        <v>460</v>
      </c>
      <c r="U25" s="1" t="s">
        <v>4215</v>
      </c>
      <c r="V25" s="1" t="s">
        <v>4291</v>
      </c>
      <c r="X25" s="1" t="s">
        <v>4564</v>
      </c>
      <c r="Y25" s="1" t="s">
        <v>4313</v>
      </c>
      <c r="Z25" s="1" t="s">
        <v>4586</v>
      </c>
      <c r="AA25" s="1" t="s">
        <v>4587</v>
      </c>
      <c r="AB25" s="1" t="s">
        <v>4196</v>
      </c>
      <c r="AC25" s="1" t="s">
        <v>4588</v>
      </c>
      <c r="AE25" s="1" t="s">
        <v>4216</v>
      </c>
      <c r="AF25" s="1" t="s">
        <v>4589</v>
      </c>
      <c r="AG25" s="1" t="s">
        <v>4239</v>
      </c>
      <c r="AH25" s="1" t="s">
        <v>4459</v>
      </c>
      <c r="AI25" s="1" t="s">
        <v>4590</v>
      </c>
      <c r="AJ25" s="1" t="s">
        <v>466</v>
      </c>
    </row>
    <row r="26" customFormat="false" ht="13" hidden="false" customHeight="false" outlineLevel="0" collapsed="false">
      <c r="D26" s="1" t="s">
        <v>4376</v>
      </c>
      <c r="E26" s="1" t="s">
        <v>4430</v>
      </c>
      <c r="F26" s="1" t="s">
        <v>4591</v>
      </c>
      <c r="G26" s="1" t="s">
        <v>4403</v>
      </c>
      <c r="K26" s="1" t="s">
        <v>4592</v>
      </c>
      <c r="L26" s="1" t="s">
        <v>469</v>
      </c>
      <c r="M26" s="1" t="s">
        <v>4593</v>
      </c>
      <c r="Q26" s="1" t="s">
        <v>4594</v>
      </c>
      <c r="R26" s="1" t="s">
        <v>4595</v>
      </c>
      <c r="S26" s="1" t="s">
        <v>4596</v>
      </c>
      <c r="T26" s="1" t="s">
        <v>4597</v>
      </c>
      <c r="U26" s="1" t="s">
        <v>4363</v>
      </c>
      <c r="V26" s="1" t="s">
        <v>4598</v>
      </c>
      <c r="X26" s="1" t="s">
        <v>476</v>
      </c>
      <c r="Y26" s="1" t="s">
        <v>4476</v>
      </c>
      <c r="Z26" s="1" t="s">
        <v>4599</v>
      </c>
      <c r="AA26" s="1" t="s">
        <v>4600</v>
      </c>
      <c r="AB26" s="1" t="s">
        <v>4349</v>
      </c>
      <c r="AC26" s="1" t="s">
        <v>4601</v>
      </c>
      <c r="AE26" s="1" t="s">
        <v>4602</v>
      </c>
      <c r="AF26" s="1" t="s">
        <v>4603</v>
      </c>
      <c r="AG26" s="1" t="s">
        <v>4604</v>
      </c>
      <c r="AH26" s="1" t="s">
        <v>4605</v>
      </c>
      <c r="AI26" s="1" t="s">
        <v>484</v>
      </c>
      <c r="AJ26" s="1" t="s">
        <v>485</v>
      </c>
    </row>
    <row r="27" customFormat="false" ht="13" hidden="false" customHeight="false" outlineLevel="0" collapsed="false">
      <c r="E27" s="1" t="s">
        <v>4606</v>
      </c>
      <c r="F27" s="1" t="s">
        <v>487</v>
      </c>
      <c r="G27" s="1" t="s">
        <v>4356</v>
      </c>
      <c r="K27" s="1" t="s">
        <v>4607</v>
      </c>
      <c r="L27" s="1" t="s">
        <v>4608</v>
      </c>
      <c r="M27" s="1" t="s">
        <v>4609</v>
      </c>
      <c r="Q27" s="1" t="s">
        <v>4610</v>
      </c>
      <c r="R27" s="1" t="s">
        <v>4611</v>
      </c>
      <c r="S27" s="1" t="s">
        <v>4612</v>
      </c>
      <c r="T27" s="1" t="s">
        <v>4433</v>
      </c>
      <c r="U27" s="1" t="s">
        <v>4613</v>
      </c>
      <c r="V27" s="1" t="s">
        <v>4254</v>
      </c>
      <c r="X27" s="1" t="s">
        <v>4614</v>
      </c>
      <c r="Y27" s="1" t="s">
        <v>4615</v>
      </c>
      <c r="Z27" s="1" t="s">
        <v>4616</v>
      </c>
      <c r="AA27" s="1" t="s">
        <v>4250</v>
      </c>
      <c r="AB27" s="1" t="s">
        <v>4353</v>
      </c>
      <c r="AC27" s="1" t="s">
        <v>4617</v>
      </c>
      <c r="AE27" s="1" t="s">
        <v>4190</v>
      </c>
      <c r="AF27" s="1" t="s">
        <v>4618</v>
      </c>
      <c r="AG27" s="1" t="s">
        <v>4394</v>
      </c>
      <c r="AH27" s="1" t="s">
        <v>4297</v>
      </c>
      <c r="AI27" s="1" t="s">
        <v>4619</v>
      </c>
      <c r="AJ27" s="1" t="s">
        <v>4620</v>
      </c>
    </row>
    <row r="28" customFormat="false" ht="13" hidden="false" customHeight="false" outlineLevel="0" collapsed="false">
      <c r="E28" s="1" t="s">
        <v>4621</v>
      </c>
      <c r="F28" s="1" t="s">
        <v>4622</v>
      </c>
      <c r="G28" s="1" t="s">
        <v>4412</v>
      </c>
      <c r="K28" s="1" t="s">
        <v>504</v>
      </c>
      <c r="L28" s="1" t="s">
        <v>4623</v>
      </c>
      <c r="M28" s="1" t="s">
        <v>4624</v>
      </c>
      <c r="Q28" s="1" t="s">
        <v>4625</v>
      </c>
      <c r="R28" s="1" t="s">
        <v>4626</v>
      </c>
      <c r="S28" s="1" t="s">
        <v>4517</v>
      </c>
      <c r="T28" s="1" t="s">
        <v>4627</v>
      </c>
      <c r="U28" s="1" t="s">
        <v>4521</v>
      </c>
      <c r="V28" s="1" t="s">
        <v>460</v>
      </c>
      <c r="X28" s="1" t="s">
        <v>4628</v>
      </c>
      <c r="Y28" s="1" t="s">
        <v>4434</v>
      </c>
      <c r="Z28" s="1" t="s">
        <v>4629</v>
      </c>
      <c r="AA28" s="1" t="s">
        <v>4630</v>
      </c>
      <c r="AB28" s="1" t="s">
        <v>4600</v>
      </c>
      <c r="AC28" s="1" t="s">
        <v>4631</v>
      </c>
      <c r="AE28" s="1" t="s">
        <v>4624</v>
      </c>
      <c r="AF28" s="1" t="s">
        <v>4632</v>
      </c>
      <c r="AG28" s="1" t="s">
        <v>4633</v>
      </c>
      <c r="AH28" s="1" t="s">
        <v>4634</v>
      </c>
      <c r="AI28" s="1" t="s">
        <v>4635</v>
      </c>
      <c r="AJ28" s="1" t="s">
        <v>4636</v>
      </c>
    </row>
    <row r="29" customFormat="false" ht="13" hidden="false" customHeight="false" outlineLevel="0" collapsed="false">
      <c r="E29" s="1" t="s">
        <v>342</v>
      </c>
      <c r="F29" s="1" t="s">
        <v>4637</v>
      </c>
      <c r="G29" s="1" t="s">
        <v>4245</v>
      </c>
      <c r="K29" s="1" t="s">
        <v>4638</v>
      </c>
      <c r="L29" s="1" t="s">
        <v>4639</v>
      </c>
      <c r="M29" s="1" t="s">
        <v>4640</v>
      </c>
      <c r="Q29" s="1" t="s">
        <v>4641</v>
      </c>
      <c r="R29" s="1" t="s">
        <v>524</v>
      </c>
      <c r="S29" s="1" t="s">
        <v>4642</v>
      </c>
      <c r="T29" s="1" t="s">
        <v>4643</v>
      </c>
      <c r="U29" s="1" t="s">
        <v>460</v>
      </c>
      <c r="V29" s="1" t="s">
        <v>4237</v>
      </c>
      <c r="X29" s="1" t="s">
        <v>4644</v>
      </c>
      <c r="Y29" s="1" t="s">
        <v>4375</v>
      </c>
      <c r="Z29" s="1" t="s">
        <v>4645</v>
      </c>
      <c r="AA29" s="1" t="s">
        <v>4239</v>
      </c>
      <c r="AB29" s="1" t="s">
        <v>4646</v>
      </c>
      <c r="AC29" s="1" t="s">
        <v>4647</v>
      </c>
      <c r="AE29" s="1" t="s">
        <v>4436</v>
      </c>
      <c r="AF29" s="1" t="s">
        <v>4648</v>
      </c>
      <c r="AG29" s="1" t="s">
        <v>4587</v>
      </c>
      <c r="AH29" s="1" t="s">
        <v>4429</v>
      </c>
      <c r="AI29" s="1" t="s">
        <v>4649</v>
      </c>
      <c r="AJ29" s="1" t="s">
        <v>4650</v>
      </c>
    </row>
    <row r="30" customFormat="false" ht="13" hidden="false" customHeight="false" outlineLevel="0" collapsed="false">
      <c r="E30" s="1" t="s">
        <v>4651</v>
      </c>
      <c r="F30" s="1" t="s">
        <v>4403</v>
      </c>
      <c r="G30" s="1" t="s">
        <v>4652</v>
      </c>
      <c r="K30" s="1" t="s">
        <v>4653</v>
      </c>
      <c r="L30" s="1" t="s">
        <v>4654</v>
      </c>
      <c r="M30" s="1" t="s">
        <v>4655</v>
      </c>
      <c r="Q30" s="1" t="s">
        <v>4656</v>
      </c>
      <c r="R30" s="1" t="s">
        <v>540</v>
      </c>
      <c r="S30" s="1" t="s">
        <v>4657</v>
      </c>
      <c r="T30" s="1" t="s">
        <v>4434</v>
      </c>
      <c r="U30" s="1" t="s">
        <v>4658</v>
      </c>
      <c r="V30" s="1" t="s">
        <v>4659</v>
      </c>
      <c r="X30" s="1" t="s">
        <v>4660</v>
      </c>
      <c r="Y30" s="1" t="s">
        <v>4644</v>
      </c>
      <c r="Z30" s="1" t="s">
        <v>4661</v>
      </c>
      <c r="AA30" s="1" t="s">
        <v>4350</v>
      </c>
      <c r="AB30" s="1" t="s">
        <v>4662</v>
      </c>
      <c r="AC30" s="1" t="s">
        <v>4663</v>
      </c>
      <c r="AE30" s="1" t="s">
        <v>4664</v>
      </c>
      <c r="AF30" s="1" t="s">
        <v>4665</v>
      </c>
      <c r="AG30" s="1" t="s">
        <v>4544</v>
      </c>
      <c r="AH30" s="1" t="s">
        <v>4399</v>
      </c>
      <c r="AI30" s="1" t="s">
        <v>4666</v>
      </c>
      <c r="AJ30" s="1" t="s">
        <v>4667</v>
      </c>
    </row>
    <row r="31" customFormat="false" ht="13" hidden="false" customHeight="false" outlineLevel="0" collapsed="false">
      <c r="E31" s="1" t="s">
        <v>4668</v>
      </c>
      <c r="F31" s="1" t="s">
        <v>553</v>
      </c>
      <c r="G31" s="1" t="s">
        <v>4669</v>
      </c>
      <c r="K31" s="1" t="s">
        <v>4670</v>
      </c>
      <c r="L31" s="1" t="s">
        <v>4671</v>
      </c>
      <c r="M31" s="1" t="s">
        <v>4672</v>
      </c>
      <c r="Q31" s="1" t="s">
        <v>4673</v>
      </c>
      <c r="R31" s="1" t="s">
        <v>4674</v>
      </c>
      <c r="S31" s="1" t="s">
        <v>560</v>
      </c>
      <c r="T31" s="1" t="s">
        <v>4675</v>
      </c>
      <c r="U31" s="1" t="s">
        <v>4196</v>
      </c>
      <c r="V31" s="1" t="s">
        <v>4676</v>
      </c>
      <c r="X31" s="1" t="s">
        <v>4677</v>
      </c>
      <c r="Y31" s="1" t="s">
        <v>4678</v>
      </c>
      <c r="Z31" s="1" t="s">
        <v>4679</v>
      </c>
      <c r="AA31" s="1" t="s">
        <v>4369</v>
      </c>
      <c r="AB31" s="1" t="s">
        <v>4680</v>
      </c>
      <c r="AC31" s="1" t="s">
        <v>4681</v>
      </c>
      <c r="AE31" s="1" t="s">
        <v>4497</v>
      </c>
      <c r="AF31" s="1" t="s">
        <v>568</v>
      </c>
      <c r="AG31" s="1" t="s">
        <v>4682</v>
      </c>
      <c r="AH31" s="1" t="s">
        <v>4683</v>
      </c>
      <c r="AI31" s="1" t="s">
        <v>4684</v>
      </c>
      <c r="AJ31" s="1" t="s">
        <v>572</v>
      </c>
    </row>
    <row r="32" customFormat="false" ht="13" hidden="false" customHeight="false" outlineLevel="0" collapsed="false">
      <c r="E32" s="1" t="s">
        <v>4685</v>
      </c>
      <c r="F32" s="1" t="s">
        <v>4686</v>
      </c>
      <c r="G32" s="1" t="s">
        <v>398</v>
      </c>
      <c r="K32" s="1" t="s">
        <v>4687</v>
      </c>
      <c r="L32" s="1" t="s">
        <v>4688</v>
      </c>
      <c r="M32" s="1" t="s">
        <v>4689</v>
      </c>
      <c r="Q32" s="1" t="s">
        <v>4690</v>
      </c>
      <c r="R32" s="1" t="s">
        <v>4691</v>
      </c>
      <c r="S32" s="1" t="s">
        <v>4692</v>
      </c>
      <c r="T32" s="1" t="s">
        <v>4693</v>
      </c>
      <c r="U32" s="1" t="s">
        <v>4587</v>
      </c>
      <c r="V32" s="1" t="s">
        <v>4345</v>
      </c>
      <c r="X32" s="1" t="s">
        <v>4694</v>
      </c>
      <c r="Y32" s="1" t="s">
        <v>4412</v>
      </c>
      <c r="Z32" s="1" t="s">
        <v>4695</v>
      </c>
      <c r="AA32" s="1" t="s">
        <v>4696</v>
      </c>
      <c r="AB32" s="1" t="s">
        <v>4223</v>
      </c>
      <c r="AC32" s="1" t="s">
        <v>4697</v>
      </c>
      <c r="AE32" s="1" t="s">
        <v>4380</v>
      </c>
      <c r="AF32" s="1" t="s">
        <v>4698</v>
      </c>
      <c r="AG32" s="1" t="s">
        <v>4699</v>
      </c>
      <c r="AH32" s="1" t="s">
        <v>4700</v>
      </c>
      <c r="AI32" s="1" t="s">
        <v>589</v>
      </c>
      <c r="AJ32" s="1" t="s">
        <v>4701</v>
      </c>
    </row>
    <row r="33" customFormat="false" ht="13" hidden="false" customHeight="false" outlineLevel="0" collapsed="false">
      <c r="E33" s="1" t="s">
        <v>4702</v>
      </c>
      <c r="F33" s="1" t="s">
        <v>4703</v>
      </c>
      <c r="G33" s="1" t="s">
        <v>4533</v>
      </c>
      <c r="K33" s="1" t="s">
        <v>4704</v>
      </c>
      <c r="L33" s="1" t="s">
        <v>4705</v>
      </c>
      <c r="M33" s="1" t="s">
        <v>4706</v>
      </c>
      <c r="Q33" s="1" t="s">
        <v>596</v>
      </c>
      <c r="R33" s="1" t="s">
        <v>4707</v>
      </c>
      <c r="S33" s="1" t="s">
        <v>4708</v>
      </c>
      <c r="T33" s="1" t="s">
        <v>4709</v>
      </c>
      <c r="U33" s="1" t="s">
        <v>4710</v>
      </c>
      <c r="V33" s="1" t="s">
        <v>4615</v>
      </c>
      <c r="X33" s="1" t="s">
        <v>4440</v>
      </c>
      <c r="Y33" s="1" t="s">
        <v>4380</v>
      </c>
      <c r="Z33" s="1" t="s">
        <v>601</v>
      </c>
      <c r="AA33" s="1" t="s">
        <v>4242</v>
      </c>
      <c r="AB33" s="1" t="s">
        <v>4527</v>
      </c>
      <c r="AC33" s="1" t="s">
        <v>4711</v>
      </c>
      <c r="AE33" s="1" t="s">
        <v>4712</v>
      </c>
      <c r="AF33" s="1" t="s">
        <v>4713</v>
      </c>
      <c r="AG33" s="1" t="s">
        <v>4575</v>
      </c>
      <c r="AH33" s="1" t="s">
        <v>4296</v>
      </c>
      <c r="AI33" s="1" t="s">
        <v>4714</v>
      </c>
      <c r="AJ33" s="1" t="s">
        <v>4700</v>
      </c>
    </row>
    <row r="34" customFormat="false" ht="13" hidden="false" customHeight="false" outlineLevel="0" collapsed="false">
      <c r="E34" s="1" t="s">
        <v>4715</v>
      </c>
      <c r="F34" s="1" t="s">
        <v>4412</v>
      </c>
      <c r="G34" s="1" t="s">
        <v>4644</v>
      </c>
      <c r="K34" s="1" t="s">
        <v>4716</v>
      </c>
      <c r="L34" s="1" t="s">
        <v>4717</v>
      </c>
      <c r="M34" s="1" t="s">
        <v>4718</v>
      </c>
      <c r="Q34" s="1" t="s">
        <v>610</v>
      </c>
      <c r="R34" s="1" t="s">
        <v>4719</v>
      </c>
      <c r="S34" s="1" t="s">
        <v>4720</v>
      </c>
      <c r="T34" s="1" t="s">
        <v>4721</v>
      </c>
      <c r="U34" s="1" t="s">
        <v>4722</v>
      </c>
      <c r="V34" s="1" t="s">
        <v>4290</v>
      </c>
      <c r="X34" s="1" t="s">
        <v>4707</v>
      </c>
      <c r="Y34" s="1" t="s">
        <v>4435</v>
      </c>
      <c r="Z34" s="1" t="s">
        <v>4723</v>
      </c>
      <c r="AA34" s="1" t="s">
        <v>4320</v>
      </c>
      <c r="AB34" s="1" t="s">
        <v>4203</v>
      </c>
      <c r="AC34" s="1" t="s">
        <v>4724</v>
      </c>
      <c r="AE34" s="1" t="s">
        <v>4725</v>
      </c>
      <c r="AF34" s="1" t="s">
        <v>4726</v>
      </c>
      <c r="AG34" s="1" t="s">
        <v>4727</v>
      </c>
      <c r="AH34" s="1" t="s">
        <v>4728</v>
      </c>
      <c r="AI34" s="1" t="s">
        <v>4729</v>
      </c>
      <c r="AJ34" s="1" t="s">
        <v>4730</v>
      </c>
    </row>
    <row r="35" customFormat="false" ht="13" hidden="false" customHeight="false" outlineLevel="0" collapsed="false">
      <c r="E35" s="1" t="s">
        <v>4731</v>
      </c>
      <c r="F35" s="1" t="s">
        <v>624</v>
      </c>
      <c r="G35" s="1" t="s">
        <v>4488</v>
      </c>
      <c r="K35" s="1" t="s">
        <v>4732</v>
      </c>
      <c r="L35" s="1" t="s">
        <v>626</v>
      </c>
      <c r="M35" s="1" t="s">
        <v>4733</v>
      </c>
      <c r="Q35" s="1" t="s">
        <v>4734</v>
      </c>
      <c r="R35" s="1" t="s">
        <v>4735</v>
      </c>
      <c r="S35" s="1" t="s">
        <v>4736</v>
      </c>
      <c r="T35" s="1" t="s">
        <v>4737</v>
      </c>
      <c r="U35" s="1" t="s">
        <v>4738</v>
      </c>
      <c r="V35" s="1" t="s">
        <v>4737</v>
      </c>
      <c r="X35" s="1" t="s">
        <v>4739</v>
      </c>
      <c r="Y35" s="1" t="s">
        <v>4440</v>
      </c>
      <c r="Z35" s="1" t="s">
        <v>4740</v>
      </c>
      <c r="AA35" s="1" t="s">
        <v>4741</v>
      </c>
      <c r="AB35" s="1" t="s">
        <v>4742</v>
      </c>
      <c r="AC35" s="1" t="s">
        <v>4743</v>
      </c>
      <c r="AE35" s="1" t="s">
        <v>4744</v>
      </c>
      <c r="AF35" s="1" t="s">
        <v>639</v>
      </c>
      <c r="AG35" s="1" t="s">
        <v>4600</v>
      </c>
      <c r="AH35" s="1" t="s">
        <v>4745</v>
      </c>
      <c r="AI35" s="1" t="s">
        <v>4746</v>
      </c>
      <c r="AJ35" s="1" t="s">
        <v>4747</v>
      </c>
    </row>
    <row r="36" customFormat="false" ht="13" hidden="false" customHeight="false" outlineLevel="0" collapsed="false">
      <c r="E36" s="1" t="s">
        <v>4748</v>
      </c>
      <c r="F36" s="1" t="s">
        <v>4247</v>
      </c>
      <c r="G36" s="1" t="s">
        <v>4453</v>
      </c>
      <c r="K36" s="1" t="s">
        <v>4749</v>
      </c>
      <c r="L36" s="1" t="s">
        <v>645</v>
      </c>
      <c r="M36" s="1" t="s">
        <v>646</v>
      </c>
      <c r="Q36" s="1" t="s">
        <v>4750</v>
      </c>
      <c r="R36" s="1" t="s">
        <v>4406</v>
      </c>
      <c r="S36" s="1" t="s">
        <v>648</v>
      </c>
      <c r="T36" s="1" t="s">
        <v>4751</v>
      </c>
      <c r="U36" s="1" t="s">
        <v>4410</v>
      </c>
      <c r="V36" s="1" t="s">
        <v>4738</v>
      </c>
      <c r="X36" s="1" t="s">
        <v>4752</v>
      </c>
      <c r="Y36" s="1" t="s">
        <v>4522</v>
      </c>
      <c r="Z36" s="1" t="s">
        <v>4753</v>
      </c>
      <c r="AA36" s="1" t="s">
        <v>4754</v>
      </c>
      <c r="AB36" s="1" t="s">
        <v>4755</v>
      </c>
      <c r="AC36" s="1" t="s">
        <v>4756</v>
      </c>
      <c r="AE36" s="1" t="s">
        <v>4757</v>
      </c>
      <c r="AF36" s="1" t="s">
        <v>4758</v>
      </c>
      <c r="AG36" s="1" t="s">
        <v>4443</v>
      </c>
      <c r="AH36" s="1" t="s">
        <v>4759</v>
      </c>
      <c r="AI36" s="1" t="s">
        <v>4760</v>
      </c>
      <c r="AJ36" s="1" t="s">
        <v>659</v>
      </c>
    </row>
    <row r="37" customFormat="false" ht="13" hidden="false" customHeight="false" outlineLevel="0" collapsed="false">
      <c r="E37" s="1" t="s">
        <v>4761</v>
      </c>
      <c r="F37" s="1" t="s">
        <v>4375</v>
      </c>
      <c r="G37" s="1" t="s">
        <v>4762</v>
      </c>
      <c r="K37" s="1" t="s">
        <v>4763</v>
      </c>
      <c r="L37" s="1" t="s">
        <v>4764</v>
      </c>
      <c r="M37" s="1" t="s">
        <v>4765</v>
      </c>
      <c r="Q37" s="1" t="s">
        <v>4766</v>
      </c>
      <c r="R37" s="1" t="s">
        <v>4377</v>
      </c>
      <c r="S37" s="1" t="s">
        <v>4767</v>
      </c>
      <c r="T37" s="1" t="s">
        <v>4768</v>
      </c>
      <c r="U37" s="1" t="s">
        <v>4571</v>
      </c>
      <c r="V37" s="1" t="s">
        <v>4769</v>
      </c>
      <c r="X37" s="1" t="s">
        <v>4770</v>
      </c>
      <c r="Y37" s="1" t="s">
        <v>4411</v>
      </c>
      <c r="Z37" s="1" t="s">
        <v>4565</v>
      </c>
      <c r="AA37" s="1" t="s">
        <v>4260</v>
      </c>
      <c r="AB37" s="1" t="s">
        <v>4675</v>
      </c>
      <c r="AC37" s="1" t="s">
        <v>670</v>
      </c>
      <c r="AE37" s="1" t="s">
        <v>4771</v>
      </c>
      <c r="AF37" s="1" t="s">
        <v>4772</v>
      </c>
      <c r="AG37" s="1" t="s">
        <v>4605</v>
      </c>
      <c r="AH37" s="1" t="s">
        <v>4682</v>
      </c>
      <c r="AI37" s="1" t="s">
        <v>4773</v>
      </c>
      <c r="AJ37" s="1" t="s">
        <v>4774</v>
      </c>
    </row>
    <row r="38" customFormat="false" ht="13" hidden="false" customHeight="false" outlineLevel="0" collapsed="false">
      <c r="E38" s="1" t="s">
        <v>4775</v>
      </c>
      <c r="F38" s="1" t="s">
        <v>4347</v>
      </c>
      <c r="G38" s="1" t="s">
        <v>4522</v>
      </c>
      <c r="K38" s="1" t="s">
        <v>4776</v>
      </c>
      <c r="L38" s="1" t="s">
        <v>677</v>
      </c>
      <c r="M38" s="1" t="s">
        <v>4777</v>
      </c>
      <c r="Q38" s="1" t="s">
        <v>4778</v>
      </c>
      <c r="R38" s="1" t="s">
        <v>4779</v>
      </c>
      <c r="S38" s="1" t="s">
        <v>4716</v>
      </c>
      <c r="T38" s="1" t="s">
        <v>4504</v>
      </c>
      <c r="U38" s="1" t="s">
        <v>4780</v>
      </c>
      <c r="V38" s="1" t="s">
        <v>4271</v>
      </c>
      <c r="X38" s="1" t="s">
        <v>4475</v>
      </c>
      <c r="Y38" s="1" t="s">
        <v>4669</v>
      </c>
      <c r="Z38" s="1" t="s">
        <v>4781</v>
      </c>
      <c r="AA38" s="1" t="s">
        <v>4782</v>
      </c>
      <c r="AB38" s="1" t="s">
        <v>4783</v>
      </c>
      <c r="AC38" s="1" t="s">
        <v>4665</v>
      </c>
      <c r="AE38" s="1" t="s">
        <v>4453</v>
      </c>
      <c r="AF38" s="1" t="s">
        <v>4784</v>
      </c>
      <c r="AG38" s="1" t="s">
        <v>4455</v>
      </c>
      <c r="AH38" s="1" t="s">
        <v>4785</v>
      </c>
      <c r="AI38" s="1" t="s">
        <v>4786</v>
      </c>
      <c r="AJ38" s="1" t="s">
        <v>4787</v>
      </c>
    </row>
    <row r="39" customFormat="false" ht="13" hidden="false" customHeight="false" outlineLevel="0" collapsed="false">
      <c r="E39" s="1" t="s">
        <v>659</v>
      </c>
      <c r="F39" s="1" t="s">
        <v>4228</v>
      </c>
      <c r="G39" s="1" t="s">
        <v>4788</v>
      </c>
      <c r="K39" s="1" t="s">
        <v>4210</v>
      </c>
      <c r="L39" s="1" t="s">
        <v>690</v>
      </c>
      <c r="M39" s="1" t="s">
        <v>4789</v>
      </c>
      <c r="Q39" s="1" t="s">
        <v>4790</v>
      </c>
      <c r="R39" s="1" t="s">
        <v>4791</v>
      </c>
      <c r="S39" s="1" t="s">
        <v>694</v>
      </c>
      <c r="T39" s="1" t="s">
        <v>4792</v>
      </c>
      <c r="U39" s="1" t="s">
        <v>4793</v>
      </c>
      <c r="V39" s="1" t="s">
        <v>4521</v>
      </c>
      <c r="X39" s="1" t="s">
        <v>4436</v>
      </c>
      <c r="Y39" s="1" t="s">
        <v>4364</v>
      </c>
      <c r="Z39" s="1" t="s">
        <v>4794</v>
      </c>
      <c r="AA39" s="1" t="s">
        <v>4419</v>
      </c>
      <c r="AB39" s="1" t="s">
        <v>4197</v>
      </c>
      <c r="AC39" s="1" t="s">
        <v>4562</v>
      </c>
      <c r="AE39" s="1" t="s">
        <v>4795</v>
      </c>
      <c r="AF39" s="1" t="s">
        <v>4796</v>
      </c>
      <c r="AG39" s="1" t="s">
        <v>4223</v>
      </c>
      <c r="AH39" s="1" t="s">
        <v>4543</v>
      </c>
      <c r="AI39" s="1" t="s">
        <v>4797</v>
      </c>
      <c r="AJ39" s="1" t="s">
        <v>4798</v>
      </c>
    </row>
    <row r="40" customFormat="false" ht="13" hidden="false" customHeight="false" outlineLevel="0" collapsed="false">
      <c r="E40" s="1" t="s">
        <v>4799</v>
      </c>
      <c r="F40" s="1" t="s">
        <v>4531</v>
      </c>
      <c r="G40" s="1" t="s">
        <v>4678</v>
      </c>
      <c r="K40" s="1" t="s">
        <v>4800</v>
      </c>
      <c r="L40" s="1" t="s">
        <v>704</v>
      </c>
      <c r="M40" s="1" t="s">
        <v>4801</v>
      </c>
      <c r="Q40" s="1" t="s">
        <v>4802</v>
      </c>
      <c r="R40" s="1" t="s">
        <v>4803</v>
      </c>
      <c r="S40" s="1" t="s">
        <v>4804</v>
      </c>
      <c r="T40" s="1" t="s">
        <v>4598</v>
      </c>
      <c r="U40" s="1" t="s">
        <v>4805</v>
      </c>
      <c r="V40" s="1" t="s">
        <v>4390</v>
      </c>
      <c r="X40" s="1" t="s">
        <v>4806</v>
      </c>
      <c r="Y40" s="1" t="s">
        <v>4807</v>
      </c>
      <c r="Z40" s="1" t="s">
        <v>712</v>
      </c>
      <c r="AA40" s="1" t="s">
        <v>4197</v>
      </c>
      <c r="AB40" s="1" t="s">
        <v>4808</v>
      </c>
      <c r="AC40" s="1" t="s">
        <v>4809</v>
      </c>
      <c r="AE40" s="1" t="s">
        <v>445</v>
      </c>
      <c r="AF40" s="1" t="s">
        <v>4810</v>
      </c>
      <c r="AG40" s="1" t="s">
        <v>4754</v>
      </c>
      <c r="AH40" s="1" t="s">
        <v>4811</v>
      </c>
      <c r="AI40" s="1" t="s">
        <v>4812</v>
      </c>
      <c r="AJ40" s="1" t="s">
        <v>4211</v>
      </c>
    </row>
    <row r="41" customFormat="false" ht="13" hidden="false" customHeight="false" outlineLevel="0" collapsed="false">
      <c r="E41" s="1" t="s">
        <v>4813</v>
      </c>
      <c r="F41" s="1" t="s">
        <v>4814</v>
      </c>
      <c r="G41" s="1" t="s">
        <v>4216</v>
      </c>
      <c r="K41" s="1" t="s">
        <v>4414</v>
      </c>
      <c r="L41" s="1" t="s">
        <v>4815</v>
      </c>
      <c r="M41" s="1" t="s">
        <v>721</v>
      </c>
      <c r="Q41" s="1" t="s">
        <v>4816</v>
      </c>
      <c r="R41" s="1" t="s">
        <v>723</v>
      </c>
      <c r="S41" s="1" t="s">
        <v>4817</v>
      </c>
      <c r="T41" s="1" t="s">
        <v>725</v>
      </c>
      <c r="U41" s="1" t="s">
        <v>4818</v>
      </c>
      <c r="V41" s="1" t="s">
        <v>4819</v>
      </c>
      <c r="X41" s="1" t="s">
        <v>4820</v>
      </c>
      <c r="Y41" s="1" t="s">
        <v>4226</v>
      </c>
      <c r="Z41" s="1" t="s">
        <v>4821</v>
      </c>
      <c r="AA41" s="1" t="s">
        <v>4822</v>
      </c>
      <c r="AB41" s="1" t="s">
        <v>4811</v>
      </c>
      <c r="AC41" s="1" t="s">
        <v>4823</v>
      </c>
      <c r="AE41" s="1" t="s">
        <v>4469</v>
      </c>
      <c r="AF41" s="1" t="s">
        <v>4824</v>
      </c>
      <c r="AG41" s="1" t="s">
        <v>4700</v>
      </c>
      <c r="AH41" s="1" t="s">
        <v>4755</v>
      </c>
      <c r="AI41" s="1" t="s">
        <v>4620</v>
      </c>
      <c r="AJ41" s="1" t="s">
        <v>4825</v>
      </c>
    </row>
    <row r="42" customFormat="false" ht="13" hidden="false" customHeight="false" outlineLevel="0" collapsed="false">
      <c r="E42" s="1" t="s">
        <v>4826</v>
      </c>
      <c r="F42" s="1" t="s">
        <v>4293</v>
      </c>
      <c r="G42" s="1" t="s">
        <v>4827</v>
      </c>
      <c r="K42" s="1" t="s">
        <v>4828</v>
      </c>
      <c r="L42" s="1" t="s">
        <v>4829</v>
      </c>
      <c r="M42" s="1" t="s">
        <v>4830</v>
      </c>
      <c r="Q42" s="1" t="s">
        <v>739</v>
      </c>
      <c r="R42" s="1" t="s">
        <v>4831</v>
      </c>
      <c r="S42" s="1" t="s">
        <v>4832</v>
      </c>
      <c r="T42" s="1" t="s">
        <v>4833</v>
      </c>
      <c r="U42" s="1" t="s">
        <v>4833</v>
      </c>
      <c r="V42" s="1" t="s">
        <v>743</v>
      </c>
      <c r="X42" s="1" t="s">
        <v>4834</v>
      </c>
      <c r="Y42" s="1" t="s">
        <v>4255</v>
      </c>
      <c r="Z42" s="1" t="s">
        <v>4835</v>
      </c>
      <c r="AA42" s="1" t="s">
        <v>4780</v>
      </c>
      <c r="AB42" s="1" t="s">
        <v>4836</v>
      </c>
      <c r="AC42" s="1" t="s">
        <v>747</v>
      </c>
      <c r="AE42" s="1" t="s">
        <v>4531</v>
      </c>
      <c r="AF42" s="1" t="s">
        <v>4837</v>
      </c>
      <c r="AG42" s="1" t="s">
        <v>4798</v>
      </c>
      <c r="AH42" s="1" t="s">
        <v>4320</v>
      </c>
      <c r="AI42" s="1" t="s">
        <v>4838</v>
      </c>
      <c r="AJ42" s="1" t="s">
        <v>4839</v>
      </c>
    </row>
    <row r="43" customFormat="false" ht="13" hidden="false" customHeight="false" outlineLevel="0" collapsed="false">
      <c r="E43" s="1" t="s">
        <v>4840</v>
      </c>
      <c r="F43" s="1" t="s">
        <v>4358</v>
      </c>
      <c r="G43" s="1" t="s">
        <v>4841</v>
      </c>
      <c r="K43" s="1" t="s">
        <v>4842</v>
      </c>
      <c r="L43" s="1" t="s">
        <v>754</v>
      </c>
      <c r="M43" s="1" t="s">
        <v>4843</v>
      </c>
      <c r="Q43" s="1" t="s">
        <v>4581</v>
      </c>
      <c r="R43" s="1" t="s">
        <v>4844</v>
      </c>
      <c r="S43" s="1" t="s">
        <v>4845</v>
      </c>
      <c r="T43" s="1" t="s">
        <v>4538</v>
      </c>
      <c r="U43" s="1" t="s">
        <v>4846</v>
      </c>
      <c r="V43" s="1" t="s">
        <v>4658</v>
      </c>
      <c r="X43" s="1" t="s">
        <v>4847</v>
      </c>
      <c r="Y43" s="1" t="s">
        <v>4848</v>
      </c>
      <c r="Z43" s="1" t="s">
        <v>4849</v>
      </c>
      <c r="AA43" s="1" t="s">
        <v>4850</v>
      </c>
      <c r="AB43" s="1" t="s">
        <v>4851</v>
      </c>
      <c r="AC43" s="1" t="s">
        <v>4852</v>
      </c>
      <c r="AE43" s="1" t="s">
        <v>4476</v>
      </c>
      <c r="AF43" s="1" t="s">
        <v>4853</v>
      </c>
      <c r="AG43" s="1" t="s">
        <v>4854</v>
      </c>
      <c r="AH43" s="1" t="s">
        <v>4301</v>
      </c>
      <c r="AI43" s="1" t="s">
        <v>4855</v>
      </c>
      <c r="AJ43" s="1" t="s">
        <v>4191</v>
      </c>
    </row>
    <row r="44" customFormat="false" ht="13" hidden="false" customHeight="false" outlineLevel="0" collapsed="false">
      <c r="E44" s="1" t="s">
        <v>4856</v>
      </c>
      <c r="F44" s="1" t="s">
        <v>4857</v>
      </c>
      <c r="G44" s="1" t="s">
        <v>4318</v>
      </c>
      <c r="K44" s="1" t="s">
        <v>4858</v>
      </c>
      <c r="L44" s="1" t="s">
        <v>4859</v>
      </c>
      <c r="M44" s="1" t="s">
        <v>4860</v>
      </c>
      <c r="Q44" s="1" t="s">
        <v>4861</v>
      </c>
      <c r="R44" s="1" t="s">
        <v>4862</v>
      </c>
      <c r="S44" s="1" t="s">
        <v>4863</v>
      </c>
      <c r="T44" s="1" t="s">
        <v>4864</v>
      </c>
      <c r="U44" s="1" t="s">
        <v>4709</v>
      </c>
      <c r="V44" s="1" t="s">
        <v>4865</v>
      </c>
      <c r="X44" s="1" t="s">
        <v>4311</v>
      </c>
      <c r="Y44" s="1" t="s">
        <v>4336</v>
      </c>
      <c r="Z44" s="1" t="s">
        <v>4866</v>
      </c>
      <c r="AA44" s="1" t="s">
        <v>4867</v>
      </c>
      <c r="AB44" s="1" t="s">
        <v>4491</v>
      </c>
      <c r="AC44" s="1" t="s">
        <v>4868</v>
      </c>
      <c r="AE44" s="1" t="s">
        <v>4405</v>
      </c>
      <c r="AF44" s="1" t="s">
        <v>4869</v>
      </c>
      <c r="AG44" s="1" t="s">
        <v>4759</v>
      </c>
      <c r="AH44" s="1" t="s">
        <v>4870</v>
      </c>
      <c r="AI44" s="1" t="s">
        <v>4871</v>
      </c>
      <c r="AJ44" s="1" t="s">
        <v>784</v>
      </c>
    </row>
    <row r="45" customFormat="false" ht="13" hidden="false" customHeight="false" outlineLevel="0" collapsed="false">
      <c r="E45" s="1" t="s">
        <v>4872</v>
      </c>
      <c r="F45" s="1" t="s">
        <v>4873</v>
      </c>
      <c r="G45" s="1" t="s">
        <v>4237</v>
      </c>
      <c r="K45" s="1" t="s">
        <v>4874</v>
      </c>
      <c r="L45" s="1" t="s">
        <v>4803</v>
      </c>
      <c r="M45" s="1" t="s">
        <v>4875</v>
      </c>
      <c r="Q45" s="1" t="s">
        <v>4876</v>
      </c>
      <c r="R45" s="1" t="s">
        <v>4877</v>
      </c>
      <c r="S45" s="1" t="s">
        <v>4878</v>
      </c>
      <c r="T45" s="1" t="s">
        <v>4346</v>
      </c>
      <c r="U45" s="1" t="s">
        <v>4879</v>
      </c>
      <c r="V45" s="1" t="s">
        <v>4880</v>
      </c>
      <c r="X45" s="1" t="s">
        <v>4299</v>
      </c>
      <c r="Y45" s="1" t="s">
        <v>4469</v>
      </c>
      <c r="Z45" s="1" t="s">
        <v>4881</v>
      </c>
      <c r="AA45" s="1" t="s">
        <v>4882</v>
      </c>
      <c r="AB45" s="1" t="s">
        <v>4256</v>
      </c>
      <c r="AC45" s="1" t="s">
        <v>4883</v>
      </c>
      <c r="AE45" s="1" t="s">
        <v>4884</v>
      </c>
      <c r="AF45" s="1" t="s">
        <v>4295</v>
      </c>
      <c r="AG45" s="1" t="s">
        <v>4349</v>
      </c>
      <c r="AH45" s="1" t="s">
        <v>4885</v>
      </c>
      <c r="AI45" s="1" t="s">
        <v>4886</v>
      </c>
      <c r="AJ45" s="1" t="s">
        <v>4887</v>
      </c>
    </row>
    <row r="46" customFormat="false" ht="13" hidden="false" customHeight="false" outlineLevel="0" collapsed="false">
      <c r="E46" s="1" t="s">
        <v>4888</v>
      </c>
      <c r="F46" s="1" t="s">
        <v>802</v>
      </c>
      <c r="G46" s="1" t="s">
        <v>4258</v>
      </c>
      <c r="K46" s="1" t="s">
        <v>4889</v>
      </c>
      <c r="L46" s="1" t="s">
        <v>4209</v>
      </c>
      <c r="M46" s="1" t="s">
        <v>4621</v>
      </c>
      <c r="Q46" s="1" t="s">
        <v>4890</v>
      </c>
      <c r="R46" s="1" t="s">
        <v>4891</v>
      </c>
      <c r="S46" s="1" t="s">
        <v>806</v>
      </c>
      <c r="T46" s="1" t="s">
        <v>4892</v>
      </c>
      <c r="U46" s="1" t="s">
        <v>4864</v>
      </c>
      <c r="V46" s="1" t="s">
        <v>4893</v>
      </c>
      <c r="X46" s="1" t="s">
        <v>4894</v>
      </c>
      <c r="Y46" s="1" t="s">
        <v>4356</v>
      </c>
      <c r="Z46" s="1" t="s">
        <v>4895</v>
      </c>
      <c r="AA46" s="1" t="s">
        <v>4896</v>
      </c>
      <c r="AB46" s="1" t="s">
        <v>4682</v>
      </c>
      <c r="AC46" s="1" t="s">
        <v>4897</v>
      </c>
      <c r="AE46" s="1" t="s">
        <v>4898</v>
      </c>
      <c r="AF46" s="1" t="s">
        <v>4899</v>
      </c>
      <c r="AG46" s="1" t="s">
        <v>4667</v>
      </c>
      <c r="AH46" s="1" t="s">
        <v>4900</v>
      </c>
      <c r="AI46" s="1" t="s">
        <v>4901</v>
      </c>
      <c r="AJ46" s="1" t="s">
        <v>4691</v>
      </c>
    </row>
    <row r="47" customFormat="false" ht="13" hidden="false" customHeight="false" outlineLevel="0" collapsed="false">
      <c r="E47" s="1" t="s">
        <v>4750</v>
      </c>
      <c r="F47" s="1" t="s">
        <v>4902</v>
      </c>
      <c r="G47" s="1" t="s">
        <v>4547</v>
      </c>
      <c r="K47" s="1" t="s">
        <v>4903</v>
      </c>
      <c r="L47" s="1" t="s">
        <v>4401</v>
      </c>
      <c r="M47" s="1" t="s">
        <v>819</v>
      </c>
      <c r="Q47" s="1" t="s">
        <v>4904</v>
      </c>
      <c r="R47" s="1" t="s">
        <v>821</v>
      </c>
      <c r="S47" s="1" t="s">
        <v>4905</v>
      </c>
      <c r="T47" s="1" t="s">
        <v>4906</v>
      </c>
      <c r="U47" s="1" t="s">
        <v>4907</v>
      </c>
      <c r="V47" s="1" t="s">
        <v>825</v>
      </c>
      <c r="X47" s="1" t="s">
        <v>4615</v>
      </c>
      <c r="Y47" s="1" t="s">
        <v>4739</v>
      </c>
      <c r="Z47" s="1" t="s">
        <v>4676</v>
      </c>
      <c r="AA47" s="1" t="s">
        <v>4682</v>
      </c>
      <c r="AB47" s="1" t="s">
        <v>4900</v>
      </c>
      <c r="AC47" s="1" t="s">
        <v>826</v>
      </c>
      <c r="AE47" s="1" t="s">
        <v>4484</v>
      </c>
      <c r="AF47" s="1" t="s">
        <v>4908</v>
      </c>
      <c r="AG47" s="1" t="s">
        <v>4909</v>
      </c>
      <c r="AH47" s="1" t="s">
        <v>4910</v>
      </c>
      <c r="AI47" s="1" t="s">
        <v>4861</v>
      </c>
      <c r="AJ47" s="1" t="s">
        <v>4911</v>
      </c>
    </row>
    <row r="48" customFormat="false" ht="13" hidden="false" customHeight="false" outlineLevel="0" collapsed="false">
      <c r="E48" s="1" t="s">
        <v>4912</v>
      </c>
      <c r="F48" s="1" t="s">
        <v>4913</v>
      </c>
      <c r="G48" s="1" t="s">
        <v>4914</v>
      </c>
      <c r="K48" s="1" t="s">
        <v>4915</v>
      </c>
      <c r="L48" s="1" t="s">
        <v>4916</v>
      </c>
      <c r="M48" s="1" t="s">
        <v>4917</v>
      </c>
      <c r="Q48" s="1" t="s">
        <v>837</v>
      </c>
      <c r="R48" s="1" t="s">
        <v>4639</v>
      </c>
      <c r="S48" s="1" t="s">
        <v>838</v>
      </c>
      <c r="T48" s="1" t="s">
        <v>4918</v>
      </c>
      <c r="U48" s="1" t="s">
        <v>4435</v>
      </c>
      <c r="V48" s="1" t="s">
        <v>4919</v>
      </c>
      <c r="X48" s="1" t="s">
        <v>4848</v>
      </c>
      <c r="Y48" s="1" t="s">
        <v>4572</v>
      </c>
      <c r="Z48" s="1" t="s">
        <v>4920</v>
      </c>
      <c r="AA48" s="1" t="s">
        <v>4574</v>
      </c>
      <c r="AB48" s="1" t="s">
        <v>4470</v>
      </c>
      <c r="AC48" s="1" t="s">
        <v>4498</v>
      </c>
      <c r="AE48" s="1" t="s">
        <v>4921</v>
      </c>
      <c r="AF48" s="1" t="s">
        <v>4922</v>
      </c>
      <c r="AG48" s="1" t="s">
        <v>4923</v>
      </c>
      <c r="AH48" s="1" t="s">
        <v>4352</v>
      </c>
      <c r="AI48" s="1" t="s">
        <v>4924</v>
      </c>
      <c r="AJ48" s="1" t="s">
        <v>4925</v>
      </c>
    </row>
    <row r="49" customFormat="false" ht="13" hidden="false" customHeight="false" outlineLevel="0" collapsed="false">
      <c r="E49" s="1" t="s">
        <v>4926</v>
      </c>
      <c r="F49" s="1" t="s">
        <v>4660</v>
      </c>
      <c r="G49" s="1" t="s">
        <v>4927</v>
      </c>
      <c r="K49" s="1" t="s">
        <v>4928</v>
      </c>
      <c r="L49" s="1" t="s">
        <v>4929</v>
      </c>
      <c r="M49" s="1" t="s">
        <v>237</v>
      </c>
      <c r="Q49" s="1" t="s">
        <v>4930</v>
      </c>
      <c r="R49" s="1" t="s">
        <v>4660</v>
      </c>
      <c r="S49" s="1" t="s">
        <v>4931</v>
      </c>
      <c r="T49" s="1" t="s">
        <v>4932</v>
      </c>
      <c r="U49" s="1" t="s">
        <v>4597</v>
      </c>
      <c r="V49" s="1" t="s">
        <v>4933</v>
      </c>
      <c r="X49" s="1" t="s">
        <v>4433</v>
      </c>
      <c r="Y49" s="1" t="s">
        <v>4392</v>
      </c>
      <c r="Z49" s="1" t="s">
        <v>855</v>
      </c>
      <c r="AA49" s="1" t="s">
        <v>4490</v>
      </c>
      <c r="AB49" s="1" t="s">
        <v>4934</v>
      </c>
      <c r="AC49" s="1" t="s">
        <v>4935</v>
      </c>
      <c r="AE49" s="1" t="s">
        <v>4936</v>
      </c>
      <c r="AF49" s="1" t="s">
        <v>4937</v>
      </c>
      <c r="AG49" s="1" t="s">
        <v>860</v>
      </c>
      <c r="AH49" s="1" t="s">
        <v>89</v>
      </c>
      <c r="AI49" s="1" t="s">
        <v>4938</v>
      </c>
      <c r="AJ49" s="1" t="s">
        <v>862</v>
      </c>
    </row>
    <row r="50" customFormat="false" ht="13" hidden="false" customHeight="false" outlineLevel="0" collapsed="false">
      <c r="E50" s="1" t="s">
        <v>4939</v>
      </c>
      <c r="F50" s="1" t="s">
        <v>4522</v>
      </c>
      <c r="G50" s="1" t="s">
        <v>4284</v>
      </c>
      <c r="K50" s="1" t="s">
        <v>4940</v>
      </c>
      <c r="L50" s="1" t="s">
        <v>4941</v>
      </c>
      <c r="M50" s="1" t="s">
        <v>866</v>
      </c>
      <c r="Q50" s="1" t="s">
        <v>4855</v>
      </c>
      <c r="R50" s="1" t="s">
        <v>4942</v>
      </c>
      <c r="S50" s="1" t="s">
        <v>4943</v>
      </c>
      <c r="T50" s="1" t="s">
        <v>4944</v>
      </c>
      <c r="U50" s="1" t="s">
        <v>4865</v>
      </c>
      <c r="V50" s="1" t="s">
        <v>4215</v>
      </c>
      <c r="X50" s="1" t="s">
        <v>870</v>
      </c>
      <c r="Y50" s="1" t="s">
        <v>4508</v>
      </c>
      <c r="Z50" s="1" t="s">
        <v>4945</v>
      </c>
      <c r="AA50" s="1" t="s">
        <v>4459</v>
      </c>
      <c r="AB50" s="1" t="s">
        <v>4946</v>
      </c>
      <c r="AC50" s="1" t="s">
        <v>4947</v>
      </c>
      <c r="AE50" s="1" t="s">
        <v>4914</v>
      </c>
      <c r="AF50" s="1" t="s">
        <v>4948</v>
      </c>
      <c r="AG50" s="1" t="s">
        <v>89</v>
      </c>
      <c r="AH50" s="1" t="s">
        <v>4575</v>
      </c>
      <c r="AI50" s="1" t="s">
        <v>4949</v>
      </c>
      <c r="AJ50" s="1" t="s">
        <v>4950</v>
      </c>
    </row>
    <row r="51" customFormat="false" ht="13" hidden="false" customHeight="false" outlineLevel="0" collapsed="false">
      <c r="E51" s="1" t="s">
        <v>4951</v>
      </c>
      <c r="F51" s="1" t="s">
        <v>4952</v>
      </c>
      <c r="G51" s="1" t="s">
        <v>4578</v>
      </c>
      <c r="K51" s="1" t="s">
        <v>4953</v>
      </c>
      <c r="L51" s="1" t="s">
        <v>4954</v>
      </c>
      <c r="M51" s="1" t="s">
        <v>4955</v>
      </c>
      <c r="Q51" s="1" t="s">
        <v>4845</v>
      </c>
      <c r="R51" s="1" t="s">
        <v>4956</v>
      </c>
      <c r="S51" s="1" t="s">
        <v>4957</v>
      </c>
      <c r="T51" s="1" t="s">
        <v>4330</v>
      </c>
      <c r="U51" s="1" t="s">
        <v>4434</v>
      </c>
      <c r="V51" s="1" t="s">
        <v>4751</v>
      </c>
      <c r="X51" s="1" t="s">
        <v>4958</v>
      </c>
      <c r="Y51" s="1" t="s">
        <v>4457</v>
      </c>
      <c r="Z51" s="1" t="s">
        <v>4959</v>
      </c>
      <c r="AA51" s="1" t="s">
        <v>4960</v>
      </c>
      <c r="AB51" s="1" t="s">
        <v>4961</v>
      </c>
      <c r="AC51" s="1" t="s">
        <v>4962</v>
      </c>
      <c r="AE51" s="1" t="s">
        <v>4678</v>
      </c>
      <c r="AF51" s="1" t="s">
        <v>4963</v>
      </c>
      <c r="AG51" s="1" t="s">
        <v>4964</v>
      </c>
      <c r="AH51" s="1" t="s">
        <v>4699</v>
      </c>
      <c r="AI51" s="1" t="s">
        <v>4965</v>
      </c>
      <c r="AJ51" s="1" t="s">
        <v>4966</v>
      </c>
    </row>
    <row r="52" customFormat="false" ht="13" hidden="false" customHeight="false" outlineLevel="0" collapsed="false">
      <c r="E52" s="1" t="s">
        <v>4967</v>
      </c>
      <c r="F52" s="1" t="s">
        <v>894</v>
      </c>
      <c r="G52" s="1" t="s">
        <v>4313</v>
      </c>
      <c r="K52" s="1" t="s">
        <v>4968</v>
      </c>
      <c r="L52" s="1" t="s">
        <v>4969</v>
      </c>
      <c r="M52" s="1" t="s">
        <v>4970</v>
      </c>
      <c r="Q52" s="1" t="s">
        <v>4971</v>
      </c>
      <c r="R52" s="1" t="s">
        <v>4972</v>
      </c>
      <c r="S52" s="1" t="s">
        <v>4973</v>
      </c>
      <c r="T52" s="1" t="s">
        <v>4974</v>
      </c>
      <c r="U52" s="1" t="s">
        <v>4471</v>
      </c>
      <c r="V52" s="1" t="s">
        <v>4975</v>
      </c>
      <c r="X52" s="1" t="s">
        <v>4271</v>
      </c>
      <c r="Y52" s="1" t="s">
        <v>4958</v>
      </c>
      <c r="Z52" s="1" t="s">
        <v>4976</v>
      </c>
      <c r="AA52" s="1" t="s">
        <v>4675</v>
      </c>
      <c r="AB52" s="1" t="s">
        <v>4977</v>
      </c>
      <c r="AC52" s="1" t="s">
        <v>4978</v>
      </c>
      <c r="AE52" s="1" t="s">
        <v>4979</v>
      </c>
      <c r="AF52" s="1" t="s">
        <v>4980</v>
      </c>
      <c r="AG52" s="1" t="s">
        <v>4353</v>
      </c>
      <c r="AH52" s="1" t="s">
        <v>4369</v>
      </c>
      <c r="AI52" s="1" t="s">
        <v>4981</v>
      </c>
      <c r="AJ52" s="1" t="s">
        <v>4982</v>
      </c>
    </row>
    <row r="53" customFormat="false" ht="13" hidden="false" customHeight="false" outlineLevel="0" collapsed="false">
      <c r="E53" s="1" t="s">
        <v>4983</v>
      </c>
      <c r="F53" s="1" t="s">
        <v>4984</v>
      </c>
      <c r="G53" s="1" t="s">
        <v>4703</v>
      </c>
      <c r="K53" s="1" t="s">
        <v>862</v>
      </c>
      <c r="L53" s="1" t="s">
        <v>4985</v>
      </c>
      <c r="M53" s="1" t="s">
        <v>4986</v>
      </c>
      <c r="Q53" s="1" t="s">
        <v>670</v>
      </c>
      <c r="R53" s="1" t="s">
        <v>690</v>
      </c>
      <c r="S53" s="1" t="s">
        <v>4987</v>
      </c>
      <c r="T53" s="1" t="s">
        <v>4988</v>
      </c>
      <c r="U53" s="1" t="s">
        <v>4892</v>
      </c>
      <c r="V53" s="1" t="s">
        <v>4989</v>
      </c>
      <c r="X53" s="1" t="s">
        <v>4990</v>
      </c>
      <c r="Y53" s="1" t="s">
        <v>4827</v>
      </c>
      <c r="Z53" s="1" t="s">
        <v>4532</v>
      </c>
      <c r="AA53" s="1" t="s">
        <v>4991</v>
      </c>
      <c r="AB53" s="1" t="s">
        <v>4658</v>
      </c>
      <c r="AC53" s="1" t="s">
        <v>4992</v>
      </c>
      <c r="AE53" s="1" t="s">
        <v>4993</v>
      </c>
      <c r="AF53" s="1" t="s">
        <v>4994</v>
      </c>
      <c r="AG53" s="1" t="s">
        <v>4756</v>
      </c>
      <c r="AH53" s="1" t="s">
        <v>4600</v>
      </c>
      <c r="AI53" s="1" t="s">
        <v>4995</v>
      </c>
      <c r="AJ53" s="1" t="s">
        <v>4996</v>
      </c>
    </row>
    <row r="54" customFormat="false" ht="13" hidden="false" customHeight="false" outlineLevel="0" collapsed="false">
      <c r="E54" s="1" t="s">
        <v>924</v>
      </c>
      <c r="F54" s="1" t="s">
        <v>4997</v>
      </c>
      <c r="G54" s="1" t="s">
        <v>4199</v>
      </c>
      <c r="K54" s="1" t="s">
        <v>4998</v>
      </c>
      <c r="L54" s="1" t="s">
        <v>4340</v>
      </c>
      <c r="M54" s="1" t="s">
        <v>4999</v>
      </c>
      <c r="Q54" s="1" t="s">
        <v>5000</v>
      </c>
      <c r="R54" s="1" t="s">
        <v>4775</v>
      </c>
      <c r="S54" s="1" t="s">
        <v>929</v>
      </c>
      <c r="T54" s="1" t="s">
        <v>4658</v>
      </c>
      <c r="U54" s="1" t="s">
        <v>4504</v>
      </c>
      <c r="V54" s="1" t="s">
        <v>4410</v>
      </c>
      <c r="X54" s="1" t="s">
        <v>4556</v>
      </c>
      <c r="Y54" s="1" t="s">
        <v>4475</v>
      </c>
      <c r="Z54" s="1" t="s">
        <v>5001</v>
      </c>
      <c r="AA54" s="1" t="s">
        <v>4316</v>
      </c>
      <c r="AB54" s="1" t="s">
        <v>4443</v>
      </c>
      <c r="AC54" s="1" t="s">
        <v>5002</v>
      </c>
      <c r="AE54" s="1" t="s">
        <v>5003</v>
      </c>
      <c r="AF54" s="1" t="s">
        <v>5004</v>
      </c>
      <c r="AG54" s="1" t="s">
        <v>4683</v>
      </c>
      <c r="AH54" s="1" t="s">
        <v>4925</v>
      </c>
      <c r="AI54" s="1" t="s">
        <v>5005</v>
      </c>
      <c r="AJ54" s="1" t="s">
        <v>340</v>
      </c>
    </row>
    <row r="55" customFormat="false" ht="13" hidden="false" customHeight="false" outlineLevel="0" collapsed="false">
      <c r="E55" s="1" t="s">
        <v>935</v>
      </c>
      <c r="F55" s="1" t="s">
        <v>5006</v>
      </c>
      <c r="G55" s="1" t="s">
        <v>4807</v>
      </c>
      <c r="K55" s="1" t="s">
        <v>5007</v>
      </c>
      <c r="L55" s="1" t="s">
        <v>5008</v>
      </c>
      <c r="M55" s="1" t="s">
        <v>939</v>
      </c>
      <c r="Q55" s="1" t="s">
        <v>5009</v>
      </c>
      <c r="R55" s="1" t="s">
        <v>5010</v>
      </c>
      <c r="S55" s="1" t="s">
        <v>942</v>
      </c>
      <c r="T55" s="1" t="s">
        <v>65</v>
      </c>
      <c r="U55" s="1" t="s">
        <v>4525</v>
      </c>
      <c r="V55" s="1" t="s">
        <v>4236</v>
      </c>
      <c r="X55" s="1" t="s">
        <v>4434</v>
      </c>
      <c r="Y55" s="1" t="s">
        <v>4677</v>
      </c>
      <c r="Z55" s="1" t="s">
        <v>5011</v>
      </c>
      <c r="AA55" s="1" t="s">
        <v>4613</v>
      </c>
      <c r="AB55" s="1" t="s">
        <v>5012</v>
      </c>
      <c r="AC55" s="1" t="s">
        <v>5013</v>
      </c>
      <c r="AE55" s="1" t="s">
        <v>4356</v>
      </c>
      <c r="AF55" s="1" t="s">
        <v>5014</v>
      </c>
      <c r="AG55" s="1" t="s">
        <v>5015</v>
      </c>
      <c r="AH55" s="1" t="s">
        <v>5016</v>
      </c>
      <c r="AI55" s="1" t="s">
        <v>5017</v>
      </c>
      <c r="AJ55" s="1" t="s">
        <v>5018</v>
      </c>
    </row>
    <row r="56" customFormat="false" ht="13" hidden="false" customHeight="false" outlineLevel="0" collapsed="false">
      <c r="E56" s="1" t="s">
        <v>4304</v>
      </c>
      <c r="F56" s="1" t="s">
        <v>5019</v>
      </c>
      <c r="G56" s="1" t="s">
        <v>4637</v>
      </c>
      <c r="K56" s="1" t="s">
        <v>4321</v>
      </c>
      <c r="L56" s="1" t="s">
        <v>4534</v>
      </c>
      <c r="M56" s="1" t="s">
        <v>952</v>
      </c>
      <c r="Q56" s="1" t="s">
        <v>5020</v>
      </c>
      <c r="R56" s="1" t="s">
        <v>954</v>
      </c>
      <c r="S56" s="1" t="s">
        <v>955</v>
      </c>
      <c r="T56" s="1" t="s">
        <v>4710</v>
      </c>
      <c r="U56" s="1" t="s">
        <v>4659</v>
      </c>
      <c r="V56" s="1" t="s">
        <v>4833</v>
      </c>
      <c r="X56" s="1" t="s">
        <v>4931</v>
      </c>
      <c r="Y56" s="1" t="s">
        <v>5021</v>
      </c>
      <c r="Z56" s="1" t="s">
        <v>4603</v>
      </c>
      <c r="AA56" s="1" t="s">
        <v>957</v>
      </c>
      <c r="AB56" s="1" t="s">
        <v>4822</v>
      </c>
      <c r="AC56" s="1" t="s">
        <v>5022</v>
      </c>
      <c r="AE56" s="1" t="s">
        <v>5023</v>
      </c>
      <c r="AF56" s="1" t="s">
        <v>5024</v>
      </c>
      <c r="AG56" s="1" t="s">
        <v>4527</v>
      </c>
      <c r="AH56" s="1" t="s">
        <v>4633</v>
      </c>
      <c r="AI56" s="1" t="s">
        <v>5025</v>
      </c>
      <c r="AJ56" s="1" t="s">
        <v>5026</v>
      </c>
    </row>
    <row r="57" customFormat="false" ht="13" hidden="false" customHeight="false" outlineLevel="0" collapsed="false">
      <c r="E57" s="1" t="s">
        <v>5027</v>
      </c>
      <c r="F57" s="1" t="s">
        <v>5028</v>
      </c>
      <c r="G57" s="1" t="s">
        <v>163</v>
      </c>
      <c r="K57" s="1" t="s">
        <v>5029</v>
      </c>
      <c r="L57" s="1" t="s">
        <v>5030</v>
      </c>
      <c r="M57" s="1" t="s">
        <v>967</v>
      </c>
      <c r="Q57" s="1" t="s">
        <v>4306</v>
      </c>
      <c r="R57" s="1" t="s">
        <v>5031</v>
      </c>
      <c r="S57" s="1" t="s">
        <v>4525</v>
      </c>
      <c r="T57" s="1" t="s">
        <v>4255</v>
      </c>
      <c r="U57" s="1" t="s">
        <v>4290</v>
      </c>
      <c r="V57" s="1" t="s">
        <v>330</v>
      </c>
      <c r="X57" s="1" t="s">
        <v>4639</v>
      </c>
      <c r="Y57" s="1" t="s">
        <v>4481</v>
      </c>
      <c r="Z57" s="1" t="s">
        <v>5032</v>
      </c>
      <c r="AA57" s="1" t="s">
        <v>5033</v>
      </c>
      <c r="AB57" s="1" t="s">
        <v>5034</v>
      </c>
      <c r="AC57" s="1" t="s">
        <v>972</v>
      </c>
      <c r="AE57" s="1" t="s">
        <v>4375</v>
      </c>
      <c r="AF57" s="1" t="s">
        <v>5035</v>
      </c>
      <c r="AG57" s="1" t="s">
        <v>4822</v>
      </c>
      <c r="AH57" s="1" t="s">
        <v>5036</v>
      </c>
      <c r="AI57" s="1" t="s">
        <v>5037</v>
      </c>
      <c r="AJ57" s="1" t="s">
        <v>5038</v>
      </c>
    </row>
    <row r="58" customFormat="false" ht="13" hidden="false" customHeight="false" outlineLevel="0" collapsed="false">
      <c r="E58" s="1" t="s">
        <v>5039</v>
      </c>
      <c r="F58" s="1" t="s">
        <v>5040</v>
      </c>
      <c r="G58" s="1" t="s">
        <v>5041</v>
      </c>
      <c r="K58" s="1" t="s">
        <v>5042</v>
      </c>
      <c r="L58" s="1" t="s">
        <v>5043</v>
      </c>
      <c r="M58" s="1" t="s">
        <v>982</v>
      </c>
      <c r="Q58" s="1" t="s">
        <v>983</v>
      </c>
      <c r="R58" s="1" t="s">
        <v>5028</v>
      </c>
      <c r="S58" s="1" t="s">
        <v>866</v>
      </c>
      <c r="T58" s="1" t="s">
        <v>4482</v>
      </c>
      <c r="U58" s="1" t="s">
        <v>5044</v>
      </c>
      <c r="V58" s="1" t="s">
        <v>4330</v>
      </c>
      <c r="X58" s="1" t="s">
        <v>4504</v>
      </c>
      <c r="Y58" s="1" t="s">
        <v>4488</v>
      </c>
      <c r="Z58" s="1" t="s">
        <v>985</v>
      </c>
      <c r="AA58" s="1" t="s">
        <v>5045</v>
      </c>
      <c r="AB58" s="1" t="s">
        <v>4854</v>
      </c>
      <c r="AC58" s="1" t="s">
        <v>5046</v>
      </c>
      <c r="AE58" s="1" t="s">
        <v>4556</v>
      </c>
      <c r="AF58" s="1" t="s">
        <v>4590</v>
      </c>
      <c r="AG58" s="1" t="s">
        <v>5047</v>
      </c>
      <c r="AH58" s="1" t="s">
        <v>5048</v>
      </c>
      <c r="AI58" s="1" t="s">
        <v>5049</v>
      </c>
      <c r="AJ58" s="1" t="s">
        <v>5050</v>
      </c>
    </row>
    <row r="59" customFormat="false" ht="13" hidden="false" customHeight="false" outlineLevel="0" collapsed="false">
      <c r="E59" s="1" t="s">
        <v>4656</v>
      </c>
      <c r="F59" s="1" t="s">
        <v>4476</v>
      </c>
      <c r="G59" s="1" t="s">
        <v>4440</v>
      </c>
      <c r="K59" s="1" t="s">
        <v>866</v>
      </c>
      <c r="L59" s="1" t="s">
        <v>992</v>
      </c>
      <c r="M59" s="1" t="s">
        <v>5051</v>
      </c>
      <c r="Q59" s="1" t="s">
        <v>5052</v>
      </c>
      <c r="R59" s="1" t="s">
        <v>5053</v>
      </c>
      <c r="S59" s="1" t="s">
        <v>5054</v>
      </c>
      <c r="T59" s="1" t="s">
        <v>5055</v>
      </c>
      <c r="U59" s="1" t="s">
        <v>5056</v>
      </c>
      <c r="V59" s="1" t="s">
        <v>4364</v>
      </c>
      <c r="X59" s="1" t="s">
        <v>5057</v>
      </c>
      <c r="Y59" s="1" t="s">
        <v>4788</v>
      </c>
      <c r="Z59" s="1" t="s">
        <v>5058</v>
      </c>
      <c r="AA59" s="1" t="s">
        <v>4727</v>
      </c>
      <c r="AB59" s="1" t="s">
        <v>5059</v>
      </c>
      <c r="AC59" s="1" t="s">
        <v>1002</v>
      </c>
      <c r="AE59" s="1" t="s">
        <v>4669</v>
      </c>
      <c r="AF59" s="1" t="s">
        <v>5060</v>
      </c>
      <c r="AG59" s="1" t="s">
        <v>5061</v>
      </c>
      <c r="AH59" s="1" t="s">
        <v>5062</v>
      </c>
      <c r="AI59" s="1" t="s">
        <v>5063</v>
      </c>
      <c r="AJ59" s="1" t="s">
        <v>1007</v>
      </c>
    </row>
    <row r="60" customFormat="false" ht="13" hidden="false" customHeight="false" outlineLevel="0" collapsed="false">
      <c r="E60" s="1" t="s">
        <v>5064</v>
      </c>
      <c r="F60" s="1" t="s">
        <v>4652</v>
      </c>
      <c r="G60" s="1" t="s">
        <v>4884</v>
      </c>
      <c r="K60" s="1" t="s">
        <v>5065</v>
      </c>
      <c r="L60" s="1" t="s">
        <v>5066</v>
      </c>
      <c r="M60" s="1" t="s">
        <v>5067</v>
      </c>
      <c r="Q60" s="1" t="s">
        <v>4939</v>
      </c>
      <c r="R60" s="1" t="s">
        <v>4263</v>
      </c>
      <c r="S60" s="1" t="s">
        <v>5068</v>
      </c>
      <c r="T60" s="1" t="s">
        <v>5069</v>
      </c>
      <c r="U60" s="1" t="s">
        <v>4345</v>
      </c>
      <c r="V60" s="1" t="s">
        <v>5070</v>
      </c>
      <c r="X60" s="1" t="s">
        <v>5071</v>
      </c>
      <c r="Y60" s="1" t="s">
        <v>5072</v>
      </c>
      <c r="Z60" s="1" t="s">
        <v>1017</v>
      </c>
      <c r="AA60" s="1" t="s">
        <v>5061</v>
      </c>
      <c r="AB60" s="1" t="s">
        <v>4394</v>
      </c>
      <c r="AC60" s="1" t="s">
        <v>5073</v>
      </c>
      <c r="AE60" s="1" t="s">
        <v>5074</v>
      </c>
      <c r="AF60" s="1" t="s">
        <v>5075</v>
      </c>
      <c r="AG60" s="1" t="s">
        <v>4460</v>
      </c>
      <c r="AH60" s="1" t="s">
        <v>4923</v>
      </c>
      <c r="AI60" s="1" t="s">
        <v>5076</v>
      </c>
      <c r="AJ60" s="1" t="s">
        <v>4277</v>
      </c>
    </row>
    <row r="61" customFormat="false" ht="13" hidden="false" customHeight="false" outlineLevel="0" collapsed="false">
      <c r="E61" s="1" t="s">
        <v>1022</v>
      </c>
      <c r="F61" s="1" t="s">
        <v>1023</v>
      </c>
      <c r="G61" s="1" t="s">
        <v>4628</v>
      </c>
      <c r="K61" s="1" t="s">
        <v>5077</v>
      </c>
      <c r="L61" s="1" t="s">
        <v>5078</v>
      </c>
      <c r="M61" s="1" t="s">
        <v>1026</v>
      </c>
      <c r="Q61" s="1" t="s">
        <v>4997</v>
      </c>
      <c r="R61" s="1" t="s">
        <v>5079</v>
      </c>
      <c r="S61" s="1" t="s">
        <v>1028</v>
      </c>
      <c r="T61" s="1" t="s">
        <v>4805</v>
      </c>
      <c r="U61" s="1" t="s">
        <v>4553</v>
      </c>
      <c r="V61" s="1" t="s">
        <v>4293</v>
      </c>
      <c r="X61" s="1" t="s">
        <v>4484</v>
      </c>
      <c r="Y61" s="1" t="s">
        <v>4652</v>
      </c>
      <c r="Z61" s="1" t="s">
        <v>4760</v>
      </c>
      <c r="AA61" s="1" t="s">
        <v>4560</v>
      </c>
      <c r="AB61" s="1" t="s">
        <v>5080</v>
      </c>
      <c r="AC61" s="1" t="s">
        <v>5081</v>
      </c>
      <c r="AE61" s="1" t="s">
        <v>4226</v>
      </c>
      <c r="AF61" s="1" t="s">
        <v>5082</v>
      </c>
      <c r="AG61" s="1" t="s">
        <v>4491</v>
      </c>
      <c r="AH61" s="1" t="s">
        <v>4604</v>
      </c>
      <c r="AI61" s="1" t="s">
        <v>5083</v>
      </c>
      <c r="AJ61" s="1" t="s">
        <v>5084</v>
      </c>
    </row>
    <row r="62" customFormat="false" ht="13" hidden="false" customHeight="false" outlineLevel="0" collapsed="false">
      <c r="E62" s="1" t="s">
        <v>5085</v>
      </c>
      <c r="F62" s="1" t="s">
        <v>5086</v>
      </c>
      <c r="G62" s="1" t="s">
        <v>4857</v>
      </c>
      <c r="K62" s="1" t="s">
        <v>1036</v>
      </c>
      <c r="L62" s="1" t="s">
        <v>4877</v>
      </c>
      <c r="M62" s="1" t="s">
        <v>1037</v>
      </c>
      <c r="Q62" s="1" t="s">
        <v>5087</v>
      </c>
      <c r="R62" s="1" t="s">
        <v>5088</v>
      </c>
      <c r="S62" s="1" t="s">
        <v>1040</v>
      </c>
      <c r="T62" s="1" t="s">
        <v>5089</v>
      </c>
      <c r="U62" s="1" t="s">
        <v>4751</v>
      </c>
      <c r="V62" s="1" t="s">
        <v>4380</v>
      </c>
      <c r="X62" s="1" t="s">
        <v>4226</v>
      </c>
      <c r="Y62" s="1" t="s">
        <v>4628</v>
      </c>
      <c r="Z62" s="1" t="s">
        <v>972</v>
      </c>
      <c r="AA62" s="1" t="s">
        <v>5090</v>
      </c>
      <c r="AB62" s="1" t="s">
        <v>5091</v>
      </c>
      <c r="AC62" s="1" t="s">
        <v>5092</v>
      </c>
      <c r="AE62" s="1" t="s">
        <v>4615</v>
      </c>
      <c r="AF62" s="1" t="s">
        <v>5093</v>
      </c>
      <c r="AG62" s="1" t="s">
        <v>5094</v>
      </c>
      <c r="AH62" s="1" t="s">
        <v>4854</v>
      </c>
      <c r="AI62" s="1" t="s">
        <v>5095</v>
      </c>
      <c r="AJ62" s="1" t="s">
        <v>5096</v>
      </c>
    </row>
    <row r="63" customFormat="false" ht="13" hidden="false" customHeight="false" outlineLevel="0" collapsed="false">
      <c r="E63" s="1" t="s">
        <v>5097</v>
      </c>
      <c r="F63" s="1" t="s">
        <v>4199</v>
      </c>
      <c r="G63" s="1" t="s">
        <v>5003</v>
      </c>
      <c r="K63" s="1" t="s">
        <v>4251</v>
      </c>
      <c r="L63" s="1" t="s">
        <v>5098</v>
      </c>
      <c r="M63" s="1" t="s">
        <v>5099</v>
      </c>
      <c r="Q63" s="1" t="s">
        <v>323</v>
      </c>
      <c r="R63" s="1" t="s">
        <v>5100</v>
      </c>
      <c r="S63" s="1" t="s">
        <v>4583</v>
      </c>
      <c r="T63" s="1" t="s">
        <v>5101</v>
      </c>
      <c r="U63" s="1" t="s">
        <v>4598</v>
      </c>
      <c r="V63" s="1" t="s">
        <v>4475</v>
      </c>
      <c r="X63" s="1" t="s">
        <v>5102</v>
      </c>
      <c r="Y63" s="1" t="s">
        <v>5103</v>
      </c>
      <c r="Z63" s="1" t="s">
        <v>5104</v>
      </c>
      <c r="AA63" s="1" t="s">
        <v>5105</v>
      </c>
      <c r="AB63" s="1" t="s">
        <v>5045</v>
      </c>
      <c r="AC63" s="1" t="s">
        <v>5106</v>
      </c>
      <c r="AE63" s="1" t="s">
        <v>4848</v>
      </c>
      <c r="AF63" s="1" t="s">
        <v>1059</v>
      </c>
      <c r="AG63" s="1" t="s">
        <v>5107</v>
      </c>
      <c r="AH63" s="1" t="s">
        <v>4350</v>
      </c>
      <c r="AI63" s="1" t="s">
        <v>5108</v>
      </c>
      <c r="AJ63" s="1" t="s">
        <v>5109</v>
      </c>
    </row>
    <row r="64" customFormat="false" ht="13" hidden="false" customHeight="false" outlineLevel="0" collapsed="false">
      <c r="E64" s="1" t="s">
        <v>4486</v>
      </c>
      <c r="F64" s="1" t="s">
        <v>5110</v>
      </c>
      <c r="G64" s="1" t="s">
        <v>4226</v>
      </c>
      <c r="K64" s="1" t="s">
        <v>5111</v>
      </c>
      <c r="L64" s="1" t="s">
        <v>5112</v>
      </c>
      <c r="M64" s="1" t="s">
        <v>4569</v>
      </c>
      <c r="Q64" s="1" t="s">
        <v>1066</v>
      </c>
      <c r="R64" s="1" t="s">
        <v>5113</v>
      </c>
      <c r="S64" s="1" t="s">
        <v>5114</v>
      </c>
      <c r="T64" s="1" t="s">
        <v>5115</v>
      </c>
      <c r="U64" s="1" t="s">
        <v>4391</v>
      </c>
      <c r="V64" s="1" t="s">
        <v>1070</v>
      </c>
      <c r="X64" s="1" t="s">
        <v>4827</v>
      </c>
      <c r="Y64" s="1" t="s">
        <v>4834</v>
      </c>
      <c r="Z64" s="1" t="s">
        <v>5116</v>
      </c>
      <c r="AA64" s="1" t="s">
        <v>5117</v>
      </c>
      <c r="AB64" s="1" t="s">
        <v>5118</v>
      </c>
      <c r="AC64" s="1" t="s">
        <v>5119</v>
      </c>
      <c r="AE64" s="1" t="s">
        <v>4481</v>
      </c>
      <c r="AF64" s="1" t="s">
        <v>5120</v>
      </c>
      <c r="AG64" s="1" t="s">
        <v>5121</v>
      </c>
      <c r="AH64" s="1" t="s">
        <v>4455</v>
      </c>
      <c r="AI64" s="1" t="s">
        <v>1077</v>
      </c>
      <c r="AJ64" s="1" t="s">
        <v>5122</v>
      </c>
    </row>
    <row r="65" customFormat="false" ht="13" hidden="false" customHeight="false" outlineLevel="0" collapsed="false">
      <c r="E65" s="1" t="s">
        <v>5123</v>
      </c>
      <c r="F65" s="1" t="s">
        <v>5124</v>
      </c>
      <c r="G65" s="1" t="s">
        <v>1023</v>
      </c>
      <c r="K65" s="1" t="s">
        <v>5125</v>
      </c>
      <c r="L65" s="1" t="s">
        <v>5126</v>
      </c>
      <c r="M65" s="1" t="s">
        <v>4354</v>
      </c>
      <c r="Q65" s="1" t="s">
        <v>1083</v>
      </c>
      <c r="R65" s="1" t="s">
        <v>5127</v>
      </c>
      <c r="S65" s="1" t="s">
        <v>4939</v>
      </c>
      <c r="T65" s="1" t="s">
        <v>5128</v>
      </c>
      <c r="U65" s="1" t="s">
        <v>4975</v>
      </c>
      <c r="V65" s="1" t="s">
        <v>4570</v>
      </c>
      <c r="X65" s="1" t="s">
        <v>5129</v>
      </c>
      <c r="Y65" s="1" t="s">
        <v>4979</v>
      </c>
      <c r="Z65" s="1" t="s">
        <v>5130</v>
      </c>
      <c r="AA65" s="1" t="s">
        <v>4854</v>
      </c>
      <c r="AB65" s="1" t="s">
        <v>4850</v>
      </c>
      <c r="AC65" s="1" t="s">
        <v>5131</v>
      </c>
      <c r="AE65" s="1" t="s">
        <v>4381</v>
      </c>
      <c r="AF65" s="1" t="s">
        <v>5132</v>
      </c>
      <c r="AG65" s="1" t="s">
        <v>5133</v>
      </c>
      <c r="AH65" s="1" t="s">
        <v>5121</v>
      </c>
      <c r="AI65" s="1" t="s">
        <v>5134</v>
      </c>
      <c r="AJ65" s="1" t="s">
        <v>5135</v>
      </c>
    </row>
    <row r="66" customFormat="false" ht="13" hidden="false" customHeight="false" outlineLevel="0" collapsed="false">
      <c r="E66" s="1" t="s">
        <v>1093</v>
      </c>
      <c r="F66" s="1" t="s">
        <v>4843</v>
      </c>
      <c r="G66" s="1" t="s">
        <v>4564</v>
      </c>
      <c r="K66" s="1" t="s">
        <v>1094</v>
      </c>
      <c r="L66" s="1" t="s">
        <v>5136</v>
      </c>
      <c r="M66" s="1" t="s">
        <v>1096</v>
      </c>
      <c r="Q66" s="1" t="s">
        <v>5137</v>
      </c>
      <c r="R66" s="1" t="s">
        <v>4262</v>
      </c>
      <c r="S66" s="1" t="s">
        <v>4210</v>
      </c>
      <c r="T66" s="1" t="s">
        <v>4738</v>
      </c>
      <c r="U66" s="1" t="s">
        <v>5138</v>
      </c>
      <c r="V66" s="1" t="s">
        <v>4199</v>
      </c>
      <c r="X66" s="1" t="s">
        <v>4710</v>
      </c>
      <c r="Y66" s="1" t="s">
        <v>4471</v>
      </c>
      <c r="Z66" s="1" t="s">
        <v>4473</v>
      </c>
      <c r="AA66" s="1" t="s">
        <v>4808</v>
      </c>
      <c r="AB66" s="1" t="s">
        <v>4400</v>
      </c>
      <c r="AC66" s="1" t="s">
        <v>5139</v>
      </c>
      <c r="AE66" s="1" t="s">
        <v>5072</v>
      </c>
      <c r="AF66" s="1" t="s">
        <v>5140</v>
      </c>
      <c r="AG66" s="1" t="s">
        <v>4741</v>
      </c>
      <c r="AH66" s="1" t="s">
        <v>4206</v>
      </c>
      <c r="AI66" s="1" t="s">
        <v>5141</v>
      </c>
      <c r="AJ66" s="1" t="s">
        <v>5142</v>
      </c>
    </row>
    <row r="67" customFormat="false" ht="13" hidden="false" customHeight="false" outlineLevel="0" collapsed="false">
      <c r="E67" s="1" t="s">
        <v>5143</v>
      </c>
      <c r="F67" s="1" t="s">
        <v>1104</v>
      </c>
      <c r="G67" s="1" t="s">
        <v>4580</v>
      </c>
      <c r="K67" s="1" t="s">
        <v>5144</v>
      </c>
      <c r="L67" s="1" t="s">
        <v>4244</v>
      </c>
      <c r="M67" s="1" t="s">
        <v>5145</v>
      </c>
      <c r="Q67" s="1" t="s">
        <v>5146</v>
      </c>
      <c r="R67" s="1" t="s">
        <v>5147</v>
      </c>
      <c r="S67" s="1" t="s">
        <v>4471</v>
      </c>
      <c r="T67" s="1" t="s">
        <v>5148</v>
      </c>
      <c r="U67" s="1" t="s">
        <v>4737</v>
      </c>
      <c r="V67" s="1" t="s">
        <v>4333</v>
      </c>
      <c r="X67" s="1" t="s">
        <v>5149</v>
      </c>
      <c r="Y67" s="1" t="s">
        <v>1111</v>
      </c>
      <c r="Z67" s="1" t="s">
        <v>4818</v>
      </c>
      <c r="AA67" s="1" t="s">
        <v>5150</v>
      </c>
      <c r="AB67" s="1" t="s">
        <v>5151</v>
      </c>
      <c r="AC67" s="1" t="s">
        <v>5152</v>
      </c>
      <c r="AE67" s="1" t="s">
        <v>4696</v>
      </c>
      <c r="AF67" s="1" t="s">
        <v>5153</v>
      </c>
      <c r="AG67" s="1" t="s">
        <v>5154</v>
      </c>
      <c r="AH67" s="1" t="s">
        <v>5154</v>
      </c>
      <c r="AI67" s="1" t="s">
        <v>4388</v>
      </c>
      <c r="AJ67" s="1" t="s">
        <v>1117</v>
      </c>
    </row>
    <row r="68" customFormat="false" ht="13" hidden="false" customHeight="false" outlineLevel="0" collapsed="false">
      <c r="E68" s="1" t="s">
        <v>5155</v>
      </c>
      <c r="F68" s="1" t="s">
        <v>4392</v>
      </c>
      <c r="G68" s="1" t="s">
        <v>4436</v>
      </c>
      <c r="K68" s="1" t="s">
        <v>5156</v>
      </c>
      <c r="L68" s="1" t="s">
        <v>1120</v>
      </c>
      <c r="M68" s="1" t="s">
        <v>5157</v>
      </c>
      <c r="Q68" s="1" t="s">
        <v>1122</v>
      </c>
      <c r="R68" s="1" t="s">
        <v>4453</v>
      </c>
      <c r="S68" s="1" t="s">
        <v>5158</v>
      </c>
      <c r="T68" s="1" t="s">
        <v>5159</v>
      </c>
      <c r="U68" s="1" t="s">
        <v>4627</v>
      </c>
      <c r="V68" s="1" t="s">
        <v>5160</v>
      </c>
      <c r="X68" s="1" t="s">
        <v>5161</v>
      </c>
      <c r="Y68" s="1" t="s">
        <v>4914</v>
      </c>
      <c r="Z68" s="1" t="s">
        <v>5162</v>
      </c>
      <c r="AA68" s="1" t="s">
        <v>5163</v>
      </c>
      <c r="AB68" s="1" t="s">
        <v>4459</v>
      </c>
      <c r="AC68" s="1" t="s">
        <v>5164</v>
      </c>
      <c r="AE68" s="1" t="s">
        <v>4282</v>
      </c>
      <c r="AF68" s="1" t="s">
        <v>5096</v>
      </c>
      <c r="AG68" s="1" t="s">
        <v>5165</v>
      </c>
      <c r="AH68" s="1" t="s">
        <v>4961</v>
      </c>
      <c r="AI68" s="1" t="s">
        <v>5166</v>
      </c>
      <c r="AJ68" s="1" t="s">
        <v>1132</v>
      </c>
    </row>
    <row r="69" customFormat="false" ht="13" hidden="false" customHeight="false" outlineLevel="0" collapsed="false">
      <c r="E69" s="1" t="s">
        <v>5167</v>
      </c>
      <c r="F69" s="1" t="s">
        <v>5168</v>
      </c>
      <c r="G69" s="1" t="s">
        <v>4979</v>
      </c>
      <c r="K69" s="1" t="s">
        <v>1135</v>
      </c>
      <c r="L69" s="1" t="s">
        <v>5169</v>
      </c>
      <c r="M69" s="1" t="s">
        <v>4940</v>
      </c>
      <c r="Q69" s="1" t="s">
        <v>5170</v>
      </c>
      <c r="R69" s="1" t="s">
        <v>1138</v>
      </c>
      <c r="S69" s="1" t="s">
        <v>5171</v>
      </c>
      <c r="T69" s="1" t="s">
        <v>4271</v>
      </c>
      <c r="U69" s="1" t="s">
        <v>4988</v>
      </c>
      <c r="V69" s="1" t="s">
        <v>5172</v>
      </c>
      <c r="X69" s="1" t="s">
        <v>5173</v>
      </c>
      <c r="Y69" s="1" t="s">
        <v>4390</v>
      </c>
      <c r="Z69" s="1" t="s">
        <v>5174</v>
      </c>
      <c r="AA69" s="1" t="s">
        <v>4964</v>
      </c>
      <c r="AB69" s="1" t="s">
        <v>4510</v>
      </c>
      <c r="AC69" s="1" t="s">
        <v>1143</v>
      </c>
      <c r="AE69" s="1" t="s">
        <v>5175</v>
      </c>
      <c r="AF69" s="1" t="s">
        <v>5176</v>
      </c>
      <c r="AG69" s="1" t="s">
        <v>4634</v>
      </c>
      <c r="AH69" s="1" t="s">
        <v>5177</v>
      </c>
      <c r="AI69" s="1" t="s">
        <v>5178</v>
      </c>
      <c r="AJ69" s="1" t="s">
        <v>5179</v>
      </c>
    </row>
    <row r="70" customFormat="false" ht="13" hidden="false" customHeight="false" outlineLevel="0" collapsed="false">
      <c r="E70" s="1" t="s">
        <v>5180</v>
      </c>
      <c r="F70" s="1" t="s">
        <v>4299</v>
      </c>
      <c r="G70" s="1" t="s">
        <v>4936</v>
      </c>
      <c r="K70" s="1" t="s">
        <v>5096</v>
      </c>
      <c r="L70" s="1" t="s">
        <v>1150</v>
      </c>
      <c r="M70" s="1" t="s">
        <v>5181</v>
      </c>
      <c r="Q70" s="1" t="s">
        <v>4926</v>
      </c>
      <c r="R70" s="1" t="s">
        <v>1152</v>
      </c>
      <c r="S70" s="1" t="s">
        <v>1153</v>
      </c>
      <c r="T70" s="1" t="s">
        <v>5182</v>
      </c>
      <c r="U70" s="1" t="s">
        <v>4411</v>
      </c>
      <c r="V70" s="1" t="s">
        <v>5056</v>
      </c>
      <c r="X70" s="1" t="s">
        <v>4652</v>
      </c>
      <c r="Y70" s="1" t="s">
        <v>4189</v>
      </c>
      <c r="Z70" s="1" t="s">
        <v>5183</v>
      </c>
      <c r="AA70" s="1" t="s">
        <v>4337</v>
      </c>
      <c r="AB70" s="1" t="s">
        <v>4659</v>
      </c>
      <c r="AC70" s="1" t="s">
        <v>1156</v>
      </c>
      <c r="AE70" s="1" t="s">
        <v>4644</v>
      </c>
      <c r="AF70" s="1" t="s">
        <v>4946</v>
      </c>
      <c r="AG70" s="1" t="s">
        <v>4850</v>
      </c>
      <c r="AH70" s="1" t="s">
        <v>5015</v>
      </c>
      <c r="AI70" s="1" t="s">
        <v>5184</v>
      </c>
      <c r="AJ70" s="1" t="s">
        <v>5185</v>
      </c>
    </row>
    <row r="71" customFormat="false" ht="13" hidden="false" customHeight="false" outlineLevel="0" collapsed="false">
      <c r="E71" s="1" t="s">
        <v>5186</v>
      </c>
      <c r="F71" s="1" t="s">
        <v>4628</v>
      </c>
      <c r="G71" s="1" t="s">
        <v>4496</v>
      </c>
      <c r="K71" s="1" t="s">
        <v>5187</v>
      </c>
      <c r="L71" s="1" t="s">
        <v>1161</v>
      </c>
      <c r="M71" s="1" t="s">
        <v>5188</v>
      </c>
      <c r="Q71" s="1" t="s">
        <v>5189</v>
      </c>
      <c r="R71" s="1" t="s">
        <v>5190</v>
      </c>
      <c r="S71" s="1" t="s">
        <v>5191</v>
      </c>
      <c r="T71" s="1" t="s">
        <v>5192</v>
      </c>
      <c r="U71" s="1" t="s">
        <v>4739</v>
      </c>
      <c r="V71" s="1" t="s">
        <v>4343</v>
      </c>
      <c r="X71" s="1" t="s">
        <v>5044</v>
      </c>
      <c r="Y71" s="1" t="s">
        <v>4891</v>
      </c>
      <c r="Z71" s="1" t="s">
        <v>1167</v>
      </c>
      <c r="AA71" s="1" t="s">
        <v>5193</v>
      </c>
      <c r="AB71" s="1" t="s">
        <v>4260</v>
      </c>
      <c r="AC71" s="1" t="s">
        <v>5194</v>
      </c>
      <c r="AE71" s="1" t="s">
        <v>4412</v>
      </c>
      <c r="AF71" s="1" t="s">
        <v>5195</v>
      </c>
      <c r="AG71" s="1" t="s">
        <v>5196</v>
      </c>
      <c r="AH71" s="1" t="s">
        <v>5094</v>
      </c>
      <c r="AI71" s="1" t="s">
        <v>5197</v>
      </c>
      <c r="AJ71" s="1" t="s">
        <v>4609</v>
      </c>
    </row>
    <row r="72" customFormat="false" ht="13" hidden="false" customHeight="false" outlineLevel="0" collapsed="false">
      <c r="E72" s="1" t="s">
        <v>4717</v>
      </c>
      <c r="F72" s="1" t="s">
        <v>5198</v>
      </c>
      <c r="G72" s="1" t="s">
        <v>1174</v>
      </c>
      <c r="K72" s="1" t="s">
        <v>5198</v>
      </c>
      <c r="L72" s="1" t="s">
        <v>5199</v>
      </c>
      <c r="M72" s="1" t="s">
        <v>4328</v>
      </c>
      <c r="Q72" s="1" t="s">
        <v>5098</v>
      </c>
      <c r="R72" s="1" t="s">
        <v>5200</v>
      </c>
      <c r="S72" s="1" t="s">
        <v>5201</v>
      </c>
      <c r="T72" s="1" t="s">
        <v>5202</v>
      </c>
      <c r="U72" s="1" t="s">
        <v>5203</v>
      </c>
      <c r="V72" s="1" t="s">
        <v>5204</v>
      </c>
      <c r="X72" s="1" t="s">
        <v>5205</v>
      </c>
      <c r="Y72" s="1" t="s">
        <v>5149</v>
      </c>
      <c r="Z72" s="1" t="s">
        <v>5206</v>
      </c>
      <c r="AA72" s="1" t="s">
        <v>5207</v>
      </c>
      <c r="AB72" s="1" t="s">
        <v>1184</v>
      </c>
      <c r="AC72" s="1" t="s">
        <v>5208</v>
      </c>
      <c r="AE72" s="1" t="s">
        <v>5209</v>
      </c>
      <c r="AF72" s="1" t="s">
        <v>5210</v>
      </c>
      <c r="AG72" s="1" t="s">
        <v>5211</v>
      </c>
      <c r="AH72" s="1" t="s">
        <v>5148</v>
      </c>
      <c r="AI72" s="1" t="s">
        <v>5212</v>
      </c>
      <c r="AJ72" s="1" t="s">
        <v>4699</v>
      </c>
    </row>
    <row r="73" customFormat="false" ht="13" hidden="false" customHeight="false" outlineLevel="0" collapsed="false">
      <c r="E73" s="1" t="s">
        <v>5213</v>
      </c>
      <c r="F73" s="1" t="s">
        <v>5214</v>
      </c>
      <c r="G73" s="1" t="s">
        <v>4367</v>
      </c>
      <c r="K73" s="1" t="s">
        <v>5215</v>
      </c>
      <c r="L73" s="1" t="s">
        <v>5216</v>
      </c>
      <c r="M73" s="1" t="s">
        <v>5217</v>
      </c>
      <c r="Q73" s="1" t="s">
        <v>5218</v>
      </c>
      <c r="R73" s="1" t="s">
        <v>5219</v>
      </c>
      <c r="S73" s="1" t="s">
        <v>5220</v>
      </c>
      <c r="T73" s="1" t="s">
        <v>5221</v>
      </c>
      <c r="U73" s="1" t="s">
        <v>4820</v>
      </c>
      <c r="V73" s="1" t="s">
        <v>4318</v>
      </c>
      <c r="X73" s="1" t="s">
        <v>5222</v>
      </c>
      <c r="Y73" s="1" t="s">
        <v>4694</v>
      </c>
      <c r="Z73" s="1" t="s">
        <v>5223</v>
      </c>
      <c r="AA73" s="1" t="s">
        <v>4646</v>
      </c>
      <c r="AB73" s="1" t="s">
        <v>4741</v>
      </c>
      <c r="AC73" s="1" t="s">
        <v>5224</v>
      </c>
      <c r="AE73" s="1" t="s">
        <v>4547</v>
      </c>
      <c r="AF73" s="1" t="s">
        <v>5225</v>
      </c>
      <c r="AG73" s="1" t="s">
        <v>5226</v>
      </c>
      <c r="AH73" s="1" t="s">
        <v>5227</v>
      </c>
      <c r="AI73" s="1" t="s">
        <v>4802</v>
      </c>
      <c r="AJ73" s="1" t="s">
        <v>5154</v>
      </c>
    </row>
    <row r="74" customFormat="false" ht="13" hidden="false" customHeight="false" outlineLevel="0" collapsed="false">
      <c r="E74" s="1" t="s">
        <v>4790</v>
      </c>
      <c r="F74" s="1" t="s">
        <v>5228</v>
      </c>
      <c r="G74" s="1" t="s">
        <v>4374</v>
      </c>
      <c r="K74" s="1" t="s">
        <v>5229</v>
      </c>
      <c r="L74" s="1" t="s">
        <v>1207</v>
      </c>
      <c r="M74" s="1" t="s">
        <v>4525</v>
      </c>
      <c r="Q74" s="1" t="s">
        <v>4428</v>
      </c>
      <c r="R74" s="1" t="s">
        <v>5230</v>
      </c>
      <c r="S74" s="1" t="s">
        <v>1209</v>
      </c>
      <c r="T74" s="1" t="s">
        <v>5231</v>
      </c>
      <c r="U74" s="1" t="s">
        <v>5232</v>
      </c>
      <c r="V74" s="1" t="s">
        <v>5233</v>
      </c>
      <c r="X74" s="1" t="s">
        <v>202</v>
      </c>
      <c r="Y74" s="1" t="s">
        <v>4367</v>
      </c>
      <c r="Z74" s="1" t="s">
        <v>5234</v>
      </c>
      <c r="AA74" s="1" t="s">
        <v>1214</v>
      </c>
      <c r="AB74" s="1" t="s">
        <v>4896</v>
      </c>
      <c r="AC74" s="1" t="s">
        <v>5235</v>
      </c>
      <c r="AE74" s="1" t="s">
        <v>5236</v>
      </c>
      <c r="AF74" s="1" t="s">
        <v>5237</v>
      </c>
      <c r="AG74" s="1" t="s">
        <v>5235</v>
      </c>
      <c r="AH74" s="1" t="s">
        <v>5238</v>
      </c>
      <c r="AI74" s="1" t="s">
        <v>4603</v>
      </c>
      <c r="AJ74" s="1" t="s">
        <v>5239</v>
      </c>
    </row>
    <row r="75" customFormat="false" ht="13" hidden="false" customHeight="false" outlineLevel="0" collapsed="false">
      <c r="E75" s="1" t="s">
        <v>5240</v>
      </c>
      <c r="F75" s="1" t="s">
        <v>1221</v>
      </c>
      <c r="G75" s="1" t="s">
        <v>5110</v>
      </c>
      <c r="K75" s="1" t="s">
        <v>4654</v>
      </c>
      <c r="L75" s="1" t="s">
        <v>5241</v>
      </c>
      <c r="M75" s="1" t="s">
        <v>5242</v>
      </c>
      <c r="Q75" s="1" t="s">
        <v>5243</v>
      </c>
      <c r="R75" s="1" t="s">
        <v>5244</v>
      </c>
      <c r="S75" s="1" t="s">
        <v>5245</v>
      </c>
      <c r="T75" s="1" t="s">
        <v>4919</v>
      </c>
      <c r="U75" s="1" t="s">
        <v>5246</v>
      </c>
      <c r="V75" s="1" t="s">
        <v>4362</v>
      </c>
      <c r="X75" s="1" t="s">
        <v>4390</v>
      </c>
      <c r="Y75" s="1" t="s">
        <v>4541</v>
      </c>
      <c r="Z75" s="1" t="s">
        <v>5247</v>
      </c>
      <c r="AA75" s="1" t="s">
        <v>4575</v>
      </c>
      <c r="AB75" s="1" t="s">
        <v>5248</v>
      </c>
      <c r="AC75" s="1" t="s">
        <v>1230</v>
      </c>
      <c r="AE75" s="1" t="s">
        <v>5249</v>
      </c>
      <c r="AF75" s="1" t="s">
        <v>5162</v>
      </c>
      <c r="AG75" s="1" t="s">
        <v>5250</v>
      </c>
      <c r="AH75" s="1" t="s">
        <v>5251</v>
      </c>
      <c r="AI75" s="1" t="s">
        <v>5252</v>
      </c>
      <c r="AJ75" s="1" t="s">
        <v>1235</v>
      </c>
    </row>
    <row r="76" customFormat="false" ht="13" hidden="false" customHeight="false" outlineLevel="0" collapsed="false">
      <c r="E76" s="1" t="s">
        <v>5253</v>
      </c>
      <c r="F76" s="1" t="s">
        <v>1237</v>
      </c>
      <c r="G76" s="1" t="s">
        <v>1238</v>
      </c>
      <c r="K76" s="1" t="s">
        <v>4211</v>
      </c>
      <c r="L76" s="1" t="s">
        <v>5254</v>
      </c>
      <c r="M76" s="1" t="s">
        <v>1240</v>
      </c>
      <c r="Q76" s="1" t="s">
        <v>4951</v>
      </c>
      <c r="R76" s="1" t="s">
        <v>5255</v>
      </c>
      <c r="S76" s="1" t="s">
        <v>5256</v>
      </c>
      <c r="T76" s="1" t="s">
        <v>4311</v>
      </c>
      <c r="U76" s="1" t="s">
        <v>5257</v>
      </c>
      <c r="V76" s="1" t="s">
        <v>4469</v>
      </c>
      <c r="X76" s="1" t="s">
        <v>4405</v>
      </c>
      <c r="Y76" s="1" t="s">
        <v>4936</v>
      </c>
      <c r="Z76" s="1" t="s">
        <v>5258</v>
      </c>
      <c r="AA76" s="1" t="s">
        <v>5060</v>
      </c>
      <c r="AB76" s="1" t="s">
        <v>957</v>
      </c>
      <c r="AC76" s="1" t="s">
        <v>5259</v>
      </c>
      <c r="AE76" s="1" t="s">
        <v>4919</v>
      </c>
      <c r="AF76" s="1" t="s">
        <v>5260</v>
      </c>
      <c r="AG76" s="1" t="s">
        <v>5261</v>
      </c>
      <c r="AH76" s="1" t="s">
        <v>4581</v>
      </c>
      <c r="AI76" s="1" t="s">
        <v>4365</v>
      </c>
      <c r="AJ76" s="1" t="s">
        <v>5251</v>
      </c>
    </row>
    <row r="77" customFormat="false" ht="13" hidden="false" customHeight="false" outlineLevel="0" collapsed="false">
      <c r="E77" s="1" t="s">
        <v>1248</v>
      </c>
      <c r="F77" s="1" t="s">
        <v>4313</v>
      </c>
      <c r="G77" s="1" t="s">
        <v>4484</v>
      </c>
      <c r="K77" s="1" t="s">
        <v>5262</v>
      </c>
      <c r="L77" s="1" t="s">
        <v>5263</v>
      </c>
      <c r="M77" s="1" t="s">
        <v>5264</v>
      </c>
      <c r="Q77" s="1" t="s">
        <v>4584</v>
      </c>
      <c r="R77" s="1" t="s">
        <v>1252</v>
      </c>
      <c r="S77" s="1" t="s">
        <v>5265</v>
      </c>
      <c r="T77" s="1" t="s">
        <v>4380</v>
      </c>
      <c r="U77" s="1" t="s">
        <v>4554</v>
      </c>
      <c r="V77" s="1" t="s">
        <v>5266</v>
      </c>
      <c r="X77" s="1" t="s">
        <v>4326</v>
      </c>
      <c r="Y77" s="1" t="s">
        <v>5044</v>
      </c>
      <c r="Z77" s="1" t="s">
        <v>5267</v>
      </c>
      <c r="AA77" s="1" t="s">
        <v>5268</v>
      </c>
      <c r="AB77" s="1" t="s">
        <v>5048</v>
      </c>
      <c r="AC77" s="1" t="s">
        <v>5269</v>
      </c>
      <c r="AE77" s="1" t="s">
        <v>5270</v>
      </c>
      <c r="AF77" s="1" t="s">
        <v>1259</v>
      </c>
      <c r="AG77" s="1" t="s">
        <v>4961</v>
      </c>
      <c r="AH77" s="1" t="s">
        <v>5091</v>
      </c>
      <c r="AI77" s="1" t="s">
        <v>4922</v>
      </c>
      <c r="AJ77" s="1" t="s">
        <v>5250</v>
      </c>
    </row>
    <row r="78" customFormat="false" ht="13" hidden="false" customHeight="false" outlineLevel="0" collapsed="false">
      <c r="E78" s="1" t="s">
        <v>5271</v>
      </c>
      <c r="F78" s="1" t="s">
        <v>5272</v>
      </c>
      <c r="G78" s="1" t="s">
        <v>5228</v>
      </c>
      <c r="K78" s="1" t="s">
        <v>5273</v>
      </c>
      <c r="L78" s="1" t="s">
        <v>5274</v>
      </c>
      <c r="M78" s="1" t="s">
        <v>5275</v>
      </c>
      <c r="Q78" s="1" t="s">
        <v>5276</v>
      </c>
      <c r="R78" s="1" t="s">
        <v>992</v>
      </c>
      <c r="S78" s="1" t="s">
        <v>5277</v>
      </c>
      <c r="T78" s="1" t="s">
        <v>4793</v>
      </c>
      <c r="U78" s="1" t="s">
        <v>5278</v>
      </c>
      <c r="V78" s="1" t="s">
        <v>4643</v>
      </c>
      <c r="X78" s="1" t="s">
        <v>5278</v>
      </c>
      <c r="Y78" s="1" t="s">
        <v>5071</v>
      </c>
      <c r="Z78" s="1" t="s">
        <v>4980</v>
      </c>
      <c r="AA78" s="1" t="s">
        <v>4352</v>
      </c>
      <c r="AB78" s="1" t="s">
        <v>4222</v>
      </c>
      <c r="AC78" s="1" t="s">
        <v>5279</v>
      </c>
      <c r="AE78" s="1" t="s">
        <v>5280</v>
      </c>
      <c r="AF78" s="1" t="s">
        <v>5281</v>
      </c>
      <c r="AG78" s="1" t="s">
        <v>4925</v>
      </c>
      <c r="AH78" s="1" t="s">
        <v>4490</v>
      </c>
      <c r="AI78" s="1" t="s">
        <v>5282</v>
      </c>
      <c r="AJ78" s="1" t="s">
        <v>5283</v>
      </c>
    </row>
    <row r="79" customFormat="false" ht="13" hidden="false" customHeight="false" outlineLevel="0" collapsed="false">
      <c r="E79" s="1" t="s">
        <v>5284</v>
      </c>
      <c r="F79" s="1" t="s">
        <v>1274</v>
      </c>
      <c r="G79" s="1" t="s">
        <v>4556</v>
      </c>
      <c r="K79" s="1" t="s">
        <v>5285</v>
      </c>
      <c r="L79" s="1" t="s">
        <v>5286</v>
      </c>
      <c r="M79" s="1" t="s">
        <v>5287</v>
      </c>
      <c r="Q79" s="1" t="s">
        <v>5288</v>
      </c>
      <c r="R79" s="1" t="s">
        <v>5289</v>
      </c>
      <c r="S79" s="1" t="s">
        <v>610</v>
      </c>
      <c r="T79" s="1" t="s">
        <v>4975</v>
      </c>
      <c r="U79" s="1" t="s">
        <v>5202</v>
      </c>
      <c r="V79" s="1" t="s">
        <v>5182</v>
      </c>
      <c r="X79" s="1" t="s">
        <v>5290</v>
      </c>
      <c r="Y79" s="1" t="s">
        <v>1174</v>
      </c>
      <c r="Z79" s="1" t="s">
        <v>5291</v>
      </c>
      <c r="AA79" s="1" t="s">
        <v>5292</v>
      </c>
      <c r="AB79" s="1" t="s">
        <v>4882</v>
      </c>
      <c r="AC79" s="1" t="s">
        <v>5293</v>
      </c>
      <c r="AE79" s="1" t="s">
        <v>5294</v>
      </c>
      <c r="AF79" s="1" t="s">
        <v>5295</v>
      </c>
      <c r="AG79" s="1" t="s">
        <v>5251</v>
      </c>
      <c r="AH79" s="1" t="s">
        <v>4372</v>
      </c>
      <c r="AI79" s="1" t="s">
        <v>5007</v>
      </c>
      <c r="AJ79" s="1" t="s">
        <v>5296</v>
      </c>
    </row>
    <row r="80" customFormat="false" ht="13" hidden="false" customHeight="false" outlineLevel="0" collapsed="false">
      <c r="E80" s="1" t="s">
        <v>1287</v>
      </c>
      <c r="F80" s="1" t="s">
        <v>4841</v>
      </c>
      <c r="G80" s="1" t="s">
        <v>4357</v>
      </c>
      <c r="K80" s="1" t="s">
        <v>1288</v>
      </c>
      <c r="L80" s="1" t="s">
        <v>4678</v>
      </c>
      <c r="M80" s="1" t="s">
        <v>5297</v>
      </c>
      <c r="Q80" s="1" t="s">
        <v>5298</v>
      </c>
      <c r="R80" s="1" t="s">
        <v>1291</v>
      </c>
      <c r="S80" s="1" t="s">
        <v>5299</v>
      </c>
      <c r="T80" s="1" t="s">
        <v>1293</v>
      </c>
      <c r="U80" s="1" t="s">
        <v>4331</v>
      </c>
      <c r="V80" s="1" t="s">
        <v>1294</v>
      </c>
      <c r="X80" s="1" t="s">
        <v>4627</v>
      </c>
      <c r="Y80" s="1" t="s">
        <v>5249</v>
      </c>
      <c r="Z80" s="1" t="s">
        <v>5300</v>
      </c>
      <c r="AA80" s="1" t="s">
        <v>4319</v>
      </c>
      <c r="AB80" s="1" t="s">
        <v>5301</v>
      </c>
      <c r="AC80" s="1" t="s">
        <v>5247</v>
      </c>
      <c r="AE80" s="1" t="s">
        <v>4219</v>
      </c>
      <c r="AF80" s="1" t="s">
        <v>1297</v>
      </c>
      <c r="AG80" s="1" t="s">
        <v>5302</v>
      </c>
      <c r="AH80" s="1" t="s">
        <v>1299</v>
      </c>
      <c r="AI80" s="1" t="s">
        <v>5303</v>
      </c>
      <c r="AJ80" s="1" t="s">
        <v>5143</v>
      </c>
    </row>
    <row r="81" customFormat="false" ht="13" hidden="false" customHeight="false" outlineLevel="0" collapsed="false">
      <c r="E81" s="1" t="s">
        <v>5304</v>
      </c>
      <c r="F81" s="1" t="s">
        <v>4578</v>
      </c>
      <c r="G81" s="1" t="s">
        <v>4392</v>
      </c>
      <c r="K81" s="1" t="s">
        <v>694</v>
      </c>
      <c r="L81" s="1" t="s">
        <v>5158</v>
      </c>
      <c r="M81" s="1" t="s">
        <v>5305</v>
      </c>
      <c r="Q81" s="1" t="s">
        <v>4354</v>
      </c>
      <c r="R81" s="1" t="s">
        <v>5306</v>
      </c>
      <c r="S81" s="1" t="s">
        <v>1304</v>
      </c>
      <c r="T81" s="1" t="s">
        <v>5307</v>
      </c>
      <c r="U81" s="1" t="s">
        <v>5308</v>
      </c>
      <c r="V81" s="1" t="s">
        <v>4906</v>
      </c>
      <c r="X81" s="1" t="s">
        <v>4363</v>
      </c>
      <c r="Y81" s="1" t="s">
        <v>5290</v>
      </c>
      <c r="Z81" s="1" t="s">
        <v>5309</v>
      </c>
      <c r="AA81" s="1" t="s">
        <v>5310</v>
      </c>
      <c r="AB81" s="1" t="s">
        <v>5094</v>
      </c>
      <c r="AC81" s="1" t="s">
        <v>5311</v>
      </c>
      <c r="AE81" s="1" t="s">
        <v>5312</v>
      </c>
      <c r="AF81" s="1" t="s">
        <v>5313</v>
      </c>
      <c r="AG81" s="1" t="s">
        <v>5223</v>
      </c>
      <c r="AH81" s="1" t="s">
        <v>5080</v>
      </c>
      <c r="AI81" s="1" t="s">
        <v>1312</v>
      </c>
      <c r="AJ81" s="1" t="s">
        <v>5314</v>
      </c>
    </row>
    <row r="82" customFormat="false" ht="13" hidden="false" customHeight="false" outlineLevel="0" collapsed="false">
      <c r="E82" s="1" t="s">
        <v>5315</v>
      </c>
      <c r="F82" s="1" t="s">
        <v>4585</v>
      </c>
      <c r="G82" s="1" t="s">
        <v>5198</v>
      </c>
      <c r="K82" s="1" t="s">
        <v>5316</v>
      </c>
      <c r="L82" s="1" t="s">
        <v>5317</v>
      </c>
      <c r="M82" s="1" t="s">
        <v>5318</v>
      </c>
      <c r="Q82" s="1" t="s">
        <v>5319</v>
      </c>
      <c r="R82" s="1" t="s">
        <v>5320</v>
      </c>
      <c r="S82" s="1" t="s">
        <v>5321</v>
      </c>
      <c r="T82" s="1" t="s">
        <v>4435</v>
      </c>
      <c r="U82" s="1" t="s">
        <v>5322</v>
      </c>
      <c r="V82" s="1" t="s">
        <v>5246</v>
      </c>
      <c r="X82" s="1" t="s">
        <v>4449</v>
      </c>
      <c r="Y82" s="1" t="s">
        <v>5205</v>
      </c>
      <c r="Z82" s="1" t="s">
        <v>5323</v>
      </c>
      <c r="AA82" s="1" t="s">
        <v>5107</v>
      </c>
      <c r="AB82" s="1" t="s">
        <v>5324</v>
      </c>
      <c r="AC82" s="1" t="s">
        <v>5325</v>
      </c>
      <c r="AE82" s="1" t="s">
        <v>4290</v>
      </c>
      <c r="AF82" s="1" t="s">
        <v>5326</v>
      </c>
      <c r="AG82" s="1" t="s">
        <v>4650</v>
      </c>
      <c r="AH82" s="1" t="s">
        <v>4964</v>
      </c>
      <c r="AI82" s="1" t="s">
        <v>4221</v>
      </c>
      <c r="AJ82" s="1" t="s">
        <v>5327</v>
      </c>
    </row>
    <row r="83" customFormat="false" ht="13" hidden="false" customHeight="false" outlineLevel="0" collapsed="false">
      <c r="E83" s="1" t="s">
        <v>5328</v>
      </c>
      <c r="F83" s="1" t="s">
        <v>5329</v>
      </c>
      <c r="G83" s="1" t="s">
        <v>4515</v>
      </c>
      <c r="K83" s="1" t="s">
        <v>5330</v>
      </c>
      <c r="L83" s="1" t="s">
        <v>5331</v>
      </c>
      <c r="M83" s="1" t="s">
        <v>5332</v>
      </c>
      <c r="Q83" s="1" t="s">
        <v>5191</v>
      </c>
      <c r="R83" s="1" t="s">
        <v>1332</v>
      </c>
      <c r="S83" s="1" t="s">
        <v>5333</v>
      </c>
      <c r="T83" s="1" t="s">
        <v>5160</v>
      </c>
      <c r="U83" s="1" t="s">
        <v>5334</v>
      </c>
      <c r="V83" s="1" t="s">
        <v>5335</v>
      </c>
      <c r="X83" s="1" t="s">
        <v>4375</v>
      </c>
      <c r="Y83" s="1" t="s">
        <v>4525</v>
      </c>
      <c r="Z83" s="1" t="s">
        <v>5336</v>
      </c>
      <c r="AA83" s="1" t="s">
        <v>4783</v>
      </c>
      <c r="AB83" s="1" t="s">
        <v>5105</v>
      </c>
      <c r="AC83" s="1" t="s">
        <v>5337</v>
      </c>
      <c r="AE83" s="1" t="s">
        <v>5039</v>
      </c>
      <c r="AF83" s="1" t="s">
        <v>5338</v>
      </c>
      <c r="AG83" s="1" t="s">
        <v>5339</v>
      </c>
      <c r="AH83" s="1" t="s">
        <v>5059</v>
      </c>
      <c r="AI83" s="1" t="s">
        <v>4548</v>
      </c>
      <c r="AJ83" s="1" t="s">
        <v>5252</v>
      </c>
    </row>
    <row r="84" customFormat="false" ht="13" hidden="false" customHeight="false" outlineLevel="0" collapsed="false">
      <c r="E84" s="1" t="s">
        <v>398</v>
      </c>
      <c r="F84" s="1" t="s">
        <v>4494</v>
      </c>
      <c r="G84" s="1" t="s">
        <v>4913</v>
      </c>
      <c r="K84" s="1" t="s">
        <v>5340</v>
      </c>
      <c r="L84" s="1" t="s">
        <v>5341</v>
      </c>
      <c r="M84" s="1" t="s">
        <v>5342</v>
      </c>
      <c r="Q84" s="1" t="s">
        <v>5343</v>
      </c>
      <c r="R84" s="1" t="s">
        <v>5344</v>
      </c>
      <c r="S84" s="1" t="s">
        <v>5345</v>
      </c>
      <c r="T84" s="1" t="s">
        <v>5335</v>
      </c>
      <c r="U84" s="1" t="s">
        <v>5346</v>
      </c>
      <c r="V84" s="1" t="s">
        <v>4805</v>
      </c>
      <c r="X84" s="1" t="s">
        <v>4432</v>
      </c>
      <c r="Y84" s="1" t="s">
        <v>5347</v>
      </c>
      <c r="Z84" s="1" t="s">
        <v>5348</v>
      </c>
      <c r="AA84" s="1" t="s">
        <v>4963</v>
      </c>
      <c r="AB84" s="1" t="s">
        <v>5349</v>
      </c>
      <c r="AC84" s="1" t="s">
        <v>5350</v>
      </c>
      <c r="AE84" s="1" t="s">
        <v>4891</v>
      </c>
      <c r="AF84" s="1" t="s">
        <v>5351</v>
      </c>
      <c r="AG84" s="1" t="s">
        <v>5352</v>
      </c>
      <c r="AH84" s="1" t="s">
        <v>5353</v>
      </c>
      <c r="AI84" s="1" t="s">
        <v>5354</v>
      </c>
      <c r="AJ84" s="1" t="s">
        <v>5355</v>
      </c>
    </row>
    <row r="85" customFormat="false" ht="13" hidden="false" customHeight="false" outlineLevel="0" collapsed="false">
      <c r="E85" s="1" t="s">
        <v>5356</v>
      </c>
      <c r="F85" s="1" t="s">
        <v>4405</v>
      </c>
      <c r="G85" s="1" t="s">
        <v>5357</v>
      </c>
      <c r="K85" s="1" t="s">
        <v>5358</v>
      </c>
      <c r="L85" s="1" t="s">
        <v>5359</v>
      </c>
      <c r="M85" s="1" t="s">
        <v>5360</v>
      </c>
      <c r="Q85" s="1" t="s">
        <v>5062</v>
      </c>
      <c r="R85" s="1" t="s">
        <v>5361</v>
      </c>
      <c r="S85" s="1" t="s">
        <v>5362</v>
      </c>
      <c r="T85" s="1" t="s">
        <v>5363</v>
      </c>
      <c r="U85" s="1" t="s">
        <v>1364</v>
      </c>
      <c r="V85" s="1" t="s">
        <v>5364</v>
      </c>
      <c r="X85" s="1" t="s">
        <v>1366</v>
      </c>
      <c r="Y85" s="1" t="s">
        <v>4432</v>
      </c>
      <c r="Z85" s="1" t="s">
        <v>5365</v>
      </c>
      <c r="AA85" s="1" t="s">
        <v>1368</v>
      </c>
      <c r="AB85" s="1" t="s">
        <v>5366</v>
      </c>
      <c r="AC85" s="1" t="s">
        <v>5367</v>
      </c>
      <c r="AE85" s="1" t="s">
        <v>4844</v>
      </c>
      <c r="AF85" s="1" t="s">
        <v>5368</v>
      </c>
      <c r="AG85" s="1" t="s">
        <v>5369</v>
      </c>
      <c r="AH85" s="1" t="s">
        <v>5196</v>
      </c>
      <c r="AI85" s="1" t="s">
        <v>5370</v>
      </c>
      <c r="AJ85" s="1" t="s">
        <v>4838</v>
      </c>
    </row>
    <row r="86" customFormat="false" ht="13" hidden="false" customHeight="false" outlineLevel="0" collapsed="false">
      <c r="E86" s="1" t="s">
        <v>5371</v>
      </c>
      <c r="F86" s="1" t="s">
        <v>4927</v>
      </c>
      <c r="G86" s="1" t="s">
        <v>4457</v>
      </c>
      <c r="K86" s="1" t="s">
        <v>5372</v>
      </c>
      <c r="L86" s="1" t="s">
        <v>5373</v>
      </c>
      <c r="M86" s="1" t="s">
        <v>5374</v>
      </c>
      <c r="Q86" s="1" t="s">
        <v>5375</v>
      </c>
      <c r="R86" s="1" t="s">
        <v>5376</v>
      </c>
      <c r="S86" s="1" t="s">
        <v>1380</v>
      </c>
      <c r="T86" s="1" t="s">
        <v>5377</v>
      </c>
      <c r="U86" s="1" t="s">
        <v>4482</v>
      </c>
      <c r="V86" s="1" t="s">
        <v>5378</v>
      </c>
      <c r="X86" s="1" t="s">
        <v>5232</v>
      </c>
      <c r="Y86" s="1" t="s">
        <v>4271</v>
      </c>
      <c r="Z86" s="1" t="s">
        <v>5379</v>
      </c>
      <c r="AA86" s="1" t="s">
        <v>4297</v>
      </c>
      <c r="AB86" s="1" t="s">
        <v>5380</v>
      </c>
      <c r="AC86" s="1" t="s">
        <v>4590</v>
      </c>
      <c r="AE86" s="1" t="s">
        <v>4788</v>
      </c>
      <c r="AF86" s="1" t="s">
        <v>5381</v>
      </c>
      <c r="AG86" s="1" t="s">
        <v>5382</v>
      </c>
      <c r="AH86" s="1" t="s">
        <v>5383</v>
      </c>
      <c r="AI86" s="1" t="s">
        <v>5384</v>
      </c>
      <c r="AJ86" s="1" t="s">
        <v>4429</v>
      </c>
    </row>
    <row r="87" customFormat="false" ht="13" hidden="false" customHeight="false" outlineLevel="0" collapsed="false">
      <c r="E87" s="1" t="s">
        <v>5385</v>
      </c>
      <c r="F87" s="1" t="s">
        <v>5386</v>
      </c>
      <c r="G87" s="1" t="s">
        <v>4475</v>
      </c>
      <c r="K87" s="1" t="s">
        <v>5387</v>
      </c>
      <c r="L87" s="1" t="s">
        <v>5388</v>
      </c>
      <c r="M87" s="1" t="s">
        <v>1393</v>
      </c>
      <c r="Q87" s="1" t="s">
        <v>5088</v>
      </c>
      <c r="R87" s="1" t="s">
        <v>5389</v>
      </c>
      <c r="S87" s="1" t="s">
        <v>5390</v>
      </c>
      <c r="T87" s="1" t="s">
        <v>5391</v>
      </c>
      <c r="U87" s="1" t="s">
        <v>5392</v>
      </c>
      <c r="V87" s="1" t="s">
        <v>5393</v>
      </c>
      <c r="X87" s="1" t="s">
        <v>4318</v>
      </c>
      <c r="Y87" s="1" t="s">
        <v>4531</v>
      </c>
      <c r="Z87" s="1" t="s">
        <v>5394</v>
      </c>
      <c r="AA87" s="1" t="s">
        <v>4545</v>
      </c>
      <c r="AB87" s="1" t="s">
        <v>5395</v>
      </c>
      <c r="AC87" s="1" t="s">
        <v>5396</v>
      </c>
      <c r="AE87" s="1" t="s">
        <v>5397</v>
      </c>
      <c r="AF87" s="1" t="s">
        <v>5398</v>
      </c>
      <c r="AG87" s="1" t="s">
        <v>5016</v>
      </c>
      <c r="AH87" s="1" t="s">
        <v>5399</v>
      </c>
      <c r="AI87" s="1" t="s">
        <v>4920</v>
      </c>
      <c r="AJ87" s="1" t="s">
        <v>4647</v>
      </c>
    </row>
    <row r="88" customFormat="false" ht="13" hidden="false" customHeight="false" outlineLevel="0" collapsed="false">
      <c r="E88" s="1" t="s">
        <v>5400</v>
      </c>
      <c r="F88" s="1" t="s">
        <v>5213</v>
      </c>
      <c r="G88" s="1" t="s">
        <v>5205</v>
      </c>
      <c r="K88" s="1" t="s">
        <v>5401</v>
      </c>
      <c r="L88" s="1" t="s">
        <v>5402</v>
      </c>
      <c r="M88" s="1" t="s">
        <v>4289</v>
      </c>
      <c r="Q88" s="1" t="s">
        <v>5403</v>
      </c>
      <c r="R88" s="1" t="s">
        <v>5404</v>
      </c>
      <c r="S88" s="1" t="s">
        <v>5405</v>
      </c>
      <c r="T88" s="1" t="s">
        <v>4818</v>
      </c>
      <c r="U88" s="1" t="s">
        <v>4312</v>
      </c>
      <c r="V88" s="1" t="s">
        <v>4272</v>
      </c>
      <c r="X88" s="1" t="s">
        <v>5406</v>
      </c>
      <c r="Y88" s="1" t="s">
        <v>5357</v>
      </c>
      <c r="Z88" s="1" t="s">
        <v>5407</v>
      </c>
      <c r="AA88" s="1" t="s">
        <v>4756</v>
      </c>
      <c r="AB88" s="1" t="s">
        <v>4575</v>
      </c>
      <c r="AC88" s="1" t="s">
        <v>5408</v>
      </c>
      <c r="AE88" s="1" t="s">
        <v>4832</v>
      </c>
      <c r="AF88" s="1" t="s">
        <v>5409</v>
      </c>
      <c r="AG88" s="1" t="s">
        <v>5292</v>
      </c>
      <c r="AH88" s="1" t="s">
        <v>5410</v>
      </c>
      <c r="AI88" s="1" t="s">
        <v>5301</v>
      </c>
      <c r="AJ88" s="1" t="s">
        <v>5040</v>
      </c>
    </row>
    <row r="89" customFormat="false" ht="13" hidden="false" customHeight="false" outlineLevel="0" collapsed="false">
      <c r="E89" s="1" t="s">
        <v>5411</v>
      </c>
      <c r="F89" s="1" t="s">
        <v>4669</v>
      </c>
      <c r="G89" s="1" t="s">
        <v>280</v>
      </c>
      <c r="K89" s="1" t="s">
        <v>5412</v>
      </c>
      <c r="L89" s="1" t="s">
        <v>5413</v>
      </c>
      <c r="M89" s="1" t="s">
        <v>5414</v>
      </c>
      <c r="Q89" s="1" t="s">
        <v>5415</v>
      </c>
      <c r="R89" s="1" t="s">
        <v>4804</v>
      </c>
      <c r="S89" s="1" t="s">
        <v>4688</v>
      </c>
      <c r="T89" s="1" t="s">
        <v>4865</v>
      </c>
      <c r="U89" s="1" t="s">
        <v>5416</v>
      </c>
      <c r="V89" s="1" t="s">
        <v>4892</v>
      </c>
      <c r="X89" s="1" t="s">
        <v>5347</v>
      </c>
      <c r="Y89" s="1" t="s">
        <v>4757</v>
      </c>
      <c r="Z89" s="1" t="s">
        <v>5417</v>
      </c>
      <c r="AA89" s="1" t="s">
        <v>5381</v>
      </c>
      <c r="AB89" s="1" t="s">
        <v>5418</v>
      </c>
      <c r="AC89" s="1" t="s">
        <v>4573</v>
      </c>
      <c r="AE89" s="1" t="s">
        <v>5419</v>
      </c>
      <c r="AF89" s="1" t="s">
        <v>1425</v>
      </c>
      <c r="AG89" s="1" t="s">
        <v>4400</v>
      </c>
      <c r="AH89" s="1" t="s">
        <v>5420</v>
      </c>
      <c r="AI89" s="1" t="s">
        <v>5421</v>
      </c>
      <c r="AJ89" s="1" t="s">
        <v>5121</v>
      </c>
    </row>
    <row r="90" customFormat="false" ht="13" hidden="false" customHeight="false" outlineLevel="0" collapsed="false">
      <c r="E90" s="1" t="s">
        <v>1291</v>
      </c>
      <c r="F90" s="1" t="s">
        <v>5422</v>
      </c>
      <c r="G90" s="1" t="s">
        <v>5124</v>
      </c>
      <c r="K90" s="1" t="s">
        <v>4579</v>
      </c>
      <c r="L90" s="1" t="s">
        <v>5423</v>
      </c>
      <c r="M90" s="1" t="s">
        <v>5424</v>
      </c>
      <c r="Q90" s="1" t="s">
        <v>5425</v>
      </c>
      <c r="R90" s="1" t="s">
        <v>5426</v>
      </c>
      <c r="S90" s="1" t="s">
        <v>5427</v>
      </c>
      <c r="T90" s="1" t="s">
        <v>5428</v>
      </c>
      <c r="U90" s="1" t="s">
        <v>5429</v>
      </c>
      <c r="V90" s="1" t="s">
        <v>5089</v>
      </c>
      <c r="X90" s="1" t="s">
        <v>4471</v>
      </c>
      <c r="Y90" s="1" t="s">
        <v>4363</v>
      </c>
      <c r="Z90" s="1" t="s">
        <v>5430</v>
      </c>
      <c r="AA90" s="1" t="s">
        <v>5431</v>
      </c>
      <c r="AB90" s="1" t="s">
        <v>4606</v>
      </c>
      <c r="AC90" s="1" t="s">
        <v>5432</v>
      </c>
      <c r="AE90" s="1" t="s">
        <v>5021</v>
      </c>
      <c r="AF90" s="1" t="s">
        <v>5433</v>
      </c>
      <c r="AG90" s="1" t="s">
        <v>4370</v>
      </c>
      <c r="AH90" s="1" t="s">
        <v>5434</v>
      </c>
      <c r="AI90" s="1" t="s">
        <v>5435</v>
      </c>
      <c r="AJ90" s="1" t="s">
        <v>5436</v>
      </c>
    </row>
    <row r="91" customFormat="false" ht="13" hidden="false" customHeight="false" outlineLevel="0" collapsed="false">
      <c r="E91" s="1" t="s">
        <v>5437</v>
      </c>
      <c r="F91" s="1" t="s">
        <v>5156</v>
      </c>
      <c r="G91" s="1" t="s">
        <v>259</v>
      </c>
      <c r="K91" s="1" t="s">
        <v>4617</v>
      </c>
      <c r="L91" s="1" t="s">
        <v>1444</v>
      </c>
      <c r="M91" s="1" t="s">
        <v>5438</v>
      </c>
      <c r="Q91" s="1" t="s">
        <v>5439</v>
      </c>
      <c r="R91" s="1" t="s">
        <v>4830</v>
      </c>
      <c r="S91" s="1" t="s">
        <v>5440</v>
      </c>
      <c r="T91" s="1" t="s">
        <v>4331</v>
      </c>
      <c r="U91" s="1" t="s">
        <v>4310</v>
      </c>
      <c r="V91" s="1" t="s">
        <v>4627</v>
      </c>
      <c r="X91" s="1" t="s">
        <v>4678</v>
      </c>
      <c r="Y91" s="1" t="s">
        <v>5441</v>
      </c>
      <c r="Z91" s="1" t="s">
        <v>5442</v>
      </c>
      <c r="AA91" s="1" t="s">
        <v>5443</v>
      </c>
      <c r="AB91" s="1" t="s">
        <v>5444</v>
      </c>
      <c r="AC91" s="1" t="s">
        <v>5445</v>
      </c>
      <c r="AE91" s="1" t="s">
        <v>5446</v>
      </c>
      <c r="AF91" s="1" t="s">
        <v>5447</v>
      </c>
      <c r="AG91" s="1" t="s">
        <v>5448</v>
      </c>
      <c r="AH91" s="1" t="s">
        <v>5449</v>
      </c>
      <c r="AI91" s="1" t="s">
        <v>5450</v>
      </c>
      <c r="AJ91" s="1" t="s">
        <v>5451</v>
      </c>
    </row>
    <row r="92" customFormat="false" ht="13" hidden="false" customHeight="false" outlineLevel="0" collapsed="false">
      <c r="E92" s="1" t="s">
        <v>5229</v>
      </c>
      <c r="F92" s="1" t="s">
        <v>5452</v>
      </c>
      <c r="G92" s="1" t="s">
        <v>4591</v>
      </c>
      <c r="K92" s="1" t="s">
        <v>5453</v>
      </c>
      <c r="L92" s="1" t="s">
        <v>5135</v>
      </c>
      <c r="M92" s="1" t="s">
        <v>5454</v>
      </c>
      <c r="Q92" s="1" t="s">
        <v>5455</v>
      </c>
      <c r="R92" s="1" t="s">
        <v>5124</v>
      </c>
      <c r="S92" s="1" t="s">
        <v>5456</v>
      </c>
      <c r="T92" s="1" t="s">
        <v>5457</v>
      </c>
      <c r="U92" s="1" t="s">
        <v>5089</v>
      </c>
      <c r="V92" s="1" t="s">
        <v>5458</v>
      </c>
      <c r="X92" s="1" t="s">
        <v>487</v>
      </c>
      <c r="Y92" s="1" t="s">
        <v>4547</v>
      </c>
      <c r="Z92" s="1" t="s">
        <v>5459</v>
      </c>
      <c r="AA92" s="1" t="s">
        <v>5460</v>
      </c>
      <c r="AB92" s="1" t="s">
        <v>4785</v>
      </c>
      <c r="AC92" s="1" t="s">
        <v>5461</v>
      </c>
      <c r="AE92" s="1" t="s">
        <v>5462</v>
      </c>
      <c r="AF92" s="1" t="s">
        <v>5463</v>
      </c>
      <c r="AG92" s="1" t="s">
        <v>5464</v>
      </c>
      <c r="AH92" s="1" t="s">
        <v>5151</v>
      </c>
      <c r="AI92" s="1" t="s">
        <v>5465</v>
      </c>
      <c r="AJ92" s="1" t="s">
        <v>5466</v>
      </c>
    </row>
    <row r="93" customFormat="false" ht="13" hidden="false" customHeight="false" outlineLevel="0" collapsed="false">
      <c r="E93" s="1" t="s">
        <v>5467</v>
      </c>
      <c r="F93" s="1" t="s">
        <v>1475</v>
      </c>
      <c r="G93" s="1" t="s">
        <v>5006</v>
      </c>
      <c r="K93" s="1" t="s">
        <v>5227</v>
      </c>
      <c r="L93" s="1" t="s">
        <v>5468</v>
      </c>
      <c r="M93" s="1" t="s">
        <v>5469</v>
      </c>
      <c r="Q93" s="1" t="s">
        <v>5470</v>
      </c>
      <c r="R93" s="1" t="s">
        <v>5356</v>
      </c>
      <c r="S93" s="1" t="s">
        <v>5471</v>
      </c>
      <c r="T93" s="1" t="s">
        <v>4216</v>
      </c>
      <c r="U93" s="1" t="s">
        <v>5472</v>
      </c>
      <c r="V93" s="1" t="s">
        <v>4958</v>
      </c>
      <c r="X93" s="1" t="s">
        <v>4403</v>
      </c>
      <c r="Y93" s="1" t="s">
        <v>4712</v>
      </c>
      <c r="Z93" s="1" t="s">
        <v>5473</v>
      </c>
      <c r="AA93" s="1" t="s">
        <v>5474</v>
      </c>
      <c r="AB93" s="1" t="s">
        <v>5475</v>
      </c>
      <c r="AC93" s="1" t="s">
        <v>4799</v>
      </c>
      <c r="AE93" s="1" t="s">
        <v>4533</v>
      </c>
      <c r="AF93" s="1" t="s">
        <v>4740</v>
      </c>
      <c r="AG93" s="1" t="s">
        <v>5476</v>
      </c>
      <c r="AH93" s="1" t="s">
        <v>4256</v>
      </c>
      <c r="AI93" s="1" t="s">
        <v>5477</v>
      </c>
      <c r="AJ93" s="1" t="s">
        <v>5016</v>
      </c>
    </row>
    <row r="94" customFormat="false" ht="13" hidden="false" customHeight="false" outlineLevel="0" collapsed="false">
      <c r="E94" s="1" t="s">
        <v>5478</v>
      </c>
      <c r="F94" s="1" t="s">
        <v>1487</v>
      </c>
      <c r="G94" s="1" t="s">
        <v>5479</v>
      </c>
      <c r="K94" s="1" t="s">
        <v>5480</v>
      </c>
      <c r="L94" s="1" t="s">
        <v>5064</v>
      </c>
      <c r="M94" s="1" t="s">
        <v>1490</v>
      </c>
      <c r="Q94" s="1" t="s">
        <v>5481</v>
      </c>
      <c r="R94" s="1" t="s">
        <v>5482</v>
      </c>
      <c r="S94" s="1" t="s">
        <v>5483</v>
      </c>
      <c r="T94" s="1" t="s">
        <v>5484</v>
      </c>
      <c r="U94" s="1" t="s">
        <v>5485</v>
      </c>
      <c r="V94" s="1" t="s">
        <v>5202</v>
      </c>
      <c r="X94" s="1" t="s">
        <v>4362</v>
      </c>
      <c r="Y94" s="1" t="s">
        <v>4403</v>
      </c>
      <c r="Z94" s="1" t="s">
        <v>5486</v>
      </c>
      <c r="AA94" s="1" t="s">
        <v>5448</v>
      </c>
      <c r="AB94" s="1" t="s">
        <v>5487</v>
      </c>
      <c r="AC94" s="1" t="s">
        <v>5058</v>
      </c>
      <c r="AE94" s="1" t="s">
        <v>5267</v>
      </c>
      <c r="AF94" s="1" t="s">
        <v>1498</v>
      </c>
      <c r="AG94" s="1" t="s">
        <v>5488</v>
      </c>
      <c r="AH94" s="1" t="s">
        <v>5489</v>
      </c>
      <c r="AI94" s="1" t="s">
        <v>5490</v>
      </c>
      <c r="AJ94" s="1" t="s">
        <v>5491</v>
      </c>
    </row>
    <row r="95" customFormat="false" ht="13" hidden="false" customHeight="false" outlineLevel="0" collapsed="false">
      <c r="E95" s="1" t="s">
        <v>5492</v>
      </c>
      <c r="F95" s="1" t="s">
        <v>4356</v>
      </c>
      <c r="G95" s="1" t="s">
        <v>5019</v>
      </c>
      <c r="K95" s="1" t="s">
        <v>524</v>
      </c>
      <c r="L95" s="1" t="s">
        <v>5493</v>
      </c>
      <c r="M95" s="1" t="s">
        <v>4750</v>
      </c>
      <c r="Q95" s="1" t="s">
        <v>4787</v>
      </c>
      <c r="R95" s="1" t="s">
        <v>5149</v>
      </c>
      <c r="S95" s="1" t="s">
        <v>5494</v>
      </c>
      <c r="T95" s="1" t="s">
        <v>4676</v>
      </c>
      <c r="U95" s="1" t="s">
        <v>5495</v>
      </c>
      <c r="V95" s="1" t="s">
        <v>5496</v>
      </c>
      <c r="X95" s="1" t="s">
        <v>802</v>
      </c>
      <c r="Y95" s="1" t="s">
        <v>4762</v>
      </c>
      <c r="Z95" s="1" t="s">
        <v>5497</v>
      </c>
      <c r="AA95" s="1" t="s">
        <v>5498</v>
      </c>
      <c r="AB95" s="1" t="s">
        <v>5499</v>
      </c>
      <c r="AC95" s="1" t="s">
        <v>1511</v>
      </c>
      <c r="AE95" s="1" t="s">
        <v>4661</v>
      </c>
      <c r="AF95" s="1" t="s">
        <v>5500</v>
      </c>
      <c r="AG95" s="1" t="s">
        <v>4274</v>
      </c>
      <c r="AH95" s="1" t="s">
        <v>5165</v>
      </c>
      <c r="AI95" s="1" t="s">
        <v>1513</v>
      </c>
      <c r="AJ95" s="1" t="s">
        <v>4814</v>
      </c>
    </row>
    <row r="96" customFormat="false" ht="13" hidden="false" customHeight="false" outlineLevel="0" collapsed="false">
      <c r="E96" s="1" t="s">
        <v>1221</v>
      </c>
      <c r="F96" s="1" t="s">
        <v>5501</v>
      </c>
      <c r="G96" s="1" t="s">
        <v>4725</v>
      </c>
      <c r="K96" s="1" t="s">
        <v>5371</v>
      </c>
      <c r="L96" s="1" t="s">
        <v>5502</v>
      </c>
      <c r="M96" s="1" t="s">
        <v>1516</v>
      </c>
      <c r="Q96" s="1" t="s">
        <v>5503</v>
      </c>
      <c r="R96" s="1" t="s">
        <v>5504</v>
      </c>
      <c r="S96" s="1" t="s">
        <v>1519</v>
      </c>
      <c r="T96" s="1" t="s">
        <v>4587</v>
      </c>
      <c r="U96" s="1" t="s">
        <v>5266</v>
      </c>
      <c r="V96" s="1" t="s">
        <v>5091</v>
      </c>
      <c r="X96" s="1" t="s">
        <v>5505</v>
      </c>
      <c r="Y96" s="1" t="s">
        <v>4806</v>
      </c>
      <c r="Z96" s="1" t="s">
        <v>5506</v>
      </c>
      <c r="AA96" s="1" t="s">
        <v>5507</v>
      </c>
      <c r="AB96" s="1" t="s">
        <v>5508</v>
      </c>
      <c r="AC96" s="1" t="s">
        <v>5509</v>
      </c>
      <c r="AE96" s="1" t="s">
        <v>4640</v>
      </c>
      <c r="AF96" s="1" t="s">
        <v>5510</v>
      </c>
      <c r="AG96" s="1" t="s">
        <v>5511</v>
      </c>
      <c r="AH96" s="1" t="s">
        <v>5512</v>
      </c>
      <c r="AI96" s="1" t="s">
        <v>4824</v>
      </c>
      <c r="AJ96" s="1" t="s">
        <v>5513</v>
      </c>
    </row>
    <row r="97" customFormat="false" ht="13" hidden="false" customHeight="false" outlineLevel="0" collapsed="false">
      <c r="E97" s="1" t="s">
        <v>4400</v>
      </c>
      <c r="F97" s="1" t="s">
        <v>5514</v>
      </c>
      <c r="G97" s="1" t="s">
        <v>4656</v>
      </c>
      <c r="K97" s="1" t="s">
        <v>5515</v>
      </c>
      <c r="L97" s="1" t="s">
        <v>1531</v>
      </c>
      <c r="M97" s="1" t="s">
        <v>5122</v>
      </c>
      <c r="Q97" s="1" t="s">
        <v>4279</v>
      </c>
      <c r="R97" s="1" t="s">
        <v>5277</v>
      </c>
      <c r="S97" s="1" t="s">
        <v>5397</v>
      </c>
      <c r="T97" s="1" t="s">
        <v>5091</v>
      </c>
      <c r="U97" s="1" t="s">
        <v>5441</v>
      </c>
      <c r="V97" s="1" t="s">
        <v>476</v>
      </c>
      <c r="X97" s="1" t="s">
        <v>4410</v>
      </c>
      <c r="Y97" s="1" t="s">
        <v>4347</v>
      </c>
      <c r="Z97" s="1" t="s">
        <v>5516</v>
      </c>
      <c r="AA97" s="1" t="s">
        <v>5517</v>
      </c>
      <c r="AB97" s="1" t="s">
        <v>5518</v>
      </c>
      <c r="AC97" s="1" t="s">
        <v>5251</v>
      </c>
      <c r="AE97" s="1" t="s">
        <v>5308</v>
      </c>
      <c r="AF97" s="1" t="s">
        <v>5519</v>
      </c>
      <c r="AG97" s="1" t="s">
        <v>4870</v>
      </c>
      <c r="AH97" s="1" t="s">
        <v>5520</v>
      </c>
      <c r="AI97" s="1" t="s">
        <v>5521</v>
      </c>
      <c r="AJ97" s="1" t="s">
        <v>5522</v>
      </c>
    </row>
    <row r="98" customFormat="false" ht="13" hidden="false" customHeight="false" outlineLevel="0" collapsed="false">
      <c r="E98" s="1" t="s">
        <v>929</v>
      </c>
      <c r="F98" s="1" t="s">
        <v>4731</v>
      </c>
      <c r="G98" s="1" t="s">
        <v>5523</v>
      </c>
      <c r="K98" s="1" t="s">
        <v>4761</v>
      </c>
      <c r="L98" s="1" t="s">
        <v>1540</v>
      </c>
      <c r="M98" s="1" t="s">
        <v>5524</v>
      </c>
      <c r="Q98" s="1" t="s">
        <v>5525</v>
      </c>
      <c r="R98" s="1" t="s">
        <v>4872</v>
      </c>
      <c r="S98" s="1" t="s">
        <v>5526</v>
      </c>
      <c r="T98" s="1" t="s">
        <v>5416</v>
      </c>
      <c r="U98" s="1" t="s">
        <v>5527</v>
      </c>
      <c r="V98" s="1" t="s">
        <v>1545</v>
      </c>
      <c r="X98" s="1" t="s">
        <v>4891</v>
      </c>
      <c r="Y98" s="1" t="s">
        <v>5161</v>
      </c>
      <c r="Z98" s="1" t="s">
        <v>5528</v>
      </c>
      <c r="AA98" s="1" t="s">
        <v>5352</v>
      </c>
      <c r="AB98" s="1" t="s">
        <v>4978</v>
      </c>
      <c r="AC98" s="1" t="s">
        <v>4898</v>
      </c>
      <c r="AE98" s="1" t="s">
        <v>5529</v>
      </c>
      <c r="AF98" s="1" t="s">
        <v>5530</v>
      </c>
      <c r="AG98" s="1" t="s">
        <v>5531</v>
      </c>
      <c r="AH98" s="1" t="s">
        <v>5532</v>
      </c>
      <c r="AI98" s="1" t="s">
        <v>5533</v>
      </c>
      <c r="AJ98" s="1" t="s">
        <v>5534</v>
      </c>
    </row>
    <row r="99" customFormat="false" ht="13" hidden="false" customHeight="false" outlineLevel="0" collapsed="false">
      <c r="E99" s="1" t="s">
        <v>1553</v>
      </c>
      <c r="F99" s="1" t="s">
        <v>4827</v>
      </c>
      <c r="G99" s="1" t="s">
        <v>4347</v>
      </c>
      <c r="K99" s="1" t="s">
        <v>5535</v>
      </c>
      <c r="L99" s="1" t="s">
        <v>5536</v>
      </c>
      <c r="M99" s="1" t="s">
        <v>5537</v>
      </c>
      <c r="Q99" s="1" t="s">
        <v>5538</v>
      </c>
      <c r="R99" s="1" t="s">
        <v>5539</v>
      </c>
      <c r="S99" s="1" t="s">
        <v>821</v>
      </c>
      <c r="T99" s="1" t="s">
        <v>4700</v>
      </c>
      <c r="U99" s="1" t="s">
        <v>5428</v>
      </c>
      <c r="V99" s="1" t="s">
        <v>4310</v>
      </c>
      <c r="X99" s="1" t="s">
        <v>4521</v>
      </c>
      <c r="Y99" s="1" t="s">
        <v>4564</v>
      </c>
      <c r="Z99" s="1" t="s">
        <v>5540</v>
      </c>
      <c r="AA99" s="1" t="s">
        <v>5541</v>
      </c>
      <c r="AB99" s="1" t="s">
        <v>5542</v>
      </c>
      <c r="AC99" s="1" t="s">
        <v>5543</v>
      </c>
      <c r="AE99" s="1" t="s">
        <v>5544</v>
      </c>
      <c r="AF99" s="1" t="s">
        <v>5545</v>
      </c>
      <c r="AG99" s="1" t="s">
        <v>5546</v>
      </c>
      <c r="AH99" s="1" t="s">
        <v>4977</v>
      </c>
      <c r="AI99" s="1" t="s">
        <v>4625</v>
      </c>
      <c r="AJ99" s="1" t="s">
        <v>1566</v>
      </c>
    </row>
    <row r="100" customFormat="false" ht="13" hidden="false" customHeight="false" outlineLevel="0" collapsed="false">
      <c r="E100" s="1" t="s">
        <v>694</v>
      </c>
      <c r="F100" s="1" t="s">
        <v>5547</v>
      </c>
      <c r="G100" s="1" t="s">
        <v>4921</v>
      </c>
      <c r="K100" s="1" t="s">
        <v>1568</v>
      </c>
      <c r="L100" s="1" t="s">
        <v>5548</v>
      </c>
      <c r="M100" s="1" t="s">
        <v>5308</v>
      </c>
      <c r="Q100" s="1" t="s">
        <v>5549</v>
      </c>
      <c r="R100" s="1" t="s">
        <v>5550</v>
      </c>
      <c r="S100" s="1" t="s">
        <v>4890</v>
      </c>
      <c r="T100" s="1" t="s">
        <v>5551</v>
      </c>
      <c r="U100" s="1" t="s">
        <v>5552</v>
      </c>
      <c r="V100" s="1" t="s">
        <v>4988</v>
      </c>
      <c r="X100" s="1" t="s">
        <v>4453</v>
      </c>
      <c r="Y100" s="1" t="s">
        <v>5462</v>
      </c>
      <c r="Z100" s="1" t="s">
        <v>5553</v>
      </c>
      <c r="AA100" s="1" t="s">
        <v>4658</v>
      </c>
      <c r="AB100" s="1" t="s">
        <v>4587</v>
      </c>
      <c r="AC100" s="1" t="s">
        <v>1575</v>
      </c>
      <c r="AE100" s="1" t="s">
        <v>4642</v>
      </c>
      <c r="AF100" s="1" t="s">
        <v>4498</v>
      </c>
      <c r="AG100" s="1" t="s">
        <v>5512</v>
      </c>
      <c r="AH100" s="1" t="s">
        <v>4783</v>
      </c>
      <c r="AI100" s="1" t="s">
        <v>4808</v>
      </c>
      <c r="AJ100" s="1" t="s">
        <v>1576</v>
      </c>
    </row>
    <row r="101" customFormat="false" ht="13" hidden="false" customHeight="false" outlineLevel="0" collapsed="false">
      <c r="E101" s="1" t="s">
        <v>5029</v>
      </c>
      <c r="F101" s="1" t="s">
        <v>4875</v>
      </c>
      <c r="G101" s="1" t="s">
        <v>445</v>
      </c>
      <c r="K101" s="1" t="s">
        <v>5554</v>
      </c>
      <c r="L101" s="1" t="s">
        <v>5555</v>
      </c>
      <c r="M101" s="1" t="s">
        <v>5556</v>
      </c>
      <c r="Q101" s="1" t="s">
        <v>5557</v>
      </c>
      <c r="R101" s="1" t="s">
        <v>4303</v>
      </c>
      <c r="S101" s="1" t="s">
        <v>1581</v>
      </c>
      <c r="T101" s="1" t="s">
        <v>5183</v>
      </c>
      <c r="U101" s="1" t="s">
        <v>1582</v>
      </c>
      <c r="V101" s="1" t="s">
        <v>4508</v>
      </c>
      <c r="X101" s="1" t="s">
        <v>5558</v>
      </c>
      <c r="Y101" s="1" t="s">
        <v>4725</v>
      </c>
      <c r="Z101" s="1" t="s">
        <v>5559</v>
      </c>
      <c r="AA101" s="1" t="s">
        <v>4506</v>
      </c>
      <c r="AB101" s="1" t="s">
        <v>4769</v>
      </c>
      <c r="AC101" s="1" t="s">
        <v>5560</v>
      </c>
      <c r="AE101" s="1" t="s">
        <v>4827</v>
      </c>
      <c r="AF101" s="1" t="s">
        <v>4573</v>
      </c>
      <c r="AG101" s="1" t="s">
        <v>1368</v>
      </c>
      <c r="AH101" s="1" t="s">
        <v>5561</v>
      </c>
      <c r="AI101" s="1" t="s">
        <v>5562</v>
      </c>
      <c r="AJ101" s="1" t="s">
        <v>5563</v>
      </c>
    </row>
    <row r="102" customFormat="false" ht="13" hidden="false" customHeight="false" outlineLevel="0" collapsed="false">
      <c r="E102" s="1" t="s">
        <v>5178</v>
      </c>
      <c r="F102" s="1" t="s">
        <v>5564</v>
      </c>
      <c r="G102" s="1" t="s">
        <v>4294</v>
      </c>
      <c r="K102" s="1" t="s">
        <v>4428</v>
      </c>
      <c r="L102" s="1" t="s">
        <v>1590</v>
      </c>
      <c r="M102" s="1" t="s">
        <v>1591</v>
      </c>
      <c r="Q102" s="1" t="s">
        <v>5565</v>
      </c>
      <c r="R102" s="1" t="s">
        <v>1593</v>
      </c>
      <c r="S102" s="1" t="s">
        <v>1594</v>
      </c>
      <c r="T102" s="1" t="s">
        <v>4846</v>
      </c>
      <c r="U102" s="1" t="s">
        <v>4615</v>
      </c>
      <c r="V102" s="1" t="s">
        <v>4770</v>
      </c>
      <c r="X102" s="1" t="s">
        <v>5357</v>
      </c>
      <c r="Y102" s="1" t="s">
        <v>4292</v>
      </c>
      <c r="Z102" s="1" t="s">
        <v>5196</v>
      </c>
      <c r="AA102" s="1" t="s">
        <v>4606</v>
      </c>
      <c r="AB102" s="1" t="s">
        <v>4315</v>
      </c>
      <c r="AC102" s="1" t="s">
        <v>5566</v>
      </c>
      <c r="AE102" s="1" t="s">
        <v>5567</v>
      </c>
      <c r="AF102" s="1" t="s">
        <v>5568</v>
      </c>
      <c r="AG102" s="1" t="s">
        <v>4350</v>
      </c>
      <c r="AH102" s="1" t="s">
        <v>5569</v>
      </c>
      <c r="AI102" s="1" t="s">
        <v>5570</v>
      </c>
      <c r="AJ102" s="1" t="s">
        <v>4633</v>
      </c>
    </row>
    <row r="103" customFormat="false" ht="13" hidden="false" customHeight="false" outlineLevel="0" collapsed="false">
      <c r="E103" s="1" t="s">
        <v>5571</v>
      </c>
      <c r="F103" s="1" t="s">
        <v>5572</v>
      </c>
      <c r="G103" s="1" t="s">
        <v>5573</v>
      </c>
      <c r="K103" s="1" t="s">
        <v>4366</v>
      </c>
      <c r="L103" s="1" t="s">
        <v>4484</v>
      </c>
      <c r="M103" s="1" t="s">
        <v>5574</v>
      </c>
      <c r="Q103" s="1" t="s">
        <v>5575</v>
      </c>
      <c r="R103" s="1" t="s">
        <v>5576</v>
      </c>
      <c r="S103" s="1" t="s">
        <v>5577</v>
      </c>
      <c r="T103" s="1" t="s">
        <v>5578</v>
      </c>
      <c r="U103" s="1" t="s">
        <v>4919</v>
      </c>
      <c r="V103" s="1" t="s">
        <v>5579</v>
      </c>
      <c r="X103" s="1" t="s">
        <v>5580</v>
      </c>
      <c r="Y103" s="1" t="s">
        <v>4664</v>
      </c>
      <c r="Z103" s="1" t="s">
        <v>5581</v>
      </c>
      <c r="AA103" s="1" t="s">
        <v>4204</v>
      </c>
      <c r="AB103" s="1" t="s">
        <v>5117</v>
      </c>
      <c r="AC103" s="1" t="s">
        <v>5582</v>
      </c>
      <c r="AE103" s="1" t="s">
        <v>5583</v>
      </c>
      <c r="AF103" s="1" t="s">
        <v>5584</v>
      </c>
      <c r="AG103" s="1" t="s">
        <v>5585</v>
      </c>
      <c r="AH103" s="1" t="s">
        <v>5444</v>
      </c>
      <c r="AI103" s="1" t="s">
        <v>5437</v>
      </c>
      <c r="AJ103" s="1" t="s">
        <v>5586</v>
      </c>
    </row>
    <row r="104" customFormat="false" ht="13" hidden="false" customHeight="false" outlineLevel="0" collapsed="false">
      <c r="E104" s="1" t="s">
        <v>5587</v>
      </c>
      <c r="F104" s="1" t="s">
        <v>5588</v>
      </c>
      <c r="G104" s="1" t="s">
        <v>1593</v>
      </c>
      <c r="K104" s="1" t="s">
        <v>5589</v>
      </c>
      <c r="L104" s="1" t="s">
        <v>5590</v>
      </c>
      <c r="M104" s="1" t="s">
        <v>5200</v>
      </c>
      <c r="Q104" s="1" t="s">
        <v>5591</v>
      </c>
      <c r="R104" s="1" t="s">
        <v>1621</v>
      </c>
      <c r="S104" s="1" t="s">
        <v>4972</v>
      </c>
      <c r="T104" s="1" t="s">
        <v>4260</v>
      </c>
      <c r="U104" s="1" t="s">
        <v>5592</v>
      </c>
      <c r="V104" s="1" t="s">
        <v>5593</v>
      </c>
      <c r="X104" s="1" t="s">
        <v>4476</v>
      </c>
      <c r="Y104" s="1" t="s">
        <v>4990</v>
      </c>
      <c r="Z104" s="1" t="s">
        <v>5132</v>
      </c>
      <c r="AA104" s="1" t="s">
        <v>5594</v>
      </c>
      <c r="AB104" s="1" t="s">
        <v>5595</v>
      </c>
      <c r="AC104" s="1" t="s">
        <v>5596</v>
      </c>
      <c r="AE104" s="1" t="s">
        <v>5597</v>
      </c>
      <c r="AF104" s="1" t="s">
        <v>4553</v>
      </c>
      <c r="AG104" s="1" t="s">
        <v>5598</v>
      </c>
      <c r="AH104" s="1" t="s">
        <v>5369</v>
      </c>
      <c r="AI104" s="1" t="s">
        <v>195</v>
      </c>
      <c r="AJ104" s="1" t="s">
        <v>5599</v>
      </c>
    </row>
    <row r="105" customFormat="false" ht="13" hidden="false" customHeight="false" outlineLevel="0" collapsed="false">
      <c r="E105" s="1" t="s">
        <v>4843</v>
      </c>
      <c r="F105" s="1" t="s">
        <v>4533</v>
      </c>
      <c r="G105" s="1" t="s">
        <v>5600</v>
      </c>
      <c r="K105" s="1" t="s">
        <v>5143</v>
      </c>
      <c r="L105" s="1" t="s">
        <v>5601</v>
      </c>
      <c r="M105" s="1" t="s">
        <v>5100</v>
      </c>
      <c r="Q105" s="1" t="s">
        <v>4842</v>
      </c>
      <c r="R105" s="1" t="s">
        <v>5602</v>
      </c>
      <c r="S105" s="1" t="s">
        <v>5603</v>
      </c>
      <c r="T105" s="1" t="s">
        <v>4490</v>
      </c>
      <c r="U105" s="1" t="s">
        <v>5604</v>
      </c>
      <c r="V105" s="1" t="s">
        <v>5605</v>
      </c>
      <c r="X105" s="1" t="s">
        <v>4332</v>
      </c>
      <c r="Y105" s="1" t="s">
        <v>5173</v>
      </c>
      <c r="Z105" s="1" t="s">
        <v>5606</v>
      </c>
      <c r="AA105" s="1" t="s">
        <v>4353</v>
      </c>
      <c r="AB105" s="1" t="s">
        <v>4545</v>
      </c>
      <c r="AC105" s="1" t="s">
        <v>4702</v>
      </c>
      <c r="AE105" s="1" t="s">
        <v>4434</v>
      </c>
      <c r="AF105" s="1" t="s">
        <v>5607</v>
      </c>
      <c r="AG105" s="1" t="s">
        <v>5608</v>
      </c>
      <c r="AH105" s="1" t="s">
        <v>5609</v>
      </c>
      <c r="AI105" s="1" t="s">
        <v>5610</v>
      </c>
      <c r="AJ105" s="1" t="s">
        <v>5611</v>
      </c>
    </row>
    <row r="106" customFormat="false" ht="13" hidden="false" customHeight="false" outlineLevel="0" collapsed="false">
      <c r="E106" s="1" t="s">
        <v>5612</v>
      </c>
      <c r="F106" s="1" t="s">
        <v>4644</v>
      </c>
      <c r="G106" s="1" t="s">
        <v>5347</v>
      </c>
      <c r="K106" s="1" t="s">
        <v>5425</v>
      </c>
      <c r="L106" s="1" t="s">
        <v>5613</v>
      </c>
      <c r="M106" s="1" t="s">
        <v>1553</v>
      </c>
      <c r="Q106" s="1" t="s">
        <v>5614</v>
      </c>
      <c r="R106" s="1" t="s">
        <v>1645</v>
      </c>
      <c r="S106" s="1" t="s">
        <v>5044</v>
      </c>
      <c r="T106" s="1" t="s">
        <v>4391</v>
      </c>
      <c r="U106" s="1" t="s">
        <v>5615</v>
      </c>
      <c r="V106" s="1" t="s">
        <v>4710</v>
      </c>
      <c r="X106" s="1" t="s">
        <v>4247</v>
      </c>
      <c r="Y106" s="1" t="s">
        <v>5280</v>
      </c>
      <c r="Z106" s="1" t="s">
        <v>4786</v>
      </c>
      <c r="AA106" s="1" t="s">
        <v>5608</v>
      </c>
      <c r="AB106" s="1" t="s">
        <v>4630</v>
      </c>
      <c r="AC106" s="1" t="s">
        <v>5616</v>
      </c>
      <c r="AE106" s="1" t="s">
        <v>5617</v>
      </c>
      <c r="AF106" s="1" t="s">
        <v>5618</v>
      </c>
      <c r="AG106" s="1" t="s">
        <v>5619</v>
      </c>
      <c r="AH106" s="1" t="s">
        <v>1235</v>
      </c>
      <c r="AI106" s="1" t="s">
        <v>5620</v>
      </c>
      <c r="AJ106" s="1" t="s">
        <v>5621</v>
      </c>
    </row>
    <row r="107" customFormat="false" ht="13" hidden="false" customHeight="false" outlineLevel="0" collapsed="false">
      <c r="E107" s="1" t="s">
        <v>5622</v>
      </c>
      <c r="F107" s="1" t="s">
        <v>4762</v>
      </c>
      <c r="G107" s="1" t="s">
        <v>4942</v>
      </c>
      <c r="K107" s="1" t="s">
        <v>5623</v>
      </c>
      <c r="L107" s="1" t="s">
        <v>5591</v>
      </c>
      <c r="M107" s="1" t="s">
        <v>5624</v>
      </c>
      <c r="Q107" s="1" t="s">
        <v>5131</v>
      </c>
      <c r="R107" s="1" t="s">
        <v>4494</v>
      </c>
      <c r="S107" s="1" t="s">
        <v>1656</v>
      </c>
      <c r="T107" s="1" t="s">
        <v>5625</v>
      </c>
      <c r="U107" s="1" t="s">
        <v>4362</v>
      </c>
      <c r="V107" s="1" t="s">
        <v>4709</v>
      </c>
      <c r="X107" s="1" t="s">
        <v>5626</v>
      </c>
      <c r="Y107" s="1" t="s">
        <v>4707</v>
      </c>
      <c r="Z107" s="1" t="s">
        <v>5627</v>
      </c>
      <c r="AA107" s="1" t="s">
        <v>5628</v>
      </c>
      <c r="AB107" s="1" t="s">
        <v>5629</v>
      </c>
      <c r="AC107" s="1" t="s">
        <v>5630</v>
      </c>
      <c r="AE107" s="1" t="s">
        <v>1111</v>
      </c>
      <c r="AF107" s="1" t="s">
        <v>5631</v>
      </c>
      <c r="AG107" s="1" t="s">
        <v>5177</v>
      </c>
      <c r="AH107" s="1" t="s">
        <v>5621</v>
      </c>
      <c r="AI107" s="1" t="s">
        <v>4288</v>
      </c>
      <c r="AJ107" s="1" t="s">
        <v>1664</v>
      </c>
    </row>
    <row r="108" customFormat="false" ht="13" hidden="false" customHeight="false" outlineLevel="0" collapsed="false">
      <c r="E108" s="1" t="s">
        <v>4611</v>
      </c>
      <c r="F108" s="1" t="s">
        <v>5632</v>
      </c>
      <c r="G108" s="1" t="s">
        <v>4848</v>
      </c>
      <c r="K108" s="1" t="s">
        <v>5536</v>
      </c>
      <c r="L108" s="1" t="s">
        <v>5264</v>
      </c>
      <c r="M108" s="1" t="s">
        <v>5633</v>
      </c>
      <c r="Q108" s="1" t="s">
        <v>5634</v>
      </c>
      <c r="R108" s="1" t="s">
        <v>4842</v>
      </c>
      <c r="S108" s="1" t="s">
        <v>5635</v>
      </c>
      <c r="T108" s="1" t="s">
        <v>5512</v>
      </c>
      <c r="U108" s="1" t="s">
        <v>5636</v>
      </c>
      <c r="V108" s="1" t="s">
        <v>5637</v>
      </c>
      <c r="X108" s="1" t="s">
        <v>4788</v>
      </c>
      <c r="Y108" s="1" t="s">
        <v>4841</v>
      </c>
      <c r="Z108" s="1" t="s">
        <v>5638</v>
      </c>
      <c r="AA108" s="1" t="s">
        <v>4331</v>
      </c>
      <c r="AB108" s="1" t="s">
        <v>4963</v>
      </c>
      <c r="AC108" s="1" t="s">
        <v>5639</v>
      </c>
      <c r="AE108" s="1" t="s">
        <v>5640</v>
      </c>
      <c r="AF108" s="1" t="s">
        <v>5641</v>
      </c>
      <c r="AG108" s="1" t="s">
        <v>5059</v>
      </c>
      <c r="AH108" s="1" t="s">
        <v>5466</v>
      </c>
      <c r="AI108" s="1" t="s">
        <v>5350</v>
      </c>
      <c r="AJ108" s="1" t="s">
        <v>5606</v>
      </c>
    </row>
    <row r="109" customFormat="false" ht="13" hidden="false" customHeight="false" outlineLevel="0" collapsed="false">
      <c r="E109" s="1" t="s">
        <v>5642</v>
      </c>
      <c r="F109" s="1" t="s">
        <v>4788</v>
      </c>
      <c r="G109" s="1" t="s">
        <v>4712</v>
      </c>
      <c r="K109" s="1" t="s">
        <v>5643</v>
      </c>
      <c r="L109" s="1" t="s">
        <v>5644</v>
      </c>
      <c r="M109" s="1" t="s">
        <v>65</v>
      </c>
      <c r="Q109" s="1" t="s">
        <v>4516</v>
      </c>
      <c r="R109" s="1" t="s">
        <v>5645</v>
      </c>
      <c r="S109" s="1" t="s">
        <v>5646</v>
      </c>
      <c r="T109" s="1" t="s">
        <v>5138</v>
      </c>
      <c r="U109" s="1" t="s">
        <v>4333</v>
      </c>
      <c r="V109" s="1" t="s">
        <v>4392</v>
      </c>
      <c r="X109" s="1" t="s">
        <v>4246</v>
      </c>
      <c r="Y109" s="1" t="s">
        <v>4919</v>
      </c>
      <c r="Z109" s="1" t="s">
        <v>1680</v>
      </c>
      <c r="AA109" s="1" t="s">
        <v>4961</v>
      </c>
      <c r="AB109" s="1" t="s">
        <v>5647</v>
      </c>
      <c r="AC109" s="1" t="s">
        <v>195</v>
      </c>
      <c r="AE109" s="1" t="s">
        <v>5103</v>
      </c>
      <c r="AF109" s="1" t="s">
        <v>5648</v>
      </c>
      <c r="AG109" s="1" t="s">
        <v>5649</v>
      </c>
      <c r="AH109" s="1" t="s">
        <v>5649</v>
      </c>
      <c r="AI109" s="1" t="s">
        <v>5650</v>
      </c>
      <c r="AJ109" s="1" t="s">
        <v>5651</v>
      </c>
    </row>
    <row r="110" customFormat="false" ht="13" hidden="false" customHeight="false" outlineLevel="0" collapsed="false">
      <c r="E110" s="1" t="s">
        <v>1686</v>
      </c>
      <c r="F110" s="1" t="s">
        <v>1238</v>
      </c>
      <c r="G110" s="1" t="s">
        <v>5547</v>
      </c>
      <c r="K110" s="1" t="s">
        <v>1687</v>
      </c>
      <c r="L110" s="1" t="s">
        <v>1111</v>
      </c>
      <c r="M110" s="1" t="s">
        <v>5652</v>
      </c>
      <c r="Q110" s="1" t="s">
        <v>5653</v>
      </c>
      <c r="R110" s="1" t="s">
        <v>5654</v>
      </c>
      <c r="S110" s="1" t="s">
        <v>5655</v>
      </c>
      <c r="T110" s="1" t="s">
        <v>1692</v>
      </c>
      <c r="U110" s="1" t="s">
        <v>1692</v>
      </c>
      <c r="V110" s="1" t="s">
        <v>5640</v>
      </c>
      <c r="X110" s="1" t="s">
        <v>5602</v>
      </c>
      <c r="Y110" s="1" t="s">
        <v>4602</v>
      </c>
      <c r="Z110" s="1" t="s">
        <v>5656</v>
      </c>
      <c r="AA110" s="1" t="s">
        <v>5248</v>
      </c>
      <c r="AB110" s="1" t="s">
        <v>4696</v>
      </c>
      <c r="AC110" s="1" t="s">
        <v>5657</v>
      </c>
      <c r="AE110" s="1" t="s">
        <v>4863</v>
      </c>
      <c r="AF110" s="1" t="s">
        <v>5226</v>
      </c>
      <c r="AG110" s="1" t="s">
        <v>5658</v>
      </c>
      <c r="AH110" s="1" t="s">
        <v>5659</v>
      </c>
      <c r="AI110" s="1" t="s">
        <v>5660</v>
      </c>
      <c r="AJ110" s="1" t="s">
        <v>5383</v>
      </c>
    </row>
    <row r="111" customFormat="false" ht="13" hidden="false" customHeight="false" outlineLevel="0" collapsed="false">
      <c r="E111" s="1" t="s">
        <v>1698</v>
      </c>
      <c r="F111" s="1" t="s">
        <v>5600</v>
      </c>
      <c r="G111" s="1" t="s">
        <v>5290</v>
      </c>
      <c r="K111" s="1" t="s">
        <v>5341</v>
      </c>
      <c r="L111" s="1" t="s">
        <v>5661</v>
      </c>
      <c r="M111" s="1" t="s">
        <v>5356</v>
      </c>
      <c r="Q111" s="1" t="s">
        <v>5662</v>
      </c>
      <c r="R111" s="1" t="s">
        <v>4381</v>
      </c>
      <c r="S111" s="1" t="s">
        <v>5663</v>
      </c>
      <c r="T111" s="1" t="s">
        <v>5204</v>
      </c>
      <c r="U111" s="1" t="s">
        <v>4933</v>
      </c>
      <c r="V111" s="1" t="s">
        <v>5664</v>
      </c>
      <c r="X111" s="1" t="s">
        <v>1703</v>
      </c>
      <c r="Y111" s="1" t="s">
        <v>65</v>
      </c>
      <c r="Z111" s="1" t="s">
        <v>5598</v>
      </c>
      <c r="AA111" s="1" t="s">
        <v>4604</v>
      </c>
      <c r="AB111" s="1" t="s">
        <v>4964</v>
      </c>
      <c r="AC111" s="1" t="s">
        <v>1704</v>
      </c>
      <c r="AE111" s="1" t="s">
        <v>5665</v>
      </c>
      <c r="AF111" s="1" t="s">
        <v>5666</v>
      </c>
      <c r="AG111" s="1" t="s">
        <v>5667</v>
      </c>
      <c r="AH111" s="1" t="s">
        <v>5668</v>
      </c>
      <c r="AI111" s="1" t="s">
        <v>739</v>
      </c>
      <c r="AJ111" s="1" t="s">
        <v>5669</v>
      </c>
    </row>
    <row r="112" customFormat="false" ht="13" hidden="false" customHeight="false" outlineLevel="0" collapsed="false">
      <c r="E112" s="1" t="s">
        <v>983</v>
      </c>
      <c r="F112" s="1" t="s">
        <v>5670</v>
      </c>
      <c r="G112" s="1" t="s">
        <v>5671</v>
      </c>
      <c r="K112" s="1" t="s">
        <v>5022</v>
      </c>
      <c r="L112" s="1" t="s">
        <v>5672</v>
      </c>
      <c r="M112" s="1" t="s">
        <v>5539</v>
      </c>
      <c r="Q112" s="1" t="s">
        <v>5610</v>
      </c>
      <c r="R112" s="1" t="s">
        <v>5673</v>
      </c>
      <c r="S112" s="1" t="s">
        <v>5674</v>
      </c>
      <c r="T112" s="1" t="s">
        <v>5165</v>
      </c>
      <c r="U112" s="1" t="s">
        <v>5128</v>
      </c>
      <c r="V112" s="1" t="s">
        <v>5675</v>
      </c>
      <c r="X112" s="1" t="s">
        <v>5115</v>
      </c>
      <c r="Y112" s="1" t="s">
        <v>4272</v>
      </c>
      <c r="Z112" s="1" t="s">
        <v>5676</v>
      </c>
      <c r="AA112" s="1" t="s">
        <v>5677</v>
      </c>
      <c r="AB112" s="1" t="s">
        <v>5678</v>
      </c>
      <c r="AC112" s="1" t="s">
        <v>5679</v>
      </c>
      <c r="AE112" s="1" t="s">
        <v>5680</v>
      </c>
      <c r="AF112" s="1" t="s">
        <v>5681</v>
      </c>
      <c r="AG112" s="1" t="s">
        <v>5668</v>
      </c>
      <c r="AH112" s="1" t="s">
        <v>4493</v>
      </c>
      <c r="AI112" s="1" t="s">
        <v>5682</v>
      </c>
      <c r="AJ112" s="1" t="s">
        <v>5683</v>
      </c>
    </row>
    <row r="113" customFormat="false" ht="13" hidden="false" customHeight="false" outlineLevel="0" collapsed="false">
      <c r="E113" s="1" t="s">
        <v>1393</v>
      </c>
      <c r="F113" s="1" t="s">
        <v>5684</v>
      </c>
      <c r="G113" s="1" t="s">
        <v>1725</v>
      </c>
      <c r="K113" s="1" t="s">
        <v>1726</v>
      </c>
      <c r="L113" s="1" t="s">
        <v>5685</v>
      </c>
      <c r="M113" s="1" t="s">
        <v>5686</v>
      </c>
      <c r="Q113" s="1" t="s">
        <v>5687</v>
      </c>
      <c r="R113" s="1" t="s">
        <v>1730</v>
      </c>
      <c r="S113" s="1" t="s">
        <v>5688</v>
      </c>
      <c r="T113" s="1" t="s">
        <v>5689</v>
      </c>
      <c r="U113" s="1" t="s">
        <v>5496</v>
      </c>
      <c r="V113" s="1" t="s">
        <v>4792</v>
      </c>
      <c r="X113" s="1" t="s">
        <v>4566</v>
      </c>
      <c r="Y113" s="1" t="s">
        <v>5074</v>
      </c>
      <c r="Z113" s="1" t="s">
        <v>5690</v>
      </c>
      <c r="AA113" s="1" t="s">
        <v>5059</v>
      </c>
      <c r="AB113" s="1" t="s">
        <v>5399</v>
      </c>
      <c r="AC113" s="1" t="s">
        <v>1094</v>
      </c>
      <c r="AE113" s="1" t="s">
        <v>5691</v>
      </c>
      <c r="AF113" s="1" t="s">
        <v>5543</v>
      </c>
      <c r="AG113" s="1" t="s">
        <v>5692</v>
      </c>
      <c r="AH113" s="1" t="s">
        <v>4587</v>
      </c>
      <c r="AI113" s="1" t="s">
        <v>5693</v>
      </c>
      <c r="AJ113" s="1" t="s">
        <v>5694</v>
      </c>
    </row>
    <row r="114" customFormat="false" ht="13" hidden="false" customHeight="false" outlineLevel="0" collapsed="false">
      <c r="E114" s="1" t="s">
        <v>5695</v>
      </c>
      <c r="F114" s="1" t="s">
        <v>5696</v>
      </c>
      <c r="G114" s="1" t="s">
        <v>5280</v>
      </c>
      <c r="K114" s="1" t="s">
        <v>4283</v>
      </c>
      <c r="L114" s="1" t="s">
        <v>5697</v>
      </c>
      <c r="M114" s="1" t="s">
        <v>5698</v>
      </c>
      <c r="Q114" s="1" t="s">
        <v>5699</v>
      </c>
      <c r="R114" s="1" t="s">
        <v>1743</v>
      </c>
      <c r="S114" s="1" t="s">
        <v>5700</v>
      </c>
      <c r="T114" s="1" t="s">
        <v>5701</v>
      </c>
      <c r="U114" s="1" t="s">
        <v>5702</v>
      </c>
      <c r="V114" s="1" t="s">
        <v>4435</v>
      </c>
      <c r="X114" s="1" t="s">
        <v>5703</v>
      </c>
      <c r="Y114" s="1" t="s">
        <v>5308</v>
      </c>
      <c r="Z114" s="1" t="s">
        <v>5704</v>
      </c>
      <c r="AA114" s="1" t="s">
        <v>5705</v>
      </c>
      <c r="AB114" s="1" t="s">
        <v>4217</v>
      </c>
      <c r="AC114" s="1" t="s">
        <v>4778</v>
      </c>
      <c r="AE114" s="1" t="s">
        <v>5441</v>
      </c>
      <c r="AF114" s="1" t="s">
        <v>5706</v>
      </c>
      <c r="AG114" s="1" t="s">
        <v>5569</v>
      </c>
      <c r="AH114" s="1" t="s">
        <v>5707</v>
      </c>
      <c r="AI114" s="1" t="s">
        <v>5708</v>
      </c>
      <c r="AJ114" s="1" t="s">
        <v>4705</v>
      </c>
    </row>
    <row r="115" customFormat="false" ht="13" hidden="false" customHeight="false" outlineLevel="0" collapsed="false">
      <c r="E115" s="1" t="s">
        <v>5709</v>
      </c>
      <c r="F115" s="1" t="s">
        <v>5710</v>
      </c>
      <c r="G115" s="1" t="s">
        <v>5711</v>
      </c>
      <c r="K115" s="1" t="s">
        <v>5712</v>
      </c>
      <c r="L115" s="1" t="s">
        <v>5713</v>
      </c>
      <c r="M115" s="1" t="s">
        <v>5714</v>
      </c>
      <c r="Q115" s="1" t="s">
        <v>5715</v>
      </c>
      <c r="R115" s="1" t="s">
        <v>1117</v>
      </c>
      <c r="S115" s="1" t="s">
        <v>646</v>
      </c>
      <c r="T115" s="1" t="s">
        <v>4754</v>
      </c>
      <c r="U115" s="1" t="s">
        <v>5716</v>
      </c>
      <c r="V115" s="1" t="s">
        <v>4879</v>
      </c>
      <c r="X115" s="1" t="s">
        <v>4669</v>
      </c>
      <c r="Y115" s="1" t="s">
        <v>4884</v>
      </c>
      <c r="Z115" s="1" t="s">
        <v>5717</v>
      </c>
      <c r="AA115" s="1" t="s">
        <v>5718</v>
      </c>
      <c r="AB115" s="1" t="s">
        <v>5717</v>
      </c>
      <c r="AC115" s="1" t="s">
        <v>4886</v>
      </c>
      <c r="AE115" s="1" t="s">
        <v>5719</v>
      </c>
      <c r="AF115" s="1" t="s">
        <v>5720</v>
      </c>
      <c r="AG115" s="1" t="s">
        <v>5721</v>
      </c>
      <c r="AH115" s="1" t="s">
        <v>5722</v>
      </c>
      <c r="AI115" s="1" t="s">
        <v>5619</v>
      </c>
      <c r="AJ115" s="1" t="s">
        <v>4802</v>
      </c>
    </row>
    <row r="116" customFormat="false" ht="13" hidden="false" customHeight="false" outlineLevel="0" collapsed="false">
      <c r="E116" s="1" t="s">
        <v>163</v>
      </c>
      <c r="F116" s="1" t="s">
        <v>4999</v>
      </c>
      <c r="G116" s="1" t="s">
        <v>1767</v>
      </c>
      <c r="K116" s="1" t="s">
        <v>5723</v>
      </c>
      <c r="L116" s="1" t="s">
        <v>5724</v>
      </c>
      <c r="M116" s="1" t="s">
        <v>4451</v>
      </c>
      <c r="Q116" s="1" t="s">
        <v>5358</v>
      </c>
      <c r="R116" s="1" t="s">
        <v>5725</v>
      </c>
      <c r="S116" s="1" t="s">
        <v>307</v>
      </c>
      <c r="T116" s="1" t="s">
        <v>1070</v>
      </c>
      <c r="U116" s="1" t="s">
        <v>5640</v>
      </c>
      <c r="V116" s="1" t="s">
        <v>5604</v>
      </c>
      <c r="X116" s="1" t="s">
        <v>1771</v>
      </c>
      <c r="Y116" s="1" t="s">
        <v>5726</v>
      </c>
      <c r="Z116" s="1" t="s">
        <v>5727</v>
      </c>
      <c r="AA116" s="1" t="s">
        <v>5728</v>
      </c>
      <c r="AB116" s="1" t="s">
        <v>825</v>
      </c>
      <c r="AC116" s="1" t="s">
        <v>5729</v>
      </c>
      <c r="AE116" s="1" t="s">
        <v>5730</v>
      </c>
      <c r="AF116" s="1" t="s">
        <v>1777</v>
      </c>
      <c r="AG116" s="1" t="s">
        <v>5731</v>
      </c>
      <c r="AH116" s="1" t="s">
        <v>4756</v>
      </c>
      <c r="AI116" s="1" t="s">
        <v>5732</v>
      </c>
      <c r="AJ116" s="1" t="s">
        <v>5447</v>
      </c>
    </row>
    <row r="117" customFormat="false" ht="13" hidden="false" customHeight="false" outlineLevel="0" collapsed="false">
      <c r="E117" s="1" t="s">
        <v>5733</v>
      </c>
      <c r="F117" s="1" t="s">
        <v>5357</v>
      </c>
      <c r="G117" s="1" t="s">
        <v>4744</v>
      </c>
      <c r="K117" s="1" t="s">
        <v>5734</v>
      </c>
      <c r="L117" s="1" t="s">
        <v>5735</v>
      </c>
      <c r="M117" s="1" t="s">
        <v>5736</v>
      </c>
      <c r="Q117" s="1" t="s">
        <v>5166</v>
      </c>
      <c r="R117" s="1" t="s">
        <v>5737</v>
      </c>
      <c r="S117" s="1" t="s">
        <v>5738</v>
      </c>
      <c r="T117" s="1" t="s">
        <v>4728</v>
      </c>
      <c r="U117" s="1" t="s">
        <v>5739</v>
      </c>
      <c r="V117" s="1" t="s">
        <v>4722</v>
      </c>
      <c r="X117" s="1" t="s">
        <v>4984</v>
      </c>
      <c r="Y117" s="1" t="s">
        <v>4744</v>
      </c>
      <c r="Z117" s="1" t="s">
        <v>4577</v>
      </c>
      <c r="AA117" s="1" t="s">
        <v>1787</v>
      </c>
      <c r="AB117" s="1" t="s">
        <v>5740</v>
      </c>
      <c r="AC117" s="1" t="s">
        <v>5741</v>
      </c>
      <c r="AE117" s="1" t="s">
        <v>5742</v>
      </c>
      <c r="AF117" s="1" t="s">
        <v>5743</v>
      </c>
      <c r="AG117" s="1" t="s">
        <v>5744</v>
      </c>
      <c r="AH117" s="1" t="s">
        <v>5745</v>
      </c>
      <c r="AI117" s="1" t="s">
        <v>5746</v>
      </c>
      <c r="AJ117" s="1" t="s">
        <v>5747</v>
      </c>
    </row>
    <row r="118" customFormat="false" ht="13" hidden="false" customHeight="false" outlineLevel="0" collapsed="false">
      <c r="E118" s="1" t="s">
        <v>5503</v>
      </c>
      <c r="F118" s="1" t="s">
        <v>5573</v>
      </c>
      <c r="G118" s="1" t="s">
        <v>4227</v>
      </c>
      <c r="K118" s="1" t="s">
        <v>5748</v>
      </c>
      <c r="L118" s="1" t="s">
        <v>4734</v>
      </c>
      <c r="M118" s="1" t="s">
        <v>1797</v>
      </c>
      <c r="Q118" s="1" t="s">
        <v>5749</v>
      </c>
      <c r="R118" s="1" t="s">
        <v>5008</v>
      </c>
      <c r="S118" s="1" t="s">
        <v>1799</v>
      </c>
      <c r="T118" s="1" t="s">
        <v>5750</v>
      </c>
      <c r="U118" s="1" t="s">
        <v>5751</v>
      </c>
      <c r="V118" s="1" t="s">
        <v>5702</v>
      </c>
      <c r="X118" s="1" t="s">
        <v>4291</v>
      </c>
      <c r="Y118" s="1" t="s">
        <v>4282</v>
      </c>
      <c r="Z118" s="1" t="s">
        <v>5752</v>
      </c>
      <c r="AA118" s="1" t="s">
        <v>5753</v>
      </c>
      <c r="AB118" s="1" t="s">
        <v>1804</v>
      </c>
      <c r="AC118" s="1" t="s">
        <v>5754</v>
      </c>
      <c r="AE118" s="1" t="s">
        <v>4538</v>
      </c>
      <c r="AF118" s="1" t="s">
        <v>5755</v>
      </c>
      <c r="AG118" s="1" t="s">
        <v>5091</v>
      </c>
      <c r="AH118" s="1" t="s">
        <v>5464</v>
      </c>
      <c r="AI118" s="1" t="s">
        <v>5756</v>
      </c>
      <c r="AJ118" s="1" t="s">
        <v>4731</v>
      </c>
    </row>
    <row r="119" customFormat="false" ht="13" hidden="false" customHeight="false" outlineLevel="0" collapsed="false">
      <c r="E119" s="1" t="s">
        <v>5757</v>
      </c>
      <c r="F119" s="1" t="s">
        <v>5758</v>
      </c>
      <c r="G119" s="1" t="s">
        <v>5149</v>
      </c>
      <c r="K119" s="1" t="s">
        <v>5759</v>
      </c>
      <c r="L119" s="1" t="s">
        <v>5479</v>
      </c>
      <c r="M119" s="1" t="s">
        <v>5760</v>
      </c>
      <c r="Q119" s="1" t="s">
        <v>5761</v>
      </c>
      <c r="R119" s="1" t="s">
        <v>4435</v>
      </c>
      <c r="S119" s="1" t="s">
        <v>1813</v>
      </c>
      <c r="T119" s="1" t="s">
        <v>4554</v>
      </c>
      <c r="U119" s="1" t="s">
        <v>5664</v>
      </c>
      <c r="V119" s="1" t="s">
        <v>1364</v>
      </c>
      <c r="X119" s="1" t="s">
        <v>5386</v>
      </c>
      <c r="Y119" s="1" t="s">
        <v>4894</v>
      </c>
      <c r="Z119" s="1" t="s">
        <v>5251</v>
      </c>
      <c r="AA119" s="1" t="s">
        <v>5380</v>
      </c>
      <c r="AB119" s="1" t="s">
        <v>5762</v>
      </c>
      <c r="AC119" s="1" t="s">
        <v>5533</v>
      </c>
      <c r="AE119" s="1" t="s">
        <v>4807</v>
      </c>
      <c r="AF119" s="1" t="s">
        <v>5763</v>
      </c>
      <c r="AG119" s="1" t="s">
        <v>5764</v>
      </c>
      <c r="AH119" s="1" t="s">
        <v>4822</v>
      </c>
      <c r="AI119" s="1" t="s">
        <v>5765</v>
      </c>
      <c r="AJ119" s="1" t="s">
        <v>4460</v>
      </c>
    </row>
    <row r="120" customFormat="false" ht="13" hidden="false" customHeight="false" outlineLevel="0" collapsed="false">
      <c r="E120" s="1" t="s">
        <v>5243</v>
      </c>
      <c r="F120" s="1" t="s">
        <v>1818</v>
      </c>
      <c r="G120" s="1" t="s">
        <v>5588</v>
      </c>
      <c r="K120" s="1" t="s">
        <v>4489</v>
      </c>
      <c r="L120" s="1" t="s">
        <v>5766</v>
      </c>
      <c r="M120" s="1" t="s">
        <v>5767</v>
      </c>
      <c r="Q120" s="1" t="s">
        <v>5768</v>
      </c>
      <c r="R120" s="1" t="s">
        <v>5769</v>
      </c>
      <c r="S120" s="1" t="s">
        <v>5770</v>
      </c>
      <c r="T120" s="1" t="s">
        <v>5771</v>
      </c>
      <c r="U120" s="1" t="s">
        <v>5605</v>
      </c>
      <c r="V120" s="1" t="s">
        <v>5772</v>
      </c>
      <c r="X120" s="1" t="s">
        <v>5103</v>
      </c>
      <c r="Y120" s="1" t="s">
        <v>4847</v>
      </c>
      <c r="Z120" s="1" t="s">
        <v>5773</v>
      </c>
      <c r="AA120" s="1" t="s">
        <v>5165</v>
      </c>
      <c r="AB120" s="1" t="s">
        <v>5774</v>
      </c>
      <c r="AC120" s="1" t="s">
        <v>601</v>
      </c>
      <c r="AE120" s="1" t="s">
        <v>5772</v>
      </c>
      <c r="AF120" s="1" t="s">
        <v>4302</v>
      </c>
      <c r="AG120" s="1" t="s">
        <v>4785</v>
      </c>
      <c r="AH120" s="1" t="s">
        <v>5775</v>
      </c>
      <c r="AI120" s="1" t="s">
        <v>5776</v>
      </c>
      <c r="AJ120" s="1" t="s">
        <v>5777</v>
      </c>
    </row>
    <row r="121" customFormat="false" ht="13" hidden="false" customHeight="false" outlineLevel="0" collapsed="false">
      <c r="E121" s="1" t="s">
        <v>4305</v>
      </c>
      <c r="F121" s="1" t="s">
        <v>5778</v>
      </c>
      <c r="G121" s="1" t="s">
        <v>4952</v>
      </c>
      <c r="K121" s="1" t="s">
        <v>5779</v>
      </c>
      <c r="L121" s="1" t="s">
        <v>1026</v>
      </c>
      <c r="M121" s="1" t="s">
        <v>5161</v>
      </c>
      <c r="Q121" s="1" t="s">
        <v>5331</v>
      </c>
      <c r="R121" s="1" t="s">
        <v>5780</v>
      </c>
      <c r="S121" s="1" t="s">
        <v>5781</v>
      </c>
      <c r="T121" s="1" t="s">
        <v>4312</v>
      </c>
      <c r="U121" s="1" t="s">
        <v>4893</v>
      </c>
      <c r="V121" s="1" t="s">
        <v>5726</v>
      </c>
      <c r="X121" s="1" t="s">
        <v>5782</v>
      </c>
      <c r="Y121" s="1" t="s">
        <v>4198</v>
      </c>
      <c r="Z121" s="1" t="s">
        <v>4751</v>
      </c>
      <c r="AA121" s="1" t="s">
        <v>5235</v>
      </c>
      <c r="AB121" s="1" t="s">
        <v>4991</v>
      </c>
      <c r="AC121" s="1" t="s">
        <v>5783</v>
      </c>
      <c r="AE121" s="1" t="s">
        <v>4331</v>
      </c>
      <c r="AF121" s="1" t="s">
        <v>5784</v>
      </c>
      <c r="AG121" s="1" t="s">
        <v>4900</v>
      </c>
      <c r="AH121" s="1" t="s">
        <v>5731</v>
      </c>
      <c r="AI121" s="1" t="s">
        <v>5785</v>
      </c>
      <c r="AJ121" s="1" t="s">
        <v>1839</v>
      </c>
    </row>
    <row r="122" customFormat="false" ht="13" hidden="false" customHeight="false" outlineLevel="0" collapsed="false">
      <c r="E122" s="1" t="s">
        <v>5758</v>
      </c>
      <c r="F122" s="1" t="s">
        <v>5786</v>
      </c>
      <c r="G122" s="1" t="s">
        <v>4834</v>
      </c>
      <c r="K122" s="1" t="s">
        <v>5787</v>
      </c>
      <c r="L122" s="1" t="s">
        <v>1842</v>
      </c>
      <c r="M122" s="1" t="s">
        <v>5788</v>
      </c>
      <c r="Q122" s="1" t="s">
        <v>5789</v>
      </c>
      <c r="R122" s="1" t="s">
        <v>5613</v>
      </c>
      <c r="S122" s="1" t="s">
        <v>5734</v>
      </c>
      <c r="T122" s="1" t="s">
        <v>5790</v>
      </c>
      <c r="U122" s="1" t="s">
        <v>5791</v>
      </c>
      <c r="V122" s="1" t="s">
        <v>1692</v>
      </c>
      <c r="X122" s="1" t="s">
        <v>4738</v>
      </c>
      <c r="Y122" s="1" t="s">
        <v>5232</v>
      </c>
      <c r="Z122" s="1" t="s">
        <v>5792</v>
      </c>
      <c r="AA122" s="1" t="s">
        <v>5793</v>
      </c>
      <c r="AB122" s="1" t="s">
        <v>5794</v>
      </c>
      <c r="AC122" s="1" t="s">
        <v>5795</v>
      </c>
      <c r="AE122" s="1" t="s">
        <v>65</v>
      </c>
      <c r="AF122" s="1" t="s">
        <v>1851</v>
      </c>
      <c r="AG122" s="1" t="s">
        <v>5796</v>
      </c>
      <c r="AH122" s="1" t="s">
        <v>5797</v>
      </c>
      <c r="AI122" s="1" t="s">
        <v>5798</v>
      </c>
      <c r="AJ122" s="1" t="s">
        <v>5799</v>
      </c>
    </row>
    <row r="123" customFormat="false" ht="13" hidden="false" customHeight="false" outlineLevel="0" collapsed="false">
      <c r="E123" s="1" t="s">
        <v>1856</v>
      </c>
      <c r="F123" s="1" t="s">
        <v>5800</v>
      </c>
      <c r="G123" s="1" t="s">
        <v>4541</v>
      </c>
      <c r="K123" s="1" t="s">
        <v>5710</v>
      </c>
      <c r="L123" s="1" t="s">
        <v>1858</v>
      </c>
      <c r="M123" s="1" t="s">
        <v>4536</v>
      </c>
      <c r="Q123" s="1" t="s">
        <v>5271</v>
      </c>
      <c r="R123" s="1" t="s">
        <v>5801</v>
      </c>
      <c r="S123" s="1" t="s">
        <v>5802</v>
      </c>
      <c r="T123" s="1" t="s">
        <v>5552</v>
      </c>
      <c r="U123" s="1" t="s">
        <v>5579</v>
      </c>
      <c r="V123" s="1" t="s">
        <v>4721</v>
      </c>
      <c r="X123" s="1" t="s">
        <v>5056</v>
      </c>
      <c r="Y123" s="1" t="s">
        <v>4660</v>
      </c>
      <c r="Z123" s="1" t="s">
        <v>5803</v>
      </c>
      <c r="AA123" s="1" t="s">
        <v>5804</v>
      </c>
      <c r="AB123" s="1" t="s">
        <v>4724</v>
      </c>
      <c r="AC123" s="1" t="s">
        <v>5805</v>
      </c>
      <c r="AE123" s="1" t="s">
        <v>5290</v>
      </c>
      <c r="AF123" s="1" t="s">
        <v>5806</v>
      </c>
      <c r="AG123" s="1" t="s">
        <v>5807</v>
      </c>
      <c r="AH123" s="1" t="s">
        <v>4944</v>
      </c>
      <c r="AI123" s="1" t="s">
        <v>5808</v>
      </c>
      <c r="AJ123" s="1" t="s">
        <v>5695</v>
      </c>
    </row>
    <row r="124" customFormat="false" ht="13" hidden="false" customHeight="false" outlineLevel="0" collapsed="false">
      <c r="E124" s="1" t="s">
        <v>1867</v>
      </c>
      <c r="F124" s="1" t="s">
        <v>5809</v>
      </c>
      <c r="G124" s="1" t="s">
        <v>5572</v>
      </c>
      <c r="K124" s="1" t="s">
        <v>4429</v>
      </c>
      <c r="L124" s="1" t="s">
        <v>5810</v>
      </c>
      <c r="M124" s="1" t="s">
        <v>5811</v>
      </c>
      <c r="Q124" s="1" t="s">
        <v>4902</v>
      </c>
      <c r="R124" s="1" t="s">
        <v>4529</v>
      </c>
      <c r="S124" s="1" t="s">
        <v>626</v>
      </c>
      <c r="T124" s="1" t="s">
        <v>5751</v>
      </c>
      <c r="U124" s="1" t="s">
        <v>5812</v>
      </c>
      <c r="V124" s="1" t="s">
        <v>4326</v>
      </c>
      <c r="X124" s="1" t="s">
        <v>5422</v>
      </c>
      <c r="Y124" s="1" t="s">
        <v>476</v>
      </c>
      <c r="Z124" s="1" t="s">
        <v>5813</v>
      </c>
      <c r="AA124" s="1" t="s">
        <v>5814</v>
      </c>
      <c r="AB124" s="1" t="s">
        <v>5541</v>
      </c>
      <c r="AC124" s="1" t="s">
        <v>5815</v>
      </c>
      <c r="AE124" s="1" t="s">
        <v>5816</v>
      </c>
      <c r="AF124" s="1" t="s">
        <v>5511</v>
      </c>
      <c r="AG124" s="1" t="s">
        <v>5817</v>
      </c>
      <c r="AH124" s="1" t="s">
        <v>5314</v>
      </c>
      <c r="AI124" s="1" t="s">
        <v>4600</v>
      </c>
      <c r="AJ124" s="1" t="s">
        <v>5569</v>
      </c>
    </row>
    <row r="125" customFormat="false" ht="13" hidden="false" customHeight="false" outlineLevel="0" collapsed="false">
      <c r="E125" s="1" t="s">
        <v>5331</v>
      </c>
      <c r="F125" s="1" t="s">
        <v>5818</v>
      </c>
      <c r="G125" s="1" t="s">
        <v>5564</v>
      </c>
      <c r="K125" s="1" t="s">
        <v>5819</v>
      </c>
      <c r="L125" s="1" t="s">
        <v>5820</v>
      </c>
      <c r="M125" s="1" t="s">
        <v>1880</v>
      </c>
      <c r="Q125" s="1" t="s">
        <v>5821</v>
      </c>
      <c r="R125" s="1" t="s">
        <v>5822</v>
      </c>
      <c r="S125" s="1" t="s">
        <v>5735</v>
      </c>
      <c r="T125" s="1" t="s">
        <v>5823</v>
      </c>
      <c r="U125" s="1" t="s">
        <v>5182</v>
      </c>
      <c r="V125" s="1" t="s">
        <v>5441</v>
      </c>
      <c r="X125" s="1" t="s">
        <v>5824</v>
      </c>
      <c r="Y125" s="1" t="s">
        <v>5825</v>
      </c>
      <c r="Z125" s="1" t="s">
        <v>5826</v>
      </c>
      <c r="AA125" s="1" t="s">
        <v>5499</v>
      </c>
      <c r="AB125" s="1" t="s">
        <v>5658</v>
      </c>
      <c r="AC125" s="1" t="s">
        <v>5827</v>
      </c>
      <c r="AE125" s="1" t="s">
        <v>5828</v>
      </c>
      <c r="AF125" s="1" t="s">
        <v>1889</v>
      </c>
      <c r="AG125" s="1" t="s">
        <v>5829</v>
      </c>
      <c r="AH125" s="1" t="s">
        <v>4224</v>
      </c>
      <c r="AI125" s="1" t="s">
        <v>5119</v>
      </c>
      <c r="AJ125" s="1" t="s">
        <v>5830</v>
      </c>
    </row>
    <row r="126" customFormat="false" ht="13" hidden="false" customHeight="false" outlineLevel="0" collapsed="false">
      <c r="E126" s="1" t="s">
        <v>5831</v>
      </c>
      <c r="F126" s="1" t="s">
        <v>5328</v>
      </c>
      <c r="G126" s="1" t="s">
        <v>5758</v>
      </c>
      <c r="K126" s="1" t="s">
        <v>5832</v>
      </c>
      <c r="L126" s="1" t="s">
        <v>5833</v>
      </c>
      <c r="M126" s="1" t="s">
        <v>386</v>
      </c>
      <c r="Q126" s="1" t="s">
        <v>5834</v>
      </c>
      <c r="R126" s="1" t="s">
        <v>5835</v>
      </c>
      <c r="S126" s="1" t="s">
        <v>5548</v>
      </c>
      <c r="T126" s="1" t="s">
        <v>5836</v>
      </c>
      <c r="U126" s="1" t="s">
        <v>4484</v>
      </c>
      <c r="V126" s="1" t="s">
        <v>5837</v>
      </c>
      <c r="X126" s="1" t="s">
        <v>4952</v>
      </c>
      <c r="Y126" s="1" t="s">
        <v>5838</v>
      </c>
      <c r="Z126" s="1" t="s">
        <v>5839</v>
      </c>
      <c r="AA126" s="1" t="s">
        <v>5840</v>
      </c>
      <c r="AB126" s="1" t="s">
        <v>5165</v>
      </c>
      <c r="AC126" s="1" t="s">
        <v>4801</v>
      </c>
      <c r="AE126" s="1" t="s">
        <v>5841</v>
      </c>
      <c r="AF126" s="1" t="s">
        <v>5842</v>
      </c>
      <c r="AG126" s="1" t="s">
        <v>5843</v>
      </c>
      <c r="AH126" s="1" t="s">
        <v>5144</v>
      </c>
      <c r="AI126" s="1" t="s">
        <v>5379</v>
      </c>
      <c r="AJ126" s="1" t="s">
        <v>1905</v>
      </c>
    </row>
    <row r="127" customFormat="false" ht="13" hidden="false" customHeight="false" outlineLevel="0" collapsed="false">
      <c r="E127" s="1" t="s">
        <v>4351</v>
      </c>
      <c r="F127" s="1" t="s">
        <v>5844</v>
      </c>
      <c r="G127" s="1" t="s">
        <v>5670</v>
      </c>
      <c r="K127" s="1" t="s">
        <v>5845</v>
      </c>
      <c r="L127" s="1" t="s">
        <v>929</v>
      </c>
      <c r="M127" s="1" t="s">
        <v>4614</v>
      </c>
      <c r="Q127" s="1" t="s">
        <v>5408</v>
      </c>
      <c r="R127" s="1" t="s">
        <v>205</v>
      </c>
      <c r="S127" s="1" t="s">
        <v>4789</v>
      </c>
      <c r="T127" s="1" t="s">
        <v>5392</v>
      </c>
      <c r="U127" s="1" t="s">
        <v>5846</v>
      </c>
      <c r="V127" s="1" t="s">
        <v>5847</v>
      </c>
      <c r="X127" s="1" t="s">
        <v>5359</v>
      </c>
      <c r="Y127" s="1" t="s">
        <v>5003</v>
      </c>
      <c r="Z127" s="1" t="s">
        <v>5848</v>
      </c>
      <c r="AA127" s="1" t="s">
        <v>5849</v>
      </c>
      <c r="AB127" s="1" t="s">
        <v>5850</v>
      </c>
      <c r="AC127" s="1" t="s">
        <v>428</v>
      </c>
      <c r="AE127" s="1" t="s">
        <v>1174</v>
      </c>
      <c r="AF127" s="1" t="s">
        <v>5851</v>
      </c>
      <c r="AG127" s="1" t="s">
        <v>5852</v>
      </c>
      <c r="AH127" s="1" t="s">
        <v>5366</v>
      </c>
      <c r="AI127" s="1" t="s">
        <v>5853</v>
      </c>
      <c r="AJ127" s="1" t="s">
        <v>4728</v>
      </c>
    </row>
    <row r="128" customFormat="false" ht="13" hidden="false" customHeight="false" outlineLevel="0" collapsed="false">
      <c r="E128" s="1" t="s">
        <v>5854</v>
      </c>
      <c r="F128" s="1" t="s">
        <v>1917</v>
      </c>
      <c r="G128" s="1" t="s">
        <v>4660</v>
      </c>
      <c r="K128" s="1" t="s">
        <v>5855</v>
      </c>
      <c r="L128" s="1" t="s">
        <v>5856</v>
      </c>
      <c r="M128" s="1" t="s">
        <v>5199</v>
      </c>
      <c r="Q128" s="1" t="s">
        <v>985</v>
      </c>
      <c r="R128" s="1" t="s">
        <v>5857</v>
      </c>
      <c r="S128" s="1" t="s">
        <v>4518</v>
      </c>
      <c r="T128" s="1" t="s">
        <v>5713</v>
      </c>
      <c r="U128" s="1" t="s">
        <v>5541</v>
      </c>
      <c r="V128" s="1" t="s">
        <v>5324</v>
      </c>
      <c r="X128" s="1" t="s">
        <v>5858</v>
      </c>
      <c r="Y128" s="1" t="s">
        <v>5129</v>
      </c>
      <c r="Z128" s="1" t="s">
        <v>5370</v>
      </c>
      <c r="AA128" s="1" t="s">
        <v>1922</v>
      </c>
      <c r="AB128" s="1" t="s">
        <v>5859</v>
      </c>
      <c r="AC128" s="1" t="s">
        <v>5860</v>
      </c>
      <c r="AE128" s="1" t="s">
        <v>4189</v>
      </c>
      <c r="AF128" s="1" t="s">
        <v>5861</v>
      </c>
      <c r="AG128" s="1" t="s">
        <v>4429</v>
      </c>
      <c r="AH128" s="1" t="s">
        <v>4850</v>
      </c>
      <c r="AI128" s="1" t="s">
        <v>5862</v>
      </c>
      <c r="AJ128" s="1" t="s">
        <v>5863</v>
      </c>
    </row>
    <row r="129" customFormat="false" ht="13" hidden="false" customHeight="false" outlineLevel="0" collapsed="false">
      <c r="E129" s="1" t="s">
        <v>4425</v>
      </c>
      <c r="F129" s="1" t="s">
        <v>4475</v>
      </c>
      <c r="G129" s="1" t="s">
        <v>5864</v>
      </c>
      <c r="K129" s="1" t="s">
        <v>5865</v>
      </c>
      <c r="L129" s="1" t="s">
        <v>1930</v>
      </c>
      <c r="M129" s="1" t="s">
        <v>4535</v>
      </c>
      <c r="Q129" s="1" t="s">
        <v>5676</v>
      </c>
      <c r="R129" s="1" t="s">
        <v>5866</v>
      </c>
      <c r="S129" s="1" t="s">
        <v>5867</v>
      </c>
      <c r="T129" s="1" t="s">
        <v>5495</v>
      </c>
      <c r="U129" s="1" t="s">
        <v>4754</v>
      </c>
      <c r="V129" s="1" t="s">
        <v>1933</v>
      </c>
      <c r="X129" s="1" t="s">
        <v>1111</v>
      </c>
      <c r="Y129" s="1" t="s">
        <v>5868</v>
      </c>
      <c r="Z129" s="1" t="s">
        <v>5187</v>
      </c>
      <c r="AA129" s="1" t="s">
        <v>5658</v>
      </c>
      <c r="AB129" s="1" t="s">
        <v>4698</v>
      </c>
      <c r="AC129" s="1" t="s">
        <v>5869</v>
      </c>
      <c r="AE129" s="1" t="s">
        <v>5870</v>
      </c>
      <c r="AF129" s="1" t="s">
        <v>5871</v>
      </c>
      <c r="AG129" s="1" t="s">
        <v>5872</v>
      </c>
      <c r="AH129" s="1" t="s">
        <v>5873</v>
      </c>
      <c r="AI129" s="1" t="s">
        <v>5874</v>
      </c>
      <c r="AJ129" s="1" t="s">
        <v>4443</v>
      </c>
    </row>
    <row r="130" customFormat="false" ht="13" hidden="false" customHeight="false" outlineLevel="0" collapsed="false">
      <c r="E130" s="1" t="s">
        <v>5815</v>
      </c>
      <c r="F130" s="1" t="s">
        <v>4225</v>
      </c>
      <c r="G130" s="1" t="s">
        <v>5868</v>
      </c>
      <c r="K130" s="1" t="s">
        <v>5875</v>
      </c>
      <c r="L130" s="1" t="s">
        <v>4567</v>
      </c>
      <c r="M130" s="1" t="s">
        <v>5613</v>
      </c>
      <c r="Q130" s="1" t="s">
        <v>5876</v>
      </c>
      <c r="R130" s="1" t="s">
        <v>476</v>
      </c>
      <c r="S130" s="1" t="s">
        <v>5877</v>
      </c>
      <c r="T130" s="1" t="s">
        <v>4780</v>
      </c>
      <c r="U130" s="1" t="s">
        <v>5878</v>
      </c>
      <c r="V130" s="1" t="s">
        <v>5879</v>
      </c>
      <c r="X130" s="1" t="s">
        <v>5726</v>
      </c>
      <c r="Y130" s="1" t="s">
        <v>5880</v>
      </c>
      <c r="Z130" s="1" t="s">
        <v>5881</v>
      </c>
      <c r="AA130" s="1" t="s">
        <v>5882</v>
      </c>
      <c r="AB130" s="1" t="s">
        <v>5883</v>
      </c>
      <c r="AC130" s="1" t="s">
        <v>5884</v>
      </c>
      <c r="AE130" s="1" t="s">
        <v>5885</v>
      </c>
      <c r="AF130" s="1" t="s">
        <v>5886</v>
      </c>
      <c r="AG130" s="1" t="s">
        <v>5651</v>
      </c>
      <c r="AH130" s="1" t="s">
        <v>5518</v>
      </c>
      <c r="AI130" s="1" t="s">
        <v>5887</v>
      </c>
      <c r="AJ130" s="1" t="s">
        <v>5888</v>
      </c>
    </row>
    <row r="131" customFormat="false" ht="13" hidden="false" customHeight="false" outlineLevel="0" collapsed="false">
      <c r="E131" s="1" t="s">
        <v>5889</v>
      </c>
      <c r="F131" s="1" t="s">
        <v>5890</v>
      </c>
      <c r="G131" s="1" t="s">
        <v>5786</v>
      </c>
      <c r="K131" s="1" t="s">
        <v>5599</v>
      </c>
      <c r="L131" s="1" t="s">
        <v>5891</v>
      </c>
      <c r="M131" s="1" t="s">
        <v>5892</v>
      </c>
      <c r="Q131" s="1" t="s">
        <v>5893</v>
      </c>
      <c r="R131" s="1" t="s">
        <v>4954</v>
      </c>
      <c r="S131" s="1" t="s">
        <v>5894</v>
      </c>
      <c r="T131" s="1" t="s">
        <v>4575</v>
      </c>
      <c r="U131" s="1" t="s">
        <v>5160</v>
      </c>
      <c r="V131" s="1" t="s">
        <v>5771</v>
      </c>
      <c r="X131" s="1" t="s">
        <v>4292</v>
      </c>
      <c r="Y131" s="1" t="s">
        <v>5031</v>
      </c>
      <c r="Z131" s="1" t="s">
        <v>5507</v>
      </c>
      <c r="AA131" s="1" t="s">
        <v>4236</v>
      </c>
      <c r="AB131" s="1" t="s">
        <v>5895</v>
      </c>
      <c r="AC131" s="1" t="s">
        <v>5896</v>
      </c>
      <c r="AE131" s="1" t="s">
        <v>5897</v>
      </c>
      <c r="AF131" s="1" t="s">
        <v>5898</v>
      </c>
      <c r="AG131" s="1" t="s">
        <v>4420</v>
      </c>
      <c r="AH131" s="1" t="s">
        <v>5899</v>
      </c>
      <c r="AI131" s="1" t="s">
        <v>1966</v>
      </c>
      <c r="AJ131" s="1" t="s">
        <v>4605</v>
      </c>
    </row>
    <row r="132" customFormat="false" ht="13" hidden="false" customHeight="false" outlineLevel="0" collapsed="false">
      <c r="E132" s="1" t="s">
        <v>5582</v>
      </c>
      <c r="F132" s="1" t="s">
        <v>4483</v>
      </c>
      <c r="G132" s="1" t="s">
        <v>4748</v>
      </c>
      <c r="K132" s="1" t="s">
        <v>4711</v>
      </c>
      <c r="L132" s="1" t="s">
        <v>280</v>
      </c>
      <c r="M132" s="1" t="s">
        <v>4968</v>
      </c>
      <c r="Q132" s="1" t="s">
        <v>5900</v>
      </c>
      <c r="R132" s="1" t="s">
        <v>4228</v>
      </c>
      <c r="S132" s="1" t="s">
        <v>5901</v>
      </c>
      <c r="T132" s="1" t="s">
        <v>5902</v>
      </c>
      <c r="U132" s="1" t="s">
        <v>5193</v>
      </c>
      <c r="V132" s="1" t="s">
        <v>4440</v>
      </c>
      <c r="X132" s="1" t="s">
        <v>5903</v>
      </c>
      <c r="Y132" s="1" t="s">
        <v>5278</v>
      </c>
      <c r="Z132" s="1" t="s">
        <v>5904</v>
      </c>
      <c r="AA132" s="1" t="s">
        <v>5192</v>
      </c>
      <c r="AB132" s="1" t="s">
        <v>5905</v>
      </c>
      <c r="AC132" s="1" t="s">
        <v>1973</v>
      </c>
      <c r="AE132" s="1" t="s">
        <v>4293</v>
      </c>
      <c r="AF132" s="1" t="s">
        <v>5906</v>
      </c>
      <c r="AG132" s="1" t="s">
        <v>5814</v>
      </c>
      <c r="AH132" s="1" t="s">
        <v>5907</v>
      </c>
      <c r="AI132" s="1" t="s">
        <v>5273</v>
      </c>
      <c r="AJ132" s="1" t="s">
        <v>5227</v>
      </c>
    </row>
    <row r="133" customFormat="false" ht="13" hidden="false" customHeight="false" outlineLevel="0" collapsed="false">
      <c r="E133" s="1" t="s">
        <v>5908</v>
      </c>
      <c r="F133" s="1" t="s">
        <v>4262</v>
      </c>
      <c r="G133" s="1" t="s">
        <v>5909</v>
      </c>
      <c r="K133" s="1" t="s">
        <v>5910</v>
      </c>
      <c r="L133" s="1" t="s">
        <v>5911</v>
      </c>
      <c r="M133" s="1" t="s">
        <v>1980</v>
      </c>
      <c r="Q133" s="1" t="s">
        <v>5623</v>
      </c>
      <c r="R133" s="1" t="s">
        <v>5912</v>
      </c>
      <c r="S133" s="1" t="s">
        <v>5913</v>
      </c>
      <c r="T133" s="1" t="s">
        <v>5914</v>
      </c>
      <c r="U133" s="1" t="s">
        <v>4676</v>
      </c>
      <c r="V133" s="1" t="s">
        <v>5055</v>
      </c>
      <c r="X133" s="1" t="s">
        <v>5915</v>
      </c>
      <c r="Y133" s="1" t="s">
        <v>4533</v>
      </c>
      <c r="Z133" s="1" t="s">
        <v>5916</v>
      </c>
      <c r="AA133" s="1" t="s">
        <v>5917</v>
      </c>
      <c r="AB133" s="1" t="s">
        <v>4461</v>
      </c>
      <c r="AC133" s="1" t="s">
        <v>5918</v>
      </c>
      <c r="AE133" s="1" t="s">
        <v>4834</v>
      </c>
      <c r="AF133" s="1" t="s">
        <v>5919</v>
      </c>
      <c r="AG133" s="1" t="s">
        <v>5474</v>
      </c>
      <c r="AH133" s="1" t="s">
        <v>4462</v>
      </c>
      <c r="AI133" s="1" t="s">
        <v>5920</v>
      </c>
      <c r="AJ133" s="1" t="s">
        <v>5921</v>
      </c>
    </row>
    <row r="134" customFormat="false" ht="13" hidden="false" customHeight="false" outlineLevel="0" collapsed="false">
      <c r="E134" s="1" t="s">
        <v>5922</v>
      </c>
      <c r="F134" s="1" t="s">
        <v>5923</v>
      </c>
      <c r="G134" s="1" t="s">
        <v>802</v>
      </c>
      <c r="K134" s="1" t="s">
        <v>5532</v>
      </c>
      <c r="L134" s="1" t="s">
        <v>5924</v>
      </c>
      <c r="M134" s="1" t="s">
        <v>4380</v>
      </c>
      <c r="Q134" s="1" t="s">
        <v>5342</v>
      </c>
      <c r="R134" s="1" t="s">
        <v>4913</v>
      </c>
      <c r="S134" s="1" t="s">
        <v>4380</v>
      </c>
      <c r="T134" s="1" t="s">
        <v>1545</v>
      </c>
      <c r="U134" s="1" t="s">
        <v>5658</v>
      </c>
      <c r="V134" s="1" t="s">
        <v>5392</v>
      </c>
      <c r="X134" s="1" t="s">
        <v>5188</v>
      </c>
      <c r="Y134" s="1" t="s">
        <v>5472</v>
      </c>
      <c r="Z134" s="1" t="s">
        <v>5925</v>
      </c>
      <c r="AA134" s="1" t="s">
        <v>5859</v>
      </c>
      <c r="AB134" s="1" t="s">
        <v>5926</v>
      </c>
      <c r="AC134" s="1" t="s">
        <v>5927</v>
      </c>
      <c r="AE134" s="1" t="s">
        <v>4364</v>
      </c>
      <c r="AF134" s="1" t="s">
        <v>5513</v>
      </c>
      <c r="AG134" s="1" t="s">
        <v>5090</v>
      </c>
      <c r="AH134" s="1" t="s">
        <v>5488</v>
      </c>
      <c r="AI134" s="1" t="s">
        <v>5928</v>
      </c>
      <c r="AJ134" s="1" t="s">
        <v>4420</v>
      </c>
    </row>
    <row r="135" customFormat="false" ht="13" hidden="false" customHeight="false" outlineLevel="0" collapsed="false">
      <c r="E135" s="1" t="s">
        <v>5929</v>
      </c>
      <c r="F135" s="1" t="s">
        <v>4211</v>
      </c>
      <c r="G135" s="1" t="s">
        <v>5008</v>
      </c>
      <c r="K135" s="1" t="s">
        <v>1999</v>
      </c>
      <c r="L135" s="1" t="s">
        <v>1238</v>
      </c>
      <c r="M135" s="1" t="s">
        <v>5930</v>
      </c>
      <c r="Q135" s="1" t="s">
        <v>5642</v>
      </c>
      <c r="R135" s="1" t="s">
        <v>4533</v>
      </c>
      <c r="S135" s="1" t="s">
        <v>2001</v>
      </c>
      <c r="T135" s="1" t="s">
        <v>5931</v>
      </c>
      <c r="U135" s="1" t="s">
        <v>5505</v>
      </c>
      <c r="V135" s="1" t="s">
        <v>5442</v>
      </c>
      <c r="X135" s="1" t="s">
        <v>4356</v>
      </c>
      <c r="Y135" s="1" t="s">
        <v>4738</v>
      </c>
      <c r="Z135" s="1" t="s">
        <v>5932</v>
      </c>
      <c r="AA135" s="1" t="s">
        <v>5933</v>
      </c>
      <c r="AB135" s="1" t="s">
        <v>5934</v>
      </c>
      <c r="AC135" s="1" t="s">
        <v>5250</v>
      </c>
      <c r="AE135" s="1" t="s">
        <v>5507</v>
      </c>
      <c r="AF135" s="1" t="s">
        <v>4523</v>
      </c>
      <c r="AG135" s="1" t="s">
        <v>4783</v>
      </c>
      <c r="AH135" s="1" t="s">
        <v>5935</v>
      </c>
      <c r="AI135" s="1" t="s">
        <v>5936</v>
      </c>
      <c r="AJ135" s="1" t="s">
        <v>5937</v>
      </c>
    </row>
    <row r="136" customFormat="false" ht="13" hidden="false" customHeight="false" outlineLevel="0" collapsed="false">
      <c r="E136" s="1" t="s">
        <v>2009</v>
      </c>
      <c r="F136" s="1" t="s">
        <v>5205</v>
      </c>
      <c r="G136" s="1" t="s">
        <v>4664</v>
      </c>
      <c r="K136" s="1" t="s">
        <v>5938</v>
      </c>
      <c r="L136" s="1" t="s">
        <v>4842</v>
      </c>
      <c r="M136" s="1" t="s">
        <v>2011</v>
      </c>
      <c r="Q136" s="1" t="s">
        <v>5939</v>
      </c>
      <c r="R136" s="1" t="s">
        <v>2013</v>
      </c>
      <c r="S136" s="1" t="s">
        <v>5342</v>
      </c>
      <c r="T136" s="1" t="s">
        <v>5940</v>
      </c>
      <c r="U136" s="1" t="s">
        <v>5055</v>
      </c>
      <c r="V136" s="1" t="s">
        <v>5941</v>
      </c>
      <c r="X136" s="1" t="s">
        <v>5942</v>
      </c>
      <c r="Y136" s="1" t="s">
        <v>4425</v>
      </c>
      <c r="Z136" s="1" t="s">
        <v>5943</v>
      </c>
      <c r="AA136" s="1" t="s">
        <v>4416</v>
      </c>
      <c r="AB136" s="1" t="s">
        <v>5498</v>
      </c>
      <c r="AC136" s="1" t="s">
        <v>5944</v>
      </c>
      <c r="AE136" s="1" t="s">
        <v>5205</v>
      </c>
      <c r="AF136" s="1" t="s">
        <v>784</v>
      </c>
      <c r="AG136" s="1" t="s">
        <v>4510</v>
      </c>
      <c r="AH136" s="1" t="s">
        <v>5349</v>
      </c>
      <c r="AI136" s="1" t="s">
        <v>5319</v>
      </c>
      <c r="AJ136" s="1" t="s">
        <v>4262</v>
      </c>
    </row>
    <row r="137" customFormat="false" ht="13" hidden="false" customHeight="false" outlineLevel="0" collapsed="false">
      <c r="E137" s="1" t="s">
        <v>4995</v>
      </c>
      <c r="F137" s="1" t="s">
        <v>4357</v>
      </c>
      <c r="G137" s="1" t="s">
        <v>624</v>
      </c>
      <c r="K137" s="1" t="s">
        <v>5432</v>
      </c>
      <c r="L137" s="1" t="s">
        <v>1621</v>
      </c>
      <c r="M137" s="1" t="s">
        <v>5945</v>
      </c>
      <c r="Q137" s="1" t="s">
        <v>1999</v>
      </c>
      <c r="R137" s="1" t="s">
        <v>5946</v>
      </c>
      <c r="S137" s="1" t="s">
        <v>5947</v>
      </c>
      <c r="T137" s="1" t="s">
        <v>5948</v>
      </c>
      <c r="U137" s="1" t="s">
        <v>4643</v>
      </c>
      <c r="V137" s="1" t="s">
        <v>4793</v>
      </c>
      <c r="X137" s="1" t="s">
        <v>4481</v>
      </c>
      <c r="Y137" s="1" t="s">
        <v>4614</v>
      </c>
      <c r="Z137" s="1" t="s">
        <v>5949</v>
      </c>
      <c r="AA137" s="1" t="s">
        <v>5950</v>
      </c>
      <c r="AB137" s="1" t="s">
        <v>5951</v>
      </c>
      <c r="AC137" s="1" t="s">
        <v>1077</v>
      </c>
      <c r="AE137" s="1" t="s">
        <v>4199</v>
      </c>
      <c r="AF137" s="1" t="s">
        <v>5952</v>
      </c>
      <c r="AG137" s="1" t="s">
        <v>5420</v>
      </c>
      <c r="AH137" s="1" t="s">
        <v>4317</v>
      </c>
      <c r="AI137" s="1" t="s">
        <v>5953</v>
      </c>
      <c r="AJ137" s="1" t="s">
        <v>5907</v>
      </c>
    </row>
    <row r="138" customFormat="false" ht="13" hidden="false" customHeight="false" outlineLevel="0" collapsed="false">
      <c r="E138" s="1" t="s">
        <v>5303</v>
      </c>
      <c r="F138" s="1" t="s">
        <v>5102</v>
      </c>
      <c r="G138" s="1" t="s">
        <v>5954</v>
      </c>
      <c r="K138" s="1" t="s">
        <v>5955</v>
      </c>
      <c r="L138" s="1" t="s">
        <v>223</v>
      </c>
      <c r="M138" s="1" t="s">
        <v>4481</v>
      </c>
      <c r="Q138" s="1" t="s">
        <v>2030</v>
      </c>
      <c r="R138" s="1" t="s">
        <v>5956</v>
      </c>
      <c r="S138" s="1" t="s">
        <v>4876</v>
      </c>
      <c r="T138" s="1" t="s">
        <v>5957</v>
      </c>
      <c r="U138" s="1" t="s">
        <v>5705</v>
      </c>
      <c r="V138" s="1" t="s">
        <v>5115</v>
      </c>
      <c r="X138" s="1" t="s">
        <v>4198</v>
      </c>
      <c r="Y138" s="1" t="s">
        <v>4483</v>
      </c>
      <c r="Z138" s="1" t="s">
        <v>5958</v>
      </c>
      <c r="AA138" s="1" t="s">
        <v>5959</v>
      </c>
      <c r="AB138" s="1" t="s">
        <v>5960</v>
      </c>
      <c r="AC138" s="1" t="s">
        <v>5961</v>
      </c>
      <c r="AE138" s="1" t="s">
        <v>2037</v>
      </c>
      <c r="AF138" s="1" t="s">
        <v>5962</v>
      </c>
      <c r="AG138" s="1" t="s">
        <v>4486</v>
      </c>
      <c r="AH138" s="1" t="s">
        <v>5291</v>
      </c>
      <c r="AI138" s="1" t="s">
        <v>5963</v>
      </c>
      <c r="AJ138" s="1" t="s">
        <v>4223</v>
      </c>
    </row>
    <row r="139" customFormat="false" ht="13" hidden="false" customHeight="false" outlineLevel="0" collapsed="false">
      <c r="E139" s="1" t="s">
        <v>5964</v>
      </c>
      <c r="F139" s="1" t="s">
        <v>5909</v>
      </c>
      <c r="G139" s="1" t="s">
        <v>202</v>
      </c>
      <c r="K139" s="1" t="s">
        <v>4214</v>
      </c>
      <c r="L139" s="1" t="s">
        <v>5965</v>
      </c>
      <c r="M139" s="1" t="s">
        <v>5066</v>
      </c>
      <c r="Q139" s="1" t="s">
        <v>5966</v>
      </c>
      <c r="R139" s="1" t="s">
        <v>2043</v>
      </c>
      <c r="S139" s="1" t="s">
        <v>4717</v>
      </c>
      <c r="T139" s="1" t="s">
        <v>4452</v>
      </c>
      <c r="U139" s="1" t="s">
        <v>5967</v>
      </c>
      <c r="V139" s="1" t="s">
        <v>4553</v>
      </c>
      <c r="X139" s="1" t="s">
        <v>4413</v>
      </c>
      <c r="Y139" s="1" t="s">
        <v>4921</v>
      </c>
      <c r="Z139" s="1" t="s">
        <v>1804</v>
      </c>
      <c r="AA139" s="1" t="s">
        <v>5968</v>
      </c>
      <c r="AB139" s="1" t="s">
        <v>5969</v>
      </c>
      <c r="AC139" s="1" t="s">
        <v>5970</v>
      </c>
      <c r="AE139" s="1" t="s">
        <v>5971</v>
      </c>
      <c r="AF139" s="1" t="s">
        <v>4339</v>
      </c>
      <c r="AG139" s="1" t="s">
        <v>5221</v>
      </c>
      <c r="AH139" s="1" t="s">
        <v>5109</v>
      </c>
      <c r="AI139" s="1" t="s">
        <v>5968</v>
      </c>
      <c r="AJ139" s="1" t="s">
        <v>5972</v>
      </c>
    </row>
    <row r="140" customFormat="false" ht="13" hidden="false" customHeight="false" outlineLevel="0" collapsed="false">
      <c r="E140" s="1" t="s">
        <v>5470</v>
      </c>
      <c r="F140" s="1" t="s">
        <v>4707</v>
      </c>
      <c r="G140" s="1" t="s">
        <v>5452</v>
      </c>
      <c r="K140" s="1" t="s">
        <v>5326</v>
      </c>
      <c r="L140" s="1" t="s">
        <v>5973</v>
      </c>
      <c r="M140" s="1" t="s">
        <v>2051</v>
      </c>
      <c r="Q140" s="1" t="s">
        <v>866</v>
      </c>
      <c r="R140" s="1" t="s">
        <v>4672</v>
      </c>
      <c r="S140" s="1" t="s">
        <v>17</v>
      </c>
      <c r="T140" s="1" t="s">
        <v>5154</v>
      </c>
      <c r="U140" s="1" t="s">
        <v>5974</v>
      </c>
      <c r="V140" s="1" t="s">
        <v>5975</v>
      </c>
      <c r="X140" s="1" t="s">
        <v>1917</v>
      </c>
      <c r="Y140" s="1" t="s">
        <v>5479</v>
      </c>
      <c r="Z140" s="1" t="s">
        <v>5976</v>
      </c>
      <c r="AA140" s="1" t="s">
        <v>5794</v>
      </c>
      <c r="AB140" s="1" t="s">
        <v>5977</v>
      </c>
      <c r="AC140" s="1" t="s">
        <v>5978</v>
      </c>
      <c r="AE140" s="1" t="s">
        <v>5979</v>
      </c>
      <c r="AF140" s="1" t="s">
        <v>5980</v>
      </c>
      <c r="AG140" s="1" t="s">
        <v>5349</v>
      </c>
      <c r="AH140" s="1" t="s">
        <v>5981</v>
      </c>
      <c r="AI140" s="1" t="s">
        <v>5982</v>
      </c>
      <c r="AJ140" s="1" t="s">
        <v>5983</v>
      </c>
    </row>
    <row r="141" customFormat="false" ht="13" hidden="false" customHeight="false" outlineLevel="0" collapsed="false">
      <c r="E141" s="1" t="s">
        <v>5984</v>
      </c>
      <c r="F141" s="1" t="s">
        <v>4430</v>
      </c>
      <c r="G141" s="1" t="s">
        <v>4686</v>
      </c>
      <c r="K141" s="1" t="s">
        <v>5394</v>
      </c>
      <c r="L141" s="1" t="s">
        <v>5908</v>
      </c>
      <c r="M141" s="1" t="s">
        <v>5985</v>
      </c>
      <c r="Q141" s="1" t="s">
        <v>5104</v>
      </c>
      <c r="R141" s="1" t="s">
        <v>5965</v>
      </c>
      <c r="S141" s="1" t="s">
        <v>2064</v>
      </c>
      <c r="T141" s="1" t="s">
        <v>5986</v>
      </c>
      <c r="U141" s="1" t="s">
        <v>4822</v>
      </c>
      <c r="V141" s="1" t="s">
        <v>5347</v>
      </c>
      <c r="X141" s="1" t="s">
        <v>4391</v>
      </c>
      <c r="Y141" s="1" t="s">
        <v>4433</v>
      </c>
      <c r="Z141" s="1" t="s">
        <v>5987</v>
      </c>
      <c r="AA141" s="1" t="s">
        <v>4722</v>
      </c>
      <c r="AB141" s="1" t="s">
        <v>4700</v>
      </c>
      <c r="AC141" s="1" t="s">
        <v>5988</v>
      </c>
      <c r="AE141" s="1" t="s">
        <v>5989</v>
      </c>
      <c r="AF141" s="1" t="s">
        <v>5656</v>
      </c>
      <c r="AG141" s="1" t="s">
        <v>5036</v>
      </c>
      <c r="AH141" s="1" t="s">
        <v>5990</v>
      </c>
      <c r="AI141" s="1" t="s">
        <v>2070</v>
      </c>
      <c r="AJ141" s="1" t="s">
        <v>5991</v>
      </c>
    </row>
    <row r="142" customFormat="false" ht="13" hidden="false" customHeight="false" outlineLevel="0" collapsed="false">
      <c r="E142" s="1" t="s">
        <v>5992</v>
      </c>
      <c r="F142" s="1" t="s">
        <v>5993</v>
      </c>
      <c r="G142" s="1" t="s">
        <v>2074</v>
      </c>
      <c r="K142" s="1" t="s">
        <v>5994</v>
      </c>
      <c r="L142" s="1" t="s">
        <v>2037</v>
      </c>
      <c r="M142" s="1" t="s">
        <v>5995</v>
      </c>
      <c r="Q142" s="1" t="s">
        <v>5996</v>
      </c>
      <c r="R142" s="1" t="s">
        <v>5782</v>
      </c>
      <c r="S142" s="1" t="s">
        <v>5613</v>
      </c>
      <c r="T142" s="1" t="s">
        <v>5997</v>
      </c>
      <c r="U142" s="1" t="s">
        <v>4293</v>
      </c>
      <c r="V142" s="1" t="s">
        <v>5823</v>
      </c>
      <c r="X142" s="1" t="s">
        <v>4612</v>
      </c>
      <c r="Y142" s="1" t="s">
        <v>5998</v>
      </c>
      <c r="Z142" s="1" t="s">
        <v>5999</v>
      </c>
      <c r="AA142" s="1" t="s">
        <v>5531</v>
      </c>
      <c r="AB142" s="1" t="s">
        <v>4683</v>
      </c>
      <c r="AC142" s="1" t="s">
        <v>6000</v>
      </c>
      <c r="AE142" s="1" t="s">
        <v>4358</v>
      </c>
      <c r="AF142" s="1" t="s">
        <v>6001</v>
      </c>
      <c r="AG142" s="1" t="s">
        <v>6002</v>
      </c>
      <c r="AH142" s="1" t="s">
        <v>4592</v>
      </c>
      <c r="AI142" s="1" t="s">
        <v>4869</v>
      </c>
      <c r="AJ142" s="1" t="s">
        <v>6003</v>
      </c>
    </row>
    <row r="143" customFormat="false" ht="13" hidden="false" customHeight="false" outlineLevel="0" collapsed="false">
      <c r="E143" s="1" t="s">
        <v>5226</v>
      </c>
      <c r="F143" s="1" t="s">
        <v>6004</v>
      </c>
      <c r="G143" s="1" t="s">
        <v>5809</v>
      </c>
      <c r="K143" s="1" t="s">
        <v>6005</v>
      </c>
      <c r="L143" s="1" t="s">
        <v>2087</v>
      </c>
      <c r="M143" s="1" t="s">
        <v>6006</v>
      </c>
      <c r="Q143" s="1" t="s">
        <v>4611</v>
      </c>
      <c r="R143" s="1" t="s">
        <v>6007</v>
      </c>
      <c r="S143" s="1" t="s">
        <v>6008</v>
      </c>
      <c r="T143" s="1" t="s">
        <v>5233</v>
      </c>
      <c r="U143" s="1" t="s">
        <v>5824</v>
      </c>
      <c r="V143" s="1" t="s">
        <v>4678</v>
      </c>
      <c r="X143" s="1" t="s">
        <v>4730</v>
      </c>
      <c r="Y143" s="1" t="s">
        <v>4410</v>
      </c>
      <c r="Z143" s="1" t="s">
        <v>5279</v>
      </c>
      <c r="AA143" s="1" t="s">
        <v>4217</v>
      </c>
      <c r="AB143" s="1" t="s">
        <v>4643</v>
      </c>
      <c r="AC143" s="1" t="s">
        <v>5638</v>
      </c>
      <c r="AE143" s="1" t="s">
        <v>6009</v>
      </c>
      <c r="AF143" s="1" t="s">
        <v>5506</v>
      </c>
      <c r="AG143" s="1" t="s">
        <v>6010</v>
      </c>
      <c r="AH143" s="1" t="s">
        <v>4419</v>
      </c>
      <c r="AI143" s="1" t="s">
        <v>6011</v>
      </c>
      <c r="AJ143" s="1" t="s">
        <v>6012</v>
      </c>
    </row>
    <row r="144" customFormat="false" ht="13" hidden="false" customHeight="false" outlineLevel="0" collapsed="false">
      <c r="E144" s="1" t="s">
        <v>6013</v>
      </c>
      <c r="F144" s="1" t="s">
        <v>4931</v>
      </c>
      <c r="G144" s="1" t="s">
        <v>4469</v>
      </c>
      <c r="K144" s="1" t="s">
        <v>6014</v>
      </c>
      <c r="L144" s="1" t="s">
        <v>6015</v>
      </c>
      <c r="M144" s="1" t="s">
        <v>2098</v>
      </c>
      <c r="Q144" s="1" t="s">
        <v>6016</v>
      </c>
      <c r="R144" s="1" t="s">
        <v>1656</v>
      </c>
      <c r="S144" s="1" t="s">
        <v>4621</v>
      </c>
      <c r="T144" s="1" t="s">
        <v>4222</v>
      </c>
      <c r="U144" s="1" t="s">
        <v>4896</v>
      </c>
      <c r="V144" s="1" t="s">
        <v>4944</v>
      </c>
      <c r="X144" s="1" t="s">
        <v>5031</v>
      </c>
      <c r="Y144" s="1" t="s">
        <v>6017</v>
      </c>
      <c r="Z144" s="1" t="s">
        <v>5689</v>
      </c>
      <c r="AA144" s="1" t="s">
        <v>4923</v>
      </c>
      <c r="AB144" s="1" t="s">
        <v>6018</v>
      </c>
      <c r="AC144" s="1" t="s">
        <v>4835</v>
      </c>
      <c r="AE144" s="1" t="s">
        <v>6019</v>
      </c>
      <c r="AF144" s="1" t="s">
        <v>5850</v>
      </c>
      <c r="AG144" s="1" t="s">
        <v>4581</v>
      </c>
      <c r="AH144" s="1" t="s">
        <v>4667</v>
      </c>
      <c r="AI144" s="1" t="s">
        <v>6020</v>
      </c>
      <c r="AJ144" s="1" t="s">
        <v>5337</v>
      </c>
    </row>
    <row r="145" customFormat="false" ht="13" hidden="false" customHeight="false" outlineLevel="0" collapsed="false">
      <c r="E145" s="1" t="s">
        <v>5062</v>
      </c>
      <c r="F145" s="1" t="s">
        <v>4513</v>
      </c>
      <c r="G145" s="1" t="s">
        <v>5328</v>
      </c>
      <c r="K145" s="1" t="s">
        <v>6021</v>
      </c>
      <c r="L145" s="1" t="s">
        <v>4555</v>
      </c>
      <c r="M145" s="1" t="s">
        <v>1818</v>
      </c>
      <c r="Q145" s="1" t="s">
        <v>6022</v>
      </c>
      <c r="R145" s="1" t="s">
        <v>5643</v>
      </c>
      <c r="S145" s="1" t="s">
        <v>2106</v>
      </c>
      <c r="T145" s="1" t="s">
        <v>4239</v>
      </c>
      <c r="U145" s="1" t="s">
        <v>5378</v>
      </c>
      <c r="V145" s="1" t="s">
        <v>4907</v>
      </c>
      <c r="X145" s="1" t="s">
        <v>6023</v>
      </c>
      <c r="Y145" s="1" t="s">
        <v>5597</v>
      </c>
      <c r="Z145" s="1" t="s">
        <v>4229</v>
      </c>
      <c r="AA145" s="1" t="s">
        <v>6024</v>
      </c>
      <c r="AB145" s="1" t="s">
        <v>4277</v>
      </c>
      <c r="AC145" s="1" t="s">
        <v>6025</v>
      </c>
      <c r="AE145" s="1" t="s">
        <v>4656</v>
      </c>
      <c r="AF145" s="1" t="s">
        <v>4645</v>
      </c>
      <c r="AG145" s="1" t="s">
        <v>6026</v>
      </c>
      <c r="AH145" s="1" t="s">
        <v>5651</v>
      </c>
      <c r="AI145" s="1" t="s">
        <v>6027</v>
      </c>
      <c r="AJ145" s="1" t="s">
        <v>6028</v>
      </c>
    </row>
    <row r="146" customFormat="false" ht="13" hidden="false" customHeight="false" outlineLevel="0" collapsed="false">
      <c r="E146" s="1" t="s">
        <v>4969</v>
      </c>
      <c r="F146" s="1" t="s">
        <v>6029</v>
      </c>
      <c r="G146" s="1" t="s">
        <v>5021</v>
      </c>
      <c r="K146" s="1" t="s">
        <v>5947</v>
      </c>
      <c r="L146" s="1" t="s">
        <v>6030</v>
      </c>
      <c r="M146" s="1" t="s">
        <v>6031</v>
      </c>
      <c r="Q146" s="1" t="s">
        <v>6032</v>
      </c>
      <c r="R146" s="1" t="s">
        <v>6033</v>
      </c>
      <c r="S146" s="1" t="s">
        <v>6034</v>
      </c>
      <c r="T146" s="1" t="s">
        <v>5444</v>
      </c>
      <c r="U146" s="1" t="s">
        <v>4958</v>
      </c>
      <c r="V146" s="1" t="s">
        <v>6035</v>
      </c>
      <c r="X146" s="1" t="s">
        <v>259</v>
      </c>
      <c r="Y146" s="1" t="s">
        <v>5680</v>
      </c>
      <c r="Z146" s="1" t="s">
        <v>6036</v>
      </c>
      <c r="AA146" s="1" t="s">
        <v>6037</v>
      </c>
      <c r="AB146" s="1" t="s">
        <v>6038</v>
      </c>
      <c r="AC146" s="1" t="s">
        <v>6039</v>
      </c>
      <c r="AE146" s="1" t="s">
        <v>4435</v>
      </c>
      <c r="AF146" s="1" t="s">
        <v>4641</v>
      </c>
      <c r="AG146" s="1" t="s">
        <v>5541</v>
      </c>
      <c r="AH146" s="1" t="s">
        <v>6040</v>
      </c>
      <c r="AI146" s="1" t="s">
        <v>6041</v>
      </c>
      <c r="AJ146" s="1" t="s">
        <v>4831</v>
      </c>
    </row>
    <row r="147" customFormat="false" ht="13" hidden="false" customHeight="false" outlineLevel="0" collapsed="false">
      <c r="E147" s="1" t="s">
        <v>6042</v>
      </c>
      <c r="F147" s="1" t="s">
        <v>1566</v>
      </c>
      <c r="G147" s="1" t="s">
        <v>5072</v>
      </c>
      <c r="K147" s="1" t="s">
        <v>5964</v>
      </c>
      <c r="L147" s="1" t="s">
        <v>4512</v>
      </c>
      <c r="M147" s="1" t="s">
        <v>6043</v>
      </c>
      <c r="Q147" s="1" t="s">
        <v>5589</v>
      </c>
      <c r="R147" s="1" t="s">
        <v>5360</v>
      </c>
      <c r="S147" s="1" t="s">
        <v>6044</v>
      </c>
      <c r="T147" s="1" t="s">
        <v>5541</v>
      </c>
      <c r="U147" s="1" t="s">
        <v>4226</v>
      </c>
      <c r="V147" s="1" t="s">
        <v>4597</v>
      </c>
      <c r="X147" s="1" t="s">
        <v>6045</v>
      </c>
      <c r="Y147" s="1" t="s">
        <v>5626</v>
      </c>
      <c r="Z147" s="1" t="s">
        <v>6046</v>
      </c>
      <c r="AA147" s="1" t="s">
        <v>6047</v>
      </c>
      <c r="AB147" s="1" t="s">
        <v>5772</v>
      </c>
      <c r="AC147" s="1" t="s">
        <v>6048</v>
      </c>
      <c r="AE147" s="1" t="s">
        <v>6049</v>
      </c>
      <c r="AF147" s="1" t="s">
        <v>6050</v>
      </c>
      <c r="AG147" s="1" t="s">
        <v>4372</v>
      </c>
      <c r="AH147" s="1" t="s">
        <v>6002</v>
      </c>
      <c r="AI147" s="1" t="s">
        <v>5463</v>
      </c>
      <c r="AJ147" s="1" t="s">
        <v>309</v>
      </c>
    </row>
    <row r="148" customFormat="false" ht="13" hidden="false" customHeight="false" outlineLevel="0" collapsed="false">
      <c r="E148" s="1" t="s">
        <v>6051</v>
      </c>
      <c r="F148" s="1" t="s">
        <v>6023</v>
      </c>
      <c r="G148" s="1" t="s">
        <v>4984</v>
      </c>
      <c r="K148" s="1" t="s">
        <v>6052</v>
      </c>
      <c r="L148" s="1" t="s">
        <v>4502</v>
      </c>
      <c r="M148" s="1" t="s">
        <v>6053</v>
      </c>
      <c r="Q148" s="1" t="s">
        <v>6054</v>
      </c>
      <c r="R148" s="1" t="s">
        <v>2139</v>
      </c>
      <c r="S148" s="1" t="s">
        <v>5278</v>
      </c>
      <c r="T148" s="1" t="s">
        <v>5846</v>
      </c>
      <c r="U148" s="1" t="s">
        <v>5578</v>
      </c>
      <c r="V148" s="1" t="s">
        <v>6055</v>
      </c>
      <c r="X148" s="1" t="s">
        <v>6056</v>
      </c>
      <c r="Y148" s="1" t="s">
        <v>4343</v>
      </c>
      <c r="Z148" s="1" t="s">
        <v>6057</v>
      </c>
      <c r="AA148" s="1" t="s">
        <v>5094</v>
      </c>
      <c r="AB148" s="1" t="s">
        <v>6058</v>
      </c>
      <c r="AC148" s="1" t="s">
        <v>6059</v>
      </c>
      <c r="AE148" s="1" t="s">
        <v>4197</v>
      </c>
      <c r="AF148" s="1" t="s">
        <v>5212</v>
      </c>
      <c r="AG148" s="1" t="s">
        <v>4422</v>
      </c>
      <c r="AH148" s="1" t="s">
        <v>5585</v>
      </c>
      <c r="AI148" s="1" t="s">
        <v>6060</v>
      </c>
      <c r="AJ148" s="1" t="s">
        <v>5848</v>
      </c>
    </row>
    <row r="149" customFormat="false" ht="13" hidden="false" customHeight="false" outlineLevel="0" collapsed="false">
      <c r="E149" s="1" t="s">
        <v>6061</v>
      </c>
      <c r="F149" s="1" t="s">
        <v>4807</v>
      </c>
      <c r="G149" s="1" t="s">
        <v>4572</v>
      </c>
      <c r="K149" s="1" t="s">
        <v>5036</v>
      </c>
      <c r="L149" s="1" t="s">
        <v>4862</v>
      </c>
      <c r="M149" s="1" t="s">
        <v>6007</v>
      </c>
      <c r="Q149" s="1" t="s">
        <v>4389</v>
      </c>
      <c r="R149" s="1" t="s">
        <v>6062</v>
      </c>
      <c r="S149" s="1" t="s">
        <v>6063</v>
      </c>
      <c r="T149" s="1" t="s">
        <v>5658</v>
      </c>
      <c r="U149" s="1" t="s">
        <v>6064</v>
      </c>
      <c r="V149" s="1" t="s">
        <v>5578</v>
      </c>
      <c r="X149" s="1" t="s">
        <v>4450</v>
      </c>
      <c r="Y149" s="1" t="s">
        <v>5222</v>
      </c>
      <c r="Z149" s="1" t="s">
        <v>6065</v>
      </c>
      <c r="AA149" s="1" t="s">
        <v>5872</v>
      </c>
      <c r="AB149" s="1" t="s">
        <v>5061</v>
      </c>
      <c r="AC149" s="1" t="s">
        <v>5498</v>
      </c>
      <c r="AE149" s="1" t="s">
        <v>6066</v>
      </c>
      <c r="AF149" s="1" t="s">
        <v>4516</v>
      </c>
      <c r="AG149" s="1" t="s">
        <v>4896</v>
      </c>
      <c r="AH149" s="1" t="s">
        <v>5647</v>
      </c>
      <c r="AI149" s="1" t="s">
        <v>6067</v>
      </c>
      <c r="AJ149" s="1" t="s">
        <v>4352</v>
      </c>
    </row>
    <row r="150" customFormat="false" ht="13" hidden="false" customHeight="false" outlineLevel="0" collapsed="false">
      <c r="E150" s="1" t="s">
        <v>6068</v>
      </c>
      <c r="F150" s="1" t="s">
        <v>2154</v>
      </c>
      <c r="G150" s="1" t="s">
        <v>5844</v>
      </c>
      <c r="K150" s="1" t="s">
        <v>6069</v>
      </c>
      <c r="L150" s="1" t="s">
        <v>4718</v>
      </c>
      <c r="M150" s="1" t="s">
        <v>6070</v>
      </c>
      <c r="Q150" s="1" t="s">
        <v>4514</v>
      </c>
      <c r="R150" s="1" t="s">
        <v>4474</v>
      </c>
      <c r="S150" s="1" t="s">
        <v>4718</v>
      </c>
      <c r="T150" s="1" t="s">
        <v>6071</v>
      </c>
      <c r="U150" s="1" t="s">
        <v>825</v>
      </c>
      <c r="V150" s="1" t="s">
        <v>5416</v>
      </c>
      <c r="X150" s="1" t="s">
        <v>4469</v>
      </c>
      <c r="Y150" s="1" t="s">
        <v>6015</v>
      </c>
      <c r="Z150" s="1" t="s">
        <v>6072</v>
      </c>
      <c r="AA150" s="1" t="s">
        <v>6073</v>
      </c>
      <c r="AB150" s="1" t="s">
        <v>5194</v>
      </c>
      <c r="AC150" s="1" t="s">
        <v>4545</v>
      </c>
      <c r="AE150" s="1" t="s">
        <v>4748</v>
      </c>
      <c r="AF150" s="1" t="s">
        <v>6074</v>
      </c>
      <c r="AG150" s="1" t="s">
        <v>5988</v>
      </c>
      <c r="AH150" s="1" t="s">
        <v>4394</v>
      </c>
      <c r="AI150" s="1" t="s">
        <v>6075</v>
      </c>
      <c r="AJ150" s="1" t="s">
        <v>6076</v>
      </c>
    </row>
    <row r="151" customFormat="false" ht="13" hidden="false" customHeight="false" outlineLevel="0" collapsed="false">
      <c r="E151" s="1" t="s">
        <v>6077</v>
      </c>
      <c r="F151" s="1" t="s">
        <v>5479</v>
      </c>
      <c r="G151" s="1" t="s">
        <v>4622</v>
      </c>
      <c r="K151" s="1" t="s">
        <v>141</v>
      </c>
      <c r="L151" s="1" t="s">
        <v>4306</v>
      </c>
      <c r="M151" s="1" t="s">
        <v>5947</v>
      </c>
      <c r="Q151" s="1" t="s">
        <v>6078</v>
      </c>
      <c r="R151" s="1" t="s">
        <v>6079</v>
      </c>
      <c r="S151" s="1" t="s">
        <v>4842</v>
      </c>
      <c r="T151" s="1" t="s">
        <v>6080</v>
      </c>
      <c r="U151" s="1" t="s">
        <v>6081</v>
      </c>
      <c r="V151" s="1" t="s">
        <v>4270</v>
      </c>
      <c r="X151" s="1" t="s">
        <v>4807</v>
      </c>
      <c r="Y151" s="1" t="s">
        <v>5786</v>
      </c>
      <c r="Z151" s="1" t="s">
        <v>4722</v>
      </c>
      <c r="AA151" s="1" t="s">
        <v>5607</v>
      </c>
      <c r="AB151" s="1" t="s">
        <v>4301</v>
      </c>
      <c r="AC151" s="1" t="s">
        <v>4404</v>
      </c>
      <c r="AE151" s="1" t="s">
        <v>6082</v>
      </c>
      <c r="AF151" s="1" t="s">
        <v>6083</v>
      </c>
      <c r="AG151" s="1" t="s">
        <v>4966</v>
      </c>
      <c r="AH151" s="1" t="s">
        <v>5744</v>
      </c>
      <c r="AI151" s="1" t="s">
        <v>6084</v>
      </c>
      <c r="AJ151" s="1" t="s">
        <v>5148</v>
      </c>
    </row>
    <row r="152" customFormat="false" ht="13" hidden="false" customHeight="false" outlineLevel="0" collapsed="false">
      <c r="E152" s="1" t="s">
        <v>1104</v>
      </c>
      <c r="F152" s="1" t="s">
        <v>4914</v>
      </c>
      <c r="G152" s="1" t="s">
        <v>6085</v>
      </c>
      <c r="K152" s="1" t="s">
        <v>6086</v>
      </c>
      <c r="L152" s="1" t="s">
        <v>5596</v>
      </c>
      <c r="M152" s="1" t="s">
        <v>6087</v>
      </c>
      <c r="Q152" s="1" t="s">
        <v>5961</v>
      </c>
      <c r="R152" s="1" t="s">
        <v>6088</v>
      </c>
      <c r="S152" s="1" t="s">
        <v>4986</v>
      </c>
      <c r="T152" s="1" t="s">
        <v>4819</v>
      </c>
      <c r="U152" s="1" t="s">
        <v>6089</v>
      </c>
      <c r="V152" s="1" t="s">
        <v>6090</v>
      </c>
      <c r="X152" s="1" t="s">
        <v>4762</v>
      </c>
      <c r="Y152" s="1" t="s">
        <v>398</v>
      </c>
      <c r="Z152" s="1" t="s">
        <v>6091</v>
      </c>
      <c r="AA152" s="1" t="s">
        <v>5546</v>
      </c>
      <c r="AB152" s="1" t="s">
        <v>6092</v>
      </c>
      <c r="AC152" s="1" t="s">
        <v>2179</v>
      </c>
      <c r="AE152" s="1" t="s">
        <v>4313</v>
      </c>
      <c r="AF152" s="1" t="s">
        <v>6093</v>
      </c>
      <c r="AG152" s="1" t="s">
        <v>6094</v>
      </c>
      <c r="AH152" s="1" t="s">
        <v>5487</v>
      </c>
      <c r="AI152" s="1" t="s">
        <v>6095</v>
      </c>
      <c r="AJ152" s="1" t="s">
        <v>6096</v>
      </c>
    </row>
    <row r="153" customFormat="false" ht="13" hidden="false" customHeight="false" outlineLevel="0" collapsed="false">
      <c r="E153" s="1" t="s">
        <v>2184</v>
      </c>
      <c r="F153" s="1" t="s">
        <v>6097</v>
      </c>
      <c r="G153" s="1" t="s">
        <v>6098</v>
      </c>
      <c r="K153" s="1" t="s">
        <v>5176</v>
      </c>
      <c r="L153" s="1" t="s">
        <v>6085</v>
      </c>
      <c r="M153" s="1" t="s">
        <v>5857</v>
      </c>
      <c r="Q153" s="1" t="s">
        <v>2187</v>
      </c>
      <c r="R153" s="1" t="s">
        <v>6099</v>
      </c>
      <c r="S153" s="1" t="s">
        <v>5023</v>
      </c>
      <c r="T153" s="1" t="s">
        <v>6100</v>
      </c>
      <c r="U153" s="1" t="s">
        <v>6101</v>
      </c>
      <c r="V153" s="1" t="s">
        <v>5858</v>
      </c>
      <c r="X153" s="1" t="s">
        <v>6079</v>
      </c>
      <c r="Y153" s="1" t="s">
        <v>4538</v>
      </c>
      <c r="Z153" s="1" t="s">
        <v>6102</v>
      </c>
      <c r="AA153" s="1" t="s">
        <v>5850</v>
      </c>
      <c r="AB153" s="1" t="s">
        <v>5932</v>
      </c>
      <c r="AC153" s="1" t="s">
        <v>2192</v>
      </c>
      <c r="AE153" s="1" t="s">
        <v>6103</v>
      </c>
      <c r="AF153" s="1" t="s">
        <v>6104</v>
      </c>
      <c r="AG153" s="1" t="s">
        <v>6105</v>
      </c>
      <c r="AH153" s="1" t="s">
        <v>5235</v>
      </c>
      <c r="AI153" s="1" t="s">
        <v>6106</v>
      </c>
      <c r="AJ153" s="1" t="s">
        <v>6107</v>
      </c>
    </row>
    <row r="154" customFormat="false" ht="13" hidden="false" customHeight="false" outlineLevel="0" collapsed="false">
      <c r="E154" s="1" t="s">
        <v>2198</v>
      </c>
      <c r="F154" s="1" t="s">
        <v>2199</v>
      </c>
      <c r="G154" s="1" t="s">
        <v>6108</v>
      </c>
      <c r="K154" s="1" t="s">
        <v>5305</v>
      </c>
      <c r="L154" s="1" t="s">
        <v>5801</v>
      </c>
      <c r="M154" s="1" t="s">
        <v>4840</v>
      </c>
      <c r="Q154" s="1" t="s">
        <v>5384</v>
      </c>
      <c r="R154" s="1" t="s">
        <v>2098</v>
      </c>
      <c r="S154" s="1" t="s">
        <v>4956</v>
      </c>
      <c r="T154" s="1" t="s">
        <v>4741</v>
      </c>
      <c r="U154" s="1" t="s">
        <v>5675</v>
      </c>
      <c r="V154" s="1" t="s">
        <v>6109</v>
      </c>
      <c r="X154" s="1" t="s">
        <v>6110</v>
      </c>
      <c r="Y154" s="1" t="s">
        <v>4504</v>
      </c>
      <c r="Z154" s="1" t="s">
        <v>6111</v>
      </c>
      <c r="AA154" s="1" t="s">
        <v>4661</v>
      </c>
      <c r="AB154" s="1" t="s">
        <v>4768</v>
      </c>
      <c r="AC154" s="1" t="s">
        <v>6112</v>
      </c>
      <c r="AE154" s="1" t="s">
        <v>6113</v>
      </c>
      <c r="AF154" s="1" t="s">
        <v>6114</v>
      </c>
      <c r="AG154" s="1" t="s">
        <v>5520</v>
      </c>
      <c r="AH154" s="1" t="s">
        <v>6003</v>
      </c>
      <c r="AI154" s="1" t="s">
        <v>6115</v>
      </c>
      <c r="AJ154" s="1" t="s">
        <v>2208</v>
      </c>
    </row>
    <row r="155" customFormat="false" ht="13" hidden="false" customHeight="false" outlineLevel="0" collapsed="false">
      <c r="E155" s="1" t="s">
        <v>5010</v>
      </c>
      <c r="F155" s="1" t="s">
        <v>6116</v>
      </c>
      <c r="G155" s="1" t="s">
        <v>4494</v>
      </c>
      <c r="K155" s="1" t="s">
        <v>6117</v>
      </c>
      <c r="L155" s="1" t="s">
        <v>6118</v>
      </c>
      <c r="M155" s="1" t="s">
        <v>4638</v>
      </c>
      <c r="Q155" s="1" t="s">
        <v>6119</v>
      </c>
      <c r="R155" s="1" t="s">
        <v>2051</v>
      </c>
      <c r="S155" s="1" t="s">
        <v>6120</v>
      </c>
      <c r="T155" s="1" t="s">
        <v>4443</v>
      </c>
      <c r="U155" s="1" t="s">
        <v>6121</v>
      </c>
      <c r="V155" s="1" t="s">
        <v>5334</v>
      </c>
      <c r="X155" s="1" t="s">
        <v>4508</v>
      </c>
      <c r="Y155" s="1" t="s">
        <v>4943</v>
      </c>
      <c r="Z155" s="1" t="s">
        <v>2215</v>
      </c>
      <c r="AA155" s="1" t="s">
        <v>5159</v>
      </c>
      <c r="AB155" s="1" t="s">
        <v>4756</v>
      </c>
      <c r="AC155" s="1" t="s">
        <v>231</v>
      </c>
      <c r="AE155" s="1" t="s">
        <v>6122</v>
      </c>
      <c r="AF155" s="1" t="s">
        <v>5477</v>
      </c>
      <c r="AG155" s="1" t="s">
        <v>4665</v>
      </c>
      <c r="AH155" s="1" t="s">
        <v>5061</v>
      </c>
      <c r="AI155" s="1" t="s">
        <v>15</v>
      </c>
      <c r="AJ155" s="1" t="s">
        <v>6123</v>
      </c>
    </row>
    <row r="156" customFormat="false" ht="13" hidden="false" customHeight="false" outlineLevel="0" collapsed="false">
      <c r="E156" s="1" t="s">
        <v>6124</v>
      </c>
      <c r="F156" s="1" t="s">
        <v>870</v>
      </c>
      <c r="G156" s="1" t="s">
        <v>5529</v>
      </c>
      <c r="K156" s="1" t="s">
        <v>6125</v>
      </c>
      <c r="L156" s="1" t="s">
        <v>4972</v>
      </c>
      <c r="M156" s="1" t="s">
        <v>5232</v>
      </c>
      <c r="Q156" s="1" t="s">
        <v>2074</v>
      </c>
      <c r="R156" s="1" t="s">
        <v>4608</v>
      </c>
      <c r="S156" s="1" t="s">
        <v>1094</v>
      </c>
      <c r="T156" s="1" t="s">
        <v>330</v>
      </c>
      <c r="U156" s="1" t="s">
        <v>6126</v>
      </c>
      <c r="V156" s="1" t="s">
        <v>5997</v>
      </c>
      <c r="X156" s="1" t="s">
        <v>5441</v>
      </c>
      <c r="Y156" s="1" t="s">
        <v>6127</v>
      </c>
      <c r="Z156" s="1" t="s">
        <v>6128</v>
      </c>
      <c r="AA156" s="1" t="s">
        <v>4395</v>
      </c>
      <c r="AB156" s="1" t="s">
        <v>4923</v>
      </c>
      <c r="AC156" s="1" t="s">
        <v>6129</v>
      </c>
      <c r="AE156" s="1" t="s">
        <v>1680</v>
      </c>
      <c r="AF156" s="1" t="s">
        <v>5130</v>
      </c>
      <c r="AG156" s="1" t="s">
        <v>4557</v>
      </c>
      <c r="AH156" s="1" t="s">
        <v>5261</v>
      </c>
      <c r="AI156" s="1" t="s">
        <v>4574</v>
      </c>
      <c r="AJ156" s="1" t="s">
        <v>5196</v>
      </c>
    </row>
    <row r="157" customFormat="false" ht="13" hidden="false" customHeight="false" outlineLevel="0" collapsed="false">
      <c r="E157" s="1" t="s">
        <v>5947</v>
      </c>
      <c r="F157" s="1" t="s">
        <v>6130</v>
      </c>
      <c r="G157" s="1" t="s">
        <v>5583</v>
      </c>
      <c r="K157" s="1" t="s">
        <v>4514</v>
      </c>
      <c r="L157" s="1" t="s">
        <v>6131</v>
      </c>
      <c r="M157" s="1" t="s">
        <v>5757</v>
      </c>
      <c r="Q157" s="1" t="s">
        <v>6132</v>
      </c>
      <c r="R157" s="1" t="s">
        <v>6133</v>
      </c>
      <c r="S157" s="1" t="s">
        <v>4267</v>
      </c>
      <c r="T157" s="1" t="s">
        <v>6134</v>
      </c>
      <c r="U157" s="1" t="s">
        <v>4693</v>
      </c>
      <c r="V157" s="1" t="s">
        <v>2229</v>
      </c>
      <c r="X157" s="1" t="s">
        <v>5266</v>
      </c>
      <c r="Y157" s="1" t="s">
        <v>5070</v>
      </c>
      <c r="Z157" s="1" t="s">
        <v>4206</v>
      </c>
      <c r="AA157" s="1" t="s">
        <v>4909</v>
      </c>
      <c r="AB157" s="1" t="s">
        <v>4254</v>
      </c>
      <c r="AC157" s="1" t="s">
        <v>6135</v>
      </c>
      <c r="AE157" s="1" t="s">
        <v>6136</v>
      </c>
      <c r="AF157" s="1" t="s">
        <v>5863</v>
      </c>
      <c r="AG157" s="1" t="s">
        <v>5380</v>
      </c>
      <c r="AH157" s="1" t="s">
        <v>5038</v>
      </c>
      <c r="AI157" s="1" t="s">
        <v>4983</v>
      </c>
      <c r="AJ157" s="1" t="s">
        <v>4623</v>
      </c>
    </row>
    <row r="158" customFormat="false" ht="13" hidden="false" customHeight="false" outlineLevel="0" collapsed="false">
      <c r="E158" s="1" t="s">
        <v>4955</v>
      </c>
      <c r="F158" s="1" t="s">
        <v>2232</v>
      </c>
      <c r="G158" s="1" t="s">
        <v>6056</v>
      </c>
      <c r="K158" s="1" t="s">
        <v>237</v>
      </c>
      <c r="L158" s="1" t="s">
        <v>6137</v>
      </c>
      <c r="M158" s="1" t="s">
        <v>6138</v>
      </c>
      <c r="Q158" s="1" t="s">
        <v>5187</v>
      </c>
      <c r="R158" s="1" t="s">
        <v>6139</v>
      </c>
      <c r="S158" s="1" t="s">
        <v>2098</v>
      </c>
      <c r="T158" s="1" t="s">
        <v>6140</v>
      </c>
      <c r="U158" s="1" t="s">
        <v>6141</v>
      </c>
      <c r="V158" s="1" t="s">
        <v>6142</v>
      </c>
      <c r="X158" s="1" t="s">
        <v>4244</v>
      </c>
      <c r="Y158" s="1" t="s">
        <v>4246</v>
      </c>
      <c r="Z158" s="1" t="s">
        <v>6143</v>
      </c>
      <c r="AA158" s="1" t="s">
        <v>6144</v>
      </c>
      <c r="AB158" s="1" t="s">
        <v>4561</v>
      </c>
      <c r="AC158" s="1" t="s">
        <v>6145</v>
      </c>
      <c r="AE158" s="1" t="s">
        <v>6017</v>
      </c>
      <c r="AF158" s="1" t="s">
        <v>5517</v>
      </c>
      <c r="AG158" s="1" t="s">
        <v>4236</v>
      </c>
      <c r="AH158" s="1" t="s">
        <v>4560</v>
      </c>
      <c r="AI158" s="1" t="s">
        <v>6146</v>
      </c>
      <c r="AJ158" s="1" t="s">
        <v>6147</v>
      </c>
    </row>
    <row r="159" customFormat="false" ht="13" hidden="false" customHeight="false" outlineLevel="0" collapsed="false">
      <c r="E159" s="1" t="s">
        <v>6148</v>
      </c>
      <c r="F159" s="1" t="s">
        <v>6110</v>
      </c>
      <c r="G159" s="1" t="s">
        <v>2245</v>
      </c>
      <c r="K159" s="1" t="s">
        <v>6149</v>
      </c>
      <c r="L159" s="1" t="s">
        <v>5809</v>
      </c>
      <c r="M159" s="1" t="s">
        <v>4657</v>
      </c>
      <c r="Q159" s="1" t="s">
        <v>6150</v>
      </c>
      <c r="R159" s="1" t="s">
        <v>6151</v>
      </c>
      <c r="S159" s="1" t="s">
        <v>6152</v>
      </c>
      <c r="T159" s="1" t="s">
        <v>6153</v>
      </c>
      <c r="U159" s="1" t="s">
        <v>6154</v>
      </c>
      <c r="V159" s="1" t="s">
        <v>5161</v>
      </c>
      <c r="X159" s="1" t="s">
        <v>6155</v>
      </c>
      <c r="Y159" s="1" t="s">
        <v>5640</v>
      </c>
      <c r="Z159" s="1" t="s">
        <v>6156</v>
      </c>
      <c r="AA159" s="1" t="s">
        <v>4948</v>
      </c>
      <c r="AB159" s="1" t="s">
        <v>5806</v>
      </c>
      <c r="AC159" s="1" t="s">
        <v>6157</v>
      </c>
      <c r="AE159" s="1" t="s">
        <v>4652</v>
      </c>
      <c r="AF159" s="1" t="s">
        <v>6158</v>
      </c>
      <c r="AG159" s="1" t="s">
        <v>4545</v>
      </c>
      <c r="AH159" s="1" t="s">
        <v>4680</v>
      </c>
      <c r="AI159" s="1" t="s">
        <v>5293</v>
      </c>
      <c r="AJ159" s="1" t="s">
        <v>5434</v>
      </c>
    </row>
    <row r="160" customFormat="false" ht="13" hidden="false" customHeight="false" outlineLevel="0" collapsed="false">
      <c r="E160" s="1" t="s">
        <v>6159</v>
      </c>
      <c r="F160" s="1" t="s">
        <v>6160</v>
      </c>
      <c r="G160" s="1" t="s">
        <v>4225</v>
      </c>
      <c r="K160" s="1" t="s">
        <v>6161</v>
      </c>
      <c r="L160" s="1" t="s">
        <v>6162</v>
      </c>
      <c r="M160" s="1" t="s">
        <v>1799</v>
      </c>
      <c r="Q160" s="1" t="s">
        <v>6163</v>
      </c>
      <c r="R160" s="1" t="s">
        <v>5388</v>
      </c>
      <c r="S160" s="1" t="s">
        <v>5242</v>
      </c>
      <c r="T160" s="1" t="s">
        <v>4333</v>
      </c>
      <c r="U160" s="1" t="s">
        <v>5414</v>
      </c>
      <c r="V160" s="1" t="s">
        <v>4781</v>
      </c>
      <c r="X160" s="1" t="s">
        <v>340</v>
      </c>
      <c r="Y160" s="1" t="s">
        <v>4290</v>
      </c>
      <c r="Z160" s="1" t="s">
        <v>6164</v>
      </c>
      <c r="AA160" s="1" t="s">
        <v>855</v>
      </c>
      <c r="AB160" s="1" t="s">
        <v>6165</v>
      </c>
      <c r="AC160" s="1" t="s">
        <v>6166</v>
      </c>
      <c r="AE160" s="1" t="s">
        <v>6167</v>
      </c>
      <c r="AF160" s="1" t="s">
        <v>6168</v>
      </c>
      <c r="AG160" s="1" t="s">
        <v>4505</v>
      </c>
      <c r="AH160" s="1" t="s">
        <v>4650</v>
      </c>
      <c r="AI160" s="1" t="s">
        <v>6169</v>
      </c>
      <c r="AJ160" s="1" t="s">
        <v>4543</v>
      </c>
    </row>
    <row r="161" customFormat="false" ht="13" hidden="false" customHeight="false" outlineLevel="0" collapsed="false">
      <c r="E161" s="1" t="s">
        <v>5535</v>
      </c>
      <c r="F161" s="1" t="s">
        <v>2267</v>
      </c>
      <c r="G161" s="1" t="s">
        <v>6170</v>
      </c>
      <c r="K161" s="1" t="s">
        <v>4404</v>
      </c>
      <c r="L161" s="1" t="s">
        <v>5635</v>
      </c>
      <c r="M161" s="1" t="s">
        <v>5044</v>
      </c>
      <c r="Q161" s="1" t="s">
        <v>4448</v>
      </c>
      <c r="R161" s="1" t="s">
        <v>5994</v>
      </c>
      <c r="S161" s="1" t="s">
        <v>4227</v>
      </c>
      <c r="T161" s="1" t="s">
        <v>6101</v>
      </c>
      <c r="U161" s="1" t="s">
        <v>5115</v>
      </c>
      <c r="V161" s="1" t="s">
        <v>5308</v>
      </c>
      <c r="X161" s="1" t="s">
        <v>4609</v>
      </c>
      <c r="Y161" s="1" t="s">
        <v>5057</v>
      </c>
      <c r="Z161" s="1" t="s">
        <v>6171</v>
      </c>
      <c r="AA161" s="1" t="s">
        <v>5764</v>
      </c>
      <c r="AB161" s="1" t="s">
        <v>6049</v>
      </c>
      <c r="AC161" s="1" t="s">
        <v>6172</v>
      </c>
      <c r="AE161" s="1" t="s">
        <v>6173</v>
      </c>
      <c r="AF161" s="1" t="s">
        <v>6174</v>
      </c>
      <c r="AG161" s="1" t="s">
        <v>6175</v>
      </c>
      <c r="AH161" s="1" t="s">
        <v>5658</v>
      </c>
      <c r="AI161" s="1" t="s">
        <v>6176</v>
      </c>
      <c r="AJ161" s="1" t="s">
        <v>4399</v>
      </c>
    </row>
    <row r="162" customFormat="false" ht="13" hidden="false" customHeight="false" outlineLevel="0" collapsed="false">
      <c r="E162" s="1" t="s">
        <v>6130</v>
      </c>
      <c r="F162" s="1" t="s">
        <v>6079</v>
      </c>
      <c r="G162" s="1" t="s">
        <v>553</v>
      </c>
      <c r="K162" s="1" t="s">
        <v>6177</v>
      </c>
      <c r="L162" s="1" t="s">
        <v>6178</v>
      </c>
      <c r="M162" s="1" t="s">
        <v>6179</v>
      </c>
      <c r="Q162" s="1" t="s">
        <v>6180</v>
      </c>
      <c r="R162" s="1" t="s">
        <v>5071</v>
      </c>
      <c r="S162" s="1" t="s">
        <v>237</v>
      </c>
      <c r="T162" s="1" t="s">
        <v>5702</v>
      </c>
      <c r="U162" s="1" t="s">
        <v>4490</v>
      </c>
      <c r="V162" s="1" t="s">
        <v>6181</v>
      </c>
      <c r="X162" s="1" t="s">
        <v>1174</v>
      </c>
      <c r="Y162" s="1" t="s">
        <v>4197</v>
      </c>
      <c r="Z162" s="1" t="s">
        <v>4946</v>
      </c>
      <c r="AA162" s="1" t="s">
        <v>5969</v>
      </c>
      <c r="AB162" s="1" t="s">
        <v>6182</v>
      </c>
      <c r="AC162" s="1" t="s">
        <v>6183</v>
      </c>
      <c r="AE162" s="1" t="s">
        <v>5299</v>
      </c>
      <c r="AF162" s="1" t="s">
        <v>6184</v>
      </c>
      <c r="AG162" s="1" t="s">
        <v>6185</v>
      </c>
      <c r="AH162" s="1" t="s">
        <v>6186</v>
      </c>
      <c r="AI162" s="1" t="s">
        <v>5189</v>
      </c>
      <c r="AJ162" s="1" t="s">
        <v>6187</v>
      </c>
    </row>
    <row r="163" customFormat="false" ht="13" hidden="false" customHeight="false" outlineLevel="0" collapsed="false">
      <c r="E163" s="1" t="s">
        <v>204</v>
      </c>
      <c r="F163" s="1" t="s">
        <v>6188</v>
      </c>
      <c r="G163" s="1" t="s">
        <v>5249</v>
      </c>
      <c r="K163" s="1" t="s">
        <v>6189</v>
      </c>
      <c r="L163" s="1" t="s">
        <v>6190</v>
      </c>
      <c r="M163" s="1" t="s">
        <v>6191</v>
      </c>
      <c r="Q163" s="1" t="s">
        <v>4791</v>
      </c>
      <c r="R163" s="1" t="s">
        <v>6192</v>
      </c>
      <c r="S163" s="1" t="s">
        <v>5312</v>
      </c>
      <c r="T163" s="1" t="s">
        <v>5496</v>
      </c>
      <c r="U163" s="1" t="s">
        <v>4769</v>
      </c>
      <c r="V163" s="1" t="s">
        <v>4820</v>
      </c>
      <c r="X163" s="1" t="s">
        <v>4693</v>
      </c>
      <c r="Y163" s="1" t="s">
        <v>5312</v>
      </c>
      <c r="Z163" s="1" t="s">
        <v>5906</v>
      </c>
      <c r="AA163" s="1" t="s">
        <v>6193</v>
      </c>
      <c r="AB163" s="1" t="s">
        <v>6194</v>
      </c>
      <c r="AC163" s="1" t="s">
        <v>4265</v>
      </c>
      <c r="AE163" s="1" t="s">
        <v>5603</v>
      </c>
      <c r="AF163" s="1" t="s">
        <v>5630</v>
      </c>
      <c r="AG163" s="1" t="s">
        <v>4944</v>
      </c>
      <c r="AH163" s="1" t="s">
        <v>6185</v>
      </c>
      <c r="AI163" s="1" t="s">
        <v>6195</v>
      </c>
      <c r="AJ163" s="1" t="s">
        <v>6196</v>
      </c>
    </row>
    <row r="164" customFormat="false" ht="13" hidden="false" customHeight="false" outlineLevel="0" collapsed="false">
      <c r="E164" s="1" t="s">
        <v>5514</v>
      </c>
      <c r="F164" s="1" t="s">
        <v>5661</v>
      </c>
      <c r="G164" s="1" t="s">
        <v>6197</v>
      </c>
      <c r="K164" s="1" t="s">
        <v>5104</v>
      </c>
      <c r="L164" s="1" t="s">
        <v>5010</v>
      </c>
      <c r="M164" s="1" t="s">
        <v>5730</v>
      </c>
      <c r="Q164" s="1" t="s">
        <v>6198</v>
      </c>
      <c r="R164" s="1" t="s">
        <v>6008</v>
      </c>
      <c r="S164" s="1" t="s">
        <v>5737</v>
      </c>
      <c r="T164" s="1" t="s">
        <v>6199</v>
      </c>
      <c r="U164" s="1" t="s">
        <v>5393</v>
      </c>
      <c r="V164" s="1" t="s">
        <v>6200</v>
      </c>
      <c r="X164" s="1" t="s">
        <v>4208</v>
      </c>
      <c r="Y164" s="1" t="s">
        <v>6173</v>
      </c>
      <c r="Z164" s="1" t="s">
        <v>4861</v>
      </c>
      <c r="AA164" s="1" t="s">
        <v>6201</v>
      </c>
      <c r="AB164" s="1" t="s">
        <v>5025</v>
      </c>
      <c r="AC164" s="1" t="s">
        <v>2300</v>
      </c>
      <c r="AE164" s="1" t="s">
        <v>6202</v>
      </c>
      <c r="AF164" s="1" t="s">
        <v>5335</v>
      </c>
      <c r="AG164" s="1" t="s">
        <v>2302</v>
      </c>
      <c r="AH164" s="1" t="s">
        <v>5211</v>
      </c>
      <c r="AI164" s="1" t="s">
        <v>6203</v>
      </c>
      <c r="AJ164" s="1" t="s">
        <v>5464</v>
      </c>
    </row>
    <row r="165" customFormat="false" ht="13" hidden="false" customHeight="false" outlineLevel="0" collapsed="false">
      <c r="E165" s="1" t="s">
        <v>5002</v>
      </c>
      <c r="F165" s="1" t="s">
        <v>5145</v>
      </c>
      <c r="G165" s="1" t="s">
        <v>4707</v>
      </c>
      <c r="K165" s="1" t="s">
        <v>6204</v>
      </c>
      <c r="L165" s="1" t="s">
        <v>5737</v>
      </c>
      <c r="M165" s="1" t="s">
        <v>9</v>
      </c>
      <c r="Q165" s="1" t="s">
        <v>4284</v>
      </c>
      <c r="R165" s="1" t="s">
        <v>5670</v>
      </c>
      <c r="S165" s="1" t="s">
        <v>5359</v>
      </c>
      <c r="T165" s="1" t="s">
        <v>4471</v>
      </c>
      <c r="U165" s="1" t="s">
        <v>4537</v>
      </c>
      <c r="V165" s="1" t="s">
        <v>6205</v>
      </c>
      <c r="X165" s="1" t="s">
        <v>5112</v>
      </c>
      <c r="Y165" s="1" t="s">
        <v>5580</v>
      </c>
      <c r="Z165" s="1" t="s">
        <v>6206</v>
      </c>
      <c r="AA165" s="1" t="s">
        <v>4753</v>
      </c>
      <c r="AB165" s="1" t="s">
        <v>4369</v>
      </c>
      <c r="AC165" s="1" t="s">
        <v>4946</v>
      </c>
      <c r="AE165" s="1" t="s">
        <v>5044</v>
      </c>
      <c r="AF165" s="1" t="s">
        <v>6207</v>
      </c>
      <c r="AG165" s="1" t="s">
        <v>5790</v>
      </c>
      <c r="AH165" s="1" t="s">
        <v>5817</v>
      </c>
      <c r="AI165" s="1" t="s">
        <v>4799</v>
      </c>
      <c r="AJ165" s="1" t="s">
        <v>6208</v>
      </c>
    </row>
    <row r="166" customFormat="false" ht="13" hidden="false" customHeight="false" outlineLevel="0" collapsed="false">
      <c r="E166" s="1" t="s">
        <v>6209</v>
      </c>
      <c r="F166" s="1" t="s">
        <v>6210</v>
      </c>
      <c r="G166" s="1" t="s">
        <v>4336</v>
      </c>
      <c r="K166" s="1" t="s">
        <v>4518</v>
      </c>
      <c r="L166" s="1" t="s">
        <v>4488</v>
      </c>
      <c r="M166" s="1" t="s">
        <v>4842</v>
      </c>
      <c r="Q166" s="1" t="s">
        <v>6211</v>
      </c>
      <c r="R166" s="1" t="s">
        <v>754</v>
      </c>
      <c r="S166" s="1" t="s">
        <v>6212</v>
      </c>
      <c r="T166" s="1" t="s">
        <v>4626</v>
      </c>
      <c r="U166" s="1" t="s">
        <v>4741</v>
      </c>
      <c r="V166" s="1" t="s">
        <v>5722</v>
      </c>
      <c r="X166" s="1" t="s">
        <v>460</v>
      </c>
      <c r="Y166" s="1" t="s">
        <v>4640</v>
      </c>
      <c r="Z166" s="1" t="s">
        <v>6213</v>
      </c>
      <c r="AA166" s="1" t="s">
        <v>5377</v>
      </c>
      <c r="AB166" s="1" t="s">
        <v>5159</v>
      </c>
      <c r="AC166" s="1" t="s">
        <v>6165</v>
      </c>
      <c r="AE166" s="1" t="s">
        <v>1519</v>
      </c>
      <c r="AF166" s="1" t="s">
        <v>6071</v>
      </c>
      <c r="AG166" s="1" t="s">
        <v>5933</v>
      </c>
      <c r="AH166" s="1" t="s">
        <v>6214</v>
      </c>
      <c r="AI166" s="1" t="s">
        <v>6215</v>
      </c>
      <c r="AJ166" s="1" t="s">
        <v>4208</v>
      </c>
    </row>
    <row r="167" customFormat="false" ht="13" hidden="false" customHeight="false" outlineLevel="0" collapsed="false">
      <c r="E167" s="1" t="s">
        <v>4374</v>
      </c>
      <c r="F167" s="1" t="s">
        <v>4566</v>
      </c>
      <c r="G167" s="1" t="s">
        <v>5623</v>
      </c>
      <c r="K167" s="1" t="s">
        <v>6216</v>
      </c>
      <c r="L167" s="1" t="s">
        <v>4356</v>
      </c>
      <c r="M167" s="1" t="s">
        <v>5243</v>
      </c>
      <c r="Q167" s="1" t="s">
        <v>2317</v>
      </c>
      <c r="R167" s="1" t="s">
        <v>6217</v>
      </c>
      <c r="S167" s="1" t="s">
        <v>6218</v>
      </c>
      <c r="T167" s="1" t="s">
        <v>6219</v>
      </c>
      <c r="U167" s="1" t="s">
        <v>5335</v>
      </c>
      <c r="V167" s="1" t="s">
        <v>4356</v>
      </c>
      <c r="X167" s="1" t="s">
        <v>2321</v>
      </c>
      <c r="Y167" s="1" t="s">
        <v>5523</v>
      </c>
      <c r="Z167" s="1" t="s">
        <v>4836</v>
      </c>
      <c r="AA167" s="1" t="s">
        <v>5365</v>
      </c>
      <c r="AB167" s="1" t="s">
        <v>4759</v>
      </c>
      <c r="AC167" s="1" t="s">
        <v>2322</v>
      </c>
      <c r="AE167" s="1" t="s">
        <v>4387</v>
      </c>
      <c r="AF167" s="1" t="s">
        <v>2323</v>
      </c>
      <c r="AG167" s="1" t="s">
        <v>5377</v>
      </c>
      <c r="AH167" s="1" t="s">
        <v>5327</v>
      </c>
      <c r="AI167" s="1" t="s">
        <v>5595</v>
      </c>
      <c r="AJ167" s="1" t="s">
        <v>4370</v>
      </c>
    </row>
    <row r="168" customFormat="false" ht="13" hidden="false" customHeight="false" outlineLevel="0" collapsed="false">
      <c r="E168" s="1" t="s">
        <v>5288</v>
      </c>
      <c r="F168" s="1" t="s">
        <v>4253</v>
      </c>
      <c r="G168" s="1" t="s">
        <v>6220</v>
      </c>
      <c r="K168" s="1" t="s">
        <v>4327</v>
      </c>
      <c r="L168" s="1" t="s">
        <v>2325</v>
      </c>
      <c r="M168" s="1" t="s">
        <v>4943</v>
      </c>
      <c r="Q168" s="1" t="s">
        <v>6221</v>
      </c>
      <c r="R168" s="1" t="s">
        <v>5724</v>
      </c>
      <c r="S168" s="1" t="s">
        <v>6222</v>
      </c>
      <c r="T168" s="1" t="s">
        <v>6223</v>
      </c>
      <c r="U168" s="1" t="s">
        <v>4270</v>
      </c>
      <c r="V168" s="1" t="s">
        <v>6224</v>
      </c>
      <c r="X168" s="1" t="s">
        <v>398</v>
      </c>
      <c r="Y168" s="1" t="s">
        <v>330</v>
      </c>
      <c r="Z168" s="1" t="s">
        <v>6225</v>
      </c>
      <c r="AA168" s="1" t="s">
        <v>5958</v>
      </c>
      <c r="AB168" s="1" t="s">
        <v>1299</v>
      </c>
      <c r="AC168" s="1" t="s">
        <v>6226</v>
      </c>
      <c r="AE168" s="1" t="s">
        <v>4425</v>
      </c>
      <c r="AF168" s="1" t="s">
        <v>4812</v>
      </c>
      <c r="AG168" s="1" t="s">
        <v>4395</v>
      </c>
      <c r="AH168" s="1" t="s">
        <v>6227</v>
      </c>
      <c r="AI168" s="1" t="s">
        <v>5418</v>
      </c>
      <c r="AJ168" s="1" t="s">
        <v>6186</v>
      </c>
    </row>
    <row r="169" customFormat="false" ht="13" hidden="false" customHeight="false" outlineLevel="0" collapsed="false">
      <c r="E169" s="1" t="s">
        <v>5711</v>
      </c>
      <c r="F169" s="1" t="s">
        <v>4226</v>
      </c>
      <c r="G169" s="1" t="s">
        <v>5870</v>
      </c>
      <c r="K169" s="1" t="s">
        <v>6228</v>
      </c>
      <c r="L169" s="1" t="s">
        <v>2098</v>
      </c>
      <c r="M169" s="1" t="s">
        <v>5834</v>
      </c>
      <c r="Q169" s="1" t="s">
        <v>4797</v>
      </c>
      <c r="R169" s="1" t="s">
        <v>5068</v>
      </c>
      <c r="S169" s="1" t="s">
        <v>6229</v>
      </c>
      <c r="T169" s="1" t="s">
        <v>4570</v>
      </c>
      <c r="U169" s="1" t="s">
        <v>5941</v>
      </c>
      <c r="V169" s="1" t="s">
        <v>6230</v>
      </c>
      <c r="X169" s="1" t="s">
        <v>5941</v>
      </c>
      <c r="Y169" s="1" t="s">
        <v>5885</v>
      </c>
      <c r="Z169" s="1" t="s">
        <v>4897</v>
      </c>
      <c r="AA169" s="1" t="s">
        <v>4196</v>
      </c>
      <c r="AB169" s="1" t="s">
        <v>5722</v>
      </c>
      <c r="AC169" s="1" t="s">
        <v>6001</v>
      </c>
      <c r="AE169" s="1" t="s">
        <v>280</v>
      </c>
      <c r="AF169" s="1" t="s">
        <v>4978</v>
      </c>
      <c r="AG169" s="1" t="s">
        <v>4988</v>
      </c>
      <c r="AH169" s="1" t="s">
        <v>4646</v>
      </c>
      <c r="AI169" s="1" t="s">
        <v>6231</v>
      </c>
      <c r="AJ169" s="1" t="s">
        <v>4442</v>
      </c>
    </row>
    <row r="170" customFormat="false" ht="13" hidden="false" customHeight="false" outlineLevel="0" collapsed="false">
      <c r="E170" s="1" t="s">
        <v>4358</v>
      </c>
      <c r="F170" s="1" t="s">
        <v>6232</v>
      </c>
      <c r="G170" s="1" t="s">
        <v>2338</v>
      </c>
      <c r="K170" s="1" t="s">
        <v>4766</v>
      </c>
      <c r="L170" s="1" t="s">
        <v>4549</v>
      </c>
      <c r="M170" s="1" t="s">
        <v>2339</v>
      </c>
      <c r="Q170" s="1" t="s">
        <v>6233</v>
      </c>
      <c r="R170" s="1" t="s">
        <v>6132</v>
      </c>
      <c r="S170" s="1" t="s">
        <v>6234</v>
      </c>
      <c r="T170" s="1" t="s">
        <v>5056</v>
      </c>
      <c r="U170" s="1" t="s">
        <v>6142</v>
      </c>
      <c r="V170" s="1" t="s">
        <v>5915</v>
      </c>
      <c r="X170" s="1" t="s">
        <v>6235</v>
      </c>
      <c r="Y170" s="1" t="s">
        <v>4709</v>
      </c>
      <c r="Z170" s="1" t="s">
        <v>6236</v>
      </c>
      <c r="AA170" s="1" t="s">
        <v>5977</v>
      </c>
      <c r="AB170" s="1" t="s">
        <v>6237</v>
      </c>
      <c r="AC170" s="1" t="s">
        <v>6171</v>
      </c>
      <c r="AE170" s="1" t="s">
        <v>5523</v>
      </c>
      <c r="AF170" s="1" t="s">
        <v>6238</v>
      </c>
      <c r="AG170" s="1" t="s">
        <v>5434</v>
      </c>
      <c r="AH170" s="1" t="s">
        <v>4741</v>
      </c>
      <c r="AI170" s="1" t="s">
        <v>6239</v>
      </c>
      <c r="AJ170" s="1" t="s">
        <v>6240</v>
      </c>
    </row>
    <row r="171" customFormat="false" ht="13" hidden="false" customHeight="false" outlineLevel="0" collapsed="false">
      <c r="E171" s="1" t="s">
        <v>6087</v>
      </c>
      <c r="F171" s="1" t="s">
        <v>4942</v>
      </c>
      <c r="G171" s="1" t="s">
        <v>5885</v>
      </c>
      <c r="K171" s="1" t="s">
        <v>1291</v>
      </c>
      <c r="L171" s="1" t="s">
        <v>5072</v>
      </c>
      <c r="M171" s="1" t="s">
        <v>6241</v>
      </c>
      <c r="Q171" s="1" t="s">
        <v>6242</v>
      </c>
      <c r="R171" s="1" t="s">
        <v>5205</v>
      </c>
      <c r="S171" s="1" t="s">
        <v>6243</v>
      </c>
      <c r="T171" s="1" t="s">
        <v>5302</v>
      </c>
      <c r="U171" s="1" t="s">
        <v>6244</v>
      </c>
      <c r="V171" s="1" t="s">
        <v>5561</v>
      </c>
      <c r="X171" s="1" t="s">
        <v>624</v>
      </c>
      <c r="Y171" s="1" t="s">
        <v>4397</v>
      </c>
      <c r="Z171" s="1" t="s">
        <v>6245</v>
      </c>
      <c r="AA171" s="1" t="s">
        <v>6246</v>
      </c>
      <c r="AB171" s="1" t="s">
        <v>4442</v>
      </c>
      <c r="AC171" s="1" t="s">
        <v>5417</v>
      </c>
      <c r="AE171" s="1" t="s">
        <v>6247</v>
      </c>
      <c r="AF171" s="1" t="s">
        <v>5882</v>
      </c>
      <c r="AG171" s="1" t="s">
        <v>6248</v>
      </c>
      <c r="AH171" s="1" t="s">
        <v>6249</v>
      </c>
      <c r="AI171" s="1" t="s">
        <v>6250</v>
      </c>
      <c r="AJ171" s="1" t="s">
        <v>6251</v>
      </c>
    </row>
    <row r="172" customFormat="false" ht="13" hidden="false" customHeight="false" outlineLevel="0" collapsed="false">
      <c r="E172" s="1" t="s">
        <v>2359</v>
      </c>
      <c r="F172" s="1" t="s">
        <v>5222</v>
      </c>
      <c r="G172" s="1" t="s">
        <v>487</v>
      </c>
      <c r="K172" s="1" t="s">
        <v>6252</v>
      </c>
      <c r="L172" s="1" t="s">
        <v>6253</v>
      </c>
      <c r="M172" s="1" t="s">
        <v>6254</v>
      </c>
      <c r="Q172" s="1" t="s">
        <v>5284</v>
      </c>
      <c r="R172" s="1" t="s">
        <v>4859</v>
      </c>
      <c r="S172" s="1" t="s">
        <v>5665</v>
      </c>
      <c r="T172" s="1" t="s">
        <v>6255</v>
      </c>
      <c r="U172" s="1" t="s">
        <v>1545</v>
      </c>
      <c r="V172" s="1" t="s">
        <v>5636</v>
      </c>
      <c r="X172" s="1" t="s">
        <v>4792</v>
      </c>
      <c r="Y172" s="1" t="s">
        <v>4863</v>
      </c>
      <c r="Z172" s="1" t="s">
        <v>2364</v>
      </c>
      <c r="AA172" s="1" t="s">
        <v>5740</v>
      </c>
      <c r="AB172" s="1" t="s">
        <v>5377</v>
      </c>
      <c r="AC172" s="1" t="s">
        <v>6256</v>
      </c>
      <c r="AE172" s="1" t="s">
        <v>6257</v>
      </c>
      <c r="AF172" s="1" t="s">
        <v>408</v>
      </c>
      <c r="AG172" s="1" t="s">
        <v>5192</v>
      </c>
      <c r="AH172" s="1" t="s">
        <v>4506</v>
      </c>
      <c r="AI172" s="1" t="s">
        <v>6258</v>
      </c>
      <c r="AJ172" s="1" t="s">
        <v>5619</v>
      </c>
    </row>
    <row r="173" customFormat="false" ht="13" hidden="false" customHeight="false" outlineLevel="0" collapsed="false">
      <c r="E173" s="1" t="s">
        <v>6259</v>
      </c>
      <c r="F173" s="1" t="s">
        <v>5711</v>
      </c>
      <c r="G173" s="1" t="s">
        <v>4289</v>
      </c>
      <c r="K173" s="1" t="s">
        <v>6260</v>
      </c>
      <c r="L173" s="1" t="s">
        <v>6069</v>
      </c>
      <c r="M173" s="1" t="s">
        <v>6261</v>
      </c>
      <c r="Q173" s="1" t="s">
        <v>1590</v>
      </c>
      <c r="R173" s="1" t="s">
        <v>6262</v>
      </c>
      <c r="S173" s="1" t="s">
        <v>4255</v>
      </c>
      <c r="T173" s="1" t="s">
        <v>4600</v>
      </c>
      <c r="U173" s="1" t="s">
        <v>5265</v>
      </c>
      <c r="V173" s="1" t="s">
        <v>5592</v>
      </c>
      <c r="X173" s="1" t="s">
        <v>5578</v>
      </c>
      <c r="Y173" s="1" t="s">
        <v>5529</v>
      </c>
      <c r="Z173" s="1" t="s">
        <v>6263</v>
      </c>
      <c r="AA173" s="1" t="s">
        <v>5382</v>
      </c>
      <c r="AB173" s="1" t="s">
        <v>4198</v>
      </c>
      <c r="AC173" s="1" t="s">
        <v>6264</v>
      </c>
      <c r="AE173" s="1" t="s">
        <v>6265</v>
      </c>
      <c r="AF173" s="1" t="s">
        <v>6266</v>
      </c>
      <c r="AG173" s="1" t="s">
        <v>5830</v>
      </c>
      <c r="AH173" s="1" t="s">
        <v>4349</v>
      </c>
      <c r="AI173" s="1" t="s">
        <v>6267</v>
      </c>
      <c r="AJ173" s="1" t="s">
        <v>4856</v>
      </c>
    </row>
    <row r="174" customFormat="false" ht="13" hidden="false" customHeight="false" outlineLevel="0" collapsed="false">
      <c r="E174" s="1" t="s">
        <v>2377</v>
      </c>
      <c r="F174" s="1" t="s">
        <v>4539</v>
      </c>
      <c r="G174" s="1" t="s">
        <v>4566</v>
      </c>
      <c r="K174" s="1" t="s">
        <v>739</v>
      </c>
      <c r="L174" s="1" t="s">
        <v>2378</v>
      </c>
      <c r="M174" s="1" t="s">
        <v>2379</v>
      </c>
      <c r="Q174" s="1" t="s">
        <v>5229</v>
      </c>
      <c r="R174" s="1" t="s">
        <v>6268</v>
      </c>
      <c r="S174" s="1" t="s">
        <v>5903</v>
      </c>
      <c r="T174" s="1" t="s">
        <v>4722</v>
      </c>
      <c r="U174" s="1" t="s">
        <v>1070</v>
      </c>
      <c r="V174" s="1" t="s">
        <v>5495</v>
      </c>
      <c r="X174" s="1" t="s">
        <v>4431</v>
      </c>
      <c r="Y174" s="1" t="s">
        <v>5782</v>
      </c>
      <c r="Z174" s="1" t="s">
        <v>2381</v>
      </c>
      <c r="AA174" s="1" t="s">
        <v>6269</v>
      </c>
      <c r="AB174" s="1" t="s">
        <v>5460</v>
      </c>
      <c r="AC174" s="1" t="s">
        <v>6270</v>
      </c>
      <c r="AE174" s="1" t="s">
        <v>5169</v>
      </c>
      <c r="AF174" s="1" t="s">
        <v>5408</v>
      </c>
      <c r="AG174" s="1" t="s">
        <v>5487</v>
      </c>
      <c r="AH174" s="1" t="s">
        <v>6225</v>
      </c>
      <c r="AI174" s="1" t="s">
        <v>6206</v>
      </c>
      <c r="AJ174" s="1" t="s">
        <v>6271</v>
      </c>
    </row>
    <row r="175" customFormat="false" ht="13" hidden="false" customHeight="false" outlineLevel="0" collapsed="false">
      <c r="E175" s="1" t="s">
        <v>6272</v>
      </c>
      <c r="F175" s="1" t="s">
        <v>2359</v>
      </c>
      <c r="G175" s="1" t="s">
        <v>6273</v>
      </c>
      <c r="K175" s="1" t="s">
        <v>4856</v>
      </c>
      <c r="L175" s="1" t="s">
        <v>6099</v>
      </c>
      <c r="M175" s="1" t="s">
        <v>6274</v>
      </c>
      <c r="Q175" s="1" t="s">
        <v>2388</v>
      </c>
      <c r="R175" s="1" t="s">
        <v>5483</v>
      </c>
      <c r="S175" s="1" t="s">
        <v>5493</v>
      </c>
      <c r="T175" s="1" t="s">
        <v>6275</v>
      </c>
      <c r="U175" s="1" t="s">
        <v>5975</v>
      </c>
      <c r="V175" s="1" t="s">
        <v>4299</v>
      </c>
      <c r="X175" s="1" t="s">
        <v>6276</v>
      </c>
      <c r="Y175" s="1" t="s">
        <v>4612</v>
      </c>
      <c r="Z175" s="1" t="s">
        <v>5416</v>
      </c>
      <c r="AA175" s="1" t="s">
        <v>4946</v>
      </c>
      <c r="AB175" s="1" t="s">
        <v>4276</v>
      </c>
      <c r="AC175" s="1" t="s">
        <v>5094</v>
      </c>
      <c r="AE175" s="1" t="s">
        <v>6277</v>
      </c>
      <c r="AF175" s="1" t="s">
        <v>2392</v>
      </c>
      <c r="AG175" s="1" t="s">
        <v>5621</v>
      </c>
      <c r="AH175" s="1" t="s">
        <v>6038</v>
      </c>
      <c r="AI175" s="1" t="s">
        <v>6163</v>
      </c>
      <c r="AJ175" s="1" t="s">
        <v>4967</v>
      </c>
    </row>
    <row r="176" customFormat="false" ht="13" hidden="false" customHeight="false" outlineLevel="0" collapsed="false">
      <c r="E176" s="1" t="s">
        <v>670</v>
      </c>
      <c r="F176" s="1" t="s">
        <v>6278</v>
      </c>
      <c r="G176" s="1" t="s">
        <v>5241</v>
      </c>
      <c r="K176" s="1" t="s">
        <v>5343</v>
      </c>
      <c r="L176" s="1" t="s">
        <v>4286</v>
      </c>
      <c r="M176" s="1" t="s">
        <v>6279</v>
      </c>
      <c r="Q176" s="1" t="s">
        <v>6280</v>
      </c>
      <c r="R176" s="1" t="s">
        <v>4253</v>
      </c>
      <c r="S176" s="1" t="s">
        <v>2396</v>
      </c>
      <c r="T176" s="1" t="s">
        <v>4724</v>
      </c>
      <c r="U176" s="1" t="s">
        <v>5223</v>
      </c>
      <c r="V176" s="1" t="s">
        <v>5128</v>
      </c>
      <c r="X176" s="1" t="s">
        <v>5376</v>
      </c>
      <c r="Y176" s="1" t="s">
        <v>4927</v>
      </c>
      <c r="Z176" s="1" t="s">
        <v>6281</v>
      </c>
      <c r="AA176" s="1" t="s">
        <v>6282</v>
      </c>
      <c r="AB176" s="1" t="s">
        <v>2399</v>
      </c>
      <c r="AC176" s="1" t="s">
        <v>5507</v>
      </c>
      <c r="AE176" s="1" t="s">
        <v>6283</v>
      </c>
      <c r="AF176" s="1" t="s">
        <v>6284</v>
      </c>
      <c r="AG176" s="1" t="s">
        <v>6285</v>
      </c>
      <c r="AH176" s="1" t="s">
        <v>4909</v>
      </c>
      <c r="AI176" s="1" t="s">
        <v>6286</v>
      </c>
      <c r="AJ176" s="1" t="s">
        <v>6287</v>
      </c>
    </row>
    <row r="177" customFormat="false" ht="13" hidden="false" customHeight="false" outlineLevel="0" collapsed="false">
      <c r="E177" s="1" t="s">
        <v>4622</v>
      </c>
      <c r="F177" s="1" t="s">
        <v>1725</v>
      </c>
      <c r="G177" s="1" t="s">
        <v>6288</v>
      </c>
      <c r="K177" s="1" t="s">
        <v>6289</v>
      </c>
      <c r="L177" s="1" t="s">
        <v>1096</v>
      </c>
      <c r="M177" s="1" t="s">
        <v>1686</v>
      </c>
      <c r="Q177" s="1" t="s">
        <v>6290</v>
      </c>
      <c r="R177" s="1" t="s">
        <v>2408</v>
      </c>
      <c r="S177" s="1" t="s">
        <v>6099</v>
      </c>
      <c r="T177" s="1" t="s">
        <v>6064</v>
      </c>
      <c r="U177" s="1" t="s">
        <v>4721</v>
      </c>
      <c r="V177" s="1" t="s">
        <v>4846</v>
      </c>
      <c r="X177" s="1" t="s">
        <v>6118</v>
      </c>
      <c r="Y177" s="1" t="s">
        <v>4703</v>
      </c>
      <c r="Z177" s="1" t="s">
        <v>6291</v>
      </c>
      <c r="AA177" s="1" t="s">
        <v>6292</v>
      </c>
      <c r="AB177" s="1" t="s">
        <v>6293</v>
      </c>
      <c r="AC177" s="1" t="s">
        <v>5693</v>
      </c>
      <c r="AE177" s="1" t="s">
        <v>4958</v>
      </c>
      <c r="AF177" s="1" t="s">
        <v>4992</v>
      </c>
      <c r="AG177" s="1" t="s">
        <v>6294</v>
      </c>
      <c r="AH177" s="1" t="s">
        <v>4574</v>
      </c>
      <c r="AI177" s="1" t="s">
        <v>5902</v>
      </c>
      <c r="AJ177" s="1" t="s">
        <v>5036</v>
      </c>
    </row>
    <row r="178" customFormat="false" ht="13" hidden="false" customHeight="false" outlineLevel="0" collapsed="false">
      <c r="E178" s="1" t="s">
        <v>6295</v>
      </c>
      <c r="F178" s="1" t="s">
        <v>5748</v>
      </c>
      <c r="G178" s="1" t="s">
        <v>4483</v>
      </c>
      <c r="K178" s="1" t="s">
        <v>5966</v>
      </c>
      <c r="L178" s="1" t="s">
        <v>6133</v>
      </c>
      <c r="M178" s="1" t="s">
        <v>5341</v>
      </c>
      <c r="Q178" s="1" t="s">
        <v>2414</v>
      </c>
      <c r="R178" s="1" t="s">
        <v>2415</v>
      </c>
      <c r="S178" s="1" t="s">
        <v>4640</v>
      </c>
      <c r="T178" s="1" t="s">
        <v>4244</v>
      </c>
      <c r="U178" s="1" t="s">
        <v>5781</v>
      </c>
      <c r="V178" s="1" t="s">
        <v>5</v>
      </c>
      <c r="X178" s="1" t="s">
        <v>4189</v>
      </c>
      <c r="Y178" s="1" t="s">
        <v>5023</v>
      </c>
      <c r="Z178" s="1" t="s">
        <v>5434</v>
      </c>
      <c r="AA178" s="1" t="s">
        <v>5349</v>
      </c>
      <c r="AB178" s="1" t="s">
        <v>4337</v>
      </c>
      <c r="AC178" s="1" t="s">
        <v>6296</v>
      </c>
      <c r="AE178" s="1" t="s">
        <v>6297</v>
      </c>
      <c r="AF178" s="1" t="s">
        <v>6298</v>
      </c>
      <c r="AG178" s="1" t="s">
        <v>4438</v>
      </c>
      <c r="AH178" s="1" t="s">
        <v>5807</v>
      </c>
      <c r="AI178" s="1" t="s">
        <v>5842</v>
      </c>
      <c r="AJ178" s="1" t="s">
        <v>4203</v>
      </c>
    </row>
    <row r="179" customFormat="false" ht="13" hidden="false" customHeight="false" outlineLevel="0" collapsed="false">
      <c r="E179" s="1" t="s">
        <v>5163</v>
      </c>
      <c r="F179" s="1" t="s">
        <v>5158</v>
      </c>
      <c r="G179" s="1" t="s">
        <v>1104</v>
      </c>
      <c r="K179" s="1" t="s">
        <v>5831</v>
      </c>
      <c r="L179" s="1" t="s">
        <v>5290</v>
      </c>
      <c r="M179" s="1" t="s">
        <v>5737</v>
      </c>
      <c r="Q179" s="1" t="s">
        <v>6299</v>
      </c>
      <c r="R179" s="1" t="s">
        <v>6300</v>
      </c>
      <c r="S179" s="1" t="s">
        <v>6301</v>
      </c>
      <c r="T179" s="1" t="s">
        <v>5967</v>
      </c>
      <c r="U179" s="1" t="s">
        <v>4274</v>
      </c>
      <c r="V179" s="1" t="s">
        <v>5203</v>
      </c>
      <c r="X179" s="1" t="s">
        <v>6302</v>
      </c>
      <c r="Y179" s="1" t="s">
        <v>6303</v>
      </c>
      <c r="Z179" s="1" t="s">
        <v>5490</v>
      </c>
      <c r="AA179" s="1" t="s">
        <v>860</v>
      </c>
      <c r="AB179" s="1" t="s">
        <v>5609</v>
      </c>
      <c r="AC179" s="1" t="s">
        <v>6304</v>
      </c>
      <c r="AE179" s="1" t="s">
        <v>4309</v>
      </c>
      <c r="AF179" s="1" t="s">
        <v>5065</v>
      </c>
      <c r="AG179" s="1" t="s">
        <v>1214</v>
      </c>
      <c r="AH179" s="1" t="s">
        <v>6305</v>
      </c>
      <c r="AI179" s="1" t="s">
        <v>6306</v>
      </c>
      <c r="AJ179" s="1" t="s">
        <v>6307</v>
      </c>
    </row>
    <row r="180" customFormat="false" ht="13" hidden="false" customHeight="false" outlineLevel="0" collapsed="false">
      <c r="E180" s="1" t="s">
        <v>4531</v>
      </c>
      <c r="F180" s="1" t="s">
        <v>5671</v>
      </c>
      <c r="G180" s="1" t="s">
        <v>5386</v>
      </c>
      <c r="K180" s="1" t="s">
        <v>5489</v>
      </c>
      <c r="L180" s="1" t="s">
        <v>6308</v>
      </c>
      <c r="M180" s="1" t="s">
        <v>5388</v>
      </c>
      <c r="Q180" s="1" t="s">
        <v>6130</v>
      </c>
      <c r="R180" s="1" t="s">
        <v>2429</v>
      </c>
      <c r="S180" s="1" t="s">
        <v>4815</v>
      </c>
      <c r="T180" s="1" t="s">
        <v>6276</v>
      </c>
      <c r="U180" s="1" t="s">
        <v>6309</v>
      </c>
      <c r="V180" s="1" t="s">
        <v>6310</v>
      </c>
      <c r="X180" s="1" t="s">
        <v>6199</v>
      </c>
      <c r="Y180" s="1" t="s">
        <v>5870</v>
      </c>
      <c r="Z180" s="1" t="s">
        <v>5383</v>
      </c>
      <c r="AA180" s="1" t="s">
        <v>5774</v>
      </c>
      <c r="AB180" s="1" t="s">
        <v>4867</v>
      </c>
      <c r="AC180" s="1" t="s">
        <v>5987</v>
      </c>
      <c r="AE180" s="1" t="s">
        <v>5472</v>
      </c>
      <c r="AF180" s="1" t="s">
        <v>6311</v>
      </c>
      <c r="AG180" s="1" t="s">
        <v>6312</v>
      </c>
      <c r="AH180" s="1" t="s">
        <v>6313</v>
      </c>
      <c r="AI180" s="1" t="s">
        <v>5984</v>
      </c>
      <c r="AJ180" s="1" t="s">
        <v>5568</v>
      </c>
    </row>
    <row r="181" customFormat="false" ht="13" hidden="false" customHeight="false" outlineLevel="0" collapsed="false">
      <c r="E181" s="1" t="s">
        <v>5147</v>
      </c>
      <c r="F181" s="1" t="s">
        <v>4497</v>
      </c>
      <c r="G181" s="1" t="s">
        <v>4281</v>
      </c>
      <c r="K181" s="1" t="s">
        <v>6051</v>
      </c>
      <c r="L181" s="1" t="s">
        <v>5355</v>
      </c>
      <c r="M181" s="1" t="s">
        <v>6314</v>
      </c>
      <c r="Q181" s="1" t="s">
        <v>5489</v>
      </c>
      <c r="R181" s="1" t="s">
        <v>1207</v>
      </c>
      <c r="S181" s="1" t="s">
        <v>9</v>
      </c>
      <c r="T181" s="1" t="s">
        <v>6315</v>
      </c>
      <c r="U181" s="1" t="s">
        <v>4894</v>
      </c>
      <c r="V181" s="1" t="s">
        <v>5129</v>
      </c>
      <c r="X181" s="1" t="s">
        <v>5868</v>
      </c>
      <c r="Y181" s="1" t="s">
        <v>5359</v>
      </c>
      <c r="Z181" s="1" t="s">
        <v>4824</v>
      </c>
      <c r="AA181" s="1" t="s">
        <v>5487</v>
      </c>
      <c r="AB181" s="1" t="s">
        <v>6316</v>
      </c>
      <c r="AC181" s="1" t="s">
        <v>5996</v>
      </c>
      <c r="AE181" s="1" t="s">
        <v>4522</v>
      </c>
      <c r="AF181" s="1" t="s">
        <v>6317</v>
      </c>
      <c r="AG181" s="1" t="s">
        <v>5647</v>
      </c>
      <c r="AH181" s="1" t="s">
        <v>5951</v>
      </c>
      <c r="AI181" s="1" t="s">
        <v>6028</v>
      </c>
      <c r="AJ181" s="1" t="s">
        <v>4528</v>
      </c>
    </row>
    <row r="182" customFormat="false" ht="13" hidden="false" customHeight="false" outlineLevel="0" collapsed="false">
      <c r="E182" s="1" t="s">
        <v>5452</v>
      </c>
      <c r="F182" s="1" t="s">
        <v>6056</v>
      </c>
      <c r="G182" s="1" t="s">
        <v>5028</v>
      </c>
      <c r="K182" s="1" t="s">
        <v>6192</v>
      </c>
      <c r="L182" s="1" t="s">
        <v>125</v>
      </c>
      <c r="M182" s="1" t="s">
        <v>5441</v>
      </c>
      <c r="Q182" s="1" t="s">
        <v>6057</v>
      </c>
      <c r="R182" s="1" t="s">
        <v>5181</v>
      </c>
      <c r="S182" s="1" t="s">
        <v>6318</v>
      </c>
      <c r="T182" s="1" t="s">
        <v>6319</v>
      </c>
      <c r="U182" s="1" t="s">
        <v>5558</v>
      </c>
      <c r="V182" s="1" t="s">
        <v>6320</v>
      </c>
      <c r="X182" s="1" t="s">
        <v>4919</v>
      </c>
      <c r="Y182" s="1" t="s">
        <v>4539</v>
      </c>
      <c r="Z182" s="1" t="s">
        <v>5705</v>
      </c>
      <c r="AA182" s="1" t="s">
        <v>4977</v>
      </c>
      <c r="AB182" s="1" t="s">
        <v>6067</v>
      </c>
      <c r="AC182" s="1" t="s">
        <v>5531</v>
      </c>
      <c r="AE182" s="1" t="s">
        <v>2442</v>
      </c>
      <c r="AF182" s="1" t="s">
        <v>6321</v>
      </c>
      <c r="AG182" s="1" t="s">
        <v>4334</v>
      </c>
      <c r="AH182" s="1" t="s">
        <v>6322</v>
      </c>
      <c r="AI182" s="1" t="s">
        <v>5755</v>
      </c>
      <c r="AJ182" s="1" t="s">
        <v>4260</v>
      </c>
    </row>
    <row r="183" customFormat="false" ht="13" hidden="false" customHeight="false" outlineLevel="0" collapsed="false">
      <c r="E183" s="1" t="s">
        <v>340</v>
      </c>
      <c r="F183" s="1" t="s">
        <v>4202</v>
      </c>
      <c r="G183" s="1" t="s">
        <v>6323</v>
      </c>
      <c r="K183" s="1" t="s">
        <v>6324</v>
      </c>
      <c r="L183" s="1" t="s">
        <v>4638</v>
      </c>
      <c r="M183" s="1" t="s">
        <v>6099</v>
      </c>
      <c r="Q183" s="1" t="s">
        <v>4856</v>
      </c>
      <c r="R183" s="1" t="s">
        <v>6325</v>
      </c>
      <c r="S183" s="1" t="s">
        <v>6326</v>
      </c>
      <c r="T183" s="1" t="s">
        <v>4218</v>
      </c>
      <c r="U183" s="1" t="s">
        <v>5091</v>
      </c>
      <c r="V183" s="1" t="s">
        <v>5942</v>
      </c>
      <c r="X183" s="1" t="s">
        <v>5684</v>
      </c>
      <c r="Y183" s="1" t="s">
        <v>6327</v>
      </c>
      <c r="Z183" s="1" t="s">
        <v>6328</v>
      </c>
      <c r="AA183" s="1" t="s">
        <v>4527</v>
      </c>
      <c r="AB183" s="1" t="s">
        <v>6329</v>
      </c>
      <c r="AC183" s="1" t="s">
        <v>6330</v>
      </c>
      <c r="AE183" s="1" t="s">
        <v>670</v>
      </c>
      <c r="AF183" s="1" t="s">
        <v>6331</v>
      </c>
      <c r="AG183" s="1" t="s">
        <v>6003</v>
      </c>
      <c r="AH183" s="1" t="s">
        <v>5883</v>
      </c>
      <c r="AI183" s="1" t="s">
        <v>6332</v>
      </c>
      <c r="AJ183" s="1" t="s">
        <v>4544</v>
      </c>
    </row>
    <row r="184" customFormat="false" ht="13" hidden="false" customHeight="false" outlineLevel="0" collapsed="false">
      <c r="E184" s="1" t="s">
        <v>5564</v>
      </c>
      <c r="F184" s="1" t="s">
        <v>6323</v>
      </c>
      <c r="G184" s="1" t="s">
        <v>5632</v>
      </c>
      <c r="K184" s="1" t="s">
        <v>5123</v>
      </c>
      <c r="L184" s="1" t="s">
        <v>6004</v>
      </c>
      <c r="M184" s="1" t="s">
        <v>1237</v>
      </c>
      <c r="Q184" s="1" t="s">
        <v>4763</v>
      </c>
      <c r="R184" s="1" t="s">
        <v>6333</v>
      </c>
      <c r="S184" s="1" t="s">
        <v>6334</v>
      </c>
      <c r="T184" s="1" t="s">
        <v>5257</v>
      </c>
      <c r="U184" s="1" t="s">
        <v>65</v>
      </c>
      <c r="V184" s="1" t="s">
        <v>5841</v>
      </c>
      <c r="X184" s="1" t="s">
        <v>5070</v>
      </c>
      <c r="Y184" s="1" t="s">
        <v>4627</v>
      </c>
      <c r="Z184" s="1" t="s">
        <v>6335</v>
      </c>
      <c r="AA184" s="1" t="s">
        <v>5647</v>
      </c>
      <c r="AB184" s="1" t="s">
        <v>4319</v>
      </c>
      <c r="AC184" s="1" t="s">
        <v>6336</v>
      </c>
      <c r="AE184" s="1" t="s">
        <v>4769</v>
      </c>
      <c r="AF184" s="1" t="s">
        <v>5970</v>
      </c>
      <c r="AG184" s="1" t="s">
        <v>4977</v>
      </c>
      <c r="AH184" s="1" t="s">
        <v>5694</v>
      </c>
      <c r="AI184" s="1" t="s">
        <v>6337</v>
      </c>
      <c r="AJ184" s="1" t="s">
        <v>5963</v>
      </c>
    </row>
    <row r="185" customFormat="false" ht="13" hidden="false" customHeight="false" outlineLevel="0" collapsed="false">
      <c r="E185" s="1" t="s">
        <v>1487</v>
      </c>
      <c r="F185" s="1" t="s">
        <v>4332</v>
      </c>
      <c r="G185" s="1" t="s">
        <v>5359</v>
      </c>
      <c r="K185" s="1" t="s">
        <v>5157</v>
      </c>
      <c r="L185" s="1" t="s">
        <v>5469</v>
      </c>
      <c r="M185" s="1" t="s">
        <v>1152</v>
      </c>
      <c r="Q185" s="1" t="s">
        <v>2460</v>
      </c>
      <c r="R185" s="1" t="s">
        <v>6338</v>
      </c>
      <c r="S185" s="1" t="s">
        <v>5954</v>
      </c>
      <c r="T185" s="1" t="s">
        <v>6339</v>
      </c>
      <c r="U185" s="1" t="s">
        <v>4319</v>
      </c>
      <c r="V185" s="1" t="s">
        <v>5658</v>
      </c>
      <c r="X185" s="1" t="s">
        <v>5998</v>
      </c>
      <c r="Y185" s="1" t="s">
        <v>5115</v>
      </c>
      <c r="Z185" s="1" t="s">
        <v>6340</v>
      </c>
      <c r="AA185" s="1" t="s">
        <v>4442</v>
      </c>
      <c r="AB185" s="1" t="s">
        <v>2464</v>
      </c>
      <c r="AC185" s="1" t="s">
        <v>5920</v>
      </c>
      <c r="AE185" s="1" t="s">
        <v>5002</v>
      </c>
      <c r="AF185" s="1" t="s">
        <v>6213</v>
      </c>
      <c r="AG185" s="1" t="s">
        <v>6341</v>
      </c>
      <c r="AH185" s="1" t="s">
        <v>5026</v>
      </c>
      <c r="AI185" s="1" t="s">
        <v>5747</v>
      </c>
      <c r="AJ185" s="1" t="s">
        <v>6104</v>
      </c>
    </row>
    <row r="186" customFormat="false" ht="13" hidden="false" customHeight="false" outlineLevel="0" collapsed="false">
      <c r="E186" s="1" t="s">
        <v>6342</v>
      </c>
      <c r="F186" s="1" t="s">
        <v>4216</v>
      </c>
      <c r="G186" s="1" t="s">
        <v>2199</v>
      </c>
      <c r="K186" s="1" t="s">
        <v>6343</v>
      </c>
      <c r="L186" s="1" t="s">
        <v>6344</v>
      </c>
      <c r="M186" s="1" t="s">
        <v>2469</v>
      </c>
      <c r="Q186" s="1" t="s">
        <v>5401</v>
      </c>
      <c r="R186" s="1" t="s">
        <v>5503</v>
      </c>
      <c r="S186" s="1" t="s">
        <v>6345</v>
      </c>
      <c r="T186" s="1" t="s">
        <v>4933</v>
      </c>
      <c r="U186" s="1" t="s">
        <v>6346</v>
      </c>
      <c r="V186" s="1" t="s">
        <v>4587</v>
      </c>
      <c r="X186" s="1" t="s">
        <v>5825</v>
      </c>
      <c r="Y186" s="1" t="s">
        <v>6056</v>
      </c>
      <c r="Z186" s="1" t="s">
        <v>6347</v>
      </c>
      <c r="AA186" s="1" t="s">
        <v>4491</v>
      </c>
      <c r="AB186" s="1" t="s">
        <v>6348</v>
      </c>
      <c r="AC186" s="1" t="s">
        <v>5448</v>
      </c>
      <c r="AE186" s="1" t="s">
        <v>6349</v>
      </c>
      <c r="AF186" s="1" t="s">
        <v>2475</v>
      </c>
      <c r="AG186" s="1" t="s">
        <v>6350</v>
      </c>
      <c r="AH186" s="1" t="s">
        <v>5895</v>
      </c>
      <c r="AI186" s="1" t="s">
        <v>4728</v>
      </c>
      <c r="AJ186" s="1" t="s">
        <v>6351</v>
      </c>
    </row>
    <row r="187" customFormat="false" ht="13" hidden="false" customHeight="false" outlineLevel="0" collapsed="false">
      <c r="E187" s="1" t="s">
        <v>5086</v>
      </c>
      <c r="F187" s="1" t="s">
        <v>4209</v>
      </c>
      <c r="G187" s="1" t="s">
        <v>5103</v>
      </c>
      <c r="K187" s="1" t="s">
        <v>6352</v>
      </c>
      <c r="L187" s="1" t="s">
        <v>4914</v>
      </c>
      <c r="M187" s="1" t="s">
        <v>6019</v>
      </c>
      <c r="Q187" s="1" t="s">
        <v>6178</v>
      </c>
      <c r="R187" s="1" t="s">
        <v>2479</v>
      </c>
      <c r="S187" s="1" t="s">
        <v>4225</v>
      </c>
      <c r="T187" s="1" t="s">
        <v>6353</v>
      </c>
      <c r="U187" s="1" t="s">
        <v>5127</v>
      </c>
      <c r="V187" s="1" t="s">
        <v>5751</v>
      </c>
      <c r="X187" s="1" t="s">
        <v>4537</v>
      </c>
      <c r="Y187" s="1" t="s">
        <v>4566</v>
      </c>
      <c r="Z187" s="1" t="s">
        <v>5409</v>
      </c>
      <c r="AA187" s="1" t="s">
        <v>5638</v>
      </c>
      <c r="AB187" s="1" t="s">
        <v>6354</v>
      </c>
      <c r="AC187" s="1" t="s">
        <v>4551</v>
      </c>
      <c r="AE187" s="1" t="s">
        <v>6355</v>
      </c>
      <c r="AF187" s="1" t="s">
        <v>6356</v>
      </c>
      <c r="AG187" s="1" t="s">
        <v>5109</v>
      </c>
      <c r="AH187" s="1" t="s">
        <v>6357</v>
      </c>
      <c r="AI187" s="1" t="s">
        <v>5276</v>
      </c>
      <c r="AJ187" s="1" t="s">
        <v>5177</v>
      </c>
    </row>
    <row r="188" customFormat="false" ht="13" hidden="false" customHeight="false" outlineLevel="0" collapsed="false">
      <c r="E188" s="1" t="s">
        <v>5901</v>
      </c>
      <c r="F188" s="1" t="s">
        <v>6358</v>
      </c>
      <c r="G188" s="1" t="s">
        <v>2037</v>
      </c>
      <c r="K188" s="1" t="s">
        <v>6359</v>
      </c>
      <c r="L188" s="1" t="s">
        <v>4535</v>
      </c>
      <c r="M188" s="1" t="s">
        <v>5023</v>
      </c>
      <c r="Q188" s="1" t="s">
        <v>6360</v>
      </c>
      <c r="R188" s="1" t="s">
        <v>6361</v>
      </c>
      <c r="S188" s="1" t="s">
        <v>4411</v>
      </c>
      <c r="T188" s="1" t="s">
        <v>5675</v>
      </c>
      <c r="U188" s="1" t="s">
        <v>5261</v>
      </c>
      <c r="V188" s="1" t="s">
        <v>4848</v>
      </c>
      <c r="X188" s="1" t="s">
        <v>6188</v>
      </c>
      <c r="Y188" s="1" t="s">
        <v>4770</v>
      </c>
      <c r="Z188" s="1" t="s">
        <v>6362</v>
      </c>
      <c r="AA188" s="1" t="s">
        <v>6363</v>
      </c>
      <c r="AB188" s="1" t="s">
        <v>6364</v>
      </c>
      <c r="AC188" s="1" t="s">
        <v>6365</v>
      </c>
      <c r="AE188" s="1" t="s">
        <v>4739</v>
      </c>
      <c r="AF188" s="1" t="s">
        <v>6366</v>
      </c>
      <c r="AG188" s="1" t="s">
        <v>5291</v>
      </c>
      <c r="AH188" s="1" t="s">
        <v>5546</v>
      </c>
      <c r="AI188" s="1" t="s">
        <v>6367</v>
      </c>
      <c r="AJ188" s="1" t="s">
        <v>6368</v>
      </c>
    </row>
    <row r="189" customFormat="false" ht="13" hidden="false" customHeight="false" outlineLevel="0" collapsed="false">
      <c r="E189" s="1" t="s">
        <v>5653</v>
      </c>
      <c r="F189" s="1" t="s">
        <v>4440</v>
      </c>
      <c r="G189" s="1" t="s">
        <v>6232</v>
      </c>
      <c r="K189" s="1" t="s">
        <v>4983</v>
      </c>
      <c r="L189" s="1" t="s">
        <v>5404</v>
      </c>
      <c r="M189" s="1" t="s">
        <v>2496</v>
      </c>
      <c r="Q189" s="1" t="s">
        <v>6369</v>
      </c>
      <c r="R189" s="1" t="s">
        <v>6370</v>
      </c>
      <c r="S189" s="1" t="s">
        <v>2499</v>
      </c>
      <c r="T189" s="1" t="s">
        <v>6200</v>
      </c>
      <c r="U189" s="1" t="s">
        <v>4470</v>
      </c>
      <c r="V189" s="1" t="s">
        <v>4864</v>
      </c>
      <c r="X189" s="1" t="s">
        <v>2500</v>
      </c>
      <c r="Y189" s="1" t="s">
        <v>6371</v>
      </c>
      <c r="Z189" s="1" t="s">
        <v>6372</v>
      </c>
      <c r="AA189" s="1" t="s">
        <v>5261</v>
      </c>
      <c r="AB189" s="1" t="s">
        <v>6373</v>
      </c>
      <c r="AC189" s="1" t="s">
        <v>5005</v>
      </c>
      <c r="AE189" s="1" t="s">
        <v>4357</v>
      </c>
      <c r="AF189" s="1" t="s">
        <v>5407</v>
      </c>
      <c r="AG189" s="1" t="s">
        <v>6374</v>
      </c>
      <c r="AH189" s="1" t="s">
        <v>4966</v>
      </c>
      <c r="AI189" s="1" t="s">
        <v>6375</v>
      </c>
      <c r="AJ189" s="1" t="s">
        <v>6376</v>
      </c>
    </row>
    <row r="190" customFormat="false" ht="13" hidden="false" customHeight="false" outlineLevel="0" collapsed="false">
      <c r="E190" s="1" t="s">
        <v>4551</v>
      </c>
      <c r="F190" s="1" t="s">
        <v>2074</v>
      </c>
      <c r="G190" s="1" t="s">
        <v>4602</v>
      </c>
      <c r="K190" s="1" t="s">
        <v>6377</v>
      </c>
      <c r="L190" s="1" t="s">
        <v>4360</v>
      </c>
      <c r="M190" s="1" t="s">
        <v>2508</v>
      </c>
      <c r="Q190" s="1" t="s">
        <v>6258</v>
      </c>
      <c r="R190" s="1" t="s">
        <v>1698</v>
      </c>
      <c r="S190" s="1" t="s">
        <v>2509</v>
      </c>
      <c r="T190" s="1" t="s">
        <v>4820</v>
      </c>
      <c r="U190" s="1" t="s">
        <v>6073</v>
      </c>
      <c r="V190" s="1" t="s">
        <v>5717</v>
      </c>
      <c r="X190" s="1" t="s">
        <v>4703</v>
      </c>
      <c r="Y190" s="1" t="s">
        <v>4795</v>
      </c>
      <c r="Z190" s="1" t="s">
        <v>6378</v>
      </c>
      <c r="AA190" s="1" t="s">
        <v>6379</v>
      </c>
      <c r="AB190" s="1" t="s">
        <v>2179</v>
      </c>
      <c r="AC190" s="1" t="s">
        <v>6380</v>
      </c>
      <c r="AE190" s="1" t="s">
        <v>6381</v>
      </c>
      <c r="AF190" s="1" t="s">
        <v>6382</v>
      </c>
      <c r="AG190" s="1" t="s">
        <v>5777</v>
      </c>
      <c r="AH190" s="1" t="s">
        <v>6383</v>
      </c>
      <c r="AI190" s="1" t="s">
        <v>6129</v>
      </c>
      <c r="AJ190" s="1" t="s">
        <v>5707</v>
      </c>
    </row>
    <row r="191" customFormat="false" ht="13" hidden="false" customHeight="false" outlineLevel="0" collapsed="false">
      <c r="E191" s="1" t="s">
        <v>1687</v>
      </c>
      <c r="F191" s="1" t="s">
        <v>6384</v>
      </c>
      <c r="G191" s="1" t="s">
        <v>4411</v>
      </c>
      <c r="K191" s="1" t="s">
        <v>5239</v>
      </c>
      <c r="L191" s="1" t="s">
        <v>4358</v>
      </c>
      <c r="M191" s="1" t="s">
        <v>6385</v>
      </c>
      <c r="Q191" s="1" t="s">
        <v>6386</v>
      </c>
      <c r="R191" s="1" t="s">
        <v>5097</v>
      </c>
      <c r="S191" s="1" t="s">
        <v>6387</v>
      </c>
      <c r="T191" s="1" t="s">
        <v>2520</v>
      </c>
      <c r="U191" s="1" t="s">
        <v>4260</v>
      </c>
      <c r="V191" s="1" t="s">
        <v>5948</v>
      </c>
      <c r="X191" s="1" t="s">
        <v>5089</v>
      </c>
      <c r="Y191" s="1" t="s">
        <v>5414</v>
      </c>
      <c r="Z191" s="1" t="s">
        <v>6367</v>
      </c>
      <c r="AA191" s="1" t="s">
        <v>4699</v>
      </c>
      <c r="AB191" s="1" t="s">
        <v>5268</v>
      </c>
      <c r="AC191" s="1" t="s">
        <v>4321</v>
      </c>
      <c r="AE191" s="1" t="s">
        <v>2496</v>
      </c>
      <c r="AF191" s="1" t="s">
        <v>4991</v>
      </c>
      <c r="AG191" s="1" t="s">
        <v>4297</v>
      </c>
      <c r="AH191" s="1" t="s">
        <v>5330</v>
      </c>
      <c r="AI191" s="1" t="s">
        <v>5085</v>
      </c>
      <c r="AJ191" s="1" t="s">
        <v>6388</v>
      </c>
    </row>
    <row r="192" customFormat="false" ht="13" hidden="false" customHeight="false" outlineLevel="0" collapsed="false">
      <c r="E192" s="1" t="s">
        <v>4229</v>
      </c>
      <c r="F192" s="1" t="s">
        <v>5864</v>
      </c>
      <c r="G192" s="1" t="s">
        <v>5838</v>
      </c>
      <c r="K192" s="1" t="s">
        <v>5218</v>
      </c>
      <c r="L192" s="1" t="s">
        <v>4915</v>
      </c>
      <c r="M192" s="1" t="s">
        <v>6389</v>
      </c>
      <c r="Q192" s="1" t="s">
        <v>6390</v>
      </c>
      <c r="R192" s="1" t="s">
        <v>5601</v>
      </c>
      <c r="S192" s="1" t="s">
        <v>6391</v>
      </c>
      <c r="T192" s="1" t="s">
        <v>6392</v>
      </c>
      <c r="U192" s="1" t="s">
        <v>4612</v>
      </c>
      <c r="V192" s="1" t="s">
        <v>4755</v>
      </c>
      <c r="X192" s="1" t="s">
        <v>5426</v>
      </c>
      <c r="Y192" s="1" t="s">
        <v>5816</v>
      </c>
      <c r="Z192" s="1" t="s">
        <v>5016</v>
      </c>
      <c r="AA192" s="1" t="s">
        <v>5418</v>
      </c>
      <c r="AB192" s="1" t="s">
        <v>6393</v>
      </c>
      <c r="AC192" s="1" t="s">
        <v>6394</v>
      </c>
      <c r="AE192" s="1" t="s">
        <v>6395</v>
      </c>
      <c r="AF192" s="1" t="s">
        <v>6396</v>
      </c>
      <c r="AG192" s="1" t="s">
        <v>6347</v>
      </c>
      <c r="AH192" s="1" t="s">
        <v>2530</v>
      </c>
      <c r="AI192" s="1" t="s">
        <v>1704</v>
      </c>
      <c r="AJ192" s="1" t="s">
        <v>6397</v>
      </c>
    </row>
    <row r="193" customFormat="false" ht="13" hidden="false" customHeight="false" outlineLevel="0" collapsed="false">
      <c r="E193" s="1" t="s">
        <v>6398</v>
      </c>
      <c r="F193" s="1" t="s">
        <v>6240</v>
      </c>
      <c r="G193" s="1" t="s">
        <v>6399</v>
      </c>
      <c r="K193" s="1" t="s">
        <v>6400</v>
      </c>
      <c r="L193" s="1" t="s">
        <v>6023</v>
      </c>
      <c r="M193" s="1" t="s">
        <v>6401</v>
      </c>
      <c r="Q193" s="1" t="s">
        <v>6402</v>
      </c>
      <c r="R193" s="1" t="s">
        <v>967</v>
      </c>
      <c r="S193" s="1" t="s">
        <v>6403</v>
      </c>
      <c r="T193" s="1" t="s">
        <v>5393</v>
      </c>
      <c r="U193" s="1" t="s">
        <v>2538</v>
      </c>
      <c r="V193" s="1" t="s">
        <v>4538</v>
      </c>
      <c r="X193" s="1" t="s">
        <v>6127</v>
      </c>
      <c r="Y193" s="1" t="s">
        <v>1366</v>
      </c>
      <c r="Z193" s="1" t="s">
        <v>6404</v>
      </c>
      <c r="AA193" s="1" t="s">
        <v>5223</v>
      </c>
      <c r="AB193" s="1" t="s">
        <v>4317</v>
      </c>
      <c r="AC193" s="1" t="s">
        <v>6293</v>
      </c>
      <c r="AE193" s="1" t="s">
        <v>5378</v>
      </c>
      <c r="AF193" s="1" t="s">
        <v>4866</v>
      </c>
      <c r="AG193" s="1" t="s">
        <v>6405</v>
      </c>
      <c r="AH193" s="1" t="s">
        <v>6406</v>
      </c>
      <c r="AI193" s="1" t="s">
        <v>6407</v>
      </c>
      <c r="AJ193" s="1" t="s">
        <v>4944</v>
      </c>
    </row>
    <row r="194" customFormat="false" ht="13" hidden="false" customHeight="false" outlineLevel="0" collapsed="false">
      <c r="E194" s="1" t="s">
        <v>5340</v>
      </c>
      <c r="F194" s="1" t="s">
        <v>6155</v>
      </c>
      <c r="G194" s="1" t="s">
        <v>1686</v>
      </c>
      <c r="K194" s="1" t="s">
        <v>2543</v>
      </c>
      <c r="L194" s="1" t="s">
        <v>6408</v>
      </c>
      <c r="M194" s="1" t="s">
        <v>6409</v>
      </c>
      <c r="Q194" s="1" t="s">
        <v>5887</v>
      </c>
      <c r="R194" s="1" t="s">
        <v>4305</v>
      </c>
      <c r="S194" s="1" t="s">
        <v>6410</v>
      </c>
      <c r="T194" s="1" t="s">
        <v>6205</v>
      </c>
      <c r="U194" s="1" t="s">
        <v>6411</v>
      </c>
      <c r="V194" s="1" t="s">
        <v>6101</v>
      </c>
      <c r="X194" s="1" t="s">
        <v>6412</v>
      </c>
      <c r="Y194" s="1" t="s">
        <v>5572</v>
      </c>
      <c r="Z194" s="1" t="s">
        <v>6413</v>
      </c>
      <c r="AA194" s="1" t="s">
        <v>5259</v>
      </c>
      <c r="AB194" s="1" t="s">
        <v>6047</v>
      </c>
      <c r="AC194" s="1" t="s">
        <v>6146</v>
      </c>
      <c r="AE194" s="1" t="s">
        <v>5347</v>
      </c>
      <c r="AF194" s="1" t="s">
        <v>6414</v>
      </c>
      <c r="AG194" s="1" t="s">
        <v>6415</v>
      </c>
      <c r="AH194" s="1" t="s">
        <v>6416</v>
      </c>
      <c r="AI194" s="1" t="s">
        <v>6271</v>
      </c>
      <c r="AJ194" s="1" t="s">
        <v>6417</v>
      </c>
    </row>
    <row r="195" customFormat="false" ht="13" hidden="false" customHeight="false" outlineLevel="0" collapsed="false">
      <c r="E195" s="1" t="s">
        <v>4387</v>
      </c>
      <c r="F195" s="1" t="s">
        <v>6197</v>
      </c>
      <c r="G195" s="1" t="s">
        <v>6066</v>
      </c>
      <c r="K195" s="1" t="s">
        <v>6418</v>
      </c>
      <c r="L195" s="1" t="s">
        <v>6419</v>
      </c>
      <c r="M195" s="1" t="s">
        <v>6420</v>
      </c>
      <c r="Q195" s="1" t="s">
        <v>5777</v>
      </c>
      <c r="R195" s="1" t="s">
        <v>6421</v>
      </c>
      <c r="S195" s="1" t="s">
        <v>5856</v>
      </c>
      <c r="T195" s="1" t="s">
        <v>6422</v>
      </c>
      <c r="U195" s="1" t="s">
        <v>5637</v>
      </c>
      <c r="V195" s="1" t="s">
        <v>1582</v>
      </c>
      <c r="X195" s="1" t="s">
        <v>6423</v>
      </c>
      <c r="Y195" s="1" t="s">
        <v>1703</v>
      </c>
      <c r="Z195" s="1" t="s">
        <v>6424</v>
      </c>
      <c r="AA195" s="1" t="s">
        <v>5476</v>
      </c>
      <c r="AB195" s="1" t="s">
        <v>6168</v>
      </c>
      <c r="AC195" s="1" t="s">
        <v>6425</v>
      </c>
      <c r="AE195" s="1" t="s">
        <v>4655</v>
      </c>
      <c r="AF195" s="1" t="s">
        <v>2562</v>
      </c>
      <c r="AG195" s="1" t="s">
        <v>4574</v>
      </c>
      <c r="AH195" s="1" t="s">
        <v>4505</v>
      </c>
      <c r="AI195" s="1" t="s">
        <v>6426</v>
      </c>
      <c r="AJ195" s="1" t="s">
        <v>5062</v>
      </c>
    </row>
    <row r="196" customFormat="false" ht="13" hidden="false" customHeight="false" outlineLevel="0" collapsed="false">
      <c r="E196" s="1" t="s">
        <v>6427</v>
      </c>
      <c r="F196" s="1" t="s">
        <v>6098</v>
      </c>
      <c r="G196" s="1" t="s">
        <v>4209</v>
      </c>
      <c r="K196" s="1" t="s">
        <v>5002</v>
      </c>
      <c r="L196" s="1" t="s">
        <v>2245</v>
      </c>
      <c r="M196" s="1" t="s">
        <v>5245</v>
      </c>
      <c r="Q196" s="1" t="s">
        <v>5315</v>
      </c>
      <c r="R196" s="1" t="s">
        <v>6428</v>
      </c>
      <c r="S196" s="1" t="s">
        <v>6429</v>
      </c>
      <c r="T196" s="1" t="s">
        <v>6430</v>
      </c>
      <c r="U196" s="1" t="s">
        <v>5858</v>
      </c>
      <c r="V196" s="1" t="s">
        <v>6431</v>
      </c>
      <c r="X196" s="1" t="s">
        <v>5572</v>
      </c>
      <c r="Y196" s="1" t="s">
        <v>6432</v>
      </c>
      <c r="Z196" s="1" t="s">
        <v>6194</v>
      </c>
      <c r="AA196" s="1" t="s">
        <v>4680</v>
      </c>
      <c r="AB196" s="1" t="s">
        <v>5292</v>
      </c>
      <c r="AC196" s="1" t="s">
        <v>6433</v>
      </c>
      <c r="AE196" s="1" t="s">
        <v>4606</v>
      </c>
      <c r="AF196" s="1" t="s">
        <v>6434</v>
      </c>
      <c r="AG196" s="1" t="s">
        <v>5951</v>
      </c>
      <c r="AH196" s="1" t="s">
        <v>6435</v>
      </c>
      <c r="AI196" s="1" t="s">
        <v>6436</v>
      </c>
      <c r="AJ196" s="1" t="s">
        <v>6435</v>
      </c>
    </row>
    <row r="197" customFormat="false" ht="13" hidden="false" customHeight="false" outlineLevel="0" collapsed="false">
      <c r="E197" s="1" t="s">
        <v>6437</v>
      </c>
      <c r="F197" s="1" t="s">
        <v>1174</v>
      </c>
      <c r="G197" s="1" t="s">
        <v>1274</v>
      </c>
      <c r="K197" s="1" t="s">
        <v>5383</v>
      </c>
      <c r="L197" s="1" t="s">
        <v>6438</v>
      </c>
      <c r="M197" s="1" t="s">
        <v>6439</v>
      </c>
      <c r="Q197" s="1" t="s">
        <v>6440</v>
      </c>
      <c r="R197" s="1" t="s">
        <v>6441</v>
      </c>
      <c r="S197" s="1" t="s">
        <v>5818</v>
      </c>
      <c r="T197" s="1" t="s">
        <v>6442</v>
      </c>
      <c r="U197" s="1" t="s">
        <v>5302</v>
      </c>
      <c r="V197" s="1" t="s">
        <v>6443</v>
      </c>
      <c r="X197" s="1" t="s">
        <v>4841</v>
      </c>
      <c r="Y197" s="1" t="s">
        <v>6009</v>
      </c>
      <c r="Z197" s="1" t="s">
        <v>2581</v>
      </c>
      <c r="AA197" s="1" t="s">
        <v>5796</v>
      </c>
      <c r="AB197" s="1" t="s">
        <v>5648</v>
      </c>
      <c r="AC197" s="1" t="s">
        <v>6444</v>
      </c>
      <c r="AE197" s="1" t="s">
        <v>6220</v>
      </c>
      <c r="AF197" s="1" t="s">
        <v>6404</v>
      </c>
      <c r="AG197" s="1" t="s">
        <v>5080</v>
      </c>
      <c r="AH197" s="1" t="s">
        <v>5380</v>
      </c>
      <c r="AI197" s="1" t="s">
        <v>2583</v>
      </c>
      <c r="AJ197" s="1" t="s">
        <v>2584</v>
      </c>
    </row>
    <row r="198" customFormat="false" ht="13" hidden="false" customHeight="false" outlineLevel="0" collapsed="false">
      <c r="E198" s="1" t="s">
        <v>6445</v>
      </c>
      <c r="F198" s="1" t="s">
        <v>323</v>
      </c>
      <c r="G198" s="1" t="s">
        <v>5213</v>
      </c>
      <c r="K198" s="1" t="s">
        <v>6280</v>
      </c>
      <c r="L198" s="1" t="s">
        <v>5217</v>
      </c>
      <c r="M198" s="1" t="s">
        <v>5376</v>
      </c>
      <c r="Q198" s="1" t="s">
        <v>6446</v>
      </c>
      <c r="R198" s="1" t="s">
        <v>6447</v>
      </c>
      <c r="S198" s="1" t="s">
        <v>1880</v>
      </c>
      <c r="T198" s="1" t="s">
        <v>6448</v>
      </c>
      <c r="U198" s="1" t="s">
        <v>4792</v>
      </c>
      <c r="V198" s="1" t="s">
        <v>1293</v>
      </c>
      <c r="X198" s="1" t="s">
        <v>5136</v>
      </c>
      <c r="Y198" s="1" t="s">
        <v>4449</v>
      </c>
      <c r="Z198" s="1" t="s">
        <v>6449</v>
      </c>
      <c r="AA198" s="1" t="s">
        <v>5091</v>
      </c>
      <c r="AB198" s="1" t="s">
        <v>5055</v>
      </c>
      <c r="AC198" s="1" t="s">
        <v>5348</v>
      </c>
      <c r="AE198" s="1" t="s">
        <v>6450</v>
      </c>
      <c r="AF198" s="1" t="s">
        <v>6451</v>
      </c>
      <c r="AG198" s="1" t="s">
        <v>2530</v>
      </c>
      <c r="AH198" s="1" t="s">
        <v>6452</v>
      </c>
      <c r="AI198" s="1" t="s">
        <v>5850</v>
      </c>
      <c r="AJ198" s="1" t="s">
        <v>4242</v>
      </c>
    </row>
    <row r="199" customFormat="false" ht="13" hidden="false" customHeight="false" outlineLevel="0" collapsed="false">
      <c r="E199" s="1" t="s">
        <v>6453</v>
      </c>
      <c r="F199" s="1" t="s">
        <v>1686</v>
      </c>
      <c r="G199" s="1" t="s">
        <v>5039</v>
      </c>
      <c r="K199" s="1" t="s">
        <v>5437</v>
      </c>
      <c r="L199" s="1" t="s">
        <v>6454</v>
      </c>
      <c r="M199" s="1" t="s">
        <v>6359</v>
      </c>
      <c r="Q199" s="1" t="s">
        <v>4512</v>
      </c>
      <c r="R199" s="1" t="s">
        <v>1686</v>
      </c>
      <c r="S199" s="1" t="s">
        <v>2595</v>
      </c>
      <c r="T199" s="1" t="s">
        <v>4571</v>
      </c>
      <c r="U199" s="1" t="s">
        <v>4819</v>
      </c>
      <c r="V199" s="1" t="s">
        <v>4525</v>
      </c>
      <c r="X199" s="1" t="s">
        <v>5786</v>
      </c>
      <c r="Y199" s="1" t="s">
        <v>4358</v>
      </c>
      <c r="Z199" s="1" t="s">
        <v>6455</v>
      </c>
      <c r="AA199" s="1" t="s">
        <v>5562</v>
      </c>
      <c r="AB199" s="1" t="s">
        <v>4676</v>
      </c>
      <c r="AC199" s="1" t="s">
        <v>6456</v>
      </c>
      <c r="AE199" s="1" t="s">
        <v>5825</v>
      </c>
      <c r="AF199" s="1" t="s">
        <v>4586</v>
      </c>
      <c r="AG199" s="1" t="s">
        <v>5431</v>
      </c>
      <c r="AH199" s="1" t="s">
        <v>6208</v>
      </c>
      <c r="AI199" s="1" t="s">
        <v>5774</v>
      </c>
      <c r="AJ199" s="1" t="s">
        <v>5449</v>
      </c>
    </row>
    <row r="200" customFormat="false" ht="13" hidden="false" customHeight="false" outlineLevel="0" collapsed="false">
      <c r="E200" s="1" t="s">
        <v>6457</v>
      </c>
      <c r="F200" s="1" t="s">
        <v>5580</v>
      </c>
      <c r="G200" s="1" t="s">
        <v>6458</v>
      </c>
      <c r="K200" s="1" t="s">
        <v>4610</v>
      </c>
      <c r="L200" s="1" t="s">
        <v>1553</v>
      </c>
      <c r="M200" s="1" t="s">
        <v>6459</v>
      </c>
      <c r="Q200" s="1" t="s">
        <v>6460</v>
      </c>
      <c r="R200" s="1" t="s">
        <v>5564</v>
      </c>
      <c r="S200" s="1" t="s">
        <v>2602</v>
      </c>
      <c r="T200" s="1" t="s">
        <v>6461</v>
      </c>
      <c r="U200" s="1" t="s">
        <v>4700</v>
      </c>
      <c r="V200" s="1" t="s">
        <v>5878</v>
      </c>
      <c r="X200" s="1" t="s">
        <v>4764</v>
      </c>
      <c r="Y200" s="1" t="s">
        <v>6081</v>
      </c>
      <c r="Z200" s="1" t="s">
        <v>6462</v>
      </c>
      <c r="AA200" s="1" t="s">
        <v>6463</v>
      </c>
      <c r="AB200" s="1" t="s">
        <v>6464</v>
      </c>
      <c r="AC200" s="1" t="s">
        <v>6174</v>
      </c>
      <c r="AE200" s="1" t="s">
        <v>6465</v>
      </c>
      <c r="AF200" s="1" t="s">
        <v>4982</v>
      </c>
      <c r="AG200" s="1" t="s">
        <v>6466</v>
      </c>
      <c r="AH200" s="1" t="s">
        <v>2609</v>
      </c>
      <c r="AI200" s="1" t="s">
        <v>6292</v>
      </c>
      <c r="AJ200" s="1" t="s">
        <v>5866</v>
      </c>
    </row>
    <row r="201" customFormat="false" ht="13" hidden="false" customHeight="false" outlineLevel="0" collapsed="false">
      <c r="E201" s="1" t="s">
        <v>6467</v>
      </c>
      <c r="F201" s="1" t="s">
        <v>6468</v>
      </c>
      <c r="G201" s="1" t="s">
        <v>6013</v>
      </c>
      <c r="K201" s="1" t="s">
        <v>6469</v>
      </c>
      <c r="L201" s="1" t="s">
        <v>2613</v>
      </c>
      <c r="M201" s="1" t="s">
        <v>6470</v>
      </c>
      <c r="Q201" s="1" t="s">
        <v>6025</v>
      </c>
      <c r="R201" s="1" t="s">
        <v>6299</v>
      </c>
      <c r="S201" s="1" t="s">
        <v>5190</v>
      </c>
      <c r="T201" s="1" t="s">
        <v>5364</v>
      </c>
      <c r="U201" s="1" t="s">
        <v>4254</v>
      </c>
      <c r="V201" s="1" t="s">
        <v>6327</v>
      </c>
      <c r="X201" s="1" t="s">
        <v>5110</v>
      </c>
      <c r="Y201" s="1" t="s">
        <v>5502</v>
      </c>
      <c r="Z201" s="1" t="s">
        <v>4713</v>
      </c>
      <c r="AA201" s="1" t="s">
        <v>6237</v>
      </c>
      <c r="AB201" s="1" t="s">
        <v>4384</v>
      </c>
      <c r="AC201" s="1" t="s">
        <v>6471</v>
      </c>
      <c r="AE201" s="1" t="s">
        <v>825</v>
      </c>
      <c r="AF201" s="1" t="s">
        <v>4643</v>
      </c>
      <c r="AG201" s="1" t="s">
        <v>6472</v>
      </c>
      <c r="AH201" s="1" t="s">
        <v>4577</v>
      </c>
      <c r="AI201" s="1" t="s">
        <v>6194</v>
      </c>
      <c r="AJ201" s="1" t="s">
        <v>6473</v>
      </c>
    </row>
    <row r="202" customFormat="false" ht="13" hidden="false" customHeight="false" outlineLevel="0" collapsed="false">
      <c r="E202" s="1" t="s">
        <v>6474</v>
      </c>
      <c r="F202" s="1" t="s">
        <v>4803</v>
      </c>
      <c r="G202" s="1" t="s">
        <v>6475</v>
      </c>
      <c r="K202" s="1" t="s">
        <v>967</v>
      </c>
      <c r="L202" s="1" t="s">
        <v>5374</v>
      </c>
      <c r="M202" s="1" t="s">
        <v>265</v>
      </c>
      <c r="Q202" s="1" t="s">
        <v>5973</v>
      </c>
      <c r="R202" s="1" t="s">
        <v>2620</v>
      </c>
      <c r="S202" s="1" t="s">
        <v>5308</v>
      </c>
      <c r="T202" s="1" t="s">
        <v>2621</v>
      </c>
      <c r="U202" s="1" t="s">
        <v>6476</v>
      </c>
      <c r="V202" s="1" t="s">
        <v>4806</v>
      </c>
      <c r="X202" s="1" t="s">
        <v>4914</v>
      </c>
      <c r="Y202" s="1" t="s">
        <v>5209</v>
      </c>
      <c r="Z202" s="1" t="s">
        <v>4737</v>
      </c>
      <c r="AA202" s="1" t="s">
        <v>4836</v>
      </c>
      <c r="AB202" s="1" t="s">
        <v>2623</v>
      </c>
      <c r="AC202" s="1" t="s">
        <v>6477</v>
      </c>
      <c r="AE202" s="1" t="s">
        <v>6478</v>
      </c>
      <c r="AF202" s="1" t="s">
        <v>4896</v>
      </c>
      <c r="AG202" s="1" t="s">
        <v>5917</v>
      </c>
      <c r="AH202" s="1" t="s">
        <v>6026</v>
      </c>
      <c r="AI202" s="1" t="s">
        <v>6479</v>
      </c>
      <c r="AJ202" s="1" t="s">
        <v>6357</v>
      </c>
    </row>
    <row r="203" customFormat="false" ht="13" hidden="false" customHeight="false" outlineLevel="0" collapsed="false">
      <c r="E203" s="1" t="s">
        <v>6480</v>
      </c>
      <c r="F203" s="1" t="s">
        <v>4730</v>
      </c>
      <c r="G203" s="1" t="s">
        <v>5730</v>
      </c>
      <c r="K203" s="1" t="s">
        <v>4845</v>
      </c>
      <c r="L203" s="1" t="s">
        <v>2628</v>
      </c>
      <c r="M203" s="1" t="s">
        <v>4931</v>
      </c>
      <c r="Q203" s="1" t="s">
        <v>5601</v>
      </c>
      <c r="R203" s="1" t="s">
        <v>2629</v>
      </c>
      <c r="S203" s="1" t="s">
        <v>6481</v>
      </c>
      <c r="T203" s="1" t="s">
        <v>6382</v>
      </c>
      <c r="U203" s="1" t="s">
        <v>6482</v>
      </c>
      <c r="V203" s="1" t="s">
        <v>6199</v>
      </c>
      <c r="X203" s="1" t="s">
        <v>4936</v>
      </c>
      <c r="Y203" s="1" t="s">
        <v>4391</v>
      </c>
      <c r="Z203" s="1" t="s">
        <v>5139</v>
      </c>
      <c r="AA203" s="1" t="s">
        <v>6064</v>
      </c>
      <c r="AB203" s="1" t="s">
        <v>5981</v>
      </c>
      <c r="AC203" s="1" t="s">
        <v>6483</v>
      </c>
      <c r="AE203" s="1" t="s">
        <v>5736</v>
      </c>
      <c r="AF203" s="1" t="s">
        <v>6484</v>
      </c>
      <c r="AG203" s="1" t="s">
        <v>5701</v>
      </c>
      <c r="AH203" s="1" t="s">
        <v>6485</v>
      </c>
      <c r="AI203" s="1" t="s">
        <v>4982</v>
      </c>
      <c r="AJ203" s="1" t="s">
        <v>4222</v>
      </c>
    </row>
    <row r="204" customFormat="false" ht="13" hidden="false" customHeight="false" outlineLevel="0" collapsed="false">
      <c r="E204" s="1" t="s">
        <v>4578</v>
      </c>
      <c r="F204" s="1" t="s">
        <v>6486</v>
      </c>
      <c r="G204" s="1" t="s">
        <v>6421</v>
      </c>
      <c r="K204" s="1" t="s">
        <v>6398</v>
      </c>
      <c r="L204" s="1" t="s">
        <v>6062</v>
      </c>
      <c r="M204" s="1" t="s">
        <v>6481</v>
      </c>
      <c r="Q204" s="1" t="s">
        <v>6487</v>
      </c>
      <c r="R204" s="1" t="s">
        <v>5052</v>
      </c>
      <c r="S204" s="1" t="s">
        <v>5441</v>
      </c>
      <c r="T204" s="1" t="s">
        <v>2637</v>
      </c>
      <c r="U204" s="1" t="s">
        <v>6100</v>
      </c>
      <c r="V204" s="1" t="s">
        <v>6121</v>
      </c>
      <c r="X204" s="1" t="s">
        <v>5072</v>
      </c>
      <c r="Y204" s="1" t="s">
        <v>1023</v>
      </c>
      <c r="Z204" s="1" t="s">
        <v>6488</v>
      </c>
      <c r="AA204" s="1" t="s">
        <v>5895</v>
      </c>
      <c r="AB204" s="1" t="s">
        <v>5369</v>
      </c>
      <c r="AC204" s="1" t="s">
        <v>4904</v>
      </c>
      <c r="AE204" s="1" t="s">
        <v>6489</v>
      </c>
      <c r="AF204" s="1" t="s">
        <v>2464</v>
      </c>
      <c r="AG204" s="1" t="s">
        <v>2609</v>
      </c>
      <c r="AH204" s="1" t="s">
        <v>5377</v>
      </c>
      <c r="AI204" s="1" t="s">
        <v>5143</v>
      </c>
      <c r="AJ204" s="1" t="s">
        <v>4634</v>
      </c>
    </row>
    <row r="205" customFormat="false" ht="13" hidden="false" customHeight="false" outlineLevel="0" collapsed="false">
      <c r="E205" s="1" t="s">
        <v>6490</v>
      </c>
      <c r="F205" s="1" t="s">
        <v>1593</v>
      </c>
      <c r="G205" s="1" t="s">
        <v>6079</v>
      </c>
      <c r="K205" s="1" t="s">
        <v>6061</v>
      </c>
      <c r="L205" s="1" t="s">
        <v>6491</v>
      </c>
      <c r="M205" s="1" t="s">
        <v>4674</v>
      </c>
      <c r="Q205" s="1" t="s">
        <v>6492</v>
      </c>
      <c r="R205" s="1" t="s">
        <v>6279</v>
      </c>
      <c r="S205" s="1" t="s">
        <v>1135</v>
      </c>
      <c r="T205" s="1" t="s">
        <v>6493</v>
      </c>
      <c r="U205" s="1" t="s">
        <v>6109</v>
      </c>
      <c r="V205" s="1" t="s">
        <v>5023</v>
      </c>
      <c r="X205" s="1" t="s">
        <v>4975</v>
      </c>
      <c r="Y205" s="1" t="s">
        <v>6494</v>
      </c>
      <c r="Z205" s="1" t="s">
        <v>2323</v>
      </c>
      <c r="AA205" s="1" t="s">
        <v>6495</v>
      </c>
      <c r="AB205" s="1" t="s">
        <v>5917</v>
      </c>
      <c r="AC205" s="1" t="s">
        <v>6496</v>
      </c>
      <c r="AE205" s="1" t="s">
        <v>6497</v>
      </c>
      <c r="AF205" s="1" t="s">
        <v>6028</v>
      </c>
      <c r="AG205" s="1" t="s">
        <v>5150</v>
      </c>
      <c r="AH205" s="1" t="s">
        <v>6498</v>
      </c>
      <c r="AI205" s="1" t="s">
        <v>6499</v>
      </c>
      <c r="AJ205" s="1" t="s">
        <v>5659</v>
      </c>
    </row>
    <row r="206" customFormat="false" ht="13" hidden="false" customHeight="false" outlineLevel="0" collapsed="false">
      <c r="E206" s="1" t="s">
        <v>1581</v>
      </c>
      <c r="F206" s="1" t="s">
        <v>4936</v>
      </c>
      <c r="G206" s="1" t="s">
        <v>339</v>
      </c>
      <c r="K206" s="1" t="s">
        <v>4969</v>
      </c>
      <c r="L206" s="1" t="s">
        <v>5695</v>
      </c>
      <c r="M206" s="1" t="s">
        <v>4972</v>
      </c>
      <c r="Q206" s="1" t="s">
        <v>4576</v>
      </c>
      <c r="R206" s="1" t="s">
        <v>4233</v>
      </c>
      <c r="S206" s="1" t="s">
        <v>2154</v>
      </c>
      <c r="T206" s="1" t="s">
        <v>6500</v>
      </c>
      <c r="U206" s="1" t="s">
        <v>6269</v>
      </c>
      <c r="V206" s="1" t="s">
        <v>4700</v>
      </c>
      <c r="X206" s="1" t="s">
        <v>5127</v>
      </c>
      <c r="Y206" s="1" t="s">
        <v>4748</v>
      </c>
      <c r="Z206" s="1" t="s">
        <v>6269</v>
      </c>
      <c r="AA206" s="1" t="s">
        <v>4900</v>
      </c>
      <c r="AB206" s="1" t="s">
        <v>6482</v>
      </c>
      <c r="AC206" s="1" t="s">
        <v>5959</v>
      </c>
      <c r="AE206" s="1" t="s">
        <v>6399</v>
      </c>
      <c r="AF206" s="1" t="s">
        <v>6363</v>
      </c>
      <c r="AG206" s="1" t="s">
        <v>5449</v>
      </c>
      <c r="AH206" s="1" t="s">
        <v>6455</v>
      </c>
      <c r="AI206" s="1" t="s">
        <v>5618</v>
      </c>
      <c r="AJ206" s="1" t="s">
        <v>6501</v>
      </c>
    </row>
    <row r="207" customFormat="false" ht="13" hidden="false" customHeight="false" outlineLevel="0" collapsed="false">
      <c r="E207" s="1" t="s">
        <v>1818</v>
      </c>
      <c r="F207" s="1" t="s">
        <v>5066</v>
      </c>
      <c r="G207" s="1" t="s">
        <v>6502</v>
      </c>
      <c r="K207" s="1" t="s">
        <v>6119</v>
      </c>
      <c r="L207" s="1" t="s">
        <v>6503</v>
      </c>
      <c r="M207" s="1" t="s">
        <v>6504</v>
      </c>
      <c r="Q207" s="1" t="s">
        <v>6505</v>
      </c>
      <c r="R207" s="1" t="s">
        <v>6506</v>
      </c>
      <c r="S207" s="1" t="s">
        <v>4614</v>
      </c>
      <c r="T207" s="1" t="s">
        <v>1366</v>
      </c>
      <c r="U207" s="1" t="s">
        <v>5868</v>
      </c>
      <c r="V207" s="1" t="s">
        <v>4537</v>
      </c>
      <c r="X207" s="1" t="s">
        <v>5479</v>
      </c>
      <c r="Y207" s="1" t="s">
        <v>870</v>
      </c>
      <c r="Z207" s="1" t="s">
        <v>6433</v>
      </c>
      <c r="AA207" s="1" t="s">
        <v>5795</v>
      </c>
      <c r="AB207" s="1" t="s">
        <v>6305</v>
      </c>
      <c r="AC207" s="1" t="s">
        <v>6419</v>
      </c>
      <c r="AE207" s="1" t="s">
        <v>6507</v>
      </c>
      <c r="AF207" s="1" t="s">
        <v>4492</v>
      </c>
      <c r="AG207" s="1" t="s">
        <v>4415</v>
      </c>
      <c r="AH207" s="1" t="s">
        <v>5741</v>
      </c>
      <c r="AI207" s="1" t="s">
        <v>6508</v>
      </c>
      <c r="AJ207" s="1" t="s">
        <v>2530</v>
      </c>
    </row>
    <row r="208" customFormat="false" ht="13" hidden="false" customHeight="false" outlineLevel="0" collapsed="false">
      <c r="E208" s="1" t="s">
        <v>6509</v>
      </c>
      <c r="F208" s="1" t="s">
        <v>5359</v>
      </c>
      <c r="G208" s="1" t="s">
        <v>6017</v>
      </c>
      <c r="K208" s="1" t="s">
        <v>4359</v>
      </c>
      <c r="L208" s="1" t="s">
        <v>2388</v>
      </c>
      <c r="M208" s="1" t="s">
        <v>2660</v>
      </c>
      <c r="Q208" s="1" t="s">
        <v>6510</v>
      </c>
      <c r="R208" s="1" t="s">
        <v>5653</v>
      </c>
      <c r="S208" s="1" t="s">
        <v>5098</v>
      </c>
      <c r="T208" s="1" t="s">
        <v>5442</v>
      </c>
      <c r="U208" s="1" t="s">
        <v>4640</v>
      </c>
      <c r="V208" s="1" t="s">
        <v>5505</v>
      </c>
      <c r="X208" s="1" t="s">
        <v>4517</v>
      </c>
      <c r="Y208" s="1" t="s">
        <v>5602</v>
      </c>
      <c r="Z208" s="1" t="s">
        <v>4319</v>
      </c>
      <c r="AA208" s="1" t="s">
        <v>6511</v>
      </c>
      <c r="AB208" s="1" t="s">
        <v>4910</v>
      </c>
      <c r="AC208" s="1" t="s">
        <v>6512</v>
      </c>
      <c r="AE208" s="1" t="s">
        <v>2664</v>
      </c>
      <c r="AF208" s="1" t="s">
        <v>6392</v>
      </c>
      <c r="AG208" s="1" t="s">
        <v>4646</v>
      </c>
      <c r="AH208" s="1" t="s">
        <v>5790</v>
      </c>
      <c r="AI208" s="1" t="s">
        <v>204</v>
      </c>
      <c r="AJ208" s="1" t="s">
        <v>6419</v>
      </c>
    </row>
    <row r="209" customFormat="false" ht="13" hidden="false" customHeight="false" outlineLevel="0" collapsed="false">
      <c r="E209" s="1" t="s">
        <v>6513</v>
      </c>
      <c r="F209" s="1" t="s">
        <v>4453</v>
      </c>
      <c r="G209" s="1" t="s">
        <v>5462</v>
      </c>
      <c r="K209" s="1" t="s">
        <v>6233</v>
      </c>
      <c r="L209" s="1" t="s">
        <v>6514</v>
      </c>
      <c r="M209" s="1" t="s">
        <v>6247</v>
      </c>
      <c r="Q209" s="1" t="s">
        <v>2667</v>
      </c>
      <c r="R209" s="1" t="s">
        <v>5600</v>
      </c>
      <c r="S209" s="1" t="s">
        <v>6515</v>
      </c>
      <c r="T209" s="1" t="s">
        <v>2669</v>
      </c>
      <c r="U209" s="1" t="s">
        <v>6516</v>
      </c>
      <c r="V209" s="1" t="s">
        <v>6517</v>
      </c>
      <c r="X209" s="1" t="s">
        <v>6371</v>
      </c>
      <c r="Y209" s="1" t="s">
        <v>5136</v>
      </c>
      <c r="Z209" s="1" t="s">
        <v>6518</v>
      </c>
      <c r="AA209" s="1" t="s">
        <v>5369</v>
      </c>
      <c r="AB209" s="1" t="s">
        <v>5033</v>
      </c>
      <c r="AC209" s="1" t="s">
        <v>6117</v>
      </c>
      <c r="AE209" s="1" t="s">
        <v>2673</v>
      </c>
      <c r="AF209" s="1" t="s">
        <v>6519</v>
      </c>
      <c r="AG209" s="1" t="s">
        <v>6193</v>
      </c>
      <c r="AH209" s="1" t="s">
        <v>4274</v>
      </c>
      <c r="AI209" s="1" t="s">
        <v>6509</v>
      </c>
      <c r="AJ209" s="1" t="s">
        <v>4509</v>
      </c>
    </row>
    <row r="210" customFormat="false" ht="13" hidden="false" customHeight="false" outlineLevel="0" collapsed="false">
      <c r="E210" s="1" t="s">
        <v>4446</v>
      </c>
      <c r="F210" s="1" t="s">
        <v>2675</v>
      </c>
      <c r="G210" s="1" t="s">
        <v>6520</v>
      </c>
      <c r="K210" s="1" t="s">
        <v>1581</v>
      </c>
      <c r="L210" s="1" t="s">
        <v>1591</v>
      </c>
      <c r="M210" s="1" t="s">
        <v>6510</v>
      </c>
      <c r="Q210" s="1" t="s">
        <v>5515</v>
      </c>
      <c r="R210" s="1" t="s">
        <v>5156</v>
      </c>
      <c r="S210" s="1" t="s">
        <v>6409</v>
      </c>
      <c r="T210" s="1" t="s">
        <v>5858</v>
      </c>
      <c r="U210" s="1" t="s">
        <v>6521</v>
      </c>
      <c r="V210" s="1" t="s">
        <v>6411</v>
      </c>
      <c r="X210" s="1" t="s">
        <v>5030</v>
      </c>
      <c r="Y210" s="1" t="s">
        <v>5505</v>
      </c>
      <c r="Z210" s="1" t="s">
        <v>6522</v>
      </c>
      <c r="AA210" s="1" t="s">
        <v>5721</v>
      </c>
      <c r="AB210" s="1" t="s">
        <v>6035</v>
      </c>
      <c r="AC210" s="1" t="s">
        <v>6523</v>
      </c>
      <c r="AE210" s="1" t="s">
        <v>4271</v>
      </c>
      <c r="AF210" s="1" t="s">
        <v>6524</v>
      </c>
      <c r="AG210" s="1" t="s">
        <v>5968</v>
      </c>
      <c r="AH210" s="1" t="s">
        <v>5988</v>
      </c>
      <c r="AI210" s="1" t="s">
        <v>6525</v>
      </c>
      <c r="AJ210" s="1" t="s">
        <v>5053</v>
      </c>
    </row>
    <row r="211" customFormat="false" ht="13" hidden="false" customHeight="false" outlineLevel="0" collapsed="false">
      <c r="E211" s="1" t="s">
        <v>4515</v>
      </c>
      <c r="F211" s="1" t="s">
        <v>2009</v>
      </c>
      <c r="G211" s="1" t="s">
        <v>6371</v>
      </c>
      <c r="K211" s="1" t="s">
        <v>6526</v>
      </c>
      <c r="L211" s="1" t="s">
        <v>1252</v>
      </c>
      <c r="M211" s="1" t="s">
        <v>6527</v>
      </c>
      <c r="Q211" s="1" t="s">
        <v>6087</v>
      </c>
      <c r="R211" s="1" t="s">
        <v>1209</v>
      </c>
      <c r="S211" s="1" t="s">
        <v>6528</v>
      </c>
      <c r="T211" s="1" t="s">
        <v>6405</v>
      </c>
      <c r="U211" s="1" t="s">
        <v>6529</v>
      </c>
      <c r="V211" s="1" t="s">
        <v>6530</v>
      </c>
      <c r="X211" s="1" t="s">
        <v>5265</v>
      </c>
      <c r="Y211" s="1" t="s">
        <v>5265</v>
      </c>
      <c r="Z211" s="1" t="s">
        <v>4742</v>
      </c>
      <c r="AA211" s="1" t="s">
        <v>5951</v>
      </c>
      <c r="AB211" s="1" t="s">
        <v>2687</v>
      </c>
      <c r="AC211" s="1" t="s">
        <v>6531</v>
      </c>
      <c r="AE211" s="1" t="s">
        <v>5579</v>
      </c>
      <c r="AF211" s="1" t="s">
        <v>6020</v>
      </c>
      <c r="AG211" s="1" t="s">
        <v>6416</v>
      </c>
      <c r="AH211" s="1" t="s">
        <v>5669</v>
      </c>
      <c r="AI211" s="1" t="s">
        <v>6248</v>
      </c>
      <c r="AJ211" s="1" t="s">
        <v>6532</v>
      </c>
    </row>
    <row r="212" customFormat="false" ht="13" hidden="false" customHeight="false" outlineLevel="0" collapsed="false">
      <c r="E212" s="1" t="s">
        <v>6160</v>
      </c>
      <c r="F212" s="1" t="s">
        <v>4656</v>
      </c>
      <c r="G212" s="1" t="s">
        <v>5422</v>
      </c>
      <c r="K212" s="1" t="s">
        <v>6533</v>
      </c>
      <c r="L212" s="1" t="s">
        <v>5357</v>
      </c>
      <c r="M212" s="1" t="s">
        <v>6082</v>
      </c>
      <c r="Q212" s="1" t="s">
        <v>6398</v>
      </c>
      <c r="R212" s="1" t="s">
        <v>6384</v>
      </c>
      <c r="S212" s="1" t="s">
        <v>5640</v>
      </c>
      <c r="T212" s="1" t="s">
        <v>6534</v>
      </c>
      <c r="U212" s="1" t="s">
        <v>4990</v>
      </c>
      <c r="V212" s="1" t="s">
        <v>6535</v>
      </c>
      <c r="X212" s="1" t="s">
        <v>5771</v>
      </c>
      <c r="Y212" s="1" t="s">
        <v>5110</v>
      </c>
      <c r="Z212" s="1" t="s">
        <v>6536</v>
      </c>
      <c r="AA212" s="1" t="s">
        <v>5667</v>
      </c>
      <c r="AB212" s="1" t="s">
        <v>6537</v>
      </c>
      <c r="AC212" s="1" t="s">
        <v>6538</v>
      </c>
      <c r="AE212" s="1" t="s">
        <v>6539</v>
      </c>
      <c r="AF212" s="1" t="s">
        <v>6540</v>
      </c>
      <c r="AG212" s="1" t="s">
        <v>6186</v>
      </c>
      <c r="AH212" s="1" t="s">
        <v>5382</v>
      </c>
      <c r="AI212" s="1" t="s">
        <v>6541</v>
      </c>
      <c r="AJ212" s="1" t="s">
        <v>5745</v>
      </c>
    </row>
    <row r="213" customFormat="false" ht="13" hidden="false" customHeight="false" outlineLevel="0" collapsed="false">
      <c r="E213" s="1" t="s">
        <v>6507</v>
      </c>
      <c r="F213" s="1" t="s">
        <v>6368</v>
      </c>
      <c r="G213" s="1" t="s">
        <v>4364</v>
      </c>
      <c r="K213" s="1" t="s">
        <v>6542</v>
      </c>
      <c r="L213" s="1" t="s">
        <v>6262</v>
      </c>
      <c r="M213" s="1" t="s">
        <v>6543</v>
      </c>
      <c r="Q213" s="1" t="s">
        <v>6544</v>
      </c>
      <c r="R213" s="1" t="s">
        <v>6545</v>
      </c>
      <c r="S213" s="1" t="s">
        <v>6546</v>
      </c>
      <c r="T213" s="1" t="s">
        <v>4199</v>
      </c>
      <c r="U213" s="1" t="s">
        <v>6547</v>
      </c>
      <c r="V213" s="1" t="s">
        <v>5527</v>
      </c>
      <c r="X213" s="1" t="s">
        <v>6548</v>
      </c>
      <c r="Y213" s="1" t="s">
        <v>1293</v>
      </c>
      <c r="Z213" s="1" t="s">
        <v>5531</v>
      </c>
      <c r="AA213" s="1" t="s">
        <v>4700</v>
      </c>
      <c r="AB213" s="1" t="s">
        <v>6249</v>
      </c>
      <c r="AC213" s="1" t="s">
        <v>261</v>
      </c>
      <c r="AE213" s="1" t="s">
        <v>4943</v>
      </c>
      <c r="AF213" s="1" t="s">
        <v>6549</v>
      </c>
      <c r="AG213" s="1" t="s">
        <v>5330</v>
      </c>
      <c r="AH213" s="1" t="s">
        <v>572</v>
      </c>
      <c r="AI213" s="1" t="s">
        <v>6550</v>
      </c>
    </row>
    <row r="214" customFormat="false" ht="13" hidden="false" customHeight="false" outlineLevel="0" collapsed="false">
      <c r="E214" s="1" t="s">
        <v>4647</v>
      </c>
      <c r="F214" s="1" t="s">
        <v>2208</v>
      </c>
      <c r="G214" s="1" t="s">
        <v>6551</v>
      </c>
      <c r="K214" s="1" t="s">
        <v>6301</v>
      </c>
      <c r="L214" s="1" t="s">
        <v>5566</v>
      </c>
      <c r="M214" s="1" t="s">
        <v>5973</v>
      </c>
      <c r="Q214" s="1" t="s">
        <v>6552</v>
      </c>
      <c r="R214" s="1" t="s">
        <v>5588</v>
      </c>
      <c r="S214" s="1" t="s">
        <v>5539</v>
      </c>
      <c r="T214" s="1" t="s">
        <v>6553</v>
      </c>
      <c r="U214" s="1" t="s">
        <v>4452</v>
      </c>
      <c r="V214" s="1" t="s">
        <v>5057</v>
      </c>
      <c r="X214" s="1" t="s">
        <v>5556</v>
      </c>
      <c r="Y214" s="1" t="s">
        <v>5903</v>
      </c>
      <c r="Z214" s="1" t="s">
        <v>5111</v>
      </c>
      <c r="AA214" s="1" t="s">
        <v>6554</v>
      </c>
      <c r="AB214" s="1" t="s">
        <v>6363</v>
      </c>
      <c r="AC214" s="1" t="s">
        <v>5907</v>
      </c>
      <c r="AE214" s="1" t="s">
        <v>5099</v>
      </c>
      <c r="AF214" s="1" t="s">
        <v>4885</v>
      </c>
      <c r="AG214" s="1" t="s">
        <v>5873</v>
      </c>
      <c r="AH214" s="1" t="s">
        <v>6555</v>
      </c>
      <c r="AI214" s="1" t="s">
        <v>6556</v>
      </c>
    </row>
    <row r="215" customFormat="false" ht="13" hidden="false" customHeight="false" outlineLevel="0" collapsed="false">
      <c r="E215" s="1" t="s">
        <v>6119</v>
      </c>
      <c r="F215" s="1" t="s">
        <v>4518</v>
      </c>
      <c r="G215" s="1" t="s">
        <v>5222</v>
      </c>
      <c r="K215" s="1" t="s">
        <v>4594</v>
      </c>
      <c r="L215" s="1" t="s">
        <v>6557</v>
      </c>
      <c r="M215" s="1" t="s">
        <v>5802</v>
      </c>
      <c r="Q215" s="1" t="s">
        <v>4826</v>
      </c>
      <c r="R215" s="1" t="s">
        <v>5098</v>
      </c>
      <c r="S215" s="1" t="s">
        <v>223</v>
      </c>
      <c r="T215" s="1" t="s">
        <v>6558</v>
      </c>
      <c r="U215" s="1" t="s">
        <v>1933</v>
      </c>
      <c r="V215" s="1" t="s">
        <v>6521</v>
      </c>
      <c r="X215" s="1" t="s">
        <v>4425</v>
      </c>
      <c r="Y215" s="1" t="s">
        <v>4674</v>
      </c>
      <c r="Z215" s="1" t="s">
        <v>6559</v>
      </c>
      <c r="AA215" s="1" t="s">
        <v>6316</v>
      </c>
      <c r="AB215" s="1" t="s">
        <v>4511</v>
      </c>
      <c r="AC215" s="1" t="s">
        <v>6560</v>
      </c>
      <c r="AE215" s="1" t="s">
        <v>6561</v>
      </c>
      <c r="AF215" s="1" t="s">
        <v>6562</v>
      </c>
      <c r="AG215" s="1" t="s">
        <v>6563</v>
      </c>
      <c r="AH215" s="1" t="s">
        <v>4438</v>
      </c>
      <c r="AI215" s="1" t="s">
        <v>2721</v>
      </c>
    </row>
    <row r="216" customFormat="false" ht="13" hidden="false" customHeight="false" outlineLevel="0" collapsed="false">
      <c r="E216" s="1" t="s">
        <v>4210</v>
      </c>
      <c r="F216" s="1" t="s">
        <v>5635</v>
      </c>
      <c r="G216" s="1" t="s">
        <v>6486</v>
      </c>
      <c r="K216" s="1" t="s">
        <v>4535</v>
      </c>
      <c r="L216" s="1" t="s">
        <v>6564</v>
      </c>
      <c r="M216" s="1" t="s">
        <v>1209</v>
      </c>
      <c r="Q216" s="1" t="s">
        <v>4776</v>
      </c>
      <c r="R216" s="1" t="s">
        <v>2723</v>
      </c>
      <c r="S216" s="1" t="s">
        <v>4475</v>
      </c>
      <c r="T216" s="1" t="s">
        <v>6109</v>
      </c>
      <c r="U216" s="1" t="s">
        <v>6282</v>
      </c>
      <c r="V216" s="1" t="s">
        <v>5138</v>
      </c>
      <c r="X216" s="1" t="s">
        <v>5128</v>
      </c>
      <c r="Y216" s="1" t="s">
        <v>4752</v>
      </c>
      <c r="Z216" s="1" t="s">
        <v>5339</v>
      </c>
      <c r="AA216" s="1" t="s">
        <v>5257</v>
      </c>
      <c r="AB216" s="1" t="s">
        <v>4604</v>
      </c>
      <c r="AC216" s="1" t="s">
        <v>6565</v>
      </c>
      <c r="AE216" s="1" t="s">
        <v>6051</v>
      </c>
      <c r="AF216" s="1" t="s">
        <v>6106</v>
      </c>
      <c r="AG216" s="1" t="s">
        <v>4782</v>
      </c>
      <c r="AH216" s="1" t="s">
        <v>5606</v>
      </c>
      <c r="AI216" s="1" t="s">
        <v>4825</v>
      </c>
    </row>
    <row r="217" customFormat="false" ht="13" hidden="false" customHeight="false" outlineLevel="0" collapsed="false">
      <c r="E217" s="1" t="s">
        <v>6299</v>
      </c>
      <c r="F217" s="1" t="s">
        <v>6566</v>
      </c>
      <c r="G217" s="1" t="s">
        <v>6155</v>
      </c>
      <c r="K217" s="1" t="s">
        <v>6567</v>
      </c>
      <c r="L217" s="1" t="s">
        <v>6568</v>
      </c>
      <c r="M217" s="1" t="s">
        <v>4815</v>
      </c>
      <c r="Q217" s="1" t="s">
        <v>5855</v>
      </c>
      <c r="R217" s="1" t="s">
        <v>1930</v>
      </c>
      <c r="S217" s="1" t="s">
        <v>6210</v>
      </c>
      <c r="T217" s="1" t="s">
        <v>4726</v>
      </c>
      <c r="U217" s="1" t="s">
        <v>4217</v>
      </c>
      <c r="V217" s="1" t="s">
        <v>5429</v>
      </c>
      <c r="X217" s="1" t="s">
        <v>6344</v>
      </c>
      <c r="Y217" s="1" t="s">
        <v>4450</v>
      </c>
      <c r="Z217" s="1" t="s">
        <v>6569</v>
      </c>
      <c r="AA217" s="1" t="s">
        <v>5746</v>
      </c>
      <c r="AB217" s="1" t="s">
        <v>6570</v>
      </c>
      <c r="AC217" s="1" t="s">
        <v>4746</v>
      </c>
      <c r="AE217" s="1" t="s">
        <v>5149</v>
      </c>
      <c r="AF217" s="1" t="s">
        <v>5847</v>
      </c>
      <c r="AG217" s="1" t="s">
        <v>6571</v>
      </c>
      <c r="AH217" s="1" t="s">
        <v>6348</v>
      </c>
      <c r="AI217" s="1" t="s">
        <v>5284</v>
      </c>
    </row>
    <row r="218" customFormat="false" ht="13" hidden="false" customHeight="false" outlineLevel="0" collapsed="false">
      <c r="E218" s="1" t="s">
        <v>5325</v>
      </c>
      <c r="F218" s="1" t="s">
        <v>4572</v>
      </c>
      <c r="G218" s="1" t="s">
        <v>6004</v>
      </c>
      <c r="K218" s="1" t="s">
        <v>4401</v>
      </c>
      <c r="L218" s="1" t="s">
        <v>5864</v>
      </c>
      <c r="M218" s="1" t="s">
        <v>6572</v>
      </c>
      <c r="Q218" s="1" t="s">
        <v>2070</v>
      </c>
      <c r="R218" s="1" t="s">
        <v>6389</v>
      </c>
      <c r="S218" s="1" t="s">
        <v>5067</v>
      </c>
      <c r="T218" s="1" t="s">
        <v>6417</v>
      </c>
      <c r="U218" s="1" t="s">
        <v>5172</v>
      </c>
      <c r="V218" s="1" t="s">
        <v>4739</v>
      </c>
      <c r="X218" s="1" t="s">
        <v>5838</v>
      </c>
      <c r="Y218" s="1" t="s">
        <v>4424</v>
      </c>
      <c r="Z218" s="1" t="s">
        <v>4426</v>
      </c>
      <c r="AA218" s="1" t="s">
        <v>5953</v>
      </c>
      <c r="AB218" s="1" t="s">
        <v>5959</v>
      </c>
      <c r="AC218" s="1" t="s">
        <v>6573</v>
      </c>
      <c r="AE218" s="1" t="s">
        <v>6234</v>
      </c>
      <c r="AF218" s="1" t="s">
        <v>5396</v>
      </c>
      <c r="AG218" s="1" t="s">
        <v>6574</v>
      </c>
      <c r="AH218" s="1" t="s">
        <v>5783</v>
      </c>
      <c r="AI218" s="1" t="s">
        <v>6575</v>
      </c>
    </row>
    <row r="219" customFormat="false" ht="13" hidden="false" customHeight="false" outlineLevel="0" collapsed="false">
      <c r="E219" s="1" t="s">
        <v>5198</v>
      </c>
      <c r="F219" s="1" t="s">
        <v>4413</v>
      </c>
      <c r="G219" s="1" t="s">
        <v>5590</v>
      </c>
      <c r="K219" s="1" t="s">
        <v>5695</v>
      </c>
      <c r="L219" s="1" t="s">
        <v>6437</v>
      </c>
      <c r="M219" s="1" t="s">
        <v>6029</v>
      </c>
      <c r="Q219" s="1" t="s">
        <v>5065</v>
      </c>
      <c r="R219" s="1" t="s">
        <v>5642</v>
      </c>
      <c r="S219" s="1" t="s">
        <v>6576</v>
      </c>
      <c r="T219" s="1" t="s">
        <v>5656</v>
      </c>
      <c r="U219" s="1" t="s">
        <v>6577</v>
      </c>
      <c r="V219" s="1" t="s">
        <v>4313</v>
      </c>
      <c r="X219" s="1" t="s">
        <v>5414</v>
      </c>
      <c r="Y219" s="1" t="s">
        <v>5233</v>
      </c>
      <c r="Z219" s="1" t="s">
        <v>6578</v>
      </c>
      <c r="AA219" s="1" t="s">
        <v>6579</v>
      </c>
      <c r="AB219" s="1" t="s">
        <v>6580</v>
      </c>
      <c r="AC219" s="1" t="s">
        <v>2740</v>
      </c>
      <c r="AE219" s="1" t="s">
        <v>2741</v>
      </c>
      <c r="AF219" s="1" t="s">
        <v>6335</v>
      </c>
      <c r="AG219" s="1" t="s">
        <v>6581</v>
      </c>
      <c r="AH219" s="1" t="s">
        <v>5239</v>
      </c>
      <c r="AI219" s="1" t="s">
        <v>5248</v>
      </c>
    </row>
    <row r="220" customFormat="false" ht="13" hidden="false" customHeight="false" outlineLevel="0" collapsed="false">
      <c r="E220" s="1" t="s">
        <v>6468</v>
      </c>
      <c r="F220" s="1" t="s">
        <v>1767</v>
      </c>
      <c r="G220" s="1" t="s">
        <v>4997</v>
      </c>
      <c r="K220" s="1" t="s">
        <v>2267</v>
      </c>
      <c r="L220" s="1" t="s">
        <v>2743</v>
      </c>
      <c r="M220" s="1" t="s">
        <v>5742</v>
      </c>
      <c r="Q220" s="1" t="s">
        <v>4250</v>
      </c>
      <c r="R220" s="1" t="s">
        <v>1366</v>
      </c>
      <c r="S220" s="1" t="s">
        <v>329</v>
      </c>
      <c r="T220" s="1" t="s">
        <v>5546</v>
      </c>
      <c r="U220" s="1" t="s">
        <v>4906</v>
      </c>
      <c r="V220" s="1" t="s">
        <v>4517</v>
      </c>
      <c r="X220" s="1" t="s">
        <v>6582</v>
      </c>
      <c r="Y220" s="1" t="s">
        <v>4820</v>
      </c>
      <c r="Z220" s="1" t="s">
        <v>4798</v>
      </c>
      <c r="AA220" s="1" t="s">
        <v>4443</v>
      </c>
      <c r="AB220" s="1" t="s">
        <v>4781</v>
      </c>
      <c r="AC220" s="1" t="s">
        <v>4965</v>
      </c>
      <c r="AE220" s="1" t="s">
        <v>4218</v>
      </c>
      <c r="AF220" s="1" t="s">
        <v>5893</v>
      </c>
      <c r="AG220" s="1" t="s">
        <v>5849</v>
      </c>
      <c r="AH220" s="1" t="s">
        <v>6583</v>
      </c>
      <c r="AI220" s="1" t="s">
        <v>2746</v>
      </c>
    </row>
    <row r="221" customFormat="false" ht="13" hidden="false" customHeight="false" outlineLevel="0" collapsed="false">
      <c r="E221" s="1" t="s">
        <v>6584</v>
      </c>
      <c r="F221" s="1" t="s">
        <v>4688</v>
      </c>
      <c r="G221" s="1" t="s">
        <v>6585</v>
      </c>
      <c r="K221" s="1" t="s">
        <v>2749</v>
      </c>
      <c r="L221" s="1" t="s">
        <v>6439</v>
      </c>
      <c r="M221" s="1" t="s">
        <v>38</v>
      </c>
      <c r="Q221" s="1" t="s">
        <v>6586</v>
      </c>
      <c r="R221" s="1" t="s">
        <v>4752</v>
      </c>
      <c r="S221" s="1" t="s">
        <v>5469</v>
      </c>
      <c r="T221" s="1" t="s">
        <v>6587</v>
      </c>
      <c r="U221" s="1" t="s">
        <v>4468</v>
      </c>
      <c r="V221" s="1" t="s">
        <v>6223</v>
      </c>
      <c r="X221" s="1" t="s">
        <v>6494</v>
      </c>
      <c r="Y221" s="1" t="s">
        <v>4792</v>
      </c>
      <c r="Z221" s="1" t="s">
        <v>4399</v>
      </c>
      <c r="AA221" s="1" t="s">
        <v>5762</v>
      </c>
      <c r="AB221" s="1" t="s">
        <v>6269</v>
      </c>
      <c r="AC221" s="1" t="s">
        <v>6588</v>
      </c>
      <c r="AE221" s="1" t="s">
        <v>5729</v>
      </c>
      <c r="AF221" s="1" t="s">
        <v>2753</v>
      </c>
      <c r="AG221" s="1" t="s">
        <v>6589</v>
      </c>
      <c r="AH221" s="1" t="s">
        <v>6415</v>
      </c>
      <c r="AI221" s="1" t="s">
        <v>4378</v>
      </c>
    </row>
    <row r="222" customFormat="false" ht="13" hidden="false" customHeight="false" outlineLevel="0" collapsed="false">
      <c r="E222" s="1" t="s">
        <v>5145</v>
      </c>
      <c r="F222" s="1" t="s">
        <v>5347</v>
      </c>
      <c r="G222" s="1" t="s">
        <v>2755</v>
      </c>
      <c r="K222" s="1" t="s">
        <v>6590</v>
      </c>
      <c r="L222" s="1" t="s">
        <v>6591</v>
      </c>
      <c r="M222" s="1" t="s">
        <v>243</v>
      </c>
      <c r="Q222" s="1" t="s">
        <v>6592</v>
      </c>
      <c r="R222" s="1" t="s">
        <v>6098</v>
      </c>
      <c r="S222" s="1" t="s">
        <v>6069</v>
      </c>
      <c r="T222" s="1" t="s">
        <v>4555</v>
      </c>
      <c r="U222" s="1" t="s">
        <v>5913</v>
      </c>
      <c r="V222" s="1" t="s">
        <v>5552</v>
      </c>
      <c r="X222" s="1" t="s">
        <v>4554</v>
      </c>
      <c r="Y222" s="1" t="s">
        <v>6234</v>
      </c>
      <c r="Z222" s="1" t="s">
        <v>4236</v>
      </c>
      <c r="AA222" s="1" t="s">
        <v>6476</v>
      </c>
      <c r="AB222" s="1" t="s">
        <v>4490</v>
      </c>
      <c r="AC222" s="1" t="s">
        <v>4470</v>
      </c>
      <c r="AE222" s="1" t="s">
        <v>5183</v>
      </c>
      <c r="AF222" s="1" t="s">
        <v>5311</v>
      </c>
      <c r="AG222" s="1" t="s">
        <v>6593</v>
      </c>
      <c r="AH222" s="1" t="s">
        <v>5292</v>
      </c>
      <c r="AI222" s="1" t="s">
        <v>6594</v>
      </c>
    </row>
    <row r="223" customFormat="false" ht="13" hidden="false" customHeight="false" outlineLevel="0" collapsed="false">
      <c r="E223" s="1" t="s">
        <v>4228</v>
      </c>
      <c r="F223" s="1" t="s">
        <v>4777</v>
      </c>
      <c r="G223" s="1" t="s">
        <v>6247</v>
      </c>
      <c r="K223" s="1" t="s">
        <v>5263</v>
      </c>
      <c r="L223" s="1" t="s">
        <v>5910</v>
      </c>
      <c r="M223" s="1" t="s">
        <v>626</v>
      </c>
      <c r="Q223" s="1" t="s">
        <v>6355</v>
      </c>
      <c r="R223" s="1" t="s">
        <v>6233</v>
      </c>
      <c r="S223" s="1" t="s">
        <v>6595</v>
      </c>
      <c r="T223" s="1" t="s">
        <v>4508</v>
      </c>
      <c r="U223" s="1" t="s">
        <v>5364</v>
      </c>
      <c r="V223" s="1" t="s">
        <v>6596</v>
      </c>
      <c r="X223" s="1" t="s">
        <v>6004</v>
      </c>
      <c r="Y223" s="1" t="s">
        <v>4975</v>
      </c>
      <c r="Z223" s="1" t="s">
        <v>4932</v>
      </c>
      <c r="AA223" s="1" t="s">
        <v>5829</v>
      </c>
      <c r="AB223" s="1" t="s">
        <v>5461</v>
      </c>
      <c r="AC223" s="1" t="s">
        <v>6149</v>
      </c>
      <c r="AE223" s="1" t="s">
        <v>5246</v>
      </c>
      <c r="AF223" s="1" t="s">
        <v>6488</v>
      </c>
      <c r="AG223" s="1" t="s">
        <v>6298</v>
      </c>
      <c r="AH223" s="1" t="s">
        <v>6597</v>
      </c>
      <c r="AI223" s="1" t="s">
        <v>4758</v>
      </c>
    </row>
    <row r="224" customFormat="false" ht="13" hidden="false" customHeight="false" outlineLevel="0" collapsed="false">
      <c r="E224" s="1" t="s">
        <v>5156</v>
      </c>
      <c r="F224" s="1" t="s">
        <v>4748</v>
      </c>
      <c r="G224" s="1" t="s">
        <v>5580</v>
      </c>
      <c r="K224" s="1" t="s">
        <v>6425</v>
      </c>
      <c r="L224" s="1" t="s">
        <v>2379</v>
      </c>
      <c r="M224" s="1" t="s">
        <v>6598</v>
      </c>
      <c r="Q224" s="1" t="s">
        <v>6131</v>
      </c>
      <c r="R224" s="1" t="s">
        <v>6599</v>
      </c>
      <c r="S224" s="1" t="s">
        <v>6600</v>
      </c>
      <c r="T224" s="1" t="s">
        <v>4613</v>
      </c>
      <c r="U224" s="1" t="s">
        <v>4943</v>
      </c>
      <c r="V224" s="1" t="s">
        <v>5935</v>
      </c>
      <c r="X224" s="1" t="s">
        <v>4553</v>
      </c>
      <c r="Y224" s="1" t="s">
        <v>4708</v>
      </c>
      <c r="Z224" s="1" t="s">
        <v>6601</v>
      </c>
      <c r="AA224" s="1" t="s">
        <v>4659</v>
      </c>
      <c r="AB224" s="1" t="s">
        <v>6602</v>
      </c>
      <c r="AC224" s="1" t="s">
        <v>6603</v>
      </c>
      <c r="AE224" s="1" t="s">
        <v>6244</v>
      </c>
      <c r="AF224" s="1" t="s">
        <v>4485</v>
      </c>
      <c r="AG224" s="1" t="s">
        <v>5489</v>
      </c>
      <c r="AH224" s="1" t="s">
        <v>5936</v>
      </c>
      <c r="AI224" s="1" t="s">
        <v>6604</v>
      </c>
    </row>
    <row r="225" customFormat="false" ht="13" hidden="false" customHeight="false" outlineLevel="0" collapsed="false">
      <c r="E225" s="1" t="s">
        <v>6421</v>
      </c>
      <c r="F225" s="1" t="s">
        <v>1248</v>
      </c>
      <c r="G225" s="1" t="s">
        <v>6591</v>
      </c>
      <c r="K225" s="1" t="s">
        <v>4245</v>
      </c>
      <c r="L225" s="1" t="s">
        <v>2771</v>
      </c>
      <c r="M225" s="1" t="s">
        <v>6605</v>
      </c>
      <c r="Q225" s="1" t="s">
        <v>2773</v>
      </c>
      <c r="R225" s="1" t="s">
        <v>4522</v>
      </c>
      <c r="S225" s="1" t="s">
        <v>2013</v>
      </c>
      <c r="T225" s="1" t="s">
        <v>6230</v>
      </c>
      <c r="U225" s="1" t="s">
        <v>1294</v>
      </c>
      <c r="V225" s="1" t="s">
        <v>6382</v>
      </c>
      <c r="X225" s="1" t="s">
        <v>4789</v>
      </c>
      <c r="Y225" s="1" t="s">
        <v>802</v>
      </c>
      <c r="Z225" s="1" t="s">
        <v>2774</v>
      </c>
      <c r="AA225" s="1" t="s">
        <v>5790</v>
      </c>
      <c r="AB225" s="1" t="s">
        <v>5450</v>
      </c>
      <c r="AC225" s="1" t="s">
        <v>6495</v>
      </c>
      <c r="AE225" s="1" t="s">
        <v>6013</v>
      </c>
      <c r="AF225" s="1" t="s">
        <v>4808</v>
      </c>
      <c r="AG225" s="1" t="s">
        <v>5562</v>
      </c>
      <c r="AH225" s="1" t="s">
        <v>5541</v>
      </c>
      <c r="AI225" s="1" t="s">
        <v>5120</v>
      </c>
    </row>
    <row r="226" customFormat="false" ht="13" hidden="false" customHeight="false" outlineLevel="0" collapsed="false">
      <c r="E226" s="1" t="s">
        <v>5124</v>
      </c>
      <c r="F226" s="1" t="s">
        <v>5122</v>
      </c>
      <c r="G226" s="1" t="s">
        <v>4873</v>
      </c>
      <c r="K226" s="1" t="s">
        <v>6606</v>
      </c>
      <c r="L226" s="1" t="s">
        <v>5218</v>
      </c>
      <c r="M226" s="1" t="s">
        <v>5345</v>
      </c>
      <c r="Q226" s="1" t="s">
        <v>4672</v>
      </c>
      <c r="R226" s="1" t="s">
        <v>6607</v>
      </c>
      <c r="S226" s="1" t="s">
        <v>5645</v>
      </c>
      <c r="T226" s="1" t="s">
        <v>5334</v>
      </c>
      <c r="U226" s="1" t="s">
        <v>5948</v>
      </c>
      <c r="V226" s="1" t="s">
        <v>6608</v>
      </c>
      <c r="X226" s="1" t="s">
        <v>6015</v>
      </c>
      <c r="Y226" s="1" t="s">
        <v>5362</v>
      </c>
      <c r="Z226" s="1" t="s">
        <v>5520</v>
      </c>
      <c r="AA226" s="1" t="s">
        <v>4461</v>
      </c>
      <c r="AB226" s="1" t="s">
        <v>5608</v>
      </c>
      <c r="AC226" s="1" t="s">
        <v>6609</v>
      </c>
      <c r="AE226" s="1" t="s">
        <v>6608</v>
      </c>
      <c r="AF226" s="1" t="s">
        <v>5346</v>
      </c>
      <c r="AG226" s="1" t="s">
        <v>6388</v>
      </c>
      <c r="AH226" s="1" t="s">
        <v>6610</v>
      </c>
      <c r="AI226" s="1" t="s">
        <v>4761</v>
      </c>
    </row>
    <row r="227" customFormat="false" ht="13" hidden="false" customHeight="false" outlineLevel="0" collapsed="false">
      <c r="E227" s="1" t="s">
        <v>5078</v>
      </c>
      <c r="F227" s="1" t="s">
        <v>6582</v>
      </c>
      <c r="G227" s="1" t="s">
        <v>2780</v>
      </c>
      <c r="K227" s="1" t="s">
        <v>6358</v>
      </c>
      <c r="L227" s="1" t="s">
        <v>6611</v>
      </c>
      <c r="M227" s="1" t="s">
        <v>2782</v>
      </c>
      <c r="Q227" s="1" t="s">
        <v>6612</v>
      </c>
      <c r="R227" s="1" t="s">
        <v>6503</v>
      </c>
      <c r="S227" s="1" t="s">
        <v>6613</v>
      </c>
      <c r="T227" s="1" t="s">
        <v>5878</v>
      </c>
      <c r="U227" s="1" t="s">
        <v>5958</v>
      </c>
      <c r="V227" s="1" t="s">
        <v>5647</v>
      </c>
      <c r="X227" s="1" t="s">
        <v>1023</v>
      </c>
      <c r="Y227" s="1" t="s">
        <v>5241</v>
      </c>
      <c r="Z227" s="1" t="s">
        <v>4507</v>
      </c>
      <c r="AA227" s="1" t="s">
        <v>6614</v>
      </c>
      <c r="AB227" s="1" t="s">
        <v>6615</v>
      </c>
      <c r="AC227" s="1" t="s">
        <v>5851</v>
      </c>
      <c r="AE227" s="1" t="s">
        <v>5297</v>
      </c>
      <c r="AF227" s="1" t="s">
        <v>6616</v>
      </c>
      <c r="AG227" s="1" t="s">
        <v>6617</v>
      </c>
      <c r="AH227" s="1" t="s">
        <v>6365</v>
      </c>
      <c r="AI227" s="1" t="s">
        <v>6618</v>
      </c>
    </row>
    <row r="228" customFormat="false" ht="13" hidden="false" customHeight="false" outlineLevel="0" collapsed="false">
      <c r="E228" s="1" t="s">
        <v>2790</v>
      </c>
      <c r="F228" s="1" t="s">
        <v>4678</v>
      </c>
      <c r="G228" s="1" t="s">
        <v>6619</v>
      </c>
      <c r="K228" s="1" t="s">
        <v>6620</v>
      </c>
      <c r="L228" s="1" t="s">
        <v>6621</v>
      </c>
      <c r="M228" s="1" t="s">
        <v>5626</v>
      </c>
      <c r="Q228" s="1" t="s">
        <v>2198</v>
      </c>
      <c r="R228" s="1" t="s">
        <v>4436</v>
      </c>
      <c r="S228" s="1" t="s">
        <v>6622</v>
      </c>
      <c r="T228" s="1" t="s">
        <v>5211</v>
      </c>
      <c r="U228" s="1" t="s">
        <v>5986</v>
      </c>
      <c r="V228" s="1" t="s">
        <v>5541</v>
      </c>
      <c r="X228" s="1" t="s">
        <v>6081</v>
      </c>
      <c r="Y228" s="1" t="s">
        <v>4311</v>
      </c>
      <c r="Z228" s="1" t="s">
        <v>2795</v>
      </c>
      <c r="AA228" s="1" t="s">
        <v>6623</v>
      </c>
      <c r="AB228" s="1" t="s">
        <v>6554</v>
      </c>
      <c r="AC228" s="1" t="s">
        <v>5206</v>
      </c>
      <c r="AE228" s="1" t="s">
        <v>6624</v>
      </c>
      <c r="AF228" s="1" t="s">
        <v>5704</v>
      </c>
      <c r="AG228" s="1" t="s">
        <v>5018</v>
      </c>
      <c r="AH228" s="1" t="s">
        <v>4737</v>
      </c>
      <c r="AI228" s="1" t="s">
        <v>6625</v>
      </c>
    </row>
    <row r="229" customFormat="false" ht="13" hidden="false" customHeight="false" outlineLevel="0" collapsed="false">
      <c r="E229" s="1" t="s">
        <v>6626</v>
      </c>
      <c r="F229" s="1" t="s">
        <v>1007</v>
      </c>
      <c r="G229" s="1" t="s">
        <v>5788</v>
      </c>
      <c r="K229" s="1" t="s">
        <v>6627</v>
      </c>
      <c r="L229" s="1" t="s">
        <v>5587</v>
      </c>
      <c r="M229" s="1" t="s">
        <v>2801</v>
      </c>
      <c r="Q229" s="1" t="s">
        <v>6628</v>
      </c>
      <c r="R229" s="1" t="s">
        <v>6629</v>
      </c>
      <c r="S229" s="1" t="s">
        <v>6116</v>
      </c>
      <c r="T229" s="1" t="s">
        <v>4326</v>
      </c>
      <c r="U229" s="1" t="s">
        <v>6219</v>
      </c>
      <c r="V229" s="1" t="s">
        <v>6630</v>
      </c>
      <c r="X229" s="1" t="s">
        <v>1692</v>
      </c>
      <c r="Y229" s="1" t="s">
        <v>6539</v>
      </c>
      <c r="Z229" s="1" t="s">
        <v>6579</v>
      </c>
      <c r="AA229" s="1" t="s">
        <v>4399</v>
      </c>
      <c r="AB229" s="1" t="s">
        <v>6631</v>
      </c>
      <c r="AC229" s="1" t="s">
        <v>5133</v>
      </c>
      <c r="AE229" s="1" t="s">
        <v>6632</v>
      </c>
      <c r="AF229" s="1" t="s">
        <v>5310</v>
      </c>
      <c r="AG229" s="1" t="s">
        <v>6633</v>
      </c>
      <c r="AH229" s="1" t="s">
        <v>4355</v>
      </c>
      <c r="AI229" s="1" t="s">
        <v>2215</v>
      </c>
    </row>
    <row r="230" customFormat="false" ht="13" hidden="false" customHeight="false" outlineLevel="0" collapsed="false">
      <c r="E230" s="1" t="s">
        <v>2808</v>
      </c>
      <c r="F230" s="1" t="s">
        <v>4376</v>
      </c>
      <c r="G230" s="1" t="s">
        <v>4757</v>
      </c>
      <c r="K230" s="1" t="s">
        <v>4873</v>
      </c>
      <c r="L230" s="1" t="s">
        <v>5835</v>
      </c>
      <c r="M230" s="1" t="s">
        <v>6528</v>
      </c>
      <c r="Q230" s="1" t="s">
        <v>6034</v>
      </c>
      <c r="R230" s="1" t="s">
        <v>5438</v>
      </c>
      <c r="S230" s="1" t="s">
        <v>6192</v>
      </c>
      <c r="T230" s="1" t="s">
        <v>6634</v>
      </c>
      <c r="U230" s="1" t="s">
        <v>5771</v>
      </c>
      <c r="V230" s="1" t="s">
        <v>5188</v>
      </c>
      <c r="X230" s="1" t="s">
        <v>4709</v>
      </c>
      <c r="Y230" s="1" t="s">
        <v>4387</v>
      </c>
      <c r="Z230" s="1" t="s">
        <v>6635</v>
      </c>
      <c r="AA230" s="1" t="s">
        <v>4683</v>
      </c>
      <c r="AB230" s="1" t="s">
        <v>6636</v>
      </c>
      <c r="AC230" s="1" t="s">
        <v>5120</v>
      </c>
      <c r="AE230" s="1" t="s">
        <v>2780</v>
      </c>
      <c r="AF230" s="1" t="s">
        <v>6637</v>
      </c>
      <c r="AG230" s="1" t="s">
        <v>4887</v>
      </c>
      <c r="AH230" s="1" t="s">
        <v>5943</v>
      </c>
      <c r="AI230" s="1" t="s">
        <v>5042</v>
      </c>
    </row>
    <row r="231" customFormat="false" ht="13" hidden="false" customHeight="false" outlineLevel="0" collapsed="false">
      <c r="E231" s="1" t="s">
        <v>2813</v>
      </c>
      <c r="F231" s="1" t="s">
        <v>4734</v>
      </c>
      <c r="G231" s="1" t="s">
        <v>2087</v>
      </c>
      <c r="K231" s="1" t="s">
        <v>1818</v>
      </c>
      <c r="L231" s="1" t="s">
        <v>5799</v>
      </c>
      <c r="M231" s="1" t="s">
        <v>6432</v>
      </c>
      <c r="Q231" s="1" t="s">
        <v>6638</v>
      </c>
      <c r="R231" s="1" t="s">
        <v>4912</v>
      </c>
      <c r="S231" s="1" t="s">
        <v>5077</v>
      </c>
      <c r="T231" s="1" t="s">
        <v>6639</v>
      </c>
      <c r="U231" s="1" t="s">
        <v>4508</v>
      </c>
      <c r="V231" s="1" t="s">
        <v>6640</v>
      </c>
      <c r="X231" s="1" t="s">
        <v>4598</v>
      </c>
      <c r="Y231" s="1" t="s">
        <v>6155</v>
      </c>
      <c r="Z231" s="1" t="s">
        <v>6641</v>
      </c>
      <c r="AA231" s="1" t="s">
        <v>5585</v>
      </c>
      <c r="AB231" s="1" t="s">
        <v>6284</v>
      </c>
      <c r="AC231" s="1" t="s">
        <v>4753</v>
      </c>
      <c r="AE231" s="1" t="s">
        <v>4411</v>
      </c>
      <c r="AF231" s="1" t="s">
        <v>6642</v>
      </c>
      <c r="AG231" s="1" t="s">
        <v>5499</v>
      </c>
      <c r="AH231" s="1" t="s">
        <v>6643</v>
      </c>
      <c r="AI231" s="1" t="s">
        <v>6644</v>
      </c>
    </row>
    <row r="232" customFormat="false" ht="13" hidden="false" customHeight="false" outlineLevel="0" collapsed="false">
      <c r="E232" s="1" t="s">
        <v>6645</v>
      </c>
      <c r="F232" s="1" t="s">
        <v>2822</v>
      </c>
      <c r="G232" s="1" t="s">
        <v>870</v>
      </c>
      <c r="K232" s="1" t="s">
        <v>6646</v>
      </c>
      <c r="L232" s="1" t="s">
        <v>5909</v>
      </c>
      <c r="M232" s="1" t="s">
        <v>6613</v>
      </c>
      <c r="Q232" s="1" t="s">
        <v>6644</v>
      </c>
      <c r="R232" s="1" t="s">
        <v>6031</v>
      </c>
      <c r="S232" s="1" t="s">
        <v>4281</v>
      </c>
      <c r="T232" s="1" t="s">
        <v>5246</v>
      </c>
      <c r="U232" s="1" t="s">
        <v>5192</v>
      </c>
      <c r="V232" s="1" t="s">
        <v>5967</v>
      </c>
      <c r="X232" s="1" t="s">
        <v>6647</v>
      </c>
      <c r="Y232" s="1" t="s">
        <v>6648</v>
      </c>
      <c r="Z232" s="1" t="s">
        <v>5013</v>
      </c>
      <c r="AA232" s="1" t="s">
        <v>6649</v>
      </c>
      <c r="AB232" s="1" t="s">
        <v>6650</v>
      </c>
      <c r="AC232" s="1" t="s">
        <v>5313</v>
      </c>
      <c r="AE232" s="1" t="s">
        <v>4410</v>
      </c>
      <c r="AF232" s="1" t="s">
        <v>6651</v>
      </c>
      <c r="AG232" s="1" t="s">
        <v>4317</v>
      </c>
      <c r="AH232" s="1" t="s">
        <v>5499</v>
      </c>
      <c r="AI232" s="1" t="s">
        <v>4241</v>
      </c>
    </row>
    <row r="233" customFormat="false" ht="13" hidden="false" customHeight="false" outlineLevel="0" collapsed="false">
      <c r="E233" s="1" t="s">
        <v>1726</v>
      </c>
      <c r="F233" s="1" t="s">
        <v>4436</v>
      </c>
      <c r="G233" s="1" t="s">
        <v>6494</v>
      </c>
      <c r="K233" s="1" t="s">
        <v>243</v>
      </c>
      <c r="L233" s="1" t="s">
        <v>2139</v>
      </c>
      <c r="M233" s="1" t="s">
        <v>4208</v>
      </c>
      <c r="Q233" s="1" t="s">
        <v>6572</v>
      </c>
      <c r="R233" s="1" t="s">
        <v>819</v>
      </c>
      <c r="S233" s="1" t="s">
        <v>4449</v>
      </c>
      <c r="T233" s="1" t="s">
        <v>6652</v>
      </c>
      <c r="U233" s="1" t="s">
        <v>5165</v>
      </c>
      <c r="V233" s="1" t="s">
        <v>4788</v>
      </c>
      <c r="X233" s="1" t="s">
        <v>4258</v>
      </c>
      <c r="Y233" s="1" t="s">
        <v>2087</v>
      </c>
      <c r="Z233" s="1" t="s">
        <v>5464</v>
      </c>
      <c r="AA233" s="1" t="s">
        <v>4684</v>
      </c>
      <c r="AB233" s="1" t="s">
        <v>4257</v>
      </c>
      <c r="AC233" s="1" t="s">
        <v>6189</v>
      </c>
      <c r="AE233" s="1" t="s">
        <v>6572</v>
      </c>
      <c r="AF233" s="1" t="s">
        <v>6653</v>
      </c>
      <c r="AG233" s="1" t="s">
        <v>6654</v>
      </c>
      <c r="AH233" s="1" t="s">
        <v>6105</v>
      </c>
      <c r="AI233" s="1" t="s">
        <v>6032</v>
      </c>
    </row>
    <row r="234" customFormat="false" ht="13" hidden="false" customHeight="false" outlineLevel="0" collapsed="false">
      <c r="E234" s="1" t="s">
        <v>6384</v>
      </c>
      <c r="F234" s="1" t="s">
        <v>5190</v>
      </c>
      <c r="G234" s="1" t="s">
        <v>4912</v>
      </c>
      <c r="K234" s="1" t="s">
        <v>4637</v>
      </c>
      <c r="L234" s="1" t="s">
        <v>4413</v>
      </c>
      <c r="M234" s="1" t="s">
        <v>4467</v>
      </c>
      <c r="Q234" s="1" t="s">
        <v>6655</v>
      </c>
      <c r="R234" s="1" t="s">
        <v>2628</v>
      </c>
      <c r="S234" s="1" t="s">
        <v>2833</v>
      </c>
      <c r="T234" s="1" t="s">
        <v>2392</v>
      </c>
      <c r="U234" s="1" t="s">
        <v>6094</v>
      </c>
      <c r="V234" s="1" t="s">
        <v>6154</v>
      </c>
      <c r="X234" s="1" t="s">
        <v>6596</v>
      </c>
      <c r="Y234" s="1" t="s">
        <v>4598</v>
      </c>
      <c r="Z234" s="1" t="s">
        <v>6656</v>
      </c>
      <c r="AA234" s="1" t="s">
        <v>6413</v>
      </c>
      <c r="AB234" s="1" t="s">
        <v>4420</v>
      </c>
      <c r="AC234" s="1" t="s">
        <v>6375</v>
      </c>
      <c r="AE234" s="1" t="s">
        <v>5502</v>
      </c>
      <c r="AF234" s="1" t="s">
        <v>6125</v>
      </c>
      <c r="AG234" s="1" t="s">
        <v>6555</v>
      </c>
      <c r="AH234" s="1" t="s">
        <v>2835</v>
      </c>
      <c r="AI234" s="1" t="s">
        <v>6495</v>
      </c>
    </row>
    <row r="235" customFormat="false" ht="13" hidden="false" customHeight="false" outlineLevel="0" collapsed="false">
      <c r="E235" s="1" t="s">
        <v>6657</v>
      </c>
      <c r="F235" s="1" t="s">
        <v>6123</v>
      </c>
      <c r="G235" s="1" t="s">
        <v>4708</v>
      </c>
      <c r="K235" s="1" t="s">
        <v>6568</v>
      </c>
      <c r="L235" s="1" t="s">
        <v>6658</v>
      </c>
      <c r="M235" s="1" t="s">
        <v>2499</v>
      </c>
      <c r="Q235" s="1" t="s">
        <v>419</v>
      </c>
      <c r="R235" s="1" t="s">
        <v>5715</v>
      </c>
      <c r="S235" s="1" t="s">
        <v>2838</v>
      </c>
      <c r="T235" s="1" t="s">
        <v>6393</v>
      </c>
      <c r="U235" s="1" t="s">
        <v>5307</v>
      </c>
      <c r="V235" s="1" t="s">
        <v>6482</v>
      </c>
      <c r="X235" s="1" t="s">
        <v>5233</v>
      </c>
      <c r="Y235" s="1" t="s">
        <v>5913</v>
      </c>
      <c r="Z235" s="1" t="s">
        <v>6659</v>
      </c>
      <c r="AA235" s="1" t="s">
        <v>5080</v>
      </c>
      <c r="AB235" s="1" t="s">
        <v>5235</v>
      </c>
      <c r="AC235" s="1" t="s">
        <v>5968</v>
      </c>
      <c r="AE235" s="1" t="s">
        <v>6551</v>
      </c>
      <c r="AF235" s="1" t="s">
        <v>4751</v>
      </c>
      <c r="AG235" s="1" t="s">
        <v>6351</v>
      </c>
      <c r="AH235" s="1" t="s">
        <v>5905</v>
      </c>
      <c r="AI235" s="1" t="s">
        <v>2840</v>
      </c>
    </row>
    <row r="236" customFormat="false" ht="13" hidden="false" customHeight="false" outlineLevel="0" collapsed="false">
      <c r="E236" s="1" t="s">
        <v>5134</v>
      </c>
      <c r="F236" s="1" t="s">
        <v>6170</v>
      </c>
      <c r="G236" s="1" t="s">
        <v>5071</v>
      </c>
      <c r="K236" s="1" t="s">
        <v>6597</v>
      </c>
      <c r="L236" s="1" t="s">
        <v>6660</v>
      </c>
      <c r="M236" s="1" t="s">
        <v>6326</v>
      </c>
      <c r="Q236" s="1" t="s">
        <v>6661</v>
      </c>
      <c r="R236" s="1" t="s">
        <v>6662</v>
      </c>
      <c r="S236" s="1" t="s">
        <v>6663</v>
      </c>
      <c r="T236" s="1" t="s">
        <v>6664</v>
      </c>
      <c r="U236" s="1" t="s">
        <v>6665</v>
      </c>
      <c r="V236" s="1" t="s">
        <v>6666</v>
      </c>
      <c r="X236" s="1" t="s">
        <v>5462</v>
      </c>
      <c r="Y236" s="1" t="s">
        <v>5730</v>
      </c>
      <c r="Z236" s="1" t="s">
        <v>6667</v>
      </c>
      <c r="AA236" s="1" t="s">
        <v>5649</v>
      </c>
      <c r="AB236" s="1" t="s">
        <v>2808</v>
      </c>
      <c r="AC236" s="1" t="s">
        <v>5380</v>
      </c>
      <c r="AE236" s="1" t="s">
        <v>6668</v>
      </c>
      <c r="AF236" s="1" t="s">
        <v>6669</v>
      </c>
      <c r="AG236" s="1" t="s">
        <v>5026</v>
      </c>
      <c r="AH236" s="1" t="s">
        <v>5296</v>
      </c>
      <c r="AI236" s="1" t="s">
        <v>4713</v>
      </c>
    </row>
    <row r="237" customFormat="false" ht="13" hidden="false" customHeight="false" outlineLevel="0" collapsed="false">
      <c r="E237" s="1" t="s">
        <v>4928</v>
      </c>
      <c r="F237" s="1" t="s">
        <v>2851</v>
      </c>
      <c r="G237" s="1" t="s">
        <v>5044</v>
      </c>
      <c r="K237" s="1" t="s">
        <v>6605</v>
      </c>
      <c r="L237" s="1" t="s">
        <v>5745</v>
      </c>
      <c r="M237" s="1" t="s">
        <v>6670</v>
      </c>
      <c r="Q237" s="1" t="s">
        <v>6671</v>
      </c>
      <c r="R237" s="1" t="s">
        <v>4403</v>
      </c>
      <c r="S237" s="1" t="s">
        <v>4609</v>
      </c>
      <c r="T237" s="1" t="s">
        <v>6672</v>
      </c>
      <c r="U237" s="1" t="s">
        <v>6224</v>
      </c>
      <c r="V237" s="1" t="s">
        <v>1184</v>
      </c>
      <c r="X237" s="1" t="s">
        <v>4712</v>
      </c>
      <c r="Y237" s="1" t="s">
        <v>5099</v>
      </c>
      <c r="Z237" s="1" t="s">
        <v>5793</v>
      </c>
      <c r="AA237" s="1" t="s">
        <v>4759</v>
      </c>
      <c r="AB237" s="1" t="s">
        <v>6673</v>
      </c>
      <c r="AC237" s="1" t="s">
        <v>5434</v>
      </c>
      <c r="AE237" s="1" t="s">
        <v>6674</v>
      </c>
      <c r="AF237" s="1" t="s">
        <v>6048</v>
      </c>
      <c r="AG237" s="1" t="s">
        <v>5895</v>
      </c>
      <c r="AH237" s="1" t="s">
        <v>6294</v>
      </c>
      <c r="AI237" s="1" t="s">
        <v>4747</v>
      </c>
    </row>
    <row r="238" customFormat="false" ht="13" hidden="false" customHeight="false" outlineLevel="0" collapsed="false">
      <c r="E238" s="1" t="s">
        <v>5367</v>
      </c>
      <c r="F238" s="1" t="s">
        <v>5715</v>
      </c>
      <c r="G238" s="1" t="s">
        <v>4958</v>
      </c>
      <c r="K238" s="1" t="s">
        <v>6602</v>
      </c>
      <c r="L238" s="1" t="s">
        <v>4556</v>
      </c>
      <c r="M238" s="1" t="s">
        <v>4480</v>
      </c>
      <c r="Q238" s="1" t="s">
        <v>6675</v>
      </c>
      <c r="R238" s="1" t="s">
        <v>6676</v>
      </c>
      <c r="S238" s="1" t="s">
        <v>6268</v>
      </c>
      <c r="T238" s="1" t="s">
        <v>5261</v>
      </c>
      <c r="U238" s="1" t="s">
        <v>6554</v>
      </c>
      <c r="V238" s="1" t="s">
        <v>1366</v>
      </c>
      <c r="X238" s="1" t="s">
        <v>6677</v>
      </c>
      <c r="Y238" s="1" t="s">
        <v>6079</v>
      </c>
      <c r="Z238" s="1" t="s">
        <v>4892</v>
      </c>
      <c r="AA238" s="1" t="s">
        <v>6678</v>
      </c>
      <c r="AB238" s="1" t="s">
        <v>5793</v>
      </c>
      <c r="AC238" s="1" t="s">
        <v>6679</v>
      </c>
      <c r="AE238" s="1" t="s">
        <v>4403</v>
      </c>
      <c r="AF238" s="1" t="s">
        <v>6680</v>
      </c>
      <c r="AG238" s="1" t="s">
        <v>5060</v>
      </c>
      <c r="AH238" s="1" t="s">
        <v>6393</v>
      </c>
      <c r="AI238" s="1" t="s">
        <v>4606</v>
      </c>
    </row>
    <row r="239" customFormat="false" ht="13" hidden="false" customHeight="false" outlineLevel="0" collapsed="false">
      <c r="E239" s="1" t="s">
        <v>5006</v>
      </c>
      <c r="F239" s="1" t="s">
        <v>5406</v>
      </c>
      <c r="G239" s="1" t="s">
        <v>4208</v>
      </c>
      <c r="K239" s="1" t="s">
        <v>5367</v>
      </c>
      <c r="L239" s="1" t="s">
        <v>6681</v>
      </c>
      <c r="M239" s="1" t="s">
        <v>5255</v>
      </c>
      <c r="Q239" s="1" t="s">
        <v>5330</v>
      </c>
      <c r="R239" s="1" t="s">
        <v>4313</v>
      </c>
      <c r="S239" s="1" t="s">
        <v>2782</v>
      </c>
      <c r="T239" s="1" t="s">
        <v>6682</v>
      </c>
      <c r="U239" s="1" t="s">
        <v>5647</v>
      </c>
      <c r="V239" s="1" t="s">
        <v>4522</v>
      </c>
      <c r="X239" s="1" t="s">
        <v>6648</v>
      </c>
      <c r="Y239" s="1" t="s">
        <v>4833</v>
      </c>
      <c r="Z239" s="1" t="s">
        <v>6683</v>
      </c>
      <c r="AA239" s="1" t="s">
        <v>6581</v>
      </c>
      <c r="AB239" s="1" t="s">
        <v>6651</v>
      </c>
      <c r="AC239" s="1" t="s">
        <v>6684</v>
      </c>
      <c r="AE239" s="1" t="s">
        <v>2867</v>
      </c>
      <c r="AF239" s="1" t="s">
        <v>6685</v>
      </c>
      <c r="AG239" s="1" t="s">
        <v>5366</v>
      </c>
      <c r="AH239" s="1" t="s">
        <v>5107</v>
      </c>
      <c r="AI239" s="1" t="s">
        <v>6686</v>
      </c>
    </row>
    <row r="240" customFormat="false" ht="13" hidden="false" customHeight="false" outlineLevel="0" collapsed="false">
      <c r="E240" s="1" t="s">
        <v>5190</v>
      </c>
      <c r="F240" s="1" t="s">
        <v>2629</v>
      </c>
      <c r="G240" s="1" t="s">
        <v>2870</v>
      </c>
      <c r="K240" s="1" t="s">
        <v>6687</v>
      </c>
      <c r="L240" s="1" t="s">
        <v>4775</v>
      </c>
      <c r="M240" s="1" t="s">
        <v>6688</v>
      </c>
      <c r="Q240" s="1" t="s">
        <v>5356</v>
      </c>
      <c r="R240" s="1" t="s">
        <v>4249</v>
      </c>
      <c r="S240" s="1" t="s">
        <v>5580</v>
      </c>
      <c r="T240" s="1" t="s">
        <v>4317</v>
      </c>
      <c r="U240" s="1" t="s">
        <v>6127</v>
      </c>
      <c r="V240" s="1" t="s">
        <v>6689</v>
      </c>
      <c r="X240" s="1" t="s">
        <v>6690</v>
      </c>
      <c r="Y240" s="1" t="s">
        <v>5043</v>
      </c>
      <c r="Z240" s="1" t="s">
        <v>6691</v>
      </c>
      <c r="AA240" s="1" t="s">
        <v>5960</v>
      </c>
      <c r="AB240" s="1" t="s">
        <v>5649</v>
      </c>
      <c r="AC240" s="1" t="s">
        <v>5629</v>
      </c>
      <c r="AE240" s="1" t="s">
        <v>4269</v>
      </c>
      <c r="AF240" s="1" t="s">
        <v>5958</v>
      </c>
      <c r="AG240" s="1" t="s">
        <v>4218</v>
      </c>
      <c r="AH240" s="1" t="s">
        <v>5608</v>
      </c>
      <c r="AI240" s="1" t="s">
        <v>5380</v>
      </c>
    </row>
    <row r="241" customFormat="false" ht="13" hidden="false" customHeight="false" outlineLevel="0" collapsed="false">
      <c r="E241" s="1" t="s">
        <v>5402</v>
      </c>
      <c r="F241" s="1" t="s">
        <v>5147</v>
      </c>
      <c r="G241" s="1" t="s">
        <v>5168</v>
      </c>
      <c r="K241" s="1" t="s">
        <v>5749</v>
      </c>
      <c r="L241" s="1" t="s">
        <v>5220</v>
      </c>
      <c r="M241" s="1" t="s">
        <v>6692</v>
      </c>
      <c r="Q241" s="1" t="s">
        <v>2877</v>
      </c>
      <c r="R241" s="1" t="s">
        <v>1393</v>
      </c>
      <c r="S241" s="1" t="s">
        <v>6202</v>
      </c>
      <c r="T241" s="1" t="s">
        <v>5127</v>
      </c>
      <c r="U241" s="1" t="s">
        <v>4397</v>
      </c>
      <c r="V241" s="1" t="s">
        <v>6693</v>
      </c>
      <c r="X241" s="1" t="s">
        <v>4674</v>
      </c>
      <c r="Y241" s="1" t="s">
        <v>2037</v>
      </c>
      <c r="Z241" s="1" t="s">
        <v>6694</v>
      </c>
      <c r="AA241" s="1" t="s">
        <v>6609</v>
      </c>
      <c r="AB241" s="1" t="s">
        <v>6583</v>
      </c>
      <c r="AC241" s="1" t="s">
        <v>5723</v>
      </c>
      <c r="AE241" s="1" t="s">
        <v>6695</v>
      </c>
      <c r="AF241" s="1" t="s">
        <v>6696</v>
      </c>
      <c r="AG241" s="1" t="s">
        <v>4780</v>
      </c>
      <c r="AH241" s="1" t="s">
        <v>5475</v>
      </c>
      <c r="AI241" s="1" t="s">
        <v>6159</v>
      </c>
    </row>
    <row r="242" customFormat="false" ht="13" hidden="false" customHeight="false" outlineLevel="0" collapsed="false">
      <c r="E242" s="1" t="s">
        <v>2667</v>
      </c>
      <c r="F242" s="1" t="s">
        <v>5623</v>
      </c>
      <c r="G242" s="1" t="s">
        <v>5800</v>
      </c>
      <c r="K242" s="1" t="s">
        <v>6150</v>
      </c>
      <c r="L242" s="1" t="s">
        <v>6423</v>
      </c>
      <c r="M242" s="1" t="s">
        <v>6190</v>
      </c>
      <c r="Q242" s="1" t="s">
        <v>5478</v>
      </c>
      <c r="R242" s="1" t="s">
        <v>5405</v>
      </c>
      <c r="S242" s="1" t="s">
        <v>2882</v>
      </c>
      <c r="T242" s="1" t="s">
        <v>5094</v>
      </c>
      <c r="U242" s="1" t="s">
        <v>5772</v>
      </c>
      <c r="V242" s="1" t="s">
        <v>6697</v>
      </c>
      <c r="X242" s="1" t="s">
        <v>4202</v>
      </c>
      <c r="Y242" s="1" t="s">
        <v>4537</v>
      </c>
      <c r="Z242" s="1" t="s">
        <v>5338</v>
      </c>
      <c r="AA242" s="1" t="s">
        <v>4988</v>
      </c>
      <c r="AB242" s="1" t="s">
        <v>5790</v>
      </c>
      <c r="AC242" s="1" t="s">
        <v>5047</v>
      </c>
      <c r="AE242" s="1" t="s">
        <v>4927</v>
      </c>
      <c r="AF242" s="1" t="s">
        <v>4780</v>
      </c>
      <c r="AG242" s="1" t="s">
        <v>5728</v>
      </c>
      <c r="AH242" s="1" t="s">
        <v>4839</v>
      </c>
      <c r="AI242" s="1" t="s">
        <v>4418</v>
      </c>
    </row>
    <row r="243" customFormat="false" ht="13" hidden="false" customHeight="false" outlineLevel="0" collapsed="false">
      <c r="E243" s="1" t="s">
        <v>6189</v>
      </c>
      <c r="F243" s="1" t="s">
        <v>2884</v>
      </c>
      <c r="G243" s="1" t="s">
        <v>5544</v>
      </c>
      <c r="K243" s="1" t="s">
        <v>6062</v>
      </c>
      <c r="L243" s="1" t="s">
        <v>5157</v>
      </c>
      <c r="M243" s="1" t="s">
        <v>6698</v>
      </c>
      <c r="Q243" s="1" t="s">
        <v>6260</v>
      </c>
      <c r="R243" s="1" t="s">
        <v>6699</v>
      </c>
      <c r="S243" s="1" t="s">
        <v>6700</v>
      </c>
      <c r="T243" s="1" t="s">
        <v>4639</v>
      </c>
      <c r="U243" s="1" t="s">
        <v>4944</v>
      </c>
      <c r="V243" s="1" t="s">
        <v>6392</v>
      </c>
      <c r="X243" s="1" t="s">
        <v>5713</v>
      </c>
      <c r="Y243" s="1" t="s">
        <v>5188</v>
      </c>
      <c r="Z243" s="1" t="s">
        <v>6256</v>
      </c>
      <c r="AA243" s="1" t="s">
        <v>4851</v>
      </c>
      <c r="AB243" s="1" t="s">
        <v>6463</v>
      </c>
      <c r="AC243" s="1" t="s">
        <v>5301</v>
      </c>
      <c r="AE243" s="1" t="s">
        <v>6701</v>
      </c>
      <c r="AF243" s="1" t="s">
        <v>6702</v>
      </c>
      <c r="AG243" s="1" t="s">
        <v>4976</v>
      </c>
      <c r="AH243" s="1" t="s">
        <v>4988</v>
      </c>
      <c r="AI243" s="1" t="s">
        <v>6703</v>
      </c>
    </row>
    <row r="244" customFormat="false" ht="13" hidden="false" customHeight="false" outlineLevel="0" collapsed="false">
      <c r="E244" s="1" t="s">
        <v>6704</v>
      </c>
      <c r="F244" s="1" t="s">
        <v>5868</v>
      </c>
      <c r="G244" s="1" t="s">
        <v>5086</v>
      </c>
      <c r="K244" s="1" t="s">
        <v>5186</v>
      </c>
      <c r="L244" s="1" t="s">
        <v>4344</v>
      </c>
      <c r="M244" s="1" t="s">
        <v>6705</v>
      </c>
      <c r="Q244" s="1" t="s">
        <v>5831</v>
      </c>
      <c r="R244" s="1" t="s">
        <v>6706</v>
      </c>
      <c r="S244" s="1" t="s">
        <v>4752</v>
      </c>
      <c r="T244" s="1" t="s">
        <v>2229</v>
      </c>
      <c r="U244" s="1" t="s">
        <v>4891</v>
      </c>
      <c r="V244" s="1" t="s">
        <v>5739</v>
      </c>
      <c r="X244" s="1" t="s">
        <v>6693</v>
      </c>
      <c r="Y244" s="1" t="s">
        <v>4521</v>
      </c>
      <c r="Z244" s="1" t="s">
        <v>6707</v>
      </c>
      <c r="AA244" s="1" t="s">
        <v>2895</v>
      </c>
      <c r="AB244" s="1" t="s">
        <v>4242</v>
      </c>
      <c r="AC244" s="1" t="s">
        <v>6207</v>
      </c>
      <c r="AE244" s="1" t="s">
        <v>6708</v>
      </c>
      <c r="AF244" s="1" t="s">
        <v>5565</v>
      </c>
      <c r="AG244" s="1" t="s">
        <v>4630</v>
      </c>
      <c r="AH244" s="1" t="s">
        <v>5508</v>
      </c>
      <c r="AI244" s="1" t="s">
        <v>4980</v>
      </c>
    </row>
    <row r="245" customFormat="false" ht="13" hidden="false" customHeight="false" outlineLevel="0" collapsed="false">
      <c r="E245" s="1" t="s">
        <v>6709</v>
      </c>
      <c r="F245" s="1" t="s">
        <v>6421</v>
      </c>
      <c r="G245" s="1" t="s">
        <v>2851</v>
      </c>
      <c r="K245" s="1" t="s">
        <v>6710</v>
      </c>
      <c r="L245" s="1" t="s">
        <v>2899</v>
      </c>
      <c r="M245" s="1" t="s">
        <v>4688</v>
      </c>
      <c r="Q245" s="1" t="s">
        <v>6711</v>
      </c>
      <c r="R245" s="1" t="s">
        <v>1248</v>
      </c>
      <c r="S245" s="1" t="s">
        <v>6712</v>
      </c>
      <c r="T245" s="1" t="s">
        <v>4989</v>
      </c>
      <c r="U245" s="1" t="s">
        <v>4392</v>
      </c>
      <c r="V245" s="1" t="s">
        <v>5222</v>
      </c>
      <c r="X245" s="1" t="s">
        <v>4515</v>
      </c>
      <c r="Y245" s="1" t="s">
        <v>2496</v>
      </c>
      <c r="Z245" s="1" t="s">
        <v>6136</v>
      </c>
      <c r="AA245" s="1" t="s">
        <v>2902</v>
      </c>
      <c r="AB245" s="1" t="s">
        <v>5840</v>
      </c>
      <c r="AC245" s="1" t="s">
        <v>6713</v>
      </c>
      <c r="AE245" s="1" t="s">
        <v>6310</v>
      </c>
      <c r="AF245" s="1" t="s">
        <v>5916</v>
      </c>
      <c r="AG245" s="1" t="s">
        <v>6536</v>
      </c>
      <c r="AH245" s="1" t="s">
        <v>6714</v>
      </c>
      <c r="AI245" s="1" t="s">
        <v>6646</v>
      </c>
    </row>
    <row r="246" customFormat="false" ht="13" hidden="false" customHeight="false" outlineLevel="0" collapsed="false">
      <c r="E246" s="1" t="s">
        <v>5596</v>
      </c>
      <c r="F246" s="1" t="s">
        <v>6585</v>
      </c>
      <c r="G246" s="1" t="s">
        <v>4584</v>
      </c>
      <c r="K246" s="1" t="s">
        <v>4241</v>
      </c>
      <c r="L246" s="1" t="s">
        <v>6715</v>
      </c>
      <c r="M246" s="1" t="s">
        <v>5587</v>
      </c>
      <c r="Q246" s="1" t="s">
        <v>6065</v>
      </c>
      <c r="R246" s="1" t="s">
        <v>6243</v>
      </c>
      <c r="S246" s="1" t="s">
        <v>4660</v>
      </c>
      <c r="T246" s="1" t="s">
        <v>6716</v>
      </c>
      <c r="U246" s="1" t="s">
        <v>6717</v>
      </c>
      <c r="V246" s="1" t="s">
        <v>6718</v>
      </c>
      <c r="X246" s="1" t="s">
        <v>6432</v>
      </c>
      <c r="Y246" s="1" t="s">
        <v>5828</v>
      </c>
      <c r="Z246" s="1" t="s">
        <v>6040</v>
      </c>
      <c r="AA246" s="1" t="s">
        <v>6719</v>
      </c>
      <c r="AB246" s="1" t="s">
        <v>4953</v>
      </c>
      <c r="AC246" s="1" t="s">
        <v>6720</v>
      </c>
      <c r="AE246" s="1" t="s">
        <v>4762</v>
      </c>
      <c r="AF246" s="1" t="s">
        <v>4778</v>
      </c>
      <c r="AG246" s="1" t="s">
        <v>6721</v>
      </c>
      <c r="AH246" s="1" t="s">
        <v>6722</v>
      </c>
      <c r="AI246" s="1" t="s">
        <v>6723</v>
      </c>
    </row>
    <row r="247" customFormat="false" ht="13" hidden="false" customHeight="false" outlineLevel="0" collapsed="false">
      <c r="E247" s="1" t="s">
        <v>2914</v>
      </c>
      <c r="F247" s="1" t="s">
        <v>2139</v>
      </c>
      <c r="G247" s="1" t="s">
        <v>6564</v>
      </c>
      <c r="K247" s="1" t="s">
        <v>2915</v>
      </c>
      <c r="L247" s="1" t="s">
        <v>5588</v>
      </c>
      <c r="M247" s="1" t="s">
        <v>6724</v>
      </c>
      <c r="Q247" s="1" t="s">
        <v>5438</v>
      </c>
      <c r="R247" s="1" t="s">
        <v>5112</v>
      </c>
      <c r="S247" s="1" t="s">
        <v>2917</v>
      </c>
      <c r="T247" s="1" t="s">
        <v>6725</v>
      </c>
      <c r="U247" s="1" t="s">
        <v>6726</v>
      </c>
      <c r="V247" s="1" t="s">
        <v>5812</v>
      </c>
      <c r="X247" s="1" t="s">
        <v>5272</v>
      </c>
      <c r="Y247" s="1" t="s">
        <v>4312</v>
      </c>
      <c r="Z247" s="1" t="s">
        <v>6727</v>
      </c>
      <c r="AA247" s="1" t="s">
        <v>5055</v>
      </c>
      <c r="AB247" s="1" t="s">
        <v>6223</v>
      </c>
      <c r="AC247" s="1" t="s">
        <v>6728</v>
      </c>
      <c r="AE247" s="1" t="s">
        <v>6729</v>
      </c>
      <c r="AF247" s="1" t="s">
        <v>5999</v>
      </c>
      <c r="AG247" s="1" t="s">
        <v>5447</v>
      </c>
      <c r="AH247" s="1" t="s">
        <v>6633</v>
      </c>
      <c r="AI247" s="1" t="s">
        <v>6226</v>
      </c>
    </row>
    <row r="248" customFormat="false" ht="13" hidden="false" customHeight="false" outlineLevel="0" collapsed="false">
      <c r="E248" s="1" t="s">
        <v>6730</v>
      </c>
      <c r="F248" s="1" t="s">
        <v>5290</v>
      </c>
      <c r="G248" s="1" t="s">
        <v>894</v>
      </c>
      <c r="K248" s="1" t="s">
        <v>2322</v>
      </c>
      <c r="L248" s="1" t="s">
        <v>265</v>
      </c>
      <c r="M248" s="1" t="s">
        <v>6731</v>
      </c>
      <c r="Q248" s="1" t="s">
        <v>6192</v>
      </c>
      <c r="R248" s="1" t="s">
        <v>5844</v>
      </c>
      <c r="S248" s="1" t="s">
        <v>5686</v>
      </c>
      <c r="T248" s="1" t="s">
        <v>5266</v>
      </c>
      <c r="U248" s="1" t="s">
        <v>4600</v>
      </c>
      <c r="V248" s="1" t="s">
        <v>6732</v>
      </c>
      <c r="X248" s="1" t="s">
        <v>4979</v>
      </c>
      <c r="Y248" s="1" t="s">
        <v>5909</v>
      </c>
      <c r="Z248" s="1" t="s">
        <v>5532</v>
      </c>
      <c r="AA248" s="1" t="s">
        <v>6354</v>
      </c>
      <c r="AB248" s="1" t="s">
        <v>4429</v>
      </c>
      <c r="AC248" s="1" t="s">
        <v>4604</v>
      </c>
      <c r="AE248" s="1" t="s">
        <v>4475</v>
      </c>
      <c r="AF248" s="1" t="s">
        <v>6733</v>
      </c>
      <c r="AG248" s="1" t="s">
        <v>4319</v>
      </c>
      <c r="AH248" s="1" t="s">
        <v>6734</v>
      </c>
      <c r="AI248" s="1" t="s">
        <v>5369</v>
      </c>
    </row>
    <row r="249" customFormat="false" ht="13" hidden="false" customHeight="false" outlineLevel="0" collapsed="false">
      <c r="E249" s="1" t="s">
        <v>6735</v>
      </c>
      <c r="F249" s="1" t="s">
        <v>5947</v>
      </c>
      <c r="G249" s="1" t="s">
        <v>6009</v>
      </c>
      <c r="K249" s="1" t="s">
        <v>6736</v>
      </c>
      <c r="L249" s="1" t="s">
        <v>1135</v>
      </c>
      <c r="M249" s="1" t="s">
        <v>5333</v>
      </c>
      <c r="Q249" s="1" t="s">
        <v>4535</v>
      </c>
      <c r="R249" s="1" t="s">
        <v>4969</v>
      </c>
      <c r="S249" s="1" t="s">
        <v>5828</v>
      </c>
      <c r="T249" s="1" t="s">
        <v>4470</v>
      </c>
      <c r="U249" s="1" t="s">
        <v>5</v>
      </c>
      <c r="V249" s="1" t="s">
        <v>5824</v>
      </c>
      <c r="X249" s="1" t="s">
        <v>5201</v>
      </c>
      <c r="Y249" s="1" t="s">
        <v>5294</v>
      </c>
      <c r="Z249" s="1" t="s">
        <v>6573</v>
      </c>
      <c r="AA249" s="1" t="s">
        <v>5015</v>
      </c>
      <c r="AB249" s="1" t="s">
        <v>6737</v>
      </c>
      <c r="AC249" s="1" t="s">
        <v>4560</v>
      </c>
      <c r="AE249" s="1" t="s">
        <v>6738</v>
      </c>
      <c r="AF249" s="1" t="s">
        <v>6739</v>
      </c>
      <c r="AG249" s="1" t="s">
        <v>4728</v>
      </c>
      <c r="AH249" s="1" t="s">
        <v>5960</v>
      </c>
      <c r="AI249" s="1" t="s">
        <v>5522</v>
      </c>
    </row>
    <row r="250" customFormat="false" ht="13" hidden="false" customHeight="false" outlineLevel="0" collapsed="false">
      <c r="E250" s="1" t="s">
        <v>1096</v>
      </c>
      <c r="F250" s="1" t="s">
        <v>1553</v>
      </c>
      <c r="G250" s="1" t="s">
        <v>6632</v>
      </c>
      <c r="K250" s="1" t="s">
        <v>6740</v>
      </c>
      <c r="L250" s="1" t="s">
        <v>6261</v>
      </c>
      <c r="M250" s="1" t="s">
        <v>6741</v>
      </c>
      <c r="Q250" s="1" t="s">
        <v>6350</v>
      </c>
      <c r="R250" s="1" t="s">
        <v>6585</v>
      </c>
      <c r="S250" s="1" t="s">
        <v>5713</v>
      </c>
      <c r="T250" s="1" t="s">
        <v>4524</v>
      </c>
      <c r="U250" s="1" t="s">
        <v>6230</v>
      </c>
      <c r="V250" s="1" t="s">
        <v>5680</v>
      </c>
      <c r="X250" s="1" t="s">
        <v>1293</v>
      </c>
      <c r="Y250" s="1" t="s">
        <v>1725</v>
      </c>
      <c r="Z250" s="1" t="s">
        <v>4727</v>
      </c>
      <c r="AA250" s="1" t="s">
        <v>6478</v>
      </c>
      <c r="AB250" s="1" t="s">
        <v>4507</v>
      </c>
      <c r="AC250" s="1" t="s">
        <v>6742</v>
      </c>
      <c r="AE250" s="1" t="s">
        <v>6743</v>
      </c>
      <c r="AF250" s="1" t="s">
        <v>6744</v>
      </c>
      <c r="AG250" s="1" t="s">
        <v>6214</v>
      </c>
      <c r="AH250" s="1" t="s">
        <v>4946</v>
      </c>
      <c r="AI250" s="1" t="s">
        <v>4928</v>
      </c>
    </row>
    <row r="251" customFormat="false" ht="13" hidden="false" customHeight="false" outlineLevel="0" collapsed="false">
      <c r="E251" s="1" t="s">
        <v>4734</v>
      </c>
      <c r="F251" s="1" t="s">
        <v>6007</v>
      </c>
      <c r="G251" s="1" t="s">
        <v>6745</v>
      </c>
      <c r="K251" s="1" t="s">
        <v>4501</v>
      </c>
      <c r="L251" s="1" t="s">
        <v>6746</v>
      </c>
      <c r="M251" s="1" t="s">
        <v>6747</v>
      </c>
      <c r="Q251" s="1" t="s">
        <v>6748</v>
      </c>
      <c r="R251" s="1" t="s">
        <v>6624</v>
      </c>
      <c r="S251" s="1" t="s">
        <v>4655</v>
      </c>
      <c r="T251" s="1" t="s">
        <v>6697</v>
      </c>
      <c r="U251" s="1" t="s">
        <v>6749</v>
      </c>
      <c r="V251" s="1" t="s">
        <v>2741</v>
      </c>
      <c r="X251" s="1" t="s">
        <v>5880</v>
      </c>
      <c r="Y251" s="1" t="s">
        <v>6750</v>
      </c>
      <c r="Z251" s="1" t="s">
        <v>4869</v>
      </c>
      <c r="AA251" s="1" t="s">
        <v>5716</v>
      </c>
      <c r="AB251" s="1" t="s">
        <v>6751</v>
      </c>
      <c r="AC251" s="1" t="s">
        <v>4543</v>
      </c>
      <c r="AE251" s="1" t="s">
        <v>5031</v>
      </c>
      <c r="AF251" s="1" t="s">
        <v>4205</v>
      </c>
      <c r="AG251" s="1" t="s">
        <v>6012</v>
      </c>
      <c r="AH251" s="1" t="s">
        <v>4545</v>
      </c>
      <c r="AI251" s="1" t="s">
        <v>6046</v>
      </c>
    </row>
    <row r="252" customFormat="false" ht="13" hidden="false" customHeight="false" outlineLevel="0" collapsed="false">
      <c r="E252" s="1" t="s">
        <v>4997</v>
      </c>
      <c r="F252" s="1" t="s">
        <v>2321</v>
      </c>
      <c r="G252" s="1" t="s">
        <v>5890</v>
      </c>
      <c r="K252" s="1" t="s">
        <v>5010</v>
      </c>
      <c r="L252" s="1" t="s">
        <v>4970</v>
      </c>
      <c r="M252" s="1" t="s">
        <v>6752</v>
      </c>
      <c r="Q252" s="1" t="s">
        <v>2946</v>
      </c>
      <c r="R252" s="1" t="s">
        <v>6753</v>
      </c>
      <c r="S252" s="1" t="s">
        <v>6754</v>
      </c>
      <c r="T252" s="1" t="s">
        <v>2949</v>
      </c>
      <c r="U252" s="1" t="s">
        <v>5129</v>
      </c>
      <c r="V252" s="1" t="s">
        <v>4932</v>
      </c>
      <c r="X252" s="1" t="s">
        <v>6755</v>
      </c>
      <c r="Y252" s="1" t="s">
        <v>6543</v>
      </c>
      <c r="Z252" s="1" t="s">
        <v>6756</v>
      </c>
      <c r="AA252" s="1" t="s">
        <v>6757</v>
      </c>
      <c r="AB252" s="1" t="s">
        <v>6011</v>
      </c>
      <c r="AC252" s="1" t="s">
        <v>4849</v>
      </c>
      <c r="AE252" s="1" t="s">
        <v>6758</v>
      </c>
      <c r="AF252" s="1" t="s">
        <v>5252</v>
      </c>
      <c r="AG252" s="1" t="s">
        <v>1787</v>
      </c>
      <c r="AH252" s="1" t="s">
        <v>5586</v>
      </c>
      <c r="AI252" s="1" t="s">
        <v>6048</v>
      </c>
    </row>
    <row r="253" customFormat="false" ht="13" hidden="false" customHeight="false" outlineLevel="0" collapsed="false">
      <c r="E253" s="1" t="s">
        <v>2954</v>
      </c>
      <c r="F253" s="1" t="s">
        <v>4547</v>
      </c>
      <c r="G253" s="1" t="s">
        <v>4955</v>
      </c>
      <c r="K253" s="1" t="s">
        <v>2955</v>
      </c>
      <c r="L253" s="1" t="s">
        <v>5900</v>
      </c>
      <c r="M253" s="1" t="s">
        <v>6759</v>
      </c>
      <c r="Q253" s="1" t="s">
        <v>6760</v>
      </c>
      <c r="R253" s="1" t="s">
        <v>6761</v>
      </c>
      <c r="S253" s="1" t="s">
        <v>4508</v>
      </c>
      <c r="T253" s="1" t="s">
        <v>5859</v>
      </c>
      <c r="U253" s="1" t="s">
        <v>4848</v>
      </c>
      <c r="V253" s="1" t="s">
        <v>6762</v>
      </c>
      <c r="X253" s="1" t="s">
        <v>4531</v>
      </c>
      <c r="Y253" s="1" t="s">
        <v>4952</v>
      </c>
      <c r="Z253" s="1" t="s">
        <v>5756</v>
      </c>
      <c r="AA253" s="1" t="s">
        <v>6763</v>
      </c>
      <c r="AB253" s="1" t="s">
        <v>5474</v>
      </c>
      <c r="AC253" s="1" t="s">
        <v>6579</v>
      </c>
      <c r="AE253" s="1" t="s">
        <v>4677</v>
      </c>
      <c r="AF253" s="1" t="s">
        <v>6764</v>
      </c>
      <c r="AG253" s="1" t="s">
        <v>6340</v>
      </c>
      <c r="AH253" s="1" t="s">
        <v>4315</v>
      </c>
      <c r="AI253" s="1" t="s">
        <v>6765</v>
      </c>
    </row>
    <row r="254" customFormat="false" ht="13" hidden="false" customHeight="false" outlineLevel="0" collapsed="false">
      <c r="E254" s="1" t="s">
        <v>4956</v>
      </c>
      <c r="F254" s="1" t="s">
        <v>280</v>
      </c>
      <c r="G254" s="1" t="s">
        <v>4777</v>
      </c>
      <c r="K254" s="1" t="s">
        <v>6446</v>
      </c>
      <c r="L254" s="1" t="s">
        <v>4889</v>
      </c>
      <c r="M254" s="1" t="s">
        <v>2963</v>
      </c>
      <c r="Q254" s="1" t="s">
        <v>4908</v>
      </c>
      <c r="R254" s="1" t="s">
        <v>4500</v>
      </c>
      <c r="S254" s="1" t="s">
        <v>469</v>
      </c>
      <c r="T254" s="1" t="s">
        <v>6766</v>
      </c>
      <c r="U254" s="1" t="s">
        <v>6234</v>
      </c>
      <c r="V254" s="1" t="s">
        <v>6755</v>
      </c>
      <c r="X254" s="1" t="s">
        <v>5637</v>
      </c>
      <c r="Y254" s="1" t="s">
        <v>6277</v>
      </c>
      <c r="Z254" s="1" t="s">
        <v>5449</v>
      </c>
      <c r="AA254" s="1" t="s">
        <v>6767</v>
      </c>
      <c r="AB254" s="1" t="s">
        <v>4320</v>
      </c>
      <c r="AC254" s="1" t="s">
        <v>6239</v>
      </c>
      <c r="AE254" s="1" t="s">
        <v>6768</v>
      </c>
      <c r="AF254" s="1" t="s">
        <v>6769</v>
      </c>
      <c r="AG254" s="1" t="s">
        <v>5105</v>
      </c>
      <c r="AH254" s="1" t="s">
        <v>6770</v>
      </c>
      <c r="AI254" s="1" t="s">
        <v>2969</v>
      </c>
    </row>
    <row r="255" customFormat="false" ht="13" hidden="false" customHeight="false" outlineLevel="0" collapsed="false">
      <c r="E255" s="1" t="s">
        <v>2782</v>
      </c>
      <c r="F255" s="1" t="s">
        <v>6458</v>
      </c>
      <c r="G255" s="1" t="s">
        <v>5274</v>
      </c>
      <c r="K255" s="1" t="s">
        <v>5170</v>
      </c>
      <c r="L255" s="1" t="s">
        <v>6161</v>
      </c>
      <c r="M255" s="1" t="s">
        <v>6021</v>
      </c>
      <c r="Q255" s="1" t="s">
        <v>2970</v>
      </c>
      <c r="R255" s="1" t="s">
        <v>5390</v>
      </c>
      <c r="S255" s="1" t="s">
        <v>6029</v>
      </c>
      <c r="T255" s="1" t="s">
        <v>4659</v>
      </c>
      <c r="U255" s="1" t="s">
        <v>5880</v>
      </c>
      <c r="V255" s="1" t="s">
        <v>5913</v>
      </c>
      <c r="X255" s="1" t="s">
        <v>5661</v>
      </c>
      <c r="Y255" s="1" t="s">
        <v>5942</v>
      </c>
      <c r="Z255" s="1" t="s">
        <v>5939</v>
      </c>
      <c r="AA255" s="1" t="s">
        <v>6482</v>
      </c>
      <c r="AB255" s="1" t="s">
        <v>231</v>
      </c>
      <c r="AC255" s="1" t="s">
        <v>4462</v>
      </c>
      <c r="AE255" s="1" t="s">
        <v>2755</v>
      </c>
      <c r="AF255" s="1" t="s">
        <v>6771</v>
      </c>
      <c r="AG255" s="1" t="s">
        <v>4462</v>
      </c>
      <c r="AH255" s="1" t="s">
        <v>5301</v>
      </c>
      <c r="AI255" s="1" t="s">
        <v>5014</v>
      </c>
    </row>
    <row r="256" customFormat="false" ht="13" hidden="false" customHeight="false" outlineLevel="0" collapsed="false">
      <c r="E256" s="1" t="s">
        <v>6337</v>
      </c>
      <c r="F256" s="1" t="s">
        <v>6772</v>
      </c>
      <c r="G256" s="1" t="s">
        <v>5441</v>
      </c>
      <c r="K256" s="1" t="s">
        <v>5052</v>
      </c>
      <c r="L256" s="1" t="s">
        <v>1152</v>
      </c>
      <c r="M256" s="1" t="s">
        <v>6773</v>
      </c>
      <c r="Q256" s="1" t="s">
        <v>4486</v>
      </c>
      <c r="R256" s="1" t="s">
        <v>4671</v>
      </c>
      <c r="S256" s="1" t="s">
        <v>6381</v>
      </c>
      <c r="T256" s="1" t="s">
        <v>6774</v>
      </c>
      <c r="U256" s="1" t="s">
        <v>5804</v>
      </c>
      <c r="V256" s="1" t="s">
        <v>4612</v>
      </c>
      <c r="X256" s="1" t="s">
        <v>6303</v>
      </c>
      <c r="Y256" s="1" t="s">
        <v>280</v>
      </c>
      <c r="Z256" s="1" t="s">
        <v>6775</v>
      </c>
      <c r="AA256" s="1" t="s">
        <v>6776</v>
      </c>
      <c r="AB256" s="1" t="s">
        <v>5458</v>
      </c>
      <c r="AC256" s="1" t="s">
        <v>6642</v>
      </c>
      <c r="AE256" s="1" t="s">
        <v>5258</v>
      </c>
      <c r="AF256" s="1" t="s">
        <v>6059</v>
      </c>
      <c r="AG256" s="1" t="s">
        <v>5943</v>
      </c>
      <c r="AH256" s="1" t="s">
        <v>6298</v>
      </c>
      <c r="AI256" s="1" t="s">
        <v>6777</v>
      </c>
    </row>
    <row r="257" customFormat="false" ht="13" hidden="false" customHeight="false" outlineLevel="0" collapsed="false">
      <c r="E257" s="1" t="s">
        <v>6627</v>
      </c>
      <c r="F257" s="1" t="s">
        <v>6619</v>
      </c>
      <c r="G257" s="1" t="s">
        <v>6674</v>
      </c>
      <c r="K257" s="1" t="s">
        <v>6158</v>
      </c>
      <c r="L257" s="1" t="s">
        <v>983</v>
      </c>
      <c r="M257" s="1" t="s">
        <v>6345</v>
      </c>
      <c r="Q257" s="1" t="s">
        <v>5262</v>
      </c>
      <c r="R257" s="1" t="s">
        <v>4564</v>
      </c>
      <c r="S257" s="1" t="s">
        <v>5074</v>
      </c>
      <c r="T257" s="1" t="s">
        <v>5604</v>
      </c>
      <c r="U257" s="1" t="s">
        <v>4832</v>
      </c>
      <c r="V257" s="1" t="s">
        <v>5044</v>
      </c>
      <c r="X257" s="1" t="s">
        <v>1070</v>
      </c>
      <c r="Y257" s="1" t="s">
        <v>4857</v>
      </c>
      <c r="Z257" s="1" t="s">
        <v>6080</v>
      </c>
      <c r="AA257" s="1" t="s">
        <v>6563</v>
      </c>
      <c r="AB257" s="1" t="s">
        <v>6778</v>
      </c>
      <c r="AC257" s="1" t="s">
        <v>5121</v>
      </c>
      <c r="AE257" s="1" t="s">
        <v>6779</v>
      </c>
      <c r="AF257" s="1" t="s">
        <v>6780</v>
      </c>
      <c r="AG257" s="1" t="s">
        <v>572</v>
      </c>
      <c r="AH257" s="1" t="s">
        <v>6691</v>
      </c>
      <c r="AI257" s="1" t="s">
        <v>1777</v>
      </c>
    </row>
    <row r="258" customFormat="false" ht="13" hidden="false" customHeight="false" outlineLevel="0" collapsed="false">
      <c r="E258" s="1" t="s">
        <v>553</v>
      </c>
      <c r="F258" s="1" t="s">
        <v>2379</v>
      </c>
      <c r="G258" s="1" t="s">
        <v>4806</v>
      </c>
      <c r="K258" s="1" t="s">
        <v>6781</v>
      </c>
      <c r="L258" s="1" t="s">
        <v>6782</v>
      </c>
      <c r="M258" s="1" t="s">
        <v>6783</v>
      </c>
      <c r="Q258" s="1" t="s">
        <v>5097</v>
      </c>
      <c r="R258" s="1" t="s">
        <v>419</v>
      </c>
      <c r="S258" s="1" t="s">
        <v>6784</v>
      </c>
      <c r="T258" s="1" t="s">
        <v>1582</v>
      </c>
      <c r="U258" s="1" t="s">
        <v>4789</v>
      </c>
      <c r="V258" s="1" t="s">
        <v>5846</v>
      </c>
      <c r="X258" s="1" t="s">
        <v>5204</v>
      </c>
      <c r="Y258" s="1" t="s">
        <v>5008</v>
      </c>
      <c r="Z258" s="1" t="s">
        <v>5060</v>
      </c>
      <c r="AA258" s="1" t="s">
        <v>5428</v>
      </c>
      <c r="AB258" s="1" t="s">
        <v>4870</v>
      </c>
      <c r="AC258" s="1" t="s">
        <v>6332</v>
      </c>
      <c r="AE258" s="1" t="s">
        <v>6411</v>
      </c>
      <c r="AF258" s="1" t="s">
        <v>6785</v>
      </c>
      <c r="AG258" s="1" t="s">
        <v>4493</v>
      </c>
      <c r="AH258" s="1" t="s">
        <v>4723</v>
      </c>
      <c r="AI258" s="1" t="s">
        <v>6786</v>
      </c>
    </row>
    <row r="259" customFormat="false" ht="13" hidden="false" customHeight="false" outlineLevel="0" collapsed="false">
      <c r="E259" s="1" t="s">
        <v>6787</v>
      </c>
      <c r="F259" s="1" t="s">
        <v>6788</v>
      </c>
      <c r="G259" s="1" t="s">
        <v>5617</v>
      </c>
      <c r="K259" s="1" t="s">
        <v>4286</v>
      </c>
      <c r="L259" s="1" t="s">
        <v>2989</v>
      </c>
      <c r="M259" s="1" t="s">
        <v>2990</v>
      </c>
      <c r="Q259" s="1" t="s">
        <v>5700</v>
      </c>
      <c r="R259" s="1" t="s">
        <v>2325</v>
      </c>
      <c r="S259" s="1" t="s">
        <v>6399</v>
      </c>
      <c r="T259" s="1" t="s">
        <v>6656</v>
      </c>
      <c r="U259" s="1" t="s">
        <v>5753</v>
      </c>
      <c r="V259" s="1" t="s">
        <v>4613</v>
      </c>
      <c r="X259" s="1" t="s">
        <v>4846</v>
      </c>
      <c r="Y259" s="1" t="s">
        <v>6789</v>
      </c>
      <c r="Z259" s="1" t="s">
        <v>5257</v>
      </c>
      <c r="AA259" s="1" t="s">
        <v>6790</v>
      </c>
      <c r="AB259" s="1" t="s">
        <v>5546</v>
      </c>
      <c r="AC259" s="1" t="s">
        <v>2993</v>
      </c>
      <c r="AE259" s="1" t="s">
        <v>4709</v>
      </c>
      <c r="AF259" s="1" t="s">
        <v>6791</v>
      </c>
      <c r="AG259" s="1" t="s">
        <v>6433</v>
      </c>
      <c r="AH259" s="1" t="s">
        <v>5531</v>
      </c>
      <c r="AI259" s="1" t="s">
        <v>6336</v>
      </c>
    </row>
    <row r="260" customFormat="false" ht="13" hidden="false" customHeight="false" outlineLevel="0" collapsed="false">
      <c r="E260" s="1" t="s">
        <v>4809</v>
      </c>
      <c r="F260" s="1" t="s">
        <v>4289</v>
      </c>
      <c r="G260" s="1" t="s">
        <v>5173</v>
      </c>
      <c r="K260" s="1" t="s">
        <v>2070</v>
      </c>
      <c r="L260" s="1" t="s">
        <v>2232</v>
      </c>
      <c r="M260" s="1" t="s">
        <v>5897</v>
      </c>
      <c r="Q260" s="1" t="s">
        <v>4401</v>
      </c>
      <c r="R260" s="1" t="s">
        <v>4484</v>
      </c>
      <c r="S260" s="1" t="s">
        <v>6792</v>
      </c>
      <c r="T260" s="1" t="s">
        <v>6775</v>
      </c>
      <c r="U260" s="1" t="s">
        <v>5324</v>
      </c>
      <c r="V260" s="1" t="s">
        <v>4990</v>
      </c>
      <c r="X260" s="1" t="s">
        <v>4626</v>
      </c>
      <c r="Y260" s="1" t="s">
        <v>6793</v>
      </c>
      <c r="Z260" s="1" t="s">
        <v>6794</v>
      </c>
      <c r="AA260" s="1" t="s">
        <v>6795</v>
      </c>
      <c r="AB260" s="1" t="s">
        <v>6796</v>
      </c>
      <c r="AC260" s="1" t="s">
        <v>6363</v>
      </c>
      <c r="AE260" s="1" t="s">
        <v>5717</v>
      </c>
      <c r="AF260" s="1" t="s">
        <v>6198</v>
      </c>
      <c r="AG260" s="1" t="s">
        <v>2538</v>
      </c>
      <c r="AH260" s="1" t="s">
        <v>6797</v>
      </c>
      <c r="AI260" s="1" t="s">
        <v>87</v>
      </c>
    </row>
    <row r="261" customFormat="false" ht="13" hidden="false" customHeight="false" outlineLevel="0" collapsed="false">
      <c r="E261" s="1" t="s">
        <v>261</v>
      </c>
      <c r="F261" s="1" t="s">
        <v>2500</v>
      </c>
      <c r="G261" s="1" t="s">
        <v>5778</v>
      </c>
      <c r="K261" s="1" t="s">
        <v>5634</v>
      </c>
      <c r="L261" s="1" t="s">
        <v>6343</v>
      </c>
      <c r="M261" s="1" t="s">
        <v>6798</v>
      </c>
      <c r="Q261" s="1" t="s">
        <v>4872</v>
      </c>
      <c r="R261" s="1" t="s">
        <v>3002</v>
      </c>
      <c r="S261" s="1" t="s">
        <v>6787</v>
      </c>
      <c r="T261" s="1" t="s">
        <v>4822</v>
      </c>
      <c r="U261" s="1" t="s">
        <v>3003</v>
      </c>
      <c r="V261" s="1" t="s">
        <v>6186</v>
      </c>
      <c r="X261" s="1" t="s">
        <v>6333</v>
      </c>
      <c r="Y261" s="1" t="s">
        <v>1238</v>
      </c>
      <c r="Z261" s="1" t="s">
        <v>6193</v>
      </c>
      <c r="AA261" s="1" t="s">
        <v>6799</v>
      </c>
      <c r="AB261" s="1" t="s">
        <v>5795</v>
      </c>
      <c r="AC261" s="1" t="s">
        <v>6800</v>
      </c>
      <c r="AE261" s="1" t="s">
        <v>6801</v>
      </c>
      <c r="AF261" s="1" t="s">
        <v>4981</v>
      </c>
      <c r="AG261" s="1" t="s">
        <v>6135</v>
      </c>
      <c r="AH261" s="1" t="s">
        <v>5302</v>
      </c>
      <c r="AI261" s="1" t="s">
        <v>6802</v>
      </c>
    </row>
    <row r="262" customFormat="false" ht="13" hidden="false" customHeight="false" outlineLevel="0" collapsed="false">
      <c r="E262" s="1" t="s">
        <v>4549</v>
      </c>
      <c r="F262" s="1" t="s">
        <v>6191</v>
      </c>
      <c r="G262" s="1" t="s">
        <v>5079</v>
      </c>
      <c r="K262" s="1" t="s">
        <v>4647</v>
      </c>
      <c r="L262" s="1" t="s">
        <v>5832</v>
      </c>
      <c r="M262" s="1" t="s">
        <v>5147</v>
      </c>
      <c r="Q262" s="1" t="s">
        <v>5300</v>
      </c>
      <c r="R262" s="1" t="s">
        <v>6564</v>
      </c>
      <c r="S262" s="1" t="s">
        <v>4477</v>
      </c>
      <c r="T262" s="1" t="s">
        <v>6803</v>
      </c>
      <c r="U262" s="1" t="s">
        <v>6804</v>
      </c>
      <c r="V262" s="1" t="s">
        <v>5716</v>
      </c>
      <c r="X262" s="1" t="s">
        <v>5823</v>
      </c>
      <c r="Y262" s="1" t="s">
        <v>4427</v>
      </c>
      <c r="Z262" s="1" t="s">
        <v>3010</v>
      </c>
      <c r="AA262" s="1" t="s">
        <v>5508</v>
      </c>
      <c r="AB262" s="1" t="s">
        <v>5990</v>
      </c>
      <c r="AC262" s="1" t="s">
        <v>6805</v>
      </c>
      <c r="AE262" s="1" t="s">
        <v>6470</v>
      </c>
      <c r="AF262" s="1" t="s">
        <v>1235</v>
      </c>
      <c r="AG262" s="1" t="s">
        <v>6806</v>
      </c>
      <c r="AH262" s="1" t="s">
        <v>5459</v>
      </c>
      <c r="AI262" s="1" t="s">
        <v>6807</v>
      </c>
    </row>
    <row r="263" customFormat="false" ht="13" hidden="false" customHeight="false" outlineLevel="0" collapsed="false">
      <c r="E263" s="1" t="s">
        <v>4855</v>
      </c>
      <c r="F263" s="1" t="s">
        <v>1531</v>
      </c>
      <c r="G263" s="1" t="s">
        <v>6297</v>
      </c>
      <c r="K263" s="1" t="s">
        <v>5296</v>
      </c>
      <c r="L263" s="1" t="s">
        <v>6808</v>
      </c>
      <c r="M263" s="1" t="s">
        <v>6151</v>
      </c>
      <c r="Q263" s="1" t="s">
        <v>6809</v>
      </c>
      <c r="R263" s="1" t="s">
        <v>6611</v>
      </c>
      <c r="S263" s="1" t="s">
        <v>4777</v>
      </c>
      <c r="T263" s="1" t="s">
        <v>4907</v>
      </c>
      <c r="U263" s="1" t="s">
        <v>6810</v>
      </c>
      <c r="V263" s="1" t="s">
        <v>4974</v>
      </c>
      <c r="X263" s="1" t="s">
        <v>4228</v>
      </c>
      <c r="Y263" s="1" t="s">
        <v>5172</v>
      </c>
      <c r="Z263" s="1" t="s">
        <v>3017</v>
      </c>
      <c r="AA263" s="1" t="s">
        <v>4662</v>
      </c>
      <c r="AB263" s="1" t="s">
        <v>6811</v>
      </c>
      <c r="AC263" s="1" t="s">
        <v>5603</v>
      </c>
      <c r="AE263" s="1" t="s">
        <v>1238</v>
      </c>
      <c r="AF263" s="1" t="s">
        <v>4892</v>
      </c>
      <c r="AG263" s="1" t="s">
        <v>6812</v>
      </c>
      <c r="AH263" s="1" t="s">
        <v>5847</v>
      </c>
      <c r="AI263" s="1" t="s">
        <v>4383</v>
      </c>
    </row>
    <row r="264" customFormat="false" ht="13" hidden="false" customHeight="false" outlineLevel="0" collapsed="false">
      <c r="E264" s="1" t="s">
        <v>6813</v>
      </c>
      <c r="F264" s="1" t="s">
        <v>6611</v>
      </c>
      <c r="G264" s="1" t="s">
        <v>6783</v>
      </c>
      <c r="K264" s="1" t="s">
        <v>5011</v>
      </c>
      <c r="L264" s="1" t="s">
        <v>5361</v>
      </c>
      <c r="M264" s="1" t="s">
        <v>6814</v>
      </c>
      <c r="Q264" s="1" t="s">
        <v>1096</v>
      </c>
      <c r="R264" s="1" t="s">
        <v>5213</v>
      </c>
      <c r="S264" s="1" t="s">
        <v>6815</v>
      </c>
      <c r="T264" s="1" t="s">
        <v>6244</v>
      </c>
      <c r="U264" s="1" t="s">
        <v>5484</v>
      </c>
      <c r="V264" s="1" t="s">
        <v>6816</v>
      </c>
      <c r="X264" s="1" t="s">
        <v>445</v>
      </c>
      <c r="Y264" s="1" t="s">
        <v>5386</v>
      </c>
      <c r="Z264" s="1" t="s">
        <v>6282</v>
      </c>
      <c r="AA264" s="1" t="s">
        <v>2949</v>
      </c>
      <c r="AB264" s="1" t="s">
        <v>6817</v>
      </c>
      <c r="AC264" s="1" t="s">
        <v>4685</v>
      </c>
      <c r="AE264" s="1" t="s">
        <v>4878</v>
      </c>
      <c r="AF264" s="1" t="s">
        <v>4933</v>
      </c>
      <c r="AG264" s="1" t="s">
        <v>5722</v>
      </c>
      <c r="AH264" s="1" t="s">
        <v>5418</v>
      </c>
      <c r="AI264" s="1" t="s">
        <v>5130</v>
      </c>
    </row>
    <row r="265" customFormat="false" ht="13" hidden="false" customHeight="false" outlineLevel="0" collapsed="false">
      <c r="E265" s="1" t="s">
        <v>4654</v>
      </c>
      <c r="F265" s="1" t="s">
        <v>6108</v>
      </c>
      <c r="G265" s="1" t="s">
        <v>6278</v>
      </c>
      <c r="K265" s="1" t="s">
        <v>5421</v>
      </c>
      <c r="L265" s="1" t="s">
        <v>6192</v>
      </c>
      <c r="M265" s="1" t="s">
        <v>2833</v>
      </c>
      <c r="Q265" s="1" t="s">
        <v>4286</v>
      </c>
      <c r="R265" s="1" t="s">
        <v>5145</v>
      </c>
      <c r="S265" s="1" t="s">
        <v>5388</v>
      </c>
      <c r="T265" s="1" t="s">
        <v>5429</v>
      </c>
      <c r="U265" s="1" t="s">
        <v>6818</v>
      </c>
      <c r="V265" s="1" t="s">
        <v>4276</v>
      </c>
      <c r="X265" s="1" t="s">
        <v>4986</v>
      </c>
      <c r="Y265" s="1" t="s">
        <v>4984</v>
      </c>
      <c r="Z265" s="1" t="s">
        <v>4576</v>
      </c>
      <c r="AA265" s="1" t="s">
        <v>5324</v>
      </c>
      <c r="AB265" s="1" t="s">
        <v>6770</v>
      </c>
      <c r="AC265" s="1" t="s">
        <v>5105</v>
      </c>
      <c r="AE265" s="1" t="s">
        <v>4343</v>
      </c>
      <c r="AF265" s="1" t="s">
        <v>6819</v>
      </c>
      <c r="AG265" s="1" t="s">
        <v>5958</v>
      </c>
      <c r="AH265" s="1" t="s">
        <v>6287</v>
      </c>
      <c r="AI265" s="1" t="s">
        <v>5326</v>
      </c>
    </row>
    <row r="266" customFormat="false" ht="13" hidden="false" customHeight="false" outlineLevel="0" collapsed="false">
      <c r="E266" s="1" t="s">
        <v>3027</v>
      </c>
      <c r="F266" s="1" t="s">
        <v>4834</v>
      </c>
      <c r="G266" s="1" t="s">
        <v>3028</v>
      </c>
      <c r="K266" s="1" t="s">
        <v>4623</v>
      </c>
      <c r="L266" s="1" t="s">
        <v>6820</v>
      </c>
      <c r="M266" s="1" t="s">
        <v>5071</v>
      </c>
      <c r="Q266" s="1" t="s">
        <v>3030</v>
      </c>
      <c r="R266" s="1" t="s">
        <v>6821</v>
      </c>
      <c r="S266" s="1" t="s">
        <v>6557</v>
      </c>
      <c r="T266" s="1" t="s">
        <v>5346</v>
      </c>
      <c r="U266" s="1" t="s">
        <v>4361</v>
      </c>
      <c r="V266" s="1" t="s">
        <v>6822</v>
      </c>
      <c r="X266" s="1" t="s">
        <v>4482</v>
      </c>
      <c r="Y266" s="1" t="s">
        <v>6423</v>
      </c>
      <c r="Z266" s="1" t="s">
        <v>6823</v>
      </c>
      <c r="AA266" s="1" t="s">
        <v>5047</v>
      </c>
      <c r="AB266" s="1" t="s">
        <v>5731</v>
      </c>
      <c r="AC266" s="1" t="s">
        <v>3034</v>
      </c>
      <c r="AE266" s="1" t="s">
        <v>5838</v>
      </c>
      <c r="AF266" s="1" t="s">
        <v>6664</v>
      </c>
      <c r="AG266" s="1" t="s">
        <v>5443</v>
      </c>
      <c r="AH266" s="1" t="s">
        <v>6824</v>
      </c>
      <c r="AI266" s="1" t="s">
        <v>6825</v>
      </c>
    </row>
    <row r="267" customFormat="false" ht="13" hidden="false" customHeight="false" outlineLevel="0" collapsed="false">
      <c r="E267" s="1" t="s">
        <v>6826</v>
      </c>
      <c r="F267" s="1" t="s">
        <v>6054</v>
      </c>
      <c r="G267" s="1" t="s">
        <v>6827</v>
      </c>
      <c r="K267" s="1" t="s">
        <v>5591</v>
      </c>
      <c r="L267" s="1" t="s">
        <v>3039</v>
      </c>
      <c r="M267" s="1" t="s">
        <v>2914</v>
      </c>
      <c r="Q267" s="1" t="s">
        <v>6828</v>
      </c>
      <c r="R267" s="1" t="s">
        <v>2388</v>
      </c>
      <c r="S267" s="1" t="s">
        <v>6829</v>
      </c>
      <c r="T267" s="1" t="s">
        <v>6830</v>
      </c>
      <c r="U267" s="1" t="s">
        <v>5823</v>
      </c>
      <c r="V267" s="1" t="s">
        <v>6006</v>
      </c>
      <c r="X267" s="1" t="s">
        <v>5392</v>
      </c>
      <c r="Y267" s="1" t="s">
        <v>4832</v>
      </c>
      <c r="Z267" s="1" t="s">
        <v>6831</v>
      </c>
      <c r="AA267" s="1" t="s">
        <v>6696</v>
      </c>
      <c r="AB267" s="1" t="s">
        <v>5193</v>
      </c>
      <c r="AC267" s="1" t="s">
        <v>2623</v>
      </c>
      <c r="AE267" s="1" t="s">
        <v>5950</v>
      </c>
      <c r="AF267" s="1" t="s">
        <v>6832</v>
      </c>
      <c r="AG267" s="1" t="s">
        <v>6795</v>
      </c>
      <c r="AH267" s="1" t="s">
        <v>4933</v>
      </c>
      <c r="AI267" s="1" t="s">
        <v>4680</v>
      </c>
    </row>
    <row r="268" customFormat="false" ht="13" hidden="false" customHeight="false" outlineLevel="0" collapsed="false">
      <c r="E268" s="1" t="s">
        <v>6833</v>
      </c>
      <c r="F268" s="1" t="s">
        <v>5149</v>
      </c>
      <c r="G268" s="1" t="s">
        <v>6793</v>
      </c>
      <c r="K268" s="1" t="s">
        <v>6834</v>
      </c>
      <c r="L268" s="1" t="s">
        <v>4513</v>
      </c>
      <c r="M268" s="1" t="s">
        <v>6700</v>
      </c>
      <c r="Q268" s="1" t="s">
        <v>6835</v>
      </c>
      <c r="R268" s="1" t="s">
        <v>5697</v>
      </c>
      <c r="S268" s="1" t="s">
        <v>5217</v>
      </c>
      <c r="T268" s="1" t="s">
        <v>5203</v>
      </c>
      <c r="U268" s="1" t="s">
        <v>6836</v>
      </c>
      <c r="V268" s="1" t="s">
        <v>6353</v>
      </c>
      <c r="X268" s="1" t="s">
        <v>4705</v>
      </c>
      <c r="Y268" s="1" t="s">
        <v>4570</v>
      </c>
      <c r="Z268" s="1" t="s">
        <v>5350</v>
      </c>
      <c r="AA268" s="1" t="s">
        <v>5926</v>
      </c>
      <c r="AB268" s="1" t="s">
        <v>5882</v>
      </c>
      <c r="AC268" s="1" t="s">
        <v>6231</v>
      </c>
      <c r="AE268" s="1" t="s">
        <v>6837</v>
      </c>
      <c r="AF268" s="1" t="s">
        <v>6183</v>
      </c>
      <c r="AG268" s="1" t="s">
        <v>5053</v>
      </c>
      <c r="AH268" s="1" t="s">
        <v>6631</v>
      </c>
      <c r="AI268" s="1" t="s">
        <v>6838</v>
      </c>
    </row>
    <row r="269" customFormat="false" ht="13" hidden="false" customHeight="false" outlineLevel="0" collapsed="false">
      <c r="E269" s="1" t="s">
        <v>4211</v>
      </c>
      <c r="F269" s="1" t="s">
        <v>929</v>
      </c>
      <c r="G269" s="1" t="s">
        <v>4518</v>
      </c>
      <c r="K269" s="1" t="s">
        <v>5051</v>
      </c>
      <c r="L269" s="1" t="s">
        <v>6426</v>
      </c>
      <c r="M269" s="1" t="s">
        <v>4716</v>
      </c>
      <c r="Q269" s="1" t="s">
        <v>5704</v>
      </c>
      <c r="R269" s="1" t="s">
        <v>6429</v>
      </c>
      <c r="S269" s="1" t="s">
        <v>2415</v>
      </c>
      <c r="T269" s="1" t="s">
        <v>6810</v>
      </c>
      <c r="U269" s="1" t="s">
        <v>5161</v>
      </c>
      <c r="V269" s="1" t="s">
        <v>6839</v>
      </c>
      <c r="X269" s="1" t="s">
        <v>6840</v>
      </c>
      <c r="Y269" s="1" t="s">
        <v>6591</v>
      </c>
      <c r="Z269" s="1" t="s">
        <v>5970</v>
      </c>
      <c r="AA269" s="1" t="s">
        <v>6841</v>
      </c>
      <c r="AB269" s="1" t="s">
        <v>6002</v>
      </c>
      <c r="AC269" s="1" t="s">
        <v>6842</v>
      </c>
      <c r="AE269" s="1" t="s">
        <v>5892</v>
      </c>
      <c r="AF269" s="1" t="s">
        <v>6843</v>
      </c>
      <c r="AG269" s="1" t="s">
        <v>6047</v>
      </c>
      <c r="AH269" s="1" t="s">
        <v>6844</v>
      </c>
      <c r="AI269" s="1" t="s">
        <v>2530</v>
      </c>
    </row>
    <row r="270" customFormat="false" ht="13" hidden="false" customHeight="false" outlineLevel="0" collapsed="false">
      <c r="E270" s="1" t="s">
        <v>5285</v>
      </c>
      <c r="F270" s="1" t="s">
        <v>6845</v>
      </c>
      <c r="G270" s="1" t="s">
        <v>6391</v>
      </c>
      <c r="K270" s="1" t="s">
        <v>6846</v>
      </c>
      <c r="L270" s="1" t="s">
        <v>5079</v>
      </c>
      <c r="M270" s="1" t="s">
        <v>6051</v>
      </c>
      <c r="Q270" s="1" t="s">
        <v>4283</v>
      </c>
      <c r="R270" s="1" t="s">
        <v>6847</v>
      </c>
      <c r="S270" s="1" t="s">
        <v>2914</v>
      </c>
      <c r="T270" s="1" t="s">
        <v>5726</v>
      </c>
      <c r="U270" s="1" t="s">
        <v>6536</v>
      </c>
      <c r="V270" s="1" t="s">
        <v>5307</v>
      </c>
      <c r="X270" s="1" t="s">
        <v>1274</v>
      </c>
      <c r="Y270" s="1" t="s">
        <v>6848</v>
      </c>
      <c r="Z270" s="1" t="s">
        <v>6086</v>
      </c>
      <c r="AA270" s="1" t="s">
        <v>4198</v>
      </c>
      <c r="AB270" s="1" t="s">
        <v>5847</v>
      </c>
      <c r="AC270" s="1" t="s">
        <v>6849</v>
      </c>
      <c r="AE270" s="1" t="s">
        <v>4934</v>
      </c>
      <c r="AF270" s="1" t="s">
        <v>6850</v>
      </c>
      <c r="AG270" s="1" t="s">
        <v>5741</v>
      </c>
      <c r="AH270" s="1" t="s">
        <v>6851</v>
      </c>
      <c r="AI270" s="1" t="s">
        <v>6852</v>
      </c>
    </row>
    <row r="271" customFormat="false" ht="13" hidden="false" customHeight="false" outlineLevel="0" collapsed="false">
      <c r="E271" s="1" t="s">
        <v>3028</v>
      </c>
      <c r="F271" s="1" t="s">
        <v>6647</v>
      </c>
      <c r="G271" s="1" t="s">
        <v>5816</v>
      </c>
      <c r="K271" s="1" t="s">
        <v>5963</v>
      </c>
      <c r="L271" s="1" t="s">
        <v>5170</v>
      </c>
      <c r="M271" s="1" t="s">
        <v>340</v>
      </c>
      <c r="Q271" s="1" t="s">
        <v>5946</v>
      </c>
      <c r="R271" s="1" t="s">
        <v>1150</v>
      </c>
      <c r="S271" s="1" t="s">
        <v>6628</v>
      </c>
      <c r="T271" s="1" t="s">
        <v>6142</v>
      </c>
      <c r="U271" s="1" t="s">
        <v>5363</v>
      </c>
      <c r="V271" s="1" t="s">
        <v>6364</v>
      </c>
      <c r="X271" s="1" t="s">
        <v>5644</v>
      </c>
      <c r="Y271" s="1" t="s">
        <v>5426</v>
      </c>
      <c r="Z271" s="1" t="s">
        <v>4400</v>
      </c>
      <c r="AA271" s="1" t="s">
        <v>5366</v>
      </c>
      <c r="AB271" s="1" t="s">
        <v>3065</v>
      </c>
      <c r="AC271" s="1" t="s">
        <v>6853</v>
      </c>
      <c r="AE271" s="1" t="s">
        <v>4432</v>
      </c>
      <c r="AF271" s="1" t="s">
        <v>4653</v>
      </c>
      <c r="AG271" s="1" t="s">
        <v>4250</v>
      </c>
      <c r="AH271" s="1" t="s">
        <v>5034</v>
      </c>
      <c r="AI271" s="1" t="s">
        <v>3067</v>
      </c>
    </row>
    <row r="272" customFormat="false" ht="13" hidden="false" customHeight="false" outlineLevel="0" collapsed="false">
      <c r="E272" s="1" t="s">
        <v>307</v>
      </c>
      <c r="F272" s="1" t="s">
        <v>3068</v>
      </c>
      <c r="G272" s="1" t="s">
        <v>5329</v>
      </c>
      <c r="K272" s="1" t="s">
        <v>6421</v>
      </c>
      <c r="L272" s="1" t="s">
        <v>2790</v>
      </c>
      <c r="M272" s="1" t="s">
        <v>5270</v>
      </c>
      <c r="Q272" s="1" t="s">
        <v>6086</v>
      </c>
      <c r="R272" s="1" t="s">
        <v>5963</v>
      </c>
      <c r="S272" s="1" t="s">
        <v>2771</v>
      </c>
      <c r="T272" s="1" t="s">
        <v>6665</v>
      </c>
      <c r="U272" s="1" t="s">
        <v>6265</v>
      </c>
      <c r="V272" s="1" t="s">
        <v>5914</v>
      </c>
      <c r="X272" s="1" t="s">
        <v>6854</v>
      </c>
      <c r="Y272" s="1" t="s">
        <v>5967</v>
      </c>
      <c r="Z272" s="1" t="s">
        <v>3070</v>
      </c>
      <c r="AA272" s="1" t="s">
        <v>6175</v>
      </c>
      <c r="AB272" s="1" t="s">
        <v>5381</v>
      </c>
      <c r="AC272" s="1" t="s">
        <v>6855</v>
      </c>
      <c r="AE272" s="1" t="s">
        <v>3072</v>
      </c>
      <c r="AF272" s="1" t="s">
        <v>6672</v>
      </c>
      <c r="AG272" s="1" t="s">
        <v>5561</v>
      </c>
      <c r="AH272" s="1" t="s">
        <v>6856</v>
      </c>
      <c r="AI272" s="1" t="s">
        <v>5983</v>
      </c>
    </row>
    <row r="273" customFormat="false" ht="13" hidden="false" customHeight="false" outlineLevel="0" collapsed="false">
      <c r="E273" s="1" t="s">
        <v>6857</v>
      </c>
      <c r="F273" s="1" t="s">
        <v>4718</v>
      </c>
      <c r="G273" s="1" t="s">
        <v>6848</v>
      </c>
      <c r="K273" s="1" t="s">
        <v>5027</v>
      </c>
      <c r="L273" s="1" t="s">
        <v>3075</v>
      </c>
      <c r="M273" s="1" t="s">
        <v>4266</v>
      </c>
      <c r="Q273" s="1" t="s">
        <v>6858</v>
      </c>
      <c r="R273" s="1" t="s">
        <v>4287</v>
      </c>
      <c r="S273" s="1" t="s">
        <v>6274</v>
      </c>
      <c r="T273" s="1" t="s">
        <v>5497</v>
      </c>
      <c r="U273" s="1" t="s">
        <v>5593</v>
      </c>
      <c r="V273" s="1" t="s">
        <v>6631</v>
      </c>
      <c r="X273" s="1" t="s">
        <v>6859</v>
      </c>
      <c r="Y273" s="1" t="s">
        <v>5578</v>
      </c>
      <c r="Z273" s="1" t="s">
        <v>6059</v>
      </c>
      <c r="AA273" s="1" t="s">
        <v>4798</v>
      </c>
      <c r="AB273" s="1" t="s">
        <v>6860</v>
      </c>
      <c r="AC273" s="1" t="s">
        <v>6285</v>
      </c>
      <c r="AE273" s="1" t="s">
        <v>6861</v>
      </c>
      <c r="AF273" s="1" t="s">
        <v>5776</v>
      </c>
      <c r="AG273" s="1" t="s">
        <v>5353</v>
      </c>
      <c r="AH273" s="1" t="s">
        <v>5784</v>
      </c>
      <c r="AI273" s="1" t="s">
        <v>6862</v>
      </c>
    </row>
    <row r="274" customFormat="false" ht="13" hidden="false" customHeight="false" outlineLevel="0" collapsed="false">
      <c r="E274" s="1" t="s">
        <v>6233</v>
      </c>
      <c r="F274" s="1" t="s">
        <v>5901</v>
      </c>
      <c r="G274" s="1" t="s">
        <v>4677</v>
      </c>
      <c r="K274" s="1" t="s">
        <v>6503</v>
      </c>
      <c r="L274" s="1" t="s">
        <v>6863</v>
      </c>
      <c r="M274" s="1" t="s">
        <v>5643</v>
      </c>
      <c r="Q274" s="1" t="s">
        <v>5947</v>
      </c>
      <c r="R274" s="1" t="s">
        <v>6864</v>
      </c>
      <c r="S274" s="1" t="s">
        <v>6865</v>
      </c>
      <c r="T274" s="1" t="s">
        <v>6866</v>
      </c>
      <c r="U274" s="1" t="s">
        <v>6010</v>
      </c>
      <c r="V274" s="1" t="s">
        <v>5257</v>
      </c>
      <c r="X274" s="1" t="s">
        <v>163</v>
      </c>
      <c r="Y274" s="1" t="s">
        <v>5422</v>
      </c>
      <c r="Z274" s="1" t="s">
        <v>6478</v>
      </c>
      <c r="AA274" s="1" t="s">
        <v>6304</v>
      </c>
      <c r="AB274" s="1" t="s">
        <v>4592</v>
      </c>
      <c r="AC274" s="1" t="s">
        <v>6867</v>
      </c>
      <c r="AE274" s="1" t="s">
        <v>5232</v>
      </c>
      <c r="AF274" s="1" t="s">
        <v>5395</v>
      </c>
      <c r="AG274" s="1" t="s">
        <v>6868</v>
      </c>
      <c r="AH274" s="1" t="s">
        <v>5872</v>
      </c>
      <c r="AI274" s="1" t="s">
        <v>6869</v>
      </c>
    </row>
    <row r="275" customFormat="false" ht="13" hidden="false" customHeight="false" outlineLevel="0" collapsed="false">
      <c r="E275" s="1" t="s">
        <v>5319</v>
      </c>
      <c r="F275" s="1" t="s">
        <v>5041</v>
      </c>
      <c r="G275" s="1" t="s">
        <v>6789</v>
      </c>
      <c r="K275" s="1" t="s">
        <v>5565</v>
      </c>
      <c r="L275" s="1" t="s">
        <v>4216</v>
      </c>
      <c r="M275" s="1" t="s">
        <v>3088</v>
      </c>
      <c r="Q275" s="1" t="s">
        <v>6870</v>
      </c>
      <c r="R275" s="1" t="s">
        <v>2011</v>
      </c>
      <c r="S275" s="1" t="s">
        <v>5214</v>
      </c>
      <c r="T275" s="1" t="s">
        <v>6871</v>
      </c>
      <c r="U275" s="1" t="s">
        <v>6276</v>
      </c>
      <c r="V275" s="1" t="s">
        <v>3091</v>
      </c>
      <c r="X275" s="1" t="s">
        <v>5778</v>
      </c>
      <c r="Y275" s="1" t="s">
        <v>5781</v>
      </c>
      <c r="Z275" s="1" t="s">
        <v>6477</v>
      </c>
      <c r="AA275" s="1" t="s">
        <v>4559</v>
      </c>
      <c r="AB275" s="1" t="s">
        <v>5904</v>
      </c>
      <c r="AC275" s="1" t="s">
        <v>5794</v>
      </c>
      <c r="AE275" s="1" t="s">
        <v>3028</v>
      </c>
      <c r="AF275" s="1" t="s">
        <v>1083</v>
      </c>
      <c r="AG275" s="1" t="s">
        <v>4910</v>
      </c>
      <c r="AH275" s="1" t="s">
        <v>6872</v>
      </c>
      <c r="AI275" s="1" t="s">
        <v>6709</v>
      </c>
    </row>
    <row r="276" customFormat="false" ht="13" hidden="false" customHeight="false" outlineLevel="0" collapsed="false">
      <c r="E276" s="1" t="s">
        <v>6700</v>
      </c>
      <c r="F276" s="1" t="s">
        <v>4775</v>
      </c>
      <c r="G276" s="1" t="s">
        <v>5209</v>
      </c>
      <c r="K276" s="1" t="s">
        <v>6873</v>
      </c>
      <c r="L276" s="1" t="s">
        <v>5822</v>
      </c>
      <c r="M276" s="1" t="s">
        <v>6033</v>
      </c>
      <c r="Q276" s="1" t="s">
        <v>6874</v>
      </c>
      <c r="R276" s="1" t="s">
        <v>3039</v>
      </c>
      <c r="S276" s="1" t="s">
        <v>6300</v>
      </c>
      <c r="T276" s="1" t="s">
        <v>6073</v>
      </c>
      <c r="U276" s="1" t="s">
        <v>5183</v>
      </c>
      <c r="V276" s="1" t="s">
        <v>6875</v>
      </c>
      <c r="X276" s="1" t="s">
        <v>6750</v>
      </c>
      <c r="Y276" s="1" t="s">
        <v>5592</v>
      </c>
      <c r="Z276" s="1" t="s">
        <v>6876</v>
      </c>
      <c r="AA276" s="1" t="s">
        <v>1184</v>
      </c>
      <c r="AB276" s="1" t="s">
        <v>6714</v>
      </c>
      <c r="AC276" s="1" t="s">
        <v>6877</v>
      </c>
      <c r="AE276" s="1" t="s">
        <v>1184</v>
      </c>
      <c r="AF276" s="1" t="s">
        <v>6252</v>
      </c>
      <c r="AG276" s="1" t="s">
        <v>6878</v>
      </c>
      <c r="AH276" s="1" t="s">
        <v>6879</v>
      </c>
      <c r="AI276" s="1" t="s">
        <v>6880</v>
      </c>
    </row>
    <row r="277" customFormat="false" ht="13" hidden="false" customHeight="false" outlineLevel="0" collapsed="false">
      <c r="E277" s="1" t="s">
        <v>5000</v>
      </c>
      <c r="F277" s="1" t="s">
        <v>1980</v>
      </c>
      <c r="G277" s="1" t="s">
        <v>6233</v>
      </c>
      <c r="K277" s="1" t="s">
        <v>4701</v>
      </c>
      <c r="L277" s="1" t="s">
        <v>6881</v>
      </c>
      <c r="M277" s="1" t="s">
        <v>5329</v>
      </c>
      <c r="Q277" s="1" t="s">
        <v>6567</v>
      </c>
      <c r="R277" s="1" t="s">
        <v>4375</v>
      </c>
      <c r="S277" s="1" t="s">
        <v>5671</v>
      </c>
      <c r="T277" s="1" t="s">
        <v>4276</v>
      </c>
      <c r="U277" s="1" t="s">
        <v>4692</v>
      </c>
      <c r="V277" s="1" t="s">
        <v>4468</v>
      </c>
      <c r="X277" s="1" t="s">
        <v>5909</v>
      </c>
      <c r="Y277" s="1" t="s">
        <v>4656</v>
      </c>
      <c r="Z277" s="1" t="s">
        <v>5093</v>
      </c>
      <c r="AA277" s="1" t="s">
        <v>5024</v>
      </c>
      <c r="AB277" s="1" t="s">
        <v>6227</v>
      </c>
      <c r="AC277" s="1" t="s">
        <v>5921</v>
      </c>
      <c r="AE277" s="1" t="s">
        <v>6875</v>
      </c>
      <c r="AF277" s="1" t="s">
        <v>6882</v>
      </c>
      <c r="AG277" s="1" t="s">
        <v>6554</v>
      </c>
      <c r="AH277" s="1" t="s">
        <v>6397</v>
      </c>
      <c r="AI277" s="1" t="s">
        <v>6883</v>
      </c>
    </row>
    <row r="278" customFormat="false" ht="13" hidden="false" customHeight="false" outlineLevel="0" collapsed="false">
      <c r="E278" s="1" t="s">
        <v>5456</v>
      </c>
      <c r="F278" s="1" t="s">
        <v>6688</v>
      </c>
      <c r="G278" s="1" t="s">
        <v>1111</v>
      </c>
      <c r="K278" s="1" t="s">
        <v>4695</v>
      </c>
      <c r="L278" s="1" t="s">
        <v>6627</v>
      </c>
      <c r="M278" s="1" t="s">
        <v>6127</v>
      </c>
      <c r="Q278" s="1" t="s">
        <v>5029</v>
      </c>
      <c r="R278" s="1" t="s">
        <v>6884</v>
      </c>
      <c r="S278" s="1" t="s">
        <v>5213</v>
      </c>
      <c r="T278" s="1" t="s">
        <v>6631</v>
      </c>
      <c r="U278" s="1" t="s">
        <v>6303</v>
      </c>
      <c r="V278" s="1" t="s">
        <v>6885</v>
      </c>
      <c r="X278" s="1" t="s">
        <v>6307</v>
      </c>
      <c r="Y278" s="1" t="s">
        <v>4431</v>
      </c>
      <c r="Z278" s="1" t="s">
        <v>6886</v>
      </c>
      <c r="AA278" s="1" t="s">
        <v>6887</v>
      </c>
      <c r="AB278" s="1" t="s">
        <v>5510</v>
      </c>
      <c r="AC278" s="1" t="s">
        <v>6872</v>
      </c>
      <c r="AE278" s="1" t="s">
        <v>838</v>
      </c>
      <c r="AF278" s="1" t="s">
        <v>4681</v>
      </c>
      <c r="AG278" s="1" t="s">
        <v>4470</v>
      </c>
      <c r="AH278" s="1" t="s">
        <v>5050</v>
      </c>
      <c r="AI278" s="1" t="s">
        <v>6888</v>
      </c>
    </row>
    <row r="279" customFormat="false" ht="13" hidden="false" customHeight="false" outlineLevel="0" collapsed="false">
      <c r="E279" s="1" t="s">
        <v>4580</v>
      </c>
      <c r="F279" s="1" t="s">
        <v>339</v>
      </c>
      <c r="G279" s="1" t="s">
        <v>6277</v>
      </c>
      <c r="K279" s="1" t="s">
        <v>4300</v>
      </c>
      <c r="L279" s="1" t="s">
        <v>6759</v>
      </c>
      <c r="M279" s="1" t="s">
        <v>6023</v>
      </c>
      <c r="Q279" s="1" t="s">
        <v>5984</v>
      </c>
      <c r="R279" s="1" t="s">
        <v>5328</v>
      </c>
      <c r="S279" s="1" t="s">
        <v>1026</v>
      </c>
      <c r="T279" s="1" t="s">
        <v>3109</v>
      </c>
      <c r="U279" s="1" t="s">
        <v>6656</v>
      </c>
      <c r="V279" s="1" t="s">
        <v>6889</v>
      </c>
      <c r="X279" s="1" t="s">
        <v>4497</v>
      </c>
      <c r="Y279" s="1" t="s">
        <v>4692</v>
      </c>
      <c r="Z279" s="1" t="s">
        <v>3111</v>
      </c>
      <c r="AA279" s="1" t="s">
        <v>4667</v>
      </c>
      <c r="AB279" s="1" t="s">
        <v>5015</v>
      </c>
      <c r="AC279" s="1" t="s">
        <v>4514</v>
      </c>
      <c r="AE279" s="1" t="s">
        <v>5479</v>
      </c>
      <c r="AF279" s="1" t="s">
        <v>6163</v>
      </c>
      <c r="AG279" s="1" t="s">
        <v>4723</v>
      </c>
      <c r="AH279" s="1" t="s">
        <v>6890</v>
      </c>
      <c r="AI279" s="1" t="s">
        <v>4490</v>
      </c>
    </row>
    <row r="280" customFormat="false" ht="13" hidden="false" customHeight="false" outlineLevel="0" collapsed="false">
      <c r="E280" s="1" t="s">
        <v>4227</v>
      </c>
      <c r="F280" s="1" t="s">
        <v>6273</v>
      </c>
      <c r="G280" s="1" t="s">
        <v>4249</v>
      </c>
      <c r="K280" s="1" t="s">
        <v>6891</v>
      </c>
      <c r="L280" s="1" t="s">
        <v>6892</v>
      </c>
      <c r="M280" s="1" t="s">
        <v>4863</v>
      </c>
      <c r="Q280" s="1" t="s">
        <v>3027</v>
      </c>
      <c r="R280" s="1" t="s">
        <v>5371</v>
      </c>
      <c r="S280" s="1" t="s">
        <v>4467</v>
      </c>
      <c r="T280" s="1" t="s">
        <v>4397</v>
      </c>
      <c r="U280" s="1" t="s">
        <v>6223</v>
      </c>
      <c r="V280" s="1" t="s">
        <v>5689</v>
      </c>
      <c r="X280" s="1" t="s">
        <v>4406</v>
      </c>
      <c r="Y280" s="1" t="s">
        <v>6265</v>
      </c>
      <c r="Z280" s="1" t="s">
        <v>5728</v>
      </c>
      <c r="AA280" s="1" t="s">
        <v>6284</v>
      </c>
      <c r="AB280" s="1" t="s">
        <v>5849</v>
      </c>
      <c r="AC280" s="1" t="s">
        <v>2070</v>
      </c>
      <c r="AE280" s="1" t="s">
        <v>6893</v>
      </c>
      <c r="AF280" s="1" t="s">
        <v>6894</v>
      </c>
      <c r="AG280" s="1" t="s">
        <v>6770</v>
      </c>
      <c r="AH280" s="1" t="s">
        <v>5774</v>
      </c>
      <c r="AI280" s="1" t="s">
        <v>1083</v>
      </c>
    </row>
    <row r="281" customFormat="false" ht="13" hidden="false" customHeight="false" outlineLevel="0" collapsed="false">
      <c r="E281" s="1" t="s">
        <v>6873</v>
      </c>
      <c r="F281" s="1" t="s">
        <v>2245</v>
      </c>
      <c r="G281" s="1" t="s">
        <v>5710</v>
      </c>
      <c r="K281" s="1" t="s">
        <v>6437</v>
      </c>
      <c r="L281" s="1" t="s">
        <v>6288</v>
      </c>
      <c r="M281" s="1" t="s">
        <v>4344</v>
      </c>
      <c r="Q281" s="1" t="s">
        <v>6895</v>
      </c>
      <c r="R281" s="1" t="s">
        <v>4807</v>
      </c>
      <c r="S281" s="1" t="s">
        <v>6896</v>
      </c>
      <c r="T281" s="1" t="s">
        <v>6897</v>
      </c>
      <c r="U281" s="1" t="s">
        <v>6898</v>
      </c>
      <c r="V281" s="1" t="s">
        <v>4217</v>
      </c>
      <c r="X281" s="1" t="s">
        <v>4777</v>
      </c>
      <c r="Y281" s="1" t="s">
        <v>5674</v>
      </c>
      <c r="Z281" s="1" t="s">
        <v>6899</v>
      </c>
      <c r="AA281" s="1" t="s">
        <v>5905</v>
      </c>
      <c r="AB281" s="1" t="s">
        <v>4333</v>
      </c>
      <c r="AC281" s="1" t="s">
        <v>6367</v>
      </c>
      <c r="AE281" s="1" t="s">
        <v>5930</v>
      </c>
      <c r="AF281" s="1" t="s">
        <v>6900</v>
      </c>
      <c r="AG281" s="1" t="s">
        <v>6495</v>
      </c>
      <c r="AH281" s="1" t="s">
        <v>6625</v>
      </c>
      <c r="AI281" s="1" t="s">
        <v>6901</v>
      </c>
    </row>
    <row r="282" customFormat="false" ht="13" hidden="false" customHeight="false" outlineLevel="0" collapsed="false">
      <c r="E282" s="1" t="s">
        <v>6902</v>
      </c>
      <c r="F282" s="1" t="s">
        <v>4579</v>
      </c>
      <c r="G282" s="1" t="s">
        <v>6903</v>
      </c>
      <c r="K282" s="1" t="s">
        <v>2813</v>
      </c>
      <c r="L282" s="1" t="s">
        <v>3126</v>
      </c>
      <c r="M282" s="1" t="s">
        <v>4816</v>
      </c>
      <c r="Q282" s="1" t="s">
        <v>6420</v>
      </c>
      <c r="R282" s="1" t="s">
        <v>6345</v>
      </c>
      <c r="S282" s="1" t="s">
        <v>5415</v>
      </c>
      <c r="T282" s="1" t="s">
        <v>6536</v>
      </c>
      <c r="U282" s="1" t="s">
        <v>6530</v>
      </c>
      <c r="V282" s="1" t="s">
        <v>6371</v>
      </c>
      <c r="X282" s="1" t="s">
        <v>4571</v>
      </c>
      <c r="Y282" s="1" t="s">
        <v>5823</v>
      </c>
      <c r="Z282" s="1" t="s">
        <v>6904</v>
      </c>
      <c r="AA282" s="1" t="s">
        <v>5807</v>
      </c>
      <c r="AB282" s="1" t="s">
        <v>6282</v>
      </c>
      <c r="AC282" s="1" t="s">
        <v>6905</v>
      </c>
      <c r="AE282" s="1" t="s">
        <v>1804</v>
      </c>
      <c r="AF282" s="1" t="s">
        <v>5480</v>
      </c>
      <c r="AG282" s="1" t="s">
        <v>4224</v>
      </c>
      <c r="AH282" s="1" t="s">
        <v>4316</v>
      </c>
      <c r="AI282" s="1" t="s">
        <v>5451</v>
      </c>
    </row>
    <row r="283" customFormat="false" ht="13" hidden="false" customHeight="false" outlineLevel="0" collapsed="false">
      <c r="E283" s="1" t="s">
        <v>4323</v>
      </c>
      <c r="F283" s="1" t="s">
        <v>6564</v>
      </c>
      <c r="G283" s="1" t="s">
        <v>4305</v>
      </c>
      <c r="K283" s="1" t="s">
        <v>6758</v>
      </c>
      <c r="L283" s="1" t="s">
        <v>6798</v>
      </c>
      <c r="M283" s="1" t="s">
        <v>6896</v>
      </c>
      <c r="Q283" s="1" t="s">
        <v>4373</v>
      </c>
      <c r="R283" s="1" t="s">
        <v>5735</v>
      </c>
      <c r="S283" s="1" t="s">
        <v>5822</v>
      </c>
      <c r="T283" s="1" t="s">
        <v>5631</v>
      </c>
      <c r="U283" s="1" t="s">
        <v>2637</v>
      </c>
      <c r="V283" s="1" t="s">
        <v>6906</v>
      </c>
      <c r="X283" s="1" t="s">
        <v>6173</v>
      </c>
      <c r="Y283" s="1" t="s">
        <v>1767</v>
      </c>
      <c r="Z283" s="1" t="s">
        <v>6907</v>
      </c>
      <c r="AA283" s="1" t="s">
        <v>5226</v>
      </c>
      <c r="AB283" s="1" t="s">
        <v>6908</v>
      </c>
      <c r="AC283" s="1" t="s">
        <v>6909</v>
      </c>
      <c r="AE283" s="1" t="s">
        <v>4841</v>
      </c>
      <c r="AF283" s="1" t="s">
        <v>6910</v>
      </c>
      <c r="AG283" s="1" t="s">
        <v>6208</v>
      </c>
      <c r="AH283" s="1" t="s">
        <v>6012</v>
      </c>
      <c r="AI283" s="1" t="s">
        <v>4937</v>
      </c>
    </row>
    <row r="284" customFormat="false" ht="13" hidden="false" customHeight="false" outlineLevel="0" collapsed="false">
      <c r="E284" s="1" t="s">
        <v>4285</v>
      </c>
      <c r="F284" s="1" t="s">
        <v>4280</v>
      </c>
      <c r="G284" s="1" t="s">
        <v>5674</v>
      </c>
      <c r="K284" s="1" t="s">
        <v>2581</v>
      </c>
      <c r="L284" s="1" t="s">
        <v>5360</v>
      </c>
      <c r="M284" s="1" t="s">
        <v>5671</v>
      </c>
      <c r="Q284" s="1" t="s">
        <v>5303</v>
      </c>
      <c r="R284" s="1" t="s">
        <v>5909</v>
      </c>
      <c r="S284" s="1" t="s">
        <v>5825</v>
      </c>
      <c r="T284" s="1" t="s">
        <v>6911</v>
      </c>
      <c r="U284" s="1" t="s">
        <v>5597</v>
      </c>
      <c r="V284" s="1" t="s">
        <v>3135</v>
      </c>
      <c r="X284" s="1" t="s">
        <v>6792</v>
      </c>
      <c r="Y284" s="1" t="s">
        <v>5266</v>
      </c>
      <c r="Z284" s="1" t="s">
        <v>5552</v>
      </c>
      <c r="AA284" s="1" t="s">
        <v>5512</v>
      </c>
      <c r="AB284" s="1" t="s">
        <v>5677</v>
      </c>
      <c r="AC284" s="1" t="s">
        <v>5521</v>
      </c>
      <c r="AE284" s="1" t="s">
        <v>4631</v>
      </c>
      <c r="AF284" s="1" t="s">
        <v>6011</v>
      </c>
      <c r="AG284" s="1" t="s">
        <v>4885</v>
      </c>
      <c r="AH284" s="1" t="s">
        <v>6912</v>
      </c>
      <c r="AI284" s="1" t="s">
        <v>6913</v>
      </c>
    </row>
    <row r="285" customFormat="false" ht="13" hidden="false" customHeight="false" outlineLevel="0" collapsed="false">
      <c r="E285" s="1" t="s">
        <v>4765</v>
      </c>
      <c r="F285" s="1" t="s">
        <v>2790</v>
      </c>
      <c r="G285" s="1" t="s">
        <v>4943</v>
      </c>
      <c r="K285" s="1" t="s">
        <v>5586</v>
      </c>
      <c r="L285" s="1" t="s">
        <v>6914</v>
      </c>
      <c r="M285" s="1" t="s">
        <v>4720</v>
      </c>
      <c r="Q285" s="1" t="s">
        <v>5938</v>
      </c>
      <c r="R285" s="1" t="s">
        <v>4572</v>
      </c>
      <c r="S285" s="1" t="s">
        <v>6915</v>
      </c>
      <c r="T285" s="1" t="s">
        <v>3140</v>
      </c>
      <c r="U285" s="1" t="s">
        <v>6916</v>
      </c>
      <c r="V285" s="1" t="s">
        <v>6917</v>
      </c>
      <c r="X285" s="1" t="s">
        <v>6327</v>
      </c>
      <c r="Y285" s="1" t="s">
        <v>5246</v>
      </c>
      <c r="Z285" s="1" t="s">
        <v>1259</v>
      </c>
      <c r="AA285" s="1" t="s">
        <v>6362</v>
      </c>
      <c r="AB285" s="1" t="s">
        <v>4898</v>
      </c>
      <c r="AC285" s="1" t="s">
        <v>1966</v>
      </c>
      <c r="AE285" s="1" t="s">
        <v>6494</v>
      </c>
      <c r="AF285" s="1" t="s">
        <v>5316</v>
      </c>
      <c r="AG285" s="1" t="s">
        <v>5821</v>
      </c>
      <c r="AH285" s="1" t="s">
        <v>4648</v>
      </c>
      <c r="AI285" s="1" t="s">
        <v>6918</v>
      </c>
    </row>
    <row r="286" customFormat="false" ht="13" hidden="false" customHeight="false" outlineLevel="0" collapsed="false">
      <c r="E286" s="1" t="s">
        <v>2070</v>
      </c>
      <c r="F286" s="1" t="s">
        <v>5523</v>
      </c>
      <c r="G286" s="1" t="s">
        <v>1487</v>
      </c>
      <c r="K286" s="1" t="s">
        <v>6748</v>
      </c>
      <c r="L286" s="1" t="s">
        <v>5580</v>
      </c>
      <c r="M286" s="1" t="s">
        <v>6919</v>
      </c>
      <c r="Q286" s="1" t="s">
        <v>6902</v>
      </c>
      <c r="R286" s="1" t="s">
        <v>6619</v>
      </c>
      <c r="S286" s="1" t="s">
        <v>6920</v>
      </c>
      <c r="T286" s="1" t="s">
        <v>6154</v>
      </c>
      <c r="U286" s="1" t="s">
        <v>6921</v>
      </c>
      <c r="V286" s="1" t="s">
        <v>5148</v>
      </c>
      <c r="X286" s="1" t="s">
        <v>5040</v>
      </c>
      <c r="Y286" s="1" t="s">
        <v>4291</v>
      </c>
      <c r="Z286" s="1" t="s">
        <v>5445</v>
      </c>
      <c r="AA286" s="1" t="s">
        <v>4633</v>
      </c>
      <c r="AB286" s="1" t="s">
        <v>6922</v>
      </c>
      <c r="AC286" s="1" t="s">
        <v>1017</v>
      </c>
      <c r="AE286" s="1" t="s">
        <v>6923</v>
      </c>
      <c r="AF286" s="1" t="s">
        <v>4314</v>
      </c>
      <c r="AG286" s="1" t="s">
        <v>4959</v>
      </c>
      <c r="AH286" s="1" t="s">
        <v>6351</v>
      </c>
      <c r="AI286" s="1" t="s">
        <v>5311</v>
      </c>
    </row>
    <row r="287" customFormat="false" ht="13" hidden="false" customHeight="false" outlineLevel="0" collapsed="false">
      <c r="E287" s="1" t="s">
        <v>3149</v>
      </c>
      <c r="F287" s="1" t="s">
        <v>6325</v>
      </c>
      <c r="G287" s="1" t="s">
        <v>6395</v>
      </c>
      <c r="K287" s="1" t="s">
        <v>5155</v>
      </c>
      <c r="L287" s="1" t="s">
        <v>5929</v>
      </c>
      <c r="M287" s="1" t="s">
        <v>4734</v>
      </c>
      <c r="Q287" s="1" t="s">
        <v>6806</v>
      </c>
      <c r="R287" s="1" t="s">
        <v>2154</v>
      </c>
      <c r="S287" s="1" t="s">
        <v>3028</v>
      </c>
      <c r="T287" s="1" t="s">
        <v>2902</v>
      </c>
      <c r="U287" s="1" t="s">
        <v>4258</v>
      </c>
      <c r="V287" s="1" t="s">
        <v>6412</v>
      </c>
      <c r="X287" s="1" t="s">
        <v>5322</v>
      </c>
      <c r="Y287" s="1" t="s">
        <v>5713</v>
      </c>
      <c r="Z287" s="1" t="s">
        <v>2464</v>
      </c>
      <c r="AA287" s="1" t="s">
        <v>6404</v>
      </c>
      <c r="AB287" s="1" t="s">
        <v>5585</v>
      </c>
      <c r="AC287" s="1" t="s">
        <v>5660</v>
      </c>
      <c r="AE287" s="1" t="s">
        <v>4833</v>
      </c>
      <c r="AF287" s="1" t="s">
        <v>6367</v>
      </c>
      <c r="AG287" s="1" t="s">
        <v>6604</v>
      </c>
      <c r="AH287" s="1" t="s">
        <v>3150</v>
      </c>
      <c r="AI287" s="1" t="s">
        <v>6924</v>
      </c>
    </row>
    <row r="288" customFormat="false" ht="13" hidden="false" customHeight="false" outlineLevel="0" collapsed="false">
      <c r="E288" s="1" t="s">
        <v>4282</v>
      </c>
      <c r="F288" s="1" t="s">
        <v>6690</v>
      </c>
      <c r="G288" s="1" t="s">
        <v>6925</v>
      </c>
      <c r="K288" s="1" t="s">
        <v>1096</v>
      </c>
      <c r="L288" s="1" t="s">
        <v>4354</v>
      </c>
      <c r="M288" s="1" t="s">
        <v>6926</v>
      </c>
      <c r="Q288" s="1" t="s">
        <v>5326</v>
      </c>
      <c r="R288" s="1" t="s">
        <v>4357</v>
      </c>
      <c r="S288" s="1" t="s">
        <v>6235</v>
      </c>
      <c r="T288" s="1" t="s">
        <v>4879</v>
      </c>
      <c r="U288" s="1" t="s">
        <v>5221</v>
      </c>
      <c r="V288" s="1" t="s">
        <v>6309</v>
      </c>
      <c r="X288" s="1" t="s">
        <v>6927</v>
      </c>
      <c r="Y288" s="1" t="s">
        <v>2780</v>
      </c>
      <c r="Z288" s="1" t="s">
        <v>6553</v>
      </c>
      <c r="AA288" s="1" t="s">
        <v>6928</v>
      </c>
      <c r="AB288" s="1" t="s">
        <v>6200</v>
      </c>
      <c r="AC288" s="1" t="s">
        <v>5353</v>
      </c>
      <c r="AE288" s="1" t="s">
        <v>5071</v>
      </c>
      <c r="AF288" s="1" t="s">
        <v>6929</v>
      </c>
      <c r="AG288" s="1" t="s">
        <v>5789</v>
      </c>
      <c r="AH288" s="1" t="s">
        <v>4896</v>
      </c>
      <c r="AI288" s="1" t="s">
        <v>2623</v>
      </c>
    </row>
    <row r="289" customFormat="false" ht="13" hidden="false" customHeight="false" outlineLevel="0" collapsed="false">
      <c r="E289" s="1" t="s">
        <v>5938</v>
      </c>
      <c r="F289" s="1" t="s">
        <v>5402</v>
      </c>
      <c r="G289" s="1" t="s">
        <v>6110</v>
      </c>
      <c r="K289" s="1" t="s">
        <v>6513</v>
      </c>
      <c r="L289" s="1" t="s">
        <v>5782</v>
      </c>
      <c r="M289" s="1" t="s">
        <v>4902</v>
      </c>
      <c r="Q289" s="1" t="s">
        <v>2322</v>
      </c>
      <c r="R289" s="1" t="s">
        <v>5683</v>
      </c>
      <c r="S289" s="1" t="s">
        <v>5880</v>
      </c>
      <c r="T289" s="1" t="s">
        <v>6824</v>
      </c>
      <c r="U289" s="1" t="s">
        <v>5656</v>
      </c>
      <c r="V289" s="1" t="s">
        <v>6276</v>
      </c>
      <c r="X289" s="1" t="s">
        <v>4927</v>
      </c>
      <c r="Y289" s="1" t="s">
        <v>4597</v>
      </c>
      <c r="Z289" s="1" t="s">
        <v>6911</v>
      </c>
      <c r="AA289" s="1" t="s">
        <v>5511</v>
      </c>
      <c r="AB289" s="1" t="s">
        <v>5668</v>
      </c>
      <c r="AC289" s="1" t="s">
        <v>6930</v>
      </c>
      <c r="AE289" s="1" t="s">
        <v>6931</v>
      </c>
      <c r="AF289" s="1" t="s">
        <v>6932</v>
      </c>
      <c r="AG289" s="1" t="s">
        <v>6933</v>
      </c>
      <c r="AH289" s="1" t="s">
        <v>4851</v>
      </c>
      <c r="AI289" s="1" t="s">
        <v>6934</v>
      </c>
    </row>
    <row r="290" customFormat="false" ht="13" hidden="false" customHeight="false" outlineLevel="0" collapsed="false">
      <c r="E290" s="1" t="s">
        <v>6852</v>
      </c>
      <c r="F290" s="1" t="s">
        <v>4712</v>
      </c>
      <c r="G290" s="1" t="s">
        <v>4734</v>
      </c>
      <c r="K290" s="1" t="s">
        <v>6760</v>
      </c>
      <c r="L290" s="1" t="s">
        <v>6935</v>
      </c>
      <c r="M290" s="1" t="s">
        <v>4894</v>
      </c>
      <c r="Q290" s="1" t="s">
        <v>5587</v>
      </c>
      <c r="R290" s="1" t="s">
        <v>6936</v>
      </c>
      <c r="S290" s="1" t="s">
        <v>4579</v>
      </c>
      <c r="T290" s="1" t="s">
        <v>743</v>
      </c>
      <c r="U290" s="1" t="s">
        <v>6937</v>
      </c>
      <c r="V290" s="1" t="s">
        <v>6938</v>
      </c>
      <c r="X290" s="1" t="s">
        <v>6939</v>
      </c>
      <c r="Y290" s="1" t="s">
        <v>2595</v>
      </c>
      <c r="Z290" s="1" t="s">
        <v>6198</v>
      </c>
      <c r="AA290" s="1" t="s">
        <v>6350</v>
      </c>
      <c r="AB290" s="1" t="s">
        <v>1787</v>
      </c>
      <c r="AC290" s="1" t="s">
        <v>6940</v>
      </c>
      <c r="AE290" s="1" t="s">
        <v>6790</v>
      </c>
      <c r="AF290" s="1" t="s">
        <v>6526</v>
      </c>
      <c r="AG290" s="1" t="s">
        <v>5907</v>
      </c>
      <c r="AH290" s="1" t="s">
        <v>6171</v>
      </c>
      <c r="AI290" s="1" t="s">
        <v>1297</v>
      </c>
    </row>
    <row r="291" customFormat="false" ht="13" hidden="false" customHeight="false" outlineLevel="0" collapsed="false">
      <c r="E291" s="1" t="s">
        <v>6941</v>
      </c>
      <c r="F291" s="1" t="s">
        <v>6371</v>
      </c>
      <c r="G291" s="1" t="s">
        <v>1980</v>
      </c>
      <c r="K291" s="1" t="s">
        <v>6942</v>
      </c>
      <c r="L291" s="1" t="s">
        <v>5632</v>
      </c>
      <c r="M291" s="1" t="s">
        <v>6781</v>
      </c>
      <c r="Q291" s="1" t="s">
        <v>5226</v>
      </c>
      <c r="R291" s="1" t="s">
        <v>6663</v>
      </c>
      <c r="S291" s="1" t="s">
        <v>1771</v>
      </c>
      <c r="T291" s="1" t="s">
        <v>5879</v>
      </c>
      <c r="U291" s="1" t="s">
        <v>6943</v>
      </c>
      <c r="V291" s="1" t="s">
        <v>4556</v>
      </c>
      <c r="X291" s="1" t="s">
        <v>4503</v>
      </c>
      <c r="Y291" s="1" t="s">
        <v>6004</v>
      </c>
      <c r="Z291" s="1" t="s">
        <v>4962</v>
      </c>
      <c r="AA291" s="1" t="s">
        <v>5202</v>
      </c>
      <c r="AB291" s="1" t="s">
        <v>5997</v>
      </c>
      <c r="AC291" s="1" t="s">
        <v>5352</v>
      </c>
      <c r="AE291" s="1" t="s">
        <v>6944</v>
      </c>
      <c r="AF291" s="1" t="s">
        <v>6945</v>
      </c>
      <c r="AG291" s="1" t="s">
        <v>5902</v>
      </c>
      <c r="AH291" s="1" t="s">
        <v>5542</v>
      </c>
      <c r="AI291" s="1" t="s">
        <v>6946</v>
      </c>
    </row>
    <row r="292" customFormat="false" ht="13" hidden="false" customHeight="false" outlineLevel="0" collapsed="false">
      <c r="E292" s="1" t="s">
        <v>6222</v>
      </c>
      <c r="F292" s="1" t="s">
        <v>4207</v>
      </c>
      <c r="G292" s="1" t="s">
        <v>4624</v>
      </c>
      <c r="K292" s="1" t="s">
        <v>6299</v>
      </c>
      <c r="L292" s="1" t="s">
        <v>6947</v>
      </c>
      <c r="M292" s="1" t="s">
        <v>3175</v>
      </c>
      <c r="Q292" s="1" t="s">
        <v>307</v>
      </c>
      <c r="R292" s="1" t="s">
        <v>6705</v>
      </c>
      <c r="S292" s="1" t="s">
        <v>4915</v>
      </c>
      <c r="T292" s="1" t="s">
        <v>6948</v>
      </c>
      <c r="U292" s="1" t="s">
        <v>743</v>
      </c>
      <c r="V292" s="1" t="s">
        <v>4896</v>
      </c>
      <c r="X292" s="1" t="s">
        <v>5967</v>
      </c>
      <c r="Y292" s="1" t="s">
        <v>5714</v>
      </c>
      <c r="Z292" s="1" t="s">
        <v>5763</v>
      </c>
      <c r="AA292" s="1" t="s">
        <v>6207</v>
      </c>
      <c r="AB292" s="1" t="s">
        <v>6949</v>
      </c>
      <c r="AC292" s="1" t="s">
        <v>4901</v>
      </c>
      <c r="AE292" s="1" t="s">
        <v>6950</v>
      </c>
      <c r="AF292" s="1" t="s">
        <v>6172</v>
      </c>
      <c r="AG292" s="1" t="s">
        <v>6951</v>
      </c>
      <c r="AH292" s="1" t="s">
        <v>4754</v>
      </c>
      <c r="AI292" s="1" t="s">
        <v>3180</v>
      </c>
    </row>
    <row r="293" customFormat="false" ht="13" hidden="false" customHeight="false" outlineLevel="0" collapsed="false">
      <c r="E293" s="1" t="s">
        <v>5734</v>
      </c>
      <c r="F293" s="1" t="s">
        <v>4912</v>
      </c>
      <c r="G293" s="1" t="s">
        <v>4993</v>
      </c>
      <c r="K293" s="1" t="s">
        <v>6952</v>
      </c>
      <c r="L293" s="1" t="s">
        <v>2884</v>
      </c>
      <c r="M293" s="1" t="s">
        <v>5913</v>
      </c>
      <c r="Q293" s="1" t="s">
        <v>5566</v>
      </c>
      <c r="R293" s="1" t="s">
        <v>6622</v>
      </c>
      <c r="S293" s="1" t="s">
        <v>5834</v>
      </c>
      <c r="T293" s="1" t="s">
        <v>4880</v>
      </c>
      <c r="U293" s="1" t="s">
        <v>6310</v>
      </c>
      <c r="V293" s="1" t="s">
        <v>6953</v>
      </c>
      <c r="X293" s="1" t="s">
        <v>4513</v>
      </c>
      <c r="Y293" s="1" t="s">
        <v>4942</v>
      </c>
      <c r="Z293" s="1" t="s">
        <v>6954</v>
      </c>
      <c r="AA293" s="1" t="s">
        <v>5584</v>
      </c>
      <c r="AB293" s="1" t="s">
        <v>6322</v>
      </c>
      <c r="AC293" s="1" t="s">
        <v>6843</v>
      </c>
      <c r="AE293" s="1" t="s">
        <v>4836</v>
      </c>
      <c r="AF293" s="1" t="s">
        <v>6955</v>
      </c>
      <c r="AG293" s="1" t="s">
        <v>6956</v>
      </c>
      <c r="AH293" s="1" t="s">
        <v>4557</v>
      </c>
      <c r="AI293" s="1" t="s">
        <v>6957</v>
      </c>
    </row>
    <row r="294" customFormat="false" ht="13" hidden="false" customHeight="false" outlineLevel="0" collapsed="false">
      <c r="E294" s="1" t="s">
        <v>5623</v>
      </c>
      <c r="F294" s="1" t="s">
        <v>4979</v>
      </c>
      <c r="G294" s="1" t="s">
        <v>1248</v>
      </c>
      <c r="K294" s="1" t="s">
        <v>5481</v>
      </c>
      <c r="L294" s="1" t="s">
        <v>2479</v>
      </c>
      <c r="M294" s="1" t="s">
        <v>6958</v>
      </c>
      <c r="Q294" s="1" t="s">
        <v>5854</v>
      </c>
      <c r="R294" s="1" t="s">
        <v>6959</v>
      </c>
      <c r="S294" s="1" t="s">
        <v>38</v>
      </c>
      <c r="T294" s="1" t="s">
        <v>5436</v>
      </c>
      <c r="U294" s="1" t="s">
        <v>5023</v>
      </c>
      <c r="V294" s="1" t="s">
        <v>5904</v>
      </c>
      <c r="X294" s="1" t="s">
        <v>5913</v>
      </c>
      <c r="Y294" s="1" t="s">
        <v>6254</v>
      </c>
      <c r="Z294" s="1" t="s">
        <v>6844</v>
      </c>
      <c r="AA294" s="1" t="s">
        <v>4980</v>
      </c>
      <c r="AB294" s="1" t="s">
        <v>6073</v>
      </c>
      <c r="AC294" s="1" t="s">
        <v>6960</v>
      </c>
      <c r="AE294" s="1" t="s">
        <v>5880</v>
      </c>
      <c r="AF294" s="1" t="s">
        <v>6351</v>
      </c>
      <c r="AG294" s="1" t="s">
        <v>5960</v>
      </c>
      <c r="AH294" s="1" t="s">
        <v>5221</v>
      </c>
      <c r="AI294" s="1" t="s">
        <v>6961</v>
      </c>
    </row>
    <row r="295" customFormat="false" ht="13" hidden="false" customHeight="false" outlineLevel="0" collapsed="false">
      <c r="E295" s="1" t="s">
        <v>4591</v>
      </c>
      <c r="F295" s="1" t="s">
        <v>4503</v>
      </c>
      <c r="G295" s="1" t="s">
        <v>5270</v>
      </c>
      <c r="K295" s="1" t="s">
        <v>6962</v>
      </c>
      <c r="L295" s="1" t="s">
        <v>2667</v>
      </c>
      <c r="M295" s="1" t="s">
        <v>6116</v>
      </c>
      <c r="Q295" s="1" t="s">
        <v>6024</v>
      </c>
      <c r="R295" s="1" t="s">
        <v>2087</v>
      </c>
      <c r="S295" s="1" t="s">
        <v>4750</v>
      </c>
      <c r="T295" s="1" t="s">
        <v>6963</v>
      </c>
      <c r="U295" s="1" t="s">
        <v>5231</v>
      </c>
      <c r="V295" s="1" t="s">
        <v>4471</v>
      </c>
      <c r="X295" s="1" t="s">
        <v>5491</v>
      </c>
      <c r="Y295" s="1" t="s">
        <v>5583</v>
      </c>
      <c r="Z295" s="1" t="s">
        <v>6390</v>
      </c>
      <c r="AA295" s="1" t="s">
        <v>6236</v>
      </c>
      <c r="AB295" s="1" t="s">
        <v>6824</v>
      </c>
      <c r="AC295" s="1" t="s">
        <v>6964</v>
      </c>
      <c r="AE295" s="1" t="s">
        <v>5110</v>
      </c>
      <c r="AF295" s="1" t="s">
        <v>5027</v>
      </c>
      <c r="AG295" s="1" t="s">
        <v>4629</v>
      </c>
      <c r="AH295" s="1" t="s">
        <v>6965</v>
      </c>
      <c r="AI295" s="1" t="s">
        <v>6626</v>
      </c>
    </row>
    <row r="296" customFormat="false" ht="13" hidden="false" customHeight="false" outlineLevel="0" collapsed="false">
      <c r="E296" s="1" t="s">
        <v>4467</v>
      </c>
      <c r="F296" s="1" t="s">
        <v>6288</v>
      </c>
      <c r="G296" s="1" t="s">
        <v>6966</v>
      </c>
      <c r="K296" s="1" t="s">
        <v>5687</v>
      </c>
      <c r="L296" s="1" t="s">
        <v>3196</v>
      </c>
      <c r="M296" s="1" t="s">
        <v>6967</v>
      </c>
      <c r="Q296" s="1" t="s">
        <v>5440</v>
      </c>
      <c r="R296" s="1" t="s">
        <v>4718</v>
      </c>
      <c r="S296" s="1" t="s">
        <v>6138</v>
      </c>
      <c r="T296" s="1" t="s">
        <v>6968</v>
      </c>
      <c r="U296" s="1" t="s">
        <v>6969</v>
      </c>
      <c r="V296" s="1" t="s">
        <v>5336</v>
      </c>
      <c r="X296" s="1" t="s">
        <v>4597</v>
      </c>
      <c r="Y296" s="1" t="s">
        <v>4357</v>
      </c>
      <c r="Z296" s="1" t="s">
        <v>6200</v>
      </c>
      <c r="AA296" s="1" t="s">
        <v>6970</v>
      </c>
      <c r="AB296" s="1" t="s">
        <v>6431</v>
      </c>
      <c r="AC296" s="1" t="s">
        <v>6971</v>
      </c>
      <c r="AE296" s="1" t="s">
        <v>5332</v>
      </c>
      <c r="AF296" s="1" t="s">
        <v>6407</v>
      </c>
      <c r="AG296" s="1" t="s">
        <v>5473</v>
      </c>
      <c r="AH296" s="1" t="s">
        <v>6617</v>
      </c>
      <c r="AI296" s="1" t="s">
        <v>6972</v>
      </c>
    </row>
    <row r="297" customFormat="false" ht="13" hidden="false" customHeight="false" outlineLevel="0" collapsed="false">
      <c r="E297" s="1" t="s">
        <v>2740</v>
      </c>
      <c r="F297" s="1" t="s">
        <v>307</v>
      </c>
      <c r="G297" s="1" t="s">
        <v>340</v>
      </c>
      <c r="K297" s="1" t="s">
        <v>2970</v>
      </c>
      <c r="L297" s="1" t="s">
        <v>6967</v>
      </c>
      <c r="M297" s="1" t="s">
        <v>6437</v>
      </c>
      <c r="Q297" s="1" t="s">
        <v>6973</v>
      </c>
      <c r="R297" s="1" t="s">
        <v>6974</v>
      </c>
      <c r="S297" s="1" t="s">
        <v>6975</v>
      </c>
      <c r="T297" s="1" t="s">
        <v>6227</v>
      </c>
      <c r="U297" s="1" t="s">
        <v>6205</v>
      </c>
      <c r="V297" s="1" t="s">
        <v>2496</v>
      </c>
      <c r="X297" s="1" t="s">
        <v>5791</v>
      </c>
      <c r="Y297" s="1" t="s">
        <v>6976</v>
      </c>
      <c r="Z297" s="1" t="s">
        <v>6594</v>
      </c>
      <c r="AA297" s="1" t="s">
        <v>6977</v>
      </c>
      <c r="AB297" s="1" t="s">
        <v>4988</v>
      </c>
      <c r="AC297" s="1" t="s">
        <v>1581</v>
      </c>
      <c r="AE297" s="1" t="s">
        <v>4292</v>
      </c>
      <c r="AF297" s="1" t="s">
        <v>5805</v>
      </c>
      <c r="AG297" s="1" t="s">
        <v>6978</v>
      </c>
      <c r="AH297" s="1" t="s">
        <v>4509</v>
      </c>
      <c r="AI297" s="1" t="s">
        <v>6771</v>
      </c>
    </row>
    <row r="298" customFormat="false" ht="13" hidden="false" customHeight="false" outlineLevel="0" collapsed="false">
      <c r="E298" s="1" t="s">
        <v>243</v>
      </c>
      <c r="F298" s="1" t="s">
        <v>4848</v>
      </c>
      <c r="G298" s="1" t="s">
        <v>2139</v>
      </c>
      <c r="K298" s="1" t="s">
        <v>6979</v>
      </c>
      <c r="L298" s="1" t="s">
        <v>4378</v>
      </c>
      <c r="M298" s="1" t="s">
        <v>6980</v>
      </c>
      <c r="Q298" s="1" t="s">
        <v>6771</v>
      </c>
      <c r="R298" s="1" t="s">
        <v>6334</v>
      </c>
      <c r="S298" s="1" t="s">
        <v>4862</v>
      </c>
      <c r="T298" s="1" t="s">
        <v>4272</v>
      </c>
      <c r="U298" s="1" t="s">
        <v>6596</v>
      </c>
      <c r="V298" s="1" t="s">
        <v>6981</v>
      </c>
      <c r="X298" s="1" t="s">
        <v>2208</v>
      </c>
      <c r="Y298" s="1" t="s">
        <v>4517</v>
      </c>
      <c r="Z298" s="1" t="s">
        <v>4372</v>
      </c>
      <c r="AA298" s="1" t="s">
        <v>6466</v>
      </c>
      <c r="AB298" s="1" t="s">
        <v>4635</v>
      </c>
      <c r="AC298" s="1" t="s">
        <v>4386</v>
      </c>
      <c r="AE298" s="1" t="s">
        <v>6982</v>
      </c>
      <c r="AF298" s="1" t="s">
        <v>2302</v>
      </c>
      <c r="AG298" s="1" t="s">
        <v>6983</v>
      </c>
      <c r="AH298" s="1" t="s">
        <v>4976</v>
      </c>
      <c r="AI298" s="1" t="s">
        <v>6984</v>
      </c>
    </row>
    <row r="299" customFormat="false" ht="13" hidden="false" customHeight="false" outlineLevel="0" collapsed="false">
      <c r="E299" s="1" t="s">
        <v>4494</v>
      </c>
      <c r="F299" s="1" t="s">
        <v>5078</v>
      </c>
      <c r="G299" s="1" t="s">
        <v>4990</v>
      </c>
      <c r="K299" s="1" t="s">
        <v>6913</v>
      </c>
      <c r="L299" s="1" t="s">
        <v>2723</v>
      </c>
      <c r="M299" s="1" t="s">
        <v>6985</v>
      </c>
      <c r="Q299" s="1" t="s">
        <v>3216</v>
      </c>
      <c r="R299" s="1" t="s">
        <v>6160</v>
      </c>
      <c r="S299" s="1" t="s">
        <v>5010</v>
      </c>
      <c r="T299" s="1" t="s">
        <v>6986</v>
      </c>
      <c r="U299" s="1" t="s">
        <v>4552</v>
      </c>
      <c r="V299" s="1" t="s">
        <v>5278</v>
      </c>
      <c r="X299" s="1" t="s">
        <v>5739</v>
      </c>
      <c r="Y299" s="1" t="s">
        <v>6827</v>
      </c>
      <c r="Z299" s="1" t="s">
        <v>6177</v>
      </c>
      <c r="AA299" s="1" t="s">
        <v>6742</v>
      </c>
      <c r="AB299" s="1" t="s">
        <v>4754</v>
      </c>
      <c r="AC299" s="1" t="s">
        <v>6987</v>
      </c>
      <c r="AE299" s="1" t="s">
        <v>4990</v>
      </c>
      <c r="AF299" s="1" t="s">
        <v>5522</v>
      </c>
      <c r="AG299" s="1" t="s">
        <v>5974</v>
      </c>
      <c r="AH299" s="1" t="s">
        <v>6988</v>
      </c>
      <c r="AI299" s="1" t="s">
        <v>6989</v>
      </c>
    </row>
    <row r="300" customFormat="false" ht="13" hidden="false" customHeight="false" outlineLevel="0" collapsed="false">
      <c r="E300" s="1" t="s">
        <v>6568</v>
      </c>
      <c r="F300" s="1" t="s">
        <v>2667</v>
      </c>
      <c r="G300" s="1" t="s">
        <v>5502</v>
      </c>
      <c r="K300" s="1" t="s">
        <v>4234</v>
      </c>
      <c r="L300" s="1" t="s">
        <v>6990</v>
      </c>
      <c r="M300" s="1" t="s">
        <v>4749</v>
      </c>
      <c r="Q300" s="1" t="s">
        <v>4637</v>
      </c>
      <c r="R300" s="1" t="s">
        <v>5469</v>
      </c>
      <c r="S300" s="1" t="s">
        <v>4389</v>
      </c>
      <c r="T300" s="1" t="s">
        <v>5640</v>
      </c>
      <c r="U300" s="1" t="s">
        <v>5914</v>
      </c>
      <c r="V300" s="1" t="s">
        <v>5626</v>
      </c>
      <c r="X300" s="1" t="s">
        <v>6789</v>
      </c>
      <c r="Y300" s="1" t="s">
        <v>4624</v>
      </c>
      <c r="Z300" s="1" t="s">
        <v>15</v>
      </c>
      <c r="AA300" s="1" t="s">
        <v>6983</v>
      </c>
      <c r="AB300" s="1" t="s">
        <v>5348</v>
      </c>
      <c r="AC300" s="1" t="s">
        <v>5178</v>
      </c>
      <c r="AE300" s="1" t="s">
        <v>5202</v>
      </c>
      <c r="AF300" s="1" t="s">
        <v>5442</v>
      </c>
      <c r="AG300" s="1" t="s">
        <v>5774</v>
      </c>
      <c r="AH300" s="1" t="s">
        <v>2623</v>
      </c>
      <c r="AI300" s="1" t="s">
        <v>5338</v>
      </c>
    </row>
    <row r="301" customFormat="false" ht="13" hidden="false" customHeight="false" outlineLevel="0" collapsed="false">
      <c r="E301" s="1" t="s">
        <v>5077</v>
      </c>
      <c r="F301" s="1" t="s">
        <v>1771</v>
      </c>
      <c r="G301" s="1" t="s">
        <v>5156</v>
      </c>
      <c r="K301" s="1" t="s">
        <v>6991</v>
      </c>
      <c r="L301" s="1" t="s">
        <v>6323</v>
      </c>
      <c r="M301" s="1" t="s">
        <v>5642</v>
      </c>
      <c r="Q301" s="1" t="s">
        <v>4701</v>
      </c>
      <c r="R301" s="1" t="s">
        <v>6992</v>
      </c>
      <c r="S301" s="1" t="s">
        <v>5714</v>
      </c>
      <c r="T301" s="1" t="s">
        <v>5129</v>
      </c>
      <c r="U301" s="1" t="s">
        <v>6674</v>
      </c>
      <c r="V301" s="1" t="s">
        <v>6071</v>
      </c>
      <c r="X301" s="1" t="s">
        <v>4943</v>
      </c>
      <c r="Y301" s="1" t="s">
        <v>4693</v>
      </c>
      <c r="Z301" s="1" t="s">
        <v>6894</v>
      </c>
      <c r="AA301" s="1" t="s">
        <v>6636</v>
      </c>
      <c r="AB301" s="1" t="s">
        <v>5410</v>
      </c>
      <c r="AC301" s="1" t="s">
        <v>5831</v>
      </c>
      <c r="AE301" s="1" t="s">
        <v>4231</v>
      </c>
      <c r="AF301" s="1" t="s">
        <v>6940</v>
      </c>
      <c r="AG301" s="1" t="s">
        <v>6362</v>
      </c>
      <c r="AH301" s="1" t="s">
        <v>6831</v>
      </c>
      <c r="AI301" s="1" t="s">
        <v>3224</v>
      </c>
    </row>
    <row r="302" customFormat="false" ht="13" hidden="false" customHeight="false" outlineLevel="0" collapsed="false">
      <c r="E302" s="1" t="s">
        <v>6993</v>
      </c>
      <c r="F302" s="1" t="s">
        <v>6457</v>
      </c>
      <c r="G302" s="1" t="s">
        <v>5064</v>
      </c>
      <c r="K302" s="1" t="s">
        <v>982</v>
      </c>
      <c r="L302" s="1" t="s">
        <v>4748</v>
      </c>
      <c r="M302" s="1" t="s">
        <v>2790</v>
      </c>
      <c r="Q302" s="1" t="s">
        <v>6286</v>
      </c>
      <c r="R302" s="1" t="s">
        <v>2675</v>
      </c>
      <c r="S302" s="1" t="s">
        <v>4617</v>
      </c>
      <c r="T302" s="1" t="s">
        <v>6718</v>
      </c>
      <c r="U302" s="1" t="s">
        <v>4614</v>
      </c>
      <c r="V302" s="1" t="s">
        <v>725</v>
      </c>
      <c r="X302" s="1" t="s">
        <v>6408</v>
      </c>
      <c r="Y302" s="1" t="s">
        <v>5201</v>
      </c>
      <c r="Z302" s="1" t="s">
        <v>5543</v>
      </c>
      <c r="AA302" s="1" t="s">
        <v>6312</v>
      </c>
      <c r="AB302" s="1" t="s">
        <v>6994</v>
      </c>
      <c r="AC302" s="1" t="s">
        <v>6685</v>
      </c>
      <c r="AE302" s="1" t="s">
        <v>6995</v>
      </c>
      <c r="AF302" s="1" t="s">
        <v>6996</v>
      </c>
      <c r="AG302" s="1" t="s">
        <v>2835</v>
      </c>
      <c r="AH302" s="1" t="s">
        <v>6563</v>
      </c>
      <c r="AI302" s="1" t="s">
        <v>6997</v>
      </c>
    </row>
    <row r="303" customFormat="false" ht="13" hidden="false" customHeight="false" outlineLevel="0" collapsed="false">
      <c r="E303" s="1" t="s">
        <v>6330</v>
      </c>
      <c r="F303" s="1" t="s">
        <v>3196</v>
      </c>
      <c r="G303" s="1" t="s">
        <v>4381</v>
      </c>
      <c r="K303" s="1" t="s">
        <v>6998</v>
      </c>
      <c r="L303" s="1" t="s">
        <v>6750</v>
      </c>
      <c r="M303" s="1" t="s">
        <v>5040</v>
      </c>
      <c r="Q303" s="1" t="s">
        <v>6999</v>
      </c>
      <c r="R303" s="1" t="s">
        <v>6527</v>
      </c>
      <c r="S303" s="1" t="s">
        <v>5402</v>
      </c>
      <c r="T303" s="1" t="s">
        <v>7000</v>
      </c>
      <c r="U303" s="1" t="s">
        <v>6666</v>
      </c>
      <c r="V303" s="1" t="s">
        <v>7001</v>
      </c>
      <c r="X303" s="1" t="s">
        <v>5160</v>
      </c>
      <c r="Y303" s="1" t="s">
        <v>5102</v>
      </c>
      <c r="Z303" s="1" t="s">
        <v>4696</v>
      </c>
      <c r="AA303" s="1" t="s">
        <v>7002</v>
      </c>
      <c r="AB303" s="1" t="s">
        <v>5107</v>
      </c>
      <c r="AC303" s="1" t="s">
        <v>7003</v>
      </c>
      <c r="AE303" s="1" t="s">
        <v>5868</v>
      </c>
      <c r="AF303" s="1" t="s">
        <v>6046</v>
      </c>
      <c r="AG303" s="1" t="s">
        <v>6417</v>
      </c>
      <c r="AH303" s="1" t="s">
        <v>4386</v>
      </c>
      <c r="AI303" s="1" t="s">
        <v>4206</v>
      </c>
    </row>
    <row r="304" customFormat="false" ht="13" hidden="false" customHeight="false" outlineLevel="0" collapsed="false">
      <c r="E304" s="1" t="s">
        <v>5041</v>
      </c>
      <c r="F304" s="1" t="s">
        <v>3236</v>
      </c>
      <c r="G304" s="1" t="s">
        <v>5653</v>
      </c>
      <c r="K304" s="1" t="s">
        <v>894</v>
      </c>
      <c r="L304" s="1" t="s">
        <v>723</v>
      </c>
      <c r="M304" s="1" t="s">
        <v>1656</v>
      </c>
      <c r="Q304" s="1" t="s">
        <v>5176</v>
      </c>
      <c r="R304" s="1" t="s">
        <v>7004</v>
      </c>
      <c r="S304" s="1" t="s">
        <v>5243</v>
      </c>
      <c r="T304" s="1" t="s">
        <v>4545</v>
      </c>
      <c r="U304" s="1" t="s">
        <v>6775</v>
      </c>
      <c r="V304" s="1" t="s">
        <v>6500</v>
      </c>
      <c r="X304" s="1" t="s">
        <v>4427</v>
      </c>
      <c r="Y304" s="1" t="s">
        <v>6674</v>
      </c>
      <c r="Z304" s="1" t="s">
        <v>4486</v>
      </c>
      <c r="AA304" s="1" t="s">
        <v>6922</v>
      </c>
      <c r="AB304" s="1" t="s">
        <v>6495</v>
      </c>
      <c r="AC304" s="1" t="s">
        <v>4527</v>
      </c>
      <c r="AE304" s="1" t="s">
        <v>5163</v>
      </c>
      <c r="AF304" s="1" t="s">
        <v>5283</v>
      </c>
      <c r="AG304" s="1" t="s">
        <v>6643</v>
      </c>
      <c r="AH304" s="1" t="s">
        <v>4732</v>
      </c>
      <c r="AI304" s="1" t="s">
        <v>7005</v>
      </c>
    </row>
    <row r="305" customFormat="false" ht="13" hidden="false" customHeight="false" outlineLevel="0" collapsed="false">
      <c r="E305" s="1" t="s">
        <v>6204</v>
      </c>
      <c r="F305" s="1" t="s">
        <v>5405</v>
      </c>
      <c r="G305" s="1" t="s">
        <v>6468</v>
      </c>
      <c r="K305" s="1" t="s">
        <v>5085</v>
      </c>
      <c r="L305" s="1" t="s">
        <v>4690</v>
      </c>
      <c r="M305" s="1" t="s">
        <v>5233</v>
      </c>
      <c r="Q305" s="1" t="s">
        <v>4559</v>
      </c>
      <c r="R305" s="1" t="s">
        <v>4644</v>
      </c>
      <c r="S305" s="1" t="s">
        <v>7006</v>
      </c>
      <c r="T305" s="1" t="s">
        <v>3240</v>
      </c>
      <c r="U305" s="1" t="s">
        <v>5680</v>
      </c>
      <c r="V305" s="1" t="s">
        <v>6690</v>
      </c>
      <c r="X305" s="1" t="s">
        <v>4330</v>
      </c>
      <c r="Y305" s="1" t="s">
        <v>6693</v>
      </c>
      <c r="Z305" s="1" t="s">
        <v>5681</v>
      </c>
      <c r="AA305" s="1" t="s">
        <v>6654</v>
      </c>
      <c r="AB305" s="1" t="s">
        <v>5150</v>
      </c>
      <c r="AC305" s="1" t="s">
        <v>2969</v>
      </c>
      <c r="AE305" s="1" t="s">
        <v>5357</v>
      </c>
      <c r="AF305" s="1" t="s">
        <v>5551</v>
      </c>
      <c r="AG305" s="1" t="s">
        <v>6313</v>
      </c>
      <c r="AH305" s="1" t="s">
        <v>7007</v>
      </c>
      <c r="AI305" s="1" t="s">
        <v>7008</v>
      </c>
    </row>
    <row r="306" customFormat="false" ht="13" hidden="false" customHeight="false" outlineLevel="0" collapsed="false">
      <c r="E306" s="1" t="s">
        <v>6542</v>
      </c>
      <c r="F306" s="1" t="s">
        <v>6441</v>
      </c>
      <c r="G306" s="1" t="s">
        <v>5892</v>
      </c>
      <c r="K306" s="1" t="s">
        <v>5707</v>
      </c>
      <c r="L306" s="1" t="s">
        <v>6384</v>
      </c>
      <c r="M306" s="1" t="s">
        <v>5312</v>
      </c>
      <c r="Q306" s="1" t="s">
        <v>7009</v>
      </c>
      <c r="R306" s="1" t="s">
        <v>7010</v>
      </c>
      <c r="S306" s="1" t="s">
        <v>7011</v>
      </c>
      <c r="T306" s="1" t="s">
        <v>4203</v>
      </c>
      <c r="U306" s="1" t="s">
        <v>4770</v>
      </c>
      <c r="V306" s="1" t="s">
        <v>7012</v>
      </c>
      <c r="X306" s="1" t="s">
        <v>4957</v>
      </c>
      <c r="Y306" s="1" t="s">
        <v>5333</v>
      </c>
      <c r="Z306" s="1" t="s">
        <v>4948</v>
      </c>
      <c r="AA306" s="1" t="s">
        <v>6523</v>
      </c>
      <c r="AB306" s="1" t="s">
        <v>5638</v>
      </c>
      <c r="AC306" s="1" t="s">
        <v>4384</v>
      </c>
      <c r="AE306" s="1" t="s">
        <v>5975</v>
      </c>
      <c r="AF306" s="1" t="s">
        <v>5728</v>
      </c>
      <c r="AG306" s="1" t="s">
        <v>7013</v>
      </c>
      <c r="AH306" s="1" t="s">
        <v>4798</v>
      </c>
      <c r="AI306" s="1" t="s">
        <v>6295</v>
      </c>
    </row>
    <row r="307" customFormat="false" ht="13" hidden="false" customHeight="false" outlineLevel="0" collapsed="false">
      <c r="E307" s="1" t="s">
        <v>1593</v>
      </c>
      <c r="F307" s="1" t="s">
        <v>4235</v>
      </c>
      <c r="G307" s="1" t="s">
        <v>5624</v>
      </c>
      <c r="K307" s="1" t="s">
        <v>7014</v>
      </c>
      <c r="L307" s="1" t="s">
        <v>5780</v>
      </c>
      <c r="M307" s="1" t="s">
        <v>6793</v>
      </c>
      <c r="Q307" s="1" t="s">
        <v>5480</v>
      </c>
      <c r="R307" s="1" t="s">
        <v>2508</v>
      </c>
      <c r="S307" s="1" t="s">
        <v>6539</v>
      </c>
      <c r="T307" s="1" t="s">
        <v>6755</v>
      </c>
      <c r="U307" s="1" t="s">
        <v>5701</v>
      </c>
      <c r="V307" s="1" t="s">
        <v>4513</v>
      </c>
      <c r="X307" s="1" t="s">
        <v>4343</v>
      </c>
      <c r="Y307" s="1" t="s">
        <v>5236</v>
      </c>
      <c r="Z307" s="1" t="s">
        <v>7015</v>
      </c>
      <c r="AA307" s="1" t="s">
        <v>4437</v>
      </c>
      <c r="AB307" s="1" t="s">
        <v>5378</v>
      </c>
      <c r="AC307" s="1" t="s">
        <v>6046</v>
      </c>
      <c r="AE307" s="1" t="s">
        <v>7016</v>
      </c>
      <c r="AF307" s="1" t="s">
        <v>7017</v>
      </c>
      <c r="AG307" s="1" t="s">
        <v>5151</v>
      </c>
      <c r="AH307" s="1" t="s">
        <v>6554</v>
      </c>
      <c r="AI307" s="1" t="s">
        <v>7018</v>
      </c>
    </row>
    <row r="308" customFormat="false" ht="13" hidden="false" customHeight="false" outlineLevel="0" collapsed="false">
      <c r="E308" s="1" t="s">
        <v>4873</v>
      </c>
      <c r="F308" s="1" t="s">
        <v>5703</v>
      </c>
      <c r="G308" s="1" t="s">
        <v>6410</v>
      </c>
      <c r="K308" s="1" t="s">
        <v>6116</v>
      </c>
      <c r="L308" s="1" t="s">
        <v>5124</v>
      </c>
      <c r="M308" s="1" t="s">
        <v>5923</v>
      </c>
      <c r="Q308" s="1" t="s">
        <v>7019</v>
      </c>
      <c r="R308" s="1" t="s">
        <v>3254</v>
      </c>
      <c r="S308" s="1" t="s">
        <v>1553</v>
      </c>
      <c r="T308" s="1" t="s">
        <v>7020</v>
      </c>
      <c r="U308" s="1" t="s">
        <v>6071</v>
      </c>
      <c r="V308" s="1" t="s">
        <v>6814</v>
      </c>
      <c r="X308" s="1" t="s">
        <v>4585</v>
      </c>
      <c r="Y308" s="1" t="s">
        <v>6232</v>
      </c>
      <c r="Z308" s="1" t="s">
        <v>5861</v>
      </c>
      <c r="AA308" s="1" t="s">
        <v>5194</v>
      </c>
      <c r="AB308" s="1" t="s">
        <v>3256</v>
      </c>
      <c r="AC308" s="1" t="s">
        <v>7021</v>
      </c>
      <c r="AE308" s="1" t="s">
        <v>4973</v>
      </c>
      <c r="AF308" s="1" t="s">
        <v>7022</v>
      </c>
      <c r="AG308" s="1" t="s">
        <v>6941</v>
      </c>
      <c r="AH308" s="1" t="s">
        <v>6094</v>
      </c>
      <c r="AI308" s="1" t="s">
        <v>6538</v>
      </c>
    </row>
    <row r="309" customFormat="false" ht="13" hidden="false" customHeight="false" outlineLevel="0" collapsed="false">
      <c r="E309" s="1" t="s">
        <v>3259</v>
      </c>
      <c r="F309" s="1" t="s">
        <v>6826</v>
      </c>
      <c r="G309" s="1" t="s">
        <v>2771</v>
      </c>
      <c r="K309" s="1" t="s">
        <v>6259</v>
      </c>
      <c r="L309" s="1" t="s">
        <v>103</v>
      </c>
      <c r="M309" s="1" t="s">
        <v>5844</v>
      </c>
      <c r="Q309" s="1" t="s">
        <v>4606</v>
      </c>
      <c r="R309" s="1" t="s">
        <v>3260</v>
      </c>
      <c r="S309" s="1" t="s">
        <v>5156</v>
      </c>
      <c r="T309" s="1" t="s">
        <v>5592</v>
      </c>
      <c r="U309" s="1" t="s">
        <v>5689</v>
      </c>
      <c r="V309" s="1" t="s">
        <v>4789</v>
      </c>
      <c r="X309" s="1" t="s">
        <v>6334</v>
      </c>
      <c r="Y309" s="1" t="s">
        <v>6154</v>
      </c>
      <c r="Z309" s="1" t="s">
        <v>5144</v>
      </c>
      <c r="AA309" s="1" t="s">
        <v>712</v>
      </c>
      <c r="AB309" s="1" t="s">
        <v>6207</v>
      </c>
      <c r="AC309" s="1" t="s">
        <v>7023</v>
      </c>
      <c r="AE309" s="1" t="s">
        <v>3262</v>
      </c>
      <c r="AF309" s="1" t="s">
        <v>4359</v>
      </c>
      <c r="AG309" s="1" t="s">
        <v>7024</v>
      </c>
      <c r="AH309" s="1" t="s">
        <v>7025</v>
      </c>
      <c r="AI309" s="1" t="s">
        <v>7026</v>
      </c>
    </row>
    <row r="310" customFormat="false" ht="13" hidden="false" customHeight="false" outlineLevel="0" collapsed="false">
      <c r="E310" s="1" t="s">
        <v>6377</v>
      </c>
      <c r="F310" s="1" t="s">
        <v>4609</v>
      </c>
      <c r="G310" s="1" t="s">
        <v>4585</v>
      </c>
      <c r="K310" s="1" t="s">
        <v>5303</v>
      </c>
      <c r="L310" s="1" t="s">
        <v>6160</v>
      </c>
      <c r="M310" s="1" t="s">
        <v>7027</v>
      </c>
      <c r="Q310" s="1" t="s">
        <v>5832</v>
      </c>
      <c r="R310" s="1" t="s">
        <v>4802</v>
      </c>
      <c r="S310" s="1" t="s">
        <v>280</v>
      </c>
      <c r="T310" s="1" t="s">
        <v>7028</v>
      </c>
      <c r="U310" s="1" t="s">
        <v>5033</v>
      </c>
      <c r="V310" s="1" t="s">
        <v>6774</v>
      </c>
      <c r="X310" s="1" t="s">
        <v>6309</v>
      </c>
      <c r="Y310" s="1" t="s">
        <v>5397</v>
      </c>
      <c r="Z310" s="1" t="s">
        <v>7029</v>
      </c>
      <c r="AA310" s="1" t="s">
        <v>7030</v>
      </c>
      <c r="AB310" s="1" t="s">
        <v>6696</v>
      </c>
      <c r="AC310" s="1" t="s">
        <v>7031</v>
      </c>
      <c r="AE310" s="1" t="s">
        <v>957</v>
      </c>
      <c r="AF310" s="1" t="s">
        <v>7032</v>
      </c>
      <c r="AG310" s="1" t="s">
        <v>6460</v>
      </c>
      <c r="AH310" s="1" t="s">
        <v>6473</v>
      </c>
      <c r="AI310" s="1" t="s">
        <v>7033</v>
      </c>
    </row>
    <row r="311" customFormat="false" ht="13" hidden="false" customHeight="false" outlineLevel="0" collapsed="false">
      <c r="E311" s="1" t="s">
        <v>4496</v>
      </c>
      <c r="F311" s="1" t="s">
        <v>6391</v>
      </c>
      <c r="G311" s="1" t="s">
        <v>1393</v>
      </c>
      <c r="K311" s="1" t="s">
        <v>6426</v>
      </c>
      <c r="L311" s="1" t="s">
        <v>5143</v>
      </c>
      <c r="M311" s="1" t="s">
        <v>6108</v>
      </c>
      <c r="Q311" s="1" t="s">
        <v>6419</v>
      </c>
      <c r="R311" s="1" t="s">
        <v>5502</v>
      </c>
      <c r="S311" s="1" t="s">
        <v>261</v>
      </c>
      <c r="T311" s="1" t="s">
        <v>4237</v>
      </c>
      <c r="U311" s="1" t="s">
        <v>6080</v>
      </c>
      <c r="V311" s="1" t="s">
        <v>7034</v>
      </c>
      <c r="X311" s="1" t="s">
        <v>5214</v>
      </c>
      <c r="Y311" s="1" t="s">
        <v>5812</v>
      </c>
      <c r="Z311" s="1" t="s">
        <v>6554</v>
      </c>
      <c r="AA311" s="1" t="s">
        <v>6464</v>
      </c>
      <c r="AB311" s="1" t="s">
        <v>7035</v>
      </c>
      <c r="AC311" s="1" t="s">
        <v>7036</v>
      </c>
      <c r="AE311" s="1" t="s">
        <v>2087</v>
      </c>
      <c r="AF311" s="1" t="s">
        <v>6052</v>
      </c>
      <c r="AG311" s="1" t="s">
        <v>5775</v>
      </c>
      <c r="AH311" s="1" t="s">
        <v>6183</v>
      </c>
      <c r="AI311" s="1" t="s">
        <v>5013</v>
      </c>
    </row>
    <row r="312" customFormat="false" ht="13" hidden="false" customHeight="false" outlineLevel="0" collapsed="false">
      <c r="E312" s="1" t="s">
        <v>2074</v>
      </c>
      <c r="F312" s="1" t="s">
        <v>6031</v>
      </c>
      <c r="G312" s="1" t="s">
        <v>2629</v>
      </c>
      <c r="K312" s="1" t="s">
        <v>6419</v>
      </c>
      <c r="L312" s="1" t="s">
        <v>5998</v>
      </c>
      <c r="M312" s="1" t="s">
        <v>2408</v>
      </c>
      <c r="Q312" s="1" t="s">
        <v>4800</v>
      </c>
      <c r="R312" s="1" t="s">
        <v>5064</v>
      </c>
      <c r="S312" s="1" t="s">
        <v>5524</v>
      </c>
      <c r="T312" s="1" t="s">
        <v>5861</v>
      </c>
      <c r="U312" s="1" t="s">
        <v>5458</v>
      </c>
      <c r="V312" s="1" t="s">
        <v>6969</v>
      </c>
      <c r="X312" s="1" t="s">
        <v>2229</v>
      </c>
      <c r="Y312" s="1" t="s">
        <v>6224</v>
      </c>
      <c r="Z312" s="1" t="s">
        <v>4543</v>
      </c>
      <c r="AA312" s="1" t="s">
        <v>4643</v>
      </c>
      <c r="AB312" s="1" t="s">
        <v>4613</v>
      </c>
      <c r="AC312" s="1" t="s">
        <v>7037</v>
      </c>
      <c r="AE312" s="1" t="s">
        <v>7038</v>
      </c>
      <c r="AF312" s="1" t="s">
        <v>5435</v>
      </c>
      <c r="AG312" s="1" t="s">
        <v>6552</v>
      </c>
      <c r="AH312" s="1" t="s">
        <v>7039</v>
      </c>
      <c r="AI312" s="1" t="s">
        <v>7040</v>
      </c>
    </row>
    <row r="313" customFormat="false" ht="13" hidden="false" customHeight="false" outlineLevel="0" collapsed="false">
      <c r="E313" s="1" t="s">
        <v>1156</v>
      </c>
      <c r="F313" s="1" t="s">
        <v>1152</v>
      </c>
      <c r="G313" s="1" t="s">
        <v>6507</v>
      </c>
      <c r="K313" s="1" t="s">
        <v>6077</v>
      </c>
      <c r="L313" s="1" t="s">
        <v>1771</v>
      </c>
      <c r="M313" s="1" t="s">
        <v>5663</v>
      </c>
      <c r="Q313" s="1" t="s">
        <v>4498</v>
      </c>
      <c r="R313" s="1" t="s">
        <v>7011</v>
      </c>
      <c r="S313" s="1" t="s">
        <v>6088</v>
      </c>
      <c r="T313" s="1" t="s">
        <v>4481</v>
      </c>
      <c r="U313" s="1" t="s">
        <v>5362</v>
      </c>
      <c r="V313" s="1" t="s">
        <v>6234</v>
      </c>
      <c r="X313" s="1" t="s">
        <v>4282</v>
      </c>
      <c r="Y313" s="1" t="s">
        <v>6110</v>
      </c>
      <c r="Z313" s="1" t="s">
        <v>7041</v>
      </c>
      <c r="AA313" s="1" t="s">
        <v>6182</v>
      </c>
      <c r="AB313" s="1" t="s">
        <v>7042</v>
      </c>
      <c r="AC313" s="1" t="s">
        <v>4224</v>
      </c>
      <c r="AE313" s="1" t="s">
        <v>7043</v>
      </c>
      <c r="AF313" s="1" t="s">
        <v>7044</v>
      </c>
      <c r="AG313" s="1" t="s">
        <v>6512</v>
      </c>
      <c r="AH313" s="1" t="s">
        <v>6620</v>
      </c>
      <c r="AI313" s="1" t="s">
        <v>7045</v>
      </c>
    </row>
    <row r="314" customFormat="false" ht="13" hidden="false" customHeight="false" outlineLevel="0" collapsed="false">
      <c r="E314" s="1" t="s">
        <v>7046</v>
      </c>
      <c r="F314" s="1" t="s">
        <v>4281</v>
      </c>
      <c r="G314" s="1" t="s">
        <v>929</v>
      </c>
      <c r="K314" s="1" t="s">
        <v>6857</v>
      </c>
      <c r="L314" s="1" t="s">
        <v>6827</v>
      </c>
      <c r="M314" s="1" t="s">
        <v>1291</v>
      </c>
      <c r="Q314" s="1" t="s">
        <v>5402</v>
      </c>
      <c r="R314" s="1" t="s">
        <v>4677</v>
      </c>
      <c r="S314" s="1" t="s">
        <v>7047</v>
      </c>
      <c r="T314" s="1" t="s">
        <v>1364</v>
      </c>
      <c r="U314" s="1" t="s">
        <v>4326</v>
      </c>
      <c r="V314" s="1" t="s">
        <v>7048</v>
      </c>
      <c r="X314" s="1" t="s">
        <v>6814</v>
      </c>
      <c r="Y314" s="1" t="s">
        <v>5169</v>
      </c>
      <c r="Z314" s="1" t="s">
        <v>7049</v>
      </c>
      <c r="AA314" s="1" t="s">
        <v>6462</v>
      </c>
      <c r="AB314" s="1" t="s">
        <v>6610</v>
      </c>
      <c r="AC314" s="1" t="s">
        <v>1777</v>
      </c>
      <c r="AE314" s="1" t="s">
        <v>6678</v>
      </c>
      <c r="AF314" s="1" t="s">
        <v>4402</v>
      </c>
      <c r="AG314" s="1" t="s">
        <v>7050</v>
      </c>
      <c r="AH314" s="1" t="s">
        <v>7051</v>
      </c>
      <c r="AI314" s="1" t="s">
        <v>5481</v>
      </c>
    </row>
    <row r="315" customFormat="false" ht="13" hidden="false" customHeight="false" outlineLevel="0" collapsed="false">
      <c r="E315" s="1" t="s">
        <v>3216</v>
      </c>
      <c r="F315" s="1" t="s">
        <v>4584</v>
      </c>
      <c r="G315" s="1" t="s">
        <v>4739</v>
      </c>
      <c r="K315" s="1" t="s">
        <v>5062</v>
      </c>
      <c r="L315" s="1" t="s">
        <v>4998</v>
      </c>
      <c r="M315" s="1" t="s">
        <v>3135</v>
      </c>
      <c r="Q315" s="1" t="s">
        <v>5809</v>
      </c>
      <c r="R315" s="1" t="s">
        <v>5695</v>
      </c>
      <c r="S315" s="1" t="s">
        <v>1475</v>
      </c>
      <c r="T315" s="1" t="s">
        <v>6346</v>
      </c>
      <c r="U315" s="1" t="s">
        <v>7052</v>
      </c>
      <c r="V315" s="1" t="s">
        <v>6866</v>
      </c>
      <c r="X315" s="1" t="s">
        <v>7053</v>
      </c>
      <c r="Y315" s="1" t="s">
        <v>4986</v>
      </c>
      <c r="Z315" s="1" t="s">
        <v>572</v>
      </c>
      <c r="AA315" s="1" t="s">
        <v>5843</v>
      </c>
      <c r="AB315" s="1" t="s">
        <v>5310</v>
      </c>
      <c r="AC315" s="1" t="s">
        <v>1297</v>
      </c>
      <c r="AE315" s="1" t="s">
        <v>7054</v>
      </c>
      <c r="AF315" s="1" t="s">
        <v>6594</v>
      </c>
      <c r="AG315" s="1" t="s">
        <v>6799</v>
      </c>
      <c r="AH315" s="1" t="s">
        <v>6593</v>
      </c>
      <c r="AI315" s="1" t="s">
        <v>7055</v>
      </c>
    </row>
    <row r="316" customFormat="false" ht="13" hidden="false" customHeight="false" outlineLevel="0" collapsed="false">
      <c r="E316" s="1" t="s">
        <v>4341</v>
      </c>
      <c r="F316" s="1" t="s">
        <v>2660</v>
      </c>
      <c r="G316" s="1" t="s">
        <v>6160</v>
      </c>
      <c r="K316" s="1" t="s">
        <v>5929</v>
      </c>
      <c r="L316" s="1" t="s">
        <v>5481</v>
      </c>
      <c r="M316" s="1" t="s">
        <v>6754</v>
      </c>
      <c r="Q316" s="1" t="s">
        <v>6337</v>
      </c>
      <c r="R316" s="1" t="s">
        <v>6087</v>
      </c>
      <c r="S316" s="1" t="s">
        <v>1730</v>
      </c>
      <c r="T316" s="1" t="s">
        <v>476</v>
      </c>
      <c r="U316" s="1" t="s">
        <v>4566</v>
      </c>
      <c r="V316" s="1" t="s">
        <v>7056</v>
      </c>
      <c r="X316" s="1" t="s">
        <v>5799</v>
      </c>
      <c r="Y316" s="1" t="s">
        <v>6497</v>
      </c>
      <c r="Z316" s="1" t="s">
        <v>6158</v>
      </c>
      <c r="AA316" s="1" t="s">
        <v>5821</v>
      </c>
      <c r="AB316" s="1" t="s">
        <v>6872</v>
      </c>
      <c r="AC316" s="1" t="s">
        <v>4561</v>
      </c>
      <c r="AE316" s="1" t="s">
        <v>6656</v>
      </c>
      <c r="AF316" s="1" t="s">
        <v>6215</v>
      </c>
      <c r="AG316" s="1" t="s">
        <v>7057</v>
      </c>
      <c r="AH316" s="1" t="s">
        <v>6376</v>
      </c>
      <c r="AI316" s="1" t="s">
        <v>6445</v>
      </c>
    </row>
    <row r="317" customFormat="false" ht="13" hidden="false" customHeight="false" outlineLevel="0" collapsed="false">
      <c r="E317" s="1" t="s">
        <v>4354</v>
      </c>
      <c r="F317" s="1" t="s">
        <v>5254</v>
      </c>
      <c r="G317" s="1" t="s">
        <v>4615</v>
      </c>
      <c r="K317" s="1" t="s">
        <v>4495</v>
      </c>
      <c r="L317" s="1" t="s">
        <v>4494</v>
      </c>
      <c r="M317" s="1" t="s">
        <v>3297</v>
      </c>
      <c r="Q317" s="1" t="s">
        <v>5733</v>
      </c>
      <c r="R317" s="1" t="s">
        <v>6660</v>
      </c>
      <c r="S317" s="1" t="s">
        <v>5102</v>
      </c>
      <c r="T317" s="1" t="s">
        <v>6186</v>
      </c>
      <c r="U317" s="1" t="s">
        <v>5790</v>
      </c>
      <c r="V317" s="1" t="s">
        <v>6554</v>
      </c>
      <c r="X317" s="1" t="s">
        <v>5592</v>
      </c>
      <c r="Y317" s="1" t="s">
        <v>5547</v>
      </c>
      <c r="Z317" s="1" t="s">
        <v>6672</v>
      </c>
      <c r="AA317" s="1" t="s">
        <v>6002</v>
      </c>
      <c r="AB317" s="1" t="s">
        <v>65</v>
      </c>
      <c r="AC317" s="1" t="s">
        <v>7058</v>
      </c>
      <c r="AE317" s="1" t="s">
        <v>6543</v>
      </c>
      <c r="AF317" s="1" t="s">
        <v>6094</v>
      </c>
      <c r="AG317" s="1" t="s">
        <v>1922</v>
      </c>
      <c r="AH317" s="1" t="s">
        <v>1498</v>
      </c>
      <c r="AI317" s="1" t="s">
        <v>7059</v>
      </c>
    </row>
    <row r="318" customFormat="false" ht="13" hidden="false" customHeight="false" outlineLevel="0" collapsed="false">
      <c r="E318" s="1" t="s">
        <v>7060</v>
      </c>
      <c r="F318" s="1" t="s">
        <v>6884</v>
      </c>
      <c r="G318" s="1" t="s">
        <v>5901</v>
      </c>
      <c r="K318" s="1" t="s">
        <v>3301</v>
      </c>
      <c r="L318" s="1" t="s">
        <v>3002</v>
      </c>
      <c r="M318" s="1" t="s">
        <v>1590</v>
      </c>
      <c r="Q318" s="1" t="s">
        <v>4702</v>
      </c>
      <c r="R318" s="1" t="s">
        <v>7061</v>
      </c>
      <c r="S318" s="1" t="s">
        <v>5297</v>
      </c>
      <c r="T318" s="1" t="s">
        <v>7062</v>
      </c>
      <c r="U318" s="1" t="s">
        <v>5726</v>
      </c>
      <c r="V318" s="1" t="s">
        <v>4311</v>
      </c>
      <c r="X318" s="1" t="s">
        <v>5249</v>
      </c>
      <c r="Y318" s="1" t="s">
        <v>6276</v>
      </c>
      <c r="Z318" s="1" t="s">
        <v>6238</v>
      </c>
      <c r="AA318" s="1" t="s">
        <v>5701</v>
      </c>
      <c r="AB318" s="1" t="s">
        <v>7063</v>
      </c>
      <c r="AC318" s="1" t="s">
        <v>7064</v>
      </c>
      <c r="AE318" s="1" t="s">
        <v>7065</v>
      </c>
      <c r="AF318" s="1" t="s">
        <v>5840</v>
      </c>
      <c r="AG318" s="1" t="s">
        <v>7066</v>
      </c>
      <c r="AH318" s="1" t="s">
        <v>1017</v>
      </c>
      <c r="AI318" s="1" t="s">
        <v>1576</v>
      </c>
    </row>
    <row r="319" customFormat="false" ht="13" hidden="false" customHeight="false" outlineLevel="0" collapsed="false">
      <c r="E319" s="1" t="s">
        <v>4584</v>
      </c>
      <c r="F319" s="1" t="s">
        <v>5456</v>
      </c>
      <c r="G319" s="1" t="s">
        <v>6845</v>
      </c>
      <c r="K319" s="1" t="s">
        <v>7067</v>
      </c>
      <c r="L319" s="1" t="s">
        <v>6896</v>
      </c>
      <c r="M319" s="1" t="s">
        <v>5102</v>
      </c>
      <c r="Q319" s="1" t="s">
        <v>342</v>
      </c>
      <c r="R319" s="1" t="s">
        <v>2074</v>
      </c>
      <c r="S319" s="1" t="s">
        <v>5703</v>
      </c>
      <c r="T319" s="1" t="s">
        <v>1294</v>
      </c>
      <c r="U319" s="1" t="s">
        <v>4964</v>
      </c>
      <c r="V319" s="1" t="s">
        <v>6227</v>
      </c>
      <c r="X319" s="1" t="s">
        <v>5181</v>
      </c>
      <c r="Y319" s="1" t="s">
        <v>6814</v>
      </c>
      <c r="Z319" s="1" t="s">
        <v>5189</v>
      </c>
      <c r="AA319" s="1" t="s">
        <v>4441</v>
      </c>
      <c r="AB319" s="1" t="s">
        <v>7068</v>
      </c>
      <c r="AC319" s="1" t="s">
        <v>5852</v>
      </c>
      <c r="AE319" s="1" t="s">
        <v>6273</v>
      </c>
      <c r="AF319" s="1" t="s">
        <v>6614</v>
      </c>
      <c r="AG319" s="1" t="s">
        <v>6977</v>
      </c>
      <c r="AH319" s="1" t="s">
        <v>6876</v>
      </c>
      <c r="AI319" s="1" t="s">
        <v>2584</v>
      </c>
    </row>
    <row r="320" customFormat="false" ht="13" hidden="false" customHeight="false" outlineLevel="0" collapsed="false">
      <c r="E320" s="1" t="s">
        <v>5557</v>
      </c>
      <c r="F320" s="1" t="s">
        <v>4499</v>
      </c>
      <c r="G320" s="1" t="s">
        <v>4830</v>
      </c>
      <c r="K320" s="1" t="s">
        <v>1591</v>
      </c>
      <c r="L320" s="1" t="s">
        <v>1209</v>
      </c>
      <c r="M320" s="1" t="s">
        <v>6881</v>
      </c>
      <c r="Q320" s="1" t="s">
        <v>6177</v>
      </c>
      <c r="R320" s="1" t="s">
        <v>6621</v>
      </c>
      <c r="S320" s="1" t="s">
        <v>5993</v>
      </c>
      <c r="T320" s="1" t="s">
        <v>7069</v>
      </c>
      <c r="U320" s="1" t="s">
        <v>4661</v>
      </c>
      <c r="V320" s="1" t="s">
        <v>5165</v>
      </c>
      <c r="X320" s="1" t="s">
        <v>5812</v>
      </c>
      <c r="Y320" s="1" t="s">
        <v>5941</v>
      </c>
      <c r="Z320" s="1" t="s">
        <v>6211</v>
      </c>
      <c r="AA320" s="1" t="s">
        <v>5731</v>
      </c>
      <c r="AB320" s="1" t="s">
        <v>5753</v>
      </c>
      <c r="AC320" s="1" t="s">
        <v>6400</v>
      </c>
      <c r="AE320" s="1" t="s">
        <v>6591</v>
      </c>
      <c r="AF320" s="1" t="s">
        <v>7003</v>
      </c>
      <c r="AG320" s="1" t="s">
        <v>5969</v>
      </c>
      <c r="AH320" s="1" t="s">
        <v>4794</v>
      </c>
      <c r="AI320" s="1" t="s">
        <v>7070</v>
      </c>
    </row>
    <row r="321" customFormat="false" ht="13" hidden="false" customHeight="false" outlineLevel="0" collapsed="false">
      <c r="E321" s="1" t="s">
        <v>6116</v>
      </c>
      <c r="F321" s="1" t="s">
        <v>5574</v>
      </c>
      <c r="G321" s="1" t="s">
        <v>7071</v>
      </c>
      <c r="K321" s="1" t="s">
        <v>4908</v>
      </c>
      <c r="L321" s="1" t="s">
        <v>6338</v>
      </c>
      <c r="M321" s="1" t="s">
        <v>5726</v>
      </c>
      <c r="Q321" s="1" t="s">
        <v>2963</v>
      </c>
      <c r="R321" s="1" t="s">
        <v>5832</v>
      </c>
      <c r="S321" s="1" t="s">
        <v>476</v>
      </c>
      <c r="T321" s="1" t="s">
        <v>4615</v>
      </c>
      <c r="U321" s="1" t="s">
        <v>4381</v>
      </c>
      <c r="V321" s="1" t="s">
        <v>4413</v>
      </c>
      <c r="X321" s="1" t="s">
        <v>6532</v>
      </c>
      <c r="Y321" s="1" t="s">
        <v>743</v>
      </c>
      <c r="Z321" s="1" t="s">
        <v>4345</v>
      </c>
      <c r="AA321" s="1" t="s">
        <v>6832</v>
      </c>
      <c r="AB321" s="1" t="s">
        <v>5512</v>
      </c>
      <c r="AC321" s="1" t="s">
        <v>5395</v>
      </c>
      <c r="AE321" s="1" t="s">
        <v>6409</v>
      </c>
      <c r="AF321" s="1" t="s">
        <v>1576</v>
      </c>
      <c r="AG321" s="1" t="s">
        <v>5609</v>
      </c>
      <c r="AH321" s="1" t="s">
        <v>6168</v>
      </c>
      <c r="AI321" s="1" t="s">
        <v>5448</v>
      </c>
    </row>
    <row r="322" customFormat="false" ht="13" hidden="false" customHeight="false" outlineLevel="0" collapsed="false">
      <c r="E322" s="1" t="s">
        <v>4902</v>
      </c>
      <c r="F322" s="1" t="s">
        <v>4550</v>
      </c>
      <c r="G322" s="1" t="s">
        <v>6173</v>
      </c>
      <c r="K322" s="1" t="s">
        <v>5566</v>
      </c>
      <c r="L322" s="1" t="s">
        <v>7072</v>
      </c>
      <c r="M322" s="1" t="s">
        <v>6299</v>
      </c>
      <c r="Q322" s="1" t="s">
        <v>5158</v>
      </c>
      <c r="R322" s="1" t="s">
        <v>6307</v>
      </c>
      <c r="S322" s="1" t="s">
        <v>5788</v>
      </c>
      <c r="T322" s="1" t="s">
        <v>6412</v>
      </c>
      <c r="U322" s="1" t="s">
        <v>6672</v>
      </c>
      <c r="V322" s="1" t="s">
        <v>3314</v>
      </c>
      <c r="X322" s="1" t="s">
        <v>4215</v>
      </c>
      <c r="Y322" s="1" t="s">
        <v>6273</v>
      </c>
      <c r="Z322" s="1" t="s">
        <v>7073</v>
      </c>
      <c r="AA322" s="1" t="s">
        <v>7074</v>
      </c>
      <c r="AB322" s="1" t="s">
        <v>6144</v>
      </c>
      <c r="AC322" s="1" t="s">
        <v>5210</v>
      </c>
      <c r="AE322" s="1" t="s">
        <v>5726</v>
      </c>
      <c r="AF322" s="1" t="s">
        <v>7075</v>
      </c>
      <c r="AG322" s="1" t="s">
        <v>4745</v>
      </c>
      <c r="AH322" s="1" t="s">
        <v>3067</v>
      </c>
      <c r="AI322" s="1" t="s">
        <v>6025</v>
      </c>
    </row>
    <row r="323" customFormat="false" ht="13" hidden="false" customHeight="false" outlineLevel="0" collapsed="false">
      <c r="E323" s="1" t="s">
        <v>50</v>
      </c>
      <c r="F323" s="1" t="s">
        <v>6300</v>
      </c>
      <c r="G323" s="1" t="s">
        <v>670</v>
      </c>
      <c r="K323" s="1" t="s">
        <v>4378</v>
      </c>
      <c r="L323" s="1" t="s">
        <v>5222</v>
      </c>
      <c r="M323" s="1" t="s">
        <v>5548</v>
      </c>
      <c r="Q323" s="1" t="s">
        <v>7076</v>
      </c>
      <c r="R323" s="1" t="s">
        <v>2208</v>
      </c>
      <c r="S323" s="1" t="s">
        <v>7077</v>
      </c>
      <c r="T323" s="1" t="s">
        <v>7078</v>
      </c>
      <c r="U323" s="1" t="s">
        <v>5071</v>
      </c>
      <c r="V323" s="1" t="s">
        <v>4728</v>
      </c>
      <c r="X323" s="1" t="s">
        <v>6232</v>
      </c>
      <c r="Y323" s="1" t="s">
        <v>6608</v>
      </c>
      <c r="Z323" s="1" t="s">
        <v>7079</v>
      </c>
      <c r="AA323" s="1" t="s">
        <v>6477</v>
      </c>
      <c r="AB323" s="1" t="s">
        <v>4745</v>
      </c>
      <c r="AC323" s="1" t="s">
        <v>4607</v>
      </c>
      <c r="AE323" s="1" t="s">
        <v>7080</v>
      </c>
      <c r="AF323" s="1" t="s">
        <v>4511</v>
      </c>
      <c r="AG323" s="1" t="s">
        <v>5346</v>
      </c>
      <c r="AH323" s="1" t="s">
        <v>6341</v>
      </c>
      <c r="AI323" s="1" t="s">
        <v>6542</v>
      </c>
    </row>
    <row r="324" customFormat="false" ht="13" hidden="false" customHeight="false" outlineLevel="0" collapsed="false">
      <c r="E324" s="1" t="s">
        <v>5715</v>
      </c>
      <c r="F324" s="1" t="s">
        <v>5388</v>
      </c>
      <c r="G324" s="1" t="s">
        <v>2673</v>
      </c>
      <c r="K324" s="1" t="s">
        <v>5600</v>
      </c>
      <c r="L324" s="1" t="s">
        <v>4670</v>
      </c>
      <c r="M324" s="1" t="s">
        <v>5373</v>
      </c>
      <c r="Q324" s="1" t="s">
        <v>6209</v>
      </c>
      <c r="R324" s="1" t="s">
        <v>4210</v>
      </c>
      <c r="S324" s="1" t="s">
        <v>5426</v>
      </c>
      <c r="T324" s="1" t="s">
        <v>6372</v>
      </c>
      <c r="U324" s="1" t="s">
        <v>4555</v>
      </c>
      <c r="V324" s="1" t="s">
        <v>2621</v>
      </c>
      <c r="X324" s="1" t="s">
        <v>6031</v>
      </c>
      <c r="Y324" s="1" t="s">
        <v>6927</v>
      </c>
      <c r="Z324" s="1" t="s">
        <v>6290</v>
      </c>
      <c r="AA324" s="1" t="s">
        <v>5488</v>
      </c>
      <c r="AB324" s="1" t="s">
        <v>4452</v>
      </c>
      <c r="AC324" s="1" t="s">
        <v>6525</v>
      </c>
      <c r="AE324" s="1" t="s">
        <v>7037</v>
      </c>
      <c r="AF324" s="1" t="s">
        <v>5619</v>
      </c>
      <c r="AG324" s="1" t="s">
        <v>5050</v>
      </c>
      <c r="AH324" s="1" t="s">
        <v>5917</v>
      </c>
      <c r="AI324" s="1" t="s">
        <v>7081</v>
      </c>
    </row>
    <row r="325" customFormat="false" ht="13" hidden="false" customHeight="false" outlineLevel="0" collapsed="false">
      <c r="E325" s="1" t="s">
        <v>5421</v>
      </c>
      <c r="F325" s="1" t="s">
        <v>4955</v>
      </c>
      <c r="G325" s="1" t="s">
        <v>4688</v>
      </c>
      <c r="K325" s="1" t="s">
        <v>4767</v>
      </c>
      <c r="L325" s="1" t="s">
        <v>1656</v>
      </c>
      <c r="M325" s="1" t="s">
        <v>4717</v>
      </c>
      <c r="Q325" s="1" t="s">
        <v>6740</v>
      </c>
      <c r="R325" s="1" t="s">
        <v>6896</v>
      </c>
      <c r="S325" s="1" t="s">
        <v>386</v>
      </c>
      <c r="T325" s="1" t="s">
        <v>5268</v>
      </c>
      <c r="U325" s="1" t="s">
        <v>7082</v>
      </c>
      <c r="V325" s="1" t="s">
        <v>6269</v>
      </c>
      <c r="X325" s="1" t="s">
        <v>65</v>
      </c>
      <c r="Y325" s="1" t="s">
        <v>4878</v>
      </c>
      <c r="Z325" s="1" t="s">
        <v>4681</v>
      </c>
      <c r="AA325" s="1" t="s">
        <v>6194</v>
      </c>
      <c r="AB325" s="1" t="s">
        <v>4933</v>
      </c>
      <c r="AC325" s="1" t="s">
        <v>5732</v>
      </c>
      <c r="AE325" s="1" t="s">
        <v>5041</v>
      </c>
      <c r="AF325" s="1" t="s">
        <v>7013</v>
      </c>
      <c r="AG325" s="1" t="s">
        <v>6143</v>
      </c>
      <c r="AH325" s="1" t="s">
        <v>6574</v>
      </c>
      <c r="AI325" s="1" t="s">
        <v>5987</v>
      </c>
    </row>
    <row r="326" customFormat="false" ht="13" hidden="false" customHeight="false" outlineLevel="0" collapsed="false">
      <c r="E326" s="1" t="s">
        <v>4424</v>
      </c>
      <c r="F326" s="1" t="s">
        <v>6222</v>
      </c>
      <c r="G326" s="1" t="s">
        <v>5696</v>
      </c>
      <c r="K326" s="1" t="s">
        <v>5189</v>
      </c>
      <c r="L326" s="1" t="s">
        <v>7083</v>
      </c>
      <c r="M326" s="1" t="s">
        <v>6975</v>
      </c>
      <c r="Q326" s="1" t="s">
        <v>6850</v>
      </c>
      <c r="R326" s="1" t="s">
        <v>6044</v>
      </c>
      <c r="S326" s="1" t="s">
        <v>6450</v>
      </c>
      <c r="T326" s="1" t="s">
        <v>5991</v>
      </c>
      <c r="U326" s="1" t="s">
        <v>6534</v>
      </c>
      <c r="V326" s="1" t="s">
        <v>6155</v>
      </c>
      <c r="X326" s="1" t="s">
        <v>5611</v>
      </c>
      <c r="Y326" s="1" t="s">
        <v>6023</v>
      </c>
      <c r="Z326" s="1" t="s">
        <v>5489</v>
      </c>
      <c r="AA326" s="1" t="s">
        <v>4698</v>
      </c>
      <c r="AB326" s="1" t="s">
        <v>7084</v>
      </c>
      <c r="AC326" s="1" t="s">
        <v>7085</v>
      </c>
      <c r="AE326" s="1" t="s">
        <v>6482</v>
      </c>
      <c r="AF326" s="1" t="s">
        <v>7086</v>
      </c>
      <c r="AG326" s="1" t="s">
        <v>6452</v>
      </c>
      <c r="AH326" s="1" t="s">
        <v>5806</v>
      </c>
      <c r="AI326" s="1" t="s">
        <v>4298</v>
      </c>
    </row>
    <row r="327" customFormat="false" ht="13" hidden="false" customHeight="false" outlineLevel="0" collapsed="false">
      <c r="E327" s="1" t="s">
        <v>5710</v>
      </c>
      <c r="F327" s="1" t="s">
        <v>6333</v>
      </c>
      <c r="G327" s="1" t="s">
        <v>6138</v>
      </c>
      <c r="K327" s="1" t="s">
        <v>4714</v>
      </c>
      <c r="L327" s="1" t="s">
        <v>6333</v>
      </c>
      <c r="M327" s="1" t="s">
        <v>5787</v>
      </c>
      <c r="Q327" s="1" t="s">
        <v>6159</v>
      </c>
      <c r="R327" s="1" t="s">
        <v>6514</v>
      </c>
      <c r="S327" s="1" t="s">
        <v>4611</v>
      </c>
      <c r="T327" s="1" t="s">
        <v>4455</v>
      </c>
      <c r="U327" s="1" t="s">
        <v>6186</v>
      </c>
      <c r="V327" s="1" t="s">
        <v>6140</v>
      </c>
      <c r="X327" s="1" t="s">
        <v>2232</v>
      </c>
      <c r="Y327" s="1" t="s">
        <v>259</v>
      </c>
      <c r="Z327" s="1" t="s">
        <v>6583</v>
      </c>
      <c r="AA327" s="1" t="s">
        <v>7087</v>
      </c>
      <c r="AB327" s="1" t="s">
        <v>6563</v>
      </c>
      <c r="AC327" s="1" t="s">
        <v>4603</v>
      </c>
      <c r="AE327" s="1" t="s">
        <v>4570</v>
      </c>
      <c r="AF327" s="1" t="s">
        <v>6065</v>
      </c>
      <c r="AG327" s="1" t="s">
        <v>7088</v>
      </c>
      <c r="AH327" s="1" t="s">
        <v>7042</v>
      </c>
      <c r="AI327" s="1" t="s">
        <v>3259</v>
      </c>
    </row>
    <row r="328" customFormat="false" ht="13" hidden="false" customHeight="false" outlineLevel="0" collapsed="false">
      <c r="E328" s="1" t="s">
        <v>4264</v>
      </c>
      <c r="F328" s="1" t="s">
        <v>6591</v>
      </c>
      <c r="G328" s="1" t="s">
        <v>5684</v>
      </c>
      <c r="K328" s="1" t="s">
        <v>6420</v>
      </c>
      <c r="L328" s="1" t="s">
        <v>3331</v>
      </c>
      <c r="M328" s="1" t="s">
        <v>7089</v>
      </c>
      <c r="Q328" s="1" t="s">
        <v>7090</v>
      </c>
      <c r="R328" s="1" t="s">
        <v>7091</v>
      </c>
      <c r="S328" s="1" t="s">
        <v>6051</v>
      </c>
      <c r="T328" s="1" t="s">
        <v>5626</v>
      </c>
      <c r="U328" s="1" t="s">
        <v>6319</v>
      </c>
      <c r="V328" s="1" t="s">
        <v>5074</v>
      </c>
      <c r="X328" s="1" t="s">
        <v>725</v>
      </c>
      <c r="Y328" s="1" t="s">
        <v>6395</v>
      </c>
      <c r="Z328" s="1" t="s">
        <v>5063</v>
      </c>
      <c r="AA328" s="1" t="s">
        <v>7092</v>
      </c>
      <c r="AB328" s="1" t="s">
        <v>5872</v>
      </c>
      <c r="AC328" s="1" t="s">
        <v>4279</v>
      </c>
      <c r="AE328" s="1" t="s">
        <v>7093</v>
      </c>
      <c r="AF328" s="1" t="s">
        <v>6073</v>
      </c>
      <c r="AG328" s="1" t="s">
        <v>7094</v>
      </c>
      <c r="AH328" s="1" t="s">
        <v>5018</v>
      </c>
      <c r="AI328" s="1" t="s">
        <v>5215</v>
      </c>
    </row>
    <row r="329" customFormat="false" ht="13" hidden="false" customHeight="false" outlineLevel="0" collapsed="false">
      <c r="E329" s="1" t="s">
        <v>5809</v>
      </c>
      <c r="F329" s="1" t="s">
        <v>6475</v>
      </c>
      <c r="G329" s="1" t="s">
        <v>2667</v>
      </c>
      <c r="K329" s="1" t="s">
        <v>6107</v>
      </c>
      <c r="L329" s="1" t="s">
        <v>6210</v>
      </c>
      <c r="M329" s="1" t="s">
        <v>5685</v>
      </c>
      <c r="Q329" s="1" t="s">
        <v>6204</v>
      </c>
      <c r="R329" s="1" t="s">
        <v>3338</v>
      </c>
      <c r="S329" s="1" t="s">
        <v>6820</v>
      </c>
      <c r="T329" s="1" t="s">
        <v>4769</v>
      </c>
      <c r="U329" s="1" t="s">
        <v>6608</v>
      </c>
      <c r="V329" s="1" t="s">
        <v>4832</v>
      </c>
      <c r="X329" s="1" t="s">
        <v>7095</v>
      </c>
      <c r="Y329" s="1" t="s">
        <v>6489</v>
      </c>
      <c r="Z329" s="1" t="s">
        <v>6075</v>
      </c>
      <c r="AA329" s="1" t="s">
        <v>6219</v>
      </c>
      <c r="AB329" s="1" t="s">
        <v>7096</v>
      </c>
      <c r="AC329" s="1" t="s">
        <v>4853</v>
      </c>
      <c r="AE329" s="1" t="s">
        <v>4466</v>
      </c>
      <c r="AF329" s="1" t="s">
        <v>6293</v>
      </c>
      <c r="AG329" s="1" t="s">
        <v>5795</v>
      </c>
      <c r="AH329" s="1" t="s">
        <v>4887</v>
      </c>
      <c r="AI329" s="1" t="s">
        <v>5500</v>
      </c>
    </row>
    <row r="330" customFormat="false" ht="13" hidden="false" customHeight="false" outlineLevel="0" collapsed="false">
      <c r="E330" s="1" t="s">
        <v>6979</v>
      </c>
      <c r="F330" s="1" t="s">
        <v>3341</v>
      </c>
      <c r="G330" s="1" t="s">
        <v>2914</v>
      </c>
      <c r="K330" s="1" t="s">
        <v>5908</v>
      </c>
      <c r="L330" s="1" t="s">
        <v>5956</v>
      </c>
      <c r="M330" s="1" t="s">
        <v>3342</v>
      </c>
      <c r="Q330" s="1" t="s">
        <v>1726</v>
      </c>
      <c r="R330" s="1" t="s">
        <v>5403</v>
      </c>
      <c r="S330" s="1" t="s">
        <v>5602</v>
      </c>
      <c r="T330" s="1" t="s">
        <v>6608</v>
      </c>
      <c r="U330" s="1" t="s">
        <v>6917</v>
      </c>
      <c r="V330" s="1" t="s">
        <v>7097</v>
      </c>
      <c r="X330" s="1" t="s">
        <v>4538</v>
      </c>
      <c r="Y330" s="1" t="s">
        <v>2500</v>
      </c>
      <c r="Z330" s="1" t="s">
        <v>6580</v>
      </c>
      <c r="AA330" s="1" t="s">
        <v>6512</v>
      </c>
      <c r="AB330" s="1" t="s">
        <v>5202</v>
      </c>
      <c r="AC330" s="1" t="s">
        <v>7098</v>
      </c>
      <c r="AE330" s="1" t="s">
        <v>5471</v>
      </c>
      <c r="AF330" s="1" t="s">
        <v>5955</v>
      </c>
      <c r="AG330" s="1" t="s">
        <v>7025</v>
      </c>
      <c r="AH330" s="1" t="s">
        <v>860</v>
      </c>
      <c r="AI330" s="1" t="s">
        <v>5508</v>
      </c>
    </row>
    <row r="331" customFormat="false" ht="13" hidden="false" customHeight="false" outlineLevel="0" collapsed="false">
      <c r="E331" s="1" t="s">
        <v>6220</v>
      </c>
      <c r="F331" s="1" t="s">
        <v>4752</v>
      </c>
      <c r="G331" s="1" t="s">
        <v>6370</v>
      </c>
      <c r="K331" s="1" t="s">
        <v>1856</v>
      </c>
      <c r="L331" s="1" t="s">
        <v>4500</v>
      </c>
      <c r="M331" s="1" t="s">
        <v>6192</v>
      </c>
      <c r="Q331" s="1" t="s">
        <v>5002</v>
      </c>
      <c r="R331" s="1" t="s">
        <v>2970</v>
      </c>
      <c r="S331" s="1" t="s">
        <v>2139</v>
      </c>
      <c r="T331" s="1" t="s">
        <v>6839</v>
      </c>
      <c r="U331" s="1" t="s">
        <v>6774</v>
      </c>
      <c r="V331" s="1" t="s">
        <v>5322</v>
      </c>
      <c r="X331" s="1" t="s">
        <v>5280</v>
      </c>
      <c r="Y331" s="1" t="s">
        <v>5446</v>
      </c>
      <c r="Z331" s="1" t="s">
        <v>4634</v>
      </c>
      <c r="AA331" s="1" t="s">
        <v>6405</v>
      </c>
      <c r="AB331" s="1" t="s">
        <v>4737</v>
      </c>
      <c r="AC331" s="1" t="s">
        <v>6169</v>
      </c>
      <c r="AE331" s="1" t="s">
        <v>3345</v>
      </c>
      <c r="AF331" s="1" t="s">
        <v>6286</v>
      </c>
      <c r="AG331" s="1" t="s">
        <v>6694</v>
      </c>
      <c r="AH331" s="1" t="s">
        <v>5337</v>
      </c>
      <c r="AI331" s="1" t="s">
        <v>7099</v>
      </c>
    </row>
    <row r="332" customFormat="false" ht="13" hidden="false" customHeight="false" outlineLevel="0" collapsed="false">
      <c r="E332" s="1" t="s">
        <v>982</v>
      </c>
      <c r="F332" s="1" t="s">
        <v>982</v>
      </c>
      <c r="G332" s="1" t="s">
        <v>4694</v>
      </c>
      <c r="K332" s="1" t="s">
        <v>4314</v>
      </c>
      <c r="L332" s="1" t="s">
        <v>6056</v>
      </c>
      <c r="M332" s="1" t="s">
        <v>6173</v>
      </c>
      <c r="Q332" s="1" t="s">
        <v>5411</v>
      </c>
      <c r="R332" s="1" t="s">
        <v>7100</v>
      </c>
      <c r="S332" s="1" t="s">
        <v>5472</v>
      </c>
      <c r="T332" s="1" t="s">
        <v>4867</v>
      </c>
      <c r="U332" s="1" t="s">
        <v>5793</v>
      </c>
      <c r="V332" s="1" t="s">
        <v>5397</v>
      </c>
      <c r="X332" s="1" t="s">
        <v>6254</v>
      </c>
      <c r="Y332" s="1" t="s">
        <v>2771</v>
      </c>
      <c r="Z332" s="1" t="s">
        <v>6651</v>
      </c>
      <c r="AA332" s="1" t="s">
        <v>5151</v>
      </c>
      <c r="AB332" s="1" t="s">
        <v>7101</v>
      </c>
      <c r="AC332" s="1" t="s">
        <v>5453</v>
      </c>
      <c r="AE332" s="1" t="s">
        <v>9</v>
      </c>
      <c r="AF332" s="1" t="s">
        <v>6841</v>
      </c>
      <c r="AG332" s="1" t="s">
        <v>1235</v>
      </c>
      <c r="AH332" s="1" t="s">
        <v>6436</v>
      </c>
      <c r="AI332" s="1" t="s">
        <v>6711</v>
      </c>
    </row>
    <row r="333" customFormat="false" ht="13" hidden="false" customHeight="false" outlineLevel="0" collapsed="false">
      <c r="E333" s="1" t="s">
        <v>5158</v>
      </c>
      <c r="F333" s="1" t="s">
        <v>5526</v>
      </c>
      <c r="G333" s="1" t="s">
        <v>6054</v>
      </c>
      <c r="K333" s="1" t="s">
        <v>6178</v>
      </c>
      <c r="L333" s="1" t="s">
        <v>6345</v>
      </c>
      <c r="M333" s="1" t="s">
        <v>5719</v>
      </c>
      <c r="Q333" s="1" t="s">
        <v>4426</v>
      </c>
      <c r="R333" s="1" t="s">
        <v>7102</v>
      </c>
      <c r="S333" s="1" t="s">
        <v>6768</v>
      </c>
      <c r="T333" s="1" t="s">
        <v>3350</v>
      </c>
      <c r="U333" s="1" t="s">
        <v>5879</v>
      </c>
      <c r="V333" s="1" t="s">
        <v>6921</v>
      </c>
      <c r="X333" s="1" t="s">
        <v>3196</v>
      </c>
      <c r="Y333" s="1" t="s">
        <v>7006</v>
      </c>
      <c r="Z333" s="1" t="s">
        <v>7103</v>
      </c>
      <c r="AA333" s="1" t="s">
        <v>5133</v>
      </c>
      <c r="AB333" s="1" t="s">
        <v>6304</v>
      </c>
      <c r="AC333" s="1" t="s">
        <v>5554</v>
      </c>
      <c r="AE333" s="1" t="s">
        <v>6288</v>
      </c>
      <c r="AF333" s="1" t="s">
        <v>7104</v>
      </c>
      <c r="AG333" s="1" t="s">
        <v>6379</v>
      </c>
      <c r="AH333" s="1" t="s">
        <v>7105</v>
      </c>
      <c r="AI333" s="1" t="s">
        <v>7106</v>
      </c>
    </row>
    <row r="334" customFormat="false" ht="13" hidden="false" customHeight="false" outlineLevel="0" collapsed="false">
      <c r="E334" s="1" t="s">
        <v>6510</v>
      </c>
      <c r="F334" s="1" t="s">
        <v>5491</v>
      </c>
      <c r="G334" s="1" t="s">
        <v>3002</v>
      </c>
      <c r="K334" s="1" t="s">
        <v>4354</v>
      </c>
      <c r="L334" s="1" t="s">
        <v>7107</v>
      </c>
      <c r="M334" s="1" t="s">
        <v>7107</v>
      </c>
      <c r="Q334" s="1" t="s">
        <v>1291</v>
      </c>
      <c r="R334" s="1" t="s">
        <v>3356</v>
      </c>
      <c r="S334" s="1" t="s">
        <v>7108</v>
      </c>
      <c r="T334" s="1" t="s">
        <v>6310</v>
      </c>
      <c r="U334" s="1" t="s">
        <v>6382</v>
      </c>
      <c r="V334" s="1" t="s">
        <v>7109</v>
      </c>
      <c r="X334" s="1" t="s">
        <v>7110</v>
      </c>
      <c r="Y334" s="1" t="s">
        <v>5697</v>
      </c>
      <c r="Z334" s="1" t="s">
        <v>6616</v>
      </c>
      <c r="AA334" s="1" t="s">
        <v>7084</v>
      </c>
      <c r="AB334" s="1" t="s">
        <v>4699</v>
      </c>
      <c r="AC334" s="1" t="s">
        <v>7105</v>
      </c>
      <c r="AE334" s="1" t="s">
        <v>5268</v>
      </c>
      <c r="AF334" s="1" t="s">
        <v>7111</v>
      </c>
      <c r="AG334" s="1" t="s">
        <v>5848</v>
      </c>
      <c r="AH334" s="1" t="s">
        <v>6589</v>
      </c>
      <c r="AI334" s="1" t="s">
        <v>7112</v>
      </c>
    </row>
    <row r="335" customFormat="false" ht="13" hidden="false" customHeight="false" outlineLevel="0" collapsed="false">
      <c r="E335" s="1" t="s">
        <v>2543</v>
      </c>
      <c r="F335" s="1" t="s">
        <v>6085</v>
      </c>
      <c r="G335" s="1" t="s">
        <v>6820</v>
      </c>
      <c r="K335" s="1" t="s">
        <v>5596</v>
      </c>
      <c r="L335" s="1" t="s">
        <v>939</v>
      </c>
      <c r="M335" s="1" t="s">
        <v>5544</v>
      </c>
      <c r="Q335" s="1" t="s">
        <v>7050</v>
      </c>
      <c r="R335" s="1" t="s">
        <v>560</v>
      </c>
      <c r="S335" s="1" t="s">
        <v>1252</v>
      </c>
      <c r="T335" s="1" t="s">
        <v>5807</v>
      </c>
      <c r="U335" s="1" t="s">
        <v>6693</v>
      </c>
      <c r="V335" s="1" t="s">
        <v>5558</v>
      </c>
      <c r="X335" s="1" t="s">
        <v>5878</v>
      </c>
      <c r="Y335" s="1" t="s">
        <v>4555</v>
      </c>
      <c r="Z335" s="1" t="s">
        <v>5193</v>
      </c>
      <c r="AA335" s="1" t="s">
        <v>7113</v>
      </c>
      <c r="AB335" s="1" t="s">
        <v>5943</v>
      </c>
      <c r="AC335" s="1" t="s">
        <v>7114</v>
      </c>
      <c r="AE335" s="1" t="s">
        <v>4424</v>
      </c>
      <c r="AF335" s="1" t="s">
        <v>7115</v>
      </c>
      <c r="AG335" s="1" t="s">
        <v>6348</v>
      </c>
      <c r="AH335" s="1" t="s">
        <v>6014</v>
      </c>
      <c r="AI335" s="1" t="s">
        <v>5807</v>
      </c>
    </row>
    <row r="336" customFormat="false" ht="13" hidden="false" customHeight="false" outlineLevel="0" collapsed="false">
      <c r="E336" s="1" t="s">
        <v>4803</v>
      </c>
      <c r="F336" s="1" t="s">
        <v>5331</v>
      </c>
      <c r="G336" s="1" t="s">
        <v>4674</v>
      </c>
      <c r="K336" s="1" t="s">
        <v>6584</v>
      </c>
      <c r="L336" s="1" t="s">
        <v>4802</v>
      </c>
      <c r="M336" s="1" t="s">
        <v>7116</v>
      </c>
      <c r="Q336" s="1" t="s">
        <v>4663</v>
      </c>
      <c r="R336" s="1" t="s">
        <v>6427</v>
      </c>
      <c r="S336" s="1" t="s">
        <v>5274</v>
      </c>
      <c r="T336" s="1" t="s">
        <v>5615</v>
      </c>
      <c r="U336" s="1" t="s">
        <v>4449</v>
      </c>
      <c r="V336" s="1" t="s">
        <v>5359</v>
      </c>
      <c r="X336" s="1" t="s">
        <v>2595</v>
      </c>
      <c r="Y336" s="1" t="s">
        <v>5590</v>
      </c>
      <c r="Z336" s="1" t="s">
        <v>6286</v>
      </c>
      <c r="AA336" s="1" t="s">
        <v>7117</v>
      </c>
      <c r="AB336" s="1" t="s">
        <v>5489</v>
      </c>
      <c r="AC336" s="1" t="s">
        <v>7070</v>
      </c>
      <c r="AE336" s="1" t="s">
        <v>6535</v>
      </c>
      <c r="AF336" s="1" t="s">
        <v>7041</v>
      </c>
      <c r="AG336" s="1" t="s">
        <v>5905</v>
      </c>
      <c r="AH336" s="1" t="s">
        <v>7118</v>
      </c>
      <c r="AI336" s="1" t="s">
        <v>7119</v>
      </c>
    </row>
    <row r="337" customFormat="false" ht="13" hidden="false" customHeight="false" outlineLevel="0" collapsed="false">
      <c r="E337" s="1" t="s">
        <v>4189</v>
      </c>
      <c r="F337" s="1" t="s">
        <v>6334</v>
      </c>
      <c r="G337" s="1" t="s">
        <v>6497</v>
      </c>
      <c r="L337" s="1" t="s">
        <v>6692</v>
      </c>
      <c r="M337" s="1" t="s">
        <v>6821</v>
      </c>
      <c r="Q337" s="1" t="s">
        <v>237</v>
      </c>
      <c r="R337" s="1" t="s">
        <v>5228</v>
      </c>
      <c r="S337" s="1" t="s">
        <v>4450</v>
      </c>
      <c r="T337" s="1" t="s">
        <v>6121</v>
      </c>
      <c r="U337" s="1" t="s">
        <v>5070</v>
      </c>
      <c r="V337" s="1" t="s">
        <v>6717</v>
      </c>
      <c r="X337" s="1" t="s">
        <v>7120</v>
      </c>
      <c r="Y337" s="1" t="s">
        <v>1070</v>
      </c>
      <c r="Z337" s="1" t="s">
        <v>5746</v>
      </c>
      <c r="AA337" s="1" t="s">
        <v>6153</v>
      </c>
      <c r="AB337" s="1" t="s">
        <v>6181</v>
      </c>
      <c r="AC337" s="1" t="s">
        <v>4871</v>
      </c>
      <c r="AE337" s="1" t="s">
        <v>5664</v>
      </c>
      <c r="AF337" s="1" t="s">
        <v>6462</v>
      </c>
      <c r="AG337" s="1" t="s">
        <v>5893</v>
      </c>
      <c r="AH337" s="1" t="s">
        <v>7121</v>
      </c>
      <c r="AI337" s="1" t="s">
        <v>4645</v>
      </c>
    </row>
    <row r="338" customFormat="false" ht="13" hidden="false" customHeight="false" outlineLevel="0" collapsed="false">
      <c r="E338" s="1" t="s">
        <v>5066</v>
      </c>
      <c r="F338" s="1" t="s">
        <v>4806</v>
      </c>
      <c r="G338" s="1" t="s">
        <v>5833</v>
      </c>
      <c r="L338" s="1" t="s">
        <v>2851</v>
      </c>
      <c r="M338" s="1" t="s">
        <v>1120</v>
      </c>
      <c r="Q338" s="1" t="s">
        <v>2790</v>
      </c>
      <c r="R338" s="1" t="s">
        <v>339</v>
      </c>
      <c r="S338" s="1" t="s">
        <v>6108</v>
      </c>
      <c r="T338" s="1" t="s">
        <v>6126</v>
      </c>
      <c r="U338" s="1" t="s">
        <v>4547</v>
      </c>
      <c r="V338" s="1" t="s">
        <v>5183</v>
      </c>
      <c r="X338" s="1" t="s">
        <v>5021</v>
      </c>
      <c r="Y338" s="1" t="s">
        <v>4880</v>
      </c>
      <c r="Z338" s="1" t="s">
        <v>5905</v>
      </c>
      <c r="AA338" s="1" t="s">
        <v>7122</v>
      </c>
      <c r="AB338" s="1" t="s">
        <v>4273</v>
      </c>
      <c r="AC338" s="1" t="s">
        <v>6739</v>
      </c>
      <c r="AE338" s="1" t="s">
        <v>7071</v>
      </c>
      <c r="AF338" s="1" t="s">
        <v>7123</v>
      </c>
      <c r="AG338" s="1" t="s">
        <v>6463</v>
      </c>
      <c r="AH338" s="1" t="s">
        <v>4659</v>
      </c>
      <c r="AI338" s="1" t="s">
        <v>4903</v>
      </c>
    </row>
    <row r="339" customFormat="false" ht="13" hidden="false" customHeight="false" outlineLevel="0" collapsed="false">
      <c r="E339" s="1" t="s">
        <v>6758</v>
      </c>
      <c r="F339" s="1" t="s">
        <v>5644</v>
      </c>
      <c r="G339" s="1" t="s">
        <v>4844</v>
      </c>
      <c r="L339" s="1" t="s">
        <v>5145</v>
      </c>
      <c r="M339" s="1" t="s">
        <v>4763</v>
      </c>
      <c r="Q339" s="1" t="s">
        <v>6075</v>
      </c>
      <c r="R339" s="1" t="s">
        <v>4585</v>
      </c>
      <c r="S339" s="1" t="s">
        <v>6220</v>
      </c>
      <c r="T339" s="1" t="s">
        <v>5941</v>
      </c>
      <c r="U339" s="1" t="s">
        <v>7124</v>
      </c>
      <c r="V339" s="1" t="s">
        <v>5781</v>
      </c>
      <c r="X339" s="1" t="s">
        <v>5074</v>
      </c>
      <c r="Y339" s="1" t="s">
        <v>5791</v>
      </c>
      <c r="Z339" s="1" t="s">
        <v>4290</v>
      </c>
      <c r="AA339" s="1" t="s">
        <v>6541</v>
      </c>
      <c r="AB339" s="1" t="s">
        <v>5783</v>
      </c>
      <c r="AC339" s="1" t="s">
        <v>3374</v>
      </c>
      <c r="AE339" s="1" t="s">
        <v>1594</v>
      </c>
      <c r="AF339" s="1" t="s">
        <v>6809</v>
      </c>
      <c r="AG339" s="1" t="s">
        <v>5921</v>
      </c>
      <c r="AH339" s="1" t="s">
        <v>5667</v>
      </c>
      <c r="AI339" s="1" t="s">
        <v>7125</v>
      </c>
    </row>
    <row r="340" customFormat="false" ht="13" hidden="false" customHeight="false" outlineLevel="0" collapsed="false">
      <c r="E340" s="1" t="s">
        <v>2460</v>
      </c>
      <c r="F340" s="1" t="s">
        <v>983</v>
      </c>
      <c r="G340" s="1" t="s">
        <v>6423</v>
      </c>
      <c r="L340" s="1" t="s">
        <v>4707</v>
      </c>
      <c r="M340" s="1" t="s">
        <v>6370</v>
      </c>
      <c r="Q340" s="1" t="s">
        <v>5320</v>
      </c>
      <c r="R340" s="1" t="s">
        <v>445</v>
      </c>
      <c r="S340" s="1" t="s">
        <v>6783</v>
      </c>
      <c r="T340" s="1" t="s">
        <v>6406</v>
      </c>
      <c r="U340" s="1" t="s">
        <v>4880</v>
      </c>
      <c r="V340" s="1" t="s">
        <v>6100</v>
      </c>
      <c r="X340" s="1" t="s">
        <v>5674</v>
      </c>
      <c r="Y340" s="1" t="s">
        <v>6450</v>
      </c>
      <c r="Z340" s="1" t="s">
        <v>4883</v>
      </c>
      <c r="AA340" s="1" t="s">
        <v>4543</v>
      </c>
      <c r="AB340" s="1" t="s">
        <v>7126</v>
      </c>
      <c r="AC340" s="1" t="s">
        <v>7127</v>
      </c>
      <c r="AE340" s="1" t="s">
        <v>7128</v>
      </c>
      <c r="AF340" s="1" t="s">
        <v>5845</v>
      </c>
      <c r="AG340" s="1" t="s">
        <v>5058</v>
      </c>
      <c r="AH340" s="1" t="s">
        <v>6806</v>
      </c>
      <c r="AI340" s="1" t="s">
        <v>6571</v>
      </c>
    </row>
    <row r="341" customFormat="false" ht="13" hidden="false" customHeight="false" outlineLevel="0" collapsed="false">
      <c r="E341" s="1" t="s">
        <v>4281</v>
      </c>
      <c r="F341" s="1" t="s">
        <v>4556</v>
      </c>
      <c r="G341" s="1" t="s">
        <v>5856</v>
      </c>
      <c r="L341" s="1" t="s">
        <v>6486</v>
      </c>
      <c r="M341" s="1" t="s">
        <v>1293</v>
      </c>
      <c r="Q341" s="1" t="s">
        <v>76</v>
      </c>
      <c r="R341" s="1" t="s">
        <v>5272</v>
      </c>
      <c r="S341" s="1" t="s">
        <v>6966</v>
      </c>
      <c r="T341" s="1" t="s">
        <v>7129</v>
      </c>
      <c r="U341" s="1" t="s">
        <v>6839</v>
      </c>
      <c r="V341" s="1" t="s">
        <v>6537</v>
      </c>
      <c r="X341" s="1" t="s">
        <v>4541</v>
      </c>
      <c r="Y341" s="1" t="s">
        <v>5579</v>
      </c>
      <c r="Z341" s="1" t="s">
        <v>4896</v>
      </c>
      <c r="AA341" s="1" t="s">
        <v>5527</v>
      </c>
      <c r="AB341" s="1" t="s">
        <v>5212</v>
      </c>
      <c r="AC341" s="1" t="s">
        <v>3259</v>
      </c>
      <c r="AE341" s="1" t="s">
        <v>4392</v>
      </c>
      <c r="AF341" s="1" t="s">
        <v>4365</v>
      </c>
      <c r="AG341" s="1" t="s">
        <v>5518</v>
      </c>
      <c r="AH341" s="1" t="s">
        <v>5012</v>
      </c>
      <c r="AI341" s="1" t="s">
        <v>7130</v>
      </c>
    </row>
    <row r="342" customFormat="false" ht="13" hidden="false" customHeight="false" outlineLevel="0" collapsed="false">
      <c r="E342" s="1" t="s">
        <v>4814</v>
      </c>
      <c r="F342" s="1" t="s">
        <v>4484</v>
      </c>
      <c r="G342" s="1" t="s">
        <v>5841</v>
      </c>
      <c r="L342" s="1" t="s">
        <v>1856</v>
      </c>
      <c r="M342" s="1" t="s">
        <v>7131</v>
      </c>
      <c r="Q342" s="1" t="s">
        <v>4761</v>
      </c>
      <c r="R342" s="1" t="s">
        <v>4389</v>
      </c>
      <c r="S342" s="1" t="s">
        <v>5596</v>
      </c>
      <c r="T342" s="1" t="s">
        <v>5837</v>
      </c>
      <c r="U342" s="1" t="s">
        <v>7132</v>
      </c>
      <c r="V342" s="1" t="s">
        <v>6219</v>
      </c>
      <c r="X342" s="1" t="s">
        <v>4312</v>
      </c>
      <c r="Y342" s="1" t="s">
        <v>4249</v>
      </c>
      <c r="Z342" s="1" t="s">
        <v>6341</v>
      </c>
      <c r="AA342" s="1" t="s">
        <v>6367</v>
      </c>
      <c r="AB342" s="1" t="s">
        <v>5561</v>
      </c>
      <c r="AC342" s="1" t="s">
        <v>6252</v>
      </c>
      <c r="AE342" s="1" t="s">
        <v>4281</v>
      </c>
      <c r="AF342" s="1" t="s">
        <v>5821</v>
      </c>
      <c r="AG342" s="1" t="s">
        <v>5418</v>
      </c>
      <c r="AH342" s="1" t="s">
        <v>6422</v>
      </c>
      <c r="AI342" s="1" t="s">
        <v>5300</v>
      </c>
    </row>
    <row r="343" customFormat="false" ht="13" hidden="false" customHeight="false" outlineLevel="0" collapsed="false">
      <c r="E343" s="1" t="s">
        <v>3383</v>
      </c>
      <c r="F343" s="1" t="s">
        <v>2870</v>
      </c>
      <c r="G343" s="1" t="s">
        <v>5136</v>
      </c>
      <c r="L343" s="1" t="s">
        <v>4857</v>
      </c>
      <c r="M343" s="1" t="s">
        <v>4435</v>
      </c>
      <c r="Q343" s="1" t="s">
        <v>3384</v>
      </c>
      <c r="R343" s="1" t="s">
        <v>1026</v>
      </c>
      <c r="S343" s="1" t="s">
        <v>7133</v>
      </c>
      <c r="T343" s="1" t="s">
        <v>2741</v>
      </c>
      <c r="U343" s="1" t="s">
        <v>5942</v>
      </c>
      <c r="V343" s="1" t="s">
        <v>6461</v>
      </c>
      <c r="X343" s="1" t="s">
        <v>7006</v>
      </c>
      <c r="Y343" s="1" t="s">
        <v>6247</v>
      </c>
      <c r="Z343" s="1" t="s">
        <v>6201</v>
      </c>
      <c r="AA343" s="1" t="s">
        <v>6574</v>
      </c>
      <c r="AB343" s="1" t="s">
        <v>6757</v>
      </c>
      <c r="AC343" s="1" t="s">
        <v>7134</v>
      </c>
      <c r="AE343" s="1" t="s">
        <v>7135</v>
      </c>
      <c r="AF343" s="1" t="s">
        <v>3388</v>
      </c>
      <c r="AG343" s="1" t="s">
        <v>5869</v>
      </c>
      <c r="AH343" s="1" t="s">
        <v>7066</v>
      </c>
      <c r="AI343" s="1" t="s">
        <v>5872</v>
      </c>
    </row>
    <row r="344" customFormat="false" ht="13" hidden="false" customHeight="false" outlineLevel="0" collapsed="false">
      <c r="E344" s="1" t="s">
        <v>4378</v>
      </c>
      <c r="F344" s="1" t="s">
        <v>2508</v>
      </c>
      <c r="G344" s="1" t="s">
        <v>6539</v>
      </c>
      <c r="L344" s="1" t="s">
        <v>6170</v>
      </c>
      <c r="M344" s="1" t="s">
        <v>929</v>
      </c>
      <c r="Q344" s="1" t="s">
        <v>5340</v>
      </c>
      <c r="R344" s="1" t="s">
        <v>939</v>
      </c>
      <c r="S344" s="1" t="s">
        <v>3088</v>
      </c>
      <c r="T344" s="1" t="s">
        <v>6144</v>
      </c>
      <c r="U344" s="1" t="s">
        <v>6140</v>
      </c>
      <c r="V344" s="1" t="s">
        <v>4246</v>
      </c>
      <c r="X344" s="1" t="s">
        <v>4582</v>
      </c>
      <c r="Y344" s="1" t="s">
        <v>6333</v>
      </c>
      <c r="Z344" s="1" t="s">
        <v>7136</v>
      </c>
      <c r="AA344" s="1" t="s">
        <v>7137</v>
      </c>
      <c r="AB344" s="1" t="s">
        <v>7138</v>
      </c>
      <c r="AC344" s="1" t="s">
        <v>7139</v>
      </c>
      <c r="AE344" s="1" t="s">
        <v>7140</v>
      </c>
      <c r="AF344" s="1" t="s">
        <v>5055</v>
      </c>
      <c r="AG344" s="1" t="s">
        <v>4206</v>
      </c>
      <c r="AH344" s="1" t="s">
        <v>6329</v>
      </c>
      <c r="AI344" s="1" t="s">
        <v>6910</v>
      </c>
    </row>
    <row r="345" customFormat="false" ht="13" hidden="false" customHeight="false" outlineLevel="0" collapsed="false">
      <c r="E345" s="1" t="s">
        <v>5588</v>
      </c>
      <c r="F345" s="1" t="s">
        <v>648</v>
      </c>
      <c r="G345" s="1" t="s">
        <v>6031</v>
      </c>
      <c r="L345" s="1" t="s">
        <v>4656</v>
      </c>
      <c r="M345" s="1" t="s">
        <v>1094</v>
      </c>
      <c r="Q345" s="1" t="s">
        <v>7141</v>
      </c>
      <c r="R345" s="1" t="s">
        <v>6023</v>
      </c>
      <c r="S345" s="1" t="s">
        <v>7142</v>
      </c>
      <c r="T345" s="1" t="s">
        <v>5336</v>
      </c>
      <c r="U345" s="1" t="s">
        <v>5442</v>
      </c>
      <c r="V345" s="1" t="s">
        <v>6118</v>
      </c>
      <c r="X345" s="1" t="s">
        <v>5308</v>
      </c>
      <c r="Y345" s="1" t="s">
        <v>4777</v>
      </c>
      <c r="Z345" s="1" t="s">
        <v>2835</v>
      </c>
      <c r="AA345" s="1" t="s">
        <v>6027</v>
      </c>
      <c r="AB345" s="1" t="s">
        <v>7143</v>
      </c>
      <c r="AC345" s="1" t="s">
        <v>4895</v>
      </c>
      <c r="AE345" s="1" t="s">
        <v>2106</v>
      </c>
      <c r="AF345" s="1" t="s">
        <v>4261</v>
      </c>
      <c r="AG345" s="1" t="s">
        <v>6844</v>
      </c>
      <c r="AH345" s="1" t="s">
        <v>5969</v>
      </c>
      <c r="AI345" s="1" t="s">
        <v>7144</v>
      </c>
    </row>
    <row r="346" customFormat="false" ht="13" hidden="false" customHeight="false" outlineLevel="0" collapsed="false">
      <c r="E346" s="1" t="s">
        <v>5600</v>
      </c>
      <c r="F346" s="1" t="s">
        <v>5220</v>
      </c>
      <c r="G346" s="1" t="s">
        <v>6624</v>
      </c>
      <c r="L346" s="1" t="s">
        <v>5149</v>
      </c>
      <c r="M346" s="1" t="s">
        <v>5674</v>
      </c>
      <c r="Q346" s="1" t="s">
        <v>4534</v>
      </c>
      <c r="R346" s="1" t="s">
        <v>6148</v>
      </c>
      <c r="S346" s="1" t="s">
        <v>6959</v>
      </c>
      <c r="T346" s="1" t="s">
        <v>5558</v>
      </c>
      <c r="U346" s="1" t="s">
        <v>7145</v>
      </c>
      <c r="V346" s="1" t="s">
        <v>6493</v>
      </c>
      <c r="X346" s="1" t="s">
        <v>2154</v>
      </c>
      <c r="Y346" s="1" t="s">
        <v>6412</v>
      </c>
      <c r="Z346" s="1" t="s">
        <v>3399</v>
      </c>
      <c r="AA346" s="1" t="s">
        <v>7146</v>
      </c>
      <c r="AB346" s="1" t="s">
        <v>5531</v>
      </c>
      <c r="AC346" s="1" t="s">
        <v>5474</v>
      </c>
      <c r="AE346" s="1" t="s">
        <v>6793</v>
      </c>
      <c r="AF346" s="1" t="s">
        <v>7069</v>
      </c>
      <c r="AG346" s="1" t="s">
        <v>5931</v>
      </c>
      <c r="AH346" s="1" t="s">
        <v>3401</v>
      </c>
      <c r="AI346" s="1" t="s">
        <v>6858</v>
      </c>
    </row>
    <row r="347" customFormat="false" ht="13" hidden="false" customHeight="false" outlineLevel="0" collapsed="false">
      <c r="E347" s="1" t="s">
        <v>4767</v>
      </c>
      <c r="F347" s="1" t="s">
        <v>7116</v>
      </c>
      <c r="G347" s="1" t="s">
        <v>6188</v>
      </c>
      <c r="L347" s="1" t="s">
        <v>1645</v>
      </c>
      <c r="M347" s="1" t="s">
        <v>7147</v>
      </c>
      <c r="Q347" s="1" t="s">
        <v>223</v>
      </c>
      <c r="R347" s="1" t="s">
        <v>5623</v>
      </c>
      <c r="S347" s="1" t="s">
        <v>6779</v>
      </c>
      <c r="T347" s="1" t="s">
        <v>7148</v>
      </c>
      <c r="U347" s="1" t="s">
        <v>7001</v>
      </c>
      <c r="V347" s="1" t="s">
        <v>6070</v>
      </c>
      <c r="X347" s="1" t="s">
        <v>4954</v>
      </c>
      <c r="Y347" s="1" t="s">
        <v>4771</v>
      </c>
      <c r="Z347" s="1" t="s">
        <v>6652</v>
      </c>
      <c r="AA347" s="1" t="s">
        <v>7149</v>
      </c>
      <c r="AB347" s="1" t="s">
        <v>7087</v>
      </c>
      <c r="AC347" s="1" t="s">
        <v>7150</v>
      </c>
      <c r="AE347" s="1" t="s">
        <v>7151</v>
      </c>
      <c r="AF347" s="1" t="s">
        <v>5185</v>
      </c>
      <c r="AG347" s="1" t="s">
        <v>6227</v>
      </c>
      <c r="AH347" s="1" t="s">
        <v>5058</v>
      </c>
      <c r="AI347" s="1" t="s">
        <v>7015</v>
      </c>
    </row>
    <row r="348" customFormat="false" ht="13" hidden="false" customHeight="false" outlineLevel="0" collapsed="false">
      <c r="E348" s="1" t="s">
        <v>894</v>
      </c>
      <c r="F348" s="1" t="s">
        <v>5838</v>
      </c>
      <c r="G348" s="1" t="s">
        <v>4450</v>
      </c>
      <c r="L348" s="1" t="s">
        <v>4347</v>
      </c>
      <c r="M348" s="1" t="s">
        <v>2442</v>
      </c>
      <c r="Q348" s="1" t="s">
        <v>4212</v>
      </c>
      <c r="R348" s="1" t="s">
        <v>2001</v>
      </c>
      <c r="S348" s="1" t="s">
        <v>5892</v>
      </c>
      <c r="T348" s="1" t="s">
        <v>7152</v>
      </c>
      <c r="U348" s="1" t="s">
        <v>2895</v>
      </c>
      <c r="V348" s="1" t="s">
        <v>5241</v>
      </c>
      <c r="X348" s="1" t="s">
        <v>7153</v>
      </c>
      <c r="Y348" s="1" t="s">
        <v>5019</v>
      </c>
      <c r="Z348" s="1" t="s">
        <v>6846</v>
      </c>
      <c r="AA348" s="1" t="s">
        <v>6617</v>
      </c>
      <c r="AB348" s="1" t="s">
        <v>7154</v>
      </c>
      <c r="AC348" s="1" t="s">
        <v>6610</v>
      </c>
      <c r="AE348" s="1" t="s">
        <v>6493</v>
      </c>
      <c r="AF348" s="1" t="s">
        <v>7155</v>
      </c>
      <c r="AG348" s="1" t="s">
        <v>6524</v>
      </c>
      <c r="AH348" s="1" t="s">
        <v>7156</v>
      </c>
      <c r="AI348" s="1" t="s">
        <v>2562</v>
      </c>
    </row>
    <row r="349" customFormat="false" ht="13" hidden="false" customHeight="false" outlineLevel="0" collapsed="false">
      <c r="E349" s="1" t="s">
        <v>4209</v>
      </c>
      <c r="F349" s="1" t="s">
        <v>6261</v>
      </c>
      <c r="G349" s="1" t="s">
        <v>5897</v>
      </c>
      <c r="L349" s="1" t="s">
        <v>6864</v>
      </c>
      <c r="M349" s="1" t="s">
        <v>6585</v>
      </c>
      <c r="Q349" s="1" t="s">
        <v>4618</v>
      </c>
      <c r="R349" s="1" t="s">
        <v>2009</v>
      </c>
      <c r="S349" s="1" t="s">
        <v>6148</v>
      </c>
      <c r="T349" s="1" t="s">
        <v>7143</v>
      </c>
      <c r="U349" s="1" t="s">
        <v>5626</v>
      </c>
      <c r="V349" s="1" t="s">
        <v>4822</v>
      </c>
      <c r="X349" s="1" t="s">
        <v>5800</v>
      </c>
      <c r="Y349" s="1" t="s">
        <v>5056</v>
      </c>
      <c r="Z349" s="1" t="s">
        <v>6471</v>
      </c>
      <c r="AA349" s="1" t="s">
        <v>7157</v>
      </c>
      <c r="AB349" s="1" t="s">
        <v>5718</v>
      </c>
      <c r="AC349" s="1" t="s">
        <v>6830</v>
      </c>
      <c r="AE349" s="1" t="s">
        <v>5711</v>
      </c>
      <c r="AF349" s="1" t="s">
        <v>6897</v>
      </c>
      <c r="AG349" s="1" t="s">
        <v>6473</v>
      </c>
      <c r="AH349" s="1" t="s">
        <v>5197</v>
      </c>
      <c r="AI349" s="1" t="s">
        <v>3150</v>
      </c>
    </row>
    <row r="350" customFormat="false" ht="13" hidden="false" customHeight="false" outlineLevel="0" collapsed="false">
      <c r="E350" s="1" t="s">
        <v>7158</v>
      </c>
      <c r="F350" s="1" t="s">
        <v>2954</v>
      </c>
      <c r="G350" s="1" t="s">
        <v>5169</v>
      </c>
      <c r="L350" s="1" t="s">
        <v>4550</v>
      </c>
      <c r="M350" s="1" t="s">
        <v>6503</v>
      </c>
      <c r="Q350" s="1" t="s">
        <v>5010</v>
      </c>
      <c r="R350" s="1" t="s">
        <v>5217</v>
      </c>
      <c r="S350" s="1" t="s">
        <v>7131</v>
      </c>
      <c r="T350" s="1" t="s">
        <v>5847</v>
      </c>
      <c r="U350" s="1" t="s">
        <v>5722</v>
      </c>
      <c r="V350" s="1" t="s">
        <v>6064</v>
      </c>
      <c r="X350" s="1" t="s">
        <v>5019</v>
      </c>
      <c r="Y350" s="1" t="s">
        <v>4793</v>
      </c>
      <c r="Z350" s="1" t="s">
        <v>6625</v>
      </c>
      <c r="AA350" s="1" t="s">
        <v>7159</v>
      </c>
      <c r="AB350" s="1" t="s">
        <v>4605</v>
      </c>
      <c r="AC350" s="1" t="s">
        <v>3415</v>
      </c>
      <c r="AE350" s="1" t="s">
        <v>7160</v>
      </c>
      <c r="AF350" s="1" t="s">
        <v>5486</v>
      </c>
      <c r="AG350" s="1" t="s">
        <v>5982</v>
      </c>
      <c r="AH350" s="1" t="s">
        <v>4724</v>
      </c>
      <c r="AI350" s="1" t="s">
        <v>2774</v>
      </c>
    </row>
    <row r="351" customFormat="false" ht="13" hidden="false" customHeight="false" outlineLevel="0" collapsed="false">
      <c r="E351" s="1" t="s">
        <v>5119</v>
      </c>
      <c r="F351" s="1" t="s">
        <v>2013</v>
      </c>
      <c r="G351" s="1" t="s">
        <v>4466</v>
      </c>
      <c r="L351" s="1" t="s">
        <v>5347</v>
      </c>
      <c r="M351" s="1" t="s">
        <v>5640</v>
      </c>
      <c r="Q351" s="1" t="s">
        <v>6062</v>
      </c>
      <c r="R351" s="1" t="s">
        <v>4344</v>
      </c>
      <c r="S351" s="1" t="s">
        <v>6731</v>
      </c>
      <c r="T351" s="1" t="s">
        <v>2595</v>
      </c>
      <c r="U351" s="1" t="s">
        <v>6461</v>
      </c>
      <c r="V351" s="1" t="s">
        <v>5998</v>
      </c>
      <c r="X351" s="1" t="s">
        <v>6688</v>
      </c>
      <c r="Y351" s="1" t="s">
        <v>1771</v>
      </c>
      <c r="Z351" s="1" t="s">
        <v>6633</v>
      </c>
      <c r="AA351" s="1" t="s">
        <v>231</v>
      </c>
      <c r="AB351" s="1" t="s">
        <v>3388</v>
      </c>
      <c r="AC351" s="1" t="s">
        <v>4675</v>
      </c>
      <c r="AE351" s="1" t="s">
        <v>6181</v>
      </c>
      <c r="AF351" s="1" t="s">
        <v>6777</v>
      </c>
      <c r="AG351" s="1" t="s">
        <v>5363</v>
      </c>
      <c r="AH351" s="1" t="s">
        <v>2215</v>
      </c>
      <c r="AI351" s="1" t="s">
        <v>5210</v>
      </c>
    </row>
    <row r="352" customFormat="false" ht="13" hidden="false" customHeight="false" outlineLevel="0" collapsed="false">
      <c r="E352" s="1" t="s">
        <v>1591</v>
      </c>
      <c r="F352" s="1" t="s">
        <v>2338</v>
      </c>
      <c r="G352" s="1" t="s">
        <v>1237</v>
      </c>
      <c r="L352" s="1" t="s">
        <v>6457</v>
      </c>
      <c r="M352" s="1" t="s">
        <v>7161</v>
      </c>
      <c r="Q352" s="1" t="s">
        <v>2543</v>
      </c>
      <c r="R352" s="1" t="s">
        <v>6437</v>
      </c>
      <c r="S352" s="1" t="s">
        <v>6919</v>
      </c>
      <c r="T352" s="1" t="s">
        <v>5795</v>
      </c>
      <c r="U352" s="1" t="s">
        <v>6816</v>
      </c>
      <c r="V352" s="1" t="s">
        <v>7101</v>
      </c>
      <c r="X352" s="1" t="s">
        <v>4857</v>
      </c>
      <c r="Y352" s="1" t="s">
        <v>6370</v>
      </c>
      <c r="Z352" s="1" t="s">
        <v>6039</v>
      </c>
      <c r="AA352" s="1" t="s">
        <v>5986</v>
      </c>
      <c r="AB352" s="1" t="s">
        <v>6071</v>
      </c>
      <c r="AC352" s="1" t="s">
        <v>6655</v>
      </c>
      <c r="AE352" s="1" t="s">
        <v>5788</v>
      </c>
      <c r="AF352" s="1" t="s">
        <v>6057</v>
      </c>
      <c r="AG352" s="1" t="s">
        <v>6406</v>
      </c>
      <c r="AH352" s="1" t="s">
        <v>5510</v>
      </c>
      <c r="AI352" s="1" t="s">
        <v>4663</v>
      </c>
    </row>
    <row r="353" customFormat="false" ht="13" hidden="false" customHeight="false" outlineLevel="0" collapsed="false">
      <c r="E353" s="1" t="s">
        <v>323</v>
      </c>
      <c r="F353" s="1" t="s">
        <v>3418</v>
      </c>
      <c r="G353" s="1" t="s">
        <v>4902</v>
      </c>
      <c r="L353" s="1" t="s">
        <v>6706</v>
      </c>
      <c r="M353" s="1" t="s">
        <v>6758</v>
      </c>
      <c r="Q353" s="1" t="s">
        <v>4280</v>
      </c>
      <c r="R353" s="1" t="s">
        <v>5355</v>
      </c>
      <c r="S353" s="1" t="s">
        <v>6081</v>
      </c>
      <c r="T353" s="1" t="s">
        <v>4261</v>
      </c>
      <c r="U353" s="1" t="s">
        <v>5426</v>
      </c>
      <c r="V353" s="1" t="s">
        <v>6045</v>
      </c>
      <c r="X353" s="1" t="s">
        <v>7162</v>
      </c>
      <c r="Y353" s="1" t="s">
        <v>4552</v>
      </c>
      <c r="Z353" s="1" t="s">
        <v>5764</v>
      </c>
      <c r="AA353" s="1" t="s">
        <v>5988</v>
      </c>
      <c r="AB353" s="1" t="s">
        <v>4776</v>
      </c>
      <c r="AC353" s="1" t="s">
        <v>7163</v>
      </c>
      <c r="AE353" s="1" t="s">
        <v>5552</v>
      </c>
      <c r="AF353" s="1" t="s">
        <v>6578</v>
      </c>
      <c r="AG353" s="1" t="s">
        <v>5797</v>
      </c>
      <c r="AH353" s="1" t="s">
        <v>7164</v>
      </c>
      <c r="AI353" s="1" t="s">
        <v>4632</v>
      </c>
    </row>
    <row r="354" customFormat="false" ht="13" hidden="false" customHeight="false" outlineLevel="0" collapsed="false">
      <c r="E354" s="1" t="s">
        <v>4637</v>
      </c>
      <c r="F354" s="1" t="s">
        <v>6783</v>
      </c>
      <c r="G354" s="1" t="s">
        <v>6019</v>
      </c>
      <c r="L354" s="1" t="s">
        <v>5147</v>
      </c>
      <c r="M354" s="1" t="s">
        <v>6395</v>
      </c>
      <c r="Q354" s="1" t="s">
        <v>5710</v>
      </c>
      <c r="R354" s="1" t="s">
        <v>7082</v>
      </c>
      <c r="S354" s="1" t="s">
        <v>1248</v>
      </c>
      <c r="T354" s="1" t="s">
        <v>4770</v>
      </c>
      <c r="U354" s="1" t="s">
        <v>5462</v>
      </c>
      <c r="V354" s="1" t="s">
        <v>4639</v>
      </c>
      <c r="X354" s="1" t="s">
        <v>4397</v>
      </c>
      <c r="Y354" s="1" t="s">
        <v>624</v>
      </c>
      <c r="Z354" s="1" t="s">
        <v>860</v>
      </c>
      <c r="AA354" s="1" t="s">
        <v>6010</v>
      </c>
      <c r="AB354" s="1" t="s">
        <v>6478</v>
      </c>
      <c r="AC354" s="1" t="s">
        <v>7033</v>
      </c>
      <c r="AE354" s="1" t="s">
        <v>5877</v>
      </c>
      <c r="AF354" s="1" t="s">
        <v>7165</v>
      </c>
      <c r="AG354" s="1" t="s">
        <v>4991</v>
      </c>
      <c r="AH354" s="1" t="s">
        <v>5474</v>
      </c>
      <c r="AI354" s="1" t="s">
        <v>6416</v>
      </c>
    </row>
    <row r="355" customFormat="false" ht="13" hidden="false" customHeight="false" outlineLevel="0" collapsed="false">
      <c r="E355" s="1" t="s">
        <v>2915</v>
      </c>
      <c r="F355" s="1" t="s">
        <v>4213</v>
      </c>
      <c r="G355" s="1" t="s">
        <v>6333</v>
      </c>
      <c r="L355" s="1" t="s">
        <v>5866</v>
      </c>
      <c r="M355" s="1" t="s">
        <v>6779</v>
      </c>
      <c r="Q355" s="1" t="s">
        <v>3383</v>
      </c>
      <c r="R355" s="1" t="s">
        <v>7166</v>
      </c>
      <c r="S355" s="1" t="s">
        <v>7167</v>
      </c>
      <c r="T355" s="1" t="s">
        <v>825</v>
      </c>
      <c r="U355" s="1" t="s">
        <v>4602</v>
      </c>
      <c r="V355" s="1" t="s">
        <v>5444</v>
      </c>
      <c r="X355" s="1" t="s">
        <v>743</v>
      </c>
      <c r="Y355" s="1" t="s">
        <v>460</v>
      </c>
      <c r="Z355" s="1" t="s">
        <v>4960</v>
      </c>
      <c r="AA355" s="1" t="s">
        <v>3240</v>
      </c>
      <c r="AB355" s="1" t="s">
        <v>4460</v>
      </c>
      <c r="AC355" s="1" t="s">
        <v>6305</v>
      </c>
      <c r="AE355" s="1" t="s">
        <v>6849</v>
      </c>
      <c r="AF355" s="1" t="s">
        <v>6498</v>
      </c>
      <c r="AG355" s="1" t="s">
        <v>6292</v>
      </c>
      <c r="AH355" s="1" t="s">
        <v>6983</v>
      </c>
      <c r="AI355" s="1" t="s">
        <v>6979</v>
      </c>
    </row>
    <row r="356" customFormat="false" ht="13" hidden="false" customHeight="false" outlineLevel="0" collapsed="false">
      <c r="E356" s="1" t="s">
        <v>4518</v>
      </c>
      <c r="F356" s="1" t="s">
        <v>6820</v>
      </c>
      <c r="G356" s="1" t="s">
        <v>1698</v>
      </c>
      <c r="L356" s="1" t="s">
        <v>4284</v>
      </c>
      <c r="M356" s="1" t="s">
        <v>5074</v>
      </c>
      <c r="Q356" s="1" t="s">
        <v>5857</v>
      </c>
      <c r="R356" s="1" t="s">
        <v>1590</v>
      </c>
      <c r="S356" s="1" t="s">
        <v>1842</v>
      </c>
      <c r="T356" s="1" t="s">
        <v>6951</v>
      </c>
      <c r="U356" s="1" t="s">
        <v>2154</v>
      </c>
      <c r="V356" s="1" t="s">
        <v>6634</v>
      </c>
      <c r="X356" s="1" t="s">
        <v>3425</v>
      </c>
      <c r="Y356" s="1" t="s">
        <v>4844</v>
      </c>
      <c r="Z356" s="1" t="s">
        <v>6661</v>
      </c>
      <c r="AA356" s="1" t="s">
        <v>6770</v>
      </c>
      <c r="AB356" s="1" t="s">
        <v>4722</v>
      </c>
      <c r="AC356" s="1" t="s">
        <v>4867</v>
      </c>
      <c r="AE356" s="1" t="s">
        <v>4694</v>
      </c>
      <c r="AF356" s="1" t="s">
        <v>6652</v>
      </c>
      <c r="AG356" s="1" t="s">
        <v>6171</v>
      </c>
      <c r="AH356" s="1" t="s">
        <v>5789</v>
      </c>
      <c r="AI356" s="1" t="s">
        <v>6456</v>
      </c>
    </row>
    <row r="357" customFormat="false" ht="13" hidden="false" customHeight="false" outlineLevel="0" collapsed="false">
      <c r="E357" s="1" t="s">
        <v>4284</v>
      </c>
      <c r="F357" s="1" t="s">
        <v>6439</v>
      </c>
      <c r="G357" s="1" t="s">
        <v>6814</v>
      </c>
      <c r="L357" s="1" t="s">
        <v>2051</v>
      </c>
      <c r="M357" s="1" t="s">
        <v>6551</v>
      </c>
      <c r="Q357" s="1" t="s">
        <v>5865</v>
      </c>
      <c r="R357" s="1" t="s">
        <v>6085</v>
      </c>
      <c r="S357" s="1" t="s">
        <v>5086</v>
      </c>
      <c r="T357" s="1" t="s">
        <v>5647</v>
      </c>
      <c r="U357" s="1" t="s">
        <v>6763</v>
      </c>
      <c r="V357" s="1" t="s">
        <v>6134</v>
      </c>
      <c r="X357" s="1" t="s">
        <v>5241</v>
      </c>
      <c r="Y357" s="1" t="s">
        <v>4326</v>
      </c>
      <c r="Z357" s="1" t="s">
        <v>5474</v>
      </c>
      <c r="AA357" s="1" t="s">
        <v>6604</v>
      </c>
      <c r="AB357" s="1" t="s">
        <v>5382</v>
      </c>
      <c r="AC357" s="1" t="s">
        <v>4836</v>
      </c>
      <c r="AE357" s="1" t="s">
        <v>5241</v>
      </c>
      <c r="AF357" s="1" t="s">
        <v>3426</v>
      </c>
      <c r="AG357" s="1" t="s">
        <v>5238</v>
      </c>
      <c r="AH357" s="1" t="s">
        <v>6245</v>
      </c>
      <c r="AI357" s="1" t="s">
        <v>7168</v>
      </c>
    </row>
    <row r="358" customFormat="false" ht="13" hidden="false" customHeight="false" outlineLevel="0" collapsed="false">
      <c r="E358" s="1" t="s">
        <v>4714</v>
      </c>
      <c r="F358" s="1" t="s">
        <v>5413</v>
      </c>
      <c r="G358" s="1" t="s">
        <v>4539</v>
      </c>
      <c r="L358" s="1" t="s">
        <v>5123</v>
      </c>
      <c r="M358" s="1" t="s">
        <v>7169</v>
      </c>
      <c r="Q358" s="1" t="s">
        <v>6427</v>
      </c>
      <c r="R358" s="1" t="s">
        <v>6598</v>
      </c>
      <c r="S358" s="1" t="s">
        <v>6279</v>
      </c>
      <c r="T358" s="1" t="s">
        <v>4574</v>
      </c>
      <c r="U358" s="1" t="s">
        <v>7170</v>
      </c>
      <c r="V358" s="1" t="s">
        <v>4780</v>
      </c>
      <c r="X358" s="1" t="s">
        <v>4424</v>
      </c>
      <c r="Y358" s="1" t="s">
        <v>6840</v>
      </c>
      <c r="Z358" s="1" t="s">
        <v>6231</v>
      </c>
      <c r="AA358" s="1" t="s">
        <v>6534</v>
      </c>
      <c r="AB358" s="1" t="s">
        <v>5968</v>
      </c>
      <c r="AC358" s="1" t="s">
        <v>7171</v>
      </c>
      <c r="AE358" s="1" t="s">
        <v>7172</v>
      </c>
      <c r="AF358" s="1" t="s">
        <v>5224</v>
      </c>
      <c r="AG358" s="1" t="s">
        <v>6144</v>
      </c>
      <c r="AH358" s="1" t="s">
        <v>5982</v>
      </c>
      <c r="AI358" s="1" t="s">
        <v>5932</v>
      </c>
    </row>
    <row r="359" customFormat="false" ht="13" hidden="false" customHeight="false" outlineLevel="0" collapsed="false">
      <c r="E359" s="1" t="s">
        <v>4262</v>
      </c>
      <c r="F359" s="1" t="s">
        <v>6510</v>
      </c>
      <c r="G359" s="1" t="s">
        <v>4655</v>
      </c>
      <c r="L359" s="1" t="s">
        <v>6688</v>
      </c>
      <c r="M359" s="1" t="s">
        <v>5010</v>
      </c>
      <c r="Q359" s="1" t="s">
        <v>4983</v>
      </c>
      <c r="R359" s="1" t="s">
        <v>2870</v>
      </c>
      <c r="S359" s="1" t="s">
        <v>4591</v>
      </c>
      <c r="T359" s="1" t="s">
        <v>7173</v>
      </c>
      <c r="U359" s="1" t="s">
        <v>2595</v>
      </c>
      <c r="V359" s="1" t="s">
        <v>6818</v>
      </c>
      <c r="X359" s="1" t="s">
        <v>1007</v>
      </c>
      <c r="Y359" s="1" t="s">
        <v>5841</v>
      </c>
      <c r="Z359" s="1" t="s">
        <v>3433</v>
      </c>
      <c r="AA359" s="1" t="s">
        <v>6580</v>
      </c>
      <c r="AB359" s="1" t="s">
        <v>5746</v>
      </c>
      <c r="AC359" s="1" t="s">
        <v>7174</v>
      </c>
      <c r="AE359" s="1" t="s">
        <v>7175</v>
      </c>
      <c r="AF359" s="1" t="s">
        <v>7176</v>
      </c>
      <c r="AG359" s="1" t="s">
        <v>5148</v>
      </c>
      <c r="AH359" s="1" t="s">
        <v>7177</v>
      </c>
      <c r="AI359" s="1" t="s">
        <v>4599</v>
      </c>
    </row>
    <row r="360" customFormat="false" ht="13" hidden="false" customHeight="false" outlineLevel="0" collapsed="false">
      <c r="E360" s="1" t="s">
        <v>4245</v>
      </c>
      <c r="F360" s="1" t="s">
        <v>4294</v>
      </c>
      <c r="G360" s="1" t="s">
        <v>6510</v>
      </c>
      <c r="L360" s="1" t="s">
        <v>5643</v>
      </c>
      <c r="M360" s="1" t="s">
        <v>5263</v>
      </c>
      <c r="Q360" s="1" t="s">
        <v>4967</v>
      </c>
      <c r="R360" s="1" t="s">
        <v>6301</v>
      </c>
      <c r="S360" s="1" t="s">
        <v>4763</v>
      </c>
      <c r="T360" s="1" t="s">
        <v>5981</v>
      </c>
      <c r="U360" s="1" t="s">
        <v>7178</v>
      </c>
      <c r="V360" s="1" t="s">
        <v>6315</v>
      </c>
      <c r="X360" s="1" t="s">
        <v>5781</v>
      </c>
      <c r="Y360" s="1" t="s">
        <v>725</v>
      </c>
      <c r="Z360" s="1" t="s">
        <v>4592</v>
      </c>
      <c r="AA360" s="1" t="s">
        <v>7179</v>
      </c>
      <c r="AB360" s="1" t="s">
        <v>1167</v>
      </c>
      <c r="AC360" s="1" t="s">
        <v>7180</v>
      </c>
      <c r="AE360" s="1" t="s">
        <v>4882</v>
      </c>
      <c r="AF360" s="1" t="s">
        <v>2584</v>
      </c>
      <c r="AG360" s="1" t="s">
        <v>5745</v>
      </c>
      <c r="AH360" s="1" t="s">
        <v>7181</v>
      </c>
      <c r="AI360" s="1" t="s">
        <v>7182</v>
      </c>
    </row>
    <row r="361" customFormat="false" ht="13" hidden="false" customHeight="false" outlineLevel="0" collapsed="false">
      <c r="E361" s="1" t="s">
        <v>6</v>
      </c>
      <c r="F361" s="1" t="s">
        <v>6423</v>
      </c>
      <c r="G361" s="1" t="s">
        <v>6528</v>
      </c>
      <c r="L361" s="1" t="s">
        <v>6913</v>
      </c>
      <c r="M361" s="1" t="s">
        <v>4862</v>
      </c>
      <c r="Q361" s="1" t="s">
        <v>6857</v>
      </c>
      <c r="R361" s="1" t="s">
        <v>6792</v>
      </c>
      <c r="S361" s="1" t="s">
        <v>6423</v>
      </c>
      <c r="T361" s="1" t="s">
        <v>7183</v>
      </c>
      <c r="U361" s="1" t="s">
        <v>2741</v>
      </c>
      <c r="V361" s="1" t="s">
        <v>4397</v>
      </c>
      <c r="X361" s="1" t="s">
        <v>7184</v>
      </c>
      <c r="Y361" s="1" t="s">
        <v>6632</v>
      </c>
      <c r="Z361" s="1" t="s">
        <v>5026</v>
      </c>
      <c r="AA361" s="1" t="s">
        <v>5692</v>
      </c>
      <c r="AB361" s="1" t="s">
        <v>5238</v>
      </c>
      <c r="AC361" s="1" t="s">
        <v>7185</v>
      </c>
      <c r="AE361" s="1" t="s">
        <v>6966</v>
      </c>
      <c r="AF361" s="1" t="s">
        <v>6720</v>
      </c>
      <c r="AG361" s="1" t="s">
        <v>6093</v>
      </c>
      <c r="AH361" s="1" t="s">
        <v>5819</v>
      </c>
      <c r="AI361" s="1" t="s">
        <v>4342</v>
      </c>
    </row>
    <row r="362" customFormat="false" ht="13" hidden="false" customHeight="false" outlineLevel="0" collapsed="false">
      <c r="E362" s="1" t="s">
        <v>5</v>
      </c>
      <c r="F362" s="1" t="s">
        <v>5856</v>
      </c>
      <c r="G362" s="1" t="s">
        <v>5066</v>
      </c>
      <c r="L362" s="1" t="s">
        <v>1221</v>
      </c>
      <c r="M362" s="1" t="s">
        <v>4845</v>
      </c>
      <c r="Q362" s="1" t="s">
        <v>4782</v>
      </c>
      <c r="R362" s="1" t="s">
        <v>307</v>
      </c>
      <c r="S362" s="1" t="s">
        <v>3260</v>
      </c>
      <c r="T362" s="1" t="s">
        <v>7186</v>
      </c>
      <c r="U362" s="1" t="s">
        <v>6405</v>
      </c>
      <c r="V362" s="1" t="s">
        <v>6282</v>
      </c>
      <c r="X362" s="1" t="s">
        <v>6017</v>
      </c>
      <c r="Y362" s="1" t="s">
        <v>5183</v>
      </c>
      <c r="Z362" s="1" t="s">
        <v>1184</v>
      </c>
      <c r="AA362" s="1" t="s">
        <v>7187</v>
      </c>
      <c r="AB362" s="1" t="s">
        <v>6983</v>
      </c>
      <c r="AC362" s="1" t="s">
        <v>7188</v>
      </c>
      <c r="AE362" s="1" t="s">
        <v>6127</v>
      </c>
      <c r="AF362" s="1" t="s">
        <v>5534</v>
      </c>
      <c r="AG362" s="1" t="s">
        <v>6145</v>
      </c>
      <c r="AH362" s="1" t="s">
        <v>5339</v>
      </c>
      <c r="AI362" s="1" t="s">
        <v>1856</v>
      </c>
    </row>
    <row r="363" customFormat="false" ht="13" hidden="false" customHeight="false" outlineLevel="0" collapsed="false">
      <c r="F363" s="1" t="s">
        <v>4884</v>
      </c>
      <c r="G363" s="1" t="s">
        <v>5526</v>
      </c>
      <c r="L363" s="1" t="s">
        <v>1023</v>
      </c>
      <c r="M363" s="1" t="s">
        <v>4690</v>
      </c>
      <c r="Q363" s="1" t="s">
        <v>6228</v>
      </c>
      <c r="R363" s="1" t="s">
        <v>1553</v>
      </c>
      <c r="S363" s="1" t="s">
        <v>2660</v>
      </c>
      <c r="T363" s="1" t="s">
        <v>4316</v>
      </c>
      <c r="U363" s="1" t="s">
        <v>4431</v>
      </c>
      <c r="V363" s="1" t="s">
        <v>645</v>
      </c>
      <c r="X363" s="1" t="s">
        <v>5496</v>
      </c>
      <c r="Y363" s="1" t="s">
        <v>6821</v>
      </c>
      <c r="Z363" s="1" t="s">
        <v>4613</v>
      </c>
      <c r="AA363" s="1" t="s">
        <v>4879</v>
      </c>
      <c r="AB363" s="1" t="s">
        <v>7189</v>
      </c>
      <c r="AC363" s="1" t="s">
        <v>4422</v>
      </c>
      <c r="AE363" s="1" t="s">
        <v>4198</v>
      </c>
      <c r="AF363" s="1" t="s">
        <v>6242</v>
      </c>
      <c r="AG363" s="1" t="s">
        <v>7190</v>
      </c>
      <c r="AH363" s="1" t="s">
        <v>5133</v>
      </c>
      <c r="AI363" s="1" t="s">
        <v>4778</v>
      </c>
    </row>
    <row r="364" customFormat="false" ht="13" hidden="false" customHeight="false" outlineLevel="0" collapsed="false">
      <c r="F364" s="1" t="s">
        <v>5003</v>
      </c>
      <c r="G364" s="1" t="s">
        <v>3451</v>
      </c>
      <c r="L364" s="1" t="s">
        <v>5623</v>
      </c>
      <c r="M364" s="1" t="s">
        <v>4225</v>
      </c>
      <c r="Q364" s="1" t="s">
        <v>6964</v>
      </c>
      <c r="R364" s="1" t="s">
        <v>4734</v>
      </c>
      <c r="S364" s="1" t="s">
        <v>5320</v>
      </c>
      <c r="T364" s="1" t="s">
        <v>5070</v>
      </c>
      <c r="U364" s="1" t="s">
        <v>7191</v>
      </c>
      <c r="V364" s="1" t="s">
        <v>3425</v>
      </c>
      <c r="X364" s="1" t="s">
        <v>5504</v>
      </c>
      <c r="Y364" s="1" t="s">
        <v>4789</v>
      </c>
      <c r="Z364" s="1" t="s">
        <v>4215</v>
      </c>
      <c r="AA364" s="1" t="s">
        <v>5852</v>
      </c>
      <c r="AB364" s="1" t="s">
        <v>4925</v>
      </c>
      <c r="AC364" s="1" t="s">
        <v>7192</v>
      </c>
      <c r="AE364" s="1" t="s">
        <v>7193</v>
      </c>
      <c r="AF364" s="1" t="s">
        <v>4903</v>
      </c>
      <c r="AG364" s="1" t="s">
        <v>5981</v>
      </c>
      <c r="AH364" s="1" t="s">
        <v>5902</v>
      </c>
      <c r="AI364" s="1" t="s">
        <v>7194</v>
      </c>
    </row>
    <row r="365" customFormat="false" ht="13" hidden="false" customHeight="false" outlineLevel="0" collapsed="false">
      <c r="F365" s="1" t="s">
        <v>5173</v>
      </c>
      <c r="G365" s="1" t="s">
        <v>6023</v>
      </c>
      <c r="L365" s="1" t="s">
        <v>4951</v>
      </c>
      <c r="M365" s="1" t="s">
        <v>6130</v>
      </c>
      <c r="Q365" s="1" t="s">
        <v>4518</v>
      </c>
      <c r="R365" s="1" t="s">
        <v>4951</v>
      </c>
      <c r="S365" s="1" t="s">
        <v>7195</v>
      </c>
      <c r="T365" s="1" t="s">
        <v>7196</v>
      </c>
      <c r="U365" s="1" t="s">
        <v>7197</v>
      </c>
      <c r="V365" s="1" t="s">
        <v>6141</v>
      </c>
      <c r="X365" s="1" t="s">
        <v>6224</v>
      </c>
      <c r="Y365" s="1" t="s">
        <v>5089</v>
      </c>
      <c r="Z365" s="1" t="s">
        <v>6805</v>
      </c>
      <c r="AA365" s="1" t="s">
        <v>5552</v>
      </c>
      <c r="AB365" s="1" t="s">
        <v>6255</v>
      </c>
      <c r="AC365" s="1" t="s">
        <v>7198</v>
      </c>
      <c r="AE365" s="1" t="s">
        <v>7199</v>
      </c>
      <c r="AF365" s="1" t="s">
        <v>6765</v>
      </c>
      <c r="AG365" s="1" t="s">
        <v>6719</v>
      </c>
      <c r="AH365" s="1" t="s">
        <v>4950</v>
      </c>
      <c r="AI365" s="1" t="s">
        <v>6047</v>
      </c>
    </row>
    <row r="366" customFormat="false" ht="13" hidden="false" customHeight="false" outlineLevel="0" collapsed="false">
      <c r="F366" s="1" t="s">
        <v>4954</v>
      </c>
      <c r="G366" s="1" t="s">
        <v>6489</v>
      </c>
      <c r="L366" s="1" t="s">
        <v>5329</v>
      </c>
      <c r="M366" s="1" t="s">
        <v>5713</v>
      </c>
      <c r="Q366" s="1" t="s">
        <v>4463</v>
      </c>
      <c r="R366" s="1" t="s">
        <v>7167</v>
      </c>
      <c r="S366" s="1" t="s">
        <v>7200</v>
      </c>
      <c r="T366" s="1" t="s">
        <v>5739</v>
      </c>
      <c r="U366" s="1" t="s">
        <v>7201</v>
      </c>
      <c r="V366" s="1" t="s">
        <v>7202</v>
      </c>
      <c r="X366" s="1" t="s">
        <v>1294</v>
      </c>
      <c r="Y366" s="1" t="s">
        <v>6310</v>
      </c>
      <c r="Z366" s="1" t="s">
        <v>6227</v>
      </c>
      <c r="AA366" s="1" t="s">
        <v>1966</v>
      </c>
      <c r="AB366" s="1" t="s">
        <v>4300</v>
      </c>
      <c r="AC366" s="1" t="s">
        <v>7203</v>
      </c>
      <c r="AE366" s="1" t="s">
        <v>7036</v>
      </c>
      <c r="AF366" s="1" t="s">
        <v>5987</v>
      </c>
      <c r="AG366" s="1" t="s">
        <v>6237</v>
      </c>
      <c r="AH366" s="1" t="s">
        <v>7204</v>
      </c>
      <c r="AI366" s="1" t="s">
        <v>7205</v>
      </c>
    </row>
    <row r="367" customFormat="false" ht="13" hidden="false" customHeight="false" outlineLevel="0" collapsed="false">
      <c r="F367" s="1" t="s">
        <v>5241</v>
      </c>
      <c r="G367" s="1" t="s">
        <v>2154</v>
      </c>
      <c r="L367" s="1" t="s">
        <v>982</v>
      </c>
      <c r="M367" s="1" t="s">
        <v>7206</v>
      </c>
      <c r="Q367" s="1" t="s">
        <v>4840</v>
      </c>
      <c r="R367" s="1" t="s">
        <v>4425</v>
      </c>
      <c r="S367" s="1" t="s">
        <v>4654</v>
      </c>
      <c r="T367" s="1" t="s">
        <v>6554</v>
      </c>
      <c r="U367" s="1" t="s">
        <v>6055</v>
      </c>
      <c r="V367" s="1" t="s">
        <v>7207</v>
      </c>
      <c r="X367" s="1" t="s">
        <v>5680</v>
      </c>
      <c r="Y367" s="1" t="s">
        <v>6717</v>
      </c>
      <c r="Z367" s="1" t="s">
        <v>6696</v>
      </c>
      <c r="AA367" s="1" t="s">
        <v>2399</v>
      </c>
      <c r="AB367" s="1" t="s">
        <v>6832</v>
      </c>
      <c r="AC367" s="1" t="s">
        <v>7208</v>
      </c>
      <c r="AE367" s="1" t="s">
        <v>6476</v>
      </c>
      <c r="AF367" s="1" t="s">
        <v>7209</v>
      </c>
      <c r="AG367" s="1" t="s">
        <v>5231</v>
      </c>
      <c r="AH367" s="1" t="s">
        <v>6200</v>
      </c>
      <c r="AI367" s="1" t="s">
        <v>4220</v>
      </c>
    </row>
    <row r="368" customFormat="false" ht="13" hidden="false" customHeight="false" outlineLevel="0" collapsed="false">
      <c r="F368" s="1" t="s">
        <v>2838</v>
      </c>
      <c r="G368" s="1" t="s">
        <v>5801</v>
      </c>
      <c r="L368" s="1" t="s">
        <v>6233</v>
      </c>
      <c r="M368" s="1" t="s">
        <v>6935</v>
      </c>
      <c r="Q368" s="1" t="s">
        <v>3259</v>
      </c>
      <c r="R368" s="1" t="s">
        <v>4999</v>
      </c>
      <c r="S368" s="1" t="s">
        <v>4955</v>
      </c>
      <c r="T368" s="1" t="s">
        <v>7210</v>
      </c>
      <c r="U368" s="1" t="s">
        <v>4834</v>
      </c>
      <c r="V368" s="1" t="s">
        <v>5428</v>
      </c>
      <c r="X368" s="1" t="s">
        <v>4336</v>
      </c>
      <c r="Y368" s="1" t="s">
        <v>6188</v>
      </c>
      <c r="Z368" s="1" t="s">
        <v>6294</v>
      </c>
      <c r="AA368" s="1" t="s">
        <v>5763</v>
      </c>
      <c r="AB368" s="1" t="s">
        <v>4206</v>
      </c>
      <c r="AC368" s="1" t="s">
        <v>7068</v>
      </c>
      <c r="AE368" s="1" t="s">
        <v>2396</v>
      </c>
      <c r="AF368" s="1" t="s">
        <v>5350</v>
      </c>
      <c r="AG368" s="1" t="s">
        <v>6649</v>
      </c>
      <c r="AH368" s="1" t="s">
        <v>6364</v>
      </c>
      <c r="AI368" s="1" t="s">
        <v>6683</v>
      </c>
    </row>
    <row r="369" customFormat="false" ht="13" hidden="false" customHeight="false" outlineLevel="0" collapsed="false">
      <c r="F369" s="1" t="s">
        <v>5954</v>
      </c>
      <c r="G369" s="1" t="s">
        <v>4863</v>
      </c>
      <c r="L369" s="1" t="s">
        <v>5491</v>
      </c>
      <c r="M369" s="1" t="s">
        <v>3472</v>
      </c>
      <c r="Q369" s="1" t="s">
        <v>1153</v>
      </c>
      <c r="R369" s="1" t="s">
        <v>7153</v>
      </c>
      <c r="S369" s="1" t="s">
        <v>6155</v>
      </c>
      <c r="T369" s="1" t="s">
        <v>7211</v>
      </c>
      <c r="U369" s="1" t="s">
        <v>5377</v>
      </c>
      <c r="V369" s="1" t="s">
        <v>5290</v>
      </c>
      <c r="X369" s="1" t="s">
        <v>5502</v>
      </c>
      <c r="Y369" s="1" t="s">
        <v>487</v>
      </c>
      <c r="Z369" s="1" t="s">
        <v>5977</v>
      </c>
      <c r="AA369" s="1" t="s">
        <v>6348</v>
      </c>
      <c r="AB369" s="1" t="s">
        <v>5755</v>
      </c>
      <c r="AC369" s="1" t="s">
        <v>7212</v>
      </c>
      <c r="AE369" s="1" t="s">
        <v>3297</v>
      </c>
      <c r="AF369" s="1" t="s">
        <v>4229</v>
      </c>
      <c r="AG369" s="1" t="s">
        <v>4675</v>
      </c>
      <c r="AH369" s="1" t="s">
        <v>6433</v>
      </c>
      <c r="AI369" s="1" t="s">
        <v>4811</v>
      </c>
    </row>
    <row r="370" customFormat="false" ht="13" hidden="false" customHeight="false" outlineLevel="0" collapsed="false">
      <c r="F370" s="1" t="s">
        <v>6233</v>
      </c>
      <c r="G370" s="1" t="s">
        <v>4309</v>
      </c>
      <c r="L370" s="1" t="s">
        <v>5670</v>
      </c>
      <c r="M370" s="1" t="s">
        <v>6475</v>
      </c>
      <c r="Q370" s="1" t="s">
        <v>7014</v>
      </c>
      <c r="R370" s="1" t="s">
        <v>5635</v>
      </c>
      <c r="S370" s="1" t="s">
        <v>6371</v>
      </c>
      <c r="T370" s="1" t="s">
        <v>4649</v>
      </c>
      <c r="U370" s="1" t="s">
        <v>6193</v>
      </c>
      <c r="V370" s="1" t="s">
        <v>7132</v>
      </c>
      <c r="X370" s="1" t="s">
        <v>7213</v>
      </c>
      <c r="Y370" s="1" t="s">
        <v>1294</v>
      </c>
      <c r="Z370" s="1" t="s">
        <v>1704</v>
      </c>
      <c r="AA370" s="1" t="s">
        <v>6</v>
      </c>
      <c r="AB370" s="1" t="s">
        <v>7214</v>
      </c>
      <c r="AC370" s="1" t="s">
        <v>6341</v>
      </c>
      <c r="AE370" s="1" t="s">
        <v>7211</v>
      </c>
      <c r="AF370" s="1" t="s">
        <v>6556</v>
      </c>
      <c r="AG370" s="1" t="s">
        <v>4506</v>
      </c>
      <c r="AH370" s="1" t="s">
        <v>6074</v>
      </c>
      <c r="AI370" s="1" t="s">
        <v>6001</v>
      </c>
    </row>
    <row r="371" customFormat="false" ht="13" hidden="false" customHeight="false" outlineLevel="0" collapsed="false">
      <c r="F371" s="1" t="s">
        <v>5280</v>
      </c>
      <c r="G371" s="1" t="s">
        <v>6648</v>
      </c>
      <c r="L371" s="1" t="s">
        <v>2660</v>
      </c>
      <c r="M371" s="1" t="s">
        <v>7215</v>
      </c>
      <c r="Q371" s="1" t="s">
        <v>6289</v>
      </c>
      <c r="R371" s="1" t="s">
        <v>7216</v>
      </c>
      <c r="S371" s="1" t="s">
        <v>7217</v>
      </c>
      <c r="T371" s="1" t="s">
        <v>6284</v>
      </c>
      <c r="U371" s="1" t="s">
        <v>7000</v>
      </c>
      <c r="V371" s="1" t="s">
        <v>4602</v>
      </c>
      <c r="X371" s="1" t="s">
        <v>5472</v>
      </c>
      <c r="Y371" s="1" t="s">
        <v>7080</v>
      </c>
      <c r="Z371" s="1" t="s">
        <v>6714</v>
      </c>
      <c r="AA371" s="1" t="s">
        <v>7218</v>
      </c>
      <c r="AB371" s="1" t="s">
        <v>4780</v>
      </c>
      <c r="AC371" s="1" t="s">
        <v>6979</v>
      </c>
      <c r="AE371" s="1" t="s">
        <v>6747</v>
      </c>
      <c r="AF371" s="1" t="s">
        <v>4852</v>
      </c>
      <c r="AG371" s="1" t="s">
        <v>5084</v>
      </c>
      <c r="AH371" s="1" t="s">
        <v>4695</v>
      </c>
      <c r="AI371" s="1" t="s">
        <v>7219</v>
      </c>
    </row>
    <row r="372" customFormat="false" ht="13" hidden="false" customHeight="false" outlineLevel="0" collapsed="false">
      <c r="F372" s="1" t="s">
        <v>2914</v>
      </c>
      <c r="G372" s="1" t="s">
        <v>5782</v>
      </c>
      <c r="L372" s="1" t="s">
        <v>1122</v>
      </c>
      <c r="M372" s="1" t="s">
        <v>6257</v>
      </c>
      <c r="Q372" s="1" t="s">
        <v>7158</v>
      </c>
      <c r="R372" s="1" t="s">
        <v>7220</v>
      </c>
      <c r="S372" s="1" t="s">
        <v>5331</v>
      </c>
      <c r="T372" s="1" t="s">
        <v>4893</v>
      </c>
      <c r="U372" s="1" t="s">
        <v>7221</v>
      </c>
      <c r="V372" s="1" t="s">
        <v>6122</v>
      </c>
      <c r="X372" s="1" t="s">
        <v>5885</v>
      </c>
      <c r="Y372" s="1" t="s">
        <v>4805</v>
      </c>
      <c r="Z372" s="1" t="s">
        <v>5647</v>
      </c>
      <c r="AA372" s="1" t="s">
        <v>7024</v>
      </c>
      <c r="AB372" s="1" t="s">
        <v>5837</v>
      </c>
      <c r="AC372" s="1" t="s">
        <v>6092</v>
      </c>
      <c r="AE372" s="1" t="s">
        <v>5333</v>
      </c>
      <c r="AF372" s="1" t="s">
        <v>2746</v>
      </c>
      <c r="AG372" s="1" t="s">
        <v>5783</v>
      </c>
      <c r="AH372" s="1" t="s">
        <v>4445</v>
      </c>
      <c r="AI372" s="1" t="s">
        <v>6687</v>
      </c>
    </row>
    <row r="373" customFormat="false" ht="13" hidden="false" customHeight="false" outlineLevel="0" collapsed="false">
      <c r="F373" s="1" t="s">
        <v>5188</v>
      </c>
      <c r="G373" s="1" t="s">
        <v>4503</v>
      </c>
      <c r="L373" s="1" t="s">
        <v>4475</v>
      </c>
      <c r="M373" s="1" t="s">
        <v>1475</v>
      </c>
      <c r="Q373" s="1" t="s">
        <v>6139</v>
      </c>
      <c r="R373" s="1" t="s">
        <v>2884</v>
      </c>
      <c r="S373" s="1" t="s">
        <v>6781</v>
      </c>
      <c r="T373" s="1" t="s">
        <v>5561</v>
      </c>
      <c r="U373" s="1" t="s">
        <v>6463</v>
      </c>
      <c r="V373" s="1" t="s">
        <v>5836</v>
      </c>
      <c r="X373" s="1" t="s">
        <v>1237</v>
      </c>
      <c r="Y373" s="1" t="s">
        <v>2755</v>
      </c>
      <c r="Z373" s="1" t="s">
        <v>7096</v>
      </c>
      <c r="AA373" s="1" t="s">
        <v>2623</v>
      </c>
      <c r="AB373" s="1" t="s">
        <v>5933</v>
      </c>
      <c r="AC373" s="1" t="s">
        <v>6989</v>
      </c>
      <c r="AE373" s="1" t="s">
        <v>6182</v>
      </c>
      <c r="AF373" s="1" t="s">
        <v>4967</v>
      </c>
      <c r="AG373" s="1" t="s">
        <v>2721</v>
      </c>
      <c r="AH373" s="1" t="s">
        <v>5830</v>
      </c>
      <c r="AI373" s="1" t="s">
        <v>5981</v>
      </c>
    </row>
    <row r="374" customFormat="false" ht="13" hidden="false" customHeight="false" outlineLevel="0" collapsed="false">
      <c r="F374" s="1" t="s">
        <v>4450</v>
      </c>
      <c r="G374" s="1" t="s">
        <v>4481</v>
      </c>
      <c r="L374" s="1" t="s">
        <v>721</v>
      </c>
      <c r="M374" s="1" t="s">
        <v>6022</v>
      </c>
      <c r="Q374" s="1" t="s">
        <v>6042</v>
      </c>
      <c r="R374" s="1" t="s">
        <v>983</v>
      </c>
      <c r="S374" s="1" t="s">
        <v>4672</v>
      </c>
      <c r="T374" s="1" t="s">
        <v>6749</v>
      </c>
      <c r="U374" s="1" t="s">
        <v>5931</v>
      </c>
      <c r="V374" s="1" t="s">
        <v>6303</v>
      </c>
      <c r="X374" s="1" t="s">
        <v>4197</v>
      </c>
      <c r="Y374" s="1" t="s">
        <v>7056</v>
      </c>
      <c r="Z374" s="1" t="s">
        <v>5101</v>
      </c>
      <c r="AA374" s="1" t="s">
        <v>6878</v>
      </c>
      <c r="AB374" s="1" t="s">
        <v>4782</v>
      </c>
      <c r="AC374" s="1" t="s">
        <v>5774</v>
      </c>
      <c r="AE374" s="1" t="s">
        <v>7222</v>
      </c>
      <c r="AF374" s="1" t="s">
        <v>6086</v>
      </c>
      <c r="AG374" s="1" t="s">
        <v>6780</v>
      </c>
      <c r="AH374" s="1" t="s">
        <v>4532</v>
      </c>
      <c r="AI374" s="1" t="s">
        <v>7223</v>
      </c>
    </row>
    <row r="375" customFormat="false" ht="13" hidden="false" customHeight="false" outlineLevel="0" collapsed="false">
      <c r="F375" s="1" t="s">
        <v>1207</v>
      </c>
      <c r="G375" s="1" t="s">
        <v>4877</v>
      </c>
      <c r="L375" s="1" t="s">
        <v>5994</v>
      </c>
      <c r="M375" s="1" t="s">
        <v>6660</v>
      </c>
      <c r="Q375" s="1" t="s">
        <v>6051</v>
      </c>
      <c r="R375" s="1" t="s">
        <v>1023</v>
      </c>
      <c r="S375" s="1" t="s">
        <v>7224</v>
      </c>
      <c r="T375" s="1" t="s">
        <v>6081</v>
      </c>
      <c r="U375" s="1" t="s">
        <v>7225</v>
      </c>
      <c r="V375" s="1" t="s">
        <v>4752</v>
      </c>
      <c r="X375" s="1" t="s">
        <v>5818</v>
      </c>
      <c r="Y375" s="1" t="s">
        <v>6903</v>
      </c>
      <c r="Z375" s="1" t="s">
        <v>4370</v>
      </c>
      <c r="AA375" s="1" t="s">
        <v>5211</v>
      </c>
      <c r="AB375" s="1" t="s">
        <v>5442</v>
      </c>
      <c r="AC375" s="1" t="s">
        <v>5327</v>
      </c>
      <c r="AE375" s="1" t="s">
        <v>7226</v>
      </c>
      <c r="AF375" s="1" t="s">
        <v>5282</v>
      </c>
      <c r="AG375" s="1" t="s">
        <v>4592</v>
      </c>
      <c r="AH375" s="1" t="s">
        <v>7227</v>
      </c>
      <c r="AI375" s="1" t="s">
        <v>5919</v>
      </c>
    </row>
    <row r="376" customFormat="false" ht="13" hidden="false" customHeight="false" outlineLevel="0" collapsed="false">
      <c r="F376" s="1" t="s">
        <v>5590</v>
      </c>
      <c r="G376" s="1" t="s">
        <v>648</v>
      </c>
      <c r="L376" s="1" t="s">
        <v>5452</v>
      </c>
      <c r="M376" s="1" t="s">
        <v>6004</v>
      </c>
      <c r="Q376" s="1" t="s">
        <v>6509</v>
      </c>
      <c r="R376" s="1" t="s">
        <v>7224</v>
      </c>
      <c r="S376" s="1" t="s">
        <v>5833</v>
      </c>
      <c r="T376" s="1" t="s">
        <v>5913</v>
      </c>
      <c r="U376" s="1" t="s">
        <v>7228</v>
      </c>
      <c r="V376" s="1" t="s">
        <v>5472</v>
      </c>
      <c r="X376" s="1" t="s">
        <v>7229</v>
      </c>
      <c r="Y376" s="1" t="s">
        <v>6244</v>
      </c>
      <c r="Z376" s="1" t="s">
        <v>4882</v>
      </c>
      <c r="AA376" s="1" t="s">
        <v>3492</v>
      </c>
      <c r="AB376" s="1" t="s">
        <v>4352</v>
      </c>
      <c r="AC376" s="1" t="s">
        <v>6973</v>
      </c>
      <c r="AE376" s="1" t="s">
        <v>4517</v>
      </c>
      <c r="AF376" s="1" t="s">
        <v>5528</v>
      </c>
      <c r="AG376" s="1" t="s">
        <v>4839</v>
      </c>
      <c r="AH376" s="1" t="s">
        <v>4649</v>
      </c>
      <c r="AI376" s="1" t="s">
        <v>7035</v>
      </c>
    </row>
    <row r="377" customFormat="false" ht="13" hidden="false" customHeight="false" outlineLevel="0" collapsed="false">
      <c r="F377" s="1" t="s">
        <v>4593</v>
      </c>
      <c r="G377" s="1" t="s">
        <v>7093</v>
      </c>
      <c r="L377" s="1" t="s">
        <v>6278</v>
      </c>
      <c r="M377" s="1" t="s">
        <v>5406</v>
      </c>
      <c r="Q377" s="1" t="s">
        <v>7230</v>
      </c>
      <c r="R377" s="1" t="s">
        <v>4694</v>
      </c>
      <c r="S377" s="1" t="s">
        <v>4344</v>
      </c>
      <c r="T377" s="1" t="s">
        <v>7231</v>
      </c>
      <c r="U377" s="1" t="s">
        <v>4932</v>
      </c>
      <c r="V377" s="1" t="s">
        <v>6766</v>
      </c>
      <c r="X377" s="1" t="s">
        <v>6361</v>
      </c>
      <c r="Y377" s="1" t="s">
        <v>5392</v>
      </c>
      <c r="Z377" s="1" t="s">
        <v>5207</v>
      </c>
      <c r="AA377" s="1" t="s">
        <v>5636</v>
      </c>
      <c r="AB377" s="1" t="s">
        <v>7232</v>
      </c>
      <c r="AC377" s="1" t="s">
        <v>2949</v>
      </c>
      <c r="AE377" s="1" t="s">
        <v>7233</v>
      </c>
      <c r="AF377" s="1" t="s">
        <v>6615</v>
      </c>
      <c r="AG377" s="1" t="s">
        <v>7227</v>
      </c>
      <c r="AH377" s="1" t="s">
        <v>6156</v>
      </c>
      <c r="AI377" s="1" t="s">
        <v>7234</v>
      </c>
    </row>
    <row r="378" customFormat="false" ht="13" hidden="false" customHeight="false" outlineLevel="0" collapsed="false">
      <c r="F378" s="1" t="s">
        <v>1252</v>
      </c>
      <c r="G378" s="1" t="s">
        <v>4525</v>
      </c>
      <c r="L378" s="1" t="s">
        <v>7235</v>
      </c>
      <c r="M378" s="1" t="s">
        <v>3028</v>
      </c>
      <c r="Q378" s="1" t="s">
        <v>2955</v>
      </c>
      <c r="R378" s="1" t="s">
        <v>5703</v>
      </c>
      <c r="S378" s="1" t="s">
        <v>6358</v>
      </c>
      <c r="T378" s="1" t="s">
        <v>6408</v>
      </c>
      <c r="U378" s="1" t="s">
        <v>5903</v>
      </c>
      <c r="V378" s="1" t="s">
        <v>6547</v>
      </c>
      <c r="X378" s="1" t="s">
        <v>330</v>
      </c>
      <c r="Y378" s="1" t="s">
        <v>202</v>
      </c>
      <c r="Z378" s="1" t="s">
        <v>6740</v>
      </c>
      <c r="AA378" s="1" t="s">
        <v>7236</v>
      </c>
      <c r="AB378" s="1" t="s">
        <v>6767</v>
      </c>
      <c r="AC378" s="1" t="s">
        <v>6828</v>
      </c>
      <c r="AE378" s="1" t="s">
        <v>7237</v>
      </c>
      <c r="AF378" s="1" t="s">
        <v>7015</v>
      </c>
      <c r="AG378" s="1" t="s">
        <v>7136</v>
      </c>
      <c r="AH378" s="1" t="s">
        <v>4629</v>
      </c>
      <c r="AI378" s="1" t="s">
        <v>5474</v>
      </c>
    </row>
    <row r="379" customFormat="false" ht="13" hidden="false" customHeight="false" outlineLevel="0" collapsed="false">
      <c r="F379" s="1" t="s">
        <v>5835</v>
      </c>
      <c r="G379" s="1" t="s">
        <v>7006</v>
      </c>
      <c r="L379" s="1" t="s">
        <v>5501</v>
      </c>
      <c r="M379" s="1" t="s">
        <v>4192</v>
      </c>
      <c r="Q379" s="1" t="s">
        <v>261</v>
      </c>
      <c r="R379" s="1" t="s">
        <v>223</v>
      </c>
      <c r="S379" s="1" t="s">
        <v>6520</v>
      </c>
      <c r="T379" s="1" t="s">
        <v>3501</v>
      </c>
      <c r="U379" s="1" t="s">
        <v>5431</v>
      </c>
      <c r="V379" s="1" t="s">
        <v>4481</v>
      </c>
      <c r="X379" s="1" t="s">
        <v>6154</v>
      </c>
      <c r="Y379" s="1" t="s">
        <v>6031</v>
      </c>
      <c r="Z379" s="1" t="s">
        <v>7238</v>
      </c>
      <c r="AA379" s="1" t="s">
        <v>7239</v>
      </c>
      <c r="AB379" s="1" t="s">
        <v>5336</v>
      </c>
      <c r="AC379" s="1" t="s">
        <v>4316</v>
      </c>
      <c r="AE379" s="1" t="s">
        <v>6056</v>
      </c>
      <c r="AF379" s="1" t="s">
        <v>7190</v>
      </c>
      <c r="AG379" s="1" t="s">
        <v>7240</v>
      </c>
      <c r="AH379" s="1" t="s">
        <v>5827</v>
      </c>
      <c r="AI379" s="1" t="s">
        <v>7241</v>
      </c>
    </row>
    <row r="380" customFormat="false" ht="13" hidden="false" customHeight="false" outlineLevel="0" collapsed="false">
      <c r="F380" s="1" t="s">
        <v>5181</v>
      </c>
      <c r="G380" s="1" t="s">
        <v>4467</v>
      </c>
      <c r="L380" s="1" t="s">
        <v>2013</v>
      </c>
      <c r="M380" s="1" t="s">
        <v>7195</v>
      </c>
      <c r="Q380" s="1" t="s">
        <v>694</v>
      </c>
      <c r="R380" s="1" t="s">
        <v>5973</v>
      </c>
      <c r="S380" s="1" t="s">
        <v>2629</v>
      </c>
      <c r="T380" s="1" t="s">
        <v>7012</v>
      </c>
      <c r="U380" s="1" t="s">
        <v>7056</v>
      </c>
      <c r="V380" s="1" t="s">
        <v>7242</v>
      </c>
      <c r="X380" s="1" t="s">
        <v>4686</v>
      </c>
      <c r="Y380" s="1" t="s">
        <v>3135</v>
      </c>
      <c r="Z380" s="1" t="s">
        <v>5762</v>
      </c>
      <c r="AA380" s="1" t="s">
        <v>4400</v>
      </c>
      <c r="AB380" s="1" t="s">
        <v>5258</v>
      </c>
      <c r="AC380" s="1" t="s">
        <v>6972</v>
      </c>
      <c r="AE380" s="1" t="s">
        <v>330</v>
      </c>
      <c r="AF380" s="1" t="s">
        <v>6575</v>
      </c>
      <c r="AG380" s="1" t="s">
        <v>4339</v>
      </c>
      <c r="AH380" s="1" t="s">
        <v>6237</v>
      </c>
      <c r="AI380" s="1" t="s">
        <v>7243</v>
      </c>
    </row>
    <row r="381" customFormat="false" ht="13" hidden="false" customHeight="false" outlineLevel="0" collapsed="false">
      <c r="F381" s="1" t="s">
        <v>4249</v>
      </c>
      <c r="G381" s="1" t="s">
        <v>5031</v>
      </c>
      <c r="L381" s="1" t="s">
        <v>4503</v>
      </c>
      <c r="M381" s="1" t="s">
        <v>7244</v>
      </c>
      <c r="Q381" s="1" t="s">
        <v>4495</v>
      </c>
      <c r="R381" s="1" t="s">
        <v>6468</v>
      </c>
      <c r="S381" s="1" t="s">
        <v>6162</v>
      </c>
      <c r="T381" s="1" t="s">
        <v>5677</v>
      </c>
      <c r="U381" s="1" t="s">
        <v>860</v>
      </c>
      <c r="V381" s="1" t="s">
        <v>6534</v>
      </c>
      <c r="X381" s="1" t="s">
        <v>4457</v>
      </c>
      <c r="Y381" s="1" t="s">
        <v>5328</v>
      </c>
      <c r="Z381" s="1" t="s">
        <v>5372</v>
      </c>
      <c r="AA381" s="1" t="s">
        <v>3509</v>
      </c>
      <c r="AB381" s="1" t="s">
        <v>4437</v>
      </c>
      <c r="AC381" s="1" t="s">
        <v>5889</v>
      </c>
      <c r="AE381" s="1" t="s">
        <v>5043</v>
      </c>
      <c r="AF381" s="1" t="s">
        <v>6886</v>
      </c>
      <c r="AG381" s="1" t="s">
        <v>6714</v>
      </c>
      <c r="AH381" s="1" t="s">
        <v>4416</v>
      </c>
      <c r="AI381" s="1" t="s">
        <v>6834</v>
      </c>
    </row>
    <row r="382" customFormat="false" ht="13" hidden="false" customHeight="false" outlineLevel="0" collapsed="false">
      <c r="F382" s="1" t="s">
        <v>1703</v>
      </c>
      <c r="G382" s="1" t="s">
        <v>4253</v>
      </c>
      <c r="L382" s="1" t="s">
        <v>4677</v>
      </c>
      <c r="M382" s="1" t="s">
        <v>7080</v>
      </c>
      <c r="Q382" s="1" t="s">
        <v>7245</v>
      </c>
      <c r="R382" s="1" t="s">
        <v>4591</v>
      </c>
      <c r="S382" s="1" t="s">
        <v>6747</v>
      </c>
      <c r="T382" s="1" t="s">
        <v>7246</v>
      </c>
      <c r="U382" s="1" t="s">
        <v>4394</v>
      </c>
      <c r="V382" s="1" t="s">
        <v>5265</v>
      </c>
      <c r="X382" s="1" t="s">
        <v>4310</v>
      </c>
      <c r="Y382" s="1" t="s">
        <v>5556</v>
      </c>
      <c r="Z382" s="1" t="s">
        <v>5090</v>
      </c>
      <c r="AA382" s="1" t="s">
        <v>5792</v>
      </c>
      <c r="AB382" s="1" t="s">
        <v>6616</v>
      </c>
      <c r="AC382" s="1" t="s">
        <v>7067</v>
      </c>
      <c r="AE382" s="1" t="s">
        <v>4793</v>
      </c>
      <c r="AF382" s="1" t="s">
        <v>6255</v>
      </c>
      <c r="AG382" s="1" t="s">
        <v>6037</v>
      </c>
      <c r="AH382" s="1" t="s">
        <v>7247</v>
      </c>
      <c r="AI382" s="1" t="s">
        <v>6650</v>
      </c>
    </row>
    <row r="383" customFormat="false" ht="13" hidden="false" customHeight="false" outlineLevel="0" collapsed="false">
      <c r="F383" s="1" t="s">
        <v>4237</v>
      </c>
      <c r="G383" s="1" t="s">
        <v>5930</v>
      </c>
      <c r="L383" s="1" t="s">
        <v>6458</v>
      </c>
      <c r="M383" s="1" t="s">
        <v>4602</v>
      </c>
      <c r="Q383" s="1" t="s">
        <v>5077</v>
      </c>
      <c r="R383" s="1" t="s">
        <v>7248</v>
      </c>
      <c r="S383" s="1" t="s">
        <v>5923</v>
      </c>
      <c r="T383" s="1" t="s">
        <v>7249</v>
      </c>
      <c r="U383" s="1" t="s">
        <v>6634</v>
      </c>
      <c r="V383" s="1" t="s">
        <v>5518</v>
      </c>
      <c r="X383" s="1" t="s">
        <v>5138</v>
      </c>
      <c r="Y383" s="1" t="s">
        <v>2637</v>
      </c>
      <c r="Z383" s="1" t="s">
        <v>6897</v>
      </c>
      <c r="AA383" s="1" t="s">
        <v>6594</v>
      </c>
      <c r="AB383" s="1" t="s">
        <v>6356</v>
      </c>
      <c r="AC383" s="1" t="s">
        <v>7250</v>
      </c>
      <c r="AE383" s="1" t="s">
        <v>2621</v>
      </c>
      <c r="AF383" s="1" t="s">
        <v>7251</v>
      </c>
      <c r="AG383" s="1" t="s">
        <v>5793</v>
      </c>
      <c r="AH383" s="1" t="s">
        <v>7252</v>
      </c>
      <c r="AI383" s="1" t="s">
        <v>1743</v>
      </c>
    </row>
    <row r="384" customFormat="false" ht="13" hidden="false" customHeight="false" outlineLevel="0" collapsed="false">
      <c r="F384" s="1" t="s">
        <v>50</v>
      </c>
      <c r="G384" s="1" t="s">
        <v>6167</v>
      </c>
      <c r="L384" s="1" t="s">
        <v>5602</v>
      </c>
      <c r="M384" s="1" t="s">
        <v>7108</v>
      </c>
      <c r="Q384" s="1" t="s">
        <v>5285</v>
      </c>
      <c r="R384" s="1" t="s">
        <v>5254</v>
      </c>
      <c r="S384" s="1" t="s">
        <v>7253</v>
      </c>
      <c r="T384" s="1" t="s">
        <v>4604</v>
      </c>
      <c r="U384" s="1" t="s">
        <v>6035</v>
      </c>
      <c r="V384" s="1" t="s">
        <v>3519</v>
      </c>
      <c r="X384" s="1" t="s">
        <v>5028</v>
      </c>
      <c r="Y384" s="1" t="s">
        <v>5</v>
      </c>
      <c r="Z384" s="1" t="s">
        <v>7254</v>
      </c>
      <c r="AA384" s="1" t="s">
        <v>6340</v>
      </c>
      <c r="AB384" s="1" t="s">
        <v>4649</v>
      </c>
      <c r="AC384" s="1" t="s">
        <v>7255</v>
      </c>
      <c r="AE384" s="1" t="s">
        <v>6609</v>
      </c>
      <c r="AF384" s="1" t="s">
        <v>6817</v>
      </c>
      <c r="AG384" s="1" t="s">
        <v>4680</v>
      </c>
      <c r="AH384" s="1" t="s">
        <v>428</v>
      </c>
      <c r="AI384" s="1" t="s">
        <v>6512</v>
      </c>
    </row>
    <row r="385" customFormat="false" ht="13" hidden="false" customHeight="false" outlineLevel="0" collapsed="false">
      <c r="F385" s="1" t="s">
        <v>7256</v>
      </c>
      <c r="G385" s="1" t="s">
        <v>1797</v>
      </c>
      <c r="L385" s="1" t="s">
        <v>7257</v>
      </c>
      <c r="M385" s="1" t="s">
        <v>5482</v>
      </c>
      <c r="Q385" s="1" t="s">
        <v>4340</v>
      </c>
      <c r="R385" s="1" t="s">
        <v>469</v>
      </c>
      <c r="S385" s="1" t="s">
        <v>6543</v>
      </c>
      <c r="T385" s="1" t="s">
        <v>4679</v>
      </c>
      <c r="U385" s="1" t="s">
        <v>7258</v>
      </c>
      <c r="V385" s="1" t="s">
        <v>4943</v>
      </c>
      <c r="X385" s="1" t="s">
        <v>7259</v>
      </c>
      <c r="Y385" s="1" t="s">
        <v>5686</v>
      </c>
      <c r="Z385" s="1" t="s">
        <v>7122</v>
      </c>
      <c r="AA385" s="1" t="s">
        <v>7260</v>
      </c>
      <c r="AB385" s="1" t="s">
        <v>6534</v>
      </c>
      <c r="AC385" s="1" t="s">
        <v>6216</v>
      </c>
      <c r="AE385" s="1" t="s">
        <v>7261</v>
      </c>
      <c r="AF385" s="1" t="s">
        <v>6775</v>
      </c>
      <c r="AG385" s="1" t="s">
        <v>6610</v>
      </c>
      <c r="AH385" s="1" t="s">
        <v>4620</v>
      </c>
      <c r="AI385" s="1" t="s">
        <v>4935</v>
      </c>
    </row>
    <row r="386" customFormat="false" ht="13" hidden="false" customHeight="false" outlineLevel="0" collapsed="false">
      <c r="F386" s="1" t="s">
        <v>5555</v>
      </c>
      <c r="G386" s="1" t="s">
        <v>2838</v>
      </c>
      <c r="L386" s="1" t="s">
        <v>6468</v>
      </c>
      <c r="M386" s="1" t="s">
        <v>3331</v>
      </c>
      <c r="Q386" s="1" t="s">
        <v>2740</v>
      </c>
      <c r="R386" s="1" t="s">
        <v>6895</v>
      </c>
      <c r="S386" s="1" t="s">
        <v>7244</v>
      </c>
      <c r="T386" s="1" t="s">
        <v>6516</v>
      </c>
      <c r="U386" s="1" t="s">
        <v>7262</v>
      </c>
      <c r="V386" s="1" t="s">
        <v>5625</v>
      </c>
      <c r="X386" s="1" t="s">
        <v>5485</v>
      </c>
      <c r="Y386" s="1" t="s">
        <v>2741</v>
      </c>
      <c r="Z386" s="1" t="s">
        <v>7155</v>
      </c>
      <c r="AA386" s="1" t="s">
        <v>5518</v>
      </c>
      <c r="AB386" s="1" t="s">
        <v>6678</v>
      </c>
      <c r="AC386" s="1" t="s">
        <v>4698</v>
      </c>
      <c r="AE386" s="1" t="s">
        <v>5045</v>
      </c>
      <c r="AF386" s="1" t="s">
        <v>6037</v>
      </c>
      <c r="AG386" s="1" t="s">
        <v>6462</v>
      </c>
      <c r="AH386" s="1" t="s">
        <v>5933</v>
      </c>
      <c r="AI386" s="1" t="s">
        <v>7263</v>
      </c>
    </row>
    <row r="387" customFormat="false" ht="13" hidden="false" customHeight="false" outlineLevel="0" collapsed="false">
      <c r="F387" s="1" t="s">
        <v>4951</v>
      </c>
      <c r="G387" s="1" t="s">
        <v>4376</v>
      </c>
      <c r="L387" s="1" t="s">
        <v>6325</v>
      </c>
      <c r="M387" s="1" t="s">
        <v>3039</v>
      </c>
      <c r="Q387" s="1" t="s">
        <v>6873</v>
      </c>
      <c r="R387" s="1" t="s">
        <v>1725</v>
      </c>
      <c r="S387" s="1" t="s">
        <v>5209</v>
      </c>
      <c r="T387" s="1" t="s">
        <v>6535</v>
      </c>
      <c r="U387" s="1" t="s">
        <v>6493</v>
      </c>
      <c r="V387" s="1" t="s">
        <v>4614</v>
      </c>
      <c r="X387" s="1" t="s">
        <v>2087</v>
      </c>
      <c r="Y387" s="1" t="s">
        <v>5198</v>
      </c>
      <c r="Z387" s="1" t="s">
        <v>5951</v>
      </c>
      <c r="AA387" s="1" t="s">
        <v>5445</v>
      </c>
      <c r="AB387" s="1" t="s">
        <v>6156</v>
      </c>
      <c r="AC387" s="1" t="s">
        <v>4745</v>
      </c>
      <c r="AE387" s="1" t="s">
        <v>6241</v>
      </c>
      <c r="AF387" s="1" t="s">
        <v>5017</v>
      </c>
      <c r="AG387" s="1" t="s">
        <v>7030</v>
      </c>
      <c r="AH387" s="1" t="s">
        <v>5118</v>
      </c>
      <c r="AI387" s="1" t="s">
        <v>7264</v>
      </c>
    </row>
    <row r="388" customFormat="false" ht="13" hidden="false" customHeight="false" outlineLevel="0" collapsed="false">
      <c r="F388" s="1" t="s">
        <v>4621</v>
      </c>
      <c r="G388" s="1" t="s">
        <v>4593</v>
      </c>
      <c r="L388" s="1" t="s">
        <v>7265</v>
      </c>
      <c r="M388" s="1" t="s">
        <v>4993</v>
      </c>
      <c r="Q388" s="1" t="s">
        <v>4378</v>
      </c>
      <c r="R388" s="1" t="s">
        <v>6638</v>
      </c>
      <c r="S388" s="1" t="s">
        <v>7266</v>
      </c>
      <c r="T388" s="1" t="s">
        <v>5015</v>
      </c>
      <c r="U388" s="1" t="s">
        <v>4678</v>
      </c>
      <c r="V388" s="1" t="s">
        <v>4644</v>
      </c>
      <c r="X388" s="1" t="s">
        <v>7267</v>
      </c>
      <c r="Y388" s="1" t="s">
        <v>6500</v>
      </c>
      <c r="Z388" s="1" t="s">
        <v>7227</v>
      </c>
      <c r="AA388" s="1" t="s">
        <v>5744</v>
      </c>
      <c r="AB388" s="1" t="s">
        <v>6451</v>
      </c>
      <c r="AC388" s="1" t="s">
        <v>6644</v>
      </c>
      <c r="AE388" s="1" t="s">
        <v>7077</v>
      </c>
      <c r="AF388" s="1" t="s">
        <v>7188</v>
      </c>
      <c r="AG388" s="1" t="s">
        <v>7268</v>
      </c>
      <c r="AH388" s="1" t="s">
        <v>6730</v>
      </c>
      <c r="AI388" s="1" t="s">
        <v>6143</v>
      </c>
    </row>
    <row r="389" customFormat="false" ht="13" hidden="false" customHeight="false" outlineLevel="0" collapsed="false">
      <c r="F389" s="1" t="s">
        <v>4830</v>
      </c>
      <c r="G389" s="1" t="s">
        <v>5923</v>
      </c>
      <c r="L389" s="1" t="s">
        <v>5890</v>
      </c>
      <c r="M389" s="1" t="s">
        <v>2139</v>
      </c>
      <c r="Q389" s="1" t="s">
        <v>4843</v>
      </c>
      <c r="R389" s="1" t="s">
        <v>3068</v>
      </c>
      <c r="S389" s="1" t="s">
        <v>721</v>
      </c>
      <c r="T389" s="1" t="s">
        <v>3388</v>
      </c>
      <c r="U389" s="1" t="s">
        <v>5717</v>
      </c>
      <c r="V389" s="1" t="s">
        <v>6244</v>
      </c>
      <c r="X389" s="1" t="s">
        <v>4748</v>
      </c>
      <c r="Y389" s="1" t="s">
        <v>6082</v>
      </c>
      <c r="Z389" s="1" t="s">
        <v>2664</v>
      </c>
      <c r="AA389" s="1" t="s">
        <v>5668</v>
      </c>
      <c r="AB389" s="1" t="s">
        <v>6231</v>
      </c>
      <c r="AC389" s="1" t="s">
        <v>6899</v>
      </c>
      <c r="AE389" s="1" t="s">
        <v>6865</v>
      </c>
      <c r="AF389" s="1" t="s">
        <v>7103</v>
      </c>
      <c r="AG389" s="1" t="s">
        <v>6357</v>
      </c>
      <c r="AH389" s="1" t="s">
        <v>6794</v>
      </c>
      <c r="AI389" s="1" t="s">
        <v>7269</v>
      </c>
    </row>
    <row r="390" customFormat="false" ht="13" hidden="false" customHeight="false" outlineLevel="0" collapsed="false">
      <c r="F390" s="1" t="s">
        <v>6410</v>
      </c>
      <c r="G390" s="1" t="s">
        <v>6222</v>
      </c>
      <c r="L390" s="1" t="s">
        <v>4453</v>
      </c>
      <c r="M390" s="1" t="s">
        <v>5086</v>
      </c>
      <c r="Q390" s="1" t="s">
        <v>7270</v>
      </c>
      <c r="R390" s="1" t="s">
        <v>3472</v>
      </c>
      <c r="S390" s="1" t="s">
        <v>5255</v>
      </c>
      <c r="T390" s="1" t="s">
        <v>6589</v>
      </c>
      <c r="U390" s="1" t="s">
        <v>5057</v>
      </c>
      <c r="V390" s="1" t="s">
        <v>5790</v>
      </c>
      <c r="X390" s="1" t="s">
        <v>4502</v>
      </c>
      <c r="Y390" s="1" t="s">
        <v>5378</v>
      </c>
      <c r="Z390" s="1" t="s">
        <v>2392</v>
      </c>
      <c r="AA390" s="1" t="s">
        <v>7271</v>
      </c>
      <c r="AB390" s="1" t="s">
        <v>5291</v>
      </c>
      <c r="AC390" s="1" t="s">
        <v>6965</v>
      </c>
      <c r="AE390" s="1" t="s">
        <v>2637</v>
      </c>
      <c r="AF390" s="1" t="s">
        <v>6369</v>
      </c>
      <c r="AG390" s="1" t="s">
        <v>7187</v>
      </c>
      <c r="AH390" s="1" t="s">
        <v>5976</v>
      </c>
      <c r="AI390" s="1" t="s">
        <v>7272</v>
      </c>
    </row>
    <row r="391" customFormat="false" ht="13" hidden="false" customHeight="false" outlineLevel="0" collapsed="false">
      <c r="F391" s="1" t="s">
        <v>7273</v>
      </c>
      <c r="G391" s="1" t="s">
        <v>54</v>
      </c>
      <c r="L391" s="1" t="s">
        <v>6033</v>
      </c>
      <c r="M391" s="1" t="s">
        <v>6391</v>
      </c>
      <c r="Q391" s="1" t="s">
        <v>6503</v>
      </c>
      <c r="R391" s="1" t="s">
        <v>4347</v>
      </c>
      <c r="S391" s="1" t="s">
        <v>7102</v>
      </c>
      <c r="T391" s="1" t="s">
        <v>6727</v>
      </c>
      <c r="U391" s="1" t="s">
        <v>7095</v>
      </c>
      <c r="V391" s="1" t="s">
        <v>7274</v>
      </c>
      <c r="X391" s="1" t="s">
        <v>1545</v>
      </c>
      <c r="Y391" s="1" t="s">
        <v>5228</v>
      </c>
      <c r="Z391" s="1" t="s">
        <v>6868</v>
      </c>
      <c r="AA391" s="1" t="s">
        <v>5429</v>
      </c>
      <c r="AB391" s="1" t="s">
        <v>6555</v>
      </c>
      <c r="AC391" s="1" t="s">
        <v>4786</v>
      </c>
      <c r="AE391" s="1" t="s">
        <v>6481</v>
      </c>
      <c r="AF391" s="1" t="s">
        <v>5095</v>
      </c>
      <c r="AG391" s="1" t="s">
        <v>4960</v>
      </c>
      <c r="AH391" s="1" t="s">
        <v>7024</v>
      </c>
      <c r="AI391" s="1" t="s">
        <v>5417</v>
      </c>
    </row>
    <row r="392" customFormat="false" ht="13" hidden="false" customHeight="false" outlineLevel="0" collapsed="false">
      <c r="F392" s="1" t="s">
        <v>4305</v>
      </c>
      <c r="G392" s="1" t="s">
        <v>5697</v>
      </c>
      <c r="L392" s="1" t="s">
        <v>3541</v>
      </c>
      <c r="M392" s="1" t="s">
        <v>5880</v>
      </c>
      <c r="Q392" s="1" t="s">
        <v>7275</v>
      </c>
      <c r="R392" s="1" t="s">
        <v>6845</v>
      </c>
      <c r="S392" s="1" t="s">
        <v>4566</v>
      </c>
      <c r="T392" s="1" t="s">
        <v>6302</v>
      </c>
      <c r="U392" s="1" t="s">
        <v>4276</v>
      </c>
      <c r="V392" s="1" t="s">
        <v>7276</v>
      </c>
      <c r="X392" s="1" t="s">
        <v>5362</v>
      </c>
      <c r="Y392" s="1" t="s">
        <v>6197</v>
      </c>
      <c r="Z392" s="1" t="s">
        <v>6654</v>
      </c>
      <c r="AA392" s="1" t="s">
        <v>5339</v>
      </c>
      <c r="AB392" s="1" t="s">
        <v>6617</v>
      </c>
      <c r="AC392" s="1" t="s">
        <v>4645</v>
      </c>
      <c r="AE392" s="1" t="s">
        <v>6520</v>
      </c>
      <c r="AF392" s="1" t="s">
        <v>7277</v>
      </c>
      <c r="AG392" s="1" t="s">
        <v>5500</v>
      </c>
      <c r="AH392" s="1" t="s">
        <v>7278</v>
      </c>
      <c r="AI392" s="1" t="s">
        <v>5512</v>
      </c>
    </row>
    <row r="393" customFormat="false" ht="13" hidden="false" customHeight="false" outlineLevel="0" collapsed="false">
      <c r="F393" s="1" t="s">
        <v>5376</v>
      </c>
      <c r="G393" s="1" t="s">
        <v>5190</v>
      </c>
      <c r="L393" s="1" t="s">
        <v>6029</v>
      </c>
      <c r="M393" s="1" t="s">
        <v>2675</v>
      </c>
      <c r="Q393" s="1" t="s">
        <v>2813</v>
      </c>
      <c r="R393" s="1" t="s">
        <v>5158</v>
      </c>
      <c r="S393" s="1" t="s">
        <v>3236</v>
      </c>
      <c r="T393" s="1" t="s">
        <v>7279</v>
      </c>
      <c r="U393" s="1" t="s">
        <v>6181</v>
      </c>
      <c r="V393" s="1" t="s">
        <v>6073</v>
      </c>
      <c r="X393" s="1" t="s">
        <v>6007</v>
      </c>
      <c r="Y393" s="1" t="s">
        <v>6745</v>
      </c>
      <c r="Z393" s="1" t="s">
        <v>6887</v>
      </c>
      <c r="AA393" s="1" t="s">
        <v>4605</v>
      </c>
      <c r="AB393" s="1" t="s">
        <v>7280</v>
      </c>
      <c r="AC393" s="1" t="s">
        <v>6280</v>
      </c>
      <c r="AE393" s="1" t="s">
        <v>3548</v>
      </c>
      <c r="AF393" s="1" t="s">
        <v>7272</v>
      </c>
      <c r="AG393" s="1" t="s">
        <v>4439</v>
      </c>
      <c r="AH393" s="1" t="s">
        <v>6147</v>
      </c>
      <c r="AI393" s="1" t="s">
        <v>3549</v>
      </c>
    </row>
    <row r="394" customFormat="false" ht="13" hidden="false" customHeight="false" outlineLevel="0" collapsed="false">
      <c r="F394" s="1" t="s">
        <v>1591</v>
      </c>
      <c r="G394" s="1" t="s">
        <v>2833</v>
      </c>
      <c r="L394" s="1" t="s">
        <v>6619</v>
      </c>
      <c r="M394" s="1" t="s">
        <v>4958</v>
      </c>
      <c r="Q394" s="1" t="s">
        <v>6900</v>
      </c>
      <c r="R394" s="1" t="s">
        <v>6913</v>
      </c>
      <c r="S394" s="1" t="s">
        <v>6389</v>
      </c>
      <c r="T394" s="1" t="s">
        <v>6921</v>
      </c>
      <c r="U394" s="1" t="s">
        <v>5446</v>
      </c>
      <c r="V394" s="1" t="s">
        <v>3501</v>
      </c>
      <c r="X394" s="1" t="s">
        <v>1566</v>
      </c>
      <c r="Y394" s="1" t="s">
        <v>4361</v>
      </c>
      <c r="Z394" s="1" t="s">
        <v>6631</v>
      </c>
      <c r="AA394" s="1" t="s">
        <v>1059</v>
      </c>
      <c r="AB394" s="1" t="s">
        <v>6844</v>
      </c>
      <c r="AC394" s="1" t="s">
        <v>5648</v>
      </c>
      <c r="AE394" s="1" t="s">
        <v>3550</v>
      </c>
      <c r="AF394" s="1" t="s">
        <v>4236</v>
      </c>
      <c r="AG394" s="1" t="s">
        <v>5508</v>
      </c>
      <c r="AH394" s="1" t="s">
        <v>6145</v>
      </c>
      <c r="AI394" s="1" t="s">
        <v>4866</v>
      </c>
    </row>
    <row r="395" customFormat="false" ht="13" hidden="false" customHeight="false" outlineLevel="0" collapsed="false">
      <c r="F395" s="1" t="s">
        <v>4614</v>
      </c>
      <c r="G395" s="1" t="s">
        <v>4891</v>
      </c>
      <c r="L395" s="1" t="s">
        <v>476</v>
      </c>
      <c r="M395" s="1" t="s">
        <v>4469</v>
      </c>
      <c r="Q395" s="1" t="s">
        <v>1156</v>
      </c>
      <c r="R395" s="1" t="s">
        <v>5136</v>
      </c>
      <c r="S395" s="1" t="s">
        <v>6015</v>
      </c>
      <c r="T395" s="1" t="s">
        <v>2381</v>
      </c>
      <c r="U395" s="1" t="s">
        <v>6153</v>
      </c>
      <c r="V395" s="1" t="s">
        <v>4297</v>
      </c>
      <c r="X395" s="1" t="s">
        <v>5043</v>
      </c>
      <c r="Y395" s="1" t="s">
        <v>4913</v>
      </c>
      <c r="Z395" s="1" t="s">
        <v>4270</v>
      </c>
      <c r="AA395" s="1" t="s">
        <v>7079</v>
      </c>
      <c r="AB395" s="1" t="s">
        <v>4960</v>
      </c>
      <c r="AC395" s="1" t="s">
        <v>5130</v>
      </c>
      <c r="AE395" s="1" t="s">
        <v>7281</v>
      </c>
      <c r="AF395" s="1" t="s">
        <v>4240</v>
      </c>
      <c r="AG395" s="1" t="s">
        <v>7282</v>
      </c>
      <c r="AH395" s="1" t="s">
        <v>7283</v>
      </c>
      <c r="AI395" s="1" t="s">
        <v>5560</v>
      </c>
    </row>
    <row r="396" customFormat="false" ht="13" hidden="false" customHeight="false" outlineLevel="0" collapsed="false">
      <c r="F396" s="1" t="s">
        <v>4258</v>
      </c>
      <c r="G396" s="1" t="s">
        <v>6265</v>
      </c>
      <c r="L396" s="1" t="s">
        <v>6307</v>
      </c>
      <c r="M396" s="1" t="s">
        <v>5653</v>
      </c>
      <c r="Q396" s="1" t="s">
        <v>4267</v>
      </c>
      <c r="R396" s="1" t="s">
        <v>4191</v>
      </c>
      <c r="S396" s="1" t="s">
        <v>4707</v>
      </c>
      <c r="T396" s="1" t="s">
        <v>7001</v>
      </c>
      <c r="U396" s="1" t="s">
        <v>6755</v>
      </c>
      <c r="V396" s="1" t="s">
        <v>7258</v>
      </c>
      <c r="X396" s="1" t="s">
        <v>265</v>
      </c>
      <c r="Y396" s="1" t="s">
        <v>7082</v>
      </c>
      <c r="Z396" s="1" t="s">
        <v>5302</v>
      </c>
      <c r="AA396" s="1" t="s">
        <v>6356</v>
      </c>
      <c r="AB396" s="1" t="s">
        <v>3240</v>
      </c>
      <c r="AC396" s="1" t="s">
        <v>4854</v>
      </c>
      <c r="AE396" s="1" t="s">
        <v>1094</v>
      </c>
      <c r="AF396" s="1" t="s">
        <v>5090</v>
      </c>
      <c r="AG396" s="1" t="s">
        <v>7284</v>
      </c>
      <c r="AH396" s="1" t="s">
        <v>5500</v>
      </c>
      <c r="AI396" s="1" t="s">
        <v>7285</v>
      </c>
    </row>
    <row r="397" customFormat="false" ht="13" hidden="false" customHeight="false" outlineLevel="0" collapsed="false">
      <c r="F397" s="1" t="s">
        <v>7257</v>
      </c>
      <c r="G397" s="1" t="s">
        <v>4878</v>
      </c>
      <c r="L397" s="1" t="s">
        <v>4816</v>
      </c>
      <c r="M397" s="1" t="s">
        <v>4584</v>
      </c>
      <c r="Q397" s="1" t="s">
        <v>6590</v>
      </c>
      <c r="R397" s="1" t="s">
        <v>4412</v>
      </c>
      <c r="S397" s="1" t="s">
        <v>4306</v>
      </c>
      <c r="T397" s="1" t="s">
        <v>5426</v>
      </c>
      <c r="U397" s="1" t="s">
        <v>5915</v>
      </c>
      <c r="V397" s="1" t="s">
        <v>4662</v>
      </c>
      <c r="X397" s="1" t="s">
        <v>7286</v>
      </c>
      <c r="Y397" s="1" t="s">
        <v>4289</v>
      </c>
      <c r="Z397" s="1" t="s">
        <v>5997</v>
      </c>
      <c r="AA397" s="1" t="s">
        <v>6995</v>
      </c>
      <c r="AB397" s="1" t="s">
        <v>5261</v>
      </c>
      <c r="AC397" s="1" t="s">
        <v>4696</v>
      </c>
      <c r="AE397" s="1" t="s">
        <v>6976</v>
      </c>
      <c r="AF397" s="1" t="s">
        <v>6211</v>
      </c>
      <c r="AG397" s="1" t="s">
        <v>6776</v>
      </c>
      <c r="AH397" s="1" t="s">
        <v>4561</v>
      </c>
      <c r="AI397" s="1" t="s">
        <v>3557</v>
      </c>
    </row>
    <row r="398" customFormat="false" ht="13" hidden="false" customHeight="false" outlineLevel="0" collapsed="false">
      <c r="F398" s="1" t="s">
        <v>5504</v>
      </c>
      <c r="G398" s="1" t="s">
        <v>5074</v>
      </c>
      <c r="L398" s="1" t="s">
        <v>4247</v>
      </c>
      <c r="M398" s="1" t="s">
        <v>6155</v>
      </c>
      <c r="Q398" s="1" t="s">
        <v>5027</v>
      </c>
      <c r="R398" s="1" t="s">
        <v>7287</v>
      </c>
      <c r="S398" s="1" t="s">
        <v>5698</v>
      </c>
      <c r="T398" s="1" t="s">
        <v>6090</v>
      </c>
      <c r="U398" s="1" t="s">
        <v>7288</v>
      </c>
      <c r="V398" s="1" t="s">
        <v>4660</v>
      </c>
      <c r="X398" s="1" t="s">
        <v>3003</v>
      </c>
      <c r="Y398" s="1" t="s">
        <v>6006</v>
      </c>
      <c r="Z398" s="1" t="s">
        <v>5957</v>
      </c>
      <c r="AA398" s="1" t="s">
        <v>6771</v>
      </c>
      <c r="AB398" s="1" t="s">
        <v>5208</v>
      </c>
      <c r="AC398" s="1" t="s">
        <v>4370</v>
      </c>
      <c r="AE398" s="1" t="s">
        <v>6303</v>
      </c>
      <c r="AF398" s="1" t="s">
        <v>7238</v>
      </c>
      <c r="AG398" s="1" t="s">
        <v>4737</v>
      </c>
      <c r="AH398" s="1" t="s">
        <v>5516</v>
      </c>
      <c r="AI398" s="1" t="s">
        <v>6642</v>
      </c>
    </row>
    <row r="399" customFormat="false" ht="13" hidden="false" customHeight="false" outlineLevel="0" collapsed="false">
      <c r="F399" s="1" t="s">
        <v>445</v>
      </c>
      <c r="G399" s="1" t="s">
        <v>3341</v>
      </c>
      <c r="L399" s="1" t="s">
        <v>4694</v>
      </c>
      <c r="M399" s="1" t="s">
        <v>6520</v>
      </c>
      <c r="Q399" s="1" t="s">
        <v>4767</v>
      </c>
      <c r="R399" s="1" t="s">
        <v>1980</v>
      </c>
      <c r="S399" s="1" t="s">
        <v>5597</v>
      </c>
      <c r="T399" s="1" t="s">
        <v>5605</v>
      </c>
      <c r="U399" s="1" t="s">
        <v>4440</v>
      </c>
      <c r="V399" s="1" t="s">
        <v>4572</v>
      </c>
      <c r="X399" s="1" t="s">
        <v>4805</v>
      </c>
      <c r="Y399" s="1" t="s">
        <v>6118</v>
      </c>
      <c r="Z399" s="1" t="s">
        <v>7042</v>
      </c>
      <c r="AA399" s="1" t="s">
        <v>6941</v>
      </c>
      <c r="AB399" s="1" t="s">
        <v>6238</v>
      </c>
      <c r="AC399" s="1" t="s">
        <v>7289</v>
      </c>
      <c r="AE399" s="1" t="s">
        <v>3451</v>
      </c>
      <c r="AF399" s="1" t="s">
        <v>4881</v>
      </c>
      <c r="AG399" s="1" t="s">
        <v>6872</v>
      </c>
      <c r="AH399" s="1" t="s">
        <v>7173</v>
      </c>
      <c r="AI399" s="1" t="s">
        <v>5385</v>
      </c>
    </row>
    <row r="400" customFormat="false" ht="13" hidden="false" customHeight="false" outlineLevel="0" collapsed="false">
      <c r="F400" s="1" t="s">
        <v>5866</v>
      </c>
      <c r="G400" s="1" t="s">
        <v>5998</v>
      </c>
      <c r="L400" s="1" t="s">
        <v>6110</v>
      </c>
      <c r="M400" s="1" t="s">
        <v>5822</v>
      </c>
      <c r="Q400" s="1" t="s">
        <v>5119</v>
      </c>
      <c r="R400" s="1" t="s">
        <v>5864</v>
      </c>
      <c r="S400" s="1" t="s">
        <v>4211</v>
      </c>
      <c r="T400" s="1" t="s">
        <v>7290</v>
      </c>
      <c r="U400" s="1" t="s">
        <v>5294</v>
      </c>
      <c r="V400" s="1" t="s">
        <v>6408</v>
      </c>
      <c r="X400" s="1" t="s">
        <v>4533</v>
      </c>
      <c r="Y400" s="1" t="s">
        <v>4503</v>
      </c>
      <c r="Z400" s="1" t="s">
        <v>5391</v>
      </c>
      <c r="AA400" s="1" t="s">
        <v>6744</v>
      </c>
      <c r="AB400" s="1" t="s">
        <v>5121</v>
      </c>
      <c r="AC400" s="1" t="s">
        <v>7291</v>
      </c>
      <c r="AE400" s="1" t="s">
        <v>5768</v>
      </c>
      <c r="AF400" s="1" t="s">
        <v>7292</v>
      </c>
      <c r="AG400" s="1" t="s">
        <v>6455</v>
      </c>
      <c r="AH400" s="1" t="s">
        <v>6581</v>
      </c>
      <c r="AI400" s="1" t="s">
        <v>7293</v>
      </c>
    </row>
    <row r="401" customFormat="false" ht="13" hidden="false" customHeight="false" outlineLevel="0" collapsed="false">
      <c r="F401" s="1" t="s">
        <v>4736</v>
      </c>
      <c r="G401" s="1" t="s">
        <v>6747</v>
      </c>
      <c r="L401" s="1" t="s">
        <v>7294</v>
      </c>
      <c r="M401" s="1" t="s">
        <v>1842</v>
      </c>
      <c r="Q401" s="1" t="s">
        <v>5456</v>
      </c>
      <c r="R401" s="1" t="s">
        <v>4340</v>
      </c>
      <c r="S401" s="1" t="s">
        <v>1366</v>
      </c>
      <c r="T401" s="1" t="s">
        <v>6463</v>
      </c>
      <c r="U401" s="1" t="s">
        <v>7295</v>
      </c>
      <c r="V401" s="1" t="s">
        <v>6840</v>
      </c>
      <c r="X401" s="1" t="s">
        <v>7296</v>
      </c>
      <c r="Y401" s="1" t="s">
        <v>4515</v>
      </c>
      <c r="Z401" s="1" t="s">
        <v>5380</v>
      </c>
      <c r="AA401" s="1" t="s">
        <v>6332</v>
      </c>
      <c r="AB401" s="1" t="s">
        <v>4633</v>
      </c>
      <c r="AC401" s="1" t="s">
        <v>7111</v>
      </c>
      <c r="AE401" s="1" t="s">
        <v>2917</v>
      </c>
      <c r="AF401" s="1" t="s">
        <v>6394</v>
      </c>
      <c r="AG401" s="1" t="s">
        <v>6038</v>
      </c>
      <c r="AH401" s="1" t="s">
        <v>5053</v>
      </c>
      <c r="AI401" s="1" t="s">
        <v>7297</v>
      </c>
    </row>
    <row r="402" customFormat="false" ht="13" hidden="false" customHeight="false" outlineLevel="0" collapsed="false">
      <c r="F402" s="1" t="s">
        <v>6903</v>
      </c>
      <c r="G402" s="1" t="s">
        <v>6427</v>
      </c>
      <c r="L402" s="1" t="s">
        <v>6428</v>
      </c>
      <c r="M402" s="1" t="s">
        <v>670</v>
      </c>
      <c r="Q402" s="1" t="s">
        <v>1743</v>
      </c>
      <c r="R402" s="1" t="s">
        <v>2667</v>
      </c>
      <c r="S402" s="1" t="s">
        <v>3342</v>
      </c>
      <c r="T402" s="1" t="s">
        <v>7298</v>
      </c>
      <c r="U402" s="1" t="s">
        <v>6417</v>
      </c>
      <c r="V402" s="1" t="s">
        <v>6015</v>
      </c>
      <c r="X402" s="1" t="s">
        <v>4346</v>
      </c>
      <c r="Y402" s="1" t="s">
        <v>6966</v>
      </c>
      <c r="Z402" s="1" t="s">
        <v>5914</v>
      </c>
      <c r="AA402" s="1" t="s">
        <v>6248</v>
      </c>
      <c r="AB402" s="1" t="s">
        <v>4723</v>
      </c>
      <c r="AC402" s="1" t="s">
        <v>6484</v>
      </c>
      <c r="AE402" s="1" t="s">
        <v>5590</v>
      </c>
      <c r="AF402" s="1" t="s">
        <v>485</v>
      </c>
      <c r="AG402" s="1" t="s">
        <v>6225</v>
      </c>
      <c r="AH402" s="1" t="s">
        <v>6472</v>
      </c>
      <c r="AI402" s="1" t="s">
        <v>4297</v>
      </c>
    </row>
    <row r="403" customFormat="false" ht="13" hidden="false" customHeight="false" outlineLevel="0" collapsed="false">
      <c r="F403" s="1" t="s">
        <v>7299</v>
      </c>
      <c r="G403" s="1" t="s">
        <v>7256</v>
      </c>
      <c r="L403" s="1" t="s">
        <v>1767</v>
      </c>
      <c r="M403" s="1" t="s">
        <v>6243</v>
      </c>
      <c r="Q403" s="1" t="s">
        <v>5734</v>
      </c>
      <c r="R403" s="1" t="s">
        <v>6063</v>
      </c>
      <c r="S403" s="1" t="s">
        <v>6160</v>
      </c>
      <c r="T403" s="1" t="s">
        <v>7300</v>
      </c>
      <c r="U403" s="1" t="s">
        <v>6443</v>
      </c>
      <c r="V403" s="1" t="s">
        <v>6373</v>
      </c>
      <c r="X403" s="1" t="s">
        <v>7274</v>
      </c>
      <c r="Y403" s="1" t="s">
        <v>5406</v>
      </c>
      <c r="Z403" s="1" t="s">
        <v>7030</v>
      </c>
      <c r="AA403" s="1" t="s">
        <v>5175</v>
      </c>
      <c r="AB403" s="1" t="s">
        <v>4865</v>
      </c>
      <c r="AC403" s="1" t="s">
        <v>5084</v>
      </c>
      <c r="AE403" s="1" t="s">
        <v>4685</v>
      </c>
      <c r="AF403" s="1" t="s">
        <v>7301</v>
      </c>
      <c r="AG403" s="1" t="s">
        <v>6928</v>
      </c>
      <c r="AH403" s="1" t="s">
        <v>5105</v>
      </c>
      <c r="AI403" s="1" t="s">
        <v>6615</v>
      </c>
    </row>
    <row r="404" customFormat="false" ht="13" hidden="false" customHeight="false" outlineLevel="0" collapsed="false">
      <c r="F404" s="1" t="s">
        <v>5240</v>
      </c>
      <c r="G404" s="1" t="s">
        <v>6015</v>
      </c>
      <c r="L404" s="1" t="s">
        <v>6243</v>
      </c>
      <c r="M404" s="1" t="s">
        <v>5711</v>
      </c>
      <c r="Q404" s="1" t="s">
        <v>4873</v>
      </c>
      <c r="R404" s="1" t="s">
        <v>7265</v>
      </c>
      <c r="S404" s="1" t="s">
        <v>5414</v>
      </c>
      <c r="T404" s="1" t="s">
        <v>5980</v>
      </c>
      <c r="U404" s="1" t="s">
        <v>7302</v>
      </c>
      <c r="V404" s="1" t="s">
        <v>7303</v>
      </c>
      <c r="X404" s="1" t="s">
        <v>5122</v>
      </c>
      <c r="Y404" s="1" t="s">
        <v>4957</v>
      </c>
      <c r="Z404" s="1" t="s">
        <v>7304</v>
      </c>
      <c r="AA404" s="1" t="s">
        <v>6823</v>
      </c>
      <c r="AB404" s="1" t="s">
        <v>7029</v>
      </c>
      <c r="AC404" s="1" t="s">
        <v>7305</v>
      </c>
      <c r="AE404" s="1" t="s">
        <v>4341</v>
      </c>
      <c r="AF404" s="1" t="s">
        <v>7306</v>
      </c>
      <c r="AG404" s="1" t="s">
        <v>4867</v>
      </c>
      <c r="AH404" s="1" t="s">
        <v>5898</v>
      </c>
      <c r="AI404" s="1" t="s">
        <v>7307</v>
      </c>
    </row>
    <row r="405" customFormat="false" ht="13" hidden="false" customHeight="false" outlineLevel="0" collapsed="false">
      <c r="F405" s="1" t="s">
        <v>5782</v>
      </c>
      <c r="G405" s="1" t="s">
        <v>5825</v>
      </c>
      <c r="L405" s="1" t="s">
        <v>4294</v>
      </c>
      <c r="M405" s="1" t="s">
        <v>7248</v>
      </c>
      <c r="Q405" s="1" t="s">
        <v>4245</v>
      </c>
      <c r="R405" s="1" t="s">
        <v>4247</v>
      </c>
      <c r="S405" s="1" t="s">
        <v>6503</v>
      </c>
      <c r="T405" s="1" t="s">
        <v>7308</v>
      </c>
      <c r="U405" s="1" t="s">
        <v>4847</v>
      </c>
      <c r="V405" s="1" t="s">
        <v>4319</v>
      </c>
      <c r="X405" s="1" t="s">
        <v>5182</v>
      </c>
      <c r="Y405" s="1" t="s">
        <v>4639</v>
      </c>
      <c r="Z405" s="1" t="s">
        <v>5740</v>
      </c>
      <c r="AA405" s="1" t="s">
        <v>5334</v>
      </c>
      <c r="AB405" s="1" t="s">
        <v>5144</v>
      </c>
      <c r="AC405" s="1" t="s">
        <v>4385</v>
      </c>
      <c r="AE405" s="1" t="s">
        <v>7195</v>
      </c>
      <c r="AF405" s="1" t="s">
        <v>4322</v>
      </c>
      <c r="AG405" s="1" t="s">
        <v>6073</v>
      </c>
      <c r="AH405" s="1" t="s">
        <v>5047</v>
      </c>
      <c r="AI405" s="1" t="s">
        <v>5394</v>
      </c>
    </row>
    <row r="406" customFormat="false" ht="13" hidden="false" customHeight="false" outlineLevel="0" collapsed="false">
      <c r="F406" s="1" t="s">
        <v>4957</v>
      </c>
      <c r="G406" s="1" t="s">
        <v>5308</v>
      </c>
      <c r="L406" s="1" t="s">
        <v>5800</v>
      </c>
      <c r="M406" s="1" t="s">
        <v>4767</v>
      </c>
      <c r="Q406" s="1" t="s">
        <v>6176</v>
      </c>
      <c r="R406" s="1" t="s">
        <v>3341</v>
      </c>
      <c r="S406" s="1" t="s">
        <v>819</v>
      </c>
      <c r="T406" s="1" t="s">
        <v>7309</v>
      </c>
      <c r="U406" s="1" t="s">
        <v>4798</v>
      </c>
      <c r="V406" s="1" t="s">
        <v>7310</v>
      </c>
      <c r="X406" s="1" t="s">
        <v>2508</v>
      </c>
      <c r="Y406" s="1" t="s">
        <v>5670</v>
      </c>
      <c r="Z406" s="1" t="s">
        <v>7282</v>
      </c>
      <c r="AA406" s="1" t="s">
        <v>5302</v>
      </c>
      <c r="AB406" s="1" t="s">
        <v>5488</v>
      </c>
      <c r="AC406" s="1" t="s">
        <v>5508</v>
      </c>
      <c r="AE406" s="1" t="s">
        <v>7311</v>
      </c>
      <c r="AF406" s="1" t="s">
        <v>3399</v>
      </c>
      <c r="AG406" s="1" t="s">
        <v>7312</v>
      </c>
      <c r="AH406" s="1" t="s">
        <v>7313</v>
      </c>
      <c r="AI406" s="1" t="s">
        <v>6484</v>
      </c>
    </row>
    <row r="407" customFormat="false" ht="13" hidden="false" customHeight="false" outlineLevel="0" collapsed="false">
      <c r="F407" s="1" t="s">
        <v>7314</v>
      </c>
      <c r="G407" s="1" t="s">
        <v>4477</v>
      </c>
      <c r="L407" s="1" t="s">
        <v>524</v>
      </c>
      <c r="M407" s="1" t="s">
        <v>5209</v>
      </c>
      <c r="Q407" s="1" t="s">
        <v>6077</v>
      </c>
      <c r="R407" s="1" t="s">
        <v>4827</v>
      </c>
      <c r="S407" s="1" t="s">
        <v>4539</v>
      </c>
      <c r="T407" s="1" t="s">
        <v>7189</v>
      </c>
      <c r="U407" s="1" t="s">
        <v>5917</v>
      </c>
      <c r="V407" s="1" t="s">
        <v>4693</v>
      </c>
      <c r="X407" s="1" t="s">
        <v>4622</v>
      </c>
      <c r="Y407" s="1" t="s">
        <v>4309</v>
      </c>
      <c r="Z407" s="1" t="s">
        <v>7059</v>
      </c>
      <c r="AA407" s="1" t="s">
        <v>6094</v>
      </c>
      <c r="AB407" s="1" t="s">
        <v>6756</v>
      </c>
      <c r="AC407" s="1" t="s">
        <v>5077</v>
      </c>
      <c r="AE407" s="1" t="s">
        <v>3586</v>
      </c>
      <c r="AF407" s="1" t="s">
        <v>5581</v>
      </c>
      <c r="AG407" s="1" t="s">
        <v>5477</v>
      </c>
      <c r="AH407" s="1" t="s">
        <v>5598</v>
      </c>
      <c r="AI407" s="1" t="s">
        <v>7315</v>
      </c>
    </row>
    <row r="408" customFormat="false" ht="13" hidden="false" customHeight="false" outlineLevel="0" collapsed="false">
      <c r="F408" s="1" t="s">
        <v>5602</v>
      </c>
      <c r="G408" s="1" t="s">
        <v>5002</v>
      </c>
      <c r="L408" s="1" t="s">
        <v>6903</v>
      </c>
      <c r="M408" s="1" t="s">
        <v>1252</v>
      </c>
      <c r="Q408" s="1" t="s">
        <v>4617</v>
      </c>
      <c r="R408" s="1" t="s">
        <v>7316</v>
      </c>
      <c r="S408" s="1" t="s">
        <v>6023</v>
      </c>
      <c r="T408" s="1" t="s">
        <v>7317</v>
      </c>
      <c r="U408" s="1" t="s">
        <v>4222</v>
      </c>
      <c r="V408" s="1" t="s">
        <v>6422</v>
      </c>
      <c r="X408" s="1" t="s">
        <v>7318</v>
      </c>
      <c r="Y408" s="1" t="s">
        <v>2621</v>
      </c>
      <c r="Z408" s="1" t="s">
        <v>6702</v>
      </c>
      <c r="AA408" s="1" t="s">
        <v>4818</v>
      </c>
      <c r="AB408" s="1" t="s">
        <v>7118</v>
      </c>
      <c r="AC408" s="1" t="s">
        <v>5473</v>
      </c>
      <c r="AE408" s="1" t="s">
        <v>6737</v>
      </c>
      <c r="AF408" s="1" t="s">
        <v>3067</v>
      </c>
      <c r="AG408" s="1" t="s">
        <v>6508</v>
      </c>
      <c r="AH408" s="1" t="s">
        <v>6495</v>
      </c>
      <c r="AI408" s="1" t="s">
        <v>6498</v>
      </c>
    </row>
    <row r="409" customFormat="false" ht="13" hidden="false" customHeight="false" outlineLevel="0" collapsed="false">
      <c r="F409" s="1" t="s">
        <v>5788</v>
      </c>
      <c r="G409" s="1" t="s">
        <v>1519</v>
      </c>
      <c r="L409" s="1" t="s">
        <v>5683</v>
      </c>
      <c r="M409" s="1" t="s">
        <v>4739</v>
      </c>
      <c r="Q409" s="1" t="s">
        <v>3301</v>
      </c>
      <c r="R409" s="1" t="s">
        <v>5555</v>
      </c>
      <c r="S409" s="1" t="s">
        <v>6758</v>
      </c>
      <c r="T409" s="1" t="s">
        <v>3314</v>
      </c>
      <c r="U409" s="1" t="s">
        <v>5069</v>
      </c>
      <c r="V409" s="1" t="s">
        <v>7319</v>
      </c>
      <c r="X409" s="1" t="s">
        <v>2771</v>
      </c>
      <c r="Y409" s="1" t="s">
        <v>5801</v>
      </c>
      <c r="Z409" s="1" t="s">
        <v>5988</v>
      </c>
      <c r="AA409" s="1" t="s">
        <v>5789</v>
      </c>
      <c r="AB409" s="1" t="s">
        <v>6416</v>
      </c>
      <c r="AC409" s="1" t="s">
        <v>7066</v>
      </c>
      <c r="AE409" s="1" t="s">
        <v>5592</v>
      </c>
      <c r="AF409" s="1" t="s">
        <v>7031</v>
      </c>
      <c r="AG409" s="1" t="s">
        <v>4649</v>
      </c>
      <c r="AH409" s="1" t="s">
        <v>3433</v>
      </c>
      <c r="AI409" s="1" t="s">
        <v>7023</v>
      </c>
    </row>
    <row r="410" customFormat="false" ht="13" hidden="false" customHeight="false" outlineLevel="0" collapsed="false">
      <c r="F410" s="1" t="s">
        <v>6520</v>
      </c>
      <c r="G410" s="1" t="s">
        <v>1917</v>
      </c>
      <c r="L410" s="1" t="s">
        <v>4913</v>
      </c>
      <c r="M410" s="1" t="s">
        <v>6925</v>
      </c>
      <c r="Q410" s="1" t="s">
        <v>4262</v>
      </c>
      <c r="R410" s="1" t="s">
        <v>7294</v>
      </c>
      <c r="S410" s="1" t="s">
        <v>4913</v>
      </c>
      <c r="T410" s="1" t="s">
        <v>7320</v>
      </c>
      <c r="U410" s="1" t="s">
        <v>7321</v>
      </c>
      <c r="V410" s="1" t="s">
        <v>5484</v>
      </c>
      <c r="X410" s="1" t="s">
        <v>2479</v>
      </c>
      <c r="Y410" s="1" t="s">
        <v>5617</v>
      </c>
      <c r="Z410" s="1" t="s">
        <v>7322</v>
      </c>
      <c r="AA410" s="1" t="s">
        <v>5943</v>
      </c>
      <c r="AB410" s="1" t="s">
        <v>5192</v>
      </c>
      <c r="AC410" s="1" t="s">
        <v>7123</v>
      </c>
      <c r="AE410" s="1" t="s">
        <v>5152</v>
      </c>
      <c r="AF410" s="1" t="s">
        <v>4918</v>
      </c>
      <c r="AG410" s="1" t="s">
        <v>5309</v>
      </c>
      <c r="AH410" s="1" t="s">
        <v>5795</v>
      </c>
      <c r="AI410" s="1" t="s">
        <v>3595</v>
      </c>
    </row>
    <row r="411" customFormat="false" ht="13" hidden="false" customHeight="false" outlineLevel="0" collapsed="false">
      <c r="F411" s="1" t="s">
        <v>6151</v>
      </c>
      <c r="G411" s="1" t="s">
        <v>7299</v>
      </c>
      <c r="L411" s="1" t="s">
        <v>5344</v>
      </c>
      <c r="M411" s="1" t="s">
        <v>5632</v>
      </c>
      <c r="Q411" s="1" t="s">
        <v>6148</v>
      </c>
      <c r="R411" s="1" t="s">
        <v>4483</v>
      </c>
      <c r="S411" s="1" t="s">
        <v>5294</v>
      </c>
      <c r="T411" s="1" t="s">
        <v>5518</v>
      </c>
      <c r="U411" s="1" t="s">
        <v>7242</v>
      </c>
      <c r="V411" s="1" t="s">
        <v>6255</v>
      </c>
      <c r="X411" s="1" t="s">
        <v>6774</v>
      </c>
      <c r="Y411" s="1" t="s">
        <v>6783</v>
      </c>
      <c r="Z411" s="1" t="s">
        <v>7323</v>
      </c>
      <c r="AA411" s="1" t="s">
        <v>6335</v>
      </c>
      <c r="AB411" s="1" t="s">
        <v>7324</v>
      </c>
      <c r="AC411" s="1" t="s">
        <v>7325</v>
      </c>
      <c r="AE411" s="1" t="s">
        <v>5714</v>
      </c>
      <c r="AF411" s="1" t="s">
        <v>6231</v>
      </c>
      <c r="AG411" s="1" t="s">
        <v>5883</v>
      </c>
      <c r="AH411" s="1" t="s">
        <v>6536</v>
      </c>
      <c r="AI411" s="1" t="s">
        <v>5690</v>
      </c>
    </row>
    <row r="412" customFormat="false" ht="13" hidden="false" customHeight="false" outlineLevel="0" collapsed="false">
      <c r="F412" s="1" t="s">
        <v>5674</v>
      </c>
      <c r="G412" s="1" t="s">
        <v>6254</v>
      </c>
      <c r="L412" s="1" t="s">
        <v>4762</v>
      </c>
      <c r="M412" s="1" t="s">
        <v>5993</v>
      </c>
      <c r="Q412" s="1" t="s">
        <v>6891</v>
      </c>
      <c r="R412" s="1" t="s">
        <v>7131</v>
      </c>
      <c r="S412" s="1" t="s">
        <v>1291</v>
      </c>
      <c r="T412" s="1" t="s">
        <v>7056</v>
      </c>
      <c r="U412" s="1" t="s">
        <v>6237</v>
      </c>
      <c r="V412" s="1" t="s">
        <v>4484</v>
      </c>
      <c r="X412" s="1" t="s">
        <v>4692</v>
      </c>
      <c r="Y412" s="1" t="s">
        <v>4452</v>
      </c>
      <c r="Z412" s="1" t="s">
        <v>7326</v>
      </c>
      <c r="AA412" s="1" t="s">
        <v>4649</v>
      </c>
      <c r="AB412" s="1" t="s">
        <v>5532</v>
      </c>
      <c r="AC412" s="1" t="s">
        <v>167</v>
      </c>
      <c r="AE412" s="1" t="s">
        <v>6373</v>
      </c>
      <c r="AF412" s="1" t="s">
        <v>5712</v>
      </c>
      <c r="AG412" s="1" t="s">
        <v>4632</v>
      </c>
      <c r="AH412" s="1" t="s">
        <v>6463</v>
      </c>
      <c r="AI412" s="1" t="s">
        <v>6096</v>
      </c>
    </row>
    <row r="413" customFormat="false" ht="13" hidden="false" customHeight="false" outlineLevel="0" collapsed="false">
      <c r="F413" s="1" t="s">
        <v>5253</v>
      </c>
      <c r="G413" s="1" t="s">
        <v>6381</v>
      </c>
      <c r="L413" s="1" t="s">
        <v>3341</v>
      </c>
      <c r="M413" s="1" t="s">
        <v>4434</v>
      </c>
      <c r="Q413" s="1" t="s">
        <v>4647</v>
      </c>
      <c r="R413" s="1" t="s">
        <v>4814</v>
      </c>
      <c r="S413" s="1" t="s">
        <v>5419</v>
      </c>
      <c r="T413" s="1" t="s">
        <v>5904</v>
      </c>
      <c r="U413" s="1" t="s">
        <v>7327</v>
      </c>
      <c r="V413" s="1" t="s">
        <v>6254</v>
      </c>
      <c r="X413" s="1" t="s">
        <v>5203</v>
      </c>
      <c r="Y413" s="1" t="s">
        <v>5124</v>
      </c>
      <c r="Z413" s="1" t="s">
        <v>7328</v>
      </c>
      <c r="AA413" s="1" t="s">
        <v>484</v>
      </c>
      <c r="AB413" s="1" t="s">
        <v>6193</v>
      </c>
      <c r="AC413" s="1" t="s">
        <v>4699</v>
      </c>
      <c r="AE413" s="1" t="s">
        <v>7126</v>
      </c>
      <c r="AF413" s="1" t="s">
        <v>7329</v>
      </c>
      <c r="AG413" s="1" t="s">
        <v>5718</v>
      </c>
      <c r="AH413" s="1" t="s">
        <v>7214</v>
      </c>
      <c r="AI413" s="1" t="s">
        <v>4523</v>
      </c>
    </row>
    <row r="414" customFormat="false" ht="13" hidden="false" customHeight="false" outlineLevel="0" collapsed="false">
      <c r="F414" s="1" t="s">
        <v>6557</v>
      </c>
      <c r="G414" s="1" t="s">
        <v>2782</v>
      </c>
      <c r="L414" s="1" t="s">
        <v>339</v>
      </c>
      <c r="M414" s="1" t="s">
        <v>6966</v>
      </c>
      <c r="Q414" s="1" t="s">
        <v>4210</v>
      </c>
      <c r="R414" s="1" t="s">
        <v>4246</v>
      </c>
      <c r="S414" s="1" t="s">
        <v>6510</v>
      </c>
      <c r="T414" s="1" t="s">
        <v>5172</v>
      </c>
      <c r="U414" s="1" t="s">
        <v>7330</v>
      </c>
      <c r="V414" s="1" t="s">
        <v>4405</v>
      </c>
      <c r="X414" s="1" t="s">
        <v>6325</v>
      </c>
      <c r="Y414" s="1" t="s">
        <v>4769</v>
      </c>
      <c r="Z414" s="1" t="s">
        <v>6856</v>
      </c>
      <c r="AA414" s="1" t="s">
        <v>4978</v>
      </c>
      <c r="AB414" s="1" t="s">
        <v>2609</v>
      </c>
      <c r="AC414" s="1" t="s">
        <v>3149</v>
      </c>
      <c r="AE414" s="1" t="s">
        <v>5173</v>
      </c>
      <c r="AF414" s="1" t="s">
        <v>3224</v>
      </c>
      <c r="AG414" s="1" t="s">
        <v>6945</v>
      </c>
      <c r="AH414" s="1" t="s">
        <v>6354</v>
      </c>
      <c r="AI414" s="1" t="s">
        <v>6228</v>
      </c>
    </row>
    <row r="415" customFormat="false" ht="13" hidden="false" customHeight="false" outlineLevel="0" collapsed="false">
      <c r="F415" s="1" t="s">
        <v>4411</v>
      </c>
      <c r="G415" s="1" t="s">
        <v>7331</v>
      </c>
      <c r="L415" s="1" t="s">
        <v>5923</v>
      </c>
      <c r="M415" s="1" t="s">
        <v>4284</v>
      </c>
      <c r="Q415" s="1" t="s">
        <v>4314</v>
      </c>
      <c r="R415" s="1" t="s">
        <v>5900</v>
      </c>
      <c r="S415" s="1" t="s">
        <v>7332</v>
      </c>
      <c r="T415" s="1" t="s">
        <v>7333</v>
      </c>
      <c r="U415" s="1" t="s">
        <v>4674</v>
      </c>
      <c r="V415" s="1" t="s">
        <v>5261</v>
      </c>
      <c r="X415" s="1" t="s">
        <v>6101</v>
      </c>
      <c r="Y415" s="1" t="s">
        <v>6411</v>
      </c>
      <c r="Z415" s="1" t="s">
        <v>5874</v>
      </c>
      <c r="AA415" s="1" t="s">
        <v>4824</v>
      </c>
      <c r="AB415" s="1" t="s">
        <v>4544</v>
      </c>
      <c r="AC415" s="1" t="s">
        <v>6562</v>
      </c>
      <c r="AE415" s="1" t="s">
        <v>7334</v>
      </c>
      <c r="AF415" s="1" t="s">
        <v>6193</v>
      </c>
      <c r="AG415" s="1" t="s">
        <v>4946</v>
      </c>
      <c r="AH415" s="1" t="s">
        <v>6047</v>
      </c>
      <c r="AI415" s="1" t="s">
        <v>7121</v>
      </c>
    </row>
    <row r="416" customFormat="false" ht="13" hidden="false" customHeight="false" outlineLevel="0" collapsed="false">
      <c r="F416" s="1" t="s">
        <v>3608</v>
      </c>
      <c r="G416" s="1" t="s">
        <v>6127</v>
      </c>
      <c r="L416" s="1" t="s">
        <v>4999</v>
      </c>
      <c r="M416" s="1" t="s">
        <v>6160</v>
      </c>
      <c r="Q416" s="1" t="s">
        <v>6107</v>
      </c>
      <c r="R416" s="1" t="s">
        <v>7286</v>
      </c>
      <c r="S416" s="1" t="s">
        <v>4340</v>
      </c>
      <c r="T416" s="1" t="s">
        <v>6756</v>
      </c>
      <c r="U416" s="1" t="s">
        <v>6155</v>
      </c>
      <c r="V416" s="1" t="s">
        <v>5118</v>
      </c>
      <c r="X416" s="1" t="s">
        <v>6821</v>
      </c>
      <c r="Y416" s="1" t="s">
        <v>6089</v>
      </c>
      <c r="Z416" s="1" t="s">
        <v>6448</v>
      </c>
      <c r="AA416" s="1" t="s">
        <v>6135</v>
      </c>
      <c r="AB416" s="1" t="s">
        <v>5017</v>
      </c>
      <c r="AC416" s="1" t="s">
        <v>6042</v>
      </c>
      <c r="AE416" s="1" t="s">
        <v>6274</v>
      </c>
      <c r="AF416" s="1" t="s">
        <v>6260</v>
      </c>
      <c r="AG416" s="1" t="s">
        <v>6436</v>
      </c>
      <c r="AH416" s="1" t="s">
        <v>5372</v>
      </c>
      <c r="AI416" s="1" t="s">
        <v>7155</v>
      </c>
    </row>
    <row r="417" customFormat="false" ht="13" hidden="false" customHeight="false" outlineLevel="0" collapsed="false">
      <c r="F417" s="1" t="s">
        <v>5483</v>
      </c>
      <c r="G417" s="1" t="s">
        <v>6082</v>
      </c>
      <c r="L417" s="1" t="s">
        <v>7131</v>
      </c>
      <c r="M417" s="1" t="s">
        <v>4847</v>
      </c>
      <c r="Q417" s="1" t="s">
        <v>5964</v>
      </c>
      <c r="R417" s="1" t="s">
        <v>6681</v>
      </c>
      <c r="S417" s="1" t="s">
        <v>6323</v>
      </c>
      <c r="T417" s="1" t="s">
        <v>7048</v>
      </c>
      <c r="U417" s="1" t="s">
        <v>6334</v>
      </c>
      <c r="V417" s="1" t="s">
        <v>4336</v>
      </c>
      <c r="X417" s="1" t="s">
        <v>7001</v>
      </c>
      <c r="Y417" s="1" t="s">
        <v>6548</v>
      </c>
      <c r="Z417" s="1" t="s">
        <v>6744</v>
      </c>
      <c r="AA417" s="1" t="s">
        <v>7136</v>
      </c>
      <c r="AB417" s="1" t="s">
        <v>4345</v>
      </c>
      <c r="AC417" s="1" t="s">
        <v>1259</v>
      </c>
      <c r="AE417" s="1" t="s">
        <v>3609</v>
      </c>
      <c r="AF417" s="1" t="s">
        <v>5301</v>
      </c>
      <c r="AG417" s="1" t="s">
        <v>589</v>
      </c>
      <c r="AH417" s="1" t="s">
        <v>5447</v>
      </c>
      <c r="AI417" s="1" t="s">
        <v>5351</v>
      </c>
    </row>
    <row r="418" customFormat="false" ht="13" hidden="false" customHeight="false" outlineLevel="0" collapsed="false">
      <c r="F418" s="1" t="s">
        <v>5064</v>
      </c>
      <c r="G418" s="1" t="s">
        <v>6087</v>
      </c>
      <c r="L418" s="1" t="s">
        <v>4424</v>
      </c>
      <c r="M418" s="1" t="s">
        <v>5028</v>
      </c>
      <c r="Q418" s="1" t="s">
        <v>6972</v>
      </c>
      <c r="R418" s="1" t="s">
        <v>5587</v>
      </c>
      <c r="S418" s="1" t="s">
        <v>6167</v>
      </c>
      <c r="T418" s="1" t="s">
        <v>6282</v>
      </c>
      <c r="U418" s="1" t="s">
        <v>7303</v>
      </c>
      <c r="V418" s="1" t="s">
        <v>7335</v>
      </c>
      <c r="X418" s="1" t="s">
        <v>5923</v>
      </c>
      <c r="Y418" s="1" t="s">
        <v>1917</v>
      </c>
      <c r="Z418" s="1" t="s">
        <v>5649</v>
      </c>
      <c r="AA418" s="1" t="s">
        <v>7189</v>
      </c>
      <c r="AB418" s="1" t="s">
        <v>6335</v>
      </c>
      <c r="AC418" s="1" t="s">
        <v>957</v>
      </c>
      <c r="AE418" s="1" t="s">
        <v>6496</v>
      </c>
      <c r="AF418" s="1" t="s">
        <v>7307</v>
      </c>
      <c r="AG418" s="1" t="s">
        <v>7260</v>
      </c>
      <c r="AH418" s="1" t="s">
        <v>6868</v>
      </c>
      <c r="AI418" s="1" t="s">
        <v>7149</v>
      </c>
    </row>
    <row r="419" customFormat="false" ht="13" hidden="false" customHeight="false" outlineLevel="0" collapsed="false">
      <c r="F419" s="1" t="s">
        <v>1393</v>
      </c>
      <c r="G419" s="1" t="s">
        <v>3297</v>
      </c>
      <c r="L419" s="1" t="s">
        <v>4806</v>
      </c>
      <c r="M419" s="1" t="s">
        <v>4878</v>
      </c>
      <c r="Q419" s="1" t="s">
        <v>2915</v>
      </c>
      <c r="R419" s="1" t="s">
        <v>4841</v>
      </c>
      <c r="S419" s="1" t="s">
        <v>7093</v>
      </c>
      <c r="T419" s="1" t="s">
        <v>7321</v>
      </c>
      <c r="U419" s="1" t="s">
        <v>6144</v>
      </c>
      <c r="V419" s="1" t="s">
        <v>3611</v>
      </c>
      <c r="X419" s="1" t="s">
        <v>4227</v>
      </c>
      <c r="Y419" s="1" t="s">
        <v>1933</v>
      </c>
      <c r="Z419" s="1" t="s">
        <v>5814</v>
      </c>
      <c r="AA419" s="1" t="s">
        <v>7336</v>
      </c>
      <c r="AB419" s="1" t="s">
        <v>6776</v>
      </c>
      <c r="AC419" s="1" t="s">
        <v>7337</v>
      </c>
      <c r="AE419" s="1" t="s">
        <v>1582</v>
      </c>
      <c r="AF419" s="1" t="s">
        <v>3240</v>
      </c>
      <c r="AG419" s="1" t="s">
        <v>7338</v>
      </c>
      <c r="AH419" s="1" t="s">
        <v>5442</v>
      </c>
      <c r="AI419" s="1" t="s">
        <v>4439</v>
      </c>
    </row>
    <row r="420" customFormat="false" ht="13" hidden="false" customHeight="false" outlineLevel="0" collapsed="false">
      <c r="F420" s="1" t="s">
        <v>6545</v>
      </c>
      <c r="G420" s="1" t="s">
        <v>5602</v>
      </c>
      <c r="L420" s="1" t="s">
        <v>4308</v>
      </c>
      <c r="M420" s="1" t="s">
        <v>6789</v>
      </c>
      <c r="Q420" s="1" t="s">
        <v>5695</v>
      </c>
      <c r="R420" s="1" t="s">
        <v>7142</v>
      </c>
      <c r="S420" s="1" t="s">
        <v>6475</v>
      </c>
      <c r="T420" s="1" t="s">
        <v>6994</v>
      </c>
      <c r="U420" s="1" t="s">
        <v>6315</v>
      </c>
      <c r="V420" s="1" t="s">
        <v>3065</v>
      </c>
      <c r="X420" s="1" t="s">
        <v>5423</v>
      </c>
      <c r="Y420" s="1" t="s">
        <v>4906</v>
      </c>
      <c r="Z420" s="1" t="s">
        <v>5025</v>
      </c>
      <c r="AA420" s="1" t="s">
        <v>6570</v>
      </c>
      <c r="AB420" s="1" t="s">
        <v>5163</v>
      </c>
      <c r="AC420" s="1" t="s">
        <v>6485</v>
      </c>
      <c r="AE420" s="1" t="s">
        <v>4942</v>
      </c>
      <c r="AF420" s="1" t="s">
        <v>1922</v>
      </c>
      <c r="AG420" s="1" t="s">
        <v>7315</v>
      </c>
      <c r="AH420" s="1" t="s">
        <v>7094</v>
      </c>
      <c r="AI420" s="1" t="s">
        <v>7339</v>
      </c>
    </row>
    <row r="421" customFormat="false" ht="13" hidden="false" customHeight="false" outlineLevel="0" collapsed="false">
      <c r="F421" s="1" t="s">
        <v>4921</v>
      </c>
      <c r="G421" s="1" t="s">
        <v>6923</v>
      </c>
      <c r="L421" s="1" t="s">
        <v>4669</v>
      </c>
      <c r="M421" s="1" t="s">
        <v>5856</v>
      </c>
      <c r="Q421" s="1" t="s">
        <v>4956</v>
      </c>
      <c r="R421" s="1" t="s">
        <v>6302</v>
      </c>
      <c r="S421" s="1" t="s">
        <v>6789</v>
      </c>
      <c r="T421" s="1" t="s">
        <v>7340</v>
      </c>
      <c r="U421" s="1" t="s">
        <v>6875</v>
      </c>
      <c r="V421" s="1" t="s">
        <v>4361</v>
      </c>
      <c r="X421" s="1" t="s">
        <v>5836</v>
      </c>
      <c r="Y421" s="1" t="s">
        <v>163</v>
      </c>
      <c r="Z421" s="1" t="s">
        <v>4755</v>
      </c>
      <c r="AA421" s="1" t="s">
        <v>4959</v>
      </c>
      <c r="AB421" s="1" t="s">
        <v>4581</v>
      </c>
      <c r="AC421" s="1" t="s">
        <v>7341</v>
      </c>
      <c r="AE421" s="1" t="s">
        <v>7342</v>
      </c>
      <c r="AF421" s="1" t="s">
        <v>5936</v>
      </c>
      <c r="AG421" s="1" t="s">
        <v>7118</v>
      </c>
      <c r="AH421" s="1" t="s">
        <v>7343</v>
      </c>
      <c r="AI421" s="1" t="s">
        <v>6739</v>
      </c>
    </row>
    <row r="422" customFormat="false" ht="13" hidden="false" customHeight="false" outlineLevel="0" collapsed="false">
      <c r="F422" s="1" t="s">
        <v>4905</v>
      </c>
      <c r="G422" s="1" t="s">
        <v>4583</v>
      </c>
      <c r="L422" s="1" t="s">
        <v>6235</v>
      </c>
      <c r="M422" s="1" t="s">
        <v>6410</v>
      </c>
      <c r="Q422" s="1" t="s">
        <v>6781</v>
      </c>
      <c r="R422" s="1" t="s">
        <v>6787</v>
      </c>
      <c r="S422" s="1" t="s">
        <v>5973</v>
      </c>
      <c r="T422" s="1" t="s">
        <v>4683</v>
      </c>
      <c r="U422" s="1" t="s">
        <v>2229</v>
      </c>
      <c r="V422" s="1" t="s">
        <v>6854</v>
      </c>
      <c r="X422" s="1" t="s">
        <v>1725</v>
      </c>
      <c r="Y422" s="1" t="s">
        <v>2479</v>
      </c>
      <c r="Z422" s="1" t="s">
        <v>5565</v>
      </c>
      <c r="AA422" s="1" t="s">
        <v>6223</v>
      </c>
      <c r="AB422" s="1" t="s">
        <v>1214</v>
      </c>
      <c r="AC422" s="1" t="s">
        <v>6614</v>
      </c>
      <c r="AE422" s="1" t="s">
        <v>241</v>
      </c>
      <c r="AF422" s="1" t="s">
        <v>6554</v>
      </c>
      <c r="AG422" s="1" t="s">
        <v>6887</v>
      </c>
      <c r="AH422" s="1" t="s">
        <v>5630</v>
      </c>
      <c r="AI422" s="1" t="s">
        <v>7103</v>
      </c>
    </row>
    <row r="423" customFormat="false" ht="13" hidden="false" customHeight="false" outlineLevel="0" collapsed="false">
      <c r="F423" s="1" t="s">
        <v>3620</v>
      </c>
      <c r="G423" s="1" t="s">
        <v>6833</v>
      </c>
      <c r="L423" s="1" t="s">
        <v>6098</v>
      </c>
      <c r="M423" s="1" t="s">
        <v>5825</v>
      </c>
      <c r="Q423" s="1" t="s">
        <v>1856</v>
      </c>
      <c r="R423" s="1" t="s">
        <v>1122</v>
      </c>
      <c r="S423" s="1" t="s">
        <v>6273</v>
      </c>
      <c r="T423" s="1" t="s">
        <v>7344</v>
      </c>
      <c r="U423" s="1" t="s">
        <v>4369</v>
      </c>
      <c r="V423" s="1" t="s">
        <v>6677</v>
      </c>
      <c r="X423" s="1" t="s">
        <v>4913</v>
      </c>
      <c r="Y423" s="1" t="s">
        <v>7110</v>
      </c>
      <c r="Z423" s="1" t="s">
        <v>6329</v>
      </c>
      <c r="AA423" s="1" t="s">
        <v>4393</v>
      </c>
      <c r="AB423" s="1" t="s">
        <v>4486</v>
      </c>
      <c r="AC423" s="1" t="s">
        <v>5826</v>
      </c>
      <c r="AE423" s="1" t="s">
        <v>6848</v>
      </c>
      <c r="AF423" s="1" t="s">
        <v>7345</v>
      </c>
      <c r="AG423" s="1" t="s">
        <v>5460</v>
      </c>
      <c r="AH423" s="1" t="s">
        <v>4415</v>
      </c>
      <c r="AI423" s="1" t="s">
        <v>7346</v>
      </c>
    </row>
    <row r="424" customFormat="false" ht="13" hidden="false" customHeight="false" outlineLevel="0" collapsed="false">
      <c r="F424" s="1" t="s">
        <v>4378</v>
      </c>
      <c r="G424" s="1" t="s">
        <v>2500</v>
      </c>
      <c r="L424" s="1" t="s">
        <v>3068</v>
      </c>
      <c r="M424" s="1" t="s">
        <v>4877</v>
      </c>
      <c r="Q424" s="1" t="s">
        <v>5371</v>
      </c>
      <c r="R424" s="1" t="s">
        <v>6004</v>
      </c>
      <c r="S424" s="1" t="s">
        <v>5347</v>
      </c>
      <c r="T424" s="1" t="s">
        <v>6055</v>
      </c>
      <c r="U424" s="1" t="s">
        <v>4675</v>
      </c>
      <c r="V424" s="1" t="s">
        <v>4863</v>
      </c>
      <c r="X424" s="1" t="s">
        <v>6443</v>
      </c>
      <c r="Y424" s="1" t="s">
        <v>7267</v>
      </c>
      <c r="Z424" s="1" t="s">
        <v>5931</v>
      </c>
      <c r="AA424" s="1" t="s">
        <v>5092</v>
      </c>
      <c r="AB424" s="1" t="s">
        <v>4909</v>
      </c>
      <c r="AC424" s="1" t="s">
        <v>5876</v>
      </c>
      <c r="AE424" s="1" t="s">
        <v>7305</v>
      </c>
      <c r="AF424" s="1" t="s">
        <v>6145</v>
      </c>
      <c r="AG424" s="1" t="s">
        <v>4468</v>
      </c>
      <c r="AH424" s="1" t="s">
        <v>6076</v>
      </c>
      <c r="AI424" s="1" t="s">
        <v>6330</v>
      </c>
    </row>
    <row r="425" customFormat="false" ht="13" hidden="false" customHeight="false" outlineLevel="0" collapsed="false">
      <c r="F425" s="1" t="s">
        <v>3002</v>
      </c>
      <c r="G425" s="1" t="s">
        <v>5880</v>
      </c>
      <c r="L425" s="1" t="s">
        <v>2629</v>
      </c>
      <c r="M425" s="1" t="s">
        <v>5214</v>
      </c>
      <c r="Q425" s="1" t="s">
        <v>5180</v>
      </c>
      <c r="R425" s="1" t="s">
        <v>4652</v>
      </c>
      <c r="S425" s="1" t="s">
        <v>6031</v>
      </c>
      <c r="T425" s="1" t="s">
        <v>6889</v>
      </c>
      <c r="U425" s="1" t="s">
        <v>4219</v>
      </c>
      <c r="V425" s="1" t="s">
        <v>5981</v>
      </c>
      <c r="X425" s="1" t="s">
        <v>7347</v>
      </c>
      <c r="Y425" s="1" t="s">
        <v>1582</v>
      </c>
      <c r="Z425" s="1" t="s">
        <v>5519</v>
      </c>
      <c r="AA425" s="1" t="s">
        <v>3388</v>
      </c>
      <c r="AB425" s="1" t="s">
        <v>7306</v>
      </c>
      <c r="AC425" s="1" t="s">
        <v>6052</v>
      </c>
      <c r="AE425" s="1" t="s">
        <v>4674</v>
      </c>
      <c r="AF425" s="1" t="s">
        <v>4396</v>
      </c>
      <c r="AG425" s="1" t="s">
        <v>6534</v>
      </c>
      <c r="AH425" s="1" t="s">
        <v>6036</v>
      </c>
      <c r="AI425" s="1" t="s">
        <v>7009</v>
      </c>
    </row>
    <row r="426" customFormat="false" ht="13" hidden="false" customHeight="false" outlineLevel="0" collapsed="false">
      <c r="F426" s="1" t="s">
        <v>6299</v>
      </c>
      <c r="G426" s="1" t="s">
        <v>4614</v>
      </c>
      <c r="L426" s="1" t="s">
        <v>5526</v>
      </c>
      <c r="M426" s="1" t="s">
        <v>2755</v>
      </c>
      <c r="Q426" s="1" t="s">
        <v>6623</v>
      </c>
      <c r="R426" s="1" t="s">
        <v>5357</v>
      </c>
      <c r="S426" s="1" t="s">
        <v>4434</v>
      </c>
      <c r="T426" s="1" t="s">
        <v>5505</v>
      </c>
      <c r="U426" s="1" t="s">
        <v>5233</v>
      </c>
      <c r="V426" s="1" t="s">
        <v>6716</v>
      </c>
      <c r="X426" s="1" t="s">
        <v>4735</v>
      </c>
      <c r="Y426" s="1" t="s">
        <v>5788</v>
      </c>
      <c r="Z426" s="1" t="s">
        <v>4944</v>
      </c>
      <c r="AA426" s="1" t="s">
        <v>7348</v>
      </c>
      <c r="AB426" s="1" t="s">
        <v>7238</v>
      </c>
      <c r="AC426" s="1" t="s">
        <v>3557</v>
      </c>
      <c r="AE426" s="1" t="s">
        <v>6081</v>
      </c>
      <c r="AF426" s="1" t="s">
        <v>5826</v>
      </c>
      <c r="AG426" s="1" t="s">
        <v>7349</v>
      </c>
      <c r="AH426" s="1" t="s">
        <v>6534</v>
      </c>
      <c r="AI426" s="1" t="s">
        <v>6322</v>
      </c>
    </row>
    <row r="427" customFormat="false" ht="13" hidden="false" customHeight="false" outlineLevel="0" collapsed="false">
      <c r="F427" s="1" t="s">
        <v>6745</v>
      </c>
      <c r="G427" s="1" t="s">
        <v>6915</v>
      </c>
      <c r="L427" s="1" t="s">
        <v>6884</v>
      </c>
      <c r="M427" s="1" t="s">
        <v>1161</v>
      </c>
      <c r="Q427" s="1" t="s">
        <v>6758</v>
      </c>
      <c r="R427" s="1" t="s">
        <v>4306</v>
      </c>
      <c r="S427" s="1" t="s">
        <v>5329</v>
      </c>
      <c r="T427" s="1" t="s">
        <v>7350</v>
      </c>
      <c r="U427" s="1" t="s">
        <v>5021</v>
      </c>
      <c r="V427" s="1" t="s">
        <v>6948</v>
      </c>
      <c r="X427" s="1" t="s">
        <v>4688</v>
      </c>
      <c r="Y427" s="1" t="s">
        <v>6546</v>
      </c>
      <c r="Z427" s="1" t="s">
        <v>6511</v>
      </c>
      <c r="AA427" s="1" t="s">
        <v>6683</v>
      </c>
      <c r="AB427" s="1" t="s">
        <v>5519</v>
      </c>
      <c r="AC427" s="1" t="s">
        <v>7182</v>
      </c>
      <c r="AE427" s="1" t="s">
        <v>5854</v>
      </c>
      <c r="AF427" s="1" t="s">
        <v>7157</v>
      </c>
      <c r="AG427" s="1" t="s">
        <v>4755</v>
      </c>
      <c r="AH427" s="1" t="s">
        <v>6010</v>
      </c>
      <c r="AI427" s="1" t="s">
        <v>5803</v>
      </c>
    </row>
    <row r="428" customFormat="false" ht="13" hidden="false" customHeight="false" outlineLevel="0" collapsed="false">
      <c r="F428" s="1" t="s">
        <v>4929</v>
      </c>
      <c r="G428" s="1" t="s">
        <v>1703</v>
      </c>
      <c r="L428" s="1" t="s">
        <v>4731</v>
      </c>
      <c r="M428" s="1" t="s">
        <v>4209</v>
      </c>
      <c r="Q428" s="1" t="s">
        <v>5574</v>
      </c>
      <c r="R428" s="1" t="s">
        <v>1703</v>
      </c>
      <c r="S428" s="1" t="s">
        <v>6097</v>
      </c>
      <c r="T428" s="1" t="s">
        <v>6238</v>
      </c>
      <c r="U428" s="1" t="s">
        <v>5561</v>
      </c>
      <c r="V428" s="1" t="s">
        <v>5551</v>
      </c>
      <c r="X428" s="1" t="s">
        <v>6557</v>
      </c>
      <c r="Y428" s="1" t="s">
        <v>6241</v>
      </c>
      <c r="Z428" s="1" t="s">
        <v>6878</v>
      </c>
      <c r="AA428" s="1" t="s">
        <v>7124</v>
      </c>
      <c r="AB428" s="1" t="s">
        <v>5353</v>
      </c>
      <c r="AC428" s="1" t="s">
        <v>3010</v>
      </c>
      <c r="AE428" s="1" t="s">
        <v>5781</v>
      </c>
      <c r="AF428" s="1" t="s">
        <v>7351</v>
      </c>
      <c r="AG428" s="1" t="s">
        <v>6501</v>
      </c>
      <c r="AH428" s="1" t="s">
        <v>5863</v>
      </c>
      <c r="AI428" s="1" t="s">
        <v>7349</v>
      </c>
    </row>
    <row r="429" customFormat="false" ht="13" hidden="false" customHeight="false" outlineLevel="0" collapsed="false">
      <c r="F429" s="1" t="s">
        <v>1930</v>
      </c>
      <c r="G429" s="1" t="s">
        <v>5102</v>
      </c>
      <c r="L429" s="1" t="s">
        <v>1237</v>
      </c>
      <c r="M429" s="1" t="s">
        <v>6062</v>
      </c>
      <c r="Q429" s="1" t="s">
        <v>5421</v>
      </c>
      <c r="R429" s="1" t="s">
        <v>4654</v>
      </c>
      <c r="S429" s="1" t="s">
        <v>6077</v>
      </c>
      <c r="T429" s="1" t="s">
        <v>6630</v>
      </c>
      <c r="U429" s="1" t="s">
        <v>7274</v>
      </c>
      <c r="V429" s="1" t="s">
        <v>6430</v>
      </c>
      <c r="X429" s="1" t="s">
        <v>6715</v>
      </c>
      <c r="Y429" s="1" t="s">
        <v>5558</v>
      </c>
      <c r="Z429" s="1" t="s">
        <v>3629</v>
      </c>
      <c r="AA429" s="1" t="s">
        <v>7352</v>
      </c>
      <c r="AB429" s="1" t="s">
        <v>6219</v>
      </c>
      <c r="AC429" s="1" t="s">
        <v>5677</v>
      </c>
      <c r="AE429" s="1" t="s">
        <v>7353</v>
      </c>
      <c r="AF429" s="1" t="s">
        <v>6723</v>
      </c>
      <c r="AG429" s="1" t="s">
        <v>7059</v>
      </c>
      <c r="AH429" s="1" t="s">
        <v>6866</v>
      </c>
      <c r="AI429" s="1" t="s">
        <v>6324</v>
      </c>
    </row>
    <row r="430" customFormat="false" ht="13" hidden="false" customHeight="false" outlineLevel="0" collapsed="false">
      <c r="F430" s="1" t="s">
        <v>6494</v>
      </c>
      <c r="G430" s="1" t="s">
        <v>1252</v>
      </c>
      <c r="L430" s="1" t="s">
        <v>2749</v>
      </c>
      <c r="M430" s="1" t="s">
        <v>6772</v>
      </c>
      <c r="Q430" s="1" t="s">
        <v>6513</v>
      </c>
      <c r="R430" s="1" t="s">
        <v>4512</v>
      </c>
      <c r="S430" s="1" t="s">
        <v>1487</v>
      </c>
      <c r="T430" s="1" t="s">
        <v>7354</v>
      </c>
      <c r="U430" s="1" t="s">
        <v>6200</v>
      </c>
      <c r="V430" s="1" t="s">
        <v>6963</v>
      </c>
      <c r="X430" s="1" t="s">
        <v>5172</v>
      </c>
      <c r="Y430" s="1" t="s">
        <v>6085</v>
      </c>
      <c r="Z430" s="1" t="s">
        <v>6602</v>
      </c>
      <c r="AA430" s="1" t="s">
        <v>5772</v>
      </c>
      <c r="AB430" s="1" t="s">
        <v>4388</v>
      </c>
      <c r="AC430" s="1" t="s">
        <v>6245</v>
      </c>
      <c r="AE430" s="1" t="s">
        <v>6553</v>
      </c>
      <c r="AF430" s="1" t="s">
        <v>5104</v>
      </c>
      <c r="AG430" s="1" t="s">
        <v>7146</v>
      </c>
      <c r="AH430" s="1" t="s">
        <v>5063</v>
      </c>
      <c r="AI430" s="1" t="s">
        <v>5723</v>
      </c>
    </row>
    <row r="431" customFormat="false" ht="13" hidden="false" customHeight="false" outlineLevel="0" collapsed="false">
      <c r="F431" s="1" t="s">
        <v>5557</v>
      </c>
      <c r="G431" s="1" t="s">
        <v>2267</v>
      </c>
      <c r="L431" s="1" t="s">
        <v>7355</v>
      </c>
      <c r="M431" s="1" t="s">
        <v>6110</v>
      </c>
      <c r="Q431" s="1" t="s">
        <v>6941</v>
      </c>
      <c r="R431" s="1" t="s">
        <v>3541</v>
      </c>
      <c r="S431" s="1" t="s">
        <v>6437</v>
      </c>
      <c r="T431" s="1" t="s">
        <v>6916</v>
      </c>
      <c r="U431" s="1" t="s">
        <v>6939</v>
      </c>
      <c r="V431" s="1" t="s">
        <v>7356</v>
      </c>
      <c r="X431" s="1" t="s">
        <v>5993</v>
      </c>
      <c r="Y431" s="1" t="s">
        <v>6045</v>
      </c>
      <c r="Z431" s="1" t="s">
        <v>5607</v>
      </c>
      <c r="AA431" s="1" t="s">
        <v>6126</v>
      </c>
      <c r="AB431" s="1" t="s">
        <v>4819</v>
      </c>
      <c r="AC431" s="1" t="s">
        <v>5744</v>
      </c>
      <c r="AE431" s="1" t="s">
        <v>7357</v>
      </c>
      <c r="AF431" s="1" t="s">
        <v>4355</v>
      </c>
      <c r="AG431" s="1" t="s">
        <v>6898</v>
      </c>
      <c r="AH431" s="1" t="s">
        <v>4881</v>
      </c>
      <c r="AI431" s="1" t="s">
        <v>6524</v>
      </c>
    </row>
    <row r="432" customFormat="false" ht="13" hidden="false" customHeight="false" outlineLevel="0" collapsed="false">
      <c r="F432" s="1" t="s">
        <v>5355</v>
      </c>
      <c r="G432" s="1" t="s">
        <v>6481</v>
      </c>
      <c r="L432" s="1" t="s">
        <v>1037</v>
      </c>
      <c r="M432" s="1" t="s">
        <v>6381</v>
      </c>
      <c r="Q432" s="1" t="s">
        <v>6907</v>
      </c>
      <c r="R432" s="1" t="s">
        <v>6881</v>
      </c>
      <c r="S432" s="1" t="s">
        <v>4392</v>
      </c>
      <c r="T432" s="1" t="s">
        <v>4662</v>
      </c>
      <c r="U432" s="1" t="s">
        <v>3240</v>
      </c>
      <c r="V432" s="1" t="s">
        <v>7358</v>
      </c>
      <c r="X432" s="1" t="s">
        <v>5312</v>
      </c>
      <c r="Y432" s="1" t="s">
        <v>5160</v>
      </c>
      <c r="Z432" s="1" t="s">
        <v>7211</v>
      </c>
      <c r="AA432" s="1" t="s">
        <v>4925</v>
      </c>
      <c r="AB432" s="1" t="s">
        <v>6581</v>
      </c>
      <c r="AC432" s="1" t="s">
        <v>7359</v>
      </c>
      <c r="AE432" s="1" t="s">
        <v>4880</v>
      </c>
      <c r="AF432" s="1" t="s">
        <v>5628</v>
      </c>
      <c r="AG432" s="1" t="s">
        <v>5063</v>
      </c>
      <c r="AH432" s="1" t="s">
        <v>5940</v>
      </c>
      <c r="AI432" s="1" t="s">
        <v>7360</v>
      </c>
    </row>
    <row r="433" customFormat="false" ht="13" hidden="false" customHeight="false" outlineLevel="0" collapsed="false">
      <c r="F433" s="1" t="s">
        <v>6814</v>
      </c>
      <c r="G433" s="1" t="s">
        <v>6700</v>
      </c>
      <c r="L433" s="1" t="s">
        <v>4905</v>
      </c>
      <c r="M433" s="1" t="s">
        <v>3548</v>
      </c>
      <c r="Q433" s="1" t="s">
        <v>4969</v>
      </c>
      <c r="R433" s="1" t="s">
        <v>1120</v>
      </c>
      <c r="S433" s="1" t="s">
        <v>243</v>
      </c>
      <c r="T433" s="1" t="s">
        <v>7361</v>
      </c>
      <c r="U433" s="1" t="s">
        <v>6689</v>
      </c>
      <c r="V433" s="1" t="s">
        <v>7321</v>
      </c>
      <c r="X433" s="1" t="s">
        <v>6772</v>
      </c>
      <c r="Y433" s="1" t="s">
        <v>825</v>
      </c>
      <c r="Z433" s="1" t="s">
        <v>7362</v>
      </c>
      <c r="AA433" s="1" t="s">
        <v>6331</v>
      </c>
      <c r="AB433" s="1" t="s">
        <v>5024</v>
      </c>
      <c r="AC433" s="1" t="s">
        <v>6880</v>
      </c>
      <c r="AE433" s="1" t="s">
        <v>7363</v>
      </c>
      <c r="AF433" s="1" t="s">
        <v>5058</v>
      </c>
      <c r="AG433" s="1" t="s">
        <v>6805</v>
      </c>
      <c r="AH433" s="1" t="s">
        <v>5250</v>
      </c>
      <c r="AI433" s="1" t="s">
        <v>7364</v>
      </c>
    </row>
    <row r="434" customFormat="false" ht="13" hidden="false" customHeight="false" outlineLevel="0" collapsed="false">
      <c r="F434" s="1" t="s">
        <v>6344</v>
      </c>
      <c r="G434" s="1" t="s">
        <v>6773</v>
      </c>
      <c r="L434" s="1" t="s">
        <v>6598</v>
      </c>
      <c r="M434" s="1" t="s">
        <v>2338</v>
      </c>
      <c r="Q434" s="1" t="s">
        <v>4874</v>
      </c>
      <c r="R434" s="1" t="s">
        <v>4539</v>
      </c>
      <c r="S434" s="1" t="s">
        <v>6333</v>
      </c>
      <c r="T434" s="1" t="s">
        <v>4978</v>
      </c>
      <c r="U434" s="1" t="s">
        <v>5268</v>
      </c>
      <c r="V434" s="1" t="s">
        <v>4566</v>
      </c>
      <c r="X434" s="1" t="s">
        <v>5199</v>
      </c>
      <c r="Y434" s="1" t="s">
        <v>5844</v>
      </c>
      <c r="Z434" s="1" t="s">
        <v>5148</v>
      </c>
      <c r="AA434" s="1" t="s">
        <v>4901</v>
      </c>
      <c r="AB434" s="1" t="s">
        <v>6</v>
      </c>
      <c r="AC434" s="1" t="s">
        <v>5546</v>
      </c>
      <c r="AE434" s="1" t="s">
        <v>4572</v>
      </c>
      <c r="AF434" s="1" t="s">
        <v>7064</v>
      </c>
      <c r="AG434" s="1" t="s">
        <v>6354</v>
      </c>
      <c r="AH434" s="1" t="s">
        <v>5448</v>
      </c>
      <c r="AI434" s="1" t="s">
        <v>5399</v>
      </c>
    </row>
    <row r="435" customFormat="false" ht="13" hidden="false" customHeight="false" outlineLevel="0" collapsed="false">
      <c r="F435" s="1" t="s">
        <v>5344</v>
      </c>
      <c r="G435" s="1" t="s">
        <v>2379</v>
      </c>
      <c r="L435" s="1" t="s">
        <v>4450</v>
      </c>
      <c r="M435" s="1" t="s">
        <v>6232</v>
      </c>
      <c r="Q435" s="1" t="s">
        <v>6116</v>
      </c>
      <c r="R435" s="1" t="s">
        <v>1581</v>
      </c>
      <c r="S435" s="1" t="s">
        <v>4877</v>
      </c>
      <c r="T435" s="1" t="s">
        <v>4755</v>
      </c>
      <c r="U435" s="1" t="s">
        <v>4364</v>
      </c>
      <c r="V435" s="1" t="s">
        <v>4547</v>
      </c>
      <c r="X435" s="1" t="s">
        <v>5697</v>
      </c>
      <c r="Y435" s="1" t="s">
        <v>6624</v>
      </c>
      <c r="Z435" s="1" t="s">
        <v>7002</v>
      </c>
      <c r="AA435" s="1" t="s">
        <v>7330</v>
      </c>
      <c r="AB435" s="1" t="s">
        <v>6313</v>
      </c>
      <c r="AC435" s="1" t="s">
        <v>7323</v>
      </c>
      <c r="AE435" s="1" t="s">
        <v>7365</v>
      </c>
      <c r="AF435" s="1" t="s">
        <v>6887</v>
      </c>
      <c r="AG435" s="1" t="s">
        <v>4967</v>
      </c>
      <c r="AH435" s="1" t="s">
        <v>7366</v>
      </c>
      <c r="AI435" s="1" t="s">
        <v>7238</v>
      </c>
    </row>
    <row r="436" customFormat="false" ht="13" hidden="false" customHeight="false" outlineLevel="0" collapsed="false">
      <c r="F436" s="1" t="s">
        <v>4677</v>
      </c>
      <c r="G436" s="1" t="s">
        <v>6318</v>
      </c>
      <c r="L436" s="1" t="s">
        <v>6151</v>
      </c>
      <c r="M436" s="1" t="s">
        <v>5405</v>
      </c>
      <c r="Q436" s="1" t="s">
        <v>4214</v>
      </c>
      <c r="R436" s="1" t="s">
        <v>4209</v>
      </c>
      <c r="S436" s="1" t="s">
        <v>5696</v>
      </c>
      <c r="T436" s="1" t="s">
        <v>6818</v>
      </c>
      <c r="U436" s="1" t="s">
        <v>7006</v>
      </c>
      <c r="V436" s="1" t="s">
        <v>7267</v>
      </c>
      <c r="X436" s="1" t="s">
        <v>6279</v>
      </c>
      <c r="Y436" s="1" t="s">
        <v>5975</v>
      </c>
      <c r="Z436" s="1" t="s">
        <v>7157</v>
      </c>
      <c r="AA436" s="1" t="s">
        <v>6536</v>
      </c>
      <c r="AB436" s="1" t="s">
        <v>6246</v>
      </c>
      <c r="AC436" s="1" t="s">
        <v>5610</v>
      </c>
      <c r="AE436" s="1" t="s">
        <v>339</v>
      </c>
      <c r="AF436" s="1" t="s">
        <v>6322</v>
      </c>
      <c r="AG436" s="1" t="s">
        <v>6479</v>
      </c>
      <c r="AH436" s="1" t="s">
        <v>862</v>
      </c>
      <c r="AI436" s="1" t="s">
        <v>659</v>
      </c>
    </row>
    <row r="437" customFormat="false" ht="13" hidden="false" customHeight="false" outlineLevel="0" collapsed="false">
      <c r="F437" s="1" t="s">
        <v>6789</v>
      </c>
      <c r="G437" s="1" t="s">
        <v>6821</v>
      </c>
      <c r="L437" s="1" t="s">
        <v>5028</v>
      </c>
      <c r="M437" s="1" t="s">
        <v>6009</v>
      </c>
      <c r="Q437" s="1" t="s">
        <v>5514</v>
      </c>
      <c r="R437" s="1" t="s">
        <v>5402</v>
      </c>
      <c r="S437" s="1" t="s">
        <v>6343</v>
      </c>
      <c r="T437" s="1" t="s">
        <v>6778</v>
      </c>
      <c r="U437" s="1" t="s">
        <v>4556</v>
      </c>
      <c r="V437" s="1" t="s">
        <v>6346</v>
      </c>
      <c r="X437" s="1" t="s">
        <v>6030</v>
      </c>
      <c r="Y437" s="1" t="s">
        <v>7274</v>
      </c>
      <c r="Z437" s="1" t="s">
        <v>6597</v>
      </c>
      <c r="AA437" s="1" t="s">
        <v>7203</v>
      </c>
      <c r="AB437" s="1" t="s">
        <v>4893</v>
      </c>
      <c r="AC437" s="1" t="s">
        <v>4511</v>
      </c>
      <c r="AE437" s="1" t="s">
        <v>5274</v>
      </c>
      <c r="AF437" s="1" t="s">
        <v>7367</v>
      </c>
      <c r="AG437" s="1" t="s">
        <v>2623</v>
      </c>
      <c r="AH437" s="1" t="s">
        <v>6018</v>
      </c>
      <c r="AI437" s="1" t="s">
        <v>7198</v>
      </c>
    </row>
    <row r="438" customFormat="false" ht="13" hidden="false" customHeight="false" outlineLevel="0" collapsed="false">
      <c r="F438" s="1" t="s">
        <v>5637</v>
      </c>
      <c r="G438" s="1" t="s">
        <v>7368</v>
      </c>
      <c r="L438" s="1" t="s">
        <v>5328</v>
      </c>
      <c r="M438" s="1" t="s">
        <v>5725</v>
      </c>
      <c r="Q438" s="1" t="s">
        <v>7369</v>
      </c>
      <c r="R438" s="1" t="s">
        <v>1687</v>
      </c>
      <c r="S438" s="1" t="s">
        <v>6675</v>
      </c>
      <c r="T438" s="1" t="s">
        <v>4353</v>
      </c>
      <c r="U438" s="1" t="s">
        <v>6227</v>
      </c>
      <c r="V438" s="1" t="s">
        <v>1703</v>
      </c>
      <c r="X438" s="1" t="s">
        <v>4253</v>
      </c>
      <c r="Y438" s="1" t="s">
        <v>6381</v>
      </c>
      <c r="Z438" s="1" t="s">
        <v>5712</v>
      </c>
      <c r="AA438" s="1" t="s">
        <v>4511</v>
      </c>
      <c r="AB438" s="1" t="s">
        <v>4370</v>
      </c>
      <c r="AC438" s="1" t="s">
        <v>6594</v>
      </c>
      <c r="AE438" s="1" t="s">
        <v>1767</v>
      </c>
      <c r="AF438" s="1" t="s">
        <v>7284</v>
      </c>
      <c r="AG438" s="1" t="s">
        <v>2902</v>
      </c>
      <c r="AH438" s="1" t="s">
        <v>6293</v>
      </c>
      <c r="AI438" s="1" t="s">
        <v>6637</v>
      </c>
    </row>
    <row r="439" customFormat="false" ht="13" hidden="false" customHeight="false" outlineLevel="0" collapsed="false">
      <c r="F439" s="1" t="s">
        <v>4763</v>
      </c>
      <c r="G439" s="1" t="s">
        <v>5388</v>
      </c>
      <c r="L439" s="1" t="s">
        <v>1366</v>
      </c>
      <c r="M439" s="1" t="s">
        <v>6066</v>
      </c>
      <c r="Q439" s="1" t="s">
        <v>7067</v>
      </c>
      <c r="R439" s="1" t="s">
        <v>6808</v>
      </c>
      <c r="S439" s="1" t="s">
        <v>6062</v>
      </c>
      <c r="T439" s="1" t="s">
        <v>7370</v>
      </c>
      <c r="U439" s="1" t="s">
        <v>1293</v>
      </c>
      <c r="V439" s="1" t="s">
        <v>4329</v>
      </c>
      <c r="X439" s="1" t="s">
        <v>5264</v>
      </c>
      <c r="Y439" s="1" t="s">
        <v>5664</v>
      </c>
      <c r="Z439" s="1" t="s">
        <v>5508</v>
      </c>
      <c r="AA439" s="1" t="s">
        <v>4523</v>
      </c>
      <c r="AB439" s="1" t="s">
        <v>5607</v>
      </c>
      <c r="AC439" s="1" t="s">
        <v>6445</v>
      </c>
      <c r="AE439" s="1" t="s">
        <v>6546</v>
      </c>
      <c r="AF439" s="1" t="s">
        <v>7181</v>
      </c>
      <c r="AG439" s="1" t="s">
        <v>5851</v>
      </c>
      <c r="AH439" s="1" t="s">
        <v>4461</v>
      </c>
      <c r="AI439" s="1" t="s">
        <v>3216</v>
      </c>
    </row>
    <row r="440" customFormat="false" ht="13" hidden="false" customHeight="false" outlineLevel="0" collapsed="false">
      <c r="F440" s="1" t="s">
        <v>6137</v>
      </c>
      <c r="G440" s="1" t="s">
        <v>3342</v>
      </c>
      <c r="L440" s="1" t="s">
        <v>4246</v>
      </c>
      <c r="M440" s="1" t="s">
        <v>5493</v>
      </c>
      <c r="Q440" s="1" t="s">
        <v>4211</v>
      </c>
      <c r="R440" s="1" t="s">
        <v>6342</v>
      </c>
      <c r="S440" s="1" t="s">
        <v>3548</v>
      </c>
      <c r="T440" s="1" t="s">
        <v>5278</v>
      </c>
      <c r="U440" s="1" t="s">
        <v>7371</v>
      </c>
      <c r="V440" s="1" t="s">
        <v>4677</v>
      </c>
      <c r="X440" s="1" t="s">
        <v>2884</v>
      </c>
      <c r="Y440" s="1" t="s">
        <v>5544</v>
      </c>
      <c r="Z440" s="1" t="s">
        <v>7289</v>
      </c>
      <c r="AA440" s="1" t="s">
        <v>7196</v>
      </c>
      <c r="AB440" s="1" t="s">
        <v>7372</v>
      </c>
      <c r="AC440" s="1" t="s">
        <v>6111</v>
      </c>
      <c r="AE440" s="1" t="s">
        <v>4335</v>
      </c>
      <c r="AF440" s="1" t="s">
        <v>5417</v>
      </c>
      <c r="AG440" s="1" t="s">
        <v>6661</v>
      </c>
      <c r="AH440" s="1" t="s">
        <v>7101</v>
      </c>
      <c r="AI440" s="1" t="s">
        <v>6696</v>
      </c>
    </row>
    <row r="441" customFormat="false" ht="13" hidden="false" customHeight="false" outlineLevel="0" collapsed="false">
      <c r="F441" s="1" t="s">
        <v>1122</v>
      </c>
      <c r="G441" s="1" t="s">
        <v>5642</v>
      </c>
      <c r="L441" s="1" t="s">
        <v>4213</v>
      </c>
      <c r="M441" s="1" t="s">
        <v>4997</v>
      </c>
      <c r="Q441" s="1" t="s">
        <v>2581</v>
      </c>
      <c r="R441" s="1" t="s">
        <v>4332</v>
      </c>
      <c r="S441" s="1" t="s">
        <v>6022</v>
      </c>
      <c r="T441" s="1" t="s">
        <v>7029</v>
      </c>
      <c r="U441" s="1" t="s">
        <v>7276</v>
      </c>
      <c r="V441" s="1" t="s">
        <v>6810</v>
      </c>
      <c r="X441" s="1" t="s">
        <v>3651</v>
      </c>
      <c r="Y441" s="1" t="s">
        <v>4362</v>
      </c>
      <c r="Z441" s="1" t="s">
        <v>6493</v>
      </c>
      <c r="AA441" s="1" t="s">
        <v>3595</v>
      </c>
      <c r="AB441" s="1" t="s">
        <v>5744</v>
      </c>
      <c r="AC441" s="1" t="s">
        <v>6072</v>
      </c>
      <c r="AE441" s="1" t="s">
        <v>5482</v>
      </c>
      <c r="AF441" s="1" t="s">
        <v>5418</v>
      </c>
      <c r="AG441" s="1" t="s">
        <v>7344</v>
      </c>
      <c r="AH441" s="1" t="s">
        <v>5881</v>
      </c>
      <c r="AI441" s="1" t="s">
        <v>4485</v>
      </c>
    </row>
    <row r="442" customFormat="false" ht="13" hidden="false" customHeight="false" outlineLevel="0" collapsed="false">
      <c r="F442" s="1" t="s">
        <v>5685</v>
      </c>
      <c r="G442" s="1" t="s">
        <v>6758</v>
      </c>
      <c r="L442" s="1" t="s">
        <v>2508</v>
      </c>
      <c r="M442" s="1" t="s">
        <v>5900</v>
      </c>
      <c r="Q442" s="1" t="s">
        <v>7373</v>
      </c>
      <c r="R442" s="1" t="s">
        <v>3236</v>
      </c>
      <c r="S442" s="1" t="s">
        <v>4902</v>
      </c>
      <c r="T442" s="1" t="s">
        <v>4966</v>
      </c>
      <c r="U442" s="1" t="s">
        <v>4696</v>
      </c>
      <c r="V442" s="1" t="s">
        <v>5971</v>
      </c>
      <c r="X442" s="1" t="s">
        <v>6430</v>
      </c>
      <c r="Y442" s="1" t="s">
        <v>6288</v>
      </c>
      <c r="Z442" s="1" t="s">
        <v>6228</v>
      </c>
      <c r="AA442" s="1" t="s">
        <v>5058</v>
      </c>
      <c r="AB442" s="1" t="s">
        <v>4824</v>
      </c>
      <c r="AC442" s="1" t="s">
        <v>7367</v>
      </c>
      <c r="AE442" s="1" t="s">
        <v>4289</v>
      </c>
      <c r="AF442" s="1" t="s">
        <v>7304</v>
      </c>
      <c r="AG442" s="1" t="s">
        <v>7163</v>
      </c>
      <c r="AH442" s="1" t="s">
        <v>6987</v>
      </c>
      <c r="AI442" s="1" t="s">
        <v>5534</v>
      </c>
    </row>
    <row r="443" customFormat="false" ht="13" hidden="false" customHeight="false" outlineLevel="0" collapsed="false">
      <c r="F443" s="1" t="s">
        <v>2543</v>
      </c>
      <c r="G443" s="1" t="s">
        <v>6029</v>
      </c>
      <c r="L443" s="1" t="s">
        <v>6197</v>
      </c>
      <c r="M443" s="1" t="s">
        <v>6497</v>
      </c>
      <c r="Q443" s="1" t="s">
        <v>5367</v>
      </c>
      <c r="R443" s="1" t="s">
        <v>4748</v>
      </c>
      <c r="S443" s="1" t="s">
        <v>6706</v>
      </c>
      <c r="T443" s="1" t="s">
        <v>5770</v>
      </c>
      <c r="U443" s="1" t="s">
        <v>5159</v>
      </c>
      <c r="V443" s="1" t="s">
        <v>6049</v>
      </c>
      <c r="X443" s="1" t="s">
        <v>5469</v>
      </c>
      <c r="Y443" s="1" t="s">
        <v>4341</v>
      </c>
      <c r="Z443" s="1" t="s">
        <v>5109</v>
      </c>
      <c r="AA443" s="1" t="s">
        <v>5288</v>
      </c>
      <c r="AB443" s="1" t="s">
        <v>5517</v>
      </c>
      <c r="AC443" s="1" t="s">
        <v>4653</v>
      </c>
      <c r="AE443" s="1" t="s">
        <v>7330</v>
      </c>
      <c r="AF443" s="1" t="s">
        <v>7374</v>
      </c>
      <c r="AG443" s="1" t="s">
        <v>7252</v>
      </c>
      <c r="AH443" s="1" t="s">
        <v>7280</v>
      </c>
      <c r="AI443" s="1" t="s">
        <v>1167</v>
      </c>
    </row>
    <row r="444" customFormat="false" ht="13" hidden="false" customHeight="false" outlineLevel="0" collapsed="false">
      <c r="F444" s="1" t="s">
        <v>6598</v>
      </c>
      <c r="G444" s="1" t="s">
        <v>4427</v>
      </c>
      <c r="L444" s="1" t="s">
        <v>1007</v>
      </c>
      <c r="M444" s="1" t="s">
        <v>6371</v>
      </c>
      <c r="Q444" s="1" t="s">
        <v>7375</v>
      </c>
      <c r="R444" s="1" t="s">
        <v>1444</v>
      </c>
      <c r="S444" s="1" t="s">
        <v>7161</v>
      </c>
      <c r="T444" s="1" t="s">
        <v>7324</v>
      </c>
      <c r="U444" s="1" t="s">
        <v>7376</v>
      </c>
      <c r="V444" s="1" t="s">
        <v>1111</v>
      </c>
      <c r="X444" s="1" t="s">
        <v>6591</v>
      </c>
      <c r="Y444" s="1" t="s">
        <v>3297</v>
      </c>
      <c r="Z444" s="1" t="s">
        <v>6293</v>
      </c>
      <c r="AA444" s="1" t="s">
        <v>7377</v>
      </c>
      <c r="AB444" s="1" t="s">
        <v>7378</v>
      </c>
      <c r="AC444" s="1" t="s">
        <v>7379</v>
      </c>
      <c r="AE444" s="1" t="s">
        <v>6085</v>
      </c>
      <c r="AF444" s="1" t="s">
        <v>4782</v>
      </c>
      <c r="AG444" s="1" t="s">
        <v>3067</v>
      </c>
      <c r="AH444" s="1" t="s">
        <v>6417</v>
      </c>
      <c r="AI444" s="1" t="s">
        <v>2740</v>
      </c>
    </row>
    <row r="445" customFormat="false" ht="13" hidden="false" customHeight="false" outlineLevel="0" collapsed="false">
      <c r="F445" s="1" t="s">
        <v>5126</v>
      </c>
      <c r="G445" s="1" t="s">
        <v>5685</v>
      </c>
      <c r="L445" s="1" t="s">
        <v>6007</v>
      </c>
      <c r="M445" s="1" t="s">
        <v>4508</v>
      </c>
      <c r="Q445" s="1" t="s">
        <v>4209</v>
      </c>
      <c r="R445" s="1" t="s">
        <v>6110</v>
      </c>
      <c r="S445" s="1" t="s">
        <v>4466</v>
      </c>
      <c r="T445" s="1" t="s">
        <v>6640</v>
      </c>
      <c r="U445" s="1" t="s">
        <v>5841</v>
      </c>
      <c r="V445" s="1" t="s">
        <v>5201</v>
      </c>
      <c r="X445" s="1" t="s">
        <v>4345</v>
      </c>
      <c r="Y445" s="1" t="s">
        <v>5833</v>
      </c>
      <c r="Z445" s="1" t="s">
        <v>4197</v>
      </c>
      <c r="AA445" s="1" t="s">
        <v>7180</v>
      </c>
      <c r="AB445" s="1" t="s">
        <v>5448</v>
      </c>
      <c r="AC445" s="1" t="s">
        <v>6286</v>
      </c>
      <c r="AE445" s="1" t="s">
        <v>7380</v>
      </c>
      <c r="AF445" s="1" t="s">
        <v>5248</v>
      </c>
      <c r="AG445" s="1" t="s">
        <v>5048</v>
      </c>
      <c r="AH445" s="1" t="s">
        <v>5991</v>
      </c>
      <c r="AI445" s="1" t="s">
        <v>6691</v>
      </c>
    </row>
    <row r="446" customFormat="false" ht="13" hidden="false" customHeight="false" outlineLevel="0" collapsed="false">
      <c r="F446" s="1" t="s">
        <v>476</v>
      </c>
      <c r="G446" s="1" t="s">
        <v>6327</v>
      </c>
      <c r="L446" s="1" t="s">
        <v>5052</v>
      </c>
      <c r="M446" s="1" t="s">
        <v>7072</v>
      </c>
      <c r="Q446" s="1" t="s">
        <v>6846</v>
      </c>
      <c r="R446" s="1" t="s">
        <v>3608</v>
      </c>
      <c r="S446" s="1" t="s">
        <v>5124</v>
      </c>
      <c r="T446" s="1" t="s">
        <v>7343</v>
      </c>
      <c r="U446" s="1" t="s">
        <v>4343</v>
      </c>
      <c r="V446" s="1" t="s">
        <v>5750</v>
      </c>
      <c r="X446" s="1" t="s">
        <v>4708</v>
      </c>
      <c r="Y446" s="1" t="s">
        <v>4331</v>
      </c>
      <c r="Z446" s="1" t="s">
        <v>5301</v>
      </c>
      <c r="AA446" s="1" t="s">
        <v>7381</v>
      </c>
      <c r="AB446" s="1" t="s">
        <v>7204</v>
      </c>
      <c r="AC446" s="1" t="s">
        <v>4485</v>
      </c>
      <c r="AE446" s="1" t="s">
        <v>2364</v>
      </c>
      <c r="AF446" s="1" t="s">
        <v>5116</v>
      </c>
      <c r="AG446" s="1" t="s">
        <v>7377</v>
      </c>
      <c r="AH446" s="1" t="s">
        <v>4971</v>
      </c>
      <c r="AI446" s="1" t="s">
        <v>5179</v>
      </c>
    </row>
    <row r="447" customFormat="false" ht="13" hidden="false" customHeight="false" outlineLevel="0" collapsed="false">
      <c r="F447" s="1" t="s">
        <v>4651</v>
      </c>
      <c r="G447" s="1" t="s">
        <v>5161</v>
      </c>
      <c r="L447" s="1" t="s">
        <v>6845</v>
      </c>
      <c r="M447" s="1" t="s">
        <v>2780</v>
      </c>
      <c r="Q447" s="1" t="s">
        <v>4263</v>
      </c>
      <c r="R447" s="1" t="s">
        <v>5072</v>
      </c>
      <c r="S447" s="1" t="s">
        <v>6507</v>
      </c>
      <c r="T447" s="1" t="s">
        <v>7382</v>
      </c>
      <c r="U447" s="1" t="s">
        <v>1184</v>
      </c>
      <c r="V447" s="1" t="s">
        <v>5957</v>
      </c>
      <c r="X447" s="1" t="s">
        <v>7383</v>
      </c>
      <c r="Y447" s="1" t="s">
        <v>5307</v>
      </c>
      <c r="Z447" s="1" t="s">
        <v>6615</v>
      </c>
      <c r="AA447" s="1" t="s">
        <v>6684</v>
      </c>
      <c r="AB447" s="1" t="s">
        <v>5716</v>
      </c>
      <c r="AC447" s="1" t="s">
        <v>4866</v>
      </c>
      <c r="AE447" s="1" t="s">
        <v>6108</v>
      </c>
      <c r="AF447" s="1" t="s">
        <v>4562</v>
      </c>
      <c r="AG447" s="1" t="s">
        <v>5898</v>
      </c>
      <c r="AH447" s="1" t="s">
        <v>2302</v>
      </c>
      <c r="AI447" s="1" t="s">
        <v>5058</v>
      </c>
    </row>
    <row r="448" customFormat="false" ht="13" hidden="false" customHeight="false" outlineLevel="0" collapsed="false">
      <c r="F448" s="1" t="s">
        <v>5054</v>
      </c>
      <c r="G448" s="1" t="s">
        <v>5289</v>
      </c>
      <c r="L448" s="1" t="s">
        <v>6504</v>
      </c>
      <c r="M448" s="1" t="s">
        <v>2388</v>
      </c>
      <c r="Q448" s="1" t="s">
        <v>6787</v>
      </c>
      <c r="R448" s="1" t="s">
        <v>4736</v>
      </c>
      <c r="S448" s="1" t="s">
        <v>1917</v>
      </c>
      <c r="T448" s="1" t="s">
        <v>4442</v>
      </c>
      <c r="U448" s="1" t="s">
        <v>4575</v>
      </c>
      <c r="V448" s="1" t="s">
        <v>6943</v>
      </c>
      <c r="X448" s="1" t="s">
        <v>5547</v>
      </c>
      <c r="Y448" s="1" t="s">
        <v>4554</v>
      </c>
      <c r="Z448" s="1" t="s">
        <v>5420</v>
      </c>
      <c r="AA448" s="1" t="s">
        <v>4276</v>
      </c>
      <c r="AB448" s="1" t="s">
        <v>5001</v>
      </c>
      <c r="AC448" s="1" t="s">
        <v>5310</v>
      </c>
      <c r="AE448" s="1" t="s">
        <v>4738</v>
      </c>
      <c r="AF448" s="1" t="s">
        <v>7384</v>
      </c>
      <c r="AG448" s="1" t="s">
        <v>7198</v>
      </c>
      <c r="AH448" s="1" t="s">
        <v>4196</v>
      </c>
      <c r="AI448" s="1" t="s">
        <v>860</v>
      </c>
    </row>
    <row r="449" customFormat="false" ht="13" hidden="false" customHeight="false" outlineLevel="0" collapsed="false">
      <c r="F449" s="1" t="s">
        <v>205</v>
      </c>
      <c r="G449" s="1" t="s">
        <v>2790</v>
      </c>
      <c r="L449" s="1" t="s">
        <v>4299</v>
      </c>
      <c r="M449" s="1" t="s">
        <v>4305</v>
      </c>
      <c r="Q449" s="1" t="s">
        <v>243</v>
      </c>
      <c r="R449" s="1" t="s">
        <v>4703</v>
      </c>
      <c r="S449" s="1" t="s">
        <v>4712</v>
      </c>
      <c r="T449" s="1" t="s">
        <v>5075</v>
      </c>
      <c r="U449" s="1" t="s">
        <v>7385</v>
      </c>
      <c r="V449" s="1" t="s">
        <v>6080</v>
      </c>
      <c r="X449" s="1" t="s">
        <v>7319</v>
      </c>
      <c r="Y449" s="1" t="s">
        <v>6391</v>
      </c>
      <c r="Z449" s="1" t="s">
        <v>7386</v>
      </c>
      <c r="AA449" s="1" t="s">
        <v>6298</v>
      </c>
      <c r="AB449" s="1" t="s">
        <v>6667</v>
      </c>
      <c r="AC449" s="1" t="s">
        <v>5418</v>
      </c>
      <c r="AE449" s="1" t="s">
        <v>6670</v>
      </c>
      <c r="AF449" s="1" t="s">
        <v>4851</v>
      </c>
      <c r="AG449" s="1" t="s">
        <v>5227</v>
      </c>
      <c r="AH449" s="1" t="s">
        <v>7163</v>
      </c>
      <c r="AI449" s="1" t="s">
        <v>5053</v>
      </c>
    </row>
    <row r="450" customFormat="false" ht="13" hidden="false" customHeight="false" outlineLevel="0" collapsed="false">
      <c r="F450" s="1" t="s">
        <v>6190</v>
      </c>
      <c r="G450" s="1" t="s">
        <v>6693</v>
      </c>
      <c r="L450" s="1" t="s">
        <v>5405</v>
      </c>
      <c r="M450" s="1" t="s">
        <v>5665</v>
      </c>
      <c r="Q450" s="1" t="s">
        <v>6005</v>
      </c>
      <c r="R450" s="1" t="s">
        <v>5331</v>
      </c>
      <c r="S450" s="1" t="s">
        <v>76</v>
      </c>
      <c r="T450" s="1" t="s">
        <v>6666</v>
      </c>
      <c r="U450" s="1" t="s">
        <v>5847</v>
      </c>
      <c r="V450" s="1" t="s">
        <v>5193</v>
      </c>
      <c r="X450" s="1" t="s">
        <v>6100</v>
      </c>
      <c r="Y450" s="1" t="s">
        <v>5915</v>
      </c>
      <c r="Z450" s="1" t="s">
        <v>5753</v>
      </c>
      <c r="AA450" s="1" t="s">
        <v>7201</v>
      </c>
      <c r="AB450" s="1" t="s">
        <v>5807</v>
      </c>
      <c r="AC450" s="1" t="s">
        <v>5400</v>
      </c>
      <c r="AE450" s="1" t="s">
        <v>6432</v>
      </c>
      <c r="AF450" s="1" t="s">
        <v>5935</v>
      </c>
      <c r="AG450" s="1" t="s">
        <v>5804</v>
      </c>
      <c r="AH450" s="1" t="s">
        <v>7387</v>
      </c>
      <c r="AI450" s="1" t="s">
        <v>6949</v>
      </c>
    </row>
    <row r="451" customFormat="false" ht="13" hidden="false" customHeight="false" outlineLevel="0" collapsed="false">
      <c r="F451" s="1" t="s">
        <v>5136</v>
      </c>
      <c r="G451" s="1" t="s">
        <v>6450</v>
      </c>
      <c r="L451" s="1" t="s">
        <v>4235</v>
      </c>
      <c r="M451" s="1" t="s">
        <v>5816</v>
      </c>
      <c r="Q451" s="1" t="s">
        <v>6542</v>
      </c>
      <c r="R451" s="1" t="s">
        <v>6628</v>
      </c>
      <c r="S451" s="1" t="s">
        <v>2267</v>
      </c>
      <c r="T451" s="1" t="s">
        <v>7388</v>
      </c>
      <c r="U451" s="1" t="s">
        <v>5391</v>
      </c>
      <c r="V451" s="1" t="s">
        <v>4381</v>
      </c>
      <c r="X451" s="1" t="s">
        <v>6783</v>
      </c>
      <c r="Y451" s="1" t="s">
        <v>6461</v>
      </c>
      <c r="Z451" s="1" t="s">
        <v>6841</v>
      </c>
      <c r="AA451" s="1" t="s">
        <v>5883</v>
      </c>
      <c r="AB451" s="1" t="s">
        <v>5553</v>
      </c>
      <c r="AC451" s="1" t="s">
        <v>7389</v>
      </c>
      <c r="AE451" s="1" t="s">
        <v>6502</v>
      </c>
      <c r="AF451" s="1" t="s">
        <v>5208</v>
      </c>
      <c r="AG451" s="1" t="s">
        <v>7390</v>
      </c>
      <c r="AH451" s="1" t="s">
        <v>7391</v>
      </c>
      <c r="AI451" s="1" t="s">
        <v>6592</v>
      </c>
    </row>
    <row r="452" customFormat="false" ht="13" hidden="false" customHeight="false" outlineLevel="0" collapsed="false">
      <c r="F452" s="1" t="s">
        <v>7368</v>
      </c>
      <c r="G452" s="1" t="s">
        <v>5253</v>
      </c>
      <c r="L452" s="1" t="s">
        <v>4392</v>
      </c>
      <c r="M452" s="1" t="s">
        <v>6507</v>
      </c>
      <c r="Q452" s="1" t="s">
        <v>4579</v>
      </c>
      <c r="R452" s="1" t="s">
        <v>4208</v>
      </c>
      <c r="S452" s="1" t="s">
        <v>6504</v>
      </c>
      <c r="T452" s="1" t="s">
        <v>6443</v>
      </c>
      <c r="U452" s="1" t="s">
        <v>7350</v>
      </c>
      <c r="V452" s="1" t="s">
        <v>7392</v>
      </c>
      <c r="X452" s="1" t="s">
        <v>5686</v>
      </c>
      <c r="Y452" s="1" t="s">
        <v>5605</v>
      </c>
      <c r="Z452" s="1" t="s">
        <v>4276</v>
      </c>
      <c r="AA452" s="1" t="s">
        <v>6071</v>
      </c>
      <c r="AB452" s="1" t="s">
        <v>7122</v>
      </c>
      <c r="AC452" s="1" t="s">
        <v>5108</v>
      </c>
      <c r="AE452" s="1" t="s">
        <v>6796</v>
      </c>
      <c r="AF452" s="1" t="s">
        <v>6949</v>
      </c>
      <c r="AG452" s="1" t="s">
        <v>5310</v>
      </c>
      <c r="AH452" s="1" t="s">
        <v>4727</v>
      </c>
      <c r="AI452" s="1" t="s">
        <v>5681</v>
      </c>
    </row>
    <row r="453" customFormat="false" ht="13" hidden="false" customHeight="false" outlineLevel="0" collapsed="false">
      <c r="F453" s="1" t="s">
        <v>5624</v>
      </c>
      <c r="G453" s="1" t="s">
        <v>2822</v>
      </c>
      <c r="L453" s="1" t="s">
        <v>2408</v>
      </c>
      <c r="M453" s="1" t="s">
        <v>4249</v>
      </c>
      <c r="Q453" s="1" t="s">
        <v>4322</v>
      </c>
      <c r="R453" s="1" t="s">
        <v>6278</v>
      </c>
      <c r="S453" s="1" t="s">
        <v>7004</v>
      </c>
      <c r="T453" s="1" t="s">
        <v>5193</v>
      </c>
      <c r="U453" s="1" t="s">
        <v>7012</v>
      </c>
      <c r="V453" s="1" t="s">
        <v>280</v>
      </c>
      <c r="X453" s="1" t="s">
        <v>4550</v>
      </c>
      <c r="Y453" s="1" t="s">
        <v>6121</v>
      </c>
      <c r="Z453" s="1" t="s">
        <v>6350</v>
      </c>
      <c r="AA453" s="1" t="s">
        <v>6059</v>
      </c>
      <c r="AB453" s="1" t="s">
        <v>7386</v>
      </c>
      <c r="AC453" s="1" t="s">
        <v>6292</v>
      </c>
      <c r="AE453" s="1" t="s">
        <v>6475</v>
      </c>
      <c r="AF453" s="1" t="s">
        <v>6200</v>
      </c>
      <c r="AG453" s="1" t="s">
        <v>6583</v>
      </c>
      <c r="AH453" s="1" t="s">
        <v>5692</v>
      </c>
      <c r="AI453" s="1" t="s">
        <v>5012</v>
      </c>
    </row>
    <row r="454" customFormat="false" ht="13" hidden="false" customHeight="false" outlineLevel="0" collapsed="false">
      <c r="F454" s="1" t="s">
        <v>5264</v>
      </c>
      <c r="G454" s="1" t="s">
        <v>6582</v>
      </c>
      <c r="L454" s="1" t="s">
        <v>967</v>
      </c>
      <c r="M454" s="1" t="s">
        <v>6624</v>
      </c>
      <c r="Q454" s="1" t="s">
        <v>6913</v>
      </c>
      <c r="R454" s="1" t="s">
        <v>2743</v>
      </c>
      <c r="S454" s="1" t="s">
        <v>6638</v>
      </c>
      <c r="T454" s="1" t="s">
        <v>4756</v>
      </c>
      <c r="U454" s="1" t="s">
        <v>7129</v>
      </c>
      <c r="V454" s="1" t="s">
        <v>7370</v>
      </c>
      <c r="X454" s="1" t="s">
        <v>4547</v>
      </c>
      <c r="Y454" s="1" t="s">
        <v>6202</v>
      </c>
      <c r="Z454" s="1" t="s">
        <v>6636</v>
      </c>
      <c r="AA454" s="1" t="s">
        <v>5346</v>
      </c>
      <c r="AB454" s="1" t="s">
        <v>6762</v>
      </c>
      <c r="AC454" s="1" t="s">
        <v>7393</v>
      </c>
      <c r="AE454" s="1" t="s">
        <v>7169</v>
      </c>
      <c r="AF454" s="1" t="s">
        <v>5905</v>
      </c>
      <c r="AG454" s="1" t="s">
        <v>6794</v>
      </c>
      <c r="AH454" s="1" t="s">
        <v>5843</v>
      </c>
      <c r="AI454" s="1" t="s">
        <v>5260</v>
      </c>
    </row>
    <row r="455" customFormat="false" ht="13" hidden="false" customHeight="false" outlineLevel="0" collapsed="false">
      <c r="F455" s="1" t="s">
        <v>5911</v>
      </c>
      <c r="G455" s="1" t="s">
        <v>5188</v>
      </c>
      <c r="L455" s="1" t="s">
        <v>4364</v>
      </c>
      <c r="M455" s="1" t="s">
        <v>4566</v>
      </c>
      <c r="Q455" s="1" t="s">
        <v>4928</v>
      </c>
      <c r="R455" s="1" t="s">
        <v>2199</v>
      </c>
      <c r="S455" s="1" t="s">
        <v>3673</v>
      </c>
      <c r="T455" s="1" t="s">
        <v>7326</v>
      </c>
      <c r="U455" s="1" t="s">
        <v>5763</v>
      </c>
      <c r="V455" s="1" t="s">
        <v>5362</v>
      </c>
      <c r="X455" s="1" t="s">
        <v>6190</v>
      </c>
      <c r="Y455" s="1" t="s">
        <v>5770</v>
      </c>
      <c r="Z455" s="1" t="s">
        <v>4853</v>
      </c>
      <c r="AA455" s="1" t="s">
        <v>1973</v>
      </c>
      <c r="AB455" s="1" t="s">
        <v>6055</v>
      </c>
      <c r="AC455" s="1" t="s">
        <v>6418</v>
      </c>
      <c r="AE455" s="1" t="s">
        <v>3674</v>
      </c>
      <c r="AF455" s="1" t="s">
        <v>7394</v>
      </c>
      <c r="AG455" s="1" t="s">
        <v>7381</v>
      </c>
      <c r="AH455" s="1" t="s">
        <v>4468</v>
      </c>
      <c r="AI455" s="1" t="s">
        <v>2030</v>
      </c>
    </row>
    <row r="456" customFormat="false" ht="13" hidden="false" customHeight="false" outlineLevel="0" collapsed="false">
      <c r="F456" s="1" t="s">
        <v>5071</v>
      </c>
      <c r="G456" s="1" t="s">
        <v>2013</v>
      </c>
      <c r="L456" s="1" t="s">
        <v>4875</v>
      </c>
      <c r="M456" s="1" t="s">
        <v>2074</v>
      </c>
      <c r="Q456" s="1" t="s">
        <v>659</v>
      </c>
      <c r="R456" s="1" t="s">
        <v>6029</v>
      </c>
      <c r="S456" s="1" t="s">
        <v>4280</v>
      </c>
      <c r="T456" s="1" t="s">
        <v>3676</v>
      </c>
      <c r="U456" s="1" t="s">
        <v>5099</v>
      </c>
      <c r="V456" s="1" t="s">
        <v>6756</v>
      </c>
      <c r="X456" s="1" t="s">
        <v>6689</v>
      </c>
      <c r="Y456" s="1" t="s">
        <v>5202</v>
      </c>
      <c r="Z456" s="1" t="s">
        <v>5741</v>
      </c>
      <c r="AA456" s="1" t="s">
        <v>7285</v>
      </c>
      <c r="AB456" s="1" t="s">
        <v>4560</v>
      </c>
      <c r="AC456" s="1" t="s">
        <v>6592</v>
      </c>
      <c r="AE456" s="1" t="s">
        <v>5705</v>
      </c>
      <c r="AF456" s="1" t="s">
        <v>7243</v>
      </c>
      <c r="AG456" s="1" t="s">
        <v>5990</v>
      </c>
      <c r="AH456" s="1" t="s">
        <v>4323</v>
      </c>
      <c r="AI456" s="1" t="s">
        <v>4577</v>
      </c>
    </row>
    <row r="457" customFormat="false" ht="13" hidden="false" customHeight="false" outlineLevel="0" collapsed="false">
      <c r="F457" s="1" t="s">
        <v>4765</v>
      </c>
      <c r="G457" s="1" t="s">
        <v>7195</v>
      </c>
      <c r="L457" s="1" t="s">
        <v>4234</v>
      </c>
      <c r="M457" s="1" t="s">
        <v>6278</v>
      </c>
      <c r="Q457" s="1" t="s">
        <v>5163</v>
      </c>
      <c r="R457" s="1" t="s">
        <v>6077</v>
      </c>
      <c r="S457" s="1" t="s">
        <v>5406</v>
      </c>
      <c r="T457" s="1" t="s">
        <v>5562</v>
      </c>
      <c r="U457" s="1" t="s">
        <v>3677</v>
      </c>
      <c r="V457" s="1" t="s">
        <v>5833</v>
      </c>
      <c r="X457" s="1" t="s">
        <v>5801</v>
      </c>
      <c r="Y457" s="1" t="s">
        <v>3425</v>
      </c>
      <c r="Z457" s="1" t="s">
        <v>6135</v>
      </c>
      <c r="AA457" s="1" t="s">
        <v>6714</v>
      </c>
      <c r="AB457" s="1" t="s">
        <v>5976</v>
      </c>
      <c r="AC457" s="1" t="s">
        <v>7366</v>
      </c>
      <c r="AE457" s="1" t="s">
        <v>6811</v>
      </c>
      <c r="AF457" s="1" t="s">
        <v>4274</v>
      </c>
      <c r="AG457" s="1" t="s">
        <v>6246</v>
      </c>
      <c r="AH457" s="1" t="s">
        <v>5764</v>
      </c>
      <c r="AI457" s="1" t="s">
        <v>7395</v>
      </c>
    </row>
    <row r="458" customFormat="false" ht="13" hidden="false" customHeight="false" outlineLevel="0" collapsed="false">
      <c r="F458" s="1" t="s">
        <v>6881</v>
      </c>
      <c r="G458" s="1" t="s">
        <v>6300</v>
      </c>
      <c r="L458" s="1" t="s">
        <v>4912</v>
      </c>
      <c r="M458" s="1" t="s">
        <v>6220</v>
      </c>
      <c r="Q458" s="1" t="s">
        <v>6437</v>
      </c>
      <c r="R458" s="1" t="s">
        <v>1221</v>
      </c>
      <c r="S458" s="1" t="s">
        <v>6173</v>
      </c>
      <c r="T458" s="1" t="s">
        <v>4781</v>
      </c>
      <c r="U458" s="1" t="s">
        <v>6500</v>
      </c>
      <c r="V458" s="1" t="s">
        <v>7396</v>
      </c>
      <c r="X458" s="1" t="s">
        <v>6141</v>
      </c>
      <c r="Y458" s="1" t="s">
        <v>6582</v>
      </c>
      <c r="Z458" s="1" t="s">
        <v>4511</v>
      </c>
      <c r="AA458" s="1" t="s">
        <v>5906</v>
      </c>
      <c r="AB458" s="1" t="s">
        <v>5343</v>
      </c>
      <c r="AC458" s="1" t="s">
        <v>4908</v>
      </c>
      <c r="AE458" s="1" t="s">
        <v>7397</v>
      </c>
      <c r="AF458" s="1" t="s">
        <v>6111</v>
      </c>
      <c r="AG458" s="1" t="s">
        <v>4722</v>
      </c>
      <c r="AH458" s="1" t="s">
        <v>5451</v>
      </c>
      <c r="AI458" s="1" t="s">
        <v>4964</v>
      </c>
    </row>
    <row r="459" customFormat="false" ht="13" hidden="false" customHeight="false" outlineLevel="0" collapsed="false">
      <c r="F459" s="1" t="s">
        <v>5653</v>
      </c>
      <c r="G459" s="1" t="s">
        <v>4192</v>
      </c>
      <c r="L459" s="1" t="s">
        <v>5573</v>
      </c>
      <c r="M459" s="1" t="s">
        <v>5748</v>
      </c>
      <c r="Q459" s="1" t="s">
        <v>553</v>
      </c>
      <c r="R459" s="1" t="s">
        <v>6232</v>
      </c>
      <c r="S459" s="1" t="s">
        <v>6079</v>
      </c>
      <c r="T459" s="1" t="s">
        <v>4381</v>
      </c>
      <c r="U459" s="1" t="s">
        <v>445</v>
      </c>
      <c r="V459" s="1" t="s">
        <v>4768</v>
      </c>
      <c r="X459" s="1" t="s">
        <v>5333</v>
      </c>
      <c r="Y459" s="1" t="s">
        <v>7398</v>
      </c>
      <c r="Z459" s="1" t="s">
        <v>6140</v>
      </c>
      <c r="AA459" s="1" t="s">
        <v>6285</v>
      </c>
      <c r="AB459" s="1" t="s">
        <v>2664</v>
      </c>
      <c r="AC459" s="1" t="s">
        <v>6869</v>
      </c>
      <c r="AE459" s="1" t="s">
        <v>5794</v>
      </c>
      <c r="AF459" s="1" t="s">
        <v>7020</v>
      </c>
      <c r="AG459" s="1" t="s">
        <v>4760</v>
      </c>
      <c r="AH459" s="1" t="s">
        <v>7282</v>
      </c>
      <c r="AI459" s="1" t="s">
        <v>7247</v>
      </c>
    </row>
    <row r="460" customFormat="false" ht="13" hidden="false" customHeight="false" outlineLevel="0" collapsed="false">
      <c r="F460" s="1" t="s">
        <v>5587</v>
      </c>
      <c r="G460" s="1" t="s">
        <v>5147</v>
      </c>
      <c r="L460" s="1" t="s">
        <v>5205</v>
      </c>
      <c r="M460" s="1" t="s">
        <v>4539</v>
      </c>
      <c r="Q460" s="1" t="s">
        <v>6584</v>
      </c>
      <c r="R460" s="1" t="s">
        <v>5456</v>
      </c>
      <c r="S460" s="1" t="s">
        <v>6827</v>
      </c>
      <c r="T460" s="1" t="s">
        <v>4415</v>
      </c>
      <c r="U460" s="1" t="s">
        <v>4664</v>
      </c>
      <c r="V460" s="1" t="s">
        <v>6927</v>
      </c>
      <c r="X460" s="1" t="s">
        <v>5099</v>
      </c>
      <c r="Y460" s="1" t="s">
        <v>6773</v>
      </c>
      <c r="Z460" s="1" t="s">
        <v>5314</v>
      </c>
      <c r="AA460" s="1" t="s">
        <v>5370</v>
      </c>
      <c r="AB460" s="1" t="s">
        <v>7227</v>
      </c>
      <c r="AC460" s="1" t="s">
        <v>4420</v>
      </c>
      <c r="AE460" s="1" t="s">
        <v>6089</v>
      </c>
      <c r="AF460" s="1" t="s">
        <v>4444</v>
      </c>
      <c r="AG460" s="1" t="s">
        <v>1299</v>
      </c>
      <c r="AH460" s="1" t="s">
        <v>6187</v>
      </c>
      <c r="AI460" s="1" t="s">
        <v>6962</v>
      </c>
    </row>
    <row r="461" customFormat="false" ht="13" hidden="false" customHeight="false" outlineLevel="0" collapsed="false">
      <c r="F461" s="1" t="s">
        <v>6087</v>
      </c>
      <c r="G461" s="1" t="s">
        <v>1475</v>
      </c>
      <c r="L461" s="1" t="s">
        <v>6359</v>
      </c>
      <c r="M461" s="1" t="s">
        <v>4411</v>
      </c>
      <c r="Q461" s="1" t="s">
        <v>4232</v>
      </c>
      <c r="R461" s="1" t="s">
        <v>6162</v>
      </c>
      <c r="S461" s="1" t="s">
        <v>7399</v>
      </c>
      <c r="U461" s="1" t="s">
        <v>4974</v>
      </c>
      <c r="V461" s="1" t="s">
        <v>6543</v>
      </c>
      <c r="X461" s="1" t="s">
        <v>7034</v>
      </c>
      <c r="Y461" s="1" t="s">
        <v>5573</v>
      </c>
      <c r="Z461" s="1" t="s">
        <v>4300</v>
      </c>
      <c r="AA461" s="1" t="s">
        <v>5395</v>
      </c>
      <c r="AB461" s="1" t="s">
        <v>5628</v>
      </c>
      <c r="AC461" s="1" t="s">
        <v>4444</v>
      </c>
      <c r="AE461" s="1" t="s">
        <v>5954</v>
      </c>
      <c r="AF461" s="1" t="s">
        <v>4996</v>
      </c>
      <c r="AG461" s="1" t="s">
        <v>4992</v>
      </c>
      <c r="AH461" s="1" t="s">
        <v>7323</v>
      </c>
      <c r="AI461" s="1" t="s">
        <v>7400</v>
      </c>
    </row>
    <row r="462" customFormat="false" ht="13" hidden="false" customHeight="false" outlineLevel="0" collapsed="false">
      <c r="F462" s="1" t="s">
        <v>3331</v>
      </c>
      <c r="G462" s="1" t="s">
        <v>5236</v>
      </c>
      <c r="L462" s="1" t="s">
        <v>5406</v>
      </c>
      <c r="M462" s="1" t="s">
        <v>6399</v>
      </c>
      <c r="Q462" s="1" t="s">
        <v>5155</v>
      </c>
      <c r="R462" s="1" t="s">
        <v>5890</v>
      </c>
      <c r="S462" s="1" t="s">
        <v>6179</v>
      </c>
      <c r="U462" s="1" t="s">
        <v>5551</v>
      </c>
      <c r="V462" s="1" t="s">
        <v>6726</v>
      </c>
      <c r="X462" s="1" t="s">
        <v>4249</v>
      </c>
      <c r="Y462" s="1" t="s">
        <v>7089</v>
      </c>
      <c r="Z462" s="1" t="s">
        <v>5081</v>
      </c>
      <c r="AA462" s="1" t="s">
        <v>7198</v>
      </c>
      <c r="AB462" s="1" t="s">
        <v>6493</v>
      </c>
      <c r="AC462" s="1" t="s">
        <v>5316</v>
      </c>
      <c r="AE462" s="1" t="s">
        <v>7401</v>
      </c>
      <c r="AF462" s="1" t="s">
        <v>6997</v>
      </c>
      <c r="AG462" s="1" t="s">
        <v>7204</v>
      </c>
      <c r="AH462" s="1" t="s">
        <v>7337</v>
      </c>
      <c r="AI462" s="1" t="s">
        <v>6998</v>
      </c>
    </row>
    <row r="463" customFormat="false" ht="13" hidden="false" customHeight="false" outlineLevel="0" collapsed="false">
      <c r="F463" s="1" t="s">
        <v>5044</v>
      </c>
      <c r="G463" s="1" t="s">
        <v>5665</v>
      </c>
      <c r="L463" s="1" t="s">
        <v>4303</v>
      </c>
      <c r="M463" s="1" t="s">
        <v>5697</v>
      </c>
      <c r="Q463" s="1" t="s">
        <v>4654</v>
      </c>
      <c r="R463" s="1" t="s">
        <v>7200</v>
      </c>
      <c r="S463" s="1" t="s">
        <v>6131</v>
      </c>
      <c r="U463" s="1" t="s">
        <v>6589</v>
      </c>
      <c r="V463" s="1" t="s">
        <v>1804</v>
      </c>
      <c r="X463" s="1" t="s">
        <v>5615</v>
      </c>
      <c r="Y463" s="1" t="s">
        <v>6443</v>
      </c>
      <c r="Z463" s="1" t="s">
        <v>6349</v>
      </c>
      <c r="AA463" s="1" t="s">
        <v>5717</v>
      </c>
      <c r="AB463" s="1" t="s">
        <v>4290</v>
      </c>
      <c r="AC463" s="1" t="s">
        <v>6446</v>
      </c>
      <c r="AE463" s="1" t="s">
        <v>6518</v>
      </c>
      <c r="AF463" s="1" t="s">
        <v>4334</v>
      </c>
      <c r="AG463" s="1" t="s">
        <v>6487</v>
      </c>
      <c r="AH463" s="1" t="s">
        <v>6374</v>
      </c>
      <c r="AI463" s="1" t="s">
        <v>5011</v>
      </c>
    </row>
    <row r="464" customFormat="false" ht="13" hidden="false" customHeight="false" outlineLevel="0" collapsed="false">
      <c r="F464" s="1" t="s">
        <v>5801</v>
      </c>
      <c r="G464" s="1" t="s">
        <v>4905</v>
      </c>
      <c r="L464" s="1" t="s">
        <v>2822</v>
      </c>
      <c r="M464" s="1" t="s">
        <v>4915</v>
      </c>
      <c r="Q464" s="1" t="s">
        <v>5596</v>
      </c>
      <c r="R464" s="1" t="s">
        <v>6746</v>
      </c>
      <c r="S464" s="1" t="s">
        <v>6327</v>
      </c>
      <c r="U464" s="1" t="s">
        <v>4863</v>
      </c>
      <c r="V464" s="1" t="s">
        <v>4600</v>
      </c>
      <c r="X464" s="1" t="s">
        <v>6749</v>
      </c>
      <c r="Y464" s="1" t="s">
        <v>7016</v>
      </c>
      <c r="Z464" s="1" t="s">
        <v>6978</v>
      </c>
      <c r="AA464" s="1" t="s">
        <v>7402</v>
      </c>
      <c r="AB464" s="1" t="s">
        <v>6064</v>
      </c>
      <c r="AC464" s="1" t="s">
        <v>5875</v>
      </c>
      <c r="AE464" s="1" t="s">
        <v>7161</v>
      </c>
      <c r="AF464" s="1" t="s">
        <v>4257</v>
      </c>
      <c r="AG464" s="1" t="s">
        <v>7351</v>
      </c>
      <c r="AH464" s="1" t="s">
        <v>5146</v>
      </c>
      <c r="AI464" s="1" t="s">
        <v>6633</v>
      </c>
    </row>
    <row r="465" customFormat="false" ht="13" hidden="false" customHeight="false" outlineLevel="0" collapsed="false">
      <c r="F465" s="1" t="s">
        <v>3686</v>
      </c>
      <c r="G465" s="1" t="s">
        <v>5419</v>
      </c>
      <c r="L465" s="1" t="s">
        <v>6548</v>
      </c>
      <c r="M465" s="1" t="s">
        <v>6063</v>
      </c>
      <c r="Q465" s="1" t="s">
        <v>4285</v>
      </c>
      <c r="R465" s="1" t="s">
        <v>6557</v>
      </c>
      <c r="S465" s="1" t="s">
        <v>5356</v>
      </c>
      <c r="U465" s="1" t="s">
        <v>4987</v>
      </c>
      <c r="V465" s="1" t="s">
        <v>2464</v>
      </c>
      <c r="X465" s="1" t="s">
        <v>5523</v>
      </c>
      <c r="Y465" s="1" t="s">
        <v>5345</v>
      </c>
      <c r="Z465" s="1" t="s">
        <v>7403</v>
      </c>
      <c r="AA465" s="1" t="s">
        <v>3070</v>
      </c>
      <c r="AB465" s="1" t="s">
        <v>6452</v>
      </c>
      <c r="AC465" s="1" t="s">
        <v>5908</v>
      </c>
      <c r="AE465" s="1" t="s">
        <v>3688</v>
      </c>
      <c r="AF465" s="1" t="s">
        <v>6203</v>
      </c>
      <c r="AG465" s="1" t="s">
        <v>5606</v>
      </c>
      <c r="AH465" s="1" t="s">
        <v>4675</v>
      </c>
      <c r="AI465" s="1" t="s">
        <v>6005</v>
      </c>
    </row>
    <row r="466" customFormat="false" ht="13" hidden="false" customHeight="false" outlineLevel="0" collapsed="false">
      <c r="F466" s="1" t="s">
        <v>4582</v>
      </c>
      <c r="G466" s="1" t="s">
        <v>6695</v>
      </c>
      <c r="L466" s="1" t="s">
        <v>4374</v>
      </c>
      <c r="M466" s="1" t="s">
        <v>5136</v>
      </c>
      <c r="Q466" s="1" t="s">
        <v>1332</v>
      </c>
      <c r="R466" s="1" t="s">
        <v>5220</v>
      </c>
      <c r="S466" s="1" t="s">
        <v>7404</v>
      </c>
      <c r="U466" s="1" t="s">
        <v>2902</v>
      </c>
      <c r="V466" s="1" t="s">
        <v>4483</v>
      </c>
      <c r="X466" s="1" t="s">
        <v>5213</v>
      </c>
      <c r="Y466" s="1" t="s">
        <v>5482</v>
      </c>
      <c r="Z466" s="1" t="s">
        <v>6451</v>
      </c>
      <c r="AA466" s="1" t="s">
        <v>2364</v>
      </c>
      <c r="AB466" s="1" t="s">
        <v>4667</v>
      </c>
      <c r="AC466" s="1" t="s">
        <v>7015</v>
      </c>
      <c r="AE466" s="1" t="s">
        <v>4806</v>
      </c>
      <c r="AF466" s="1" t="s">
        <v>6156</v>
      </c>
      <c r="AG466" s="1" t="s">
        <v>855</v>
      </c>
      <c r="AH466" s="1" t="s">
        <v>6175</v>
      </c>
      <c r="AI466" s="1" t="s">
        <v>4323</v>
      </c>
    </row>
    <row r="467" customFormat="false" ht="13" hidden="false" customHeight="false" outlineLevel="0" collapsed="false">
      <c r="F467" s="1" t="s">
        <v>6896</v>
      </c>
      <c r="G467" s="1" t="s">
        <v>5406</v>
      </c>
      <c r="L467" s="1" t="s">
        <v>5514</v>
      </c>
      <c r="M467" s="1" t="s">
        <v>6745</v>
      </c>
      <c r="Q467" s="1" t="s">
        <v>5908</v>
      </c>
      <c r="R467" s="1" t="s">
        <v>5800</v>
      </c>
      <c r="S467" s="1" t="s">
        <v>5617</v>
      </c>
      <c r="U467" s="1" t="s">
        <v>7405</v>
      </c>
      <c r="V467" s="1" t="s">
        <v>5713</v>
      </c>
      <c r="X467" s="1" t="s">
        <v>4593</v>
      </c>
      <c r="Y467" s="1" t="s">
        <v>6458</v>
      </c>
      <c r="Z467" s="1" t="s">
        <v>6208</v>
      </c>
      <c r="AA467" s="1" t="s">
        <v>5629</v>
      </c>
      <c r="AB467" s="1" t="s">
        <v>5058</v>
      </c>
      <c r="AC467" s="1" t="s">
        <v>4949</v>
      </c>
      <c r="AE467" s="1" t="s">
        <v>4363</v>
      </c>
      <c r="AF467" s="1" t="s">
        <v>7406</v>
      </c>
      <c r="AG467" s="1" t="s">
        <v>7196</v>
      </c>
      <c r="AH467" s="1" t="s">
        <v>7344</v>
      </c>
      <c r="AI467" s="1" t="s">
        <v>7190</v>
      </c>
    </row>
    <row r="468" customFormat="false" ht="13" hidden="false" customHeight="false" outlineLevel="0" collapsed="false">
      <c r="F468" s="1" t="s">
        <v>5885</v>
      </c>
      <c r="G468" s="1" t="s">
        <v>6006</v>
      </c>
      <c r="L468" s="1" t="s">
        <v>6772</v>
      </c>
      <c r="M468" s="1" t="s">
        <v>2743</v>
      </c>
      <c r="Q468" s="1" t="s">
        <v>4287</v>
      </c>
      <c r="R468" s="1" t="s">
        <v>5758</v>
      </c>
      <c r="S468" s="1" t="s">
        <v>6745</v>
      </c>
      <c r="U468" s="1" t="s">
        <v>4337</v>
      </c>
      <c r="V468" s="1" t="s">
        <v>7213</v>
      </c>
      <c r="X468" s="1" t="s">
        <v>7116</v>
      </c>
      <c r="Y468" s="1" t="s">
        <v>5419</v>
      </c>
      <c r="Z468" s="1" t="s">
        <v>6988</v>
      </c>
      <c r="AA468" s="1" t="s">
        <v>6472</v>
      </c>
      <c r="AB468" s="1" t="s">
        <v>7149</v>
      </c>
      <c r="AC468" s="1" t="s">
        <v>6786</v>
      </c>
      <c r="AE468" s="1" t="s">
        <v>6577</v>
      </c>
      <c r="AF468" s="1" t="s">
        <v>5087</v>
      </c>
      <c r="AG468" s="1" t="s">
        <v>6153</v>
      </c>
      <c r="AH468" s="1" t="s">
        <v>5934</v>
      </c>
      <c r="AI468" s="1" t="s">
        <v>6065</v>
      </c>
    </row>
    <row r="469" customFormat="false" ht="13" hidden="false" customHeight="false" outlineLevel="0" collapsed="false">
      <c r="F469" s="1" t="s">
        <v>5256</v>
      </c>
      <c r="G469" s="1" t="s">
        <v>3686</v>
      </c>
      <c r="L469" s="1" t="s">
        <v>6054</v>
      </c>
      <c r="M469" s="1" t="s">
        <v>1135</v>
      </c>
      <c r="Q469" s="1" t="s">
        <v>4714</v>
      </c>
      <c r="R469" s="1" t="s">
        <v>103</v>
      </c>
      <c r="S469" s="1" t="s">
        <v>4494</v>
      </c>
      <c r="U469" s="1" t="s">
        <v>4777</v>
      </c>
      <c r="V469" s="1" t="s">
        <v>5003</v>
      </c>
      <c r="X469" s="1" t="s">
        <v>5683</v>
      </c>
      <c r="Y469" s="1" t="s">
        <v>5702</v>
      </c>
      <c r="Z469" s="1" t="s">
        <v>5202</v>
      </c>
      <c r="AA469" s="1" t="s">
        <v>5416</v>
      </c>
      <c r="AB469" s="1" t="s">
        <v>7254</v>
      </c>
      <c r="AC469" s="1" t="s">
        <v>7407</v>
      </c>
      <c r="AE469" s="1" t="s">
        <v>7372</v>
      </c>
      <c r="AF469" s="1" t="s">
        <v>5976</v>
      </c>
      <c r="AG469" s="1" t="s">
        <v>5337</v>
      </c>
      <c r="AH469" s="1" t="s">
        <v>6707</v>
      </c>
      <c r="AI469" s="1" t="s">
        <v>3509</v>
      </c>
    </row>
    <row r="470" customFormat="false" ht="13" hidden="false" customHeight="false" outlineLevel="0" collapsed="false">
      <c r="F470" s="1" t="s">
        <v>1698</v>
      </c>
      <c r="G470" s="1" t="s">
        <v>4957</v>
      </c>
      <c r="L470" s="1" t="s">
        <v>4843</v>
      </c>
      <c r="M470" s="1" t="s">
        <v>2013</v>
      </c>
      <c r="Q470" s="1" t="s">
        <v>6295</v>
      </c>
      <c r="R470" s="1" t="s">
        <v>6197</v>
      </c>
      <c r="S470" s="1" t="s">
        <v>4830</v>
      </c>
      <c r="U470" s="1" t="s">
        <v>6372</v>
      </c>
      <c r="V470" s="1" t="s">
        <v>5391</v>
      </c>
      <c r="X470" s="1" t="s">
        <v>6718</v>
      </c>
      <c r="Y470" s="1" t="s">
        <v>1274</v>
      </c>
      <c r="Z470" s="1" t="s">
        <v>6422</v>
      </c>
      <c r="AA470" s="1" t="s">
        <v>4776</v>
      </c>
      <c r="AB470" s="1" t="s">
        <v>6633</v>
      </c>
      <c r="AC470" s="1" t="s">
        <v>6435</v>
      </c>
      <c r="AE470" s="1" t="s">
        <v>6015</v>
      </c>
      <c r="AF470" s="1" t="s">
        <v>3070</v>
      </c>
      <c r="AG470" s="1" t="s">
        <v>7408</v>
      </c>
      <c r="AH470" s="1" t="s">
        <v>6573</v>
      </c>
      <c r="AI470" s="1" t="s">
        <v>1214</v>
      </c>
    </row>
    <row r="471" customFormat="false" ht="13" hidden="false" customHeight="false" outlineLevel="0" collapsed="false">
      <c r="F471" s="1" t="s">
        <v>6693</v>
      </c>
      <c r="G471" s="1" t="s">
        <v>4717</v>
      </c>
      <c r="L471" s="1" t="s">
        <v>4814</v>
      </c>
      <c r="M471" s="1" t="s">
        <v>5236</v>
      </c>
      <c r="Q471" s="1" t="s">
        <v>6259</v>
      </c>
      <c r="R471" s="1" t="s">
        <v>6486</v>
      </c>
      <c r="S471" s="1" t="s">
        <v>4427</v>
      </c>
      <c r="U471" s="1" t="s">
        <v>4522</v>
      </c>
      <c r="V471" s="1" t="s">
        <v>4190</v>
      </c>
      <c r="X471" s="1" t="s">
        <v>6981</v>
      </c>
      <c r="Y471" s="1" t="s">
        <v>5684</v>
      </c>
      <c r="Z471" s="1" t="s">
        <v>7312</v>
      </c>
      <c r="AA471" s="1" t="s">
        <v>6951</v>
      </c>
      <c r="AB471" s="1" t="s">
        <v>6236</v>
      </c>
      <c r="AC471" s="1" t="s">
        <v>5450</v>
      </c>
      <c r="AE471" s="1" t="s">
        <v>5362</v>
      </c>
      <c r="AF471" s="1" t="s">
        <v>6312</v>
      </c>
      <c r="AG471" s="1" t="s">
        <v>7134</v>
      </c>
      <c r="AH471" s="1" t="s">
        <v>5849</v>
      </c>
      <c r="AI471" s="1" t="s">
        <v>7369</v>
      </c>
    </row>
    <row r="472" customFormat="false" ht="13" hidden="false" customHeight="false" outlineLevel="0" collapsed="false">
      <c r="F472" s="1" t="s">
        <v>4534</v>
      </c>
      <c r="G472" s="1" t="s">
        <v>1221</v>
      </c>
      <c r="L472" s="1" t="s">
        <v>6188</v>
      </c>
      <c r="M472" s="1" t="s">
        <v>2667</v>
      </c>
      <c r="Q472" s="1" t="s">
        <v>6342</v>
      </c>
      <c r="R472" s="1" t="s">
        <v>1174</v>
      </c>
      <c r="S472" s="1" t="s">
        <v>5438</v>
      </c>
      <c r="U472" s="1" t="s">
        <v>4867</v>
      </c>
      <c r="V472" s="1" t="s">
        <v>6939</v>
      </c>
      <c r="X472" s="1" t="s">
        <v>7409</v>
      </c>
      <c r="Y472" s="1" t="s">
        <v>2673</v>
      </c>
      <c r="Z472" s="1" t="s">
        <v>6067</v>
      </c>
      <c r="AA472" s="1" t="s">
        <v>7138</v>
      </c>
      <c r="AB472" s="1" t="s">
        <v>3695</v>
      </c>
      <c r="AC472" s="1" t="s">
        <v>6734</v>
      </c>
      <c r="AE472" s="1" t="s">
        <v>3342</v>
      </c>
      <c r="AF472" s="1" t="s">
        <v>7039</v>
      </c>
      <c r="AG472" s="1" t="s">
        <v>5417</v>
      </c>
      <c r="AH472" s="1" t="s">
        <v>6312</v>
      </c>
      <c r="AI472" s="1" t="s">
        <v>5805</v>
      </c>
    </row>
    <row r="473" customFormat="false" ht="13" hidden="false" customHeight="false" outlineLevel="0" collapsed="false">
      <c r="F473" s="1" t="s">
        <v>6063</v>
      </c>
      <c r="G473" s="1" t="s">
        <v>4894</v>
      </c>
      <c r="L473" s="1" t="s">
        <v>4725</v>
      </c>
      <c r="M473" s="1" t="s">
        <v>7266</v>
      </c>
      <c r="Q473" s="1" t="s">
        <v>141</v>
      </c>
      <c r="R473" s="1" t="s">
        <v>2790</v>
      </c>
      <c r="S473" s="1" t="s">
        <v>6130</v>
      </c>
      <c r="U473" s="1" t="s">
        <v>4313</v>
      </c>
      <c r="V473" s="1" t="s">
        <v>7410</v>
      </c>
      <c r="X473" s="1" t="s">
        <v>6029</v>
      </c>
      <c r="Y473" s="1" t="s">
        <v>4819</v>
      </c>
      <c r="Z473" s="1" t="s">
        <v>5873</v>
      </c>
      <c r="AA473" s="1" t="s">
        <v>7411</v>
      </c>
      <c r="AB473" s="1" t="s">
        <v>4880</v>
      </c>
      <c r="AC473" s="1" t="s">
        <v>7402</v>
      </c>
      <c r="AE473" s="1" t="s">
        <v>5172</v>
      </c>
      <c r="AF473" s="1" t="s">
        <v>5594</v>
      </c>
      <c r="AG473" s="1" t="s">
        <v>6734</v>
      </c>
      <c r="AH473" s="1" t="s">
        <v>5829</v>
      </c>
      <c r="AI473" s="1" t="s">
        <v>6424</v>
      </c>
    </row>
    <row r="474" customFormat="false" ht="13" hidden="false" customHeight="false" outlineLevel="0" collapsed="false">
      <c r="F474" s="1" t="s">
        <v>5462</v>
      </c>
      <c r="G474" s="1" t="s">
        <v>1553</v>
      </c>
      <c r="L474" s="1" t="s">
        <v>4245</v>
      </c>
      <c r="M474" s="1" t="s">
        <v>6695</v>
      </c>
      <c r="Q474" s="1" t="s">
        <v>1687</v>
      </c>
      <c r="R474" s="1" t="s">
        <v>4847</v>
      </c>
      <c r="S474" s="1" t="s">
        <v>6670</v>
      </c>
      <c r="U474" s="1" t="s">
        <v>6353</v>
      </c>
      <c r="V474" s="1" t="s">
        <v>4244</v>
      </c>
      <c r="X474" s="1" t="s">
        <v>1207</v>
      </c>
      <c r="Y474" s="1" t="s">
        <v>6353</v>
      </c>
      <c r="Z474" s="1" t="s">
        <v>5363</v>
      </c>
      <c r="AA474" s="1" t="s">
        <v>7227</v>
      </c>
      <c r="AB474" s="1" t="s">
        <v>5154</v>
      </c>
      <c r="AC474" s="1" t="s">
        <v>7412</v>
      </c>
      <c r="AE474" s="1" t="s">
        <v>7180</v>
      </c>
      <c r="AF474" s="1" t="s">
        <v>5982</v>
      </c>
      <c r="AG474" s="1" t="s">
        <v>4948</v>
      </c>
      <c r="AH474" s="1" t="s">
        <v>5395</v>
      </c>
      <c r="AI474" s="1" t="s">
        <v>5566</v>
      </c>
    </row>
    <row r="475" customFormat="false" ht="13" hidden="false" customHeight="false" outlineLevel="0" collapsed="false">
      <c r="F475" s="1" t="s">
        <v>7267</v>
      </c>
      <c r="G475" s="1" t="s">
        <v>6343</v>
      </c>
      <c r="L475" s="1" t="s">
        <v>4405</v>
      </c>
      <c r="M475" s="1" t="s">
        <v>6423</v>
      </c>
      <c r="Q475" s="1" t="s">
        <v>204</v>
      </c>
      <c r="R475" s="1" t="s">
        <v>4580</v>
      </c>
      <c r="S475" s="1" t="s">
        <v>5587</v>
      </c>
      <c r="U475" s="1" t="s">
        <v>4336</v>
      </c>
      <c r="V475" s="1" t="s">
        <v>5972</v>
      </c>
      <c r="X475" s="1" t="s">
        <v>4387</v>
      </c>
      <c r="Y475" s="1" t="s">
        <v>6755</v>
      </c>
      <c r="Z475" s="1" t="s">
        <v>5238</v>
      </c>
      <c r="AA475" s="1" t="s">
        <v>1804</v>
      </c>
      <c r="AB475" s="1" t="s">
        <v>2835</v>
      </c>
      <c r="AC475" s="1" t="s">
        <v>7413</v>
      </c>
      <c r="AE475" s="1" t="s">
        <v>5648</v>
      </c>
      <c r="AF475" s="1" t="s">
        <v>4630</v>
      </c>
      <c r="AG475" s="1" t="s">
        <v>6281</v>
      </c>
      <c r="AH475" s="1" t="s">
        <v>5192</v>
      </c>
      <c r="AI475" s="1" t="s">
        <v>7414</v>
      </c>
    </row>
    <row r="476" customFormat="false" ht="13" hidden="false" customHeight="false" outlineLevel="0" collapsed="false">
      <c r="F476" s="1" t="s">
        <v>2723</v>
      </c>
      <c r="G476" s="1" t="s">
        <v>5397</v>
      </c>
      <c r="L476" s="1" t="s">
        <v>1703</v>
      </c>
      <c r="M476" s="1" t="s">
        <v>2822</v>
      </c>
      <c r="Q476" s="1" t="s">
        <v>4549</v>
      </c>
      <c r="R476" s="1" t="s">
        <v>4531</v>
      </c>
      <c r="S476" s="1" t="s">
        <v>5624</v>
      </c>
      <c r="U476" s="1" t="s">
        <v>5512</v>
      </c>
      <c r="V476" s="1" t="s">
        <v>5034</v>
      </c>
      <c r="X476" s="1" t="s">
        <v>6009</v>
      </c>
      <c r="Y476" s="1" t="s">
        <v>5758</v>
      </c>
      <c r="Z476" s="1" t="s">
        <v>7203</v>
      </c>
      <c r="AA476" s="1" t="s">
        <v>4317</v>
      </c>
      <c r="AB476" s="1" t="s">
        <v>6292</v>
      </c>
      <c r="AC476" s="1" t="s">
        <v>7135</v>
      </c>
      <c r="AE476" s="1" t="s">
        <v>4658</v>
      </c>
      <c r="AF476" s="1" t="s">
        <v>6874</v>
      </c>
      <c r="AG476" s="1" t="s">
        <v>6311</v>
      </c>
      <c r="AH476" s="1" t="s">
        <v>5450</v>
      </c>
      <c r="AI476" s="1" t="s">
        <v>6868</v>
      </c>
    </row>
    <row r="477" customFormat="false" ht="13" hidden="false" customHeight="false" outlineLevel="0" collapsed="false">
      <c r="F477" s="1" t="s">
        <v>7415</v>
      </c>
      <c r="G477" s="1" t="s">
        <v>6527</v>
      </c>
      <c r="L477" s="1" t="s">
        <v>6368</v>
      </c>
      <c r="M477" s="1" t="s">
        <v>2479</v>
      </c>
      <c r="Q477" s="1" t="s">
        <v>4229</v>
      </c>
      <c r="R477" s="1" t="s">
        <v>1771</v>
      </c>
      <c r="S477" s="1" t="s">
        <v>6277</v>
      </c>
      <c r="U477" s="1" t="s">
        <v>6199</v>
      </c>
      <c r="V477" s="1" t="s">
        <v>2637</v>
      </c>
      <c r="X477" s="1" t="s">
        <v>4833</v>
      </c>
      <c r="Y477" s="1" t="s">
        <v>5800</v>
      </c>
      <c r="Z477" s="1" t="s">
        <v>4248</v>
      </c>
      <c r="AA477" s="1" t="s">
        <v>5648</v>
      </c>
      <c r="AB477" s="1" t="s">
        <v>6639</v>
      </c>
      <c r="AC477" s="1" t="s">
        <v>6005</v>
      </c>
      <c r="AE477" s="1" t="s">
        <v>2801</v>
      </c>
      <c r="AF477" s="1" t="s">
        <v>7113</v>
      </c>
      <c r="AG477" s="1" t="s">
        <v>5939</v>
      </c>
      <c r="AH477" s="1" t="s">
        <v>3702</v>
      </c>
      <c r="AI477" s="1" t="s">
        <v>7416</v>
      </c>
    </row>
    <row r="478" customFormat="false" ht="13" hidden="false" customHeight="false" outlineLevel="0" collapsed="false">
      <c r="F478" s="1" t="s">
        <v>6131</v>
      </c>
      <c r="G478" s="1" t="s">
        <v>5640</v>
      </c>
      <c r="L478" s="1" t="s">
        <v>5086</v>
      </c>
      <c r="M478" s="1" t="s">
        <v>5286</v>
      </c>
      <c r="Q478" s="1" t="s">
        <v>6979</v>
      </c>
      <c r="R478" s="1" t="s">
        <v>2379</v>
      </c>
      <c r="S478" s="1" t="s">
        <v>3297</v>
      </c>
      <c r="U478" s="1" t="s">
        <v>5204</v>
      </c>
      <c r="V478" s="1" t="s">
        <v>5868</v>
      </c>
      <c r="X478" s="1" t="s">
        <v>6121</v>
      </c>
      <c r="Y478" s="1" t="s">
        <v>6596</v>
      </c>
      <c r="Z478" s="1" t="s">
        <v>5855</v>
      </c>
      <c r="AA478" s="1" t="s">
        <v>4870</v>
      </c>
      <c r="AB478" s="1" t="s">
        <v>5873</v>
      </c>
      <c r="AC478" s="1" t="s">
        <v>2030</v>
      </c>
      <c r="AE478" s="1" t="s">
        <v>7417</v>
      </c>
      <c r="AF478" s="1" t="s">
        <v>7343</v>
      </c>
      <c r="AG478" s="1" t="s">
        <v>4384</v>
      </c>
      <c r="AH478" s="1" t="s">
        <v>5111</v>
      </c>
      <c r="AI478" s="1" t="s">
        <v>7104</v>
      </c>
    </row>
    <row r="479" customFormat="false" ht="13" hidden="false" customHeight="false" outlineLevel="0" collapsed="false">
      <c r="F479" s="1" t="s">
        <v>6318</v>
      </c>
      <c r="G479" s="1" t="s">
        <v>2359</v>
      </c>
      <c r="L479" s="1" t="s">
        <v>4522</v>
      </c>
      <c r="M479" s="1" t="s">
        <v>6468</v>
      </c>
      <c r="Q479" s="1" t="s">
        <v>1581</v>
      </c>
      <c r="R479" s="1" t="s">
        <v>4266</v>
      </c>
      <c r="S479" s="1" t="s">
        <v>6660</v>
      </c>
      <c r="U479" s="1" t="s">
        <v>4989</v>
      </c>
      <c r="V479" s="1" t="s">
        <v>4260</v>
      </c>
      <c r="X479" s="1" t="s">
        <v>4875</v>
      </c>
      <c r="Y479" s="1" t="s">
        <v>6141</v>
      </c>
      <c r="Z479" s="1" t="s">
        <v>1059</v>
      </c>
      <c r="AA479" s="1" t="s">
        <v>7280</v>
      </c>
      <c r="AB479" s="1" t="s">
        <v>7018</v>
      </c>
      <c r="AC479" s="1" t="s">
        <v>5365</v>
      </c>
      <c r="AE479" s="1" t="s">
        <v>3088</v>
      </c>
      <c r="AF479" s="1" t="s">
        <v>7117</v>
      </c>
      <c r="AG479" s="1" t="s">
        <v>7343</v>
      </c>
      <c r="AH479" s="1" t="s">
        <v>5756</v>
      </c>
      <c r="AI479" s="1" t="s">
        <v>6887</v>
      </c>
    </row>
    <row r="480" customFormat="false" ht="13" hidden="false" customHeight="false" outlineLevel="0" collapsed="false">
      <c r="F480" s="1" t="s">
        <v>4816</v>
      </c>
      <c r="G480" s="1" t="s">
        <v>476</v>
      </c>
      <c r="L480" s="1" t="s">
        <v>4228</v>
      </c>
      <c r="M480" s="1" t="s">
        <v>6097</v>
      </c>
      <c r="Q480" s="1" t="s">
        <v>1591</v>
      </c>
      <c r="R480" s="1" t="s">
        <v>5547</v>
      </c>
      <c r="S480" s="1" t="s">
        <v>3175</v>
      </c>
      <c r="U480" s="1" t="s">
        <v>6517</v>
      </c>
      <c r="V480" s="1" t="s">
        <v>5615</v>
      </c>
      <c r="X480" s="1" t="s">
        <v>7418</v>
      </c>
      <c r="Y480" s="1" t="s">
        <v>6577</v>
      </c>
      <c r="Z480" s="1" t="s">
        <v>5418</v>
      </c>
      <c r="AA480" s="1" t="s">
        <v>5902</v>
      </c>
      <c r="AB480" s="1" t="s">
        <v>5705</v>
      </c>
      <c r="AC480" s="1" t="s">
        <v>6962</v>
      </c>
      <c r="AE480" s="1" t="s">
        <v>6757</v>
      </c>
      <c r="AF480" s="1" t="s">
        <v>5925</v>
      </c>
      <c r="AG480" s="1" t="s">
        <v>2773</v>
      </c>
      <c r="AH480" s="1" t="s">
        <v>6020</v>
      </c>
      <c r="AI480" s="1" t="s">
        <v>568</v>
      </c>
    </row>
    <row r="481" customFormat="false" ht="13" hidden="false" customHeight="false" outlineLevel="0" collapsed="false">
      <c r="F481" s="1" t="s">
        <v>5833</v>
      </c>
      <c r="G481" s="1" t="s">
        <v>6815</v>
      </c>
      <c r="L481" s="1" t="s">
        <v>6299</v>
      </c>
      <c r="M481" s="1" t="s">
        <v>7331</v>
      </c>
      <c r="Q481" s="1" t="s">
        <v>5123</v>
      </c>
      <c r="R481" s="1" t="s">
        <v>2660</v>
      </c>
      <c r="S481" s="1" t="s">
        <v>1591</v>
      </c>
      <c r="U481" s="1" t="s">
        <v>4918</v>
      </c>
      <c r="V481" s="1" t="s">
        <v>4347</v>
      </c>
      <c r="X481" s="1" t="s">
        <v>5328</v>
      </c>
      <c r="Y481" s="1" t="s">
        <v>4580</v>
      </c>
      <c r="Z481" s="1" t="s">
        <v>5720</v>
      </c>
      <c r="AA481" s="1" t="s">
        <v>4665</v>
      </c>
      <c r="AB481" s="1" t="s">
        <v>7179</v>
      </c>
      <c r="AC481" s="1" t="s">
        <v>7419</v>
      </c>
      <c r="AE481" s="1" t="s">
        <v>4708</v>
      </c>
      <c r="AF481" s="1" t="s">
        <v>5309</v>
      </c>
      <c r="AG481" s="1" t="s">
        <v>6367</v>
      </c>
      <c r="AH481" s="1" t="s">
        <v>3707</v>
      </c>
      <c r="AI481" s="1" t="s">
        <v>6685</v>
      </c>
    </row>
    <row r="482" customFormat="false" ht="13" hidden="false" customHeight="false" outlineLevel="0" collapsed="false">
      <c r="F482" s="1" t="s">
        <v>6754</v>
      </c>
      <c r="G482" s="1" t="s">
        <v>7267</v>
      </c>
      <c r="L482" s="1" t="s">
        <v>4902</v>
      </c>
      <c r="M482" s="1" t="s">
        <v>5596</v>
      </c>
      <c r="R482" s="1" t="s">
        <v>4227</v>
      </c>
      <c r="S482" s="1" t="s">
        <v>6459</v>
      </c>
      <c r="U482" s="1" t="s">
        <v>6339</v>
      </c>
      <c r="V482" s="1" t="s">
        <v>6094</v>
      </c>
      <c r="X482" s="1" t="s">
        <v>5345</v>
      </c>
      <c r="Y482" s="1" t="s">
        <v>4973</v>
      </c>
      <c r="Z482" s="1" t="s">
        <v>4559</v>
      </c>
      <c r="AA482" s="1" t="s">
        <v>4785</v>
      </c>
      <c r="AB482" s="1" t="s">
        <v>5988</v>
      </c>
      <c r="AC482" s="1" t="s">
        <v>7032</v>
      </c>
      <c r="AE482" s="1" t="s">
        <v>6486</v>
      </c>
      <c r="AF482" s="1" t="s">
        <v>5142</v>
      </c>
      <c r="AG482" s="1" t="s">
        <v>7280</v>
      </c>
      <c r="AH482" s="1" t="s">
        <v>5391</v>
      </c>
      <c r="AI482" s="1" t="s">
        <v>4636</v>
      </c>
    </row>
    <row r="483" customFormat="false" ht="13" hidden="false" customHeight="false" outlineLevel="0" collapsed="false">
      <c r="F483" s="1" t="s">
        <v>2989</v>
      </c>
      <c r="G483" s="1" t="s">
        <v>5579</v>
      </c>
      <c r="L483" s="1" t="s">
        <v>4313</v>
      </c>
      <c r="M483" s="1" t="s">
        <v>6188</v>
      </c>
      <c r="R483" s="1" t="s">
        <v>6191</v>
      </c>
      <c r="S483" s="1" t="s">
        <v>3039</v>
      </c>
      <c r="U483" s="1" t="s">
        <v>6553</v>
      </c>
      <c r="V483" s="1" t="s">
        <v>5597</v>
      </c>
      <c r="X483" s="1" t="s">
        <v>5287</v>
      </c>
      <c r="Y483" s="1" t="s">
        <v>6854</v>
      </c>
      <c r="Z483" s="1" t="s">
        <v>6073</v>
      </c>
      <c r="AA483" s="1" t="s">
        <v>825</v>
      </c>
      <c r="AB483" s="1" t="s">
        <v>7420</v>
      </c>
      <c r="AC483" s="1" t="s">
        <v>7421</v>
      </c>
      <c r="AE483" s="1" t="s">
        <v>7133</v>
      </c>
      <c r="AF483" s="1" t="s">
        <v>5443</v>
      </c>
      <c r="AG483" s="1" t="s">
        <v>6036</v>
      </c>
      <c r="AH483" s="1" t="s">
        <v>6650</v>
      </c>
      <c r="AI483" s="1" t="s">
        <v>6933</v>
      </c>
    </row>
    <row r="484" customFormat="false" ht="13" hidden="false" customHeight="false" outlineLevel="0" collapsed="false">
      <c r="F484" s="1" t="s">
        <v>6627</v>
      </c>
      <c r="G484" s="1" t="s">
        <v>6113</v>
      </c>
      <c r="L484" s="1" t="s">
        <v>4539</v>
      </c>
      <c r="M484" s="1" t="s">
        <v>6539</v>
      </c>
      <c r="R484" s="1" t="s">
        <v>5086</v>
      </c>
      <c r="S484" s="1" t="s">
        <v>340</v>
      </c>
      <c r="U484" s="1" t="s">
        <v>4707</v>
      </c>
      <c r="V484" s="1" t="s">
        <v>6339</v>
      </c>
      <c r="X484" s="1" t="s">
        <v>5551</v>
      </c>
      <c r="Y484" s="1" t="s">
        <v>5485</v>
      </c>
      <c r="Z484" s="1" t="s">
        <v>5484</v>
      </c>
      <c r="AA484" s="1" t="s">
        <v>4769</v>
      </c>
      <c r="AB484" s="1" t="s">
        <v>5914</v>
      </c>
      <c r="AC484" s="1" t="s">
        <v>6878</v>
      </c>
      <c r="AE484" s="1" t="s">
        <v>5359</v>
      </c>
      <c r="AF484" s="1" t="s">
        <v>5918</v>
      </c>
      <c r="AG484" s="1" t="s">
        <v>7137</v>
      </c>
      <c r="AH484" s="1" t="s">
        <v>2464</v>
      </c>
      <c r="AI484" s="1" t="s">
        <v>7389</v>
      </c>
    </row>
    <row r="485" customFormat="false" ht="13" hidden="false" customHeight="false" outlineLevel="0" collapsed="false">
      <c r="F485" s="1" t="s">
        <v>6568</v>
      </c>
      <c r="G485" s="1" t="s">
        <v>2499</v>
      </c>
      <c r="L485" s="1" t="s">
        <v>4752</v>
      </c>
      <c r="M485" s="1" t="s">
        <v>5833</v>
      </c>
      <c r="R485" s="1" t="s">
        <v>4931</v>
      </c>
      <c r="S485" s="1" t="s">
        <v>6468</v>
      </c>
      <c r="U485" s="1" t="s">
        <v>7422</v>
      </c>
      <c r="V485" s="1" t="s">
        <v>7016</v>
      </c>
      <c r="X485" s="1" t="s">
        <v>5670</v>
      </c>
      <c r="Y485" s="1" t="s">
        <v>6774</v>
      </c>
      <c r="Z485" s="1" t="s">
        <v>5629</v>
      </c>
      <c r="AA485" s="1" t="s">
        <v>6347</v>
      </c>
      <c r="AB485" s="1" t="s">
        <v>2669</v>
      </c>
      <c r="AC485" s="1" t="s">
        <v>5420</v>
      </c>
      <c r="AE485" s="1" t="s">
        <v>7423</v>
      </c>
      <c r="AF485" s="1" t="s">
        <v>6362</v>
      </c>
      <c r="AG485" s="1" t="s">
        <v>6404</v>
      </c>
      <c r="AH485" s="1" t="s">
        <v>7143</v>
      </c>
      <c r="AI485" s="1" t="s">
        <v>5609</v>
      </c>
    </row>
    <row r="486" customFormat="false" ht="13" hidden="false" customHeight="false" outlineLevel="0" collapsed="false">
      <c r="F486" s="1" t="s">
        <v>7424</v>
      </c>
      <c r="G486" s="1" t="s">
        <v>1858</v>
      </c>
      <c r="L486" s="1" t="s">
        <v>5102</v>
      </c>
      <c r="M486" s="1" t="s">
        <v>6548</v>
      </c>
      <c r="R486" s="1" t="s">
        <v>5122</v>
      </c>
      <c r="S486" s="1" t="s">
        <v>5719</v>
      </c>
      <c r="U486" s="1" t="s">
        <v>7425</v>
      </c>
      <c r="V486" s="1" t="s">
        <v>2399</v>
      </c>
      <c r="X486" s="1" t="s">
        <v>7012</v>
      </c>
      <c r="Y486" s="1" t="s">
        <v>7077</v>
      </c>
      <c r="Z486" s="1" t="s">
        <v>7426</v>
      </c>
      <c r="AA486" s="1" t="s">
        <v>6026</v>
      </c>
      <c r="AB486" s="1" t="s">
        <v>5940</v>
      </c>
      <c r="AC486" s="1" t="s">
        <v>6983</v>
      </c>
      <c r="AE486" s="1" t="s">
        <v>4552</v>
      </c>
      <c r="AF486" s="1" t="s">
        <v>7189</v>
      </c>
      <c r="AG486" s="1" t="s">
        <v>6471</v>
      </c>
      <c r="AH486" s="1" t="s">
        <v>7049</v>
      </c>
      <c r="AI486" s="1" t="s">
        <v>6764</v>
      </c>
    </row>
    <row r="487" customFormat="false" ht="13" hidden="false" customHeight="false" outlineLevel="0" collapsed="false">
      <c r="F487" s="1" t="s">
        <v>5697</v>
      </c>
      <c r="G487" s="1" t="s">
        <v>5913</v>
      </c>
      <c r="L487" s="1" t="s">
        <v>6079</v>
      </c>
      <c r="M487" s="1" t="s">
        <v>5890</v>
      </c>
      <c r="R487" s="1" t="s">
        <v>5923</v>
      </c>
      <c r="S487" s="1" t="s">
        <v>6847</v>
      </c>
      <c r="U487" s="1" t="s">
        <v>7427</v>
      </c>
      <c r="V487" s="1" t="s">
        <v>5556</v>
      </c>
      <c r="X487" s="1" t="s">
        <v>7082</v>
      </c>
      <c r="Y487" s="1" t="s">
        <v>6731</v>
      </c>
      <c r="Z487" s="1" t="s">
        <v>7428</v>
      </c>
      <c r="AA487" s="1" t="s">
        <v>4330</v>
      </c>
      <c r="AB487" s="1" t="s">
        <v>7336</v>
      </c>
      <c r="AC487" s="1" t="s">
        <v>5045</v>
      </c>
      <c r="AE487" s="1" t="s">
        <v>6684</v>
      </c>
      <c r="AF487" s="1" t="s">
        <v>4565</v>
      </c>
      <c r="AG487" s="1" t="s">
        <v>5991</v>
      </c>
      <c r="AH487" s="1" t="s">
        <v>6615</v>
      </c>
      <c r="AI487" s="1" t="s">
        <v>4514</v>
      </c>
    </row>
    <row r="488" customFormat="false" ht="13" hidden="false" customHeight="false" outlineLevel="0" collapsed="false">
      <c r="F488" s="1" t="s">
        <v>7200</v>
      </c>
      <c r="G488" s="1" t="s">
        <v>3717</v>
      </c>
      <c r="L488" s="1" t="s">
        <v>4788</v>
      </c>
      <c r="M488" s="1" t="s">
        <v>5801</v>
      </c>
      <c r="R488" s="1" t="s">
        <v>659</v>
      </c>
      <c r="S488" s="1" t="s">
        <v>7316</v>
      </c>
      <c r="U488" s="1" t="s">
        <v>6045</v>
      </c>
      <c r="V488" s="1" t="s">
        <v>5885</v>
      </c>
      <c r="X488" s="1" t="s">
        <v>5890</v>
      </c>
      <c r="Y488" s="1" t="s">
        <v>5971</v>
      </c>
      <c r="Z488" s="1" t="s">
        <v>7247</v>
      </c>
      <c r="AA488" s="1" t="s">
        <v>7103</v>
      </c>
      <c r="AB488" s="1" t="s">
        <v>6574</v>
      </c>
      <c r="AC488" s="1" t="s">
        <v>5238</v>
      </c>
      <c r="AE488" s="1" t="s">
        <v>5079</v>
      </c>
      <c r="AF488" s="1" t="s">
        <v>4974</v>
      </c>
      <c r="AG488" s="1" t="s">
        <v>6560</v>
      </c>
      <c r="AH488" s="1" t="s">
        <v>5187</v>
      </c>
      <c r="AI488" s="1" t="s">
        <v>5018</v>
      </c>
    </row>
    <row r="489" customFormat="false" ht="13" hidden="false" customHeight="false" outlineLevel="0" collapsed="false">
      <c r="F489" s="1" t="s">
        <v>7429</v>
      </c>
      <c r="G489" s="1" t="s">
        <v>4752</v>
      </c>
      <c r="L489" s="1" t="s">
        <v>6754</v>
      </c>
      <c r="M489" s="1" t="s">
        <v>4969</v>
      </c>
      <c r="R489" s="1" t="s">
        <v>5501</v>
      </c>
      <c r="S489" s="1" t="s">
        <v>7206</v>
      </c>
      <c r="U489" s="1" t="s">
        <v>5957</v>
      </c>
      <c r="V489" s="1" t="s">
        <v>5880</v>
      </c>
      <c r="X489" s="1" t="s">
        <v>6063</v>
      </c>
      <c r="Y489" s="1" t="s">
        <v>7347</v>
      </c>
      <c r="Z489" s="1" t="s">
        <v>7430</v>
      </c>
      <c r="AA489" s="1" t="s">
        <v>6916</v>
      </c>
      <c r="AB489" s="1" t="s">
        <v>7196</v>
      </c>
      <c r="AC489" s="1" t="s">
        <v>6115</v>
      </c>
      <c r="AE489" s="1" t="s">
        <v>7431</v>
      </c>
      <c r="AF489" s="1" t="s">
        <v>6485</v>
      </c>
      <c r="AG489" s="1" t="s">
        <v>4787</v>
      </c>
      <c r="AH489" s="1" t="s">
        <v>6471</v>
      </c>
      <c r="AI489" s="1" t="s">
        <v>7432</v>
      </c>
    </row>
    <row r="490" customFormat="false" ht="13" hidden="false" customHeight="false" outlineLevel="0" collapsed="false">
      <c r="F490" s="1" t="s">
        <v>4364</v>
      </c>
      <c r="G490" s="1" t="s">
        <v>6788</v>
      </c>
      <c r="L490" s="1" t="s">
        <v>4997</v>
      </c>
      <c r="M490" s="1" t="s">
        <v>5800</v>
      </c>
      <c r="R490" s="1" t="s">
        <v>5329</v>
      </c>
      <c r="S490" s="1" t="s">
        <v>6288</v>
      </c>
      <c r="U490" s="1" t="s">
        <v>7433</v>
      </c>
      <c r="V490" s="1" t="s">
        <v>5069</v>
      </c>
      <c r="X490" s="1" t="s">
        <v>5329</v>
      </c>
      <c r="Y490" s="1" t="s">
        <v>5772</v>
      </c>
      <c r="Z490" s="1" t="s">
        <v>7280</v>
      </c>
      <c r="AA490" s="1" t="s">
        <v>4650</v>
      </c>
      <c r="AB490" s="1" t="s">
        <v>7024</v>
      </c>
      <c r="AC490" s="1" t="s">
        <v>6281</v>
      </c>
      <c r="AE490" s="1" t="s">
        <v>7434</v>
      </c>
      <c r="AF490" s="1" t="s">
        <v>6911</v>
      </c>
      <c r="AG490" s="1" t="s">
        <v>4232</v>
      </c>
      <c r="AH490" s="1" t="s">
        <v>6193</v>
      </c>
      <c r="AI490" s="1" t="s">
        <v>5952</v>
      </c>
    </row>
    <row r="491" customFormat="false" ht="13" hidden="false" customHeight="false" outlineLevel="0" collapsed="false">
      <c r="F491" s="1" t="s">
        <v>4191</v>
      </c>
      <c r="G491" s="1" t="s">
        <v>5145</v>
      </c>
      <c r="L491" s="1" t="s">
        <v>802</v>
      </c>
      <c r="M491" s="1" t="s">
        <v>5039</v>
      </c>
      <c r="R491" s="1" t="s">
        <v>5748</v>
      </c>
      <c r="S491" s="1" t="s">
        <v>6110</v>
      </c>
      <c r="V491" s="1" t="s">
        <v>4316</v>
      </c>
      <c r="X491" s="1" t="s">
        <v>5335</v>
      </c>
      <c r="Y491" s="1" t="s">
        <v>1980</v>
      </c>
      <c r="Z491" s="1" t="s">
        <v>5369</v>
      </c>
      <c r="AA491" s="1" t="s">
        <v>3010</v>
      </c>
      <c r="AB491" s="1" t="s">
        <v>5789</v>
      </c>
      <c r="AC491" s="1" t="s">
        <v>4766</v>
      </c>
      <c r="AE491" s="1" t="s">
        <v>4416</v>
      </c>
      <c r="AF491" s="1" t="s">
        <v>6835</v>
      </c>
      <c r="AG491" s="1" t="s">
        <v>4933</v>
      </c>
      <c r="AH491" s="1" t="s">
        <v>6248</v>
      </c>
      <c r="AI491" s="1" t="s">
        <v>5316</v>
      </c>
    </row>
    <row r="492" customFormat="false" ht="13" hidden="false" customHeight="false" outlineLevel="0" collapsed="false">
      <c r="F492" s="1" t="s">
        <v>1037</v>
      </c>
      <c r="G492" s="1" t="s">
        <v>3724</v>
      </c>
      <c r="L492" s="1" t="s">
        <v>4264</v>
      </c>
      <c r="M492" s="1" t="s">
        <v>4664</v>
      </c>
      <c r="R492" s="1" t="s">
        <v>5452</v>
      </c>
      <c r="S492" s="1" t="s">
        <v>6489</v>
      </c>
      <c r="V492" s="1" t="s">
        <v>4834</v>
      </c>
      <c r="X492" s="1" t="s">
        <v>645</v>
      </c>
      <c r="Y492" s="1" t="s">
        <v>5736</v>
      </c>
      <c r="Z492" s="1" t="s">
        <v>5990</v>
      </c>
      <c r="AA492" s="1" t="s">
        <v>7435</v>
      </c>
      <c r="AB492" s="1" t="s">
        <v>6928</v>
      </c>
      <c r="AC492" s="1" t="s">
        <v>7018</v>
      </c>
      <c r="AE492" s="1" t="s">
        <v>5674</v>
      </c>
      <c r="AF492" s="1" t="s">
        <v>6328</v>
      </c>
      <c r="AG492" s="1" t="s">
        <v>5881</v>
      </c>
      <c r="AH492" s="1" t="s">
        <v>6405</v>
      </c>
      <c r="AI492" s="1" t="s">
        <v>6357</v>
      </c>
    </row>
    <row r="493" customFormat="false" ht="13" hidden="false" customHeight="false" outlineLevel="0" collapsed="false">
      <c r="F493" s="1" t="s">
        <v>4549</v>
      </c>
      <c r="G493" s="1" t="s">
        <v>5256</v>
      </c>
      <c r="L493" s="1" t="s">
        <v>5818</v>
      </c>
      <c r="M493" s="1" t="s">
        <v>7071</v>
      </c>
      <c r="R493" s="1" t="s">
        <v>5406</v>
      </c>
      <c r="S493" s="1" t="s">
        <v>5642</v>
      </c>
      <c r="V493" s="1" t="s">
        <v>4443</v>
      </c>
      <c r="X493" s="1" t="s">
        <v>6438</v>
      </c>
      <c r="Y493" s="1" t="s">
        <v>4593</v>
      </c>
      <c r="Z493" s="1" t="s">
        <v>6134</v>
      </c>
      <c r="AA493" s="1" t="s">
        <v>4510</v>
      </c>
      <c r="AB493" s="1" t="s">
        <v>6331</v>
      </c>
      <c r="AC493" s="1" t="s">
        <v>4635</v>
      </c>
      <c r="AE493" s="1" t="s">
        <v>7436</v>
      </c>
      <c r="AF493" s="1" t="s">
        <v>6329</v>
      </c>
      <c r="AG493" s="1" t="s">
        <v>5659</v>
      </c>
      <c r="AH493" s="1" t="s">
        <v>4562</v>
      </c>
      <c r="AI493" s="1" t="s">
        <v>5687</v>
      </c>
    </row>
    <row r="494" customFormat="false" ht="13" hidden="false" customHeight="false" outlineLevel="0" collapsed="false">
      <c r="F494" s="1" t="s">
        <v>5870</v>
      </c>
      <c r="G494" s="1" t="s">
        <v>5362</v>
      </c>
      <c r="L494" s="1" t="s">
        <v>5181</v>
      </c>
      <c r="M494" s="1" t="s">
        <v>1593</v>
      </c>
      <c r="R494" s="1" t="s">
        <v>7089</v>
      </c>
      <c r="S494" s="1" t="s">
        <v>7437</v>
      </c>
      <c r="V494" s="1" t="s">
        <v>5287</v>
      </c>
      <c r="X494" s="1" t="s">
        <v>5770</v>
      </c>
      <c r="Y494" s="1" t="s">
        <v>7308</v>
      </c>
      <c r="Z494" s="1" t="s">
        <v>4903</v>
      </c>
      <c r="AA494" s="1" t="s">
        <v>5121</v>
      </c>
      <c r="AB494" s="1" t="s">
        <v>6701</v>
      </c>
      <c r="AC494" s="1" t="s">
        <v>5467</v>
      </c>
      <c r="AE494" s="1" t="s">
        <v>6922</v>
      </c>
      <c r="AF494" s="1" t="s">
        <v>7205</v>
      </c>
      <c r="AG494" s="1" t="s">
        <v>6393</v>
      </c>
      <c r="AH494" s="1" t="s">
        <v>3728</v>
      </c>
      <c r="AI494" s="1" t="s">
        <v>7438</v>
      </c>
    </row>
    <row r="495" customFormat="false" ht="13" hidden="false" customHeight="false" outlineLevel="0" collapsed="false">
      <c r="F495" s="1" t="s">
        <v>469</v>
      </c>
      <c r="G495" s="1" t="s">
        <v>6706</v>
      </c>
      <c r="L495" s="1" t="s">
        <v>6566</v>
      </c>
      <c r="M495" s="1" t="s">
        <v>4427</v>
      </c>
      <c r="R495" s="1" t="s">
        <v>4293</v>
      </c>
      <c r="S495" s="1" t="s">
        <v>5801</v>
      </c>
      <c r="V495" s="1" t="s">
        <v>4957</v>
      </c>
      <c r="X495" s="1" t="s">
        <v>6368</v>
      </c>
      <c r="Y495" s="1" t="s">
        <v>3730</v>
      </c>
      <c r="Z495" s="1" t="s">
        <v>6620</v>
      </c>
      <c r="AA495" s="1" t="s">
        <v>6293</v>
      </c>
      <c r="AB495" s="1" t="s">
        <v>6889</v>
      </c>
      <c r="AC495" s="1" t="s">
        <v>4787</v>
      </c>
      <c r="AE495" s="1" t="s">
        <v>4628</v>
      </c>
      <c r="AF495" s="1" t="s">
        <v>5399</v>
      </c>
      <c r="AG495" s="1" t="s">
        <v>5314</v>
      </c>
      <c r="AH495" s="1" t="s">
        <v>7312</v>
      </c>
      <c r="AI495" s="1" t="s">
        <v>7067</v>
      </c>
    </row>
    <row r="496" customFormat="false" ht="13" hidden="false" customHeight="false" outlineLevel="0" collapsed="false">
      <c r="F496" s="1" t="s">
        <v>4717</v>
      </c>
      <c r="G496" s="1" t="s">
        <v>2675</v>
      </c>
      <c r="L496" s="1" t="s">
        <v>4763</v>
      </c>
      <c r="M496" s="1" t="s">
        <v>2673</v>
      </c>
      <c r="R496" s="1" t="s">
        <v>4294</v>
      </c>
      <c r="S496" s="1" t="s">
        <v>4578</v>
      </c>
      <c r="V496" s="1" t="s">
        <v>7439</v>
      </c>
      <c r="X496" s="1" t="s">
        <v>7224</v>
      </c>
      <c r="Y496" s="1" t="s">
        <v>4225</v>
      </c>
      <c r="Z496" s="1" t="s">
        <v>6508</v>
      </c>
      <c r="AA496" s="1" t="s">
        <v>5510</v>
      </c>
      <c r="AB496" s="1" t="s">
        <v>4771</v>
      </c>
      <c r="AC496" s="1" t="s">
        <v>5339</v>
      </c>
      <c r="AE496" s="1" t="s">
        <v>5445</v>
      </c>
      <c r="AF496" s="1" t="s">
        <v>7440</v>
      </c>
      <c r="AG496" s="1" t="s">
        <v>3702</v>
      </c>
      <c r="AH496" s="1" t="s">
        <v>6721</v>
      </c>
      <c r="AI496" s="1" t="s">
        <v>5525</v>
      </c>
    </row>
    <row r="497" customFormat="false" ht="13" hidden="false" customHeight="false" outlineLevel="0" collapsed="false">
      <c r="F497" s="1" t="s">
        <v>3425</v>
      </c>
      <c r="G497" s="1" t="s">
        <v>1152</v>
      </c>
      <c r="L497" s="1" t="s">
        <v>5376</v>
      </c>
      <c r="M497" s="1" t="s">
        <v>4578</v>
      </c>
      <c r="R497" s="1" t="s">
        <v>5809</v>
      </c>
      <c r="S497" s="1" t="s">
        <v>6494</v>
      </c>
      <c r="V497" s="1" t="s">
        <v>4741</v>
      </c>
      <c r="X497" s="1" t="s">
        <v>4374</v>
      </c>
      <c r="Y497" s="1" t="s">
        <v>5778</v>
      </c>
      <c r="Z497" s="1" t="s">
        <v>6305</v>
      </c>
      <c r="AA497" s="1" t="s">
        <v>7441</v>
      </c>
      <c r="AB497" s="1" t="s">
        <v>6722</v>
      </c>
      <c r="AC497" s="1" t="s">
        <v>3734</v>
      </c>
      <c r="AE497" s="1" t="s">
        <v>7158</v>
      </c>
      <c r="AF497" s="1" t="s">
        <v>4528</v>
      </c>
      <c r="AG497" s="1" t="s">
        <v>4461</v>
      </c>
      <c r="AH497" s="1" t="s">
        <v>5084</v>
      </c>
      <c r="AI497" s="1" t="s">
        <v>7442</v>
      </c>
    </row>
    <row r="498" customFormat="false" ht="13" hidden="false" customHeight="false" outlineLevel="0" collapsed="false">
      <c r="F498" s="1" t="s">
        <v>7224</v>
      </c>
      <c r="G498" s="1" t="s">
        <v>4767</v>
      </c>
      <c r="L498" s="1" t="s">
        <v>6302</v>
      </c>
      <c r="M498" s="1" t="s">
        <v>5617</v>
      </c>
      <c r="R498" s="1" t="s">
        <v>5696</v>
      </c>
      <c r="S498" s="1" t="s">
        <v>4795</v>
      </c>
      <c r="V498" s="1" t="s">
        <v>7007</v>
      </c>
      <c r="X498" s="1" t="s">
        <v>5640</v>
      </c>
      <c r="Y498" s="1" t="s">
        <v>5675</v>
      </c>
      <c r="Z498" s="1" t="s">
        <v>6617</v>
      </c>
      <c r="AA498" s="1" t="s">
        <v>6860</v>
      </c>
      <c r="AB498" s="1" t="s">
        <v>4853</v>
      </c>
      <c r="AC498" s="1" t="s">
        <v>243</v>
      </c>
      <c r="AE498" s="1" t="s">
        <v>4706</v>
      </c>
      <c r="AF498" s="1" t="s">
        <v>3150</v>
      </c>
      <c r="AG498" s="1" t="s">
        <v>3070</v>
      </c>
      <c r="AH498" s="1" t="s">
        <v>6039</v>
      </c>
      <c r="AI498" s="1" t="s">
        <v>5826</v>
      </c>
    </row>
    <row r="499" customFormat="false" ht="13" hidden="false" customHeight="false" outlineLevel="0" collapsed="false">
      <c r="F499" s="1" t="s">
        <v>6504</v>
      </c>
      <c r="G499" s="1" t="s">
        <v>4621</v>
      </c>
      <c r="L499" s="1" t="s">
        <v>4211</v>
      </c>
      <c r="M499" s="1" t="s">
        <v>5868</v>
      </c>
      <c r="R499" s="1" t="s">
        <v>5173</v>
      </c>
      <c r="S499" s="1" t="s">
        <v>4602</v>
      </c>
      <c r="V499" s="1" t="s">
        <v>4708</v>
      </c>
      <c r="X499" s="1" t="s">
        <v>4580</v>
      </c>
      <c r="Y499" s="1" t="s">
        <v>6279</v>
      </c>
      <c r="Z499" s="1" t="s">
        <v>6064</v>
      </c>
      <c r="AA499" s="1" t="s">
        <v>5803</v>
      </c>
      <c r="AB499" s="1" t="s">
        <v>7430</v>
      </c>
      <c r="AC499" s="1" t="s">
        <v>7443</v>
      </c>
      <c r="AE499" s="1" t="s">
        <v>54</v>
      </c>
      <c r="AF499" s="1" t="s">
        <v>7263</v>
      </c>
      <c r="AG499" s="1" t="s">
        <v>4542</v>
      </c>
      <c r="AH499" s="1" t="s">
        <v>5490</v>
      </c>
      <c r="AI499" s="1" t="s">
        <v>6</v>
      </c>
    </row>
    <row r="500" customFormat="false" ht="13" hidden="false" customHeight="false" outlineLevel="0" collapsed="false">
      <c r="F500" s="1" t="s">
        <v>6077</v>
      </c>
      <c r="G500" s="1" t="s">
        <v>5719</v>
      </c>
      <c r="L500" s="1" t="s">
        <v>1274</v>
      </c>
      <c r="M500" s="1" t="s">
        <v>5397</v>
      </c>
      <c r="R500" s="1" t="s">
        <v>1591</v>
      </c>
      <c r="S500" s="1" t="s">
        <v>6247</v>
      </c>
      <c r="V500" s="1" t="s">
        <v>6577</v>
      </c>
      <c r="X500" s="1" t="s">
        <v>6697</v>
      </c>
      <c r="Y500" s="1" t="s">
        <v>4710</v>
      </c>
      <c r="Z500" s="1" t="s">
        <v>5327</v>
      </c>
      <c r="AA500" s="1" t="s">
        <v>6460</v>
      </c>
      <c r="AB500" s="1" t="s">
        <v>5090</v>
      </c>
      <c r="AC500" s="1" t="s">
        <v>5459</v>
      </c>
      <c r="AE500" s="1" t="s">
        <v>5117</v>
      </c>
      <c r="AF500" s="1" t="s">
        <v>6316</v>
      </c>
      <c r="AG500" s="1" t="s">
        <v>5987</v>
      </c>
      <c r="AH500" s="1" t="s">
        <v>6512</v>
      </c>
      <c r="AI500" s="1" t="s">
        <v>5814</v>
      </c>
    </row>
    <row r="501" customFormat="false" ht="13" hidden="false" customHeight="false" outlineLevel="0" collapsed="false">
      <c r="F501" s="1" t="s">
        <v>5824</v>
      </c>
      <c r="G501" s="1" t="s">
        <v>7160</v>
      </c>
      <c r="L501" s="1" t="s">
        <v>5947</v>
      </c>
      <c r="M501" s="1" t="s">
        <v>6333</v>
      </c>
      <c r="R501" s="1" t="s">
        <v>5102</v>
      </c>
      <c r="S501" s="1" t="s">
        <v>6591</v>
      </c>
      <c r="V501" s="1" t="s">
        <v>6647</v>
      </c>
      <c r="X501" s="1" t="s">
        <v>4757</v>
      </c>
      <c r="Y501" s="1" t="s">
        <v>5128</v>
      </c>
      <c r="Z501" s="1" t="s">
        <v>7117</v>
      </c>
      <c r="AA501" s="1" t="s">
        <v>5603</v>
      </c>
      <c r="AB501" s="1" t="s">
        <v>6725</v>
      </c>
      <c r="AC501" s="1" t="s">
        <v>4437</v>
      </c>
      <c r="AE501" s="1" t="s">
        <v>7444</v>
      </c>
      <c r="AF501" s="1" t="s">
        <v>5508</v>
      </c>
      <c r="AG501" s="1" t="s">
        <v>7173</v>
      </c>
      <c r="AH501" s="1" t="s">
        <v>6281</v>
      </c>
      <c r="AI501" s="1" t="s">
        <v>4966</v>
      </c>
    </row>
    <row r="502" customFormat="false" ht="13" hidden="false" customHeight="false" outlineLevel="0" collapsed="false">
      <c r="F502" s="1" t="s">
        <v>4877</v>
      </c>
      <c r="G502" s="1" t="s">
        <v>4207</v>
      </c>
      <c r="L502" s="1" t="s">
        <v>4293</v>
      </c>
      <c r="M502" s="1" t="s">
        <v>6327</v>
      </c>
      <c r="R502" s="1" t="s">
        <v>1487</v>
      </c>
      <c r="S502" s="1" t="s">
        <v>6217</v>
      </c>
      <c r="V502" s="1" t="s">
        <v>6539</v>
      </c>
      <c r="X502" s="1" t="s">
        <v>6818</v>
      </c>
      <c r="Y502" s="1" t="s">
        <v>5079</v>
      </c>
      <c r="Z502" s="1" t="s">
        <v>6223</v>
      </c>
      <c r="AA502" s="1" t="s">
        <v>7088</v>
      </c>
      <c r="AB502" s="1" t="s">
        <v>5636</v>
      </c>
      <c r="AC502" s="1" t="s">
        <v>5814</v>
      </c>
      <c r="AE502" s="1" t="s">
        <v>4801</v>
      </c>
      <c r="AF502" s="1" t="s">
        <v>4838</v>
      </c>
      <c r="AG502" s="1" t="s">
        <v>5193</v>
      </c>
      <c r="AH502" s="1" t="s">
        <v>6878</v>
      </c>
      <c r="AI502" s="1" t="s">
        <v>4557</v>
      </c>
    </row>
    <row r="503" customFormat="false" ht="13" hidden="false" customHeight="false" outlineLevel="0" collapsed="false">
      <c r="F503" s="1" t="s">
        <v>992</v>
      </c>
      <c r="G503" s="1" t="s">
        <v>5312</v>
      </c>
      <c r="L503" s="1" t="s">
        <v>5710</v>
      </c>
      <c r="M503" s="1" t="s">
        <v>1150</v>
      </c>
      <c r="R503" s="1" t="s">
        <v>6754</v>
      </c>
      <c r="S503" s="1" t="s">
        <v>2801</v>
      </c>
      <c r="V503" s="1" t="s">
        <v>7160</v>
      </c>
      <c r="X503" s="1" t="s">
        <v>3331</v>
      </c>
      <c r="Y503" s="1" t="s">
        <v>5204</v>
      </c>
      <c r="Z503" s="1" t="s">
        <v>4441</v>
      </c>
      <c r="AA503" s="1" t="s">
        <v>5681</v>
      </c>
      <c r="AB503" s="1" t="s">
        <v>4971</v>
      </c>
      <c r="AC503" s="1" t="s">
        <v>7445</v>
      </c>
      <c r="AE503" s="1" t="s">
        <v>6458</v>
      </c>
      <c r="AF503" s="1" t="s">
        <v>6552</v>
      </c>
      <c r="AG503" s="1" t="s">
        <v>4212</v>
      </c>
      <c r="AH503" s="1" t="s">
        <v>6997</v>
      </c>
      <c r="AI503" s="1" t="s">
        <v>5060</v>
      </c>
    </row>
    <row r="504" customFormat="false" ht="13" hidden="false" customHeight="false" outlineLevel="0" collapsed="false">
      <c r="F504" s="1" t="s">
        <v>6815</v>
      </c>
      <c r="G504" s="1" t="s">
        <v>6409</v>
      </c>
      <c r="L504" s="1" t="s">
        <v>3236</v>
      </c>
      <c r="M504" s="1" t="s">
        <v>6706</v>
      </c>
      <c r="R504" s="1" t="s">
        <v>4245</v>
      </c>
      <c r="S504" s="1" t="s">
        <v>6066</v>
      </c>
      <c r="V504" s="1" t="s">
        <v>5221</v>
      </c>
      <c r="X504" s="1" t="s">
        <v>6839</v>
      </c>
      <c r="Y504" s="1" t="s">
        <v>6528</v>
      </c>
      <c r="Z504" s="1" t="s">
        <v>7446</v>
      </c>
      <c r="AA504" s="1" t="s">
        <v>6169</v>
      </c>
      <c r="AB504" s="1" t="s">
        <v>4419</v>
      </c>
      <c r="AC504" s="1" t="s">
        <v>4461</v>
      </c>
      <c r="AE504" s="1" t="s">
        <v>6756</v>
      </c>
      <c r="AF504" s="1" t="s">
        <v>6206</v>
      </c>
      <c r="AG504" s="1" t="s">
        <v>4980</v>
      </c>
      <c r="AH504" s="1" t="s">
        <v>5796</v>
      </c>
      <c r="AI504" s="1" t="s">
        <v>6744</v>
      </c>
    </row>
    <row r="505" customFormat="false" ht="13" hidden="false" customHeight="false" outlineLevel="0" collapsed="false">
      <c r="F505" s="1" t="s">
        <v>6706</v>
      </c>
      <c r="G505" s="1" t="s">
        <v>4517</v>
      </c>
      <c r="L505" s="1" t="s">
        <v>4280</v>
      </c>
      <c r="M505" s="1" t="s">
        <v>4795</v>
      </c>
      <c r="R505" s="1" t="s">
        <v>4762</v>
      </c>
      <c r="S505" s="1" t="s">
        <v>2479</v>
      </c>
      <c r="V505" s="1" t="s">
        <v>4274</v>
      </c>
      <c r="X505" s="1" t="s">
        <v>4906</v>
      </c>
      <c r="Y505" s="1" t="s">
        <v>6100</v>
      </c>
      <c r="Z505" s="1" t="s">
        <v>6374</v>
      </c>
      <c r="AA505" s="1" t="s">
        <v>5927</v>
      </c>
      <c r="AB505" s="1" t="s">
        <v>5506</v>
      </c>
      <c r="AC505" s="1" t="s">
        <v>5721</v>
      </c>
      <c r="AE505" s="1" t="s">
        <v>6528</v>
      </c>
      <c r="AF505" s="1" t="s">
        <v>7057</v>
      </c>
      <c r="AG505" s="1" t="s">
        <v>4811</v>
      </c>
      <c r="AH505" s="1" t="s">
        <v>5875</v>
      </c>
      <c r="AI505" s="1" t="s">
        <v>6149</v>
      </c>
    </row>
    <row r="506" customFormat="false" ht="13" hidden="false" customHeight="false" outlineLevel="0" collapsed="false">
      <c r="F506" s="1" t="s">
        <v>6428</v>
      </c>
      <c r="G506" s="1" t="s">
        <v>4999</v>
      </c>
      <c r="L506" s="1" t="s">
        <v>4927</v>
      </c>
      <c r="M506" s="1" t="s">
        <v>2321</v>
      </c>
      <c r="R506" s="1" t="s">
        <v>6458</v>
      </c>
      <c r="S506" s="1" t="s">
        <v>6497</v>
      </c>
      <c r="V506" s="1" t="s">
        <v>5377</v>
      </c>
      <c r="X506" s="1" t="s">
        <v>4361</v>
      </c>
      <c r="Y506" s="1" t="s">
        <v>4345</v>
      </c>
      <c r="Z506" s="1" t="s">
        <v>6534</v>
      </c>
      <c r="AA506" s="1" t="s">
        <v>7029</v>
      </c>
      <c r="AB506" s="1" t="s">
        <v>7015</v>
      </c>
      <c r="AC506" s="1" t="s">
        <v>4523</v>
      </c>
      <c r="AE506" s="1" t="s">
        <v>4657</v>
      </c>
      <c r="AF506" s="1" t="s">
        <v>7192</v>
      </c>
      <c r="AG506" s="1" t="s">
        <v>2215</v>
      </c>
      <c r="AH506" s="1" t="s">
        <v>7268</v>
      </c>
      <c r="AI506" s="1" t="s">
        <v>5090</v>
      </c>
    </row>
    <row r="507" customFormat="false" ht="13" hidden="false" customHeight="false" outlineLevel="0" collapsed="false">
      <c r="F507" s="1" t="s">
        <v>4708</v>
      </c>
      <c r="G507" s="1" t="s">
        <v>4508</v>
      </c>
      <c r="L507" s="1" t="s">
        <v>5761</v>
      </c>
      <c r="M507" s="1" t="s">
        <v>4503</v>
      </c>
      <c r="R507" s="1" t="s">
        <v>1818</v>
      </c>
      <c r="S507" s="1" t="s">
        <v>3196</v>
      </c>
      <c r="V507" s="1" t="s">
        <v>7447</v>
      </c>
      <c r="X507" s="1" t="s">
        <v>7448</v>
      </c>
      <c r="Y507" s="1" t="s">
        <v>6875</v>
      </c>
      <c r="Z507" s="1" t="s">
        <v>6987</v>
      </c>
      <c r="AA507" s="1" t="s">
        <v>6665</v>
      </c>
      <c r="AB507" s="1" t="s">
        <v>4312</v>
      </c>
      <c r="AC507" s="1" t="s">
        <v>6065</v>
      </c>
      <c r="AE507" s="1" t="s">
        <v>7449</v>
      </c>
      <c r="AF507" s="1" t="s">
        <v>5474</v>
      </c>
      <c r="AG507" s="1" t="s">
        <v>6332</v>
      </c>
      <c r="AH507" s="1" t="s">
        <v>7450</v>
      </c>
      <c r="AI507" s="1" t="s">
        <v>6899</v>
      </c>
    </row>
    <row r="508" customFormat="false" ht="13" hidden="false" customHeight="false" outlineLevel="0" collapsed="false">
      <c r="F508" s="1" t="s">
        <v>2771</v>
      </c>
      <c r="G508" s="1" t="s">
        <v>4513</v>
      </c>
      <c r="L508" s="1" t="s">
        <v>5725</v>
      </c>
      <c r="M508" s="1" t="s">
        <v>4347</v>
      </c>
      <c r="R508" s="1" t="s">
        <v>7404</v>
      </c>
      <c r="S508" s="1" t="s">
        <v>7071</v>
      </c>
      <c r="V508" s="1" t="s">
        <v>3003</v>
      </c>
      <c r="X508" s="1" t="s">
        <v>7451</v>
      </c>
      <c r="Y508" s="1" t="s">
        <v>6066</v>
      </c>
      <c r="Z508" s="1" t="s">
        <v>6748</v>
      </c>
      <c r="AA508" s="1" t="s">
        <v>7312</v>
      </c>
      <c r="AB508" s="1" t="s">
        <v>7452</v>
      </c>
      <c r="AC508" s="1" t="s">
        <v>4980</v>
      </c>
      <c r="AE508" s="1" t="s">
        <v>7453</v>
      </c>
      <c r="AF508" s="1" t="s">
        <v>5013</v>
      </c>
      <c r="AG508" s="1" t="s">
        <v>6156</v>
      </c>
      <c r="AH508" s="1" t="s">
        <v>4511</v>
      </c>
      <c r="AI508" s="1" t="s">
        <v>1299</v>
      </c>
    </row>
    <row r="509" customFormat="false" ht="13" hidden="false" customHeight="false" outlineLevel="0" collapsed="false">
      <c r="F509" s="1" t="s">
        <v>4674</v>
      </c>
      <c r="G509" s="1" t="s">
        <v>6976</v>
      </c>
      <c r="L509" s="1" t="s">
        <v>4579</v>
      </c>
      <c r="M509" s="1" t="s">
        <v>4381</v>
      </c>
      <c r="R509" s="1" t="s">
        <v>4763</v>
      </c>
      <c r="S509" s="1" t="s">
        <v>6170</v>
      </c>
      <c r="V509" s="1" t="s">
        <v>5674</v>
      </c>
      <c r="X509" s="1" t="s">
        <v>4905</v>
      </c>
      <c r="Y509" s="1" t="s">
        <v>6561</v>
      </c>
      <c r="Z509" s="1" t="s">
        <v>5428</v>
      </c>
      <c r="AA509" s="1" t="s">
        <v>6341</v>
      </c>
      <c r="AB509" s="1" t="s">
        <v>5393</v>
      </c>
      <c r="AC509" s="1" t="s">
        <v>2460</v>
      </c>
      <c r="AE509" s="1" t="s">
        <v>5265</v>
      </c>
      <c r="AF509" s="1" t="s">
        <v>6505</v>
      </c>
      <c r="AG509" s="1" t="s">
        <v>6835</v>
      </c>
      <c r="AH509" s="1" t="s">
        <v>5352</v>
      </c>
      <c r="AI509" s="1" t="s">
        <v>6983</v>
      </c>
    </row>
    <row r="510" customFormat="false" ht="13" hidden="false" customHeight="false" outlineLevel="0" collapsed="false">
      <c r="F510" s="1" t="s">
        <v>7006</v>
      </c>
      <c r="G510" s="1" t="s">
        <v>9</v>
      </c>
      <c r="L510" s="1" t="s">
        <v>4474</v>
      </c>
      <c r="M510" s="1" t="s">
        <v>3236</v>
      </c>
      <c r="R510" s="1" t="s">
        <v>4476</v>
      </c>
      <c r="S510" s="1" t="s">
        <v>4990</v>
      </c>
      <c r="V510" s="1" t="s">
        <v>6319</v>
      </c>
      <c r="X510" s="1" t="s">
        <v>6278</v>
      </c>
      <c r="Y510" s="1" t="s">
        <v>5703</v>
      </c>
      <c r="Z510" s="1" t="s">
        <v>6606</v>
      </c>
      <c r="AA510" s="1" t="s">
        <v>7454</v>
      </c>
      <c r="AB510" s="1" t="s">
        <v>6744</v>
      </c>
      <c r="AC510" s="1" t="s">
        <v>855</v>
      </c>
      <c r="AE510" s="1" t="s">
        <v>5792</v>
      </c>
      <c r="AF510" s="1" t="s">
        <v>5722</v>
      </c>
      <c r="AG510" s="1" t="s">
        <v>5607</v>
      </c>
      <c r="AH510" s="1" t="s">
        <v>6654</v>
      </c>
      <c r="AI510" s="1" t="s">
        <v>7328</v>
      </c>
    </row>
    <row r="511" customFormat="false" ht="13" hidden="false" customHeight="false" outlineLevel="0" collapsed="false">
      <c r="F511" s="1" t="s">
        <v>6118</v>
      </c>
      <c r="G511" s="1" t="s">
        <v>7206</v>
      </c>
      <c r="L511" s="1" t="s">
        <v>4644</v>
      </c>
      <c r="M511" s="1" t="s">
        <v>5064</v>
      </c>
      <c r="R511" s="1" t="s">
        <v>5947</v>
      </c>
      <c r="S511" s="1" t="s">
        <v>5574</v>
      </c>
      <c r="V511" s="1" t="s">
        <v>6238</v>
      </c>
      <c r="X511" s="1" t="s">
        <v>6903</v>
      </c>
      <c r="Y511" s="1" t="s">
        <v>6535</v>
      </c>
      <c r="Z511" s="1" t="s">
        <v>7252</v>
      </c>
      <c r="AA511" s="1" t="s">
        <v>5595</v>
      </c>
      <c r="AB511" s="1" t="s">
        <v>3748</v>
      </c>
      <c r="AC511" s="1" t="s">
        <v>7063</v>
      </c>
      <c r="AE511" s="1" t="s">
        <v>4969</v>
      </c>
      <c r="AF511" s="1" t="s">
        <v>7403</v>
      </c>
      <c r="AG511" s="1" t="s">
        <v>1498</v>
      </c>
      <c r="AH511" s="1" t="s">
        <v>7455</v>
      </c>
      <c r="AI511" s="1" t="s">
        <v>3750</v>
      </c>
    </row>
    <row r="512" customFormat="false" ht="13" hidden="false" customHeight="false" outlineLevel="0" collapsed="false">
      <c r="F512" s="1" t="s">
        <v>2620</v>
      </c>
      <c r="G512" s="1" t="s">
        <v>5200</v>
      </c>
      <c r="L512" s="1" t="s">
        <v>2675</v>
      </c>
      <c r="M512" s="1" t="s">
        <v>5583</v>
      </c>
      <c r="R512" s="1" t="s">
        <v>6188</v>
      </c>
      <c r="S512" s="1" t="s">
        <v>5857</v>
      </c>
      <c r="V512" s="1" t="s">
        <v>6976</v>
      </c>
      <c r="X512" s="1" t="s">
        <v>5844</v>
      </c>
      <c r="Y512" s="1" t="s">
        <v>7215</v>
      </c>
      <c r="Z512" s="1" t="s">
        <v>5634</v>
      </c>
      <c r="AA512" s="1" t="s">
        <v>7170</v>
      </c>
      <c r="AB512" s="1" t="s">
        <v>6531</v>
      </c>
      <c r="AC512" s="1" t="s">
        <v>7456</v>
      </c>
      <c r="AE512" s="1" t="s">
        <v>7457</v>
      </c>
      <c r="AF512" s="1" t="s">
        <v>6797</v>
      </c>
      <c r="AG512" s="1" t="s">
        <v>5185</v>
      </c>
      <c r="AH512" s="1" t="s">
        <v>7136</v>
      </c>
      <c r="AI512" s="1" t="s">
        <v>5455</v>
      </c>
    </row>
    <row r="513" customFormat="false" ht="13" hidden="false" customHeight="false" outlineLevel="0" collapsed="false">
      <c r="F513" s="1" t="s">
        <v>4694</v>
      </c>
      <c r="G513" s="1" t="s">
        <v>241</v>
      </c>
      <c r="L513" s="1" t="s">
        <v>7224</v>
      </c>
      <c r="M513" s="1" t="s">
        <v>5809</v>
      </c>
      <c r="R513" s="1" t="s">
        <v>4927</v>
      </c>
      <c r="S513" s="1" t="s">
        <v>5232</v>
      </c>
      <c r="V513" s="1" t="s">
        <v>4564</v>
      </c>
      <c r="X513" s="1" t="s">
        <v>6804</v>
      </c>
      <c r="Y513" s="1" t="s">
        <v>5719</v>
      </c>
      <c r="Z513" s="1" t="s">
        <v>3753</v>
      </c>
      <c r="AA513" s="1" t="s">
        <v>5893</v>
      </c>
      <c r="AB513" s="1" t="s">
        <v>7458</v>
      </c>
      <c r="AC513" s="1" t="s">
        <v>7459</v>
      </c>
      <c r="AE513" s="1" t="s">
        <v>7460</v>
      </c>
      <c r="AF513" s="1" t="s">
        <v>6890</v>
      </c>
      <c r="AG513" s="1" t="s">
        <v>7277</v>
      </c>
      <c r="AH513" s="1" t="s">
        <v>7254</v>
      </c>
      <c r="AI513" s="1" t="s">
        <v>5559</v>
      </c>
    </row>
    <row r="514" customFormat="false" ht="13" hidden="false" customHeight="false" outlineLevel="0" collapsed="false">
      <c r="F514" s="1" t="s">
        <v>5199</v>
      </c>
      <c r="G514" s="1" t="s">
        <v>2801</v>
      </c>
      <c r="L514" s="1" t="s">
        <v>2970</v>
      </c>
      <c r="M514" s="1" t="s">
        <v>5580</v>
      </c>
      <c r="R514" s="1" t="s">
        <v>6210</v>
      </c>
      <c r="S514" s="1" t="s">
        <v>5854</v>
      </c>
      <c r="V514" s="1" t="s">
        <v>3677</v>
      </c>
      <c r="X514" s="1" t="s">
        <v>7152</v>
      </c>
      <c r="Y514" s="1" t="s">
        <v>5864</v>
      </c>
      <c r="Z514" s="1" t="s">
        <v>4419</v>
      </c>
      <c r="AA514" s="1" t="s">
        <v>7165</v>
      </c>
      <c r="AB514" s="1" t="s">
        <v>6530</v>
      </c>
      <c r="AC514" s="1" t="s">
        <v>6258</v>
      </c>
      <c r="AE514" s="1" t="s">
        <v>4578</v>
      </c>
      <c r="AF514" s="1" t="s">
        <v>5808</v>
      </c>
      <c r="AG514" s="1" t="s">
        <v>6039</v>
      </c>
      <c r="AH514" s="1" t="s">
        <v>4319</v>
      </c>
      <c r="AI514" s="1" t="s">
        <v>6872</v>
      </c>
    </row>
    <row r="515" customFormat="false" ht="13" hidden="false" customHeight="false" outlineLevel="0" collapsed="false">
      <c r="F515" s="1" t="s">
        <v>4457</v>
      </c>
      <c r="G515" s="1" t="s">
        <v>225</v>
      </c>
      <c r="L515" s="1" t="s">
        <v>6240</v>
      </c>
      <c r="M515" s="1" t="s">
        <v>5419</v>
      </c>
      <c r="R515" s="1" t="s">
        <v>1104</v>
      </c>
      <c r="S515" s="1" t="s">
        <v>5670</v>
      </c>
      <c r="V515" s="1" t="s">
        <v>5149</v>
      </c>
      <c r="X515" s="1" t="s">
        <v>5846</v>
      </c>
      <c r="Y515" s="1" t="s">
        <v>5771</v>
      </c>
      <c r="Z515" s="1" t="s">
        <v>1066</v>
      </c>
      <c r="AA515" s="1" t="s">
        <v>6227</v>
      </c>
      <c r="AB515" s="1" t="s">
        <v>6201</v>
      </c>
      <c r="AC515" s="1" t="s">
        <v>342</v>
      </c>
      <c r="AE515" s="1" t="s">
        <v>2963</v>
      </c>
      <c r="AF515" s="1" t="s">
        <v>7112</v>
      </c>
      <c r="AG515" s="1" t="s">
        <v>4337</v>
      </c>
      <c r="AH515" s="1" t="s">
        <v>5968</v>
      </c>
      <c r="AI515" s="1" t="s">
        <v>6039</v>
      </c>
    </row>
    <row r="516" customFormat="false" ht="13" hidden="false" customHeight="false" outlineLevel="0" collapsed="false">
      <c r="F516" s="1" t="s">
        <v>5645</v>
      </c>
      <c r="G516" s="1" t="s">
        <v>5255</v>
      </c>
      <c r="L516" s="1" t="s">
        <v>6077</v>
      </c>
      <c r="M516" s="1" t="s">
        <v>6273</v>
      </c>
      <c r="R516" s="1" t="s">
        <v>1767</v>
      </c>
      <c r="S516" s="1" t="s">
        <v>1858</v>
      </c>
      <c r="V516" s="1" t="s">
        <v>4470</v>
      </c>
      <c r="X516" s="1" t="s">
        <v>1117</v>
      </c>
      <c r="Y516" s="1" t="s">
        <v>5322</v>
      </c>
      <c r="Z516" s="1" t="s">
        <v>6416</v>
      </c>
      <c r="AA516" s="1" t="s">
        <v>7063</v>
      </c>
      <c r="AB516" s="1" t="s">
        <v>7461</v>
      </c>
      <c r="AC516" s="1" t="s">
        <v>7462</v>
      </c>
      <c r="AE516" s="1" t="s">
        <v>4520</v>
      </c>
      <c r="AF516" s="1" t="s">
        <v>7030</v>
      </c>
      <c r="AG516" s="1" t="s">
        <v>7239</v>
      </c>
      <c r="AH516" s="1" t="s">
        <v>4422</v>
      </c>
      <c r="AI516" s="1" t="s">
        <v>5009</v>
      </c>
    </row>
    <row r="517" customFormat="false" ht="13" hidden="false" customHeight="false" outlineLevel="0" collapsed="false">
      <c r="F517" s="1" t="s">
        <v>4467</v>
      </c>
      <c r="G517" s="1" t="s">
        <v>5854</v>
      </c>
      <c r="L517" s="1" t="s">
        <v>6130</v>
      </c>
      <c r="M517" s="1" t="s">
        <v>5371</v>
      </c>
      <c r="R517" s="1" t="s">
        <v>5286</v>
      </c>
      <c r="S517" s="1" t="s">
        <v>7116</v>
      </c>
      <c r="V517" s="1" t="s">
        <v>6372</v>
      </c>
      <c r="X517" s="1" t="s">
        <v>1037</v>
      </c>
      <c r="Y517" s="1" t="s">
        <v>1593</v>
      </c>
      <c r="Z517" s="1" t="s">
        <v>7463</v>
      </c>
      <c r="AA517" s="1" t="s">
        <v>5407</v>
      </c>
      <c r="AB517" s="1" t="s">
        <v>6256</v>
      </c>
      <c r="AC517" s="1" t="s">
        <v>7339</v>
      </c>
      <c r="AE517" s="1" t="s">
        <v>237</v>
      </c>
      <c r="AF517" s="1" t="s">
        <v>6866</v>
      </c>
      <c r="AG517" s="1" t="s">
        <v>5140</v>
      </c>
      <c r="AH517" s="1" t="s">
        <v>6951</v>
      </c>
      <c r="AI517" s="1" t="s">
        <v>7239</v>
      </c>
    </row>
    <row r="518" customFormat="false" ht="13" hidden="false" customHeight="false" outlineLevel="0" collapsed="false">
      <c r="F518" s="1" t="s">
        <v>6787</v>
      </c>
      <c r="G518" s="1" t="s">
        <v>7273</v>
      </c>
      <c r="L518" s="1" t="s">
        <v>4403</v>
      </c>
      <c r="M518" s="1" t="s">
        <v>6750</v>
      </c>
      <c r="R518" s="1" t="s">
        <v>4264</v>
      </c>
      <c r="S518" s="1" t="s">
        <v>5885</v>
      </c>
      <c r="V518" s="1" t="s">
        <v>6536</v>
      </c>
      <c r="X518" s="1" t="s">
        <v>5216</v>
      </c>
      <c r="Y518" s="1" t="s">
        <v>6122</v>
      </c>
      <c r="Z518" s="1" t="s">
        <v>4386</v>
      </c>
      <c r="AA518" s="1" t="s">
        <v>6775</v>
      </c>
      <c r="AB518" s="1" t="s">
        <v>4728</v>
      </c>
      <c r="AC518" s="1" t="s">
        <v>4824</v>
      </c>
      <c r="AE518" s="1" t="s">
        <v>7464</v>
      </c>
      <c r="AF518" s="1" t="s">
        <v>7328</v>
      </c>
      <c r="AG518" s="1" t="s">
        <v>7049</v>
      </c>
      <c r="AH518" s="1" t="s">
        <v>6231</v>
      </c>
      <c r="AI518" s="1" t="s">
        <v>5535</v>
      </c>
    </row>
    <row r="519" customFormat="false" ht="13" hidden="false" customHeight="false" outlineLevel="0" collapsed="false">
      <c r="F519" s="1" t="s">
        <v>5503</v>
      </c>
      <c r="G519" s="1" t="s">
        <v>3761</v>
      </c>
      <c r="L519" s="1" t="s">
        <v>4703</v>
      </c>
      <c r="M519" s="1" t="s">
        <v>6515</v>
      </c>
      <c r="R519" s="1" t="s">
        <v>2500</v>
      </c>
      <c r="S519" s="1" t="s">
        <v>5389</v>
      </c>
      <c r="V519" s="1" t="s">
        <v>5705</v>
      </c>
      <c r="X519" s="1" t="s">
        <v>7056</v>
      </c>
      <c r="Y519" s="1" t="s">
        <v>6551</v>
      </c>
      <c r="Z519" s="1" t="s">
        <v>5410</v>
      </c>
      <c r="AA519" s="1" t="s">
        <v>6812</v>
      </c>
      <c r="AB519" s="1" t="s">
        <v>5797</v>
      </c>
      <c r="AC519" s="1" t="s">
        <v>6711</v>
      </c>
      <c r="AE519" s="1" t="s">
        <v>4826</v>
      </c>
      <c r="AF519" s="1" t="s">
        <v>6072</v>
      </c>
      <c r="AG519" s="1" t="s">
        <v>4445</v>
      </c>
      <c r="AH519" s="1" t="s">
        <v>7465</v>
      </c>
      <c r="AI519" s="1" t="s">
        <v>7165</v>
      </c>
    </row>
    <row r="520" customFormat="false" ht="13" hidden="false" customHeight="false" outlineLevel="0" collapsed="false">
      <c r="F520" s="1" t="s">
        <v>7107</v>
      </c>
      <c r="G520" s="1" t="s">
        <v>6688</v>
      </c>
      <c r="L520" s="1" t="s">
        <v>38</v>
      </c>
      <c r="M520" s="1" t="s">
        <v>6077</v>
      </c>
      <c r="R520" s="1" t="s">
        <v>5198</v>
      </c>
      <c r="S520" s="1" t="s">
        <v>7398</v>
      </c>
      <c r="V520" s="1" t="s">
        <v>7466</v>
      </c>
      <c r="X520" s="1" t="s">
        <v>5597</v>
      </c>
      <c r="Y520" s="1" t="s">
        <v>7396</v>
      </c>
      <c r="Z520" s="1" t="s">
        <v>5261</v>
      </c>
      <c r="AA520" s="1" t="s">
        <v>2609</v>
      </c>
      <c r="AB520" s="1" t="s">
        <v>6986</v>
      </c>
      <c r="AC520" s="1" t="s">
        <v>7118</v>
      </c>
      <c r="AE520" s="1" t="s">
        <v>7242</v>
      </c>
      <c r="AF520" s="1" t="s">
        <v>6010</v>
      </c>
      <c r="AG520" s="1" t="s">
        <v>7149</v>
      </c>
      <c r="AH520" s="1" t="s">
        <v>4417</v>
      </c>
      <c r="AI520" s="1" t="s">
        <v>6174</v>
      </c>
    </row>
    <row r="521" customFormat="false" ht="13" hidden="false" customHeight="false" outlineLevel="0" collapsed="false">
      <c r="F521" s="1" t="s">
        <v>6626</v>
      </c>
      <c r="G521" s="1" t="s">
        <v>4803</v>
      </c>
      <c r="L521" s="1" t="s">
        <v>4497</v>
      </c>
      <c r="M521" s="1" t="s">
        <v>5031</v>
      </c>
      <c r="R521" s="1" t="s">
        <v>6368</v>
      </c>
      <c r="S521" s="1" t="s">
        <v>7331</v>
      </c>
      <c r="V521" s="1" t="s">
        <v>2538</v>
      </c>
      <c r="X521" s="1" t="s">
        <v>1238</v>
      </c>
      <c r="Y521" s="1" t="s">
        <v>6399</v>
      </c>
      <c r="Z521" s="1" t="s">
        <v>4699</v>
      </c>
      <c r="AA521" s="1" t="s">
        <v>6656</v>
      </c>
      <c r="AB521" s="1" t="s">
        <v>4236</v>
      </c>
      <c r="AC521" s="1" t="s">
        <v>5650</v>
      </c>
      <c r="AE521" s="1" t="s">
        <v>6603</v>
      </c>
      <c r="AF521" s="1" t="s">
        <v>6905</v>
      </c>
      <c r="AG521" s="1" t="s">
        <v>4659</v>
      </c>
      <c r="AH521" s="1" t="s">
        <v>7467</v>
      </c>
      <c r="AI521" s="1" t="s">
        <v>5024</v>
      </c>
    </row>
    <row r="522" customFormat="false" ht="13" hidden="false" customHeight="false" outlineLevel="0" collapsed="false">
      <c r="F522" s="1" t="s">
        <v>2782</v>
      </c>
      <c r="G522" s="1" t="s">
        <v>6303</v>
      </c>
      <c r="L522" s="1" t="s">
        <v>5156</v>
      </c>
      <c r="M522" s="1" t="s">
        <v>6820</v>
      </c>
      <c r="R522" s="1" t="s">
        <v>2267</v>
      </c>
      <c r="S522" s="1" t="s">
        <v>4875</v>
      </c>
      <c r="V522" s="1" t="s">
        <v>5580</v>
      </c>
      <c r="X522" s="1" t="s">
        <v>6827</v>
      </c>
      <c r="Y522" s="1" t="s">
        <v>3611</v>
      </c>
      <c r="Z522" s="1" t="s">
        <v>4964</v>
      </c>
      <c r="AA522" s="1" t="s">
        <v>4223</v>
      </c>
      <c r="AB522" s="1" t="s">
        <v>7192</v>
      </c>
      <c r="AC522" s="1" t="s">
        <v>6125</v>
      </c>
      <c r="AE522" s="1" t="s">
        <v>5415</v>
      </c>
      <c r="AF522" s="1" t="s">
        <v>4723</v>
      </c>
      <c r="AG522" s="1" t="s">
        <v>5510</v>
      </c>
      <c r="AH522" s="1" t="s">
        <v>7468</v>
      </c>
      <c r="AI522" s="1" t="s">
        <v>5830</v>
      </c>
    </row>
    <row r="523" customFormat="false" ht="13" hidden="false" customHeight="false" outlineLevel="0" collapsed="false">
      <c r="F523" s="1" t="s">
        <v>6251</v>
      </c>
      <c r="G523" s="1" t="s">
        <v>5482</v>
      </c>
      <c r="L523" s="1" t="s">
        <v>5564</v>
      </c>
      <c r="M523" s="1" t="s">
        <v>4227</v>
      </c>
      <c r="R523" s="1" t="s">
        <v>5644</v>
      </c>
      <c r="S523" s="1" t="s">
        <v>6127</v>
      </c>
      <c r="V523" s="1" t="s">
        <v>6344</v>
      </c>
      <c r="X523" s="1" t="s">
        <v>6500</v>
      </c>
      <c r="Y523" s="1" t="s">
        <v>6319</v>
      </c>
      <c r="Z523" s="1" t="s">
        <v>7469</v>
      </c>
      <c r="AA523" s="1" t="s">
        <v>4631</v>
      </c>
      <c r="AB523" s="1" t="s">
        <v>6887</v>
      </c>
      <c r="AC523" s="1" t="s">
        <v>5083</v>
      </c>
      <c r="AE523" s="1" t="s">
        <v>3767</v>
      </c>
      <c r="AF523" s="1" t="s">
        <v>7255</v>
      </c>
      <c r="AG523" s="1" t="s">
        <v>6126</v>
      </c>
      <c r="AH523" s="1" t="s">
        <v>6679</v>
      </c>
      <c r="AI523" s="1" t="s">
        <v>6425</v>
      </c>
    </row>
    <row r="524" customFormat="false" ht="13" hidden="false" customHeight="false" outlineLevel="0" collapsed="false">
      <c r="F524" s="1" t="s">
        <v>7294</v>
      </c>
      <c r="G524" s="1" t="s">
        <v>5158</v>
      </c>
      <c r="L524" s="1" t="s">
        <v>5574</v>
      </c>
      <c r="M524" s="1" t="s">
        <v>6502</v>
      </c>
      <c r="R524" s="1" t="s">
        <v>6123</v>
      </c>
      <c r="S524" s="1" t="s">
        <v>5782</v>
      </c>
      <c r="V524" s="1" t="s">
        <v>7470</v>
      </c>
      <c r="X524" s="1" t="s">
        <v>3611</v>
      </c>
      <c r="Y524" s="1" t="s">
        <v>4893</v>
      </c>
      <c r="Z524" s="1" t="s">
        <v>5926</v>
      </c>
      <c r="AA524" s="1" t="s">
        <v>6416</v>
      </c>
      <c r="AB524" s="1" t="s">
        <v>6455</v>
      </c>
      <c r="AC524" s="1" t="s">
        <v>6823</v>
      </c>
      <c r="AE524" s="1" t="s">
        <v>5998</v>
      </c>
      <c r="AF524" s="1" t="s">
        <v>7471</v>
      </c>
      <c r="AG524" s="1" t="s">
        <v>5882</v>
      </c>
      <c r="AH524" s="1" t="s">
        <v>7013</v>
      </c>
      <c r="AI524" s="1" t="s">
        <v>4697</v>
      </c>
    </row>
    <row r="525" customFormat="false" ht="13" hidden="false" customHeight="false" outlineLevel="0" collapsed="false">
      <c r="F525" s="1" t="s">
        <v>5217</v>
      </c>
      <c r="G525" s="1" t="s">
        <v>6130</v>
      </c>
      <c r="L525" s="1" t="s">
        <v>5758</v>
      </c>
      <c r="M525" s="1" t="s">
        <v>6069</v>
      </c>
      <c r="R525" s="1" t="s">
        <v>6054</v>
      </c>
      <c r="S525" s="1" t="s">
        <v>2245</v>
      </c>
      <c r="V525" s="1" t="s">
        <v>4449</v>
      </c>
      <c r="X525" s="1" t="s">
        <v>7415</v>
      </c>
      <c r="Y525" s="1" t="s">
        <v>4195</v>
      </c>
      <c r="Z525" s="1" t="s">
        <v>6643</v>
      </c>
      <c r="AA525" s="1" t="s">
        <v>4723</v>
      </c>
      <c r="AB525" s="1" t="s">
        <v>6061</v>
      </c>
      <c r="AC525" s="1" t="s">
        <v>4369</v>
      </c>
      <c r="AE525" s="1" t="s">
        <v>6667</v>
      </c>
      <c r="AF525" s="1" t="s">
        <v>6858</v>
      </c>
      <c r="AG525" s="1" t="s">
        <v>5953</v>
      </c>
      <c r="AH525" s="1" t="s">
        <v>5932</v>
      </c>
      <c r="AI525" s="1" t="s">
        <v>6124</v>
      </c>
    </row>
    <row r="526" customFormat="false" ht="13" hidden="false" customHeight="false" outlineLevel="0" collapsed="false">
      <c r="F526" s="1" t="s">
        <v>6782</v>
      </c>
      <c r="G526" s="1" t="s">
        <v>6389</v>
      </c>
      <c r="L526" s="1" t="s">
        <v>4480</v>
      </c>
      <c r="M526" s="1" t="s">
        <v>6358</v>
      </c>
      <c r="R526" s="1" t="s">
        <v>2851</v>
      </c>
      <c r="S526" s="1" t="s">
        <v>4674</v>
      </c>
      <c r="V526" s="1" t="s">
        <v>6237</v>
      </c>
      <c r="X526" s="1" t="s">
        <v>553</v>
      </c>
      <c r="Y526" s="1" t="s">
        <v>6108</v>
      </c>
      <c r="Z526" s="1" t="s">
        <v>6285</v>
      </c>
      <c r="AA526" s="1" t="s">
        <v>4333</v>
      </c>
      <c r="AB526" s="1" t="s">
        <v>6649</v>
      </c>
      <c r="AC526" s="1" t="s">
        <v>3770</v>
      </c>
      <c r="AE526" s="1" t="s">
        <v>4840</v>
      </c>
      <c r="AF526" s="1" t="s">
        <v>7050</v>
      </c>
      <c r="AG526" s="1" t="s">
        <v>5410</v>
      </c>
      <c r="AH526" s="1" t="s">
        <v>6680</v>
      </c>
      <c r="AI526" s="1" t="s">
        <v>242</v>
      </c>
    </row>
    <row r="527" customFormat="false" ht="13" hidden="false" customHeight="false" outlineLevel="0" collapsed="false">
      <c r="F527" s="1" t="s">
        <v>7472</v>
      </c>
      <c r="G527" s="1" t="s">
        <v>5714</v>
      </c>
      <c r="L527" s="1" t="s">
        <v>1487</v>
      </c>
      <c r="M527" s="1" t="s">
        <v>2851</v>
      </c>
      <c r="R527" s="1" t="s">
        <v>4284</v>
      </c>
      <c r="S527" s="1" t="s">
        <v>6985</v>
      </c>
      <c r="V527" s="1" t="s">
        <v>3240</v>
      </c>
      <c r="X527" s="1" t="s">
        <v>5833</v>
      </c>
      <c r="Y527" s="1" t="s">
        <v>4406</v>
      </c>
      <c r="Z527" s="1" t="s">
        <v>957</v>
      </c>
      <c r="AA527" s="1" t="s">
        <v>7374</v>
      </c>
      <c r="AB527" s="1" t="s">
        <v>6851</v>
      </c>
      <c r="AC527" s="1" t="s">
        <v>6533</v>
      </c>
      <c r="AE527" s="1" t="s">
        <v>5324</v>
      </c>
      <c r="AF527" s="1" t="s">
        <v>6933</v>
      </c>
      <c r="AG527" s="1" t="s">
        <v>5399</v>
      </c>
      <c r="AH527" s="1" t="s">
        <v>5562</v>
      </c>
      <c r="AI527" s="1" t="s">
        <v>5401</v>
      </c>
    </row>
    <row r="528" customFormat="false" ht="13" hidden="false" customHeight="false" outlineLevel="0" collapsed="false">
      <c r="F528" s="1" t="s">
        <v>6389</v>
      </c>
      <c r="G528" s="1" t="s">
        <v>2106</v>
      </c>
      <c r="L528" s="1" t="s">
        <v>1104</v>
      </c>
      <c r="M528" s="1" t="s">
        <v>54</v>
      </c>
      <c r="R528" s="1" t="s">
        <v>5491</v>
      </c>
      <c r="S528" s="1" t="s">
        <v>5097</v>
      </c>
      <c r="V528" s="1" t="s">
        <v>7473</v>
      </c>
      <c r="X528" s="1" t="s">
        <v>1221</v>
      </c>
      <c r="Y528" s="1" t="s">
        <v>5452</v>
      </c>
      <c r="Z528" s="1" t="s">
        <v>7068</v>
      </c>
      <c r="AA528" s="1" t="s">
        <v>6038</v>
      </c>
      <c r="AB528" s="1" t="s">
        <v>6140</v>
      </c>
      <c r="AC528" s="1" t="s">
        <v>4732</v>
      </c>
      <c r="AE528" s="1" t="s">
        <v>5671</v>
      </c>
      <c r="AF528" s="1" t="s">
        <v>3750</v>
      </c>
      <c r="AG528" s="1" t="s">
        <v>428</v>
      </c>
      <c r="AH528" s="1" t="s">
        <v>5473</v>
      </c>
      <c r="AI528" s="1" t="s">
        <v>5845</v>
      </c>
    </row>
    <row r="529" customFormat="false" ht="13" hidden="false" customHeight="false" outlineLevel="0" collapsed="false">
      <c r="F529" s="1" t="s">
        <v>6704</v>
      </c>
      <c r="G529" s="1" t="s">
        <v>5040</v>
      </c>
      <c r="L529" s="1" t="s">
        <v>4807</v>
      </c>
      <c r="M529" s="1" t="s">
        <v>5782</v>
      </c>
      <c r="R529" s="1" t="s">
        <v>5632</v>
      </c>
      <c r="S529" s="1" t="s">
        <v>2379</v>
      </c>
      <c r="V529" s="1" t="s">
        <v>4652</v>
      </c>
      <c r="X529" s="1" t="s">
        <v>5972</v>
      </c>
      <c r="Y529" s="1" t="s">
        <v>7095</v>
      </c>
      <c r="Z529" s="1" t="s">
        <v>6242</v>
      </c>
      <c r="AA529" s="1" t="s">
        <v>5598</v>
      </c>
      <c r="AB529" s="1" t="s">
        <v>6026</v>
      </c>
      <c r="AC529" s="1" t="s">
        <v>4828</v>
      </c>
      <c r="AE529" s="1" t="s">
        <v>5629</v>
      </c>
      <c r="AF529" s="1" t="s">
        <v>6635</v>
      </c>
      <c r="AG529" s="1" t="s">
        <v>7111</v>
      </c>
      <c r="AH529" s="1" t="s">
        <v>5955</v>
      </c>
      <c r="AI529" s="1" t="s">
        <v>3773</v>
      </c>
    </row>
    <row r="530" customFormat="false" ht="13" hidden="false" customHeight="false" outlineLevel="0" collapsed="false">
      <c r="F530" s="1" t="s">
        <v>6361</v>
      </c>
      <c r="G530" s="1" t="s">
        <v>6190</v>
      </c>
      <c r="L530" s="1" t="s">
        <v>4191</v>
      </c>
      <c r="M530" s="1" t="s">
        <v>5222</v>
      </c>
      <c r="R530" s="1" t="s">
        <v>4199</v>
      </c>
      <c r="S530" s="1" t="s">
        <v>1590</v>
      </c>
      <c r="V530" s="1" t="s">
        <v>7290</v>
      </c>
      <c r="X530" s="1" t="s">
        <v>3730</v>
      </c>
      <c r="Y530" s="1" t="s">
        <v>6647</v>
      </c>
      <c r="Z530" s="1" t="s">
        <v>4605</v>
      </c>
      <c r="AA530" s="1" t="s">
        <v>7474</v>
      </c>
      <c r="AB530" s="1" t="s">
        <v>5569</v>
      </c>
      <c r="AC530" s="1" t="s">
        <v>3748</v>
      </c>
      <c r="AE530" s="1" t="s">
        <v>5492</v>
      </c>
      <c r="AF530" s="1" t="s">
        <v>6169</v>
      </c>
      <c r="AG530" s="1" t="s">
        <v>5935</v>
      </c>
      <c r="AH530" s="1" t="s">
        <v>7078</v>
      </c>
      <c r="AI530" s="1" t="s">
        <v>985</v>
      </c>
    </row>
    <row r="531" customFormat="false" ht="13" hidden="false" customHeight="false" outlineLevel="0" collapsed="false">
      <c r="F531" s="1" t="s">
        <v>7071</v>
      </c>
      <c r="G531" s="1" t="s">
        <v>5201</v>
      </c>
      <c r="L531" s="1" t="s">
        <v>2199</v>
      </c>
      <c r="M531" s="1" t="s">
        <v>1917</v>
      </c>
      <c r="R531" s="1" t="s">
        <v>6251</v>
      </c>
      <c r="S531" s="1" t="s">
        <v>6257</v>
      </c>
      <c r="V531" s="1" t="s">
        <v>4258</v>
      </c>
      <c r="X531" s="1" t="s">
        <v>4863</v>
      </c>
      <c r="Y531" s="1" t="s">
        <v>6190</v>
      </c>
      <c r="Z531" s="1" t="s">
        <v>5146</v>
      </c>
      <c r="AA531" s="1" t="s">
        <v>7475</v>
      </c>
      <c r="AB531" s="1" t="s">
        <v>6720</v>
      </c>
      <c r="AC531" s="1" t="s">
        <v>4618</v>
      </c>
      <c r="AE531" s="1" t="s">
        <v>5161</v>
      </c>
      <c r="AF531" s="1" t="s">
        <v>6869</v>
      </c>
      <c r="AG531" s="1" t="s">
        <v>7476</v>
      </c>
      <c r="AH531" s="1" t="s">
        <v>6501</v>
      </c>
      <c r="AI531" s="1" t="s">
        <v>7477</v>
      </c>
    </row>
    <row r="532" customFormat="false" ht="13" hidden="false" customHeight="false" outlineLevel="0" collapsed="false">
      <c r="F532" s="1" t="s">
        <v>6746</v>
      </c>
      <c r="G532" s="1" t="s">
        <v>5405</v>
      </c>
      <c r="L532" s="1" t="s">
        <v>7248</v>
      </c>
      <c r="M532" s="1" t="s">
        <v>4517</v>
      </c>
      <c r="R532" s="1" t="s">
        <v>6261</v>
      </c>
      <c r="S532" s="1" t="s">
        <v>6009</v>
      </c>
      <c r="V532" s="1" t="s">
        <v>4431</v>
      </c>
      <c r="X532" s="1" t="s">
        <v>5870</v>
      </c>
      <c r="Y532" s="1" t="s">
        <v>6792</v>
      </c>
      <c r="Z532" s="1" t="s">
        <v>5595</v>
      </c>
      <c r="AA532" s="1" t="s">
        <v>5679</v>
      </c>
      <c r="AB532" s="1" t="s">
        <v>3150</v>
      </c>
      <c r="AC532" s="1" t="s">
        <v>7428</v>
      </c>
      <c r="AE532" s="1" t="s">
        <v>6284</v>
      </c>
      <c r="AF532" s="1" t="s">
        <v>7254</v>
      </c>
      <c r="AG532" s="1" t="s">
        <v>6177</v>
      </c>
      <c r="AH532" s="1" t="s">
        <v>7138</v>
      </c>
      <c r="AI532" s="1" t="s">
        <v>4616</v>
      </c>
    </row>
    <row r="533" customFormat="false" ht="13" hidden="false" customHeight="false" outlineLevel="0" collapsed="false">
      <c r="F533" s="1" t="s">
        <v>5319</v>
      </c>
      <c r="G533" s="1" t="s">
        <v>5232</v>
      </c>
      <c r="L533" s="1" t="s">
        <v>5228</v>
      </c>
      <c r="M533" s="1" t="s">
        <v>4921</v>
      </c>
      <c r="R533" s="1" t="s">
        <v>6903</v>
      </c>
      <c r="S533" s="1" t="s">
        <v>6881</v>
      </c>
      <c r="V533" s="1" t="s">
        <v>6463</v>
      </c>
      <c r="X533" s="1" t="s">
        <v>5495</v>
      </c>
      <c r="Y533" s="1" t="s">
        <v>5112</v>
      </c>
      <c r="Z533" s="1" t="s">
        <v>6169</v>
      </c>
      <c r="AA533" s="1" t="s">
        <v>5722</v>
      </c>
      <c r="AB533" s="1" t="s">
        <v>7239</v>
      </c>
      <c r="AC533" s="1" t="s">
        <v>5628</v>
      </c>
      <c r="AE533" s="1" t="s">
        <v>7089</v>
      </c>
      <c r="AF533" s="1" t="s">
        <v>5639</v>
      </c>
      <c r="AG533" s="1" t="s">
        <v>1966</v>
      </c>
      <c r="AH533" s="1" t="s">
        <v>5837</v>
      </c>
      <c r="AI533" s="1" t="s">
        <v>7478</v>
      </c>
    </row>
    <row r="534" customFormat="false" ht="13" hidden="false" customHeight="false" outlineLevel="0" collapsed="false">
      <c r="F534" s="1" t="s">
        <v>6527</v>
      </c>
      <c r="G534" s="1" t="s">
        <v>5672</v>
      </c>
      <c r="L534" s="1" t="s">
        <v>1475</v>
      </c>
      <c r="M534" s="1" t="s">
        <v>476</v>
      </c>
      <c r="R534" s="1" t="s">
        <v>4480</v>
      </c>
      <c r="S534" s="1" t="s">
        <v>6056</v>
      </c>
      <c r="V534" s="1" t="s">
        <v>4894</v>
      </c>
      <c r="X534" s="1" t="s">
        <v>4751</v>
      </c>
      <c r="Y534" s="1" t="s">
        <v>5287</v>
      </c>
      <c r="Z534" s="1" t="s">
        <v>4544</v>
      </c>
      <c r="AA534" s="1" t="s">
        <v>6492</v>
      </c>
      <c r="AB534" s="1" t="s">
        <v>7074</v>
      </c>
      <c r="AC534" s="1" t="s">
        <v>7218</v>
      </c>
      <c r="AF534" s="1" t="s">
        <v>6290</v>
      </c>
      <c r="AG534" s="1" t="s">
        <v>4881</v>
      </c>
      <c r="AH534" s="1" t="s">
        <v>7272</v>
      </c>
      <c r="AI534" s="1" t="s">
        <v>6111</v>
      </c>
    </row>
    <row r="535" customFormat="false" ht="13" hidden="false" customHeight="false" outlineLevel="0" collapsed="false">
      <c r="F535" s="1" t="s">
        <v>2087</v>
      </c>
      <c r="G535" s="1" t="s">
        <v>7038</v>
      </c>
      <c r="L535" s="1" t="s">
        <v>6191</v>
      </c>
      <c r="M535" s="1" t="s">
        <v>6017</v>
      </c>
      <c r="R535" s="1" t="s">
        <v>4628</v>
      </c>
      <c r="S535" s="1" t="s">
        <v>4549</v>
      </c>
      <c r="V535" s="1" t="s">
        <v>7479</v>
      </c>
      <c r="X535" s="1" t="s">
        <v>7294</v>
      </c>
      <c r="Y535" s="1" t="s">
        <v>7012</v>
      </c>
      <c r="Z535" s="1" t="s">
        <v>5608</v>
      </c>
      <c r="AA535" s="1" t="s">
        <v>7118</v>
      </c>
      <c r="AB535" s="1" t="s">
        <v>6406</v>
      </c>
      <c r="AC535" s="1" t="s">
        <v>6032</v>
      </c>
      <c r="AF535" s="1" t="s">
        <v>5451</v>
      </c>
      <c r="AG535" s="1" t="s">
        <v>5327</v>
      </c>
      <c r="AH535" s="1" t="s">
        <v>6061</v>
      </c>
      <c r="AI535" s="1" t="s">
        <v>6719</v>
      </c>
    </row>
    <row r="536" customFormat="false" ht="13" hidden="false" customHeight="false" outlineLevel="0" collapsed="false">
      <c r="F536" s="1" t="s">
        <v>5642</v>
      </c>
      <c r="G536" s="1" t="s">
        <v>1880</v>
      </c>
      <c r="L536" s="1" t="s">
        <v>4572</v>
      </c>
      <c r="M536" s="1" t="s">
        <v>6013</v>
      </c>
      <c r="R536" s="1" t="s">
        <v>1475</v>
      </c>
      <c r="S536" s="1" t="s">
        <v>4734</v>
      </c>
      <c r="V536" s="1" t="s">
        <v>5376</v>
      </c>
      <c r="X536" s="1" t="s">
        <v>5168</v>
      </c>
      <c r="Y536" s="1" t="s">
        <v>3472</v>
      </c>
      <c r="Z536" s="1" t="s">
        <v>3780</v>
      </c>
      <c r="AA536" s="1" t="s">
        <v>6682</v>
      </c>
      <c r="AB536" s="1" t="s">
        <v>6517</v>
      </c>
      <c r="AC536" s="1" t="s">
        <v>7009</v>
      </c>
      <c r="AF536" s="1" t="s">
        <v>1214</v>
      </c>
      <c r="AG536" s="1" t="s">
        <v>5559</v>
      </c>
      <c r="AH536" s="1" t="s">
        <v>1132</v>
      </c>
      <c r="AI536" s="1" t="s">
        <v>4796</v>
      </c>
    </row>
    <row r="537" customFormat="false" ht="13" hidden="false" customHeight="false" outlineLevel="0" collapsed="false">
      <c r="F537" s="1" t="s">
        <v>5583</v>
      </c>
      <c r="G537" s="1" t="s">
        <v>4986</v>
      </c>
      <c r="L537" s="1" t="s">
        <v>6116</v>
      </c>
      <c r="M537" s="1" t="s">
        <v>4708</v>
      </c>
      <c r="R537" s="1" t="s">
        <v>1917</v>
      </c>
      <c r="S537" s="1" t="s">
        <v>2673</v>
      </c>
      <c r="V537" s="1" t="s">
        <v>3781</v>
      </c>
      <c r="X537" s="1" t="s">
        <v>6234</v>
      </c>
      <c r="Y537" s="1" t="s">
        <v>1692</v>
      </c>
      <c r="Z537" s="1" t="s">
        <v>5981</v>
      </c>
      <c r="AA537" s="1" t="s">
        <v>7460</v>
      </c>
      <c r="AB537" s="1" t="s">
        <v>5562</v>
      </c>
      <c r="AC537" s="1" t="s">
        <v>7480</v>
      </c>
      <c r="AF537" s="1" t="s">
        <v>4959</v>
      </c>
      <c r="AG537" s="1" t="s">
        <v>5391</v>
      </c>
      <c r="AH537" s="1" t="s">
        <v>4967</v>
      </c>
      <c r="AI537" s="1" t="s">
        <v>4576</v>
      </c>
    </row>
    <row r="538" customFormat="false" ht="13" hidden="false" customHeight="false" outlineLevel="0" collapsed="false">
      <c r="F538" s="1" t="s">
        <v>1287</v>
      </c>
      <c r="G538" s="1" t="s">
        <v>5371</v>
      </c>
      <c r="L538" s="1" t="s">
        <v>4440</v>
      </c>
      <c r="M538" s="1" t="s">
        <v>5359</v>
      </c>
      <c r="R538" s="1" t="s">
        <v>4282</v>
      </c>
      <c r="S538" s="1" t="s">
        <v>5564</v>
      </c>
      <c r="V538" s="1" t="s">
        <v>4640</v>
      </c>
      <c r="X538" s="1" t="s">
        <v>6273</v>
      </c>
      <c r="Y538" s="1" t="s">
        <v>4466</v>
      </c>
      <c r="Z538" s="1" t="s">
        <v>6175</v>
      </c>
      <c r="AA538" s="1" t="s">
        <v>5727</v>
      </c>
      <c r="AB538" s="1" t="s">
        <v>3415</v>
      </c>
      <c r="AC538" s="1" t="s">
        <v>7278</v>
      </c>
      <c r="AF538" s="1" t="s">
        <v>5380</v>
      </c>
      <c r="AG538" s="1" t="s">
        <v>7051</v>
      </c>
      <c r="AH538" s="1" t="s">
        <v>7196</v>
      </c>
      <c r="AI538" s="1" t="s">
        <v>7057</v>
      </c>
    </row>
    <row r="539" customFormat="false" ht="13" hidden="false" customHeight="false" outlineLevel="0" collapsed="false">
      <c r="F539" s="1" t="s">
        <v>4306</v>
      </c>
      <c r="G539" s="1" t="s">
        <v>5662</v>
      </c>
      <c r="L539" s="1" t="s">
        <v>4531</v>
      </c>
      <c r="M539" s="1" t="s">
        <v>5761</v>
      </c>
      <c r="R539" s="1" t="s">
        <v>5422</v>
      </c>
      <c r="S539" s="1" t="s">
        <v>6188</v>
      </c>
      <c r="V539" s="1" t="s">
        <v>7481</v>
      </c>
      <c r="X539" s="1" t="s">
        <v>5605</v>
      </c>
      <c r="Y539" s="1" t="s">
        <v>1519</v>
      </c>
      <c r="Z539" s="1" t="s">
        <v>5382</v>
      </c>
      <c r="AA539" s="1" t="s">
        <v>6949</v>
      </c>
      <c r="AB539" s="1" t="s">
        <v>3781</v>
      </c>
      <c r="AC539" s="1" t="s">
        <v>5292</v>
      </c>
      <c r="AF539" s="1" t="s">
        <v>7430</v>
      </c>
      <c r="AG539" s="1" t="s">
        <v>4971</v>
      </c>
      <c r="AH539" s="1" t="s">
        <v>7035</v>
      </c>
      <c r="AI539" s="1" t="s">
        <v>4756</v>
      </c>
    </row>
    <row r="540" customFormat="false" ht="13" hidden="false" customHeight="false" outlineLevel="0" collapsed="false">
      <c r="F540" s="1" t="s">
        <v>6254</v>
      </c>
      <c r="G540" s="1" t="s">
        <v>6772</v>
      </c>
      <c r="L540" s="1" t="s">
        <v>5006</v>
      </c>
      <c r="M540" s="1" t="s">
        <v>2771</v>
      </c>
      <c r="R540" s="1" t="s">
        <v>4534</v>
      </c>
      <c r="S540" s="1" t="s">
        <v>5672</v>
      </c>
      <c r="V540" s="1" t="s">
        <v>4403</v>
      </c>
      <c r="X540" s="1" t="s">
        <v>7321</v>
      </c>
      <c r="Y540" s="1" t="s">
        <v>6098</v>
      </c>
      <c r="Z540" s="1" t="s">
        <v>5235</v>
      </c>
      <c r="AA540" s="1" t="s">
        <v>5301</v>
      </c>
      <c r="AB540" s="1" t="s">
        <v>5507</v>
      </c>
      <c r="AC540" s="1" t="s">
        <v>5586</v>
      </c>
      <c r="AF540" s="1" t="s">
        <v>7076</v>
      </c>
      <c r="AG540" s="1" t="s">
        <v>5484</v>
      </c>
      <c r="AH540" s="1" t="s">
        <v>6419</v>
      </c>
      <c r="AI540" s="1" t="s">
        <v>7181</v>
      </c>
    </row>
    <row r="541" customFormat="false" ht="13" hidden="false" customHeight="false" outlineLevel="0" collapsed="false">
      <c r="F541" s="1" t="s">
        <v>6808</v>
      </c>
      <c r="G541" s="1" t="s">
        <v>4875</v>
      </c>
      <c r="L541" s="1" t="s">
        <v>6063</v>
      </c>
      <c r="M541" s="1" t="s">
        <v>4942</v>
      </c>
      <c r="R541" s="1" t="s">
        <v>6772</v>
      </c>
      <c r="S541" s="1" t="s">
        <v>4912</v>
      </c>
      <c r="V541" s="1" t="s">
        <v>6616</v>
      </c>
      <c r="X541" s="1" t="s">
        <v>6773</v>
      </c>
      <c r="Y541" s="1" t="s">
        <v>5824</v>
      </c>
      <c r="Z541" s="1" t="s">
        <v>4243</v>
      </c>
      <c r="AA541" s="1" t="s">
        <v>7171</v>
      </c>
      <c r="AB541" s="1" t="s">
        <v>6422</v>
      </c>
      <c r="AC541" s="1" t="s">
        <v>6767</v>
      </c>
      <c r="AF541" s="1" t="s">
        <v>3595</v>
      </c>
      <c r="AG541" s="1" t="s">
        <v>6841</v>
      </c>
      <c r="AH541" s="1" t="s">
        <v>6932</v>
      </c>
      <c r="AI541" s="1" t="s">
        <v>6016</v>
      </c>
    </row>
    <row r="542" customFormat="false" ht="13" hidden="false" customHeight="false" outlineLevel="0" collapsed="false">
      <c r="F542" s="1" t="s">
        <v>6427</v>
      </c>
      <c r="G542" s="1" t="s">
        <v>4765</v>
      </c>
      <c r="L542" s="1" t="s">
        <v>5168</v>
      </c>
      <c r="M542" s="1" t="s">
        <v>4990</v>
      </c>
      <c r="R542" s="1" t="s">
        <v>4235</v>
      </c>
      <c r="S542" s="1" t="s">
        <v>6705</v>
      </c>
      <c r="V542" s="1" t="s">
        <v>6648</v>
      </c>
      <c r="X542" s="1" t="s">
        <v>4819</v>
      </c>
      <c r="Y542" s="1" t="s">
        <v>5495</v>
      </c>
      <c r="Z542" s="1" t="s">
        <v>6609</v>
      </c>
      <c r="AA542" s="1" t="s">
        <v>4439</v>
      </c>
      <c r="AB542" s="1" t="s">
        <v>4740</v>
      </c>
      <c r="AC542" s="1" t="s">
        <v>4680</v>
      </c>
      <c r="AF542" s="1" t="s">
        <v>6060</v>
      </c>
      <c r="AG542" s="1" t="s">
        <v>7117</v>
      </c>
      <c r="AH542" s="1" t="s">
        <v>2584</v>
      </c>
      <c r="AI542" s="1" t="s">
        <v>1332</v>
      </c>
    </row>
    <row r="543" customFormat="false" ht="13" hidden="false" customHeight="false" outlineLevel="0" collapsed="false">
      <c r="F543" s="1" t="s">
        <v>6990</v>
      </c>
      <c r="G543" s="1" t="s">
        <v>5333</v>
      </c>
      <c r="L543" s="1" t="s">
        <v>5963</v>
      </c>
      <c r="M543" s="1" t="s">
        <v>5909</v>
      </c>
      <c r="R543" s="1" t="s">
        <v>4496</v>
      </c>
      <c r="S543" s="1" t="s">
        <v>5897</v>
      </c>
      <c r="V543" s="1" t="s">
        <v>5312</v>
      </c>
      <c r="X543" s="1" t="s">
        <v>6514</v>
      </c>
      <c r="Y543" s="1" t="s">
        <v>6820</v>
      </c>
      <c r="Z543" s="1" t="s">
        <v>4938</v>
      </c>
      <c r="AA543" s="1" t="s">
        <v>4561</v>
      </c>
      <c r="AB543" s="1" t="s">
        <v>6136</v>
      </c>
      <c r="AC543" s="1" t="s">
        <v>5038</v>
      </c>
      <c r="AF543" s="1" t="s">
        <v>6946</v>
      </c>
      <c r="AG543" s="1" t="s">
        <v>6879</v>
      </c>
      <c r="AH543" s="1" t="s">
        <v>5869</v>
      </c>
      <c r="AI543" s="1" t="s">
        <v>5180</v>
      </c>
    </row>
    <row r="544" customFormat="false" ht="13" hidden="false" customHeight="false" outlineLevel="0" collapsed="false">
      <c r="F544" s="1" t="s">
        <v>6966</v>
      </c>
      <c r="G544" s="1" t="s">
        <v>5524</v>
      </c>
      <c r="L544" s="1" t="s">
        <v>7116</v>
      </c>
      <c r="M544" s="1" t="s">
        <v>5710</v>
      </c>
      <c r="R544" s="1" t="s">
        <v>5462</v>
      </c>
      <c r="S544" s="1" t="s">
        <v>6527</v>
      </c>
      <c r="V544" s="1" t="s">
        <v>6127</v>
      </c>
      <c r="X544" s="1" t="s">
        <v>4280</v>
      </c>
      <c r="Y544" s="1" t="s">
        <v>4310</v>
      </c>
      <c r="Z544" s="1" t="s">
        <v>5986</v>
      </c>
      <c r="AA544" s="1" t="s">
        <v>7250</v>
      </c>
      <c r="AB544" s="1" t="s">
        <v>6988</v>
      </c>
      <c r="AC544" s="1" t="s">
        <v>5829</v>
      </c>
      <c r="AF544" s="1" t="s">
        <v>7322</v>
      </c>
      <c r="AG544" s="1" t="s">
        <v>4904</v>
      </c>
      <c r="AH544" s="1" t="s">
        <v>7026</v>
      </c>
      <c r="AI544" s="1" t="s">
        <v>7058</v>
      </c>
    </row>
    <row r="545" customFormat="false" ht="13" hidden="false" customHeight="false" outlineLevel="0" collapsed="false">
      <c r="F545" s="1" t="s">
        <v>6648</v>
      </c>
      <c r="G545" s="1" t="s">
        <v>6261</v>
      </c>
      <c r="L545" s="1" t="s">
        <v>4660</v>
      </c>
      <c r="M545" s="1" t="s">
        <v>5602</v>
      </c>
      <c r="R545" s="1" t="s">
        <v>4730</v>
      </c>
      <c r="S545" s="1" t="s">
        <v>5041</v>
      </c>
      <c r="V545" s="1" t="s">
        <v>6448</v>
      </c>
      <c r="X545" s="1" t="s">
        <v>3350</v>
      </c>
      <c r="Y545" s="1" t="s">
        <v>7128</v>
      </c>
      <c r="Z545" s="1" t="s">
        <v>6869</v>
      </c>
      <c r="AA545" s="1" t="s">
        <v>3695</v>
      </c>
      <c r="AB545" s="1" t="s">
        <v>4399</v>
      </c>
      <c r="AC545" s="1" t="s">
        <v>6378</v>
      </c>
      <c r="AF545" s="1" t="s">
        <v>5943</v>
      </c>
      <c r="AG545" s="1" t="s">
        <v>4316</v>
      </c>
      <c r="AH545" s="1" t="s">
        <v>5096</v>
      </c>
      <c r="AI545" s="1" t="s">
        <v>5235</v>
      </c>
    </row>
    <row r="546" customFormat="false" ht="13" hidden="false" customHeight="false" outlineLevel="0" collapsed="false">
      <c r="F546" s="1" t="s">
        <v>1240</v>
      </c>
      <c r="G546" s="1" t="s">
        <v>6097</v>
      </c>
      <c r="L546" s="1" t="s">
        <v>5684</v>
      </c>
      <c r="M546" s="1" t="s">
        <v>5672</v>
      </c>
      <c r="R546" s="1" t="s">
        <v>6548</v>
      </c>
      <c r="S546" s="1" t="s">
        <v>5868</v>
      </c>
      <c r="V546" s="1" t="s">
        <v>4712</v>
      </c>
      <c r="X546" s="1" t="s">
        <v>5452</v>
      </c>
      <c r="Y546" s="1" t="s">
        <v>4688</v>
      </c>
      <c r="Z546" s="1" t="s">
        <v>5498</v>
      </c>
      <c r="AA546" s="1" t="s">
        <v>7476</v>
      </c>
      <c r="AB546" s="1" t="s">
        <v>7482</v>
      </c>
      <c r="AC546" s="1" t="s">
        <v>6669</v>
      </c>
      <c r="AF546" s="1" t="s">
        <v>6778</v>
      </c>
      <c r="AG546" s="1" t="s">
        <v>6777</v>
      </c>
      <c r="AH546" s="1" t="s">
        <v>5701</v>
      </c>
      <c r="AI546" s="1" t="s">
        <v>5513</v>
      </c>
    </row>
    <row r="547" customFormat="false" ht="13" hidden="false" customHeight="false" outlineLevel="0" collapsed="false">
      <c r="F547" s="1" t="s">
        <v>4990</v>
      </c>
      <c r="G547" s="1" t="s">
        <v>7027</v>
      </c>
      <c r="L547" s="1" t="s">
        <v>4591</v>
      </c>
      <c r="M547" s="1" t="s">
        <v>4615</v>
      </c>
      <c r="R547" s="1" t="s">
        <v>5386</v>
      </c>
      <c r="S547" s="1" t="s">
        <v>4993</v>
      </c>
      <c r="V547" s="1" t="s">
        <v>6423</v>
      </c>
      <c r="X547" s="1" t="s">
        <v>7276</v>
      </c>
      <c r="Y547" s="1" t="s">
        <v>7483</v>
      </c>
      <c r="Z547" s="1" t="s">
        <v>5059</v>
      </c>
      <c r="AA547" s="1" t="s">
        <v>4892</v>
      </c>
      <c r="AB547" s="1" t="s">
        <v>7484</v>
      </c>
      <c r="AC547" s="1" t="s">
        <v>4673</v>
      </c>
      <c r="AF547" s="1" t="s">
        <v>4953</v>
      </c>
      <c r="AG547" s="1" t="s">
        <v>6825</v>
      </c>
      <c r="AH547" s="1" t="s">
        <v>7452</v>
      </c>
      <c r="AI547" s="1" t="s">
        <v>7030</v>
      </c>
    </row>
    <row r="548" customFormat="false" ht="13" hidden="false" customHeight="false" outlineLevel="0" collapsed="false">
      <c r="F548" s="1" t="s">
        <v>225</v>
      </c>
      <c r="G548" s="1" t="s">
        <v>4843</v>
      </c>
      <c r="L548" s="1" t="s">
        <v>4332</v>
      </c>
      <c r="M548" s="1" t="s">
        <v>5523</v>
      </c>
      <c r="R548" s="1" t="s">
        <v>4669</v>
      </c>
      <c r="S548" s="1" t="s">
        <v>4584</v>
      </c>
      <c r="V548" s="1" t="s">
        <v>5828</v>
      </c>
      <c r="X548" s="1" t="s">
        <v>6892</v>
      </c>
      <c r="Y548" s="1" t="s">
        <v>7053</v>
      </c>
      <c r="Z548" s="1" t="s">
        <v>7204</v>
      </c>
      <c r="AA548" s="1" t="s">
        <v>7371</v>
      </c>
      <c r="AB548" s="1" t="s">
        <v>6134</v>
      </c>
      <c r="AC548" s="1" t="s">
        <v>6730</v>
      </c>
      <c r="AF548" s="1" t="s">
        <v>5839</v>
      </c>
      <c r="AG548" s="1" t="s">
        <v>3728</v>
      </c>
      <c r="AH548" s="1" t="s">
        <v>2538</v>
      </c>
      <c r="AI548" s="1" t="s">
        <v>5553</v>
      </c>
    </row>
    <row r="549" customFormat="false" ht="13" hidden="false" customHeight="false" outlineLevel="0" collapsed="false">
      <c r="F549" s="1" t="s">
        <v>4654</v>
      </c>
      <c r="G549" s="1" t="s">
        <v>5715</v>
      </c>
      <c r="L549" s="1" t="s">
        <v>1566</v>
      </c>
      <c r="M549" s="1" t="s">
        <v>1858</v>
      </c>
      <c r="R549" s="1" t="s">
        <v>4902</v>
      </c>
      <c r="S549" s="1" t="s">
        <v>5844</v>
      </c>
      <c r="V549" s="1" t="s">
        <v>5103</v>
      </c>
      <c r="X549" s="1" t="s">
        <v>7485</v>
      </c>
      <c r="Y549" s="1" t="s">
        <v>7350</v>
      </c>
      <c r="Z549" s="1" t="s">
        <v>5882</v>
      </c>
      <c r="AA549" s="1" t="s">
        <v>5987</v>
      </c>
      <c r="AB549" s="1" t="s">
        <v>5552</v>
      </c>
      <c r="AC549" s="1" t="s">
        <v>7351</v>
      </c>
      <c r="AF549" s="1" t="s">
        <v>7486</v>
      </c>
      <c r="AG549" s="1" t="s">
        <v>7323</v>
      </c>
      <c r="AH549" s="1" t="s">
        <v>6571</v>
      </c>
      <c r="AI549" s="1" t="s">
        <v>5352</v>
      </c>
    </row>
    <row r="550" customFormat="false" ht="13" hidden="false" customHeight="false" outlineLevel="0" collapsed="false">
      <c r="F550" s="1" t="s">
        <v>6013</v>
      </c>
      <c r="G550" s="1" t="s">
        <v>6439</v>
      </c>
      <c r="L550" s="1" t="s">
        <v>4609</v>
      </c>
      <c r="M550" s="1" t="s">
        <v>3341</v>
      </c>
      <c r="R550" s="1" t="s">
        <v>5573</v>
      </c>
      <c r="S550" s="1" t="s">
        <v>5100</v>
      </c>
      <c r="V550" s="1" t="s">
        <v>7487</v>
      </c>
      <c r="X550" s="1" t="s">
        <v>6547</v>
      </c>
      <c r="Y550" s="1" t="s">
        <v>5364</v>
      </c>
      <c r="Z550" s="1" t="s">
        <v>6219</v>
      </c>
      <c r="AA550" s="1" t="s">
        <v>3415</v>
      </c>
      <c r="AB550" s="1" t="s">
        <v>6893</v>
      </c>
      <c r="AC550" s="1" t="s">
        <v>7488</v>
      </c>
      <c r="AF550" s="1" t="s">
        <v>5563</v>
      </c>
      <c r="AG550" s="1" t="s">
        <v>7113</v>
      </c>
      <c r="AH550" s="1" t="s">
        <v>1787</v>
      </c>
      <c r="AI550" s="1" t="s">
        <v>7064</v>
      </c>
    </row>
    <row r="551" customFormat="false" ht="13" hidden="false" customHeight="false" outlineLevel="0" collapsed="false">
      <c r="F551" s="1" t="s">
        <v>6793</v>
      </c>
      <c r="G551" s="1" t="s">
        <v>7489</v>
      </c>
      <c r="L551" s="1" t="s">
        <v>6421</v>
      </c>
      <c r="M551" s="1" t="s">
        <v>6564</v>
      </c>
      <c r="R551" s="1" t="s">
        <v>4637</v>
      </c>
      <c r="S551" s="1" t="s">
        <v>5043</v>
      </c>
      <c r="V551" s="1" t="s">
        <v>5782</v>
      </c>
      <c r="X551" s="1" t="s">
        <v>7202</v>
      </c>
      <c r="Y551" s="1" t="s">
        <v>6486</v>
      </c>
      <c r="Z551" s="1" t="s">
        <v>3240</v>
      </c>
      <c r="AA551" s="1" t="s">
        <v>5982</v>
      </c>
      <c r="AB551" s="1" t="s">
        <v>5660</v>
      </c>
      <c r="AC551" s="1" t="s">
        <v>4861</v>
      </c>
      <c r="AF551" s="1" t="s">
        <v>4254</v>
      </c>
      <c r="AG551" s="1" t="s">
        <v>5144</v>
      </c>
      <c r="AH551" s="1" t="s">
        <v>6791</v>
      </c>
      <c r="AI551" s="1" t="s">
        <v>7490</v>
      </c>
    </row>
    <row r="552" customFormat="false" ht="13" hidden="false" customHeight="false" outlineLevel="0" collapsed="false">
      <c r="F552" s="1" t="s">
        <v>6017</v>
      </c>
      <c r="G552" s="1" t="s">
        <v>5635</v>
      </c>
      <c r="L552" s="1" t="s">
        <v>5122</v>
      </c>
      <c r="M552" s="1" t="s">
        <v>4844</v>
      </c>
      <c r="R552" s="1" t="s">
        <v>4656</v>
      </c>
      <c r="S552" s="1" t="s">
        <v>6432</v>
      </c>
      <c r="V552" s="1" t="s">
        <v>4891</v>
      </c>
      <c r="X552" s="1" t="s">
        <v>6793</v>
      </c>
      <c r="Y552" s="1" t="s">
        <v>4578</v>
      </c>
      <c r="Z552" s="1" t="s">
        <v>4950</v>
      </c>
      <c r="AA552" s="1" t="s">
        <v>6721</v>
      </c>
      <c r="AB552" s="1" t="s">
        <v>7146</v>
      </c>
      <c r="AC552" s="1" t="s">
        <v>5992</v>
      </c>
      <c r="AF552" s="1" t="s">
        <v>6436</v>
      </c>
      <c r="AG552" s="1" t="s">
        <v>5451</v>
      </c>
      <c r="AH552" s="1" t="s">
        <v>5777</v>
      </c>
      <c r="AI552" s="1" t="s">
        <v>7491</v>
      </c>
    </row>
    <row r="553" customFormat="false" ht="13" hidden="false" customHeight="false" outlineLevel="0" collapsed="false">
      <c r="F553" s="1" t="s">
        <v>5942</v>
      </c>
      <c r="G553" s="1" t="s">
        <v>1531</v>
      </c>
      <c r="L553" s="1" t="s">
        <v>1725</v>
      </c>
      <c r="M553" s="1" t="s">
        <v>4494</v>
      </c>
      <c r="R553" s="1" t="s">
        <v>4816</v>
      </c>
      <c r="S553" s="1" t="s">
        <v>6674</v>
      </c>
      <c r="V553" s="1" t="s">
        <v>6897</v>
      </c>
      <c r="X553" s="1" t="s">
        <v>5956</v>
      </c>
      <c r="Y553" s="1" t="s">
        <v>4905</v>
      </c>
      <c r="Z553" s="1" t="s">
        <v>5221</v>
      </c>
      <c r="AA553" s="1" t="s">
        <v>5300</v>
      </c>
      <c r="AB553" s="1" t="s">
        <v>7387</v>
      </c>
      <c r="AC553" s="1" t="s">
        <v>7406</v>
      </c>
      <c r="AF553" s="1" t="s">
        <v>5747</v>
      </c>
      <c r="AG553" s="1" t="s">
        <v>7336</v>
      </c>
      <c r="AH553" s="1" t="s">
        <v>6184</v>
      </c>
      <c r="AI553" s="1" t="s">
        <v>6104</v>
      </c>
    </row>
    <row r="554" customFormat="false" ht="13" hidden="false" customHeight="false" outlineLevel="0" collapsed="false">
      <c r="F554" s="1" t="s">
        <v>5983</v>
      </c>
      <c r="G554" s="1" t="s">
        <v>6847</v>
      </c>
      <c r="L554" s="1" t="s">
        <v>4730</v>
      </c>
      <c r="M554" s="1" t="s">
        <v>4752</v>
      </c>
      <c r="R554" s="1" t="s">
        <v>1566</v>
      </c>
      <c r="S554" s="1" t="s">
        <v>6233</v>
      </c>
      <c r="V554" s="1" t="s">
        <v>7418</v>
      </c>
      <c r="X554" s="1" t="s">
        <v>3135</v>
      </c>
      <c r="Y554" s="1" t="s">
        <v>4264</v>
      </c>
      <c r="Z554" s="1" t="s">
        <v>1214</v>
      </c>
      <c r="AA554" s="1" t="s">
        <v>7492</v>
      </c>
      <c r="AB554" s="1" t="s">
        <v>7441</v>
      </c>
      <c r="AC554" s="1" t="s">
        <v>204</v>
      </c>
      <c r="AF554" s="1" t="s">
        <v>7426</v>
      </c>
      <c r="AG554" s="1" t="s">
        <v>6435</v>
      </c>
      <c r="AH554" s="1" t="s">
        <v>6942</v>
      </c>
      <c r="AI554" s="1" t="s">
        <v>7403</v>
      </c>
    </row>
    <row r="555" customFormat="false" ht="13" hidden="false" customHeight="false" outlineLevel="0" collapsed="false">
      <c r="F555" s="1" t="s">
        <v>6621</v>
      </c>
      <c r="G555" s="1" t="s">
        <v>5054</v>
      </c>
      <c r="L555" s="1" t="s">
        <v>4827</v>
      </c>
      <c r="M555" s="1" t="s">
        <v>6848</v>
      </c>
      <c r="R555" s="1" t="s">
        <v>5168</v>
      </c>
      <c r="S555" s="1" t="s">
        <v>2790</v>
      </c>
      <c r="V555" s="1" t="s">
        <v>4764</v>
      </c>
      <c r="X555" s="1" t="s">
        <v>1767</v>
      </c>
      <c r="Y555" s="1" t="s">
        <v>6695</v>
      </c>
      <c r="Z555" s="1" t="s">
        <v>1922</v>
      </c>
      <c r="AA555" s="1" t="s">
        <v>7306</v>
      </c>
      <c r="AB555" s="1" t="s">
        <v>6367</v>
      </c>
      <c r="AC555" s="1" t="s">
        <v>3262</v>
      </c>
      <c r="AF555" s="1" t="s">
        <v>6825</v>
      </c>
      <c r="AG555" s="1" t="s">
        <v>7106</v>
      </c>
      <c r="AH555" s="1" t="s">
        <v>4701</v>
      </c>
      <c r="AI555" s="1" t="s">
        <v>4742</v>
      </c>
    </row>
    <row r="556" customFormat="false" ht="13" hidden="false" customHeight="false" outlineLevel="0" collapsed="false">
      <c r="F556" s="1" t="s">
        <v>6925</v>
      </c>
      <c r="G556" s="1" t="s">
        <v>7016</v>
      </c>
      <c r="L556" s="1" t="s">
        <v>4637</v>
      </c>
      <c r="M556" s="1" t="s">
        <v>1487</v>
      </c>
      <c r="R556" s="1" t="s">
        <v>2822</v>
      </c>
      <c r="S556" s="1" t="s">
        <v>4958</v>
      </c>
      <c r="V556" s="1" t="s">
        <v>7493</v>
      </c>
      <c r="X556" s="1" t="s">
        <v>5675</v>
      </c>
      <c r="Y556" s="1" t="s">
        <v>5496</v>
      </c>
      <c r="Z556" s="1" t="s">
        <v>5259</v>
      </c>
      <c r="AA556" s="1" t="s">
        <v>6610</v>
      </c>
      <c r="AB556" s="1" t="s">
        <v>4881</v>
      </c>
      <c r="AC556" s="1" t="s">
        <v>6449</v>
      </c>
      <c r="AF556" s="1" t="s">
        <v>5881</v>
      </c>
      <c r="AG556" s="1" t="s">
        <v>5594</v>
      </c>
      <c r="AH556" s="1" t="s">
        <v>4781</v>
      </c>
      <c r="AI556" s="1" t="s">
        <v>7494</v>
      </c>
    </row>
    <row r="557" customFormat="false" ht="13" hidden="false" customHeight="false" outlineLevel="0" collapsed="false">
      <c r="F557" s="1" t="s">
        <v>7248</v>
      </c>
      <c r="G557" s="1" t="s">
        <v>5514</v>
      </c>
      <c r="L557" s="1" t="s">
        <v>5386</v>
      </c>
      <c r="M557" s="1" t="s">
        <v>330</v>
      </c>
      <c r="R557" s="1" t="s">
        <v>6582</v>
      </c>
      <c r="S557" s="1" t="s">
        <v>5168</v>
      </c>
      <c r="V557" s="1" t="s">
        <v>7302</v>
      </c>
      <c r="X557" s="1" t="s">
        <v>6461</v>
      </c>
      <c r="Y557" s="1" t="s">
        <v>6475</v>
      </c>
      <c r="Z557" s="1" t="s">
        <v>3426</v>
      </c>
      <c r="AA557" s="1" t="s">
        <v>6479</v>
      </c>
      <c r="AB557" s="1" t="s">
        <v>5754</v>
      </c>
      <c r="AC557" s="1" t="s">
        <v>5768</v>
      </c>
      <c r="AF557" s="1" t="s">
        <v>4835</v>
      </c>
      <c r="AG557" s="1" t="s">
        <v>7247</v>
      </c>
      <c r="AH557" s="1" t="s">
        <v>7209</v>
      </c>
      <c r="AI557" s="1" t="s">
        <v>6135</v>
      </c>
    </row>
    <row r="558" customFormat="false" ht="13" hidden="false" customHeight="false" outlineLevel="0" collapsed="false">
      <c r="F558" s="1" t="s">
        <v>6827</v>
      </c>
      <c r="G558" s="1" t="s">
        <v>4431</v>
      </c>
      <c r="L558" s="1" t="s">
        <v>4189</v>
      </c>
      <c r="M558" s="1" t="s">
        <v>5168</v>
      </c>
      <c r="R558" s="1" t="s">
        <v>5006</v>
      </c>
      <c r="S558" s="1" t="s">
        <v>6019</v>
      </c>
      <c r="V558" s="1" t="s">
        <v>7485</v>
      </c>
      <c r="X558" s="1" t="s">
        <v>7495</v>
      </c>
      <c r="Y558" s="1" t="s">
        <v>5203</v>
      </c>
      <c r="Z558" s="1" t="s">
        <v>7379</v>
      </c>
      <c r="AA558" s="1" t="s">
        <v>6780</v>
      </c>
      <c r="AB558" s="1" t="s">
        <v>4485</v>
      </c>
      <c r="AC558" s="1" t="s">
        <v>5401</v>
      </c>
      <c r="AF558" s="1" t="s">
        <v>1704</v>
      </c>
      <c r="AG558" s="1" t="s">
        <v>7157</v>
      </c>
      <c r="AH558" s="1" t="s">
        <v>6651</v>
      </c>
      <c r="AI558" s="1" t="s">
        <v>6305</v>
      </c>
    </row>
    <row r="559" customFormat="false" ht="13" hidden="false" customHeight="false" outlineLevel="0" collapsed="false">
      <c r="F559" s="1" t="s">
        <v>3254</v>
      </c>
      <c r="G559" s="1" t="s">
        <v>6738</v>
      </c>
      <c r="L559" s="1" t="s">
        <v>1917</v>
      </c>
      <c r="M559" s="1" t="s">
        <v>5588</v>
      </c>
      <c r="R559" s="1" t="s">
        <v>6097</v>
      </c>
      <c r="S559" s="1" t="s">
        <v>6695</v>
      </c>
      <c r="V559" s="1" t="s">
        <v>2771</v>
      </c>
      <c r="X559" s="1" t="s">
        <v>6640</v>
      </c>
      <c r="Y559" s="1" t="s">
        <v>6019</v>
      </c>
      <c r="Z559" s="1" t="s">
        <v>7113</v>
      </c>
      <c r="AA559" s="1" t="s">
        <v>7496</v>
      </c>
      <c r="AB559" s="1" t="s">
        <v>5664</v>
      </c>
      <c r="AC559" s="1" t="s">
        <v>3767</v>
      </c>
      <c r="AF559" s="1" t="s">
        <v>7315</v>
      </c>
      <c r="AG559" s="1" t="s">
        <v>6696</v>
      </c>
      <c r="AH559" s="1" t="s">
        <v>7497</v>
      </c>
      <c r="AI559" s="1" t="s">
        <v>7032</v>
      </c>
    </row>
    <row r="560" customFormat="false" ht="13" hidden="false" customHeight="false" outlineLevel="0" collapsed="false">
      <c r="F560" s="1" t="s">
        <v>7046</v>
      </c>
      <c r="G560" s="1" t="s">
        <v>4840</v>
      </c>
      <c r="L560" s="1" t="s">
        <v>1174</v>
      </c>
      <c r="M560" s="1" t="s">
        <v>6494</v>
      </c>
      <c r="R560" s="1" t="s">
        <v>163</v>
      </c>
      <c r="S560" s="1" t="s">
        <v>5544</v>
      </c>
      <c r="V560" s="1" t="s">
        <v>7152</v>
      </c>
      <c r="X560" s="1" t="s">
        <v>6353</v>
      </c>
      <c r="Y560" s="1" t="s">
        <v>2199</v>
      </c>
      <c r="Z560" s="1" t="s">
        <v>7498</v>
      </c>
      <c r="AA560" s="1" t="s">
        <v>6872</v>
      </c>
      <c r="AB560" s="1" t="s">
        <v>5982</v>
      </c>
      <c r="AC560" s="1" t="s">
        <v>4353</v>
      </c>
      <c r="AF560" s="1" t="s">
        <v>6570</v>
      </c>
      <c r="AG560" s="1" t="s">
        <v>7346</v>
      </c>
      <c r="AH560" s="1" t="s">
        <v>6291</v>
      </c>
      <c r="AI560" s="1" t="s">
        <v>6242</v>
      </c>
    </row>
    <row r="561" customFormat="false" ht="13" hidden="false" customHeight="false" outlineLevel="0" collapsed="false">
      <c r="F561" s="1" t="s">
        <v>5613</v>
      </c>
      <c r="G561" s="1" t="s">
        <v>5097</v>
      </c>
      <c r="L561" s="1" t="s">
        <v>6301</v>
      </c>
      <c r="M561" s="1" t="s">
        <v>5684</v>
      </c>
      <c r="R561" s="1" t="s">
        <v>6116</v>
      </c>
      <c r="S561" s="1" t="s">
        <v>3341</v>
      </c>
      <c r="V561" s="1" t="s">
        <v>7148</v>
      </c>
      <c r="X561" s="1" t="s">
        <v>6320</v>
      </c>
      <c r="Y561" s="1" t="s">
        <v>7499</v>
      </c>
      <c r="Z561" s="1" t="s">
        <v>6604</v>
      </c>
      <c r="AA561" s="1" t="s">
        <v>7500</v>
      </c>
      <c r="AB561" s="1" t="s">
        <v>6569</v>
      </c>
      <c r="AC561" s="1" t="s">
        <v>6654</v>
      </c>
      <c r="AF561" s="1" t="s">
        <v>7393</v>
      </c>
      <c r="AG561" s="1" t="s">
        <v>5753</v>
      </c>
      <c r="AH561" s="1" t="s">
        <v>784</v>
      </c>
      <c r="AI561" s="1" t="s">
        <v>7338</v>
      </c>
    </row>
    <row r="562" customFormat="false" ht="13" hidden="false" customHeight="false" outlineLevel="0" collapsed="false">
      <c r="F562" s="1" t="s">
        <v>6514</v>
      </c>
      <c r="G562" s="1" t="s">
        <v>1150</v>
      </c>
      <c r="L562" s="1" t="s">
        <v>4282</v>
      </c>
      <c r="M562" s="1" t="s">
        <v>6277</v>
      </c>
      <c r="R562" s="1" t="s">
        <v>5710</v>
      </c>
      <c r="S562" s="1" t="s">
        <v>4564</v>
      </c>
      <c r="V562" s="1" t="s">
        <v>4552</v>
      </c>
      <c r="X562" s="1" t="s">
        <v>6587</v>
      </c>
      <c r="Y562" s="1" t="s">
        <v>7038</v>
      </c>
      <c r="Z562" s="1" t="s">
        <v>3595</v>
      </c>
      <c r="AA562" s="1" t="s">
        <v>5974</v>
      </c>
      <c r="AB562" s="1" t="s">
        <v>4372</v>
      </c>
      <c r="AC562" s="1" t="s">
        <v>6374</v>
      </c>
      <c r="AF562" s="1" t="s">
        <v>6682</v>
      </c>
      <c r="AG562" s="1" t="s">
        <v>4523</v>
      </c>
      <c r="AH562" s="1" t="s">
        <v>4236</v>
      </c>
      <c r="AI562" s="1" t="s">
        <v>6397</v>
      </c>
    </row>
    <row r="563" customFormat="false" ht="13" hidden="false" customHeight="false" outlineLevel="0" collapsed="false">
      <c r="F563" s="1" t="s">
        <v>4303</v>
      </c>
      <c r="G563" s="1" t="s">
        <v>5297</v>
      </c>
      <c r="L563" s="1" t="s">
        <v>5173</v>
      </c>
      <c r="M563" s="1" t="s">
        <v>5043</v>
      </c>
      <c r="R563" s="1" t="s">
        <v>5019</v>
      </c>
      <c r="S563" s="1" t="s">
        <v>6772</v>
      </c>
      <c r="X563" s="1" t="s">
        <v>2199</v>
      </c>
      <c r="Y563" s="1" t="s">
        <v>5199</v>
      </c>
      <c r="Z563" s="1" t="s">
        <v>7450</v>
      </c>
      <c r="AA563" s="1" t="s">
        <v>5664</v>
      </c>
      <c r="AB563" s="1" t="s">
        <v>2364</v>
      </c>
      <c r="AC563" s="1" t="s">
        <v>4869</v>
      </c>
      <c r="AF563" s="1" t="s">
        <v>5934</v>
      </c>
      <c r="AG563" s="1" t="s">
        <v>6147</v>
      </c>
      <c r="AH563" s="1" t="s">
        <v>3111</v>
      </c>
      <c r="AI563" s="1" t="s">
        <v>6354</v>
      </c>
    </row>
    <row r="564" customFormat="false" ht="13" hidden="false" customHeight="false" outlineLevel="0" collapsed="false">
      <c r="F564" s="1" t="s">
        <v>5737</v>
      </c>
      <c r="G564" s="1" t="s">
        <v>5414</v>
      </c>
      <c r="L564" s="1" t="s">
        <v>2321</v>
      </c>
      <c r="M564" s="1" t="s">
        <v>6323</v>
      </c>
      <c r="R564" s="1" t="s">
        <v>5818</v>
      </c>
      <c r="S564" s="1" t="s">
        <v>4834</v>
      </c>
      <c r="X564" s="1" t="s">
        <v>5228</v>
      </c>
      <c r="Y564" s="1" t="s">
        <v>7253</v>
      </c>
      <c r="Z564" s="1" t="s">
        <v>6832</v>
      </c>
      <c r="AA564" s="1" t="s">
        <v>2302</v>
      </c>
      <c r="AB564" s="1" t="s">
        <v>7007</v>
      </c>
      <c r="AC564" s="1" t="s">
        <v>4714</v>
      </c>
      <c r="AF564" s="1" t="s">
        <v>7150</v>
      </c>
      <c r="AG564" s="1" t="s">
        <v>7501</v>
      </c>
      <c r="AH564" s="1" t="s">
        <v>7412</v>
      </c>
      <c r="AI564" s="1" t="s">
        <v>7196</v>
      </c>
    </row>
    <row r="565" customFormat="false" ht="13" hidden="false" customHeight="false" outlineLevel="0" collapsed="false">
      <c r="F565" s="1" t="s">
        <v>3804</v>
      </c>
      <c r="G565" s="1" t="s">
        <v>4449</v>
      </c>
      <c r="L565" s="1" t="s">
        <v>4496</v>
      </c>
      <c r="M565" s="1" t="s">
        <v>4905</v>
      </c>
      <c r="R565" s="1" t="s">
        <v>6504</v>
      </c>
      <c r="S565" s="1" t="s">
        <v>4816</v>
      </c>
      <c r="X565" s="1" t="s">
        <v>4236</v>
      </c>
      <c r="Y565" s="1" t="s">
        <v>6199</v>
      </c>
      <c r="Z565" s="1" t="s">
        <v>7502</v>
      </c>
      <c r="AA565" s="1" t="s">
        <v>6844</v>
      </c>
      <c r="AB565" s="1" t="s">
        <v>4892</v>
      </c>
      <c r="AC565" s="1" t="s">
        <v>6105</v>
      </c>
      <c r="AF565" s="1" t="s">
        <v>4461</v>
      </c>
      <c r="AG565" s="1" t="s">
        <v>5038</v>
      </c>
      <c r="AH565" s="1" t="s">
        <v>4404</v>
      </c>
      <c r="AI565" s="1" t="s">
        <v>5918</v>
      </c>
    </row>
    <row r="566" customFormat="false" ht="13" hidden="false" customHeight="false" outlineLevel="0" collapsed="false">
      <c r="F566" s="1" t="s">
        <v>7503</v>
      </c>
      <c r="G566" s="1" t="s">
        <v>7504</v>
      </c>
      <c r="L566" s="1" t="s">
        <v>5213</v>
      </c>
      <c r="M566" s="1" t="s">
        <v>4891</v>
      </c>
      <c r="R566" s="1" t="s">
        <v>4731</v>
      </c>
      <c r="S566" s="1" t="s">
        <v>3608</v>
      </c>
      <c r="X566" s="1" t="s">
        <v>4640</v>
      </c>
      <c r="Y566" s="1" t="s">
        <v>6167</v>
      </c>
      <c r="Z566" s="1" t="s">
        <v>5239</v>
      </c>
      <c r="AA566" s="1" t="s">
        <v>6672</v>
      </c>
      <c r="AB566" s="1" t="s">
        <v>7335</v>
      </c>
      <c r="AC566" s="1" t="s">
        <v>5425</v>
      </c>
      <c r="AF566" s="1" t="s">
        <v>5466</v>
      </c>
      <c r="AG566" s="1" t="s">
        <v>5459</v>
      </c>
      <c r="AH566" s="1" t="s">
        <v>4334</v>
      </c>
      <c r="AI566" s="1" t="s">
        <v>4251</v>
      </c>
    </row>
    <row r="567" customFormat="false" ht="13" hidden="false" customHeight="false" outlineLevel="0" collapsed="false">
      <c r="F567" s="1" t="s">
        <v>6833</v>
      </c>
      <c r="G567" s="1" t="s">
        <v>4328</v>
      </c>
      <c r="L567" s="1" t="s">
        <v>5600</v>
      </c>
      <c r="M567" s="1" t="s">
        <v>5452</v>
      </c>
      <c r="R567" s="1" t="s">
        <v>4609</v>
      </c>
      <c r="S567" s="1" t="s">
        <v>6261</v>
      </c>
      <c r="X567" s="1" t="s">
        <v>4864</v>
      </c>
      <c r="Y567" s="1" t="s">
        <v>7242</v>
      </c>
      <c r="Z567" s="1" t="s">
        <v>7462</v>
      </c>
      <c r="AA567" s="1" t="s">
        <v>6720</v>
      </c>
      <c r="AB567" s="1" t="s">
        <v>2902</v>
      </c>
      <c r="AC567" s="1" t="s">
        <v>4887</v>
      </c>
      <c r="AF567" s="1" t="s">
        <v>6912</v>
      </c>
      <c r="AG567" s="1" t="s">
        <v>6707</v>
      </c>
      <c r="AH567" s="1" t="s">
        <v>6778</v>
      </c>
      <c r="AI567" s="1" t="s">
        <v>7505</v>
      </c>
    </row>
    <row r="568" customFormat="false" ht="13" hidden="false" customHeight="false" outlineLevel="0" collapsed="false">
      <c r="F568" s="1" t="s">
        <v>3809</v>
      </c>
      <c r="G568" s="1" t="s">
        <v>5661</v>
      </c>
      <c r="L568" s="1" t="s">
        <v>4580</v>
      </c>
      <c r="M568" s="1" t="s">
        <v>2629</v>
      </c>
      <c r="R568" s="1" t="s">
        <v>6131</v>
      </c>
      <c r="S568" s="1" t="s">
        <v>5800</v>
      </c>
      <c r="X568" s="1" t="s">
        <v>1980</v>
      </c>
      <c r="Y568" s="1" t="s">
        <v>5691</v>
      </c>
      <c r="Z568" s="1" t="s">
        <v>5845</v>
      </c>
      <c r="AA568" s="1" t="s">
        <v>5076</v>
      </c>
      <c r="AB568" s="1" t="s">
        <v>6122</v>
      </c>
      <c r="AC568" s="1" t="s">
        <v>6832</v>
      </c>
      <c r="AF568" s="1" t="s">
        <v>7028</v>
      </c>
      <c r="AG568" s="1" t="s">
        <v>6250</v>
      </c>
      <c r="AH568" s="1" t="s">
        <v>6134</v>
      </c>
      <c r="AI568" s="1" t="s">
        <v>7506</v>
      </c>
    </row>
    <row r="569" customFormat="false" ht="13" hidden="false" customHeight="false" outlineLevel="0" collapsed="false">
      <c r="F569" s="1" t="s">
        <v>6345</v>
      </c>
      <c r="G569" s="1" t="s">
        <v>3236</v>
      </c>
      <c r="L569" s="1" t="s">
        <v>5696</v>
      </c>
      <c r="M569" s="1" t="s">
        <v>5954</v>
      </c>
      <c r="R569" s="1" t="s">
        <v>4690</v>
      </c>
      <c r="S569" s="1" t="s">
        <v>1531</v>
      </c>
      <c r="X569" s="1" t="s">
        <v>4921</v>
      </c>
      <c r="Y569" s="1" t="s">
        <v>4571</v>
      </c>
      <c r="Z569" s="1" t="s">
        <v>6767</v>
      </c>
      <c r="AA569" s="1" t="s">
        <v>7507</v>
      </c>
      <c r="AB569" s="1" t="s">
        <v>6620</v>
      </c>
      <c r="AC569" s="1" t="s">
        <v>6084</v>
      </c>
      <c r="AF569" s="1" t="s">
        <v>4248</v>
      </c>
      <c r="AG569" s="1" t="s">
        <v>7156</v>
      </c>
      <c r="AH569" s="1" t="s">
        <v>6394</v>
      </c>
      <c r="AI569" s="1" t="s">
        <v>5969</v>
      </c>
    </row>
    <row r="570" customFormat="false" ht="13" hidden="false" customHeight="false" outlineLevel="0" collapsed="false">
      <c r="F570" s="1" t="s">
        <v>6847</v>
      </c>
      <c r="G570" s="1" t="s">
        <v>2496</v>
      </c>
      <c r="L570" s="1" t="s">
        <v>4652</v>
      </c>
      <c r="M570" s="1" t="s">
        <v>1274</v>
      </c>
      <c r="R570" s="1" t="s">
        <v>6235</v>
      </c>
      <c r="S570" s="1" t="s">
        <v>6278</v>
      </c>
      <c r="X570" s="1" t="s">
        <v>5124</v>
      </c>
      <c r="Y570" s="1" t="s">
        <v>6708</v>
      </c>
      <c r="Z570" s="1" t="s">
        <v>5797</v>
      </c>
      <c r="AA570" s="1" t="s">
        <v>6067</v>
      </c>
      <c r="AB570" s="1" t="s">
        <v>6897</v>
      </c>
      <c r="AC570" s="1" t="s">
        <v>484</v>
      </c>
      <c r="AF570" s="1" t="s">
        <v>5647</v>
      </c>
      <c r="AG570" s="1" t="s">
        <v>4920</v>
      </c>
      <c r="AH570" s="1" t="s">
        <v>5666</v>
      </c>
      <c r="AI570" s="1" t="s">
        <v>7336</v>
      </c>
    </row>
    <row r="571" customFormat="false" ht="13" hidden="false" customHeight="false" outlineLevel="0" collapsed="false">
      <c r="F571" s="1" t="s">
        <v>4308</v>
      </c>
      <c r="G571" s="1" t="s">
        <v>3425</v>
      </c>
      <c r="L571" s="1" t="s">
        <v>6123</v>
      </c>
      <c r="M571" s="1" t="s">
        <v>5124</v>
      </c>
      <c r="R571" s="1" t="s">
        <v>5761</v>
      </c>
      <c r="S571" s="1" t="s">
        <v>6551</v>
      </c>
      <c r="X571" s="1" t="s">
        <v>4289</v>
      </c>
      <c r="Y571" s="1" t="s">
        <v>6334</v>
      </c>
      <c r="Z571" s="1" t="s">
        <v>6614</v>
      </c>
      <c r="AA571" s="1" t="s">
        <v>4971</v>
      </c>
      <c r="AB571" s="1" t="s">
        <v>7508</v>
      </c>
      <c r="AC571" s="1" t="s">
        <v>5282</v>
      </c>
      <c r="AF571" s="1" t="s">
        <v>5038</v>
      </c>
      <c r="AG571" s="1" t="s">
        <v>7509</v>
      </c>
      <c r="AH571" s="1" t="s">
        <v>4981</v>
      </c>
      <c r="AI571" s="1" t="s">
        <v>2993</v>
      </c>
    </row>
    <row r="572" customFormat="false" ht="13" hidden="false" customHeight="false" outlineLevel="0" collapsed="false">
      <c r="F572" s="1" t="s">
        <v>4608</v>
      </c>
      <c r="G572" s="1" t="s">
        <v>5214</v>
      </c>
      <c r="L572" s="1" t="s">
        <v>4931</v>
      </c>
      <c r="M572" s="1" t="s">
        <v>7224</v>
      </c>
      <c r="R572" s="1" t="s">
        <v>5040</v>
      </c>
      <c r="S572" s="1" t="s">
        <v>2388</v>
      </c>
      <c r="X572" s="1" t="s">
        <v>7356</v>
      </c>
      <c r="Y572" s="1" t="s">
        <v>6323</v>
      </c>
      <c r="Z572" s="1" t="s">
        <v>5076</v>
      </c>
      <c r="AB572" s="1" t="s">
        <v>5699</v>
      </c>
      <c r="AC572" s="1" t="s">
        <v>6040</v>
      </c>
      <c r="AF572" s="1" t="s">
        <v>4473</v>
      </c>
      <c r="AG572" s="1" t="s">
        <v>4851</v>
      </c>
      <c r="AH572" s="1" t="s">
        <v>3780</v>
      </c>
      <c r="AI572" s="1" t="s">
        <v>6610</v>
      </c>
    </row>
    <row r="573" customFormat="false" ht="13" hidden="false" customHeight="false" outlineLevel="0" collapsed="false">
      <c r="F573" s="1" t="s">
        <v>2037</v>
      </c>
      <c r="G573" s="1" t="s">
        <v>7510</v>
      </c>
      <c r="L573" s="1" t="s">
        <v>4841</v>
      </c>
      <c r="M573" s="1" t="s">
        <v>5156</v>
      </c>
      <c r="R573" s="1" t="s">
        <v>5838</v>
      </c>
      <c r="S573" s="1" t="s">
        <v>4364</v>
      </c>
      <c r="X573" s="1" t="s">
        <v>7470</v>
      </c>
      <c r="Y573" s="1" t="s">
        <v>5742</v>
      </c>
      <c r="Z573" s="1" t="s">
        <v>6734</v>
      </c>
      <c r="AB573" s="1" t="s">
        <v>5227</v>
      </c>
      <c r="AC573" s="1" t="s">
        <v>4950</v>
      </c>
      <c r="AF573" s="1" t="s">
        <v>4416</v>
      </c>
      <c r="AG573" s="1" t="s">
        <v>4217</v>
      </c>
      <c r="AH573" s="1" t="s">
        <v>4676</v>
      </c>
      <c r="AI573" s="1" t="s">
        <v>4334</v>
      </c>
    </row>
    <row r="574" customFormat="false" ht="13" hidden="false" customHeight="false" outlineLevel="0" collapsed="false">
      <c r="F574" s="1" t="s">
        <v>6502</v>
      </c>
      <c r="G574" s="1" t="s">
        <v>2469</v>
      </c>
      <c r="L574" s="1" t="s">
        <v>5547</v>
      </c>
      <c r="M574" s="1" t="s">
        <v>4374</v>
      </c>
      <c r="R574" s="1" t="s">
        <v>4341</v>
      </c>
      <c r="S574" s="1" t="s">
        <v>2780</v>
      </c>
      <c r="X574" s="1" t="s">
        <v>1475</v>
      </c>
      <c r="Y574" s="1" t="s">
        <v>6170</v>
      </c>
      <c r="Z574" s="1" t="s">
        <v>6365</v>
      </c>
      <c r="AB574" s="1" t="s">
        <v>5936</v>
      </c>
      <c r="AC574" s="1" t="s">
        <v>5382</v>
      </c>
      <c r="AF574" s="1" t="s">
        <v>6571</v>
      </c>
      <c r="AG574" s="1" t="s">
        <v>6775</v>
      </c>
      <c r="AH574" s="1" t="s">
        <v>6508</v>
      </c>
      <c r="AI574" s="1" t="s">
        <v>7511</v>
      </c>
    </row>
    <row r="575" customFormat="false" ht="13" hidden="false" customHeight="false" outlineLevel="0" collapsed="false">
      <c r="F575" s="1" t="s">
        <v>721</v>
      </c>
      <c r="G575" s="1" t="s">
        <v>5645</v>
      </c>
      <c r="L575" s="1" t="s">
        <v>6097</v>
      </c>
      <c r="M575" s="1" t="s">
        <v>4357</v>
      </c>
      <c r="R575" s="1" t="s">
        <v>4952</v>
      </c>
      <c r="S575" s="1" t="s">
        <v>5588</v>
      </c>
      <c r="X575" s="1" t="s">
        <v>6539</v>
      </c>
      <c r="Y575" s="1" t="s">
        <v>7160</v>
      </c>
      <c r="Z575" s="1" t="s">
        <v>7218</v>
      </c>
      <c r="AB575" s="1" t="s">
        <v>7512</v>
      </c>
      <c r="AC575" s="1" t="s">
        <v>5059</v>
      </c>
      <c r="AF575" s="1" t="s">
        <v>6846</v>
      </c>
      <c r="AG575" s="1" t="s">
        <v>7379</v>
      </c>
      <c r="AH575" s="1" t="s">
        <v>6725</v>
      </c>
      <c r="AI575" s="1" t="s">
        <v>5783</v>
      </c>
    </row>
    <row r="576" customFormat="false" ht="13" hidden="false" customHeight="false" outlineLevel="0" collapsed="false">
      <c r="F576" s="1" t="s">
        <v>6915</v>
      </c>
      <c r="G576" s="1" t="s">
        <v>5356</v>
      </c>
      <c r="L576" s="1" t="s">
        <v>6251</v>
      </c>
      <c r="M576" s="1" t="s">
        <v>5696</v>
      </c>
      <c r="R576" s="1" t="s">
        <v>38</v>
      </c>
      <c r="S576" s="1" t="s">
        <v>4858</v>
      </c>
      <c r="X576" s="1" t="s">
        <v>5866</v>
      </c>
      <c r="Y576" s="1" t="s">
        <v>339</v>
      </c>
      <c r="Z576" s="1" t="s">
        <v>6037</v>
      </c>
      <c r="AB576" s="1" t="s">
        <v>5784</v>
      </c>
      <c r="AC576" s="1" t="s">
        <v>6175</v>
      </c>
      <c r="AF576" s="1" t="s">
        <v>5875</v>
      </c>
      <c r="AG576" s="1" t="s">
        <v>7498</v>
      </c>
      <c r="AH576" s="1" t="s">
        <v>7023</v>
      </c>
      <c r="AI576" s="1" t="s">
        <v>6198</v>
      </c>
    </row>
    <row r="577" customFormat="false" ht="13" hidden="false" customHeight="false" outlineLevel="0" collapsed="false">
      <c r="F577" s="1" t="s">
        <v>6821</v>
      </c>
      <c r="G577" s="1" t="s">
        <v>6543</v>
      </c>
      <c r="L577" s="1" t="s">
        <v>4412</v>
      </c>
      <c r="M577" s="1" t="s">
        <v>4858</v>
      </c>
      <c r="R577" s="1" t="s">
        <v>1531</v>
      </c>
      <c r="S577" s="1" t="s">
        <v>6845</v>
      </c>
      <c r="X577" s="1" t="s">
        <v>5625</v>
      </c>
      <c r="Y577" s="1" t="s">
        <v>5633</v>
      </c>
      <c r="Z577" s="1" t="s">
        <v>4728</v>
      </c>
      <c r="AB577" s="1" t="s">
        <v>6732</v>
      </c>
      <c r="AC577" s="1" t="s">
        <v>6128</v>
      </c>
      <c r="AF577" s="1" t="s">
        <v>7513</v>
      </c>
      <c r="AG577" s="1" t="s">
        <v>6164</v>
      </c>
      <c r="AH577" s="1" t="s">
        <v>4257</v>
      </c>
      <c r="AI577" s="1" t="s">
        <v>5396</v>
      </c>
    </row>
    <row r="578" customFormat="false" ht="13" hidden="false" customHeight="false" outlineLevel="0" collapsed="false">
      <c r="F578" s="1" t="s">
        <v>4431</v>
      </c>
      <c r="G578" s="1" t="s">
        <v>7514</v>
      </c>
      <c r="L578" s="1" t="s">
        <v>4341</v>
      </c>
      <c r="M578" s="1" t="s">
        <v>6301</v>
      </c>
      <c r="R578" s="1" t="s">
        <v>5993</v>
      </c>
      <c r="S578" s="1" t="s">
        <v>5870</v>
      </c>
      <c r="X578" s="1" t="s">
        <v>6006</v>
      </c>
      <c r="Y578" s="1" t="s">
        <v>6142</v>
      </c>
      <c r="Z578" s="1" t="s">
        <v>4212</v>
      </c>
      <c r="AB578" s="1" t="s">
        <v>7203</v>
      </c>
      <c r="AC578" s="1" t="s">
        <v>4322</v>
      </c>
      <c r="AF578" s="1" t="s">
        <v>7025</v>
      </c>
      <c r="AG578" s="1" t="s">
        <v>7515</v>
      </c>
      <c r="AH578" s="1" t="s">
        <v>7088</v>
      </c>
      <c r="AI578" s="1" t="s">
        <v>5630</v>
      </c>
    </row>
    <row r="579" customFormat="false" ht="13" hidden="false" customHeight="false" outlineLevel="0" collapsed="false">
      <c r="F579" s="1" t="s">
        <v>6359</v>
      </c>
      <c r="G579" s="1" t="s">
        <v>6647</v>
      </c>
      <c r="L579" s="1" t="s">
        <v>2500</v>
      </c>
      <c r="M579" s="1" t="s">
        <v>5885</v>
      </c>
      <c r="R579" s="1" t="s">
        <v>721</v>
      </c>
      <c r="S579" s="1" t="s">
        <v>6421</v>
      </c>
      <c r="X579" s="1" t="s">
        <v>821</v>
      </c>
      <c r="Y579" s="1" t="s">
        <v>5552</v>
      </c>
      <c r="Z579" s="1" t="s">
        <v>6725</v>
      </c>
      <c r="AB579" s="1" t="s">
        <v>6816</v>
      </c>
      <c r="AC579" s="1" t="s">
        <v>5017</v>
      </c>
      <c r="AF579" s="1" t="s">
        <v>4417</v>
      </c>
      <c r="AG579" s="1" t="s">
        <v>3595</v>
      </c>
      <c r="AH579" s="1" t="s">
        <v>7111</v>
      </c>
      <c r="AI579" s="1" t="s">
        <v>6680</v>
      </c>
    </row>
    <row r="580" customFormat="false" ht="13" hidden="false" customHeight="false" outlineLevel="0" collapsed="false">
      <c r="F580" s="1" t="s">
        <v>5529</v>
      </c>
      <c r="G580" s="1" t="s">
        <v>6768</v>
      </c>
      <c r="L580" s="1" t="s">
        <v>4873</v>
      </c>
      <c r="M580" s="1" t="s">
        <v>3451</v>
      </c>
      <c r="R580" s="1" t="s">
        <v>4515</v>
      </c>
      <c r="S580" s="1" t="s">
        <v>2011</v>
      </c>
      <c r="X580" s="1" t="s">
        <v>6717</v>
      </c>
      <c r="Y580" s="1" t="s">
        <v>6630</v>
      </c>
      <c r="Z580" s="1" t="s">
        <v>5917</v>
      </c>
      <c r="AB580" s="1" t="s">
        <v>6668</v>
      </c>
      <c r="AC580" s="1" t="s">
        <v>5694</v>
      </c>
      <c r="AF580" s="1" t="s">
        <v>6924</v>
      </c>
      <c r="AG580" s="1" t="s">
        <v>4229</v>
      </c>
      <c r="AH580" s="1" t="s">
        <v>6805</v>
      </c>
      <c r="AI580" s="1" t="s">
        <v>7419</v>
      </c>
    </row>
    <row r="581" customFormat="false" ht="13" hidden="false" customHeight="false" outlineLevel="0" collapsed="false">
      <c r="F581" s="1" t="s">
        <v>6892</v>
      </c>
      <c r="G581" s="1" t="s">
        <v>4499</v>
      </c>
      <c r="L581" s="1" t="s">
        <v>1818</v>
      </c>
      <c r="M581" s="1" t="s">
        <v>7093</v>
      </c>
      <c r="R581" s="1" t="s">
        <v>4622</v>
      </c>
      <c r="S581" s="1" t="s">
        <v>1797</v>
      </c>
      <c r="X581" s="1" t="s">
        <v>7308</v>
      </c>
      <c r="Y581" s="1" t="s">
        <v>6564</v>
      </c>
      <c r="Z581" s="1" t="s">
        <v>7387</v>
      </c>
      <c r="AB581" s="1" t="s">
        <v>7496</v>
      </c>
      <c r="AC581" s="1" t="s">
        <v>4948</v>
      </c>
      <c r="AF581" s="1" t="s">
        <v>5431</v>
      </c>
      <c r="AG581" s="1" t="s">
        <v>5429</v>
      </c>
      <c r="AH581" s="1" t="s">
        <v>5013</v>
      </c>
      <c r="AI581" s="1" t="s">
        <v>6289</v>
      </c>
    </row>
    <row r="582" customFormat="false" ht="13" hidden="false" customHeight="false" outlineLevel="0" collapsed="false">
      <c r="F582" s="1" t="s">
        <v>6773</v>
      </c>
      <c r="G582" s="1" t="s">
        <v>3673</v>
      </c>
      <c r="L582" s="1" t="s">
        <v>4436</v>
      </c>
      <c r="M582" s="1" t="s">
        <v>5838</v>
      </c>
      <c r="R582" s="1" t="s">
        <v>3196</v>
      </c>
      <c r="S582" s="1" t="s">
        <v>5930</v>
      </c>
      <c r="X582" s="1" t="s">
        <v>4721</v>
      </c>
      <c r="Y582" s="1" t="s">
        <v>7417</v>
      </c>
      <c r="Z582" s="1" t="s">
        <v>4468</v>
      </c>
      <c r="AB582" s="1" t="s">
        <v>7446</v>
      </c>
      <c r="AC582" s="1" t="s">
        <v>237</v>
      </c>
      <c r="AF582" s="1" t="s">
        <v>7320</v>
      </c>
      <c r="AG582" s="1" t="s">
        <v>5677</v>
      </c>
      <c r="AH582" s="1" t="s">
        <v>6776</v>
      </c>
      <c r="AI582" s="1" t="s">
        <v>7497</v>
      </c>
    </row>
    <row r="583" customFormat="false" ht="13" hidden="false" customHeight="false" outlineLevel="0" collapsed="false">
      <c r="F583" s="1" t="s">
        <v>6243</v>
      </c>
      <c r="G583" s="1" t="s">
        <v>7516</v>
      </c>
      <c r="L583" s="1" t="s">
        <v>5198</v>
      </c>
      <c r="M583" s="1" t="s">
        <v>4707</v>
      </c>
      <c r="R583" s="1" t="s">
        <v>6130</v>
      </c>
      <c r="S583" s="1" t="s">
        <v>4624</v>
      </c>
      <c r="X583" s="1" t="s">
        <v>4999</v>
      </c>
      <c r="Y583" s="1" t="s">
        <v>7303</v>
      </c>
      <c r="Z583" s="1" t="s">
        <v>5921</v>
      </c>
      <c r="AB583" s="1" t="s">
        <v>6375</v>
      </c>
      <c r="AC583" s="1" t="s">
        <v>7507</v>
      </c>
      <c r="AF583" s="1" t="s">
        <v>6292</v>
      </c>
      <c r="AG583" s="1" t="s">
        <v>6988</v>
      </c>
      <c r="AH583" s="1" t="s">
        <v>6764</v>
      </c>
      <c r="AI583" s="1" t="s">
        <v>6952</v>
      </c>
    </row>
    <row r="584" customFormat="false" ht="13" hidden="false" customHeight="false" outlineLevel="0" collapsed="false">
      <c r="F584" s="1" t="s">
        <v>5255</v>
      </c>
      <c r="G584" s="1" t="s">
        <v>5703</v>
      </c>
      <c r="L584" s="1" t="s">
        <v>6532</v>
      </c>
      <c r="M584" s="1" t="s">
        <v>5526</v>
      </c>
      <c r="R584" s="1" t="s">
        <v>6358</v>
      </c>
      <c r="S584" s="1" t="s">
        <v>5482</v>
      </c>
      <c r="X584" s="1" t="s">
        <v>205</v>
      </c>
      <c r="Y584" s="1" t="s">
        <v>5711</v>
      </c>
      <c r="Z584" s="1" t="s">
        <v>4510</v>
      </c>
      <c r="AB584" s="1" t="s">
        <v>5257</v>
      </c>
      <c r="AC584" s="1" t="s">
        <v>6942</v>
      </c>
      <c r="AF584" s="1" t="s">
        <v>7268</v>
      </c>
      <c r="AG584" s="1" t="s">
        <v>6335</v>
      </c>
      <c r="AH584" s="1" t="s">
        <v>7238</v>
      </c>
      <c r="AI584" s="1" t="s">
        <v>5515</v>
      </c>
    </row>
    <row r="585" customFormat="false" ht="13" hidden="false" customHeight="false" outlineLevel="0" collapsed="false">
      <c r="F585" s="1" t="s">
        <v>2499</v>
      </c>
      <c r="G585" s="1" t="s">
        <v>4343</v>
      </c>
      <c r="L585" s="1" t="s">
        <v>163</v>
      </c>
      <c r="M585" s="1" t="s">
        <v>1366</v>
      </c>
      <c r="R585" s="1" t="s">
        <v>398</v>
      </c>
      <c r="S585" s="1" t="s">
        <v>5909</v>
      </c>
      <c r="X585" s="1" t="s">
        <v>4496</v>
      </c>
      <c r="Y585" s="1" t="s">
        <v>6502</v>
      </c>
      <c r="Z585" s="1" t="s">
        <v>5282</v>
      </c>
      <c r="AB585" s="1" t="s">
        <v>6512</v>
      </c>
      <c r="AC585" s="1" t="s">
        <v>6984</v>
      </c>
      <c r="AF585" s="1" t="s">
        <v>7469</v>
      </c>
      <c r="AG585" s="1" t="s">
        <v>5694</v>
      </c>
      <c r="AH585" s="1" t="s">
        <v>5142</v>
      </c>
      <c r="AI585" s="1" t="s">
        <v>5659</v>
      </c>
    </row>
    <row r="586" customFormat="false" ht="13" hidden="false" customHeight="false" outlineLevel="0" collapsed="false">
      <c r="F586" s="1" t="s">
        <v>4477</v>
      </c>
      <c r="G586" s="1" t="s">
        <v>5556</v>
      </c>
      <c r="L586" s="1" t="s">
        <v>553</v>
      </c>
      <c r="M586" s="1" t="s">
        <v>5590</v>
      </c>
      <c r="R586" s="1" t="s">
        <v>4549</v>
      </c>
      <c r="S586" s="1" t="s">
        <v>4547</v>
      </c>
      <c r="X586" s="1" t="s">
        <v>6491</v>
      </c>
      <c r="Y586" s="1" t="s">
        <v>7517</v>
      </c>
      <c r="Z586" s="1" t="s">
        <v>4988</v>
      </c>
      <c r="AB586" s="1" t="s">
        <v>5775</v>
      </c>
      <c r="AC586" s="1" t="s">
        <v>6324</v>
      </c>
      <c r="AF586" s="1" t="s">
        <v>4895</v>
      </c>
      <c r="AG586" s="1" t="s">
        <v>6422</v>
      </c>
      <c r="AH586" s="1" t="s">
        <v>6448</v>
      </c>
      <c r="AI586" s="1" t="s">
        <v>7214</v>
      </c>
    </row>
    <row r="587" customFormat="false" ht="13" hidden="false" customHeight="false" outlineLevel="0" collapsed="false">
      <c r="F587" s="1" t="s">
        <v>2780</v>
      </c>
      <c r="G587" s="1" t="s">
        <v>3331</v>
      </c>
      <c r="L587" s="1" t="s">
        <v>2208</v>
      </c>
      <c r="M587" s="1" t="s">
        <v>6015</v>
      </c>
      <c r="R587" s="1" t="s">
        <v>5778</v>
      </c>
      <c r="S587" s="1" t="s">
        <v>6087</v>
      </c>
      <c r="X587" s="1" t="s">
        <v>5750</v>
      </c>
      <c r="Y587" s="1" t="s">
        <v>6613</v>
      </c>
      <c r="Z587" s="1" t="s">
        <v>5194</v>
      </c>
      <c r="AB587" s="1" t="s">
        <v>6742</v>
      </c>
      <c r="AC587" s="1" t="s">
        <v>6862</v>
      </c>
      <c r="AF587" s="1" t="s">
        <v>7094</v>
      </c>
      <c r="AG587" s="1" t="s">
        <v>6594</v>
      </c>
      <c r="AH587" s="1" t="s">
        <v>4760</v>
      </c>
      <c r="AI587" s="1" t="s">
        <v>4850</v>
      </c>
    </row>
    <row r="588" customFormat="false" ht="13" hidden="false" customHeight="false" outlineLevel="0" collapsed="false">
      <c r="F588" s="1" t="s">
        <v>4318</v>
      </c>
      <c r="G588" s="1" t="s">
        <v>838</v>
      </c>
      <c r="L588" s="1" t="s">
        <v>5993</v>
      </c>
      <c r="M588" s="1" t="s">
        <v>5670</v>
      </c>
      <c r="R588" s="1" t="s">
        <v>5572</v>
      </c>
      <c r="S588" s="1" t="s">
        <v>1698</v>
      </c>
      <c r="X588" s="1" t="s">
        <v>6197</v>
      </c>
      <c r="Y588" s="1" t="s">
        <v>5376</v>
      </c>
      <c r="Z588" s="1" t="s">
        <v>6678</v>
      </c>
      <c r="AB588" s="1" t="s">
        <v>6037</v>
      </c>
      <c r="AC588" s="1" t="s">
        <v>7103</v>
      </c>
      <c r="AF588" s="1" t="s">
        <v>2774</v>
      </c>
      <c r="AG588" s="1" t="s">
        <v>7442</v>
      </c>
      <c r="AH588" s="1" t="s">
        <v>4485</v>
      </c>
      <c r="AI588" s="1" t="s">
        <v>4414</v>
      </c>
    </row>
    <row r="589" customFormat="false" ht="13" hidden="false" customHeight="false" outlineLevel="0" collapsed="false">
      <c r="F589" s="1" t="s">
        <v>7034</v>
      </c>
      <c r="G589" s="1" t="s">
        <v>4536</v>
      </c>
      <c r="L589" s="1" t="s">
        <v>4375</v>
      </c>
      <c r="M589" s="1" t="s">
        <v>5864</v>
      </c>
      <c r="R589" s="1" t="s">
        <v>4190</v>
      </c>
      <c r="S589" s="1" t="s">
        <v>4347</v>
      </c>
      <c r="X589" s="1" t="s">
        <v>5003</v>
      </c>
      <c r="Y589" s="1" t="s">
        <v>7206</v>
      </c>
      <c r="Z589" s="1" t="s">
        <v>4257</v>
      </c>
      <c r="AB589" s="1" t="s">
        <v>7337</v>
      </c>
      <c r="AC589" s="1" t="s">
        <v>3595</v>
      </c>
      <c r="AF589" s="1" t="s">
        <v>4737</v>
      </c>
      <c r="AG589" s="1" t="s">
        <v>7512</v>
      </c>
      <c r="AH589" s="1" t="s">
        <v>6144</v>
      </c>
      <c r="AI589" s="1" t="s">
        <v>7337</v>
      </c>
    </row>
    <row r="590" customFormat="false" ht="13" hidden="false" customHeight="false" outlineLevel="0" collapsed="false">
      <c r="F590" s="1" t="s">
        <v>5079</v>
      </c>
      <c r="G590" s="1" t="s">
        <v>7065</v>
      </c>
      <c r="L590" s="1" t="s">
        <v>4227</v>
      </c>
      <c r="M590" s="1" t="s">
        <v>6845</v>
      </c>
      <c r="R590" s="1" t="s">
        <v>6759</v>
      </c>
      <c r="S590" s="1" t="s">
        <v>6395</v>
      </c>
      <c r="X590" s="1" t="s">
        <v>4452</v>
      </c>
      <c r="Y590" s="1" t="s">
        <v>4330</v>
      </c>
      <c r="Z590" s="1" t="s">
        <v>7118</v>
      </c>
      <c r="AB590" s="1" t="s">
        <v>6643</v>
      </c>
      <c r="AC590" s="1" t="s">
        <v>5480</v>
      </c>
      <c r="AF590" s="1" t="s">
        <v>6248</v>
      </c>
      <c r="AG590" s="1" t="s">
        <v>5936</v>
      </c>
      <c r="AH590" s="1" t="s">
        <v>5511</v>
      </c>
      <c r="AI590" s="1" t="s">
        <v>7518</v>
      </c>
    </row>
    <row r="591" customFormat="false" ht="13" hidden="false" customHeight="false" outlineLevel="0" collapsed="false">
      <c r="F591" s="1" t="s">
        <v>4894</v>
      </c>
      <c r="G591" s="1" t="s">
        <v>6881</v>
      </c>
      <c r="L591" s="1" t="s">
        <v>5019</v>
      </c>
      <c r="M591" s="1" t="s">
        <v>4757</v>
      </c>
      <c r="R591" s="1" t="s">
        <v>1007</v>
      </c>
      <c r="S591" s="1" t="s">
        <v>5662</v>
      </c>
      <c r="X591" s="1" t="s">
        <v>3068</v>
      </c>
      <c r="Y591" s="1" t="s">
        <v>5890</v>
      </c>
      <c r="Z591" s="1" t="s">
        <v>5353</v>
      </c>
      <c r="AB591" s="1" t="s">
        <v>6477</v>
      </c>
      <c r="AC591" s="1" t="s">
        <v>3823</v>
      </c>
      <c r="AF591" s="1" t="s">
        <v>7173</v>
      </c>
      <c r="AG591" s="1" t="s">
        <v>4355</v>
      </c>
      <c r="AH591" s="1" t="s">
        <v>6335</v>
      </c>
      <c r="AI591" s="1" t="s">
        <v>6406</v>
      </c>
    </row>
    <row r="592" customFormat="false" ht="13" hidden="false" customHeight="false" outlineLevel="0" collapsed="false">
      <c r="F592" s="1" t="s">
        <v>4958</v>
      </c>
      <c r="G592" s="1" t="s">
        <v>3175</v>
      </c>
      <c r="L592" s="1" t="s">
        <v>4387</v>
      </c>
      <c r="M592" s="1" t="s">
        <v>4336</v>
      </c>
      <c r="R592" s="1" t="s">
        <v>3331</v>
      </c>
      <c r="S592" s="1" t="s">
        <v>670</v>
      </c>
      <c r="X592" s="1" t="s">
        <v>5696</v>
      </c>
      <c r="Y592" s="1" t="s">
        <v>7392</v>
      </c>
      <c r="Z592" s="1" t="s">
        <v>6250</v>
      </c>
      <c r="AB592" s="1" t="s">
        <v>6912</v>
      </c>
      <c r="AC592" s="1" t="s">
        <v>4288</v>
      </c>
      <c r="AF592" s="1" t="s">
        <v>5609</v>
      </c>
      <c r="AG592" s="1" t="s">
        <v>4963</v>
      </c>
      <c r="AH592" s="1" t="s">
        <v>7519</v>
      </c>
      <c r="AI592" s="1" t="s">
        <v>6799</v>
      </c>
    </row>
    <row r="593" customFormat="false" ht="13" hidden="false" customHeight="false" outlineLevel="0" collapsed="false">
      <c r="F593" s="1" t="s">
        <v>4690</v>
      </c>
      <c r="G593" s="1" t="s">
        <v>5052</v>
      </c>
      <c r="L593" s="1" t="s">
        <v>6582</v>
      </c>
      <c r="M593" s="1" t="s">
        <v>4585</v>
      </c>
      <c r="R593" s="1" t="s">
        <v>4857</v>
      </c>
      <c r="S593" s="1" t="s">
        <v>6632</v>
      </c>
      <c r="X593" s="1" t="s">
        <v>4907</v>
      </c>
      <c r="Y593" s="1" t="s">
        <v>4637</v>
      </c>
      <c r="Z593" s="1" t="s">
        <v>6512</v>
      </c>
      <c r="AB593" s="1" t="s">
        <v>7520</v>
      </c>
      <c r="AC593" s="1" t="s">
        <v>6340</v>
      </c>
      <c r="AF593" s="1" t="s">
        <v>7042</v>
      </c>
      <c r="AG593" s="1" t="s">
        <v>4808</v>
      </c>
      <c r="AH593" s="1" t="s">
        <v>6860</v>
      </c>
      <c r="AI593" s="1" t="s">
        <v>6794</v>
      </c>
    </row>
    <row r="594" customFormat="false" ht="13" hidden="false" customHeight="false" outlineLevel="0" collapsed="false">
      <c r="F594" s="1" t="s">
        <v>7521</v>
      </c>
      <c r="G594" s="1" t="s">
        <v>6120</v>
      </c>
      <c r="L594" s="1" t="s">
        <v>5422</v>
      </c>
      <c r="M594" s="1" t="s">
        <v>3002</v>
      </c>
      <c r="R594" s="1" t="s">
        <v>4211</v>
      </c>
      <c r="S594" s="1" t="s">
        <v>6923</v>
      </c>
      <c r="X594" s="1" t="s">
        <v>4488</v>
      </c>
      <c r="Y594" s="1" t="s">
        <v>4879</v>
      </c>
      <c r="Z594" s="1" t="s">
        <v>5585</v>
      </c>
      <c r="AB594" s="1" t="s">
        <v>6225</v>
      </c>
      <c r="AC594" s="1" t="s">
        <v>4532</v>
      </c>
      <c r="AF594" s="1" t="s">
        <v>5830</v>
      </c>
      <c r="AG594" s="1" t="s">
        <v>7254</v>
      </c>
      <c r="AH594" s="1" t="s">
        <v>6908</v>
      </c>
      <c r="AI594" s="1" t="s">
        <v>7177</v>
      </c>
    </row>
    <row r="595" customFormat="false" ht="13" hidden="false" customHeight="false" outlineLevel="0" collapsed="false">
      <c r="F595" s="1" t="s">
        <v>967</v>
      </c>
      <c r="G595" s="1" t="s">
        <v>4718</v>
      </c>
      <c r="L595" s="1" t="s">
        <v>4622</v>
      </c>
      <c r="M595" s="1" t="s">
        <v>5529</v>
      </c>
      <c r="R595" s="1" t="s">
        <v>4424</v>
      </c>
      <c r="S595" s="1" t="s">
        <v>6760</v>
      </c>
      <c r="X595" s="1" t="s">
        <v>6346</v>
      </c>
      <c r="Y595" s="1" t="s">
        <v>6409</v>
      </c>
      <c r="Z595" s="1" t="s">
        <v>6922</v>
      </c>
      <c r="AB595" s="1" t="s">
        <v>6550</v>
      </c>
      <c r="AC595" s="1" t="s">
        <v>6347</v>
      </c>
      <c r="AF595" s="1" t="s">
        <v>7114</v>
      </c>
      <c r="AG595" s="1" t="s">
        <v>7181</v>
      </c>
      <c r="AH595" s="1" t="s">
        <v>6285</v>
      </c>
      <c r="AI595" s="1" t="s">
        <v>4835</v>
      </c>
    </row>
    <row r="596" customFormat="false" ht="13" hidden="false" customHeight="false" outlineLevel="0" collapsed="false">
      <c r="F596" s="1" t="s">
        <v>6902</v>
      </c>
      <c r="G596" s="1" t="s">
        <v>7522</v>
      </c>
      <c r="L596" s="1" t="s">
        <v>340</v>
      </c>
      <c r="M596" s="1" t="s">
        <v>1703</v>
      </c>
      <c r="R596" s="1" t="s">
        <v>4875</v>
      </c>
      <c r="S596" s="1" t="s">
        <v>5890</v>
      </c>
      <c r="X596" s="1" t="s">
        <v>6731</v>
      </c>
      <c r="Y596" s="1" t="s">
        <v>6985</v>
      </c>
      <c r="Z596" s="1" t="s">
        <v>6071</v>
      </c>
      <c r="AB596" s="1" t="s">
        <v>4852</v>
      </c>
      <c r="AC596" s="1" t="s">
        <v>6617</v>
      </c>
      <c r="AF596" s="1" t="s">
        <v>7523</v>
      </c>
      <c r="AG596" s="1" t="s">
        <v>7103</v>
      </c>
      <c r="AH596" s="1" t="s">
        <v>4920</v>
      </c>
      <c r="AI596" s="1" t="s">
        <v>2187</v>
      </c>
    </row>
    <row r="597" customFormat="false" ht="13" hidden="false" customHeight="false" outlineLevel="0" collapsed="false">
      <c r="F597" s="1" t="s">
        <v>6532</v>
      </c>
      <c r="G597" s="1" t="s">
        <v>5686</v>
      </c>
      <c r="L597" s="1" t="s">
        <v>870</v>
      </c>
      <c r="M597" s="1" t="s">
        <v>6591</v>
      </c>
      <c r="R597" s="1" t="s">
        <v>5786</v>
      </c>
      <c r="S597" s="1" t="s">
        <v>54</v>
      </c>
      <c r="X597" s="1" t="s">
        <v>7083</v>
      </c>
      <c r="Y597" s="1" t="s">
        <v>4553</v>
      </c>
      <c r="Z597" s="1" t="s">
        <v>7374</v>
      </c>
      <c r="AB597" s="1" t="s">
        <v>5108</v>
      </c>
      <c r="AC597" s="1" t="s">
        <v>5134</v>
      </c>
      <c r="AF597" s="1" t="s">
        <v>4629</v>
      </c>
      <c r="AG597" s="1" t="s">
        <v>6614</v>
      </c>
      <c r="AH597" s="1" t="s">
        <v>5808</v>
      </c>
      <c r="AI597" s="1" t="s">
        <v>5073</v>
      </c>
    </row>
    <row r="598" customFormat="false" ht="13" hidden="false" customHeight="false" outlineLevel="0" collapsed="false">
      <c r="F598" s="1" t="s">
        <v>5123</v>
      </c>
      <c r="G598" s="1" t="s">
        <v>7332</v>
      </c>
      <c r="L598" s="1" t="s">
        <v>4585</v>
      </c>
      <c r="M598" s="1" t="s">
        <v>4873</v>
      </c>
      <c r="R598" s="1" t="s">
        <v>487</v>
      </c>
      <c r="S598" s="1" t="s">
        <v>3717</v>
      </c>
      <c r="X598" s="1" t="s">
        <v>6370</v>
      </c>
      <c r="Y598" s="1" t="s">
        <v>4582</v>
      </c>
      <c r="Z598" s="1" t="s">
        <v>6405</v>
      </c>
      <c r="AB598" s="1" t="s">
        <v>5420</v>
      </c>
      <c r="AC598" s="1" t="s">
        <v>7035</v>
      </c>
      <c r="AF598" s="1" t="s">
        <v>7049</v>
      </c>
      <c r="AG598" s="1" t="s">
        <v>6365</v>
      </c>
      <c r="AH598" s="1" t="s">
        <v>4959</v>
      </c>
      <c r="AI598" s="1" t="s">
        <v>3426</v>
      </c>
    </row>
    <row r="599" customFormat="false" ht="13" hidden="false" customHeight="false" outlineLevel="0" collapsed="false">
      <c r="F599" s="1" t="s">
        <v>7319</v>
      </c>
      <c r="G599" s="1" t="s">
        <v>6334</v>
      </c>
      <c r="L599" s="1" t="s">
        <v>4425</v>
      </c>
      <c r="M599" s="1" t="s">
        <v>5002</v>
      </c>
      <c r="R599" s="1" t="s">
        <v>4579</v>
      </c>
      <c r="S599" s="1" t="s">
        <v>5697</v>
      </c>
      <c r="X599" s="1" t="s">
        <v>5590</v>
      </c>
      <c r="Y599" s="1" t="s">
        <v>4818</v>
      </c>
      <c r="Z599" s="1" t="s">
        <v>4337</v>
      </c>
      <c r="AB599" s="1" t="s">
        <v>6730</v>
      </c>
      <c r="AC599" s="1" t="s">
        <v>5581</v>
      </c>
      <c r="AF599" s="1" t="s">
        <v>2949</v>
      </c>
      <c r="AG599" s="1" t="s">
        <v>6856</v>
      </c>
      <c r="AH599" s="1" t="s">
        <v>4528</v>
      </c>
      <c r="AI599" s="1" t="s">
        <v>6578</v>
      </c>
    </row>
    <row r="600" customFormat="false" ht="13" hidden="false" customHeight="false" outlineLevel="0" collapsed="false">
      <c r="F600" s="1" t="s">
        <v>5761</v>
      </c>
      <c r="G600" s="1" t="s">
        <v>5078</v>
      </c>
      <c r="L600" s="1" t="s">
        <v>6358</v>
      </c>
      <c r="M600" s="1" t="s">
        <v>1023</v>
      </c>
      <c r="R600" s="1" t="s">
        <v>1237</v>
      </c>
      <c r="S600" s="1" t="s">
        <v>4843</v>
      </c>
      <c r="X600" s="1" t="s">
        <v>6613</v>
      </c>
      <c r="Y600" s="1" t="s">
        <v>5665</v>
      </c>
      <c r="Z600" s="1" t="s">
        <v>5518</v>
      </c>
      <c r="AB600" s="1" t="s">
        <v>7524</v>
      </c>
      <c r="AC600" s="1" t="s">
        <v>5087</v>
      </c>
      <c r="AF600" s="1" t="s">
        <v>5814</v>
      </c>
      <c r="AG600" s="1" t="s">
        <v>7525</v>
      </c>
      <c r="AH600" s="1" t="s">
        <v>7486</v>
      </c>
      <c r="AI600" s="1" t="s">
        <v>6843</v>
      </c>
    </row>
    <row r="601" customFormat="false" ht="13" hidden="false" customHeight="false" outlineLevel="0" collapsed="false">
      <c r="F601" s="1" t="s">
        <v>5161</v>
      </c>
      <c r="G601" s="1" t="s">
        <v>5781</v>
      </c>
      <c r="L601" s="1" t="s">
        <v>5572</v>
      </c>
      <c r="M601" s="1" t="s">
        <v>4834</v>
      </c>
      <c r="R601" s="1" t="s">
        <v>5214</v>
      </c>
      <c r="S601" s="1" t="s">
        <v>5998</v>
      </c>
      <c r="X601" s="1" t="s">
        <v>2660</v>
      </c>
      <c r="Y601" s="1" t="s">
        <v>7526</v>
      </c>
      <c r="Z601" s="1" t="s">
        <v>4974</v>
      </c>
      <c r="AB601" s="1" t="s">
        <v>6683</v>
      </c>
      <c r="AC601" s="1" t="s">
        <v>6876</v>
      </c>
      <c r="AF601" s="1" t="s">
        <v>7446</v>
      </c>
      <c r="AG601" s="1" t="s">
        <v>6366</v>
      </c>
      <c r="AH601" s="1" t="s">
        <v>5283</v>
      </c>
      <c r="AI601" s="1" t="s">
        <v>4897</v>
      </c>
    </row>
    <row r="602" customFormat="false" ht="13" hidden="false" customHeight="false" outlineLevel="0" collapsed="false">
      <c r="F602" s="1" t="s">
        <v>4541</v>
      </c>
      <c r="G602" s="1" t="s">
        <v>4969</v>
      </c>
      <c r="L602" s="1" t="s">
        <v>2267</v>
      </c>
      <c r="M602" s="1" t="s">
        <v>6233</v>
      </c>
      <c r="R602" s="1" t="s">
        <v>7116</v>
      </c>
      <c r="S602" s="1" t="s">
        <v>2963</v>
      </c>
      <c r="X602" s="1" t="s">
        <v>5254</v>
      </c>
      <c r="Y602" s="1" t="s">
        <v>5200</v>
      </c>
      <c r="Z602" s="1" t="s">
        <v>4887</v>
      </c>
      <c r="AB602" s="1" t="s">
        <v>7457</v>
      </c>
      <c r="AC602" s="1" t="s">
        <v>6667</v>
      </c>
      <c r="AF602" s="1" t="s">
        <v>7280</v>
      </c>
      <c r="AG602" s="1" t="s">
        <v>4577</v>
      </c>
      <c r="AH602" s="1" t="s">
        <v>7527</v>
      </c>
      <c r="AI602" s="1" t="s">
        <v>1156</v>
      </c>
    </row>
    <row r="603" customFormat="false" ht="13" hidden="false" customHeight="false" outlineLevel="0" collapsed="false">
      <c r="F603" s="1" t="s">
        <v>6377</v>
      </c>
      <c r="G603" s="1" t="s">
        <v>6272</v>
      </c>
      <c r="L603" s="1" t="s">
        <v>4564</v>
      </c>
      <c r="M603" s="1" t="s">
        <v>802</v>
      </c>
      <c r="R603" s="1" t="s">
        <v>5684</v>
      </c>
      <c r="S603" s="1" t="s">
        <v>2500</v>
      </c>
      <c r="X603" s="1" t="s">
        <v>7361</v>
      </c>
      <c r="Y603" s="1" t="s">
        <v>6697</v>
      </c>
      <c r="Z603" s="1" t="s">
        <v>5017</v>
      </c>
      <c r="AB603" s="1" t="s">
        <v>5845</v>
      </c>
      <c r="AC603" s="1" t="s">
        <v>7076</v>
      </c>
      <c r="AF603" s="1" t="s">
        <v>5531</v>
      </c>
      <c r="AG603" s="1" t="s">
        <v>4386</v>
      </c>
      <c r="AH603" s="1" t="s">
        <v>6194</v>
      </c>
      <c r="AI603" s="1" t="s">
        <v>6929</v>
      </c>
    </row>
    <row r="604" customFormat="false" ht="13" hidden="false" customHeight="false" outlineLevel="0" collapsed="false">
      <c r="F604" s="1" t="s">
        <v>4446</v>
      </c>
      <c r="G604" s="1" t="s">
        <v>4434</v>
      </c>
      <c r="L604" s="1" t="s">
        <v>4952</v>
      </c>
      <c r="M604" s="1" t="s">
        <v>6486</v>
      </c>
      <c r="R604" s="1" t="s">
        <v>802</v>
      </c>
      <c r="S604" s="1" t="s">
        <v>5169</v>
      </c>
      <c r="X604" s="1" t="s">
        <v>6428</v>
      </c>
      <c r="Y604" s="1" t="s">
        <v>4993</v>
      </c>
      <c r="Z604" s="1" t="s">
        <v>6671</v>
      </c>
      <c r="AB604" s="1" t="s">
        <v>5764</v>
      </c>
      <c r="AC604" s="1" t="s">
        <v>6882</v>
      </c>
      <c r="AF604" s="1" t="s">
        <v>4470</v>
      </c>
      <c r="AG604" s="1" t="s">
        <v>5716</v>
      </c>
      <c r="AH604" s="1" t="s">
        <v>4808</v>
      </c>
      <c r="AI604" s="1" t="s">
        <v>6472</v>
      </c>
    </row>
    <row r="605" customFormat="false" ht="13" hidden="false" customHeight="false" outlineLevel="0" collapsed="false">
      <c r="F605" s="1" t="s">
        <v>6173</v>
      </c>
      <c r="G605" s="1" t="s">
        <v>4668</v>
      </c>
      <c r="L605" s="1" t="s">
        <v>5214</v>
      </c>
      <c r="M605" s="1" t="s">
        <v>6054</v>
      </c>
      <c r="R605" s="1" t="s">
        <v>5574</v>
      </c>
      <c r="S605" s="1" t="s">
        <v>1686</v>
      </c>
      <c r="X605" s="1" t="s">
        <v>5405</v>
      </c>
      <c r="Y605" s="1" t="s">
        <v>6408</v>
      </c>
      <c r="Z605" s="1" t="s">
        <v>6563</v>
      </c>
      <c r="AB605" s="1" t="s">
        <v>7039</v>
      </c>
      <c r="AC605" s="1" t="s">
        <v>7528</v>
      </c>
      <c r="AF605" s="1" t="s">
        <v>5951</v>
      </c>
      <c r="AG605" s="1" t="s">
        <v>4950</v>
      </c>
      <c r="AH605" s="1" t="s">
        <v>4594</v>
      </c>
      <c r="AI605" s="1" t="s">
        <v>5412</v>
      </c>
    </row>
    <row r="606" customFormat="false" ht="13" hidden="false" customHeight="false" outlineLevel="0" collapsed="false">
      <c r="F606" s="1" t="s">
        <v>7529</v>
      </c>
      <c r="G606" s="1" t="s">
        <v>7222</v>
      </c>
      <c r="L606" s="1" t="s">
        <v>4628</v>
      </c>
      <c r="M606" s="1" t="s">
        <v>5462</v>
      </c>
      <c r="R606" s="1" t="s">
        <v>624</v>
      </c>
      <c r="S606" s="1" t="s">
        <v>2970</v>
      </c>
      <c r="X606" s="1" t="s">
        <v>4303</v>
      </c>
      <c r="Y606" s="1" t="s">
        <v>7071</v>
      </c>
      <c r="Z606" s="1" t="s">
        <v>6809</v>
      </c>
      <c r="AB606" s="1" t="s">
        <v>5492</v>
      </c>
      <c r="AC606" s="1" t="s">
        <v>5116</v>
      </c>
      <c r="AF606" s="1" t="s">
        <v>6463</v>
      </c>
      <c r="AG606" s="1" t="s">
        <v>6187</v>
      </c>
      <c r="AH606" s="1" t="s">
        <v>1214</v>
      </c>
      <c r="AI606" s="1" t="s">
        <v>7530</v>
      </c>
    </row>
    <row r="607" customFormat="false" ht="13" hidden="false" customHeight="false" outlineLevel="0" collapsed="false">
      <c r="F607" s="1" t="s">
        <v>4192</v>
      </c>
      <c r="G607" s="1" t="s">
        <v>4430</v>
      </c>
      <c r="L607" s="1" t="s">
        <v>5748</v>
      </c>
      <c r="M607" s="1" t="s">
        <v>4913</v>
      </c>
      <c r="R607" s="1" t="s">
        <v>4997</v>
      </c>
      <c r="S607" s="1" t="s">
        <v>5236</v>
      </c>
      <c r="X607" s="1" t="s">
        <v>4911</v>
      </c>
      <c r="Y607" s="1" t="s">
        <v>5030</v>
      </c>
      <c r="Z607" s="1" t="s">
        <v>4910</v>
      </c>
      <c r="AB607" s="1" t="s">
        <v>4631</v>
      </c>
      <c r="AC607" s="1" t="s">
        <v>4701</v>
      </c>
      <c r="AF607" s="1" t="s">
        <v>6134</v>
      </c>
      <c r="AG607" s="1" t="s">
        <v>7531</v>
      </c>
      <c r="AH607" s="1" t="s">
        <v>6375</v>
      </c>
      <c r="AI607" s="1" t="s">
        <v>6488</v>
      </c>
    </row>
    <row r="608" customFormat="false" ht="13" hidden="false" customHeight="false" outlineLevel="0" collapsed="false">
      <c r="F608" s="1" t="s">
        <v>265</v>
      </c>
      <c r="G608" s="1" t="s">
        <v>6241</v>
      </c>
      <c r="L608" s="1" t="s">
        <v>894</v>
      </c>
      <c r="M608" s="1" t="s">
        <v>4450</v>
      </c>
      <c r="R608" s="1" t="s">
        <v>4873</v>
      </c>
      <c r="S608" s="1" t="s">
        <v>1703</v>
      </c>
      <c r="X608" s="1" t="s">
        <v>38</v>
      </c>
      <c r="Y608" s="1" t="s">
        <v>5299</v>
      </c>
      <c r="Z608" s="1" t="s">
        <v>5721</v>
      </c>
      <c r="AB608" s="1" t="s">
        <v>5728</v>
      </c>
      <c r="AC608" s="1" t="s">
        <v>6060</v>
      </c>
      <c r="AF608" s="1" t="s">
        <v>3629</v>
      </c>
      <c r="AG608" s="1" t="s">
        <v>5918</v>
      </c>
      <c r="AH608" s="1" t="s">
        <v>2669</v>
      </c>
      <c r="AI608" s="1" t="s">
        <v>3707</v>
      </c>
    </row>
    <row r="609" customFormat="false" ht="13" hidden="false" customHeight="false" outlineLevel="0" collapsed="false">
      <c r="F609" s="1" t="s">
        <v>4323</v>
      </c>
      <c r="G609" s="1" t="s">
        <v>5272</v>
      </c>
      <c r="L609" s="1" t="s">
        <v>5040</v>
      </c>
      <c r="M609" s="1" t="s">
        <v>6632</v>
      </c>
      <c r="R609" s="1" t="s">
        <v>4984</v>
      </c>
      <c r="S609" s="1" t="s">
        <v>5200</v>
      </c>
      <c r="X609" s="1" t="s">
        <v>6251</v>
      </c>
      <c r="Y609" s="1" t="s">
        <v>7357</v>
      </c>
      <c r="Z609" s="1" t="s">
        <v>5819</v>
      </c>
      <c r="AB609" s="1" t="s">
        <v>7137</v>
      </c>
      <c r="AC609" s="1" t="s">
        <v>6993</v>
      </c>
      <c r="AF609" s="1" t="s">
        <v>7035</v>
      </c>
      <c r="AG609" s="1" t="s">
        <v>6739</v>
      </c>
      <c r="AH609" s="1" t="s">
        <v>6174</v>
      </c>
      <c r="AI609" s="1" t="s">
        <v>5059</v>
      </c>
    </row>
    <row r="610" customFormat="false" ht="13" hidden="false" customHeight="false" outlineLevel="0" collapsed="false">
      <c r="F610" s="1" t="s">
        <v>6848</v>
      </c>
      <c r="G610" s="1" t="s">
        <v>4832</v>
      </c>
      <c r="L610" s="1" t="s">
        <v>5778</v>
      </c>
      <c r="M610" s="1" t="s">
        <v>5870</v>
      </c>
      <c r="R610" s="1" t="s">
        <v>4189</v>
      </c>
      <c r="S610" s="1" t="s">
        <v>6821</v>
      </c>
      <c r="X610" s="1" t="s">
        <v>4570</v>
      </c>
      <c r="Y610" s="1" t="s">
        <v>7532</v>
      </c>
      <c r="Z610" s="1" t="s">
        <v>6463</v>
      </c>
      <c r="AB610" s="1" t="s">
        <v>826</v>
      </c>
      <c r="AC610" s="1" t="s">
        <v>3586</v>
      </c>
      <c r="AF610" s="1" t="s">
        <v>7395</v>
      </c>
      <c r="AG610" s="1" t="s">
        <v>5444</v>
      </c>
      <c r="AH610" s="1" t="s">
        <v>5871</v>
      </c>
      <c r="AI610" s="1" t="s">
        <v>5563</v>
      </c>
    </row>
    <row r="611" customFormat="false" ht="13" hidden="false" customHeight="false" outlineLevel="0" collapsed="false">
      <c r="F611" s="1" t="s">
        <v>7533</v>
      </c>
      <c r="G611" s="1" t="s">
        <v>4195</v>
      </c>
      <c r="L611" s="1" t="s">
        <v>4515</v>
      </c>
      <c r="M611" s="1" t="s">
        <v>6170</v>
      </c>
      <c r="R611" s="1" t="s">
        <v>202</v>
      </c>
      <c r="S611" s="1" t="s">
        <v>5590</v>
      </c>
      <c r="X611" s="1" t="s">
        <v>3839</v>
      </c>
      <c r="Y611" s="1" t="s">
        <v>4864</v>
      </c>
      <c r="Z611" s="1" t="s">
        <v>4320</v>
      </c>
      <c r="AB611" s="1" t="s">
        <v>7278</v>
      </c>
      <c r="AC611" s="1" t="s">
        <v>7264</v>
      </c>
      <c r="AF611" s="1" t="s">
        <v>7505</v>
      </c>
      <c r="AG611" s="1" t="s">
        <v>7412</v>
      </c>
      <c r="AH611" s="1" t="s">
        <v>7512</v>
      </c>
      <c r="AI611" s="1" t="s">
        <v>7289</v>
      </c>
    </row>
    <row r="612" customFormat="false" ht="13" hidden="false" customHeight="false" outlineLevel="0" collapsed="false">
      <c r="F612" s="1" t="s">
        <v>7534</v>
      </c>
      <c r="G612" s="1" t="s">
        <v>4862</v>
      </c>
      <c r="L612" s="1" t="s">
        <v>4483</v>
      </c>
      <c r="M612" s="1" t="s">
        <v>4591</v>
      </c>
      <c r="R612" s="1" t="s">
        <v>340</v>
      </c>
      <c r="S612" s="1" t="s">
        <v>5479</v>
      </c>
      <c r="X612" s="1" t="s">
        <v>5751</v>
      </c>
      <c r="Y612" s="1" t="s">
        <v>3175</v>
      </c>
      <c r="Z612" s="1" t="s">
        <v>5352</v>
      </c>
      <c r="AB612" s="1" t="s">
        <v>6970</v>
      </c>
      <c r="AC612" s="1" t="s">
        <v>6790</v>
      </c>
      <c r="AF612" s="1" t="s">
        <v>4329</v>
      </c>
      <c r="AG612" s="1" t="s">
        <v>5433</v>
      </c>
      <c r="AH612" s="1" t="s">
        <v>6096</v>
      </c>
      <c r="AI612" s="1" t="s">
        <v>7413</v>
      </c>
    </row>
    <row r="613" customFormat="false" ht="13" hidden="false" customHeight="false" outlineLevel="0" collapsed="false">
      <c r="F613" s="1" t="s">
        <v>7535</v>
      </c>
      <c r="G613" s="1" t="s">
        <v>6750</v>
      </c>
      <c r="L613" s="1" t="s">
        <v>4984</v>
      </c>
      <c r="M613" s="1" t="s">
        <v>5274</v>
      </c>
      <c r="R613" s="1" t="s">
        <v>5123</v>
      </c>
      <c r="S613" s="1" t="s">
        <v>2667</v>
      </c>
      <c r="X613" s="1" t="s">
        <v>6848</v>
      </c>
      <c r="Y613" s="1" t="s">
        <v>7229</v>
      </c>
      <c r="Z613" s="1" t="s">
        <v>7524</v>
      </c>
      <c r="AB613" s="1" t="s">
        <v>6270</v>
      </c>
      <c r="AC613" s="1" t="s">
        <v>4214</v>
      </c>
      <c r="AF613" s="1" t="s">
        <v>6340</v>
      </c>
      <c r="AG613" s="1" t="s">
        <v>5248</v>
      </c>
      <c r="AH613" s="1" t="s">
        <v>5634</v>
      </c>
      <c r="AI613" s="1" t="s">
        <v>6024</v>
      </c>
    </row>
    <row r="614" customFormat="false" ht="13" hidden="false" customHeight="false" outlineLevel="0" collapsed="false">
      <c r="F614" s="1" t="s">
        <v>6370</v>
      </c>
      <c r="G614" s="1" t="s">
        <v>6731</v>
      </c>
      <c r="L614" s="1" t="s">
        <v>398</v>
      </c>
      <c r="M614" s="1" t="s">
        <v>6619</v>
      </c>
      <c r="R614" s="1" t="s">
        <v>4387</v>
      </c>
      <c r="S614" s="1" t="s">
        <v>6564</v>
      </c>
      <c r="X614" s="1" t="s">
        <v>6822</v>
      </c>
      <c r="Y614" s="1" t="s">
        <v>7536</v>
      </c>
      <c r="Z614" s="1" t="s">
        <v>4994</v>
      </c>
      <c r="AB614" s="1" t="s">
        <v>6879</v>
      </c>
      <c r="AC614" s="1" t="s">
        <v>4359</v>
      </c>
      <c r="AF614" s="1" t="s">
        <v>1513</v>
      </c>
      <c r="AG614" s="1" t="s">
        <v>1364</v>
      </c>
      <c r="AH614" s="1" t="s">
        <v>7146</v>
      </c>
      <c r="AI614" s="1" t="s">
        <v>6178</v>
      </c>
    </row>
    <row r="615" customFormat="false" ht="13" hidden="false" customHeight="false" outlineLevel="0" collapsed="false">
      <c r="F615" s="1" t="s">
        <v>5201</v>
      </c>
      <c r="G615" s="1" t="s">
        <v>7140</v>
      </c>
      <c r="L615" s="1" t="s">
        <v>4199</v>
      </c>
      <c r="M615" s="1" t="s">
        <v>5241</v>
      </c>
      <c r="R615" s="1" t="s">
        <v>4280</v>
      </c>
      <c r="S615" s="1" t="s">
        <v>5289</v>
      </c>
      <c r="X615" s="1" t="s">
        <v>5879</v>
      </c>
      <c r="Y615" s="1" t="s">
        <v>1516</v>
      </c>
      <c r="Z615" s="1" t="s">
        <v>6479</v>
      </c>
      <c r="AB615" s="1" t="s">
        <v>5594</v>
      </c>
      <c r="AC615" s="1" t="s">
        <v>6312</v>
      </c>
      <c r="AF615" s="1" t="s">
        <v>7078</v>
      </c>
      <c r="AG615" s="1" t="s">
        <v>7405</v>
      </c>
      <c r="AH615" s="1" t="s">
        <v>7073</v>
      </c>
      <c r="AI615" s="1" t="s">
        <v>6526</v>
      </c>
    </row>
    <row r="616" customFormat="false" ht="13" hidden="false" customHeight="false" outlineLevel="0" collapsed="false">
      <c r="F616" s="1" t="s">
        <v>5317</v>
      </c>
      <c r="G616" s="1" t="s">
        <v>6070</v>
      </c>
      <c r="L616" s="1" t="s">
        <v>624</v>
      </c>
      <c r="M616" s="1" t="s">
        <v>4744</v>
      </c>
      <c r="R616" s="1" t="s">
        <v>1274</v>
      </c>
      <c r="S616" s="1" t="s">
        <v>4305</v>
      </c>
      <c r="X616" s="1" t="s">
        <v>5568</v>
      </c>
      <c r="Y616" s="1" t="s">
        <v>6470</v>
      </c>
      <c r="Z616" s="1" t="s">
        <v>5431</v>
      </c>
      <c r="AB616" s="1" t="s">
        <v>5259</v>
      </c>
      <c r="AC616" s="1" t="s">
        <v>7252</v>
      </c>
      <c r="AF616" s="1" t="s">
        <v>15</v>
      </c>
      <c r="AG616" s="1" t="s">
        <v>4648</v>
      </c>
      <c r="AH616" s="1" t="s">
        <v>7537</v>
      </c>
      <c r="AI616" s="1" t="s">
        <v>6145</v>
      </c>
    </row>
    <row r="617" customFormat="false" ht="13" hidden="false" customHeight="false" outlineLevel="0" collapsed="false">
      <c r="F617" s="1" t="s">
        <v>4862</v>
      </c>
      <c r="G617" s="1" t="s">
        <v>4847</v>
      </c>
      <c r="L617" s="1" t="s">
        <v>4208</v>
      </c>
      <c r="M617" s="1" t="s">
        <v>4541</v>
      </c>
      <c r="R617" s="1" t="s">
        <v>870</v>
      </c>
      <c r="S617" s="1" t="s">
        <v>1237</v>
      </c>
      <c r="X617" s="1" t="s">
        <v>2780</v>
      </c>
      <c r="Y617" s="1" t="s">
        <v>7538</v>
      </c>
      <c r="Z617" s="1" t="s">
        <v>6038</v>
      </c>
      <c r="AB617" s="1" t="s">
        <v>7181</v>
      </c>
      <c r="AC617" s="1" t="s">
        <v>5387</v>
      </c>
      <c r="AF617" s="1" t="s">
        <v>6899</v>
      </c>
      <c r="AG617" s="1" t="s">
        <v>7138</v>
      </c>
      <c r="AH617" s="1" t="s">
        <v>4630</v>
      </c>
      <c r="AI617" s="1" t="s">
        <v>5934</v>
      </c>
    </row>
    <row r="618" customFormat="false" ht="13" hidden="false" customHeight="false" outlineLevel="0" collapsed="false">
      <c r="F618" s="1" t="s">
        <v>4449</v>
      </c>
      <c r="G618" s="1" t="s">
        <v>6470</v>
      </c>
      <c r="L618" s="1" t="s">
        <v>259</v>
      </c>
      <c r="M618" s="1" t="s">
        <v>6085</v>
      </c>
      <c r="R618" s="1" t="s">
        <v>5110</v>
      </c>
      <c r="S618" s="1" t="s">
        <v>6572</v>
      </c>
      <c r="X618" s="1" t="s">
        <v>5198</v>
      </c>
      <c r="Y618" s="1" t="s">
        <v>6923</v>
      </c>
      <c r="Z618" s="1" t="s">
        <v>5061</v>
      </c>
      <c r="AB618" s="1" t="s">
        <v>7312</v>
      </c>
      <c r="AC618" s="1" t="s">
        <v>6383</v>
      </c>
      <c r="AF618" s="1" t="s">
        <v>6291</v>
      </c>
      <c r="AG618" s="1" t="s">
        <v>6562</v>
      </c>
      <c r="AH618" s="1" t="s">
        <v>4665</v>
      </c>
      <c r="AI618" s="1" t="s">
        <v>7025</v>
      </c>
    </row>
    <row r="619" customFormat="false" ht="13" hidden="false" customHeight="false" outlineLevel="0" collapsed="false">
      <c r="F619" s="1" t="s">
        <v>5556</v>
      </c>
      <c r="G619" s="1" t="s">
        <v>5791</v>
      </c>
      <c r="L619" s="1" t="s">
        <v>4686</v>
      </c>
      <c r="M619" s="1" t="s">
        <v>6288</v>
      </c>
      <c r="R619" s="1" t="s">
        <v>4843</v>
      </c>
      <c r="S619" s="1" t="s">
        <v>5241</v>
      </c>
      <c r="X619" s="1" t="s">
        <v>6917</v>
      </c>
      <c r="Y619" s="1" t="s">
        <v>7097</v>
      </c>
      <c r="Z619" s="1" t="s">
        <v>5443</v>
      </c>
      <c r="AB619" s="1" t="s">
        <v>6791</v>
      </c>
      <c r="AC619" s="1" t="s">
        <v>6492</v>
      </c>
      <c r="AF619" s="1" t="s">
        <v>6534</v>
      </c>
      <c r="AG619" s="1" t="s">
        <v>5940</v>
      </c>
      <c r="AH619" s="1" t="s">
        <v>5309</v>
      </c>
      <c r="AI619" s="1" t="s">
        <v>6573</v>
      </c>
    </row>
    <row r="620" customFormat="false" ht="13" hidden="false" customHeight="false" outlineLevel="0" collapsed="false">
      <c r="F620" s="1" t="s">
        <v>6301</v>
      </c>
      <c r="G620" s="1" t="s">
        <v>2970</v>
      </c>
      <c r="L620" s="1" t="s">
        <v>5110</v>
      </c>
      <c r="M620" s="1" t="s">
        <v>2245</v>
      </c>
      <c r="R620" s="1" t="s">
        <v>4374</v>
      </c>
      <c r="S620" s="1" t="s">
        <v>2338</v>
      </c>
      <c r="X620" s="1" t="s">
        <v>4270</v>
      </c>
      <c r="Y620" s="1" t="s">
        <v>7034</v>
      </c>
      <c r="Z620" s="1" t="s">
        <v>6778</v>
      </c>
      <c r="AB620" s="1" t="s">
        <v>4661</v>
      </c>
      <c r="AC620" s="1" t="s">
        <v>7233</v>
      </c>
      <c r="AF620" s="1" t="s">
        <v>2773</v>
      </c>
      <c r="AG620" s="1" t="s">
        <v>6396</v>
      </c>
      <c r="AH620" s="1" t="s">
        <v>5087</v>
      </c>
      <c r="AI620" s="1" t="s">
        <v>4991</v>
      </c>
    </row>
    <row r="621" customFormat="false" ht="13" hidden="false" customHeight="false" outlineLevel="0" collapsed="false">
      <c r="F621" s="1" t="s">
        <v>7265</v>
      </c>
      <c r="G621" s="1" t="s">
        <v>5243</v>
      </c>
      <c r="L621" s="1" t="s">
        <v>4190</v>
      </c>
      <c r="M621" s="1" t="s">
        <v>5479</v>
      </c>
      <c r="R621" s="1" t="s">
        <v>4686</v>
      </c>
      <c r="S621" s="1" t="s">
        <v>5600</v>
      </c>
      <c r="X621" s="1" t="s">
        <v>6745</v>
      </c>
      <c r="Y621" s="1" t="s">
        <v>4374</v>
      </c>
      <c r="Z621" s="1" t="s">
        <v>3557</v>
      </c>
      <c r="AB621" s="1" t="s">
        <v>5593</v>
      </c>
      <c r="AC621" s="1" t="s">
        <v>5777</v>
      </c>
      <c r="AF621" s="1" t="s">
        <v>7136</v>
      </c>
      <c r="AG621" s="1" t="s">
        <v>7387</v>
      </c>
      <c r="AH621" s="1" t="s">
        <v>6696</v>
      </c>
      <c r="AI621" s="1" t="s">
        <v>89</v>
      </c>
    </row>
    <row r="622" customFormat="false" ht="13" hidden="false" customHeight="false" outlineLevel="0" collapsed="false">
      <c r="F622" s="1" t="s">
        <v>6657</v>
      </c>
      <c r="G622" s="1" t="s">
        <v>6234</v>
      </c>
      <c r="L622" s="1" t="s">
        <v>4476</v>
      </c>
      <c r="M622" s="1" t="s">
        <v>2087</v>
      </c>
      <c r="R622" s="1" t="s">
        <v>5514</v>
      </c>
      <c r="S622" s="1" t="s">
        <v>6585</v>
      </c>
      <c r="X622" s="1" t="s">
        <v>5714</v>
      </c>
      <c r="Y622" s="1" t="s">
        <v>6520</v>
      </c>
      <c r="Z622" s="1" t="s">
        <v>4444</v>
      </c>
      <c r="AB622" s="1" t="s">
        <v>7313</v>
      </c>
      <c r="AC622" s="1" t="s">
        <v>6204</v>
      </c>
      <c r="AF622" s="1" t="s">
        <v>6354</v>
      </c>
      <c r="AG622" s="1" t="s">
        <v>7179</v>
      </c>
      <c r="AH622" s="1" t="s">
        <v>4492</v>
      </c>
      <c r="AI622" s="1" t="s">
        <v>7188</v>
      </c>
    </row>
    <row r="623" customFormat="false" ht="13" hidden="false" customHeight="false" outlineLevel="0" collapsed="false">
      <c r="F623" s="1" t="s">
        <v>4986</v>
      </c>
      <c r="G623" s="1" t="s">
        <v>1799</v>
      </c>
      <c r="L623" s="1" t="s">
        <v>202</v>
      </c>
      <c r="M623" s="1" t="s">
        <v>2267</v>
      </c>
      <c r="R623" s="1" t="s">
        <v>259</v>
      </c>
      <c r="S623" s="1" t="s">
        <v>6848</v>
      </c>
      <c r="X623" s="1" t="s">
        <v>5574</v>
      </c>
      <c r="Y623" s="1" t="s">
        <v>6070</v>
      </c>
      <c r="Z623" s="1" t="s">
        <v>4460</v>
      </c>
      <c r="AB623" s="1" t="s">
        <v>3067</v>
      </c>
      <c r="AC623" s="1" t="s">
        <v>2198</v>
      </c>
      <c r="AF623" s="1" t="s">
        <v>5855</v>
      </c>
      <c r="AG623" s="1" t="s">
        <v>7539</v>
      </c>
      <c r="AH623" s="1" t="s">
        <v>7446</v>
      </c>
      <c r="AI623" s="1" t="s">
        <v>4516</v>
      </c>
    </row>
    <row r="624" customFormat="false" ht="13" hidden="false" customHeight="false" outlineLevel="0" collapsed="false">
      <c r="F624" s="1" t="s">
        <v>5057</v>
      </c>
      <c r="G624" s="1" t="s">
        <v>4771</v>
      </c>
      <c r="L624" s="1" t="s">
        <v>487</v>
      </c>
      <c r="M624" s="1" t="s">
        <v>6343</v>
      </c>
      <c r="R624" s="1" t="s">
        <v>2321</v>
      </c>
      <c r="S624" s="1" t="s">
        <v>2822</v>
      </c>
      <c r="X624" s="1" t="s">
        <v>6543</v>
      </c>
      <c r="Y624" s="1" t="s">
        <v>6706</v>
      </c>
      <c r="Z624" s="1" t="s">
        <v>5852</v>
      </c>
      <c r="AB624" s="1" t="s">
        <v>5416</v>
      </c>
      <c r="AC624" s="1" t="s">
        <v>7524</v>
      </c>
      <c r="AF624" s="1" t="s">
        <v>5917</v>
      </c>
      <c r="AG624" s="1" t="s">
        <v>5859</v>
      </c>
      <c r="AH624" s="1" t="s">
        <v>6994</v>
      </c>
      <c r="AI624" s="1" t="s">
        <v>6335</v>
      </c>
    </row>
    <row r="625" customFormat="false" ht="13" hidden="false" customHeight="false" outlineLevel="0" collapsed="false">
      <c r="F625" s="1" t="s">
        <v>4985</v>
      </c>
      <c r="G625" s="1" t="s">
        <v>6384</v>
      </c>
      <c r="L625" s="1" t="s">
        <v>5786</v>
      </c>
      <c r="M625" s="1" t="s">
        <v>5502</v>
      </c>
      <c r="R625" s="1" t="s">
        <v>553</v>
      </c>
      <c r="S625" s="1" t="s">
        <v>1393</v>
      </c>
      <c r="X625" s="1" t="s">
        <v>5816</v>
      </c>
      <c r="Y625" s="1" t="s">
        <v>5028</v>
      </c>
      <c r="Z625" s="1" t="s">
        <v>4963</v>
      </c>
      <c r="AB625" s="1" t="s">
        <v>7066</v>
      </c>
      <c r="AC625" s="1" t="s">
        <v>7478</v>
      </c>
      <c r="AF625" s="1" t="s">
        <v>7338</v>
      </c>
      <c r="AG625" s="1" t="s">
        <v>5669</v>
      </c>
      <c r="AH625" s="1" t="s">
        <v>6028</v>
      </c>
      <c r="AI625" s="1" t="s">
        <v>7379</v>
      </c>
    </row>
    <row r="626" customFormat="false" ht="13" hidden="false" customHeight="false" outlineLevel="0" collapsed="false">
      <c r="F626" s="1" t="s">
        <v>6220</v>
      </c>
      <c r="G626" s="1" t="s">
        <v>7540</v>
      </c>
      <c r="M626" s="1" t="s">
        <v>5998</v>
      </c>
      <c r="S626" s="1" t="s">
        <v>6925</v>
      </c>
      <c r="X626" s="1" t="s">
        <v>7541</v>
      </c>
      <c r="Y626" s="1" t="s">
        <v>6278</v>
      </c>
      <c r="Z626" s="1" t="s">
        <v>5895</v>
      </c>
      <c r="AB626" s="1" t="s">
        <v>7023</v>
      </c>
      <c r="AC626" s="1" t="s">
        <v>6225</v>
      </c>
      <c r="AF626" s="1" t="s">
        <v>4636</v>
      </c>
      <c r="AG626" s="1" t="s">
        <v>4219</v>
      </c>
      <c r="AH626" s="1" t="s">
        <v>4254</v>
      </c>
      <c r="AI626" s="1" t="s">
        <v>5478</v>
      </c>
    </row>
    <row r="627" customFormat="false" ht="13" hidden="false" customHeight="false" outlineLevel="0" collapsed="false">
      <c r="F627" s="1" t="s">
        <v>2833</v>
      </c>
      <c r="G627" s="1" t="s">
        <v>2388</v>
      </c>
      <c r="M627" s="1" t="s">
        <v>4457</v>
      </c>
      <c r="S627" s="1" t="s">
        <v>6582</v>
      </c>
      <c r="X627" s="1" t="s">
        <v>6974</v>
      </c>
      <c r="Y627" s="1" t="s">
        <v>5858</v>
      </c>
      <c r="Z627" s="1" t="s">
        <v>7198</v>
      </c>
      <c r="AB627" s="1" t="s">
        <v>7519</v>
      </c>
      <c r="AC627" s="1" t="s">
        <v>6047</v>
      </c>
      <c r="AF627" s="1" t="s">
        <v>5874</v>
      </c>
      <c r="AG627" s="1" t="s">
        <v>7366</v>
      </c>
      <c r="AH627" s="1" t="s">
        <v>4589</v>
      </c>
      <c r="AI627" s="1" t="s">
        <v>4317</v>
      </c>
    </row>
    <row r="628" customFormat="false" ht="13" hidden="false" customHeight="false" outlineLevel="0" collapsed="false">
      <c r="F628" s="1" t="s">
        <v>6715</v>
      </c>
      <c r="G628" s="1" t="s">
        <v>5199</v>
      </c>
      <c r="M628" s="1" t="s">
        <v>4857</v>
      </c>
      <c r="S628" s="1" t="s">
        <v>5900</v>
      </c>
      <c r="X628" s="1" t="s">
        <v>280</v>
      </c>
      <c r="Y628" s="1" t="s">
        <v>3331</v>
      </c>
      <c r="Z628" s="1" t="s">
        <v>4667</v>
      </c>
      <c r="AB628" s="1" t="s">
        <v>4753</v>
      </c>
      <c r="AC628" s="1" t="s">
        <v>7149</v>
      </c>
      <c r="AF628" s="1" t="s">
        <v>1017</v>
      </c>
      <c r="AG628" s="1" t="s">
        <v>4901</v>
      </c>
      <c r="AH628" s="1" t="s">
        <v>7542</v>
      </c>
      <c r="AI628" s="1" t="s">
        <v>5773</v>
      </c>
    </row>
    <row r="629" customFormat="false" ht="13" hidden="false" customHeight="false" outlineLevel="0" collapsed="false">
      <c r="F629" s="1" t="s">
        <v>4210</v>
      </c>
      <c r="G629" s="1" t="s">
        <v>6257</v>
      </c>
      <c r="M629" s="1" t="s">
        <v>6167</v>
      </c>
      <c r="S629" s="1" t="s">
        <v>3451</v>
      </c>
      <c r="X629" s="1" t="s">
        <v>6319</v>
      </c>
      <c r="Y629" s="1" t="s">
        <v>2154</v>
      </c>
      <c r="Z629" s="1" t="s">
        <v>5047</v>
      </c>
      <c r="AB629" s="1" t="s">
        <v>7136</v>
      </c>
      <c r="AC629" s="1" t="s">
        <v>5549</v>
      </c>
      <c r="AF629" s="1" t="s">
        <v>6631</v>
      </c>
      <c r="AG629" s="1" t="s">
        <v>5407</v>
      </c>
      <c r="AH629" s="1" t="s">
        <v>7015</v>
      </c>
      <c r="AI629" s="1" t="s">
        <v>6150</v>
      </c>
    </row>
    <row r="630" customFormat="false" ht="13" hidden="false" customHeight="false" outlineLevel="0" collapsed="false">
      <c r="F630" s="1" t="s">
        <v>5143</v>
      </c>
      <c r="G630" s="1" t="s">
        <v>6613</v>
      </c>
      <c r="M630" s="1" t="s">
        <v>5103</v>
      </c>
      <c r="S630" s="1" t="s">
        <v>5052</v>
      </c>
      <c r="X630" s="1" t="s">
        <v>6706</v>
      </c>
      <c r="Y630" s="1" t="s">
        <v>6688</v>
      </c>
      <c r="Z630" s="1" t="s">
        <v>6951</v>
      </c>
      <c r="AB630" s="1" t="s">
        <v>1966</v>
      </c>
      <c r="AC630" s="1" t="s">
        <v>7214</v>
      </c>
      <c r="AF630" s="1" t="s">
        <v>4920</v>
      </c>
      <c r="AG630" s="1" t="s">
        <v>6074</v>
      </c>
      <c r="AH630" s="1" t="s">
        <v>5186</v>
      </c>
      <c r="AI630" s="1" t="s">
        <v>7523</v>
      </c>
    </row>
    <row r="631" customFormat="false" ht="13" hidden="false" customHeight="false" outlineLevel="0" collapsed="false">
      <c r="F631" s="1" t="s">
        <v>2469</v>
      </c>
      <c r="G631" s="1" t="s">
        <v>7060</v>
      </c>
      <c r="M631" s="1" t="s">
        <v>4712</v>
      </c>
      <c r="S631" s="1" t="s">
        <v>4266</v>
      </c>
      <c r="X631" s="1" t="s">
        <v>5361</v>
      </c>
      <c r="Y631" s="1" t="s">
        <v>3314</v>
      </c>
      <c r="Z631" s="1" t="s">
        <v>5621</v>
      </c>
      <c r="AB631" s="1" t="s">
        <v>6876</v>
      </c>
      <c r="AC631" s="1" t="s">
        <v>6636</v>
      </c>
      <c r="AF631" s="1" t="s">
        <v>5490</v>
      </c>
      <c r="AG631" s="1" t="s">
        <v>5874</v>
      </c>
      <c r="AH631" s="1" t="s">
        <v>6928</v>
      </c>
      <c r="AI631" s="1" t="s">
        <v>6817</v>
      </c>
    </row>
    <row r="632" customFormat="false" ht="13" hidden="false" customHeight="false" outlineLevel="0" collapsed="false">
      <c r="F632" s="1" t="s">
        <v>5757</v>
      </c>
      <c r="G632" s="1" t="s">
        <v>5043</v>
      </c>
      <c r="M632" s="1" t="s">
        <v>6760</v>
      </c>
      <c r="S632" s="1" t="s">
        <v>4848</v>
      </c>
      <c r="X632" s="1" t="s">
        <v>3472</v>
      </c>
      <c r="Y632" s="1" t="s">
        <v>7202</v>
      </c>
      <c r="Z632" s="1" t="s">
        <v>6092</v>
      </c>
      <c r="AB632" s="1" t="s">
        <v>2795</v>
      </c>
      <c r="AC632" s="1" t="s">
        <v>4713</v>
      </c>
      <c r="AF632" s="1" t="s">
        <v>7543</v>
      </c>
      <c r="AG632" s="1" t="s">
        <v>6169</v>
      </c>
      <c r="AH632" s="1" t="s">
        <v>5231</v>
      </c>
      <c r="AI632" s="1" t="s">
        <v>7031</v>
      </c>
    </row>
    <row r="633" customFormat="false" ht="13" hidden="false" customHeight="false" outlineLevel="0" collapsed="false">
      <c r="F633" s="1" t="s">
        <v>4367</v>
      </c>
      <c r="G633" s="1" t="s">
        <v>6459</v>
      </c>
      <c r="M633" s="1" t="s">
        <v>6582</v>
      </c>
      <c r="S633" s="1" t="s">
        <v>5031</v>
      </c>
      <c r="X633" s="1" t="s">
        <v>3519</v>
      </c>
      <c r="Y633" s="1" t="s">
        <v>5213</v>
      </c>
      <c r="Z633" s="1" t="s">
        <v>6799</v>
      </c>
      <c r="AB633" s="1" t="s">
        <v>5527</v>
      </c>
      <c r="AC633" s="1" t="s">
        <v>7544</v>
      </c>
      <c r="AF633" s="1" t="s">
        <v>7168</v>
      </c>
      <c r="AG633" s="1" t="s">
        <v>6625</v>
      </c>
      <c r="AH633" s="1" t="s">
        <v>7428</v>
      </c>
      <c r="AI633" s="1" t="s">
        <v>5898</v>
      </c>
    </row>
    <row r="634" customFormat="false" ht="13" hidden="false" customHeight="false" outlineLevel="0" collapsed="false">
      <c r="F634" s="1" t="s">
        <v>5008</v>
      </c>
      <c r="G634" s="1" t="s">
        <v>243</v>
      </c>
      <c r="M634" s="1" t="s">
        <v>6056</v>
      </c>
      <c r="S634" s="1" t="s">
        <v>5653</v>
      </c>
      <c r="X634" s="1" t="s">
        <v>2675</v>
      </c>
      <c r="Y634" s="1" t="s">
        <v>2833</v>
      </c>
      <c r="Z634" s="1" t="s">
        <v>7143</v>
      </c>
      <c r="AC634" s="1" t="s">
        <v>7270</v>
      </c>
      <c r="AF634" s="1" t="s">
        <v>6144</v>
      </c>
      <c r="AG634" s="1" t="s">
        <v>6059</v>
      </c>
      <c r="AH634" s="1" t="s">
        <v>5534</v>
      </c>
      <c r="AI634" s="1" t="s">
        <v>5460</v>
      </c>
    </row>
    <row r="635" customFormat="false" ht="13" hidden="false" customHeight="false" outlineLevel="0" collapsed="false">
      <c r="F635" s="1" t="s">
        <v>7010</v>
      </c>
      <c r="G635" s="1" t="s">
        <v>5402</v>
      </c>
      <c r="M635" s="1" t="s">
        <v>5328</v>
      </c>
      <c r="S635" s="1" t="s">
        <v>5422</v>
      </c>
      <c r="X635" s="1" t="s">
        <v>7429</v>
      </c>
      <c r="Y635" s="1" t="s">
        <v>2321</v>
      </c>
      <c r="Z635" s="1" t="s">
        <v>5755</v>
      </c>
      <c r="AC635" s="1" t="s">
        <v>4212</v>
      </c>
      <c r="AF635" s="1" t="s">
        <v>4215</v>
      </c>
      <c r="AG635" s="1" t="s">
        <v>5095</v>
      </c>
      <c r="AH635" s="1" t="s">
        <v>4635</v>
      </c>
      <c r="AI635" s="1" t="s">
        <v>5895</v>
      </c>
    </row>
    <row r="636" customFormat="false" ht="13" hidden="false" customHeight="false" outlineLevel="0" collapsed="false">
      <c r="F636" s="1" t="s">
        <v>5469</v>
      </c>
      <c r="G636" s="1" t="s">
        <v>5472</v>
      </c>
      <c r="M636" s="1" t="s">
        <v>5213</v>
      </c>
      <c r="S636" s="1" t="s">
        <v>6548</v>
      </c>
      <c r="X636" s="1" t="s">
        <v>7048</v>
      </c>
      <c r="Y636" s="1" t="s">
        <v>5274</v>
      </c>
      <c r="Z636" s="1" t="s">
        <v>6249</v>
      </c>
      <c r="AC636" s="1" t="s">
        <v>5731</v>
      </c>
      <c r="AF636" s="1" t="s">
        <v>7164</v>
      </c>
      <c r="AG636" s="1" t="s">
        <v>5850</v>
      </c>
      <c r="AH636" s="1" t="s">
        <v>6466</v>
      </c>
      <c r="AI636" s="1" t="s">
        <v>7292</v>
      </c>
    </row>
    <row r="637" customFormat="false" ht="13" hidden="false" customHeight="false" outlineLevel="0" collapsed="false">
      <c r="F637" s="1" t="s">
        <v>5274</v>
      </c>
      <c r="G637" s="1" t="s">
        <v>7534</v>
      </c>
      <c r="M637" s="1" t="s">
        <v>4806</v>
      </c>
      <c r="S637" s="1" t="s">
        <v>5529</v>
      </c>
      <c r="X637" s="1" t="s">
        <v>6339</v>
      </c>
      <c r="Y637" s="1" t="s">
        <v>6103</v>
      </c>
      <c r="Z637" s="1" t="s">
        <v>5310</v>
      </c>
      <c r="AC637" s="1" t="s">
        <v>4509</v>
      </c>
      <c r="AF637" s="1" t="s">
        <v>7073</v>
      </c>
      <c r="AG637" s="1" t="s">
        <v>7191</v>
      </c>
      <c r="AH637" s="1" t="s">
        <v>4742</v>
      </c>
      <c r="AI637" s="1" t="s">
        <v>5315</v>
      </c>
    </row>
    <row r="638" customFormat="false" ht="13" hidden="false" customHeight="false" outlineLevel="0" collapsed="false">
      <c r="F638" s="1" t="s">
        <v>3851</v>
      </c>
      <c r="G638" s="1" t="s">
        <v>5942</v>
      </c>
      <c r="M638" s="1" t="s">
        <v>5386</v>
      </c>
      <c r="S638" s="1" t="s">
        <v>5730</v>
      </c>
      <c r="X638" s="1" t="s">
        <v>4290</v>
      </c>
      <c r="Y638" s="1" t="s">
        <v>4496</v>
      </c>
      <c r="Z638" s="1" t="s">
        <v>7066</v>
      </c>
      <c r="AC638" s="1" t="s">
        <v>5492</v>
      </c>
      <c r="AF638" s="1" t="s">
        <v>6376</v>
      </c>
      <c r="AG638" s="1" t="s">
        <v>5033</v>
      </c>
      <c r="AH638" s="1" t="s">
        <v>6885</v>
      </c>
      <c r="AI638" s="1" t="s">
        <v>5692</v>
      </c>
    </row>
    <row r="639" customFormat="false" ht="13" hidden="false" customHeight="false" outlineLevel="0" collapsed="false">
      <c r="F639" s="1" t="s">
        <v>7545</v>
      </c>
      <c r="G639" s="1" t="s">
        <v>5057</v>
      </c>
      <c r="M639" s="1" t="s">
        <v>6079</v>
      </c>
      <c r="S639" s="1" t="s">
        <v>4969</v>
      </c>
      <c r="X639" s="1" t="s">
        <v>5748</v>
      </c>
      <c r="Y639" s="1" t="s">
        <v>4686</v>
      </c>
      <c r="Z639" s="1" t="s">
        <v>5775</v>
      </c>
      <c r="AC639" s="1" t="s">
        <v>7238</v>
      </c>
      <c r="AF639" s="1" t="s">
        <v>5497</v>
      </c>
      <c r="AG639" s="1" t="s">
        <v>7085</v>
      </c>
      <c r="AH639" s="1" t="s">
        <v>4470</v>
      </c>
      <c r="AI639" s="1" t="s">
        <v>6978</v>
      </c>
    </row>
    <row r="640" customFormat="false" ht="13" hidden="false" customHeight="false" outlineLevel="0" collapsed="false">
      <c r="F640" s="1" t="s">
        <v>5072</v>
      </c>
      <c r="G640" s="1" t="s">
        <v>4795</v>
      </c>
      <c r="M640" s="1" t="s">
        <v>4264</v>
      </c>
      <c r="S640" s="1" t="s">
        <v>6004</v>
      </c>
      <c r="X640" s="1" t="s">
        <v>7546</v>
      </c>
      <c r="Y640" s="1" t="s">
        <v>5264</v>
      </c>
      <c r="Z640" s="1" t="s">
        <v>7389</v>
      </c>
      <c r="AC640" s="1" t="s">
        <v>6932</v>
      </c>
      <c r="AF640" s="1" t="s">
        <v>7293</v>
      </c>
      <c r="AG640" s="1" t="s">
        <v>5197</v>
      </c>
      <c r="AH640" s="1" t="s">
        <v>7044</v>
      </c>
      <c r="AI640" s="1" t="s">
        <v>5511</v>
      </c>
    </row>
    <row r="641" customFormat="false" ht="13" hidden="false" customHeight="false" outlineLevel="0" collapsed="false">
      <c r="F641" s="1" t="s">
        <v>5502</v>
      </c>
      <c r="G641" s="1" t="s">
        <v>7547</v>
      </c>
      <c r="M641" s="1" t="s">
        <v>4226</v>
      </c>
      <c r="S641" s="1" t="s">
        <v>6619</v>
      </c>
      <c r="X641" s="1" t="s">
        <v>6864</v>
      </c>
      <c r="Y641" s="1" t="s">
        <v>5624</v>
      </c>
      <c r="Z641" s="1" t="s">
        <v>4966</v>
      </c>
      <c r="AC641" s="1" t="s">
        <v>7362</v>
      </c>
      <c r="AF641" s="1" t="s">
        <v>4338</v>
      </c>
      <c r="AG641" s="1" t="s">
        <v>7548</v>
      </c>
      <c r="AH641" s="1" t="s">
        <v>7548</v>
      </c>
      <c r="AI641" s="1" t="s">
        <v>6072</v>
      </c>
    </row>
    <row r="642" customFormat="false" ht="13" hidden="false" customHeight="false" outlineLevel="0" collapsed="false">
      <c r="F642" s="1" t="s">
        <v>6662</v>
      </c>
      <c r="G642" s="1" t="s">
        <v>2543</v>
      </c>
      <c r="M642" s="1" t="s">
        <v>6903</v>
      </c>
      <c r="S642" s="1" t="s">
        <v>3002</v>
      </c>
      <c r="X642" s="1" t="s">
        <v>3075</v>
      </c>
      <c r="Y642" s="1" t="s">
        <v>6982</v>
      </c>
      <c r="Z642" s="1" t="s">
        <v>6255</v>
      </c>
      <c r="AC642" s="1" t="s">
        <v>5922</v>
      </c>
      <c r="AF642" s="1" t="s">
        <v>4287</v>
      </c>
      <c r="AG642" s="1" t="s">
        <v>5517</v>
      </c>
      <c r="AH642" s="1" t="s">
        <v>7284</v>
      </c>
      <c r="AI642" s="1" t="s">
        <v>5408</v>
      </c>
    </row>
    <row r="643" customFormat="false" ht="13" hidden="false" customHeight="false" outlineLevel="0" collapsed="false">
      <c r="F643" s="1" t="s">
        <v>2408</v>
      </c>
      <c r="G643" s="1" t="s">
        <v>4750</v>
      </c>
      <c r="M643" s="1" t="s">
        <v>4318</v>
      </c>
      <c r="S643" s="1" t="s">
        <v>5328</v>
      </c>
      <c r="X643" s="1" t="s">
        <v>4892</v>
      </c>
      <c r="Y643" s="1" t="s">
        <v>7296</v>
      </c>
      <c r="Z643" s="1" t="s">
        <v>6757</v>
      </c>
      <c r="AC643" s="1" t="s">
        <v>4544</v>
      </c>
      <c r="AF643" s="1" t="s">
        <v>7177</v>
      </c>
      <c r="AG643" s="1" t="s">
        <v>7549</v>
      </c>
      <c r="AH643" s="1" t="s">
        <v>7031</v>
      </c>
      <c r="AI643" s="1" t="s">
        <v>4458</v>
      </c>
    </row>
    <row r="644" customFormat="false" ht="13" hidden="false" customHeight="false" outlineLevel="0" collapsed="false">
      <c r="F644" s="1" t="s">
        <v>5249</v>
      </c>
      <c r="G644" s="1" t="s">
        <v>1842</v>
      </c>
      <c r="M644" s="1" t="s">
        <v>4622</v>
      </c>
      <c r="S644" s="1" t="s">
        <v>4534</v>
      </c>
      <c r="X644" s="1" t="s">
        <v>7550</v>
      </c>
      <c r="Y644" s="1" t="s">
        <v>6516</v>
      </c>
      <c r="Z644" s="1" t="s">
        <v>7035</v>
      </c>
      <c r="AC644" s="1" t="s">
        <v>5953</v>
      </c>
      <c r="AF644" s="1" t="s">
        <v>6583</v>
      </c>
      <c r="AG644" s="1" t="s">
        <v>6932</v>
      </c>
      <c r="AH644" s="1" t="s">
        <v>5793</v>
      </c>
      <c r="AI644" s="1" t="s">
        <v>4766</v>
      </c>
    </row>
    <row r="645" customFormat="false" ht="13" hidden="false" customHeight="false" outlineLevel="0" collapsed="false">
      <c r="F645" s="1" t="s">
        <v>4802</v>
      </c>
      <c r="G645" s="1" t="s">
        <v>5597</v>
      </c>
      <c r="M645" s="1" t="s">
        <v>5052</v>
      </c>
      <c r="S645" s="1" t="s">
        <v>5816</v>
      </c>
      <c r="X645" s="1" t="s">
        <v>6230</v>
      </c>
      <c r="Y645" s="1" t="s">
        <v>6943</v>
      </c>
      <c r="Z645" s="1" t="s">
        <v>3109</v>
      </c>
      <c r="AC645" s="1" t="s">
        <v>7328</v>
      </c>
      <c r="AF645" s="1" t="s">
        <v>4270</v>
      </c>
      <c r="AG645" s="1" t="s">
        <v>5763</v>
      </c>
      <c r="AH645" s="1" t="s">
        <v>7022</v>
      </c>
      <c r="AI645" s="1" t="s">
        <v>7544</v>
      </c>
    </row>
    <row r="646" customFormat="false" ht="13" hidden="false" customHeight="false" outlineLevel="0" collapsed="false">
      <c r="F646" s="1" t="s">
        <v>4488</v>
      </c>
      <c r="G646" s="1" t="s">
        <v>4380</v>
      </c>
      <c r="M646" s="1" t="s">
        <v>1104</v>
      </c>
      <c r="S646" s="1" t="s">
        <v>4249</v>
      </c>
      <c r="X646" s="1" t="s">
        <v>4989</v>
      </c>
      <c r="Y646" s="1" t="s">
        <v>7551</v>
      </c>
      <c r="Z646" s="1" t="s">
        <v>6363</v>
      </c>
      <c r="AC646" s="1" t="s">
        <v>4976</v>
      </c>
      <c r="AF646" s="1" t="s">
        <v>1132</v>
      </c>
      <c r="AG646" s="1" t="s">
        <v>4215</v>
      </c>
      <c r="AH646" s="1" t="s">
        <v>6382</v>
      </c>
      <c r="AI646" s="1" t="s">
        <v>4618</v>
      </c>
    </row>
    <row r="647" customFormat="false" ht="13" hidden="false" customHeight="false" outlineLevel="0" collapsed="false">
      <c r="F647" s="1" t="s">
        <v>3126</v>
      </c>
      <c r="G647" s="1" t="s">
        <v>6202</v>
      </c>
      <c r="M647" s="1" t="s">
        <v>553</v>
      </c>
      <c r="S647" s="1" t="s">
        <v>6895</v>
      </c>
      <c r="X647" s="1" t="s">
        <v>4264</v>
      </c>
      <c r="Y647" s="1" t="s">
        <v>5751</v>
      </c>
      <c r="Z647" s="1" t="s">
        <v>6817</v>
      </c>
      <c r="AC647" s="1" t="s">
        <v>5895</v>
      </c>
      <c r="AF647" s="1" t="s">
        <v>6725</v>
      </c>
      <c r="AG647" s="1" t="s">
        <v>6824</v>
      </c>
      <c r="AH647" s="1" t="s">
        <v>5150</v>
      </c>
      <c r="AI647" s="1" t="s">
        <v>7391</v>
      </c>
    </row>
    <row r="648" customFormat="false" ht="13" hidden="false" customHeight="false" outlineLevel="0" collapsed="false">
      <c r="F648" s="1" t="s">
        <v>4744</v>
      </c>
      <c r="G648" s="1" t="s">
        <v>4211</v>
      </c>
      <c r="M648" s="1" t="s">
        <v>894</v>
      </c>
      <c r="S648" s="1" t="s">
        <v>1150</v>
      </c>
      <c r="X648" s="1" t="s">
        <v>6766</v>
      </c>
      <c r="Y648" s="1" t="s">
        <v>6803</v>
      </c>
      <c r="Z648" s="1" t="s">
        <v>7150</v>
      </c>
      <c r="AC648" s="1" t="s">
        <v>6922</v>
      </c>
      <c r="AF648" s="1" t="s">
        <v>6536</v>
      </c>
      <c r="AG648" s="1" t="s">
        <v>6573</v>
      </c>
      <c r="AH648" s="1" t="s">
        <v>7513</v>
      </c>
      <c r="AI648" s="1" t="s">
        <v>5224</v>
      </c>
    </row>
    <row r="649" customFormat="false" ht="13" hidden="false" customHeight="false" outlineLevel="0" collapsed="false">
      <c r="F649" s="1" t="s">
        <v>6438</v>
      </c>
      <c r="G649" s="1" t="s">
        <v>5286</v>
      </c>
      <c r="M649" s="1" t="s">
        <v>5623</v>
      </c>
      <c r="S649" s="1" t="s">
        <v>6342</v>
      </c>
      <c r="X649" s="1" t="s">
        <v>5573</v>
      </c>
      <c r="Y649" s="1" t="s">
        <v>2520</v>
      </c>
      <c r="Z649" s="1" t="s">
        <v>6905</v>
      </c>
      <c r="AC649" s="1" t="s">
        <v>7282</v>
      </c>
      <c r="AF649" s="1" t="s">
        <v>7465</v>
      </c>
      <c r="AG649" s="1" t="s">
        <v>4330</v>
      </c>
      <c r="AH649" s="1" t="s">
        <v>4215</v>
      </c>
      <c r="AI649" s="1" t="s">
        <v>5706</v>
      </c>
    </row>
    <row r="650" customFormat="false" ht="13" hidden="false" customHeight="false" outlineLevel="0" collapsed="false">
      <c r="F650" s="1" t="s">
        <v>1867</v>
      </c>
      <c r="G650" s="1" t="s">
        <v>2660</v>
      </c>
      <c r="M650" s="1" t="s">
        <v>5041</v>
      </c>
      <c r="S650" s="1" t="s">
        <v>5711</v>
      </c>
      <c r="X650" s="1" t="s">
        <v>4942</v>
      </c>
      <c r="Y650" s="1" t="s">
        <v>7184</v>
      </c>
      <c r="Z650" s="1" t="s">
        <v>7552</v>
      </c>
      <c r="AC650" s="1" t="s">
        <v>6687</v>
      </c>
      <c r="AF650" s="1" t="s">
        <v>6424</v>
      </c>
      <c r="AG650" s="1" t="s">
        <v>5906</v>
      </c>
      <c r="AH650" s="1" t="s">
        <v>7520</v>
      </c>
      <c r="AI650" s="1" t="s">
        <v>4402</v>
      </c>
    </row>
    <row r="651" customFormat="false" ht="13" hidden="false" customHeight="false" outlineLevel="0" collapsed="false">
      <c r="F651" s="1" t="s">
        <v>6674</v>
      </c>
      <c r="G651" s="1" t="s">
        <v>5264</v>
      </c>
      <c r="M651" s="1" t="s">
        <v>4677</v>
      </c>
      <c r="S651" s="1" t="s">
        <v>4483</v>
      </c>
      <c r="X651" s="1" t="s">
        <v>4525</v>
      </c>
      <c r="Y651" s="1" t="s">
        <v>7425</v>
      </c>
      <c r="Z651" s="1" t="s">
        <v>6720</v>
      </c>
      <c r="AC651" s="1" t="s">
        <v>5370</v>
      </c>
      <c r="AF651" s="1" t="s">
        <v>6147</v>
      </c>
      <c r="AG651" s="1" t="s">
        <v>5784</v>
      </c>
      <c r="AH651" s="1" t="s">
        <v>5678</v>
      </c>
      <c r="AI651" s="1" t="s">
        <v>5195</v>
      </c>
    </row>
    <row r="652" customFormat="false" ht="13" hidden="false" customHeight="false" outlineLevel="0" collapsed="false">
      <c r="F652" s="1" t="s">
        <v>5673</v>
      </c>
      <c r="G652" s="1" t="s">
        <v>1591</v>
      </c>
      <c r="M652" s="1" t="s">
        <v>2500</v>
      </c>
      <c r="S652" s="1" t="s">
        <v>4336</v>
      </c>
      <c r="X652" s="1" t="s">
        <v>4831</v>
      </c>
      <c r="Y652" s="1" t="s">
        <v>7281</v>
      </c>
      <c r="Z652" s="1" t="s">
        <v>4224</v>
      </c>
      <c r="AC652" s="1" t="s">
        <v>3345</v>
      </c>
      <c r="AF652" s="1" t="s">
        <v>6714</v>
      </c>
      <c r="AG652" s="1" t="s">
        <v>7553</v>
      </c>
      <c r="AH652" s="1" t="s">
        <v>7336</v>
      </c>
      <c r="AI652" s="1" t="s">
        <v>5581</v>
      </c>
    </row>
    <row r="653" customFormat="false" ht="13" hidden="false" customHeight="false" outlineLevel="0" collapsed="false">
      <c r="F653" s="1" t="s">
        <v>4943</v>
      </c>
      <c r="G653" s="1" t="s">
        <v>4534</v>
      </c>
      <c r="M653" s="1" t="s">
        <v>1238</v>
      </c>
      <c r="S653" s="1" t="s">
        <v>3472</v>
      </c>
      <c r="X653" s="1" t="s">
        <v>7554</v>
      </c>
      <c r="Y653" s="1" t="s">
        <v>5637</v>
      </c>
      <c r="Z653" s="1" t="s">
        <v>7112</v>
      </c>
      <c r="AC653" s="1" t="s">
        <v>5881</v>
      </c>
      <c r="AF653" s="1" t="s">
        <v>7227</v>
      </c>
      <c r="AG653" s="1" t="s">
        <v>3240</v>
      </c>
      <c r="AH653" s="1" t="s">
        <v>6978</v>
      </c>
      <c r="AI653" s="1" t="s">
        <v>7111</v>
      </c>
    </row>
    <row r="654" customFormat="false" ht="13" hidden="false" customHeight="false" outlineLevel="0" collapsed="false">
      <c r="F654" s="1" t="s">
        <v>2051</v>
      </c>
      <c r="G654" s="1" t="s">
        <v>5989</v>
      </c>
      <c r="M654" s="1" t="s">
        <v>4246</v>
      </c>
      <c r="S654" s="1" t="s">
        <v>5079</v>
      </c>
      <c r="X654" s="1" t="s">
        <v>7555</v>
      </c>
      <c r="Y654" s="1" t="s">
        <v>646</v>
      </c>
      <c r="Z654" s="1" t="s">
        <v>5395</v>
      </c>
      <c r="AC654" s="1" t="s">
        <v>7030</v>
      </c>
      <c r="AF654" s="1" t="s">
        <v>3707</v>
      </c>
      <c r="AG654" s="1" t="s">
        <v>7283</v>
      </c>
      <c r="AH654" s="1" t="s">
        <v>7055</v>
      </c>
      <c r="AI654" s="1" t="s">
        <v>6912</v>
      </c>
    </row>
    <row r="655" customFormat="false" ht="13" hidden="false" customHeight="false" outlineLevel="0" collapsed="false">
      <c r="F655" s="1" t="s">
        <v>3863</v>
      </c>
      <c r="G655" s="1" t="s">
        <v>5587</v>
      </c>
      <c r="M655" s="1" t="s">
        <v>5169</v>
      </c>
      <c r="S655" s="1" t="s">
        <v>5710</v>
      </c>
      <c r="X655" s="1" t="s">
        <v>2408</v>
      </c>
      <c r="Y655" s="1" t="s">
        <v>4622</v>
      </c>
      <c r="Z655" s="1" t="s">
        <v>5231</v>
      </c>
      <c r="AC655" s="1" t="s">
        <v>6799</v>
      </c>
      <c r="AF655" s="1" t="s">
        <v>6039</v>
      </c>
      <c r="AG655" s="1" t="s">
        <v>6680</v>
      </c>
      <c r="AH655" s="1" t="s">
        <v>6143</v>
      </c>
      <c r="AI655" s="1" t="s">
        <v>4287</v>
      </c>
    </row>
    <row r="656" customFormat="false" ht="13" hidden="false" customHeight="false" outlineLevel="0" collapsed="false">
      <c r="F656" s="1" t="s">
        <v>3651</v>
      </c>
      <c r="G656" s="1" t="s">
        <v>5413</v>
      </c>
      <c r="M656" s="1" t="s">
        <v>5003</v>
      </c>
      <c r="S656" s="1" t="s">
        <v>6427</v>
      </c>
      <c r="X656" s="1" t="s">
        <v>7392</v>
      </c>
      <c r="Y656" s="1" t="s">
        <v>7195</v>
      </c>
      <c r="Z656" s="1" t="s">
        <v>5869</v>
      </c>
      <c r="AC656" s="1" t="s">
        <v>4510</v>
      </c>
      <c r="AF656" s="1" t="s">
        <v>5827</v>
      </c>
      <c r="AG656" s="1" t="s">
        <v>195</v>
      </c>
      <c r="AH656" s="1" t="s">
        <v>6165</v>
      </c>
      <c r="AI656" s="1" t="s">
        <v>5869</v>
      </c>
    </row>
    <row r="657" customFormat="false" ht="13" hidden="false" customHeight="false" outlineLevel="0" collapsed="false">
      <c r="F657" s="1" t="s">
        <v>4427</v>
      </c>
      <c r="G657" s="1" t="s">
        <v>5757</v>
      </c>
      <c r="M657" s="1" t="s">
        <v>5357</v>
      </c>
      <c r="S657" s="1" t="s">
        <v>5290</v>
      </c>
      <c r="X657" s="1" t="s">
        <v>2496</v>
      </c>
      <c r="Y657" s="1" t="s">
        <v>265</v>
      </c>
      <c r="Z657" s="1" t="s">
        <v>6180</v>
      </c>
      <c r="AC657" s="1" t="s">
        <v>5668</v>
      </c>
      <c r="AF657" s="1" t="s">
        <v>4867</v>
      </c>
      <c r="AG657" s="1" t="s">
        <v>7556</v>
      </c>
      <c r="AH657" s="1" t="s">
        <v>7134</v>
      </c>
      <c r="AI657" s="1" t="s">
        <v>1922</v>
      </c>
    </row>
    <row r="658" customFormat="false" ht="13" hidden="false" customHeight="false" outlineLevel="0" collapsed="false">
      <c r="F658" s="1" t="s">
        <v>6247</v>
      </c>
      <c r="G658" s="1" t="s">
        <v>101</v>
      </c>
      <c r="M658" s="1" t="s">
        <v>5079</v>
      </c>
      <c r="S658" s="1" t="s">
        <v>1120</v>
      </c>
      <c r="X658" s="1" t="s">
        <v>6753</v>
      </c>
      <c r="Y658" s="1" t="s">
        <v>1104</v>
      </c>
      <c r="Z658" s="1" t="s">
        <v>6292</v>
      </c>
      <c r="AC658" s="1" t="s">
        <v>7155</v>
      </c>
      <c r="AF658" s="1" t="s">
        <v>5561</v>
      </c>
      <c r="AG658" s="1" t="s">
        <v>5187</v>
      </c>
      <c r="AH658" s="1" t="s">
        <v>6414</v>
      </c>
      <c r="AI658" s="1" t="s">
        <v>5639</v>
      </c>
    </row>
    <row r="659" customFormat="false" ht="13" hidden="false" customHeight="false" outlineLevel="0" collapsed="false">
      <c r="F659" s="1" t="s">
        <v>5103</v>
      </c>
      <c r="G659" s="1" t="s">
        <v>4611</v>
      </c>
      <c r="M659" s="1" t="s">
        <v>1111</v>
      </c>
      <c r="S659" s="1" t="s">
        <v>5514</v>
      </c>
      <c r="X659" s="1" t="s">
        <v>6391</v>
      </c>
      <c r="Y659" s="1" t="s">
        <v>5286</v>
      </c>
      <c r="Z659" s="1" t="s">
        <v>5789</v>
      </c>
      <c r="AC659" s="1" t="s">
        <v>6873</v>
      </c>
      <c r="AF659" s="1" t="s">
        <v>4701</v>
      </c>
      <c r="AG659" s="1" t="s">
        <v>7289</v>
      </c>
      <c r="AH659" s="1" t="s">
        <v>5140</v>
      </c>
      <c r="AI659" s="1" t="s">
        <v>6026</v>
      </c>
    </row>
    <row r="660" customFormat="false" ht="13" hidden="false" customHeight="false" outlineLevel="0" collapsed="false">
      <c r="F660" s="1" t="s">
        <v>3865</v>
      </c>
      <c r="G660" s="1" t="s">
        <v>5483</v>
      </c>
      <c r="M660" s="1" t="s">
        <v>280</v>
      </c>
      <c r="S660" s="1" t="s">
        <v>4469</v>
      </c>
      <c r="X660" s="1" t="s">
        <v>4358</v>
      </c>
      <c r="Y660" s="1" t="s">
        <v>6309</v>
      </c>
      <c r="Z660" s="1" t="s">
        <v>5117</v>
      </c>
      <c r="AC660" s="1" t="s">
        <v>3433</v>
      </c>
      <c r="AF660" s="1" t="s">
        <v>7349</v>
      </c>
      <c r="AG660" s="1" t="s">
        <v>7467</v>
      </c>
      <c r="AH660" s="1" t="s">
        <v>5619</v>
      </c>
      <c r="AI660" s="1" t="s">
        <v>7390</v>
      </c>
    </row>
    <row r="661" customFormat="false" ht="13" hidden="false" customHeight="false" outlineLevel="0" collapsed="false">
      <c r="F661" s="1" t="s">
        <v>540</v>
      </c>
      <c r="G661" s="1" t="s">
        <v>4814</v>
      </c>
      <c r="M661" s="1" t="s">
        <v>6458</v>
      </c>
      <c r="S661" s="1" t="s">
        <v>7082</v>
      </c>
      <c r="X661" s="1" t="s">
        <v>4865</v>
      </c>
      <c r="Y661" s="1" t="s">
        <v>6053</v>
      </c>
      <c r="Z661" s="1" t="s">
        <v>6946</v>
      </c>
      <c r="AC661" s="1" t="s">
        <v>4460</v>
      </c>
      <c r="AF661" s="1" t="s">
        <v>5586</v>
      </c>
      <c r="AG661" s="1" t="s">
        <v>1839</v>
      </c>
      <c r="AH661" s="1" t="s">
        <v>7028</v>
      </c>
      <c r="AI661" s="1" t="s">
        <v>7341</v>
      </c>
    </row>
    <row r="662" customFormat="false" ht="13" hidden="false" customHeight="false" outlineLevel="0" collapsed="false">
      <c r="F662" s="1" t="s">
        <v>4739</v>
      </c>
      <c r="G662" s="1" t="s">
        <v>5077</v>
      </c>
      <c r="M662" s="1" t="s">
        <v>4496</v>
      </c>
      <c r="S662" s="1" t="s">
        <v>4840</v>
      </c>
      <c r="X662" s="1" t="s">
        <v>6820</v>
      </c>
      <c r="Y662" s="1" t="s">
        <v>5039</v>
      </c>
      <c r="Z662" s="1" t="s">
        <v>5980</v>
      </c>
      <c r="AC662" s="1" t="s">
        <v>7112</v>
      </c>
      <c r="AF662" s="1" t="s">
        <v>6844</v>
      </c>
      <c r="AG662" s="1" t="s">
        <v>5545</v>
      </c>
      <c r="AH662" s="1" t="s">
        <v>5252</v>
      </c>
      <c r="AI662" s="1" t="s">
        <v>7378</v>
      </c>
    </row>
    <row r="663" customFormat="false" ht="13" hidden="false" customHeight="false" outlineLevel="0" collapsed="false">
      <c r="F663" s="1" t="s">
        <v>6613</v>
      </c>
      <c r="G663" s="1" t="s">
        <v>4272</v>
      </c>
      <c r="M663" s="1" t="s">
        <v>339</v>
      </c>
      <c r="S663" s="1" t="s">
        <v>4284</v>
      </c>
      <c r="X663" s="1" t="s">
        <v>4779</v>
      </c>
      <c r="Y663" s="1" t="s">
        <v>6387</v>
      </c>
      <c r="Z663" s="1" t="s">
        <v>6882</v>
      </c>
      <c r="AC663" s="1" t="s">
        <v>7312</v>
      </c>
      <c r="AF663" s="1" t="s">
        <v>5899</v>
      </c>
      <c r="AG663" s="1" t="s">
        <v>6076</v>
      </c>
      <c r="AH663" s="1" t="s">
        <v>5921</v>
      </c>
      <c r="AI663" s="1" t="s">
        <v>6018</v>
      </c>
    </row>
    <row r="664" customFormat="false" ht="13" hidden="false" customHeight="false" outlineLevel="0" collapsed="false">
      <c r="F664" s="1" t="s">
        <v>821</v>
      </c>
      <c r="G664" s="1" t="s">
        <v>6103</v>
      </c>
      <c r="M664" s="1" t="s">
        <v>4660</v>
      </c>
      <c r="S664" s="1" t="s">
        <v>4739</v>
      </c>
      <c r="X664" s="1" t="s">
        <v>6261</v>
      </c>
      <c r="Y664" s="1" t="s">
        <v>7557</v>
      </c>
      <c r="Z664" s="1" t="s">
        <v>4560</v>
      </c>
      <c r="AC664" s="1" t="s">
        <v>4826</v>
      </c>
      <c r="AF664" s="1" t="s">
        <v>6802</v>
      </c>
      <c r="AG664" s="1" t="s">
        <v>6485</v>
      </c>
      <c r="AH664" s="1" t="s">
        <v>7430</v>
      </c>
      <c r="AI664" s="1" t="s">
        <v>7394</v>
      </c>
    </row>
    <row r="665" customFormat="false" ht="13" hidden="false" customHeight="false" outlineLevel="0" collapsed="false">
      <c r="F665" s="1" t="s">
        <v>2001</v>
      </c>
      <c r="G665" s="1" t="s">
        <v>5278</v>
      </c>
      <c r="M665" s="1" t="s">
        <v>4547</v>
      </c>
      <c r="S665" s="1" t="s">
        <v>5064</v>
      </c>
      <c r="X665" s="1" t="s">
        <v>6608</v>
      </c>
      <c r="Y665" s="1" t="s">
        <v>6939</v>
      </c>
      <c r="Z665" s="1" t="s">
        <v>4780</v>
      </c>
      <c r="AC665" s="1" t="s">
        <v>7513</v>
      </c>
      <c r="AF665" s="1" t="s">
        <v>7179</v>
      </c>
      <c r="AG665" s="1" t="s">
        <v>5708</v>
      </c>
      <c r="AH665" s="1" t="s">
        <v>6616</v>
      </c>
      <c r="AI665" s="1" t="s">
        <v>4498</v>
      </c>
    </row>
    <row r="666" customFormat="false" ht="13" hidden="false" customHeight="false" outlineLevel="0" collapsed="false">
      <c r="F666" s="1" t="s">
        <v>7235</v>
      </c>
      <c r="G666" s="1" t="s">
        <v>5493</v>
      </c>
      <c r="M666" s="1" t="s">
        <v>5290</v>
      </c>
      <c r="S666" s="1" t="s">
        <v>6370</v>
      </c>
      <c r="X666" s="1" t="s">
        <v>4737</v>
      </c>
      <c r="Y666" s="1" t="s">
        <v>6585</v>
      </c>
      <c r="Z666" s="1" t="s">
        <v>6331</v>
      </c>
      <c r="AC666" s="1" t="s">
        <v>6946</v>
      </c>
      <c r="AF666" s="1" t="s">
        <v>5111</v>
      </c>
      <c r="AG666" s="1" t="s">
        <v>6723</v>
      </c>
      <c r="AH666" s="1" t="s">
        <v>5747</v>
      </c>
      <c r="AI666" s="1" t="s">
        <v>4854</v>
      </c>
    </row>
    <row r="667" customFormat="false" ht="13" hidden="false" customHeight="false" outlineLevel="0" collapsed="false">
      <c r="F667" s="1" t="s">
        <v>4813</v>
      </c>
      <c r="G667" s="1" t="s">
        <v>5818</v>
      </c>
      <c r="M667" s="1" t="s">
        <v>5422</v>
      </c>
      <c r="S667" s="1" t="s">
        <v>4541</v>
      </c>
      <c r="X667" s="1" t="s">
        <v>3863</v>
      </c>
      <c r="Y667" s="1" t="s">
        <v>6738</v>
      </c>
      <c r="Z667" s="1" t="s">
        <v>6464</v>
      </c>
      <c r="AC667" s="1" t="s">
        <v>4723</v>
      </c>
      <c r="AF667" s="1" t="s">
        <v>4316</v>
      </c>
      <c r="AG667" s="1" t="s">
        <v>6836</v>
      </c>
      <c r="AH667" s="1" t="s">
        <v>6320</v>
      </c>
      <c r="AI667" s="1" t="s">
        <v>5499</v>
      </c>
    </row>
    <row r="668" customFormat="false" ht="13" hidden="false" customHeight="false" outlineLevel="0" collapsed="false">
      <c r="F668" s="1" t="s">
        <v>3867</v>
      </c>
      <c r="G668" s="1" t="s">
        <v>2442</v>
      </c>
      <c r="M668" s="1" t="s">
        <v>4694</v>
      </c>
      <c r="S668" s="1" t="s">
        <v>4481</v>
      </c>
      <c r="X668" s="1" t="s">
        <v>6976</v>
      </c>
      <c r="Y668" s="1" t="s">
        <v>3519</v>
      </c>
      <c r="Z668" s="1" t="s">
        <v>5783</v>
      </c>
      <c r="AC668" s="1" t="s">
        <v>6349</v>
      </c>
      <c r="AF668" s="1" t="s">
        <v>5012</v>
      </c>
      <c r="AG668" s="1" t="s">
        <v>6916</v>
      </c>
      <c r="AH668" s="1" t="s">
        <v>6125</v>
      </c>
      <c r="AI668" s="1" t="s">
        <v>6471</v>
      </c>
    </row>
    <row r="669" customFormat="false" ht="13" hidden="false" customHeight="false" outlineLevel="0" collapsed="false">
      <c r="F669" s="1" t="s">
        <v>4474</v>
      </c>
      <c r="G669" s="1" t="s">
        <v>4651</v>
      </c>
      <c r="M669" s="1" t="s">
        <v>4912</v>
      </c>
      <c r="S669" s="1" t="s">
        <v>4942</v>
      </c>
      <c r="X669" s="1" t="s">
        <v>6516</v>
      </c>
      <c r="Y669" s="1" t="s">
        <v>4865</v>
      </c>
      <c r="Z669" s="1" t="s">
        <v>5212</v>
      </c>
      <c r="AC669" s="1" t="s">
        <v>5984</v>
      </c>
      <c r="AF669" s="1" t="s">
        <v>5542</v>
      </c>
      <c r="AG669" s="1" t="s">
        <v>7558</v>
      </c>
      <c r="AH669" s="1" t="s">
        <v>5248</v>
      </c>
      <c r="AI669" s="1" t="s">
        <v>7230</v>
      </c>
    </row>
    <row r="670" customFormat="false" ht="13" hidden="false" customHeight="false" outlineLevel="0" collapsed="false">
      <c r="F670" s="1" t="s">
        <v>6548</v>
      </c>
      <c r="G670" s="1" t="s">
        <v>3730</v>
      </c>
      <c r="M670" s="1" t="s">
        <v>2199</v>
      </c>
      <c r="S670" s="1" t="s">
        <v>6017</v>
      </c>
      <c r="X670" s="1" t="s">
        <v>4736</v>
      </c>
      <c r="Y670" s="1" t="s">
        <v>4735</v>
      </c>
      <c r="Z670" s="1" t="s">
        <v>4420</v>
      </c>
      <c r="AC670" s="1" t="s">
        <v>5977</v>
      </c>
      <c r="AF670" s="1" t="s">
        <v>7143</v>
      </c>
      <c r="AG670" s="1" t="s">
        <v>4196</v>
      </c>
      <c r="AH670" s="1" t="s">
        <v>6649</v>
      </c>
      <c r="AI670" s="1" t="s">
        <v>4396</v>
      </c>
    </row>
    <row r="671" customFormat="false" ht="13" hidden="false" customHeight="false" outlineLevel="0" collapsed="false">
      <c r="F671" s="1" t="s">
        <v>7404</v>
      </c>
      <c r="G671" s="1" t="s">
        <v>7224</v>
      </c>
      <c r="M671" s="1" t="s">
        <v>163</v>
      </c>
      <c r="S671" s="1" t="s">
        <v>5761</v>
      </c>
      <c r="X671" s="1" t="s">
        <v>6621</v>
      </c>
      <c r="Y671" s="1" t="s">
        <v>4907</v>
      </c>
      <c r="Z671" s="1" t="s">
        <v>7214</v>
      </c>
      <c r="AC671" s="1" t="s">
        <v>6522</v>
      </c>
      <c r="AF671" s="1" t="s">
        <v>4506</v>
      </c>
      <c r="AG671" s="1" t="s">
        <v>5899</v>
      </c>
      <c r="AH671" s="1" t="s">
        <v>6887</v>
      </c>
      <c r="AI671" s="1" t="s">
        <v>7559</v>
      </c>
    </row>
    <row r="672" customFormat="false" ht="13" hidden="false" customHeight="false" outlineLevel="0" collapsed="false">
      <c r="F672" s="1" t="s">
        <v>7560</v>
      </c>
      <c r="G672" s="1" t="s">
        <v>6919</v>
      </c>
      <c r="M672" s="1" t="s">
        <v>4936</v>
      </c>
      <c r="S672" s="1" t="s">
        <v>5583</v>
      </c>
      <c r="X672" s="1" t="s">
        <v>6123</v>
      </c>
      <c r="Y672" s="1" t="s">
        <v>5182</v>
      </c>
      <c r="Z672" s="1" t="s">
        <v>4991</v>
      </c>
      <c r="AC672" s="1" t="s">
        <v>6178</v>
      </c>
      <c r="AF672" s="1" t="s">
        <v>4768</v>
      </c>
      <c r="AG672" s="1" t="s">
        <v>7523</v>
      </c>
      <c r="AH672" s="1" t="s">
        <v>7123</v>
      </c>
      <c r="AI672" s="1" t="s">
        <v>6125</v>
      </c>
    </row>
    <row r="673" customFormat="false" ht="13" hidden="false" customHeight="false" outlineLevel="0" collapsed="false">
      <c r="F673" s="1" t="s">
        <v>4500</v>
      </c>
      <c r="G673" s="1" t="s">
        <v>6089</v>
      </c>
      <c r="M673" s="1" t="s">
        <v>4424</v>
      </c>
      <c r="S673" s="1" t="s">
        <v>202</v>
      </c>
      <c r="X673" s="1" t="s">
        <v>7248</v>
      </c>
      <c r="Y673" s="1" t="s">
        <v>6656</v>
      </c>
      <c r="Z673" s="1" t="s">
        <v>7561</v>
      </c>
      <c r="AC673" s="1" t="s">
        <v>7196</v>
      </c>
      <c r="AF673" s="1" t="s">
        <v>3780</v>
      </c>
      <c r="AG673" s="1" t="s">
        <v>6096</v>
      </c>
      <c r="AH673" s="1" t="s">
        <v>7322</v>
      </c>
      <c r="AI673" s="1" t="s">
        <v>5594</v>
      </c>
    </row>
    <row r="674" customFormat="false" ht="13" hidden="false" customHeight="false" outlineLevel="0" collapsed="false">
      <c r="F674" s="1" t="s">
        <v>6009</v>
      </c>
      <c r="G674" s="1" t="s">
        <v>1240</v>
      </c>
      <c r="M674" s="1" t="s">
        <v>5280</v>
      </c>
      <c r="S674" s="1" t="s">
        <v>4622</v>
      </c>
      <c r="X674" s="1" t="s">
        <v>4997</v>
      </c>
      <c r="Y674" s="1" t="s">
        <v>4661</v>
      </c>
      <c r="Z674" s="1" t="s">
        <v>4745</v>
      </c>
      <c r="AC674" s="1" t="s">
        <v>5104</v>
      </c>
      <c r="AF674" s="1" t="s">
        <v>5774</v>
      </c>
      <c r="AG674" s="1" t="s">
        <v>4613</v>
      </c>
      <c r="AH674" s="1" t="s">
        <v>5699</v>
      </c>
      <c r="AI674" s="1" t="s">
        <v>4464</v>
      </c>
    </row>
    <row r="675" customFormat="false" ht="13" hidden="false" customHeight="false" outlineLevel="0" collapsed="false">
      <c r="F675" s="1" t="s">
        <v>3872</v>
      </c>
      <c r="G675" s="1" t="s">
        <v>5099</v>
      </c>
      <c r="M675" s="1" t="s">
        <v>6197</v>
      </c>
      <c r="S675" s="1" t="s">
        <v>5002</v>
      </c>
      <c r="X675" s="1" t="s">
        <v>5702</v>
      </c>
      <c r="Y675" s="1" t="s">
        <v>1161</v>
      </c>
      <c r="Z675" s="1" t="s">
        <v>6623</v>
      </c>
      <c r="AC675" s="1" t="s">
        <v>4297</v>
      </c>
      <c r="AF675" s="1" t="s">
        <v>4794</v>
      </c>
      <c r="AG675" s="1" t="s">
        <v>7255</v>
      </c>
      <c r="AH675" s="1" t="s">
        <v>4991</v>
      </c>
      <c r="AI675" s="1" t="s">
        <v>7283</v>
      </c>
    </row>
    <row r="676" customFormat="false" ht="13" hidden="false" customHeight="false" outlineLevel="0" collapsed="false">
      <c r="F676" s="1" t="s">
        <v>6528</v>
      </c>
      <c r="G676" s="1" t="s">
        <v>6116</v>
      </c>
      <c r="M676" s="1" t="s">
        <v>4848</v>
      </c>
      <c r="S676" s="1" t="s">
        <v>487</v>
      </c>
      <c r="X676" s="1" t="s">
        <v>4902</v>
      </c>
      <c r="Y676" s="1" t="s">
        <v>2870</v>
      </c>
      <c r="Z676" s="1" t="s">
        <v>7452</v>
      </c>
      <c r="AC676" s="1" t="s">
        <v>457</v>
      </c>
      <c r="AF676" s="1" t="s">
        <v>6096</v>
      </c>
      <c r="AG676" s="1" t="s">
        <v>6394</v>
      </c>
      <c r="AH676" s="1" t="s">
        <v>7498</v>
      </c>
      <c r="AI676" s="1" t="s">
        <v>7014</v>
      </c>
    </row>
    <row r="677" customFormat="false" ht="13" hidden="false" customHeight="false" outlineLevel="0" collapsed="false">
      <c r="F677" s="1" t="s">
        <v>7562</v>
      </c>
      <c r="G677" s="1" t="s">
        <v>7398</v>
      </c>
      <c r="M677" s="1" t="s">
        <v>5006</v>
      </c>
      <c r="S677" s="1" t="s">
        <v>1980</v>
      </c>
      <c r="X677" s="1" t="s">
        <v>7091</v>
      </c>
      <c r="Y677" s="1" t="s">
        <v>6181</v>
      </c>
      <c r="Z677" s="1" t="s">
        <v>5488</v>
      </c>
      <c r="AC677" s="1" t="s">
        <v>7494</v>
      </c>
      <c r="AF677" s="1" t="s">
        <v>5484</v>
      </c>
      <c r="AG677" s="1" t="s">
        <v>5827</v>
      </c>
      <c r="AH677" s="1" t="s">
        <v>6522</v>
      </c>
      <c r="AI677" s="1" t="s">
        <v>7381</v>
      </c>
    </row>
    <row r="678" customFormat="false" ht="13" hidden="false" customHeight="false" outlineLevel="0" collapsed="false">
      <c r="F678" s="1" t="s">
        <v>1799</v>
      </c>
      <c r="G678" s="1" t="s">
        <v>5240</v>
      </c>
      <c r="M678" s="1" t="s">
        <v>6827</v>
      </c>
      <c r="S678" s="1" t="s">
        <v>5071</v>
      </c>
      <c r="X678" s="1" t="s">
        <v>5086</v>
      </c>
      <c r="Y678" s="1" t="s">
        <v>5138</v>
      </c>
      <c r="Z678" s="1" t="s">
        <v>7320</v>
      </c>
      <c r="AC678" s="1" t="s">
        <v>5338</v>
      </c>
      <c r="AF678" s="1" t="s">
        <v>6942</v>
      </c>
      <c r="AG678" s="1" t="s">
        <v>6163</v>
      </c>
      <c r="AH678" s="1" t="s">
        <v>6073</v>
      </c>
      <c r="AI678" s="1" t="s">
        <v>6878</v>
      </c>
    </row>
    <row r="679" customFormat="false" ht="13" hidden="false" customHeight="false" outlineLevel="0" collapsed="false">
      <c r="F679" s="1" t="s">
        <v>6967</v>
      </c>
      <c r="G679" s="1" t="s">
        <v>4815</v>
      </c>
      <c r="M679" s="1" t="s">
        <v>5021</v>
      </c>
      <c r="S679" s="1" t="s">
        <v>5371</v>
      </c>
      <c r="X679" s="1" t="s">
        <v>6966</v>
      </c>
      <c r="Y679" s="1" t="s">
        <v>5836</v>
      </c>
      <c r="Z679" s="1" t="s">
        <v>5069</v>
      </c>
      <c r="AC679" s="1" t="s">
        <v>1214</v>
      </c>
      <c r="AF679" s="1" t="s">
        <v>5450</v>
      </c>
      <c r="AG679" s="1" t="s">
        <v>7345</v>
      </c>
      <c r="AH679" s="1" t="s">
        <v>4217</v>
      </c>
      <c r="AI679" s="1" t="s">
        <v>7496</v>
      </c>
    </row>
    <row r="680" customFormat="false" ht="13" hidden="false" customHeight="false" outlineLevel="0" collapsed="false">
      <c r="F680" s="1" t="s">
        <v>4272</v>
      </c>
      <c r="G680" s="1" t="s">
        <v>7399</v>
      </c>
      <c r="M680" s="1" t="s">
        <v>4533</v>
      </c>
      <c r="S680" s="1" t="s">
        <v>5123</v>
      </c>
      <c r="X680" s="1" t="s">
        <v>4499</v>
      </c>
      <c r="Y680" s="1" t="s">
        <v>5100</v>
      </c>
      <c r="Z680" s="1" t="s">
        <v>7563</v>
      </c>
      <c r="AC680" s="1" t="s">
        <v>6856</v>
      </c>
      <c r="AF680" s="1" t="s">
        <v>5223</v>
      </c>
      <c r="AG680" s="1" t="s">
        <v>4417</v>
      </c>
      <c r="AH680" s="1" t="s">
        <v>5090</v>
      </c>
      <c r="AI680" s="1" t="s">
        <v>6655</v>
      </c>
    </row>
    <row r="681" customFormat="false" ht="13" hidden="false" customHeight="false" outlineLevel="0" collapsed="false">
      <c r="F681" s="1" t="s">
        <v>3383</v>
      </c>
      <c r="G681" s="1" t="s">
        <v>7108</v>
      </c>
      <c r="M681" s="1" t="s">
        <v>4748</v>
      </c>
      <c r="S681" s="1" t="s">
        <v>6297</v>
      </c>
      <c r="X681" s="1" t="s">
        <v>4880</v>
      </c>
      <c r="Y681" s="1" t="s">
        <v>7368</v>
      </c>
      <c r="Z681" s="1" t="s">
        <v>5045</v>
      </c>
      <c r="AC681" s="1" t="s">
        <v>6480</v>
      </c>
      <c r="AF681" s="1" t="s">
        <v>7324</v>
      </c>
      <c r="AG681" s="1" t="s">
        <v>26</v>
      </c>
      <c r="AH681" s="1" t="s">
        <v>6367</v>
      </c>
      <c r="AI681" s="1" t="s">
        <v>7375</v>
      </c>
    </row>
    <row r="682" customFormat="false" ht="13" hidden="false" customHeight="false" outlineLevel="0" collapsed="false">
      <c r="F682" s="1" t="s">
        <v>5390</v>
      </c>
      <c r="G682" s="1" t="s">
        <v>3608</v>
      </c>
      <c r="M682" s="1" t="s">
        <v>6098</v>
      </c>
      <c r="S682" s="1" t="s">
        <v>1238</v>
      </c>
      <c r="X682" s="1" t="s">
        <v>3875</v>
      </c>
      <c r="Y682" s="1" t="s">
        <v>5564</v>
      </c>
      <c r="Z682" s="1" t="s">
        <v>5658</v>
      </c>
      <c r="AC682" s="1" t="s">
        <v>7008</v>
      </c>
      <c r="AF682" s="1" t="s">
        <v>6047</v>
      </c>
      <c r="AG682" s="1" t="s">
        <v>4346</v>
      </c>
      <c r="AH682" s="1" t="s">
        <v>6825</v>
      </c>
      <c r="AI682" s="1" t="s">
        <v>7146</v>
      </c>
    </row>
    <row r="683" customFormat="false" ht="13" hidden="false" customHeight="false" outlineLevel="0" collapsed="false">
      <c r="F683" s="1" t="s">
        <v>17</v>
      </c>
      <c r="G683" s="1" t="s">
        <v>6600</v>
      </c>
      <c r="M683" s="1" t="s">
        <v>2970</v>
      </c>
      <c r="S683" s="1" t="s">
        <v>5136</v>
      </c>
      <c r="X683" s="1" t="s">
        <v>5307</v>
      </c>
      <c r="Y683" s="1" t="s">
        <v>5175</v>
      </c>
      <c r="Z683" s="1" t="s">
        <v>4851</v>
      </c>
      <c r="AC683" s="1" t="s">
        <v>6114</v>
      </c>
      <c r="AF683" s="1" t="s">
        <v>3109</v>
      </c>
      <c r="AG683" s="1" t="s">
        <v>4824</v>
      </c>
      <c r="AH683" s="1" t="s">
        <v>7239</v>
      </c>
      <c r="AI683" s="1" t="s">
        <v>457</v>
      </c>
    </row>
    <row r="684" customFormat="false" ht="13" hidden="false" customHeight="false" outlineLevel="0" collapsed="false">
      <c r="F684" s="1" t="s">
        <v>5275</v>
      </c>
      <c r="G684" s="1" t="s">
        <v>6760</v>
      </c>
      <c r="M684" s="1" t="s">
        <v>4258</v>
      </c>
      <c r="S684" s="1" t="s">
        <v>6098</v>
      </c>
      <c r="X684" s="1" t="s">
        <v>2013</v>
      </c>
      <c r="Y684" s="1" t="s">
        <v>5270</v>
      </c>
      <c r="Z684" s="1" t="s">
        <v>4852</v>
      </c>
      <c r="AC684" s="1" t="s">
        <v>4850</v>
      </c>
      <c r="AF684" s="1" t="s">
        <v>6105</v>
      </c>
      <c r="AG684" s="1" t="s">
        <v>4528</v>
      </c>
      <c r="AH684" s="1" t="s">
        <v>6479</v>
      </c>
      <c r="AI684" s="1" t="s">
        <v>5933</v>
      </c>
    </row>
    <row r="685" customFormat="false" ht="13" hidden="false" customHeight="false" outlineLevel="0" collapsed="false">
      <c r="F685" s="1" t="s">
        <v>4567</v>
      </c>
      <c r="G685" s="1" t="s">
        <v>1771</v>
      </c>
      <c r="M685" s="1" t="s">
        <v>2037</v>
      </c>
      <c r="S685" s="1" t="s">
        <v>5632</v>
      </c>
      <c r="X685" s="1" t="s">
        <v>7564</v>
      </c>
      <c r="Y685" s="1" t="s">
        <v>7228</v>
      </c>
      <c r="Z685" s="1" t="s">
        <v>3388</v>
      </c>
      <c r="AC685" s="1" t="s">
        <v>4574</v>
      </c>
      <c r="AF685" s="1" t="s">
        <v>5690</v>
      </c>
      <c r="AG685" s="1" t="s">
        <v>7565</v>
      </c>
      <c r="AH685" s="1" t="s">
        <v>7471</v>
      </c>
      <c r="AI685" s="1" t="s">
        <v>5896</v>
      </c>
    </row>
    <row r="686" customFormat="false" ht="13" hidden="false" customHeight="false" outlineLevel="0" collapsed="false">
      <c r="F686" s="1" t="s">
        <v>101</v>
      </c>
      <c r="G686" s="1" t="s">
        <v>5245</v>
      </c>
      <c r="M686" s="1" t="s">
        <v>5249</v>
      </c>
      <c r="S686" s="1" t="s">
        <v>4580</v>
      </c>
      <c r="X686" s="1" t="s">
        <v>7148</v>
      </c>
      <c r="Y686" s="1" t="s">
        <v>4583</v>
      </c>
      <c r="Z686" s="1" t="s">
        <v>6555</v>
      </c>
      <c r="AC686" s="1" t="s">
        <v>7491</v>
      </c>
      <c r="AF686" s="1" t="s">
        <v>4422</v>
      </c>
      <c r="AG686" s="1" t="s">
        <v>784</v>
      </c>
      <c r="AH686" s="1" t="s">
        <v>7018</v>
      </c>
      <c r="AI686" s="1" t="s">
        <v>6329</v>
      </c>
    </row>
    <row r="687" customFormat="false" ht="13" hidden="false" customHeight="false" outlineLevel="0" collapsed="false">
      <c r="F687" s="1" t="s">
        <v>6148</v>
      </c>
      <c r="G687" s="1" t="s">
        <v>261</v>
      </c>
      <c r="M687" s="1" t="s">
        <v>5564</v>
      </c>
      <c r="S687" s="1" t="s">
        <v>5452</v>
      </c>
      <c r="X687" s="1" t="s">
        <v>4225</v>
      </c>
      <c r="Y687" s="1" t="s">
        <v>4658</v>
      </c>
      <c r="Z687" s="1" t="s">
        <v>5896</v>
      </c>
      <c r="AC687" s="1" t="s">
        <v>6570</v>
      </c>
      <c r="AF687" s="1" t="s">
        <v>5764</v>
      </c>
      <c r="AG687" s="1" t="s">
        <v>7505</v>
      </c>
      <c r="AH687" s="1" t="s">
        <v>7556</v>
      </c>
      <c r="AI687" s="1" t="s">
        <v>5531</v>
      </c>
    </row>
    <row r="688" customFormat="false" ht="13" hidden="false" customHeight="false" outlineLevel="0" collapsed="false">
      <c r="F688" s="1" t="s">
        <v>5021</v>
      </c>
      <c r="G688" s="1" t="s">
        <v>6358</v>
      </c>
      <c r="M688" s="1" t="s">
        <v>4884</v>
      </c>
      <c r="S688" s="1" t="s">
        <v>2755</v>
      </c>
      <c r="X688" s="1" t="s">
        <v>4608</v>
      </c>
      <c r="Y688" s="1" t="s">
        <v>7224</v>
      </c>
      <c r="Z688" s="1" t="s">
        <v>5774</v>
      </c>
      <c r="AC688" s="1" t="s">
        <v>7040</v>
      </c>
      <c r="AF688" s="1" t="s">
        <v>5159</v>
      </c>
      <c r="AG688" s="1" t="s">
        <v>5699</v>
      </c>
      <c r="AH688" s="1" t="s">
        <v>4992</v>
      </c>
      <c r="AI688" s="1" t="s">
        <v>4904</v>
      </c>
    </row>
    <row r="689" customFormat="false" ht="13" hidden="false" customHeight="false" outlineLevel="0" collapsed="false">
      <c r="F689" s="1" t="s">
        <v>5683</v>
      </c>
      <c r="G689" s="1" t="s">
        <v>5828</v>
      </c>
      <c r="M689" s="1" t="s">
        <v>4392</v>
      </c>
      <c r="S689" s="1" t="s">
        <v>1104</v>
      </c>
      <c r="X689" s="1" t="s">
        <v>5937</v>
      </c>
      <c r="Y689" s="1" t="s">
        <v>6640</v>
      </c>
      <c r="Z689" s="1" t="s">
        <v>5080</v>
      </c>
      <c r="AC689" s="1" t="s">
        <v>5009</v>
      </c>
      <c r="AF689" s="1" t="s">
        <v>4897</v>
      </c>
      <c r="AG689" s="1" t="s">
        <v>7313</v>
      </c>
      <c r="AH689" s="1" t="s">
        <v>6340</v>
      </c>
      <c r="AI689" s="1" t="s">
        <v>6415</v>
      </c>
    </row>
    <row r="690" customFormat="false" ht="13" hidden="false" customHeight="false" outlineLevel="0" collapsed="false">
      <c r="F690" s="1" t="s">
        <v>7566</v>
      </c>
      <c r="G690" s="1" t="s">
        <v>6611</v>
      </c>
      <c r="M690" s="1" t="s">
        <v>5573</v>
      </c>
      <c r="S690" s="1" t="s">
        <v>6054</v>
      </c>
      <c r="X690" s="1" t="s">
        <v>5529</v>
      </c>
      <c r="Y690" s="1" t="s">
        <v>5739</v>
      </c>
      <c r="Z690" s="1" t="s">
        <v>5667</v>
      </c>
      <c r="AC690" s="1" t="s">
        <v>5167</v>
      </c>
      <c r="AF690" s="1" t="s">
        <v>6573</v>
      </c>
      <c r="AG690" s="1" t="s">
        <v>4892</v>
      </c>
      <c r="AH690" s="1" t="s">
        <v>6956</v>
      </c>
      <c r="AI690" s="1" t="s">
        <v>4895</v>
      </c>
    </row>
    <row r="691" customFormat="false" ht="13" hidden="false" customHeight="false" outlineLevel="0" collapsed="false">
      <c r="F691" s="1" t="s">
        <v>5791</v>
      </c>
      <c r="G691" s="1" t="s">
        <v>4973</v>
      </c>
      <c r="M691" s="1" t="s">
        <v>4580</v>
      </c>
      <c r="S691" s="1" t="s">
        <v>5386</v>
      </c>
      <c r="X691" s="1" t="s">
        <v>6630</v>
      </c>
      <c r="Y691" s="1" t="s">
        <v>5041</v>
      </c>
      <c r="Z691" s="1" t="s">
        <v>6824</v>
      </c>
      <c r="AC691" s="1" t="s">
        <v>7375</v>
      </c>
      <c r="AF691" s="1" t="s">
        <v>3557</v>
      </c>
      <c r="AG691" s="1" t="s">
        <v>6575</v>
      </c>
      <c r="AH691" s="1" t="s">
        <v>4953</v>
      </c>
      <c r="AI691" s="1" t="s">
        <v>5279</v>
      </c>
    </row>
    <row r="692" customFormat="false" ht="13" hidden="false" customHeight="false" outlineLevel="0" collapsed="false">
      <c r="F692" s="1" t="s">
        <v>6</v>
      </c>
      <c r="G692" s="1" t="s">
        <v>2232</v>
      </c>
      <c r="M692" s="1" t="s">
        <v>870</v>
      </c>
      <c r="S692" s="1" t="s">
        <v>6759</v>
      </c>
      <c r="X692" s="1" t="s">
        <v>5724</v>
      </c>
      <c r="Y692" s="1" t="s">
        <v>2801</v>
      </c>
      <c r="Z692" s="1" t="s">
        <v>6721</v>
      </c>
      <c r="AC692" s="1" t="s">
        <v>7227</v>
      </c>
      <c r="AF692" s="1" t="s">
        <v>6654</v>
      </c>
      <c r="AG692" s="1" t="s">
        <v>4897</v>
      </c>
      <c r="AH692" s="1" t="s">
        <v>7338</v>
      </c>
      <c r="AI692" s="1" t="s">
        <v>5292</v>
      </c>
    </row>
    <row r="693" customFormat="false" ht="13" hidden="false" customHeight="false" outlineLevel="0" collapsed="false">
      <c r="F693" s="1" t="s">
        <v>6277</v>
      </c>
      <c r="G693" s="1" t="s">
        <v>4379</v>
      </c>
      <c r="M693" s="1" t="s">
        <v>5758</v>
      </c>
      <c r="S693" s="1" t="s">
        <v>2743</v>
      </c>
      <c r="X693" s="1" t="s">
        <v>1582</v>
      </c>
      <c r="Y693" s="1" t="s">
        <v>6921</v>
      </c>
      <c r="Z693" s="1" t="s">
        <v>5487</v>
      </c>
      <c r="AC693" s="1" t="s">
        <v>4967</v>
      </c>
      <c r="AF693" s="1" t="s">
        <v>6606</v>
      </c>
      <c r="AG693" s="1" t="s">
        <v>5288</v>
      </c>
      <c r="AH693" s="1" t="s">
        <v>5506</v>
      </c>
      <c r="AI693" s="1" t="s">
        <v>5096</v>
      </c>
    </row>
    <row r="694" customFormat="false" ht="13" hidden="false" customHeight="false" outlineLevel="0" collapsed="false">
      <c r="F694" s="1" t="s">
        <v>3027</v>
      </c>
      <c r="G694" s="1" t="s">
        <v>6995</v>
      </c>
      <c r="M694" s="1" t="s">
        <v>5778</v>
      </c>
      <c r="S694" s="1" t="s">
        <v>4209</v>
      </c>
      <c r="X694" s="1" t="s">
        <v>6759</v>
      </c>
      <c r="Y694" s="1" t="s">
        <v>7129</v>
      </c>
      <c r="Z694" s="1" t="s">
        <v>7366</v>
      </c>
      <c r="AC694" s="1" t="s">
        <v>7502</v>
      </c>
      <c r="AF694" s="1" t="s">
        <v>5063</v>
      </c>
      <c r="AG694" s="1" t="s">
        <v>7567</v>
      </c>
      <c r="AH694" s="1" t="s">
        <v>6195</v>
      </c>
      <c r="AI694" s="1" t="s">
        <v>5154</v>
      </c>
    </row>
    <row r="695" customFormat="false" ht="13" hidden="false" customHeight="false" outlineLevel="0" collapsed="false">
      <c r="F695" s="1" t="s">
        <v>2378</v>
      </c>
      <c r="G695" s="1" t="s">
        <v>3548</v>
      </c>
      <c r="M695" s="1" t="s">
        <v>4475</v>
      </c>
      <c r="S695" s="1" t="s">
        <v>1023</v>
      </c>
      <c r="X695" s="1" t="s">
        <v>1240</v>
      </c>
      <c r="Y695" s="1" t="s">
        <v>3880</v>
      </c>
      <c r="Z695" s="1" t="s">
        <v>6182</v>
      </c>
      <c r="AC695" s="1" t="s">
        <v>6785</v>
      </c>
      <c r="AF695" s="1" t="s">
        <v>4620</v>
      </c>
      <c r="AG695" s="1" t="s">
        <v>3881</v>
      </c>
      <c r="AH695" s="1" t="s">
        <v>5814</v>
      </c>
      <c r="AI695" s="1" t="s">
        <v>5325</v>
      </c>
    </row>
    <row r="696" customFormat="false" ht="13" hidden="false" customHeight="false" outlineLevel="0" collapsed="false">
      <c r="F696" s="1" t="s">
        <v>6235</v>
      </c>
      <c r="G696" s="1" t="s">
        <v>4789</v>
      </c>
      <c r="M696" s="1" t="s">
        <v>5008</v>
      </c>
      <c r="S696" s="1" t="s">
        <v>5228</v>
      </c>
      <c r="X696" s="1" t="s">
        <v>6265</v>
      </c>
      <c r="Y696" s="1" t="s">
        <v>5469</v>
      </c>
      <c r="Z696" s="1" t="s">
        <v>6771</v>
      </c>
      <c r="AC696" s="1" t="s">
        <v>4648</v>
      </c>
      <c r="AF696" s="1" t="s">
        <v>6107</v>
      </c>
      <c r="AG696" s="1" t="s">
        <v>6397</v>
      </c>
      <c r="AH696" s="1" t="s">
        <v>7345</v>
      </c>
      <c r="AI696" s="1" t="s">
        <v>6172</v>
      </c>
    </row>
    <row r="697" customFormat="false" ht="13" hidden="false" customHeight="false" outlineLevel="0" collapsed="false">
      <c r="F697" s="1" t="s">
        <v>4815</v>
      </c>
      <c r="G697" s="1" t="s">
        <v>7568</v>
      </c>
      <c r="M697" s="1" t="s">
        <v>4703</v>
      </c>
      <c r="S697" s="1" t="s">
        <v>2037</v>
      </c>
      <c r="X697" s="1" t="s">
        <v>1152</v>
      </c>
      <c r="Y697" s="1" t="s">
        <v>5877</v>
      </c>
      <c r="Z697" s="1" t="s">
        <v>5807</v>
      </c>
      <c r="AC697" s="1" t="s">
        <v>6650</v>
      </c>
      <c r="AF697" s="1" t="s">
        <v>5053</v>
      </c>
      <c r="AG697" s="1" t="s">
        <v>7293</v>
      </c>
      <c r="AH697" s="1" t="s">
        <v>4636</v>
      </c>
      <c r="AI697" s="1" t="s">
        <v>7118</v>
      </c>
    </row>
    <row r="698" customFormat="false" ht="13" hidden="false" customHeight="false" outlineLevel="0" collapsed="false">
      <c r="F698" s="1" t="s">
        <v>7569</v>
      </c>
      <c r="G698" s="1" t="s">
        <v>5748</v>
      </c>
      <c r="M698" s="1" t="s">
        <v>5149</v>
      </c>
      <c r="S698" s="1" t="s">
        <v>4694</v>
      </c>
      <c r="X698" s="1" t="s">
        <v>7358</v>
      </c>
      <c r="Y698" s="1" t="s">
        <v>553</v>
      </c>
      <c r="Z698" s="1" t="s">
        <v>4854</v>
      </c>
      <c r="AC698" s="1" t="s">
        <v>6887</v>
      </c>
      <c r="AF698" s="1" t="s">
        <v>6187</v>
      </c>
      <c r="AG698" s="1" t="s">
        <v>5295</v>
      </c>
      <c r="AH698" s="1" t="s">
        <v>6802</v>
      </c>
      <c r="AI698" s="1" t="s">
        <v>6855</v>
      </c>
    </row>
    <row r="699" customFormat="false" ht="13" hidden="false" customHeight="false" outlineLevel="0" collapsed="false">
      <c r="F699" s="1" t="s">
        <v>7100</v>
      </c>
      <c r="G699" s="1" t="s">
        <v>5294</v>
      </c>
      <c r="M699" s="1" t="s">
        <v>4979</v>
      </c>
      <c r="S699" s="1" t="s">
        <v>4936</v>
      </c>
      <c r="X699" s="1" t="s">
        <v>5758</v>
      </c>
      <c r="Y699" s="1" t="s">
        <v>5127</v>
      </c>
      <c r="Z699" s="1" t="s">
        <v>4918</v>
      </c>
      <c r="AC699" s="1" t="s">
        <v>5090</v>
      </c>
      <c r="AF699" s="1" t="s">
        <v>5669</v>
      </c>
      <c r="AG699" s="1" t="s">
        <v>7028</v>
      </c>
      <c r="AH699" s="1" t="s">
        <v>5335</v>
      </c>
      <c r="AI699" s="1" t="s">
        <v>5905</v>
      </c>
    </row>
    <row r="700" customFormat="false" ht="13" hidden="false" customHeight="false" outlineLevel="0" collapsed="false">
      <c r="F700" s="1" t="s">
        <v>4767</v>
      </c>
      <c r="G700" s="1" t="s">
        <v>7570</v>
      </c>
      <c r="M700" s="1" t="s">
        <v>445</v>
      </c>
      <c r="S700" s="1" t="s">
        <v>163</v>
      </c>
      <c r="X700" s="1" t="s">
        <v>6089</v>
      </c>
      <c r="Y700" s="1" t="s">
        <v>7380</v>
      </c>
      <c r="Z700" s="1" t="s">
        <v>6060</v>
      </c>
      <c r="AC700" s="1" t="s">
        <v>7239</v>
      </c>
      <c r="AF700" s="1" t="s">
        <v>7005</v>
      </c>
      <c r="AG700" s="1" t="s">
        <v>7026</v>
      </c>
      <c r="AH700" s="1" t="s">
        <v>6164</v>
      </c>
      <c r="AI700" s="1" t="s">
        <v>5291</v>
      </c>
    </row>
    <row r="701" customFormat="false" ht="13" hidden="false" customHeight="false" outlineLevel="0" collapsed="false">
      <c r="F701" s="1" t="s">
        <v>4466</v>
      </c>
      <c r="G701" s="1" t="s">
        <v>6342</v>
      </c>
      <c r="M701" s="1" t="s">
        <v>4245</v>
      </c>
      <c r="S701" s="1" t="s">
        <v>2074</v>
      </c>
      <c r="X701" s="1" t="s">
        <v>6716</v>
      </c>
      <c r="Y701" s="1" t="s">
        <v>7331</v>
      </c>
      <c r="Z701" s="1" t="s">
        <v>6352</v>
      </c>
      <c r="AC701" s="1" t="s">
        <v>7571</v>
      </c>
      <c r="AF701" s="1" t="s">
        <v>4635</v>
      </c>
      <c r="AG701" s="1" t="s">
        <v>5690</v>
      </c>
      <c r="AH701" s="1" t="s">
        <v>5992</v>
      </c>
      <c r="AI701" s="1" t="s">
        <v>7003</v>
      </c>
    </row>
    <row r="702" customFormat="false" ht="13" hidden="false" customHeight="false" outlineLevel="0" collapsed="false">
      <c r="F702" s="1" t="s">
        <v>7572</v>
      </c>
      <c r="G702" s="1" t="s">
        <v>6387</v>
      </c>
      <c r="M702" s="1" t="s">
        <v>4358</v>
      </c>
      <c r="S702" s="1" t="s">
        <v>4572</v>
      </c>
      <c r="X702" s="1" t="s">
        <v>4430</v>
      </c>
      <c r="Y702" s="1" t="s">
        <v>5954</v>
      </c>
      <c r="Z702" s="1" t="s">
        <v>4698</v>
      </c>
      <c r="AC702" s="1" t="s">
        <v>5042</v>
      </c>
      <c r="AF702" s="1" t="s">
        <v>7059</v>
      </c>
      <c r="AG702" s="1" t="s">
        <v>5740</v>
      </c>
      <c r="AH702" s="1" t="s">
        <v>7378</v>
      </c>
      <c r="AI702" s="1" t="s">
        <v>1017</v>
      </c>
    </row>
    <row r="703" customFormat="false" ht="13" hidden="false" customHeight="false" outlineLevel="0" collapsed="false">
      <c r="F703" s="1" t="s">
        <v>5725</v>
      </c>
      <c r="G703" s="1" t="s">
        <v>5709</v>
      </c>
      <c r="M703" s="1" t="s">
        <v>4686</v>
      </c>
      <c r="S703" s="1" t="s">
        <v>2870</v>
      </c>
      <c r="X703" s="1" t="s">
        <v>1933</v>
      </c>
      <c r="Y703" s="1" t="s">
        <v>5393</v>
      </c>
      <c r="Z703" s="1" t="s">
        <v>5457</v>
      </c>
      <c r="AC703" s="1" t="s">
        <v>7090</v>
      </c>
      <c r="AF703" s="1" t="s">
        <v>4901</v>
      </c>
      <c r="AG703" s="1" t="s">
        <v>6797</v>
      </c>
      <c r="AH703" s="1" t="s">
        <v>7458</v>
      </c>
      <c r="AI703" s="1" t="s">
        <v>7393</v>
      </c>
    </row>
    <row r="704" customFormat="false" ht="13" hidden="false" customHeight="false" outlineLevel="0" collapsed="false">
      <c r="F704" s="1" t="s">
        <v>6864</v>
      </c>
      <c r="G704" s="1" t="s">
        <v>5023</v>
      </c>
      <c r="M704" s="1" t="s">
        <v>1767</v>
      </c>
      <c r="S704" s="1" t="s">
        <v>6502</v>
      </c>
      <c r="X704" s="1" t="s">
        <v>6358</v>
      </c>
      <c r="Y704" s="1" t="s">
        <v>7319</v>
      </c>
      <c r="Z704" s="1" t="s">
        <v>5872</v>
      </c>
      <c r="AC704" s="1" t="s">
        <v>5706</v>
      </c>
      <c r="AF704" s="1" t="s">
        <v>4695</v>
      </c>
      <c r="AG704" s="1" t="s">
        <v>5372</v>
      </c>
      <c r="AH704" s="1" t="s">
        <v>5690</v>
      </c>
      <c r="AI704" s="1" t="s">
        <v>5313</v>
      </c>
    </row>
    <row r="705" customFormat="false" ht="13" hidden="false" customHeight="false" outlineLevel="0" collapsed="false">
      <c r="F705" s="1" t="s">
        <v>5912</v>
      </c>
      <c r="G705" s="1" t="s">
        <v>5331</v>
      </c>
      <c r="M705" s="1" t="s">
        <v>624</v>
      </c>
      <c r="S705" s="1" t="s">
        <v>4690</v>
      </c>
      <c r="X705" s="1" t="s">
        <v>7573</v>
      </c>
      <c r="Y705" s="1" t="s">
        <v>7470</v>
      </c>
      <c r="Z705" s="1" t="s">
        <v>5843</v>
      </c>
      <c r="AC705" s="1" t="s">
        <v>572</v>
      </c>
      <c r="AF705" s="1" t="s">
        <v>4755</v>
      </c>
      <c r="AG705" s="1" t="s">
        <v>5301</v>
      </c>
      <c r="AH705" s="1" t="s">
        <v>3750</v>
      </c>
      <c r="AI705" s="1" t="s">
        <v>4394</v>
      </c>
    </row>
    <row r="706" customFormat="false" ht="13" hidden="false" customHeight="false" outlineLevel="0" collapsed="false">
      <c r="F706" s="1" t="s">
        <v>5287</v>
      </c>
      <c r="G706" s="1" t="s">
        <v>4640</v>
      </c>
      <c r="M706" s="1" t="s">
        <v>202</v>
      </c>
      <c r="S706" s="1" t="s">
        <v>4258</v>
      </c>
      <c r="X706" s="1" t="s">
        <v>3039</v>
      </c>
      <c r="Y706" s="1" t="s">
        <v>4898</v>
      </c>
      <c r="Z706" s="1" t="s">
        <v>7146</v>
      </c>
      <c r="AC706" s="1" t="s">
        <v>6555</v>
      </c>
      <c r="AF706" s="1" t="s">
        <v>7085</v>
      </c>
      <c r="AG706" s="1" t="s">
        <v>7458</v>
      </c>
      <c r="AH706" s="1" t="s">
        <v>1364</v>
      </c>
      <c r="AI706" s="1" t="s">
        <v>4562</v>
      </c>
    </row>
    <row r="707" customFormat="false" ht="13" hidden="false" customHeight="false" outlineLevel="0" collapsed="false">
      <c r="F707" s="1" t="s">
        <v>1645</v>
      </c>
      <c r="G707" s="1" t="s">
        <v>1366</v>
      </c>
      <c r="M707" s="1" t="s">
        <v>4952</v>
      </c>
      <c r="S707" s="1" t="s">
        <v>2199</v>
      </c>
      <c r="X707" s="1" t="s">
        <v>7574</v>
      </c>
      <c r="Y707" s="1" t="s">
        <v>6297</v>
      </c>
      <c r="Z707" s="1" t="s">
        <v>6977</v>
      </c>
      <c r="AC707" s="1" t="s">
        <v>5239</v>
      </c>
      <c r="AF707" s="1" t="s">
        <v>7344</v>
      </c>
      <c r="AG707" s="1" t="s">
        <v>5916</v>
      </c>
      <c r="AH707" s="1" t="s">
        <v>7149</v>
      </c>
      <c r="AI707" s="1" t="s">
        <v>6164</v>
      </c>
    </row>
    <row r="708" customFormat="false" ht="13" hidden="false" customHeight="false" outlineLevel="0" collapsed="false">
      <c r="F708" s="1" t="s">
        <v>1880</v>
      </c>
      <c r="G708" s="1" t="s">
        <v>5993</v>
      </c>
      <c r="M708" s="1" t="s">
        <v>4637</v>
      </c>
      <c r="S708" s="1" t="s">
        <v>4496</v>
      </c>
      <c r="X708" s="1" t="s">
        <v>6674</v>
      </c>
      <c r="Y708" s="1" t="s">
        <v>4860</v>
      </c>
      <c r="Z708" s="1" t="s">
        <v>4658</v>
      </c>
      <c r="AC708" s="1" t="s">
        <v>6615</v>
      </c>
      <c r="AF708" s="1" t="s">
        <v>6878</v>
      </c>
      <c r="AG708" s="1" t="s">
        <v>6578</v>
      </c>
      <c r="AH708" s="1" t="s">
        <v>5851</v>
      </c>
      <c r="AI708" s="1" t="s">
        <v>6114</v>
      </c>
    </row>
    <row r="709" customFormat="false" ht="13" hidden="false" customHeight="false" outlineLevel="0" collapsed="false">
      <c r="F709" s="1" t="s">
        <v>7575</v>
      </c>
      <c r="G709" s="1" t="s">
        <v>3809</v>
      </c>
      <c r="M709" s="1" t="s">
        <v>4984</v>
      </c>
      <c r="S709" s="1" t="s">
        <v>5039</v>
      </c>
      <c r="X709" s="1" t="s">
        <v>4261</v>
      </c>
      <c r="Y709" s="1" t="s">
        <v>2743</v>
      </c>
      <c r="Z709" s="1" t="s">
        <v>5959</v>
      </c>
      <c r="AC709" s="1" t="s">
        <v>5955</v>
      </c>
      <c r="AF709" s="1" t="s">
        <v>6186</v>
      </c>
      <c r="AG709" s="1" t="s">
        <v>5773</v>
      </c>
      <c r="AH709" s="1" t="s">
        <v>6388</v>
      </c>
      <c r="AI709" s="1" t="s">
        <v>5988</v>
      </c>
    </row>
    <row r="710" customFormat="false" ht="13" hidden="false" customHeight="false" outlineLevel="0" collapsed="false">
      <c r="F710" s="1" t="s">
        <v>6759</v>
      </c>
      <c r="G710" s="1" t="s">
        <v>6896</v>
      </c>
      <c r="M710" s="1" t="s">
        <v>4515</v>
      </c>
      <c r="S710" s="1" t="s">
        <v>5778</v>
      </c>
      <c r="X710" s="1" t="s">
        <v>1487</v>
      </c>
      <c r="Y710" s="1" t="s">
        <v>5892</v>
      </c>
      <c r="Z710" s="1" t="s">
        <v>4331</v>
      </c>
      <c r="AC710" s="1" t="s">
        <v>4903</v>
      </c>
      <c r="AF710" s="1" t="s">
        <v>6501</v>
      </c>
      <c r="AG710" s="1" t="s">
        <v>5746</v>
      </c>
      <c r="AH710" s="1" t="s">
        <v>7563</v>
      </c>
      <c r="AI710" s="1" t="s">
        <v>7090</v>
      </c>
    </row>
    <row r="711" customFormat="false" ht="13" hidden="false" customHeight="false" outlineLevel="0" collapsed="false">
      <c r="F711" s="1" t="s">
        <v>5963</v>
      </c>
      <c r="G711" s="1" t="s">
        <v>6975</v>
      </c>
      <c r="M711" s="1" t="s">
        <v>5347</v>
      </c>
      <c r="S711" s="1" t="s">
        <v>5684</v>
      </c>
      <c r="X711" s="1" t="s">
        <v>6323</v>
      </c>
      <c r="Y711" s="1" t="s">
        <v>5698</v>
      </c>
      <c r="Z711" s="1" t="s">
        <v>6940</v>
      </c>
      <c r="AC711" s="1" t="s">
        <v>4767</v>
      </c>
      <c r="AF711" s="1" t="s">
        <v>6003</v>
      </c>
      <c r="AG711" s="1" t="s">
        <v>6744</v>
      </c>
      <c r="AH711" s="1" t="s">
        <v>6317</v>
      </c>
      <c r="AI711" s="1" t="s">
        <v>5298</v>
      </c>
    </row>
    <row r="712" customFormat="false" ht="13" hidden="false" customHeight="false" outlineLevel="0" collapsed="false">
      <c r="F712" s="1" t="s">
        <v>7027</v>
      </c>
      <c r="G712" s="1" t="s">
        <v>6572</v>
      </c>
      <c r="M712" s="1" t="s">
        <v>6421</v>
      </c>
      <c r="S712" s="1" t="s">
        <v>339</v>
      </c>
      <c r="X712" s="1" t="s">
        <v>7216</v>
      </c>
      <c r="Y712" s="1" t="s">
        <v>4253</v>
      </c>
      <c r="Z712" s="1" t="s">
        <v>6356</v>
      </c>
      <c r="AC712" s="1" t="s">
        <v>5687</v>
      </c>
      <c r="AF712" s="1" t="s">
        <v>6036</v>
      </c>
      <c r="AG712" s="1" t="s">
        <v>7537</v>
      </c>
      <c r="AH712" s="1" t="s">
        <v>6292</v>
      </c>
      <c r="AI712" s="1" t="s">
        <v>4373</v>
      </c>
    </row>
    <row r="713" customFormat="false" ht="13" hidden="false" customHeight="false" outlineLevel="0" collapsed="false">
      <c r="F713" s="1" t="s">
        <v>939</v>
      </c>
      <c r="G713" s="1" t="s">
        <v>3472</v>
      </c>
      <c r="M713" s="1" t="s">
        <v>259</v>
      </c>
      <c r="S713" s="1" t="s">
        <v>4873</v>
      </c>
      <c r="X713" s="1" t="s">
        <v>5810</v>
      </c>
      <c r="Y713" s="1" t="s">
        <v>6801</v>
      </c>
      <c r="Z713" s="1" t="s">
        <v>5701</v>
      </c>
      <c r="AC713" s="1" t="s">
        <v>5517</v>
      </c>
      <c r="AF713" s="1" t="s">
        <v>2902</v>
      </c>
      <c r="AG713" s="1" t="s">
        <v>7042</v>
      </c>
      <c r="AH713" s="1" t="s">
        <v>4935</v>
      </c>
      <c r="AI713" s="1" t="s">
        <v>4683</v>
      </c>
    </row>
    <row r="714" customFormat="false" ht="13" hidden="false" customHeight="false" outlineLevel="0" collapsed="false">
      <c r="F714" s="1" t="s">
        <v>4583</v>
      </c>
      <c r="G714" s="1" t="s">
        <v>4582</v>
      </c>
      <c r="M714" s="1" t="s">
        <v>5228</v>
      </c>
      <c r="S714" s="1" t="s">
        <v>4757</v>
      </c>
      <c r="X714" s="1" t="s">
        <v>723</v>
      </c>
      <c r="Y714" s="1" t="s">
        <v>821</v>
      </c>
      <c r="Z714" s="1" t="s">
        <v>4461</v>
      </c>
      <c r="AC714" s="1" t="s">
        <v>6795</v>
      </c>
      <c r="AF714" s="1" t="s">
        <v>5694</v>
      </c>
      <c r="AG714" s="1" t="s">
        <v>6924</v>
      </c>
      <c r="AH714" s="1" t="s">
        <v>5484</v>
      </c>
      <c r="AI714" s="1" t="s">
        <v>6074</v>
      </c>
    </row>
    <row r="715" customFormat="false" ht="13" hidden="false" customHeight="false" outlineLevel="0" collapsed="false">
      <c r="F715" s="1" t="s">
        <v>7356</v>
      </c>
      <c r="G715" s="1" t="s">
        <v>7034</v>
      </c>
      <c r="M715" s="1" t="s">
        <v>4656</v>
      </c>
      <c r="S715" s="1" t="s">
        <v>1111</v>
      </c>
      <c r="X715" s="1" t="s">
        <v>6241</v>
      </c>
      <c r="Y715" s="1" t="s">
        <v>4846</v>
      </c>
      <c r="Z715" s="1" t="s">
        <v>7307</v>
      </c>
      <c r="AC715" s="1" t="s">
        <v>4426</v>
      </c>
      <c r="AF715" s="1" t="s">
        <v>7139</v>
      </c>
      <c r="AG715" s="1" t="s">
        <v>7105</v>
      </c>
      <c r="AH715" s="1" t="s">
        <v>6431</v>
      </c>
      <c r="AI715" s="1" t="s">
        <v>6805</v>
      </c>
    </row>
    <row r="716" customFormat="false" ht="13" hidden="false" customHeight="false" outlineLevel="0" collapsed="false">
      <c r="F716" s="1" t="s">
        <v>5277</v>
      </c>
      <c r="G716" s="1" t="s">
        <v>5287</v>
      </c>
      <c r="M716" s="1" t="s">
        <v>4914</v>
      </c>
      <c r="S716" s="1" t="s">
        <v>5003</v>
      </c>
      <c r="X716" s="1" t="s">
        <v>5454</v>
      </c>
      <c r="Y716" s="1" t="s">
        <v>2338</v>
      </c>
      <c r="Z716" s="1" t="s">
        <v>5850</v>
      </c>
      <c r="AC716" s="1" t="s">
        <v>6294</v>
      </c>
      <c r="AF716" s="1" t="s">
        <v>5059</v>
      </c>
      <c r="AG716" s="1" t="s">
        <v>5570</v>
      </c>
      <c r="AH716" s="1" t="s">
        <v>6929</v>
      </c>
      <c r="AI716" s="1" t="s">
        <v>3401</v>
      </c>
    </row>
    <row r="717" customFormat="false" ht="13" hidden="false" customHeight="false" outlineLevel="0" collapsed="false">
      <c r="F717" s="1" t="s">
        <v>7576</v>
      </c>
      <c r="G717" s="1" t="s">
        <v>3196</v>
      </c>
      <c r="M717" s="1" t="s">
        <v>5019</v>
      </c>
      <c r="S717" s="1" t="s">
        <v>6232</v>
      </c>
      <c r="X717" s="1" t="s">
        <v>7577</v>
      </c>
      <c r="Y717" s="1" t="s">
        <v>4346</v>
      </c>
      <c r="Z717" s="1" t="s">
        <v>7114</v>
      </c>
      <c r="AC717" s="1" t="s">
        <v>5455</v>
      </c>
      <c r="AF717" s="1" t="s">
        <v>5608</v>
      </c>
      <c r="AG717" s="1" t="s">
        <v>6996</v>
      </c>
      <c r="AH717" s="1" t="s">
        <v>5721</v>
      </c>
      <c r="AI717" s="1" t="s">
        <v>5288</v>
      </c>
    </row>
    <row r="718" customFormat="false" ht="13" hidden="false" customHeight="false" outlineLevel="0" collapsed="false">
      <c r="F718" s="1" t="s">
        <v>7578</v>
      </c>
      <c r="G718" s="1" t="s">
        <v>2509</v>
      </c>
      <c r="M718" s="1" t="s">
        <v>487</v>
      </c>
      <c r="S718" s="1" t="s">
        <v>4788</v>
      </c>
      <c r="X718" s="1" t="s">
        <v>6277</v>
      </c>
      <c r="Y718" s="1" t="s">
        <v>5267</v>
      </c>
      <c r="Z718" s="1" t="s">
        <v>6354</v>
      </c>
      <c r="AC718" s="1" t="s">
        <v>7230</v>
      </c>
      <c r="AF718" s="1" t="s">
        <v>7552</v>
      </c>
      <c r="AG718" s="1" t="s">
        <v>7518</v>
      </c>
      <c r="AH718" s="1" t="s">
        <v>4276</v>
      </c>
      <c r="AI718" s="1" t="s">
        <v>5155</v>
      </c>
    </row>
    <row r="719" customFormat="false" ht="13" hidden="false" customHeight="false" outlineLevel="0" collapsed="false">
      <c r="F719" s="1" t="s">
        <v>7579</v>
      </c>
      <c r="G719" s="1" t="s">
        <v>1207</v>
      </c>
      <c r="M719" s="1" t="s">
        <v>4364</v>
      </c>
      <c r="S719" s="1" t="s">
        <v>1593</v>
      </c>
      <c r="X719" s="1" t="s">
        <v>7580</v>
      </c>
      <c r="Y719" s="1" t="s">
        <v>6953</v>
      </c>
      <c r="Z719" s="1" t="s">
        <v>6610</v>
      </c>
      <c r="AC719" s="1" t="s">
        <v>7306</v>
      </c>
      <c r="AF719" s="1" t="s">
        <v>4760</v>
      </c>
      <c r="AG719" s="1" t="s">
        <v>5999</v>
      </c>
      <c r="AH719" s="1" t="s">
        <v>7377</v>
      </c>
      <c r="AI719" s="1" t="s">
        <v>6702</v>
      </c>
    </row>
    <row r="720" customFormat="false" ht="13" hidden="false" customHeight="false" outlineLevel="0" collapsed="false">
      <c r="F720" s="1" t="s">
        <v>7495</v>
      </c>
      <c r="G720" s="1" t="s">
        <v>6724</v>
      </c>
      <c r="M720" s="1" t="s">
        <v>4356</v>
      </c>
      <c r="S720" s="1" t="s">
        <v>4381</v>
      </c>
      <c r="X720" s="1" t="s">
        <v>7191</v>
      </c>
      <c r="Y720" s="1" t="s">
        <v>7495</v>
      </c>
      <c r="Z720" s="1" t="s">
        <v>3702</v>
      </c>
      <c r="AC720" s="1" t="s">
        <v>6107</v>
      </c>
      <c r="AF720" s="1" t="s">
        <v>7204</v>
      </c>
      <c r="AG720" s="1" t="s">
        <v>7581</v>
      </c>
      <c r="AH720" s="1" t="s">
        <v>5740</v>
      </c>
      <c r="AI720" s="1" t="s">
        <v>6991</v>
      </c>
    </row>
    <row r="721" customFormat="false" ht="13" hidden="false" customHeight="false" outlineLevel="0" collapsed="false">
      <c r="F721" s="1" t="s">
        <v>1797</v>
      </c>
      <c r="G721" s="1" t="s">
        <v>5663</v>
      </c>
      <c r="M721" s="1" t="s">
        <v>4483</v>
      </c>
      <c r="S721" s="1" t="s">
        <v>6486</v>
      </c>
      <c r="X721" s="1" t="s">
        <v>3140</v>
      </c>
      <c r="Y721" s="1" t="s">
        <v>5567</v>
      </c>
      <c r="Z721" s="1" t="s">
        <v>4923</v>
      </c>
      <c r="AC721" s="1" t="s">
        <v>7542</v>
      </c>
      <c r="AF721" s="1" t="s">
        <v>5966</v>
      </c>
      <c r="AG721" s="1" t="s">
        <v>4561</v>
      </c>
      <c r="AH721" s="1" t="s">
        <v>6949</v>
      </c>
      <c r="AI721" s="1" t="s">
        <v>6679</v>
      </c>
    </row>
    <row r="722" customFormat="false" ht="13" hidden="false" customHeight="false" outlineLevel="0" collapsed="false">
      <c r="F722" s="1" t="s">
        <v>7582</v>
      </c>
      <c r="G722" s="1" t="s">
        <v>5613</v>
      </c>
      <c r="M722" s="1" t="s">
        <v>5173</v>
      </c>
      <c r="S722" s="1" t="s">
        <v>5149</v>
      </c>
      <c r="X722" s="1" t="s">
        <v>7583</v>
      </c>
      <c r="Y722" s="1" t="s">
        <v>5471</v>
      </c>
      <c r="Z722" s="1" t="s">
        <v>3898</v>
      </c>
      <c r="AC722" s="1" t="s">
        <v>6719</v>
      </c>
      <c r="AF722" s="1" t="s">
        <v>4558</v>
      </c>
      <c r="AG722" s="1" t="s">
        <v>7584</v>
      </c>
      <c r="AH722" s="1" t="s">
        <v>6104</v>
      </c>
      <c r="AI722" s="1" t="s">
        <v>6795</v>
      </c>
    </row>
    <row r="723" customFormat="false" ht="13" hidden="false" customHeight="false" outlineLevel="0" collapsed="false">
      <c r="F723" s="1" t="s">
        <v>4480</v>
      </c>
      <c r="G723" s="1" t="s">
        <v>6441</v>
      </c>
      <c r="M723" s="1" t="s">
        <v>5547</v>
      </c>
      <c r="S723" s="1" t="s">
        <v>5623</v>
      </c>
      <c r="X723" s="1" t="s">
        <v>4818</v>
      </c>
      <c r="Y723" s="1" t="s">
        <v>7570</v>
      </c>
      <c r="Z723" s="1" t="s">
        <v>6796</v>
      </c>
      <c r="AC723" s="1" t="s">
        <v>7506</v>
      </c>
      <c r="AF723" s="1" t="s">
        <v>6448</v>
      </c>
      <c r="AG723" s="1" t="s">
        <v>7428</v>
      </c>
      <c r="AH723" s="1" t="s">
        <v>6817</v>
      </c>
      <c r="AI723" s="1" t="s">
        <v>7462</v>
      </c>
    </row>
    <row r="724" customFormat="false" ht="13" hidden="false" customHeight="false" outlineLevel="0" collapsed="false">
      <c r="F724" s="1" t="s">
        <v>5403</v>
      </c>
      <c r="G724" s="1" t="s">
        <v>4550</v>
      </c>
      <c r="M724" s="1" t="s">
        <v>4678</v>
      </c>
      <c r="S724" s="1" t="s">
        <v>4413</v>
      </c>
      <c r="X724" s="1" t="s">
        <v>7350</v>
      </c>
      <c r="Y724" s="1" t="s">
        <v>4192</v>
      </c>
      <c r="Z724" s="1" t="s">
        <v>5541</v>
      </c>
      <c r="AC724" s="1" t="s">
        <v>7219</v>
      </c>
      <c r="AF724" s="1" t="s">
        <v>3728</v>
      </c>
      <c r="AG724" s="1" t="s">
        <v>5498</v>
      </c>
      <c r="AH724" s="1" t="s">
        <v>6252</v>
      </c>
      <c r="AI724" s="1" t="s">
        <v>5704</v>
      </c>
    </row>
    <row r="725" customFormat="false" ht="13" hidden="false" customHeight="false" outlineLevel="0" collapsed="false">
      <c r="F725" s="1" t="s">
        <v>6813</v>
      </c>
      <c r="G725" s="1" t="s">
        <v>3611</v>
      </c>
      <c r="M725" s="1" t="s">
        <v>5205</v>
      </c>
      <c r="S725" s="1" t="s">
        <v>4678</v>
      </c>
      <c r="X725" s="1" t="s">
        <v>6053</v>
      </c>
      <c r="Y725" s="1" t="s">
        <v>4520</v>
      </c>
      <c r="Z725" s="1" t="s">
        <v>7024</v>
      </c>
      <c r="AC725" s="1" t="s">
        <v>7237</v>
      </c>
      <c r="AF725" s="1" t="s">
        <v>5101</v>
      </c>
      <c r="AG725" s="1" t="s">
        <v>5381</v>
      </c>
      <c r="AH725" s="1" t="s">
        <v>7324</v>
      </c>
      <c r="AI725" s="1" t="s">
        <v>4575</v>
      </c>
    </row>
    <row r="726" customFormat="false" ht="13" hidden="false" customHeight="false" outlineLevel="0" collapsed="false">
      <c r="F726" s="1" t="s">
        <v>38</v>
      </c>
      <c r="G726" s="1" t="s">
        <v>7566</v>
      </c>
      <c r="M726" s="1" t="s">
        <v>4313</v>
      </c>
      <c r="S726" s="1" t="s">
        <v>5205</v>
      </c>
      <c r="X726" s="1" t="s">
        <v>6097</v>
      </c>
      <c r="Y726" s="1" t="s">
        <v>5006</v>
      </c>
      <c r="Z726" s="1" t="s">
        <v>7023</v>
      </c>
      <c r="AC726" s="1" t="s">
        <v>4796</v>
      </c>
      <c r="AF726" s="1" t="s">
        <v>7312</v>
      </c>
      <c r="AG726" s="1" t="s">
        <v>6874</v>
      </c>
      <c r="AH726" s="1" t="s">
        <v>4751</v>
      </c>
      <c r="AI726" s="1" t="s">
        <v>5695</v>
      </c>
    </row>
    <row r="727" customFormat="false" ht="13" hidden="false" customHeight="false" outlineLevel="0" collapsed="false">
      <c r="F727" s="1" t="s">
        <v>1366</v>
      </c>
      <c r="G727" s="1" t="s">
        <v>7311</v>
      </c>
      <c r="M727" s="1" t="s">
        <v>4927</v>
      </c>
      <c r="S727" s="1" t="s">
        <v>4515</v>
      </c>
      <c r="X727" s="1" t="s">
        <v>1104</v>
      </c>
      <c r="Y727" s="1" t="s">
        <v>5856</v>
      </c>
      <c r="Z727" s="1" t="s">
        <v>6949</v>
      </c>
      <c r="AC727" s="1" t="s">
        <v>6812</v>
      </c>
      <c r="AF727" s="1" t="s">
        <v>1966</v>
      </c>
      <c r="AG727" s="1" t="s">
        <v>3150</v>
      </c>
      <c r="AH727" s="1" t="s">
        <v>5343</v>
      </c>
      <c r="AI727" s="1" t="s">
        <v>6037</v>
      </c>
    </row>
    <row r="728" customFormat="false" ht="13" hidden="false" customHeight="false" outlineLevel="0" collapsed="false">
      <c r="F728" s="1" t="s">
        <v>5780</v>
      </c>
      <c r="G728" s="1" t="s">
        <v>7585</v>
      </c>
      <c r="M728" s="1" t="s">
        <v>4367</v>
      </c>
      <c r="S728" s="1" t="s">
        <v>4997</v>
      </c>
      <c r="X728" s="1" t="s">
        <v>2822</v>
      </c>
      <c r="Y728" s="1" t="s">
        <v>5454</v>
      </c>
      <c r="Z728" s="1" t="s">
        <v>5533</v>
      </c>
      <c r="AC728" s="1" t="s">
        <v>7440</v>
      </c>
      <c r="AF728" s="1" t="s">
        <v>6435</v>
      </c>
      <c r="AG728" s="1" t="s">
        <v>7073</v>
      </c>
      <c r="AH728" s="1" t="s">
        <v>6740</v>
      </c>
      <c r="AI728" s="1" t="s">
        <v>5666</v>
      </c>
    </row>
    <row r="729" customFormat="false" ht="13" hidden="false" customHeight="false" outlineLevel="0" collapsed="false">
      <c r="F729" s="1" t="s">
        <v>5243</v>
      </c>
      <c r="G729" s="1" t="s">
        <v>4255</v>
      </c>
      <c r="M729" s="1" t="s">
        <v>4762</v>
      </c>
      <c r="S729" s="1" t="s">
        <v>5270</v>
      </c>
      <c r="X729" s="1" t="s">
        <v>5912</v>
      </c>
      <c r="Y729" s="1" t="s">
        <v>7052</v>
      </c>
      <c r="Z729" s="1" t="s">
        <v>6144</v>
      </c>
      <c r="AC729" s="1" t="s">
        <v>5933</v>
      </c>
      <c r="AF729" s="1" t="s">
        <v>6740</v>
      </c>
      <c r="AG729" s="1" t="s">
        <v>6669</v>
      </c>
      <c r="AH729" s="1" t="s">
        <v>6215</v>
      </c>
      <c r="AI729" s="1" t="s">
        <v>5104</v>
      </c>
    </row>
    <row r="730" customFormat="false" ht="13" hidden="false" customHeight="false" outlineLevel="0" collapsed="false">
      <c r="F730" s="1" t="s">
        <v>7470</v>
      </c>
      <c r="G730" s="1" t="s">
        <v>2321</v>
      </c>
      <c r="M730" s="1" t="s">
        <v>4564</v>
      </c>
      <c r="S730" s="1" t="s">
        <v>5249</v>
      </c>
      <c r="X730" s="1" t="s">
        <v>7586</v>
      </c>
      <c r="Y730" s="1" t="s">
        <v>5604</v>
      </c>
      <c r="Z730" s="1" t="s">
        <v>4700</v>
      </c>
      <c r="AC730" s="1" t="s">
        <v>4599</v>
      </c>
      <c r="AF730" s="1" t="s">
        <v>7412</v>
      </c>
      <c r="AG730" s="1" t="s">
        <v>7587</v>
      </c>
      <c r="AH730" s="1" t="s">
        <v>5762</v>
      </c>
      <c r="AI730" s="1" t="s">
        <v>5992</v>
      </c>
    </row>
    <row r="731" customFormat="false" ht="13" hidden="false" customHeight="false" outlineLevel="0" collapsed="false">
      <c r="F731" s="1" t="s">
        <v>6663</v>
      </c>
      <c r="G731" s="1" t="s">
        <v>4361</v>
      </c>
      <c r="M731" s="1" t="s">
        <v>4522</v>
      </c>
      <c r="S731" s="1" t="s">
        <v>4356</v>
      </c>
      <c r="X731" s="1" t="s">
        <v>6943</v>
      </c>
      <c r="Y731" s="1" t="s">
        <v>4585</v>
      </c>
      <c r="Z731" s="1" t="s">
        <v>7588</v>
      </c>
      <c r="AC731" s="1" t="s">
        <v>7477</v>
      </c>
      <c r="AF731" s="1" t="s">
        <v>7511</v>
      </c>
      <c r="AG731" s="1" t="s">
        <v>4322</v>
      </c>
      <c r="AH731" s="1" t="s">
        <v>4892</v>
      </c>
      <c r="AI731" s="1" t="s">
        <v>6158</v>
      </c>
    </row>
    <row r="732" customFormat="false" ht="13" hidden="false" customHeight="false" outlineLevel="0" collapsed="false">
      <c r="F732" s="1" t="s">
        <v>7585</v>
      </c>
      <c r="G732" s="1" t="s">
        <v>5737</v>
      </c>
      <c r="M732" s="1" t="s">
        <v>4572</v>
      </c>
      <c r="S732" s="1" t="s">
        <v>4847</v>
      </c>
      <c r="X732" s="1" t="s">
        <v>7246</v>
      </c>
      <c r="Y732" s="1" t="s">
        <v>5527</v>
      </c>
      <c r="Z732" s="1" t="s">
        <v>4302</v>
      </c>
      <c r="AC732" s="1" t="s">
        <v>6578</v>
      </c>
      <c r="AF732" s="1" t="s">
        <v>862</v>
      </c>
      <c r="AG732" s="1" t="s">
        <v>7589</v>
      </c>
      <c r="AH732" s="1" t="s">
        <v>5460</v>
      </c>
      <c r="AI732" s="1" t="s">
        <v>7066</v>
      </c>
    </row>
    <row r="733" customFormat="false" ht="13" hidden="false" customHeight="false" outlineLevel="0" collapsed="false">
      <c r="F733" s="1" t="s">
        <v>4360</v>
      </c>
      <c r="G733" s="1" t="s">
        <v>2917</v>
      </c>
      <c r="M733" s="1" t="s">
        <v>5072</v>
      </c>
      <c r="S733" s="1" t="s">
        <v>4246</v>
      </c>
      <c r="X733" s="1" t="s">
        <v>4552</v>
      </c>
      <c r="Y733" s="1" t="s">
        <v>7590</v>
      </c>
      <c r="Z733" s="1" t="s">
        <v>4558</v>
      </c>
      <c r="AC733" s="1" t="s">
        <v>7381</v>
      </c>
      <c r="AF733" s="1" t="s">
        <v>7387</v>
      </c>
      <c r="AG733" s="1" t="s">
        <v>4778</v>
      </c>
      <c r="AH733" s="1" t="s">
        <v>6238</v>
      </c>
      <c r="AI733" s="1" t="s">
        <v>6433</v>
      </c>
    </row>
    <row r="734" customFormat="false" ht="13" hidden="false" customHeight="false" outlineLevel="0" collapsed="false">
      <c r="F734" s="1" t="s">
        <v>7591</v>
      </c>
      <c r="G734" s="1" t="s">
        <v>7592</v>
      </c>
      <c r="M734" s="1" t="s">
        <v>4403</v>
      </c>
      <c r="S734" s="1" t="s">
        <v>4435</v>
      </c>
      <c r="X734" s="1" t="s">
        <v>6558</v>
      </c>
      <c r="Y734" s="1" t="s">
        <v>6925</v>
      </c>
      <c r="Z734" s="1" t="s">
        <v>1368</v>
      </c>
      <c r="AC734" s="1" t="s">
        <v>7387</v>
      </c>
      <c r="AF734" s="1" t="s">
        <v>6379</v>
      </c>
      <c r="AG734" s="1" t="s">
        <v>4458</v>
      </c>
      <c r="AH734" s="1" t="s">
        <v>3240</v>
      </c>
      <c r="AI734" s="1" t="s">
        <v>7164</v>
      </c>
    </row>
    <row r="735" customFormat="false" ht="13" hidden="false" customHeight="false" outlineLevel="0" collapsed="false">
      <c r="F735" s="1" t="s">
        <v>7593</v>
      </c>
      <c r="G735" s="1" t="s">
        <v>6675</v>
      </c>
      <c r="M735" s="1" t="s">
        <v>4556</v>
      </c>
      <c r="S735" s="1" t="s">
        <v>5280</v>
      </c>
      <c r="X735" s="1" t="s">
        <v>6486</v>
      </c>
      <c r="Y735" s="1" t="s">
        <v>4196</v>
      </c>
      <c r="Z735" s="1" t="s">
        <v>5381</v>
      </c>
      <c r="AC735" s="1" t="s">
        <v>7209</v>
      </c>
      <c r="AF735" s="1" t="s">
        <v>6350</v>
      </c>
      <c r="AG735" s="1" t="s">
        <v>6665</v>
      </c>
      <c r="AH735" s="1" t="s">
        <v>6918</v>
      </c>
      <c r="AI735" s="1" t="s">
        <v>5464</v>
      </c>
    </row>
    <row r="736" customFormat="false" ht="13" hidden="false" customHeight="false" outlineLevel="0" collapsed="false">
      <c r="F736" s="1" t="s">
        <v>6750</v>
      </c>
      <c r="G736" s="1" t="s">
        <v>6210</v>
      </c>
      <c r="M736" s="1" t="s">
        <v>5198</v>
      </c>
      <c r="S736" s="1" t="s">
        <v>2087</v>
      </c>
      <c r="X736" s="1" t="s">
        <v>7473</v>
      </c>
      <c r="Y736" s="1" t="s">
        <v>7594</v>
      </c>
      <c r="Z736" s="1" t="s">
        <v>6460</v>
      </c>
      <c r="AC736" s="1" t="s">
        <v>4416</v>
      </c>
      <c r="AF736" s="1" t="s">
        <v>6994</v>
      </c>
      <c r="AG736" s="1" t="s">
        <v>3780</v>
      </c>
      <c r="AH736" s="1" t="s">
        <v>6392</v>
      </c>
      <c r="AI736" s="1" t="s">
        <v>7312</v>
      </c>
    </row>
    <row r="737" customFormat="false" ht="13" hidden="false" customHeight="false" outlineLevel="0" collapsed="false">
      <c r="F737" s="1" t="s">
        <v>5097</v>
      </c>
      <c r="G737" s="1" t="s">
        <v>6657</v>
      </c>
      <c r="M737" s="1" t="s">
        <v>4341</v>
      </c>
      <c r="S737" s="1" t="s">
        <v>4677</v>
      </c>
      <c r="X737" s="1" t="s">
        <v>7595</v>
      </c>
      <c r="Y737" s="1" t="s">
        <v>5671</v>
      </c>
      <c r="Z737" s="1" t="s">
        <v>4782</v>
      </c>
      <c r="AC737" s="1" t="s">
        <v>7042</v>
      </c>
      <c r="AF737" s="1" t="s">
        <v>5533</v>
      </c>
      <c r="AG737" s="1" t="s">
        <v>4794</v>
      </c>
      <c r="AH737" s="1" t="s">
        <v>7190</v>
      </c>
      <c r="AI737" s="1" t="s">
        <v>4489</v>
      </c>
    </row>
    <row r="738" customFormat="false" ht="13" hidden="false" customHeight="false" outlineLevel="0" collapsed="false">
      <c r="F738" s="1" t="s">
        <v>6735</v>
      </c>
      <c r="G738" s="1" t="s">
        <v>3383</v>
      </c>
      <c r="M738" s="1" t="s">
        <v>4216</v>
      </c>
      <c r="S738" s="1" t="s">
        <v>4921</v>
      </c>
      <c r="X738" s="1" t="s">
        <v>5633</v>
      </c>
      <c r="Y738" s="1" t="s">
        <v>7596</v>
      </c>
      <c r="Z738" s="1" t="s">
        <v>4650</v>
      </c>
      <c r="AC738" s="1" t="s">
        <v>6260</v>
      </c>
      <c r="AF738" s="1" t="s">
        <v>7391</v>
      </c>
      <c r="AG738" s="1" t="s">
        <v>4981</v>
      </c>
      <c r="AH738" s="1" t="s">
        <v>7405</v>
      </c>
      <c r="AI738" s="1" t="s">
        <v>6606</v>
      </c>
    </row>
    <row r="739" customFormat="false" ht="13" hidden="false" customHeight="false" outlineLevel="0" collapsed="false">
      <c r="F739" s="1" t="s">
        <v>4611</v>
      </c>
      <c r="G739" s="1" t="s">
        <v>7597</v>
      </c>
      <c r="M739" s="1" t="s">
        <v>5600</v>
      </c>
      <c r="S739" s="1" t="s">
        <v>6624</v>
      </c>
      <c r="X739" s="1" t="s">
        <v>7481</v>
      </c>
      <c r="Y739" s="1" t="s">
        <v>7598</v>
      </c>
      <c r="Z739" s="1" t="s">
        <v>4683</v>
      </c>
      <c r="AC739" s="1" t="s">
        <v>6770</v>
      </c>
      <c r="AF739" s="1" t="s">
        <v>5677</v>
      </c>
      <c r="AG739" s="1" t="s">
        <v>7599</v>
      </c>
      <c r="AH739" s="1" t="s">
        <v>4740</v>
      </c>
      <c r="AI739" s="1" t="s">
        <v>7227</v>
      </c>
    </row>
    <row r="740" customFormat="false" ht="13" hidden="false" customHeight="false" outlineLevel="0" collapsed="false">
      <c r="F740" s="1" t="s">
        <v>6474</v>
      </c>
      <c r="G740" s="1" t="s">
        <v>4690</v>
      </c>
      <c r="M740" s="1" t="s">
        <v>4669</v>
      </c>
      <c r="S740" s="1" t="s">
        <v>2321</v>
      </c>
      <c r="X740" s="1" t="s">
        <v>6099</v>
      </c>
      <c r="Y740" s="1" t="s">
        <v>6421</v>
      </c>
      <c r="Z740" s="1" t="s">
        <v>6487</v>
      </c>
      <c r="AC740" s="1" t="s">
        <v>7403</v>
      </c>
      <c r="AF740" s="1" t="s">
        <v>6227</v>
      </c>
      <c r="AG740" s="1" t="s">
        <v>7243</v>
      </c>
      <c r="AH740" s="1" t="s">
        <v>5223</v>
      </c>
      <c r="AI740" s="1" t="s">
        <v>4740</v>
      </c>
    </row>
    <row r="741" customFormat="false" ht="13" hidden="false" customHeight="false" outlineLevel="0" collapsed="false">
      <c r="F741" s="1" t="s">
        <v>3039</v>
      </c>
      <c r="G741" s="1" t="s">
        <v>5275</v>
      </c>
      <c r="M741" s="1" t="s">
        <v>1725</v>
      </c>
      <c r="S741" s="1" t="s">
        <v>2851</v>
      </c>
      <c r="X741" s="1" t="s">
        <v>6497</v>
      </c>
      <c r="Y741" s="1" t="s">
        <v>6837</v>
      </c>
      <c r="Z741" s="1" t="s">
        <v>5517</v>
      </c>
      <c r="AC741" s="1" t="s">
        <v>5796</v>
      </c>
      <c r="AF741" s="1" t="s">
        <v>6512</v>
      </c>
      <c r="AG741" s="1" t="s">
        <v>6987</v>
      </c>
      <c r="AH741" s="1" t="s">
        <v>5931</v>
      </c>
      <c r="AI741" s="1" t="s">
        <v>6501</v>
      </c>
    </row>
    <row r="742" customFormat="false" ht="13" hidden="false" customHeight="false" outlineLevel="0" collapsed="false">
      <c r="F742" s="1" t="s">
        <v>6453</v>
      </c>
      <c r="G742" s="1" t="s">
        <v>7415</v>
      </c>
      <c r="M742" s="1" t="s">
        <v>4293</v>
      </c>
      <c r="S742" s="1" t="s">
        <v>5758</v>
      </c>
      <c r="X742" s="1" t="s">
        <v>7600</v>
      </c>
      <c r="Y742" s="1" t="s">
        <v>7161</v>
      </c>
      <c r="Z742" s="1" t="s">
        <v>4901</v>
      </c>
      <c r="AC742" s="1" t="s">
        <v>6904</v>
      </c>
      <c r="AF742" s="1" t="s">
        <v>6876</v>
      </c>
      <c r="AG742" s="1" t="s">
        <v>6363</v>
      </c>
      <c r="AH742" s="1" t="s">
        <v>6637</v>
      </c>
      <c r="AI742" s="1" t="s">
        <v>5443</v>
      </c>
    </row>
    <row r="743" customFormat="false" ht="13" hidden="false" customHeight="false" outlineLevel="0" collapsed="false">
      <c r="F743" s="1" t="s">
        <v>2509</v>
      </c>
      <c r="G743" s="1" t="s">
        <v>2479</v>
      </c>
      <c r="M743" s="1" t="s">
        <v>5572</v>
      </c>
      <c r="S743" s="1" t="s">
        <v>4403</v>
      </c>
      <c r="X743" s="1" t="s">
        <v>7368</v>
      </c>
      <c r="Y743" s="1" t="s">
        <v>4721</v>
      </c>
      <c r="Z743" s="1" t="s">
        <v>4971</v>
      </c>
      <c r="AC743" s="1" t="s">
        <v>6593</v>
      </c>
      <c r="AF743" s="1" t="s">
        <v>6012</v>
      </c>
      <c r="AG743" s="1" t="s">
        <v>6448</v>
      </c>
      <c r="AH743" s="1" t="s">
        <v>6765</v>
      </c>
      <c r="AI743" s="1" t="s">
        <v>5211</v>
      </c>
    </row>
    <row r="744" customFormat="false" ht="13" hidden="false" customHeight="false" outlineLevel="0" collapsed="false">
      <c r="F744" s="1" t="s">
        <v>4340</v>
      </c>
      <c r="G744" s="1" t="s">
        <v>7579</v>
      </c>
      <c r="M744" s="1" t="s">
        <v>4237</v>
      </c>
      <c r="S744" s="1" t="s">
        <v>6013</v>
      </c>
      <c r="X744" s="1" t="s">
        <v>6953</v>
      </c>
      <c r="Y744" s="1" t="s">
        <v>4215</v>
      </c>
      <c r="Z744" s="1" t="s">
        <v>5584</v>
      </c>
      <c r="AC744" s="1" t="s">
        <v>7285</v>
      </c>
      <c r="AF744" s="1" t="s">
        <v>6433</v>
      </c>
      <c r="AG744" s="1" t="s">
        <v>5159</v>
      </c>
      <c r="AH744" s="1" t="s">
        <v>4338</v>
      </c>
      <c r="AI744" s="1" t="s">
        <v>7278</v>
      </c>
    </row>
    <row r="745" customFormat="false" ht="13" hidden="false" customHeight="false" outlineLevel="0" collapsed="false">
      <c r="F745" s="1" t="s">
        <v>1209</v>
      </c>
      <c r="G745" s="1" t="s">
        <v>1094</v>
      </c>
      <c r="M745" s="1" t="s">
        <v>4484</v>
      </c>
      <c r="S745" s="1" t="s">
        <v>4264</v>
      </c>
      <c r="X745" s="1" t="s">
        <v>5246</v>
      </c>
      <c r="Y745" s="1" t="s">
        <v>6101</v>
      </c>
      <c r="Z745" s="1" t="s">
        <v>6024</v>
      </c>
      <c r="AC745" s="1" t="s">
        <v>6466</v>
      </c>
      <c r="AF745" s="1" t="s">
        <v>7198</v>
      </c>
      <c r="AG745" s="1" t="s">
        <v>4511</v>
      </c>
      <c r="AH745" s="1" t="s">
        <v>589</v>
      </c>
      <c r="AI745" s="1" t="s">
        <v>3780</v>
      </c>
    </row>
    <row r="746" customFormat="false" ht="13" hidden="false" customHeight="false" outlineLevel="0" collapsed="false">
      <c r="F746" s="1" t="s">
        <v>4536</v>
      </c>
      <c r="G746" s="1" t="s">
        <v>307</v>
      </c>
      <c r="M746" s="1" t="s">
        <v>4841</v>
      </c>
      <c r="S746" s="1" t="s">
        <v>5523</v>
      </c>
      <c r="X746" s="1" t="s">
        <v>6666</v>
      </c>
      <c r="Y746" s="1" t="s">
        <v>4513</v>
      </c>
      <c r="Z746" s="1" t="s">
        <v>7058</v>
      </c>
      <c r="AC746" s="1" t="s">
        <v>6721</v>
      </c>
      <c r="AF746" s="1" t="s">
        <v>6352</v>
      </c>
      <c r="AG746" s="1" t="s">
        <v>2562</v>
      </c>
      <c r="AH746" s="1" t="s">
        <v>6661</v>
      </c>
      <c r="AI746" s="1" t="s">
        <v>5116</v>
      </c>
    </row>
    <row r="747" customFormat="false" ht="13" hidden="false" customHeight="false" outlineLevel="0" collapsed="false">
      <c r="F747" s="1" t="s">
        <v>6761</v>
      </c>
      <c r="G747" s="1" t="s">
        <v>3039</v>
      </c>
      <c r="M747" s="1" t="s">
        <v>4788</v>
      </c>
      <c r="S747" s="1" t="s">
        <v>4313</v>
      </c>
      <c r="X747" s="1" t="s">
        <v>1531</v>
      </c>
      <c r="Y747" s="1" t="s">
        <v>6779</v>
      </c>
      <c r="Z747" s="1" t="s">
        <v>5744</v>
      </c>
      <c r="AC747" s="1" t="s">
        <v>5951</v>
      </c>
      <c r="AF747" s="1" t="s">
        <v>5279</v>
      </c>
      <c r="AG747" s="1" t="s">
        <v>6040</v>
      </c>
      <c r="AH747" s="1" t="s">
        <v>5706</v>
      </c>
      <c r="AI747" s="1" t="s">
        <v>7270</v>
      </c>
    </row>
    <row r="748" customFormat="false" ht="13" hidden="false" customHeight="false" outlineLevel="0" collapsed="false">
      <c r="F748" s="1" t="s">
        <v>2970</v>
      </c>
      <c r="G748" s="1" t="s">
        <v>5501</v>
      </c>
      <c r="M748" s="1" t="s">
        <v>4412</v>
      </c>
      <c r="S748" s="1" t="s">
        <v>5103</v>
      </c>
      <c r="X748" s="1" t="s">
        <v>4357</v>
      </c>
      <c r="Y748" s="1" t="s">
        <v>7093</v>
      </c>
      <c r="Z748" s="1" t="s">
        <v>2475</v>
      </c>
      <c r="AC748" s="1" t="s">
        <v>6606</v>
      </c>
      <c r="AF748" s="1" t="s">
        <v>5676</v>
      </c>
      <c r="AG748" s="1" t="s">
        <v>6305</v>
      </c>
      <c r="AH748" s="1" t="s">
        <v>7588</v>
      </c>
      <c r="AI748" s="1" t="s">
        <v>7601</v>
      </c>
    </row>
    <row r="749" customFormat="false" ht="13" hidden="false" customHeight="false" outlineLevel="0" collapsed="false">
      <c r="F749" s="1" t="s">
        <v>7602</v>
      </c>
      <c r="G749" s="1" t="s">
        <v>5494</v>
      </c>
      <c r="M749" s="1" t="s">
        <v>398</v>
      </c>
      <c r="S749" s="1" t="s">
        <v>5809</v>
      </c>
      <c r="X749" s="1" t="s">
        <v>7499</v>
      </c>
      <c r="Y749" s="1" t="s">
        <v>6553</v>
      </c>
      <c r="Z749" s="1" t="s">
        <v>7306</v>
      </c>
      <c r="AC749" s="1" t="s">
        <v>5449</v>
      </c>
      <c r="AF749" s="1" t="s">
        <v>4532</v>
      </c>
      <c r="AG749" s="1" t="s">
        <v>5676</v>
      </c>
      <c r="AH749" s="1" t="s">
        <v>7603</v>
      </c>
      <c r="AI749" s="1" t="s">
        <v>4953</v>
      </c>
    </row>
    <row r="750" customFormat="false" ht="13" hidden="false" customHeight="false" outlineLevel="0" collapsed="false">
      <c r="F750" s="1" t="s">
        <v>4714</v>
      </c>
      <c r="G750" s="1" t="s">
        <v>5070</v>
      </c>
      <c r="M750" s="1" t="s">
        <v>4425</v>
      </c>
      <c r="S750" s="1" t="s">
        <v>4522</v>
      </c>
      <c r="X750" s="1" t="s">
        <v>7183</v>
      </c>
      <c r="Y750" s="1" t="s">
        <v>6619</v>
      </c>
      <c r="Z750" s="1" t="s">
        <v>6313</v>
      </c>
      <c r="AC750" s="1" t="s">
        <v>242</v>
      </c>
      <c r="AF750" s="1" t="s">
        <v>5895</v>
      </c>
      <c r="AG750" s="1" t="s">
        <v>6876</v>
      </c>
      <c r="AH750" s="1" t="s">
        <v>485</v>
      </c>
      <c r="AI750" s="1" t="s">
        <v>7604</v>
      </c>
    </row>
    <row r="751" customFormat="false" ht="13" hidden="false" customHeight="false" outlineLevel="0" collapsed="false">
      <c r="F751" s="1" t="s">
        <v>7605</v>
      </c>
      <c r="G751" s="1" t="s">
        <v>5835</v>
      </c>
      <c r="M751" s="1" t="s">
        <v>4628</v>
      </c>
      <c r="S751" s="1" t="s">
        <v>5864</v>
      </c>
      <c r="X751" s="1" t="s">
        <v>6938</v>
      </c>
      <c r="Y751" s="1" t="s">
        <v>7169</v>
      </c>
      <c r="Z751" s="1" t="s">
        <v>5055</v>
      </c>
      <c r="AC751" s="1" t="s">
        <v>6194</v>
      </c>
      <c r="AF751" s="1" t="s">
        <v>7389</v>
      </c>
      <c r="AG751" s="1" t="s">
        <v>7104</v>
      </c>
      <c r="AH751" s="1" t="s">
        <v>7606</v>
      </c>
      <c r="AI751" s="1" t="s">
        <v>7607</v>
      </c>
    </row>
    <row r="752" customFormat="false" ht="13" hidden="false" customHeight="false" outlineLevel="0" collapsed="false">
      <c r="F752" s="1" t="s">
        <v>3839</v>
      </c>
      <c r="G752" s="1" t="s">
        <v>5698</v>
      </c>
      <c r="M752" s="1" t="s">
        <v>4807</v>
      </c>
      <c r="S752" s="1" t="s">
        <v>4744</v>
      </c>
      <c r="X752" s="1" t="s">
        <v>7608</v>
      </c>
      <c r="Y752" s="1" t="s">
        <v>4931</v>
      </c>
      <c r="Z752" s="1" t="s">
        <v>5966</v>
      </c>
      <c r="AC752" s="1" t="s">
        <v>2317</v>
      </c>
      <c r="AF752" s="1" t="s">
        <v>5692</v>
      </c>
      <c r="AG752" s="1" t="s">
        <v>484</v>
      </c>
      <c r="AH752" s="1" t="s">
        <v>5859</v>
      </c>
      <c r="AI752" s="1" t="s">
        <v>5050</v>
      </c>
    </row>
    <row r="753" customFormat="false" ht="13" hidden="false" customHeight="false" outlineLevel="0" collapsed="false">
      <c r="F753" s="1" t="s">
        <v>4770</v>
      </c>
      <c r="G753" s="1" t="s">
        <v>5067</v>
      </c>
      <c r="M753" s="1" t="s">
        <v>4644</v>
      </c>
      <c r="S753" s="1" t="s">
        <v>4952</v>
      </c>
      <c r="X753" s="1" t="s">
        <v>2637</v>
      </c>
      <c r="Y753" s="1" t="s">
        <v>4333</v>
      </c>
      <c r="Z753" s="1" t="s">
        <v>5048</v>
      </c>
      <c r="AC753" s="1" t="s">
        <v>7386</v>
      </c>
      <c r="AF753" s="1" t="s">
        <v>6305</v>
      </c>
      <c r="AG753" s="1" t="s">
        <v>7513</v>
      </c>
      <c r="AH753" s="1" t="s">
        <v>3924</v>
      </c>
      <c r="AI753" s="1" t="s">
        <v>7042</v>
      </c>
    </row>
    <row r="754" customFormat="false" ht="13" hidden="false" customHeight="false" outlineLevel="0" collapsed="false">
      <c r="F754" s="1" t="s">
        <v>7510</v>
      </c>
      <c r="G754" s="1" t="s">
        <v>5726</v>
      </c>
      <c r="M754" s="1" t="s">
        <v>5110</v>
      </c>
      <c r="S754" s="1" t="s">
        <v>5547</v>
      </c>
      <c r="X754" s="1" t="s">
        <v>4843</v>
      </c>
      <c r="Y754" s="1" t="s">
        <v>7609</v>
      </c>
      <c r="Z754" s="1" t="s">
        <v>6986</v>
      </c>
      <c r="AC754" s="1" t="s">
        <v>4442</v>
      </c>
      <c r="AF754" s="1" t="s">
        <v>6332</v>
      </c>
      <c r="AG754" s="1" t="s">
        <v>5237</v>
      </c>
      <c r="AH754" s="1" t="s">
        <v>5660</v>
      </c>
      <c r="AI754" s="1" t="s">
        <v>6785</v>
      </c>
    </row>
    <row r="755" customFormat="false" ht="13" hidden="false" customHeight="false" outlineLevel="0" collapsed="false">
      <c r="F755" s="1" t="s">
        <v>7610</v>
      </c>
      <c r="G755" s="1" t="s">
        <v>5812</v>
      </c>
      <c r="M755" s="1" t="s">
        <v>4652</v>
      </c>
      <c r="S755" s="1" t="s">
        <v>4440</v>
      </c>
      <c r="X755" s="1" t="s">
        <v>7611</v>
      </c>
      <c r="Y755" s="1" t="s">
        <v>6772</v>
      </c>
      <c r="Z755" s="1" t="s">
        <v>5091</v>
      </c>
      <c r="AC755" s="1" t="s">
        <v>4342</v>
      </c>
      <c r="AF755" s="1" t="s">
        <v>5756</v>
      </c>
      <c r="AG755" s="1" t="s">
        <v>5442</v>
      </c>
      <c r="AH755" s="1" t="s">
        <v>6739</v>
      </c>
      <c r="AI755" s="1" t="s">
        <v>5176</v>
      </c>
    </row>
    <row r="756" customFormat="false" ht="13" hidden="false" customHeight="false" outlineLevel="0" collapsed="false">
      <c r="F756" s="1" t="s">
        <v>7612</v>
      </c>
      <c r="G756" s="1" t="s">
        <v>6</v>
      </c>
      <c r="M756" s="1" t="s">
        <v>4413</v>
      </c>
      <c r="S756" s="1" t="s">
        <v>4703</v>
      </c>
      <c r="X756" s="1" t="s">
        <v>3929</v>
      </c>
      <c r="Y756" s="1" t="s">
        <v>3350</v>
      </c>
      <c r="Z756" s="1" t="s">
        <v>4643</v>
      </c>
      <c r="AC756" s="1" t="s">
        <v>4934</v>
      </c>
      <c r="AF756" s="1" t="s">
        <v>6617</v>
      </c>
      <c r="AG756" s="1" t="s">
        <v>7084</v>
      </c>
      <c r="AH756" s="1" t="s">
        <v>6719</v>
      </c>
      <c r="AI756" s="1" t="s">
        <v>6340</v>
      </c>
    </row>
    <row r="757" customFormat="false" ht="13" hidden="false" customHeight="false" outlineLevel="0" collapsed="false">
      <c r="F757" s="1" t="s">
        <v>7613</v>
      </c>
      <c r="G757" s="1" t="s">
        <v>6007</v>
      </c>
      <c r="M757" s="1" t="s">
        <v>4282</v>
      </c>
      <c r="S757" s="1" t="s">
        <v>5502</v>
      </c>
      <c r="X757" s="1" t="s">
        <v>6746</v>
      </c>
      <c r="Y757" s="1" t="s">
        <v>6670</v>
      </c>
      <c r="Z757" s="1" t="s">
        <v>5934</v>
      </c>
      <c r="AC757" s="1" t="s">
        <v>6580</v>
      </c>
      <c r="AF757" s="1" t="s">
        <v>6508</v>
      </c>
      <c r="AG757" s="1" t="s">
        <v>3931</v>
      </c>
      <c r="AH757" s="1" t="s">
        <v>7179</v>
      </c>
      <c r="AI757" s="1" t="s">
        <v>4419</v>
      </c>
    </row>
    <row r="758" customFormat="false" ht="13" hidden="false" customHeight="false" outlineLevel="0" collapsed="false">
      <c r="F758" s="1" t="s">
        <v>4638</v>
      </c>
      <c r="G758" s="1" t="s">
        <v>6179</v>
      </c>
      <c r="M758" s="1" t="s">
        <v>4199</v>
      </c>
      <c r="S758" s="1" t="s">
        <v>4914</v>
      </c>
      <c r="X758" s="1" t="s">
        <v>7598</v>
      </c>
      <c r="Y758" s="1" t="s">
        <v>3932</v>
      </c>
      <c r="Z758" s="1" t="s">
        <v>4953</v>
      </c>
      <c r="AC758" s="1" t="s">
        <v>5569</v>
      </c>
      <c r="AF758" s="1" t="s">
        <v>5907</v>
      </c>
      <c r="AG758" s="1" t="s">
        <v>7285</v>
      </c>
      <c r="AH758" s="1" t="s">
        <v>7614</v>
      </c>
      <c r="AI758" s="1" t="s">
        <v>7280</v>
      </c>
    </row>
    <row r="759" customFormat="false" ht="13" hidden="false" customHeight="false" outlineLevel="0" collapsed="false">
      <c r="F759" s="1" t="s">
        <v>6551</v>
      </c>
      <c r="G759" s="1" t="s">
        <v>6053</v>
      </c>
      <c r="M759" s="1" t="s">
        <v>4387</v>
      </c>
      <c r="S759" s="1" t="s">
        <v>4405</v>
      </c>
      <c r="X759" s="1" t="s">
        <v>3676</v>
      </c>
      <c r="Y759" s="1" t="s">
        <v>7615</v>
      </c>
      <c r="Z759" s="1" t="s">
        <v>2902</v>
      </c>
      <c r="AC759" s="1" t="s">
        <v>5151</v>
      </c>
      <c r="AF759" s="1" t="s">
        <v>4196</v>
      </c>
      <c r="AG759" s="1" t="s">
        <v>7468</v>
      </c>
      <c r="AH759" s="1" t="s">
        <v>6604</v>
      </c>
      <c r="AI759" s="1" t="s">
        <v>4250</v>
      </c>
    </row>
    <row r="760" customFormat="false" ht="13" hidden="false" customHeight="false" outlineLevel="0" collapsed="false">
      <c r="F760" s="1" t="s">
        <v>5031</v>
      </c>
      <c r="G760" s="1" t="s">
        <v>7080</v>
      </c>
      <c r="M760" s="1" t="s">
        <v>4531</v>
      </c>
      <c r="S760" s="1" t="s">
        <v>4891</v>
      </c>
      <c r="X760" s="1" t="s">
        <v>7616</v>
      </c>
      <c r="Y760" s="1" t="s">
        <v>6529</v>
      </c>
      <c r="Z760" s="1" t="s">
        <v>1966</v>
      </c>
      <c r="AC760" s="1" t="s">
        <v>5865</v>
      </c>
      <c r="AF760" s="1" t="s">
        <v>3111</v>
      </c>
      <c r="AG760" s="1" t="s">
        <v>4368</v>
      </c>
      <c r="AH760" s="1" t="s">
        <v>6556</v>
      </c>
      <c r="AI760" s="1" t="s">
        <v>5546</v>
      </c>
    </row>
    <row r="761" customFormat="false" ht="13" hidden="false" customHeight="false" outlineLevel="0" collapsed="false">
      <c r="F761" s="1" t="s">
        <v>6677</v>
      </c>
      <c r="G761" s="1" t="s">
        <v>7569</v>
      </c>
      <c r="M761" s="1" t="s">
        <v>4827</v>
      </c>
      <c r="S761" s="1" t="s">
        <v>3331</v>
      </c>
      <c r="X761" s="1" t="s">
        <v>6315</v>
      </c>
      <c r="Y761" s="1" t="s">
        <v>7617</v>
      </c>
      <c r="Z761" s="1" t="s">
        <v>7324</v>
      </c>
      <c r="AC761" s="1" t="s">
        <v>5606</v>
      </c>
      <c r="AF761" s="1" t="s">
        <v>5541</v>
      </c>
      <c r="AG761" s="1" t="s">
        <v>6328</v>
      </c>
      <c r="AH761" s="1" t="s">
        <v>5850</v>
      </c>
      <c r="AI761" s="1" t="s">
        <v>6977</v>
      </c>
    </row>
    <row r="762" customFormat="false" ht="13" hidden="false" customHeight="false" outlineLevel="0" collapsed="false">
      <c r="F762" s="1" t="s">
        <v>6138</v>
      </c>
      <c r="G762" s="1" t="s">
        <v>7618</v>
      </c>
      <c r="M762" s="1" t="s">
        <v>4453</v>
      </c>
      <c r="S762" s="1" t="s">
        <v>6197</v>
      </c>
      <c r="X762" s="1" t="s">
        <v>5006</v>
      </c>
      <c r="Y762" s="1" t="s">
        <v>6749</v>
      </c>
      <c r="Z762" s="1" t="s">
        <v>6185</v>
      </c>
      <c r="AC762" s="1" t="s">
        <v>6757</v>
      </c>
      <c r="AF762" s="1" t="s">
        <v>7289</v>
      </c>
      <c r="AG762" s="1" t="s">
        <v>7322</v>
      </c>
      <c r="AH762" s="1" t="s">
        <v>5568</v>
      </c>
      <c r="AI762" s="1" t="s">
        <v>7367</v>
      </c>
    </row>
    <row r="763" customFormat="false" ht="13" hidden="false" customHeight="false" outlineLevel="0" collapsed="false">
      <c r="F763" s="1" t="s">
        <v>5735</v>
      </c>
      <c r="G763" s="1" t="s">
        <v>6474</v>
      </c>
      <c r="M763" s="1" t="s">
        <v>1174</v>
      </c>
      <c r="S763" s="1" t="s">
        <v>624</v>
      </c>
      <c r="X763" s="1" t="s">
        <v>5501</v>
      </c>
      <c r="Y763" s="1" t="s">
        <v>7568</v>
      </c>
      <c r="Z763" s="1" t="s">
        <v>6795</v>
      </c>
      <c r="AC763" s="1" t="s">
        <v>7336</v>
      </c>
      <c r="AF763" s="1" t="s">
        <v>6661</v>
      </c>
      <c r="AG763" s="1" t="s">
        <v>5847</v>
      </c>
      <c r="AH763" s="1" t="s">
        <v>6560</v>
      </c>
      <c r="AI763" s="1" t="s">
        <v>6402</v>
      </c>
    </row>
    <row r="764" customFormat="false" ht="13" hidden="false" customHeight="false" outlineLevel="0" collapsed="false">
      <c r="F764" s="1" t="s">
        <v>1150</v>
      </c>
      <c r="G764" s="1" t="s">
        <v>7107</v>
      </c>
      <c r="M764" s="1" t="s">
        <v>4294</v>
      </c>
      <c r="S764" s="1" t="s">
        <v>5286</v>
      </c>
      <c r="X764" s="1" t="s">
        <v>4731</v>
      </c>
      <c r="Y764" s="1" t="s">
        <v>5661</v>
      </c>
      <c r="Z764" s="1" t="s">
        <v>5151</v>
      </c>
      <c r="AC764" s="1" t="s">
        <v>2377</v>
      </c>
      <c r="AF764" s="1" t="s">
        <v>7146</v>
      </c>
      <c r="AG764" s="1" t="s">
        <v>6072</v>
      </c>
      <c r="AH764" s="1" t="s">
        <v>7406</v>
      </c>
      <c r="AI764" s="1" t="s">
        <v>4653</v>
      </c>
    </row>
    <row r="765" customFormat="false" ht="13" hidden="false" customHeight="false" outlineLevel="0" collapsed="false">
      <c r="F765" s="1" t="s">
        <v>560</v>
      </c>
      <c r="G765" s="1" t="s">
        <v>7619</v>
      </c>
      <c r="M765" s="1" t="s">
        <v>4189</v>
      </c>
      <c r="S765" s="1" t="s">
        <v>7089</v>
      </c>
      <c r="X765" s="1" t="s">
        <v>7620</v>
      </c>
      <c r="Y765" s="1" t="s">
        <v>6816</v>
      </c>
      <c r="Z765" s="1" t="s">
        <v>4606</v>
      </c>
      <c r="AC765" s="1" t="s">
        <v>5905</v>
      </c>
      <c r="AF765" s="1" t="s">
        <v>4594</v>
      </c>
      <c r="AG765" s="1" t="s">
        <v>6293</v>
      </c>
      <c r="AH765" s="1" t="s">
        <v>5363</v>
      </c>
      <c r="AI765" s="1" t="s">
        <v>5951</v>
      </c>
    </row>
    <row r="766" customFormat="false" ht="13" hidden="false" customHeight="false" outlineLevel="0" collapsed="false">
      <c r="F766" s="1" t="s">
        <v>5820</v>
      </c>
      <c r="G766" s="1" t="s">
        <v>6218</v>
      </c>
      <c r="M766" s="1" t="s">
        <v>4488</v>
      </c>
      <c r="S766" s="1" t="s">
        <v>5006</v>
      </c>
      <c r="X766" s="1" t="s">
        <v>7613</v>
      </c>
      <c r="Y766" s="1" t="s">
        <v>2013</v>
      </c>
      <c r="Z766" s="1" t="s">
        <v>6153</v>
      </c>
      <c r="AC766" s="1" t="s">
        <v>4928</v>
      </c>
      <c r="AF766" s="1" t="s">
        <v>6799</v>
      </c>
      <c r="AG766" s="1" t="s">
        <v>5383</v>
      </c>
      <c r="AH766" s="1" t="s">
        <v>7349</v>
      </c>
      <c r="AI766" s="1" t="s">
        <v>4665</v>
      </c>
    </row>
    <row r="767" customFormat="false" ht="13" hidden="false" customHeight="false" outlineLevel="0" collapsed="false">
      <c r="F767" s="1" t="s">
        <v>5973</v>
      </c>
      <c r="G767" s="1" t="s">
        <v>5680</v>
      </c>
      <c r="M767" s="1" t="s">
        <v>4440</v>
      </c>
      <c r="S767" s="1" t="s">
        <v>6085</v>
      </c>
      <c r="X767" s="1" t="s">
        <v>6090</v>
      </c>
      <c r="Y767" s="1" t="s">
        <v>7547</v>
      </c>
      <c r="Z767" s="1" t="s">
        <v>6682</v>
      </c>
      <c r="AC767" s="1" t="s">
        <v>5082</v>
      </c>
      <c r="AF767" s="1" t="s">
        <v>6422</v>
      </c>
      <c r="AG767" s="1" t="s">
        <v>6894</v>
      </c>
      <c r="AH767" s="1" t="s">
        <v>4273</v>
      </c>
      <c r="AI767" s="1" t="s">
        <v>428</v>
      </c>
    </row>
    <row r="768" customFormat="false" ht="13" hidden="false" customHeight="false" outlineLevel="0" collapsed="false">
      <c r="F768" s="1" t="s">
        <v>3541</v>
      </c>
      <c r="G768" s="1" t="s">
        <v>6826</v>
      </c>
      <c r="M768" s="1" t="s">
        <v>4405</v>
      </c>
      <c r="S768" s="1" t="s">
        <v>4358</v>
      </c>
      <c r="X768" s="1" t="s">
        <v>3236</v>
      </c>
      <c r="Y768" s="1" t="s">
        <v>1680</v>
      </c>
      <c r="Z768" s="1" t="s">
        <v>7192</v>
      </c>
      <c r="AC768" s="1" t="s">
        <v>5525</v>
      </c>
      <c r="AF768" s="1" t="s">
        <v>7214</v>
      </c>
      <c r="AG768" s="1" t="s">
        <v>7621</v>
      </c>
      <c r="AH768" s="1" t="s">
        <v>7505</v>
      </c>
      <c r="AI768" s="1" t="s">
        <v>5882</v>
      </c>
    </row>
    <row r="769" customFormat="false" ht="13" hidden="false" customHeight="false" outlineLevel="0" collapsed="false">
      <c r="F769" s="1" t="s">
        <v>6658</v>
      </c>
      <c r="G769" s="1" t="s">
        <v>6735</v>
      </c>
      <c r="M769" s="1" t="s">
        <v>4375</v>
      </c>
      <c r="S769" s="1" t="s">
        <v>5173</v>
      </c>
      <c r="X769" s="1" t="s">
        <v>4480</v>
      </c>
      <c r="Y769" s="1" t="s">
        <v>6839</v>
      </c>
      <c r="Z769" s="1" t="s">
        <v>5450</v>
      </c>
      <c r="AC769" s="1" t="s">
        <v>5667</v>
      </c>
      <c r="AF769" s="1" t="s">
        <v>6589</v>
      </c>
      <c r="AG769" s="1" t="s">
        <v>6287</v>
      </c>
      <c r="AH769" s="1" t="s">
        <v>6109</v>
      </c>
      <c r="AI769" s="1" t="s">
        <v>6617</v>
      </c>
    </row>
    <row r="770" customFormat="false" ht="13" hidden="false" customHeight="false" outlineLevel="0" collapsed="false">
      <c r="F770" s="1" t="s">
        <v>5956</v>
      </c>
      <c r="G770" s="1" t="s">
        <v>6077</v>
      </c>
      <c r="M770" s="1" t="s">
        <v>4299</v>
      </c>
      <c r="S770" s="1" t="s">
        <v>4216</v>
      </c>
      <c r="X770" s="1" t="s">
        <v>6598</v>
      </c>
      <c r="Y770" s="1" t="s">
        <v>7415</v>
      </c>
      <c r="Z770" s="1" t="s">
        <v>4811</v>
      </c>
      <c r="AC770" s="1" t="s">
        <v>6835</v>
      </c>
      <c r="AF770" s="1" t="s">
        <v>6153</v>
      </c>
      <c r="AG770" s="1" t="s">
        <v>7486</v>
      </c>
      <c r="AH770" s="1" t="s">
        <v>7543</v>
      </c>
      <c r="AI770" s="1" t="s">
        <v>6057</v>
      </c>
    </row>
    <row r="771" customFormat="false" ht="13" hidden="false" customHeight="false" outlineLevel="0" collapsed="false">
      <c r="F771" s="1" t="s">
        <v>7622</v>
      </c>
      <c r="G771" s="1" t="s">
        <v>4931</v>
      </c>
      <c r="M771" s="1" t="s">
        <v>4247</v>
      </c>
      <c r="S771" s="1" t="s">
        <v>1725</v>
      </c>
      <c r="X771" s="1" t="s">
        <v>4744</v>
      </c>
      <c r="Y771" s="1" t="s">
        <v>241</v>
      </c>
      <c r="Z771" s="1" t="s">
        <v>5542</v>
      </c>
      <c r="AC771" s="1" t="s">
        <v>4222</v>
      </c>
      <c r="AF771" s="1" t="s">
        <v>5516</v>
      </c>
      <c r="AG771" s="1" t="s">
        <v>6194</v>
      </c>
      <c r="AH771" s="1" t="s">
        <v>7137</v>
      </c>
      <c r="AI771" s="1" t="s">
        <v>5022</v>
      </c>
    </row>
    <row r="772" customFormat="false" ht="13" hidden="false" customHeight="false" outlineLevel="0" collapsed="false">
      <c r="F772" s="1" t="s">
        <v>6045</v>
      </c>
      <c r="G772" s="1" t="s">
        <v>6069</v>
      </c>
      <c r="M772" s="1" t="s">
        <v>4436</v>
      </c>
      <c r="S772" s="1" t="s">
        <v>802</v>
      </c>
      <c r="X772" s="1" t="s">
        <v>5632</v>
      </c>
      <c r="Y772" s="1" t="s">
        <v>5424</v>
      </c>
      <c r="Z772" s="1" t="s">
        <v>5448</v>
      </c>
      <c r="AC772" s="1" t="s">
        <v>3550</v>
      </c>
      <c r="AF772" s="1" t="s">
        <v>6143</v>
      </c>
      <c r="AG772" s="1" t="s">
        <v>7623</v>
      </c>
      <c r="AH772" s="1" t="s">
        <v>4565</v>
      </c>
      <c r="AI772" s="1" t="s">
        <v>5151</v>
      </c>
    </row>
    <row r="773" customFormat="false" ht="13" hidden="false" customHeight="false" outlineLevel="0" collapsed="false">
      <c r="F773" s="1" t="s">
        <v>1096</v>
      </c>
      <c r="G773" s="1" t="s">
        <v>7624</v>
      </c>
      <c r="M773" s="1" t="s">
        <v>4725</v>
      </c>
      <c r="S773" s="1" t="s">
        <v>6903</v>
      </c>
      <c r="X773" s="1" t="s">
        <v>4793</v>
      </c>
      <c r="Y773" s="1" t="s">
        <v>4494</v>
      </c>
      <c r="Z773" s="1" t="s">
        <v>5475</v>
      </c>
      <c r="AC773" s="1" t="s">
        <v>4704</v>
      </c>
      <c r="AF773" s="1" t="s">
        <v>7163</v>
      </c>
      <c r="AG773" s="1" t="s">
        <v>5618</v>
      </c>
      <c r="AH773" s="1" t="s">
        <v>5972</v>
      </c>
      <c r="AI773" s="1" t="s">
        <v>7512</v>
      </c>
    </row>
    <row r="774" customFormat="false" ht="13" hidden="false" customHeight="false" outlineLevel="0" collapsed="false">
      <c r="F774" s="1" t="s">
        <v>4381</v>
      </c>
      <c r="G774" s="1" t="s">
        <v>4520</v>
      </c>
      <c r="M774" s="1" t="s">
        <v>5786</v>
      </c>
      <c r="S774" s="1" t="s">
        <v>4844</v>
      </c>
      <c r="X774" s="1" t="s">
        <v>4602</v>
      </c>
      <c r="Y774" s="1" t="s">
        <v>7262</v>
      </c>
      <c r="Z774" s="1" t="s">
        <v>6047</v>
      </c>
      <c r="AC774" s="1" t="s">
        <v>5859</v>
      </c>
      <c r="AF774" s="1" t="s">
        <v>5291</v>
      </c>
      <c r="AG774" s="1" t="s">
        <v>7450</v>
      </c>
      <c r="AH774" s="1" t="s">
        <v>4221</v>
      </c>
      <c r="AI774" s="1" t="s">
        <v>6584</v>
      </c>
    </row>
    <row r="775" customFormat="false" ht="13" hidden="false" customHeight="false" outlineLevel="0" collapsed="false">
      <c r="F775" s="1" t="s">
        <v>7625</v>
      </c>
      <c r="G775" s="1" t="s">
        <v>7314</v>
      </c>
      <c r="M775" s="1" t="s">
        <v>4228</v>
      </c>
      <c r="S775" s="1" t="s">
        <v>4245</v>
      </c>
      <c r="X775" s="1" t="s">
        <v>7178</v>
      </c>
      <c r="Y775" s="1" t="s">
        <v>4912</v>
      </c>
      <c r="Z775" s="1" t="s">
        <v>5375</v>
      </c>
      <c r="AC775" s="1" t="s">
        <v>4682</v>
      </c>
      <c r="AF775" s="1" t="s">
        <v>6038</v>
      </c>
      <c r="AG775" s="1" t="s">
        <v>7031</v>
      </c>
      <c r="AH775" s="1" t="s">
        <v>7626</v>
      </c>
      <c r="AI775" s="1" t="s">
        <v>6175</v>
      </c>
    </row>
    <row r="776" customFormat="false" ht="13" hidden="false" customHeight="false" outlineLevel="0" collapsed="false">
      <c r="F776" s="1" t="s">
        <v>5539</v>
      </c>
      <c r="G776" s="1" t="s">
        <v>17</v>
      </c>
      <c r="M776" s="1" t="s">
        <v>4497</v>
      </c>
      <c r="S776" s="1" t="s">
        <v>4357</v>
      </c>
      <c r="X776" s="1" t="s">
        <v>7627</v>
      </c>
      <c r="Y776" s="1" t="s">
        <v>5067</v>
      </c>
      <c r="Z776" s="1" t="s">
        <v>5940</v>
      </c>
      <c r="AC776" s="1" t="s">
        <v>6124</v>
      </c>
      <c r="AF776" s="1" t="s">
        <v>4727</v>
      </c>
      <c r="AG776" s="1" t="s">
        <v>7078</v>
      </c>
      <c r="AH776" s="1" t="s">
        <v>6733</v>
      </c>
      <c r="AI776" s="1" t="s">
        <v>6552</v>
      </c>
    </row>
    <row r="777" customFormat="false" ht="13" hidden="false" customHeight="false" outlineLevel="0" collapsed="false">
      <c r="F777" s="1" t="s">
        <v>7628</v>
      </c>
      <c r="G777" s="1" t="s">
        <v>4612</v>
      </c>
      <c r="M777" s="1" t="s">
        <v>4202</v>
      </c>
      <c r="S777" s="1" t="s">
        <v>5019</v>
      </c>
      <c r="X777" s="1" t="s">
        <v>6564</v>
      </c>
      <c r="Y777" s="1" t="s">
        <v>7629</v>
      </c>
      <c r="Z777" s="1" t="s">
        <v>4493</v>
      </c>
      <c r="AC777" s="1" t="s">
        <v>3898</v>
      </c>
      <c r="AF777" s="1" t="s">
        <v>7379</v>
      </c>
      <c r="AG777" s="1" t="s">
        <v>5195</v>
      </c>
      <c r="AH777" s="1" t="s">
        <v>7482</v>
      </c>
      <c r="AI777" s="1" t="s">
        <v>6590</v>
      </c>
    </row>
    <row r="778" customFormat="false" ht="13" hidden="false" customHeight="false" outlineLevel="0" collapsed="false">
      <c r="F778" s="1" t="s">
        <v>7624</v>
      </c>
      <c r="G778" s="1" t="s">
        <v>2884</v>
      </c>
      <c r="M778" s="1" t="s">
        <v>4332</v>
      </c>
      <c r="S778" s="1" t="s">
        <v>4884</v>
      </c>
      <c r="X778" s="1" t="s">
        <v>7622</v>
      </c>
      <c r="Y778" s="1" t="s">
        <v>4254</v>
      </c>
      <c r="Z778" s="1" t="s">
        <v>7179</v>
      </c>
      <c r="AC778" s="1" t="s">
        <v>7146</v>
      </c>
      <c r="AF778" s="1" t="s">
        <v>5475</v>
      </c>
      <c r="AG778" s="1" t="s">
        <v>6860</v>
      </c>
      <c r="AH778" s="1" t="s">
        <v>5754</v>
      </c>
      <c r="AI778" s="1" t="s">
        <v>4495</v>
      </c>
    </row>
    <row r="779" customFormat="false" ht="13" hidden="false" customHeight="false" outlineLevel="0" collapsed="false">
      <c r="F779" s="1" t="s">
        <v>6066</v>
      </c>
      <c r="G779" s="1" t="s">
        <v>7630</v>
      </c>
      <c r="M779" s="1" t="s">
        <v>4476</v>
      </c>
      <c r="S779" s="1" t="s">
        <v>4984</v>
      </c>
      <c r="X779" s="1" t="s">
        <v>4341</v>
      </c>
      <c r="Y779" s="1" t="s">
        <v>6558</v>
      </c>
      <c r="Z779" s="1" t="s">
        <v>6379</v>
      </c>
      <c r="AC779" s="1" t="s">
        <v>2773</v>
      </c>
      <c r="AF779" s="1" t="s">
        <v>7452</v>
      </c>
      <c r="AG779" s="1" t="s">
        <v>6231</v>
      </c>
      <c r="AH779" s="1" t="s">
        <v>7139</v>
      </c>
      <c r="AI779" s="1" t="s">
        <v>1787</v>
      </c>
    </row>
    <row r="780" customFormat="false" ht="13" hidden="false" customHeight="false" outlineLevel="0" collapsed="false">
      <c r="F780" s="1" t="s">
        <v>2673</v>
      </c>
      <c r="G780" s="1" t="s">
        <v>5903</v>
      </c>
      <c r="M780" s="1" t="s">
        <v>4190</v>
      </c>
      <c r="S780" s="1" t="s">
        <v>4664</v>
      </c>
      <c r="X780" s="1" t="s">
        <v>4235</v>
      </c>
      <c r="Y780" s="1" t="s">
        <v>5923</v>
      </c>
      <c r="Z780" s="1" t="s">
        <v>4785</v>
      </c>
      <c r="AC780" s="1" t="s">
        <v>5873</v>
      </c>
      <c r="AF780" s="1" t="s">
        <v>4592</v>
      </c>
      <c r="AG780" s="1" t="s">
        <v>6631</v>
      </c>
      <c r="AH780" s="1" t="s">
        <v>6537</v>
      </c>
      <c r="AI780" s="1" t="s">
        <v>5271</v>
      </c>
    </row>
    <row r="781" customFormat="false" ht="13" hidden="false" customHeight="false" outlineLevel="0" collapsed="false">
      <c r="F781" s="1" t="s">
        <v>5994</v>
      </c>
      <c r="G781" s="1" t="s">
        <v>6546</v>
      </c>
      <c r="S781" s="1" t="s">
        <v>1274</v>
      </c>
      <c r="X781" s="1" t="s">
        <v>6546</v>
      </c>
      <c r="Y781" s="1" t="s">
        <v>6729</v>
      </c>
      <c r="Z781" s="1" t="s">
        <v>6332</v>
      </c>
      <c r="AC781" s="1" t="s">
        <v>5258</v>
      </c>
      <c r="AF781" s="1" t="s">
        <v>7497</v>
      </c>
      <c r="AG781" s="1" t="s">
        <v>4837</v>
      </c>
      <c r="AH781" s="1" t="s">
        <v>6639</v>
      </c>
      <c r="AI781" s="1" t="s">
        <v>7141</v>
      </c>
    </row>
    <row r="782" customFormat="false" ht="13" hidden="false" customHeight="false" outlineLevel="0" collapsed="false">
      <c r="F782" s="1" t="s">
        <v>5119</v>
      </c>
      <c r="G782" s="1" t="s">
        <v>6118</v>
      </c>
      <c r="S782" s="1" t="s">
        <v>5198</v>
      </c>
      <c r="X782" s="1" t="s">
        <v>4465</v>
      </c>
      <c r="Y782" s="1" t="s">
        <v>7504</v>
      </c>
      <c r="Z782" s="1" t="s">
        <v>5562</v>
      </c>
      <c r="AC782" s="1" t="s">
        <v>4960</v>
      </c>
      <c r="AF782" s="1" t="s">
        <v>4462</v>
      </c>
      <c r="AG782" s="1" t="s">
        <v>7384</v>
      </c>
      <c r="AH782" s="1" t="s">
        <v>4218</v>
      </c>
      <c r="AI782" s="1" t="s">
        <v>5185</v>
      </c>
    </row>
    <row r="783" customFormat="false" ht="13" hidden="false" customHeight="false" outlineLevel="0" collapsed="false">
      <c r="F783" s="1" t="s">
        <v>5304</v>
      </c>
      <c r="G783" s="1" t="s">
        <v>76</v>
      </c>
      <c r="S783" s="1" t="s">
        <v>4637</v>
      </c>
      <c r="X783" s="1" t="s">
        <v>4211</v>
      </c>
      <c r="Y783" s="1" t="s">
        <v>819</v>
      </c>
      <c r="Z783" s="1" t="s">
        <v>4870</v>
      </c>
      <c r="AC783" s="1" t="s">
        <v>4761</v>
      </c>
      <c r="AF783" s="1" t="s">
        <v>5187</v>
      </c>
      <c r="AG783" s="1" t="s">
        <v>6556</v>
      </c>
      <c r="AH783" s="1" t="s">
        <v>5958</v>
      </c>
      <c r="AI783" s="1" t="s">
        <v>5721</v>
      </c>
    </row>
    <row r="784" customFormat="false" ht="13" hidden="false" customHeight="false" outlineLevel="0" collapsed="false">
      <c r="F784" s="1" t="s">
        <v>4344</v>
      </c>
      <c r="G784" s="1" t="s">
        <v>5815</v>
      </c>
      <c r="S784" s="1" t="s">
        <v>6458</v>
      </c>
      <c r="X784" s="1" t="s">
        <v>7370</v>
      </c>
      <c r="Y784" s="1" t="s">
        <v>6547</v>
      </c>
      <c r="Z784" s="1" t="s">
        <v>5121</v>
      </c>
      <c r="AC784" s="1" t="s">
        <v>4605</v>
      </c>
      <c r="AF784" s="1" t="s">
        <v>6390</v>
      </c>
      <c r="AH784" s="1" t="s">
        <v>7631</v>
      </c>
      <c r="AI784" s="1" t="s">
        <v>6473</v>
      </c>
    </row>
    <row r="785" customFormat="false" ht="13" hidden="false" customHeight="false" outlineLevel="0" collapsed="false">
      <c r="F785" s="1" t="s">
        <v>2325</v>
      </c>
      <c r="G785" s="1" t="s">
        <v>4306</v>
      </c>
      <c r="S785" s="1" t="s">
        <v>4425</v>
      </c>
      <c r="X785" s="1" t="s">
        <v>819</v>
      </c>
      <c r="Y785" s="1" t="s">
        <v>5329</v>
      </c>
      <c r="Z785" s="1" t="s">
        <v>6928</v>
      </c>
      <c r="AC785" s="1" t="s">
        <v>7013</v>
      </c>
      <c r="AF785" s="1" t="s">
        <v>4976</v>
      </c>
      <c r="AH785" s="1" t="s">
        <v>4824</v>
      </c>
      <c r="AI785" s="1" t="s">
        <v>6776</v>
      </c>
    </row>
    <row r="786" customFormat="false" ht="13" hidden="false" customHeight="false" outlineLevel="0" collapsed="false">
      <c r="F786" s="1" t="s">
        <v>6632</v>
      </c>
      <c r="G786" s="1" t="s">
        <v>5633</v>
      </c>
      <c r="S786" s="1" t="s">
        <v>4457</v>
      </c>
      <c r="X786" s="1" t="s">
        <v>3951</v>
      </c>
      <c r="Y786" s="1" t="s">
        <v>6482</v>
      </c>
      <c r="Z786" s="1" t="s">
        <v>7278</v>
      </c>
      <c r="AC786" s="1" t="s">
        <v>5932</v>
      </c>
      <c r="AF786" s="1" t="s">
        <v>5018</v>
      </c>
      <c r="AH786" s="1" t="s">
        <v>6531</v>
      </c>
      <c r="AI786" s="1" t="s">
        <v>5015</v>
      </c>
    </row>
    <row r="787" customFormat="false" ht="13" hidden="false" customHeight="false" outlineLevel="0" collapsed="false">
      <c r="F787" s="1" t="s">
        <v>5709</v>
      </c>
      <c r="G787" s="1" t="s">
        <v>7347</v>
      </c>
      <c r="S787" s="1" t="s">
        <v>4533</v>
      </c>
      <c r="X787" s="1" t="s">
        <v>2379</v>
      </c>
      <c r="Y787" s="1" t="s">
        <v>6517</v>
      </c>
      <c r="Z787" s="1" t="s">
        <v>4254</v>
      </c>
      <c r="AC787" s="1" t="s">
        <v>6696</v>
      </c>
      <c r="AF787" s="1" t="s">
        <v>5518</v>
      </c>
      <c r="AH787" s="1" t="s">
        <v>4963</v>
      </c>
      <c r="AI787" s="1" t="s">
        <v>7345</v>
      </c>
    </row>
    <row r="788" customFormat="false" ht="13" hidden="false" customHeight="false" outlineLevel="0" collapsed="false">
      <c r="F788" s="1" t="s">
        <v>4234</v>
      </c>
      <c r="G788" s="1" t="s">
        <v>7215</v>
      </c>
      <c r="S788" s="1" t="s">
        <v>4748</v>
      </c>
      <c r="X788" s="1" t="s">
        <v>4933</v>
      </c>
      <c r="Y788" s="1" t="s">
        <v>3039</v>
      </c>
      <c r="Z788" s="1" t="s">
        <v>7189</v>
      </c>
      <c r="AC788" s="1" t="s">
        <v>3780</v>
      </c>
      <c r="AF788" s="1" t="s">
        <v>6014</v>
      </c>
      <c r="AH788" s="1" t="s">
        <v>3629</v>
      </c>
      <c r="AI788" s="1" t="s">
        <v>7209</v>
      </c>
    </row>
    <row r="789" customFormat="false" ht="13" hidden="false" customHeight="false" outlineLevel="0" collapsed="false">
      <c r="F789" s="1" t="s">
        <v>4530</v>
      </c>
      <c r="G789" s="1" t="s">
        <v>7632</v>
      </c>
      <c r="S789" s="1" t="s">
        <v>4556</v>
      </c>
      <c r="X789" s="1" t="s">
        <v>7404</v>
      </c>
      <c r="Y789" s="1" t="s">
        <v>5878</v>
      </c>
      <c r="Z789" s="1" t="s">
        <v>5829</v>
      </c>
      <c r="AC789" s="1" t="s">
        <v>6316</v>
      </c>
      <c r="AF789" s="1" t="s">
        <v>4964</v>
      </c>
      <c r="AH789" s="1" t="s">
        <v>4776</v>
      </c>
      <c r="AI789" s="1" t="s">
        <v>6730</v>
      </c>
    </row>
    <row r="790" customFormat="false" ht="13" hidden="false" customHeight="false" outlineLevel="0" collapsed="false">
      <c r="F790" s="1" t="s">
        <v>5695</v>
      </c>
      <c r="G790" s="1" t="s">
        <v>1291</v>
      </c>
      <c r="S790" s="1" t="s">
        <v>4686</v>
      </c>
      <c r="X790" s="1" t="s">
        <v>5948</v>
      </c>
      <c r="Y790" s="1" t="s">
        <v>6493</v>
      </c>
      <c r="Z790" s="1" t="s">
        <v>6983</v>
      </c>
      <c r="AC790" s="1" t="s">
        <v>5488</v>
      </c>
      <c r="AF790" s="1" t="s">
        <v>6479</v>
      </c>
      <c r="AH790" s="1" t="s">
        <v>1966</v>
      </c>
      <c r="AI790" s="1" t="s">
        <v>6285</v>
      </c>
    </row>
    <row r="791" customFormat="false" ht="13" hidden="false" customHeight="false" outlineLevel="0" collapsed="false">
      <c r="F791" s="1" t="s">
        <v>5998</v>
      </c>
      <c r="G791" s="1" t="s">
        <v>7633</v>
      </c>
      <c r="S791" s="1" t="s">
        <v>4979</v>
      </c>
      <c r="X791" s="1" t="s">
        <v>4546</v>
      </c>
      <c r="Y791" s="1" t="s">
        <v>5524</v>
      </c>
      <c r="Z791" s="1" t="s">
        <v>7149</v>
      </c>
      <c r="AC791" s="1" t="s">
        <v>5303</v>
      </c>
      <c r="AF791" s="1" t="s">
        <v>5372</v>
      </c>
      <c r="AH791" s="1" t="s">
        <v>4653</v>
      </c>
      <c r="AI791" s="1" t="s">
        <v>5599</v>
      </c>
    </row>
    <row r="792" customFormat="false" ht="13" hidden="false" customHeight="false" outlineLevel="0" collapsed="false">
      <c r="F792" s="1" t="s">
        <v>754</v>
      </c>
      <c r="G792" s="1" t="s">
        <v>7634</v>
      </c>
      <c r="S792" s="1" t="s">
        <v>259</v>
      </c>
      <c r="X792" s="1" t="s">
        <v>6240</v>
      </c>
      <c r="Y792" s="1" t="s">
        <v>7258</v>
      </c>
      <c r="Z792" s="1" t="s">
        <v>5024</v>
      </c>
      <c r="AC792" s="1" t="s">
        <v>6488</v>
      </c>
      <c r="AF792" s="1" t="s">
        <v>6214</v>
      </c>
      <c r="AH792" s="1" t="s">
        <v>5999</v>
      </c>
      <c r="AI792" s="1" t="s">
        <v>5827</v>
      </c>
    </row>
    <row r="793" customFormat="false" ht="13" hidden="false" customHeight="false" outlineLevel="0" collapsed="false">
      <c r="F793" s="1" t="s">
        <v>6053</v>
      </c>
      <c r="G793" s="1" t="s">
        <v>6432</v>
      </c>
      <c r="S793" s="1" t="s">
        <v>4412</v>
      </c>
      <c r="X793" s="1" t="s">
        <v>4893</v>
      </c>
      <c r="Y793" s="1" t="s">
        <v>6527</v>
      </c>
      <c r="Z793" s="1" t="s">
        <v>4527</v>
      </c>
      <c r="AC793" s="1" t="s">
        <v>5764</v>
      </c>
      <c r="AF793" s="1" t="s">
        <v>6522</v>
      </c>
      <c r="AH793" s="1" t="s">
        <v>4240</v>
      </c>
      <c r="AI793" s="1" t="s">
        <v>5262</v>
      </c>
    </row>
    <row r="794" customFormat="false" ht="13" hidden="false" customHeight="false" outlineLevel="0" collapsed="false">
      <c r="F794" s="1" t="s">
        <v>5112</v>
      </c>
      <c r="G794" s="1" t="s">
        <v>5217</v>
      </c>
      <c r="S794" s="1" t="s">
        <v>5021</v>
      </c>
      <c r="X794" s="1" t="s">
        <v>7635</v>
      </c>
      <c r="Y794" s="1" t="s">
        <v>5632</v>
      </c>
      <c r="Z794" s="1" t="s">
        <v>6207</v>
      </c>
      <c r="AC794" s="1" t="s">
        <v>2664</v>
      </c>
      <c r="AF794" s="1" t="s">
        <v>6748</v>
      </c>
      <c r="AH794" s="1" t="s">
        <v>4261</v>
      </c>
      <c r="AI794" s="1" t="s">
        <v>6351</v>
      </c>
    </row>
    <row r="795" customFormat="false" ht="13" hidden="false" customHeight="false" outlineLevel="0" collapsed="false">
      <c r="F795" s="1" t="s">
        <v>7286</v>
      </c>
      <c r="G795" s="1" t="s">
        <v>7169</v>
      </c>
      <c r="S795" s="1" t="s">
        <v>4841</v>
      </c>
      <c r="X795" s="1" t="s">
        <v>7398</v>
      </c>
      <c r="Y795" s="1" t="s">
        <v>6689</v>
      </c>
      <c r="Z795" s="1" t="s">
        <v>7165</v>
      </c>
      <c r="AC795" s="1" t="s">
        <v>5893</v>
      </c>
      <c r="AF795" s="1" t="s">
        <v>6471</v>
      </c>
      <c r="AH795" s="1" t="s">
        <v>3065</v>
      </c>
      <c r="AI795" s="1" t="s">
        <v>5881</v>
      </c>
    </row>
    <row r="796" customFormat="false" ht="13" hidden="false" customHeight="false" outlineLevel="0" collapsed="false">
      <c r="F796" s="1" t="s">
        <v>1842</v>
      </c>
      <c r="G796" s="1" t="s">
        <v>5265</v>
      </c>
      <c r="S796" s="1" t="s">
        <v>4436</v>
      </c>
      <c r="X796" s="1" t="s">
        <v>6210</v>
      </c>
      <c r="Y796" s="1" t="s">
        <v>7636</v>
      </c>
      <c r="Z796" s="1" t="s">
        <v>4369</v>
      </c>
      <c r="AC796" s="1" t="s">
        <v>5516</v>
      </c>
      <c r="AF796" s="1" t="s">
        <v>6473</v>
      </c>
      <c r="AH796" s="1" t="s">
        <v>7393</v>
      </c>
      <c r="AI796" s="1" t="s">
        <v>5519</v>
      </c>
    </row>
    <row r="797" customFormat="false" ht="13" hidden="false" customHeight="false" outlineLevel="0" collapsed="false">
      <c r="F797" s="1" t="s">
        <v>2749</v>
      </c>
      <c r="G797" s="1" t="s">
        <v>6561</v>
      </c>
      <c r="S797" s="1" t="s">
        <v>4237</v>
      </c>
      <c r="X797" s="1" t="s">
        <v>7637</v>
      </c>
      <c r="Y797" s="1" t="s">
        <v>7638</v>
      </c>
      <c r="Z797" s="1" t="s">
        <v>4684</v>
      </c>
      <c r="AC797" s="1" t="s">
        <v>7313</v>
      </c>
      <c r="AF797" s="1" t="s">
        <v>6177</v>
      </c>
      <c r="AH797" s="1" t="s">
        <v>5925</v>
      </c>
      <c r="AI797" s="1" t="s">
        <v>1235</v>
      </c>
    </row>
    <row r="798" customFormat="false" ht="13" hidden="false" customHeight="false" outlineLevel="0" collapsed="false">
      <c r="F798" s="1" t="s">
        <v>4668</v>
      </c>
      <c r="G798" s="1" t="s">
        <v>5454</v>
      </c>
      <c r="S798" s="1" t="s">
        <v>4375</v>
      </c>
      <c r="X798" s="1" t="s">
        <v>7536</v>
      </c>
      <c r="Y798" s="1" t="s">
        <v>6915</v>
      </c>
      <c r="Z798" s="1" t="s">
        <v>6560</v>
      </c>
      <c r="AC798" s="1" t="s">
        <v>6036</v>
      </c>
      <c r="AF798" s="1" t="s">
        <v>7587</v>
      </c>
      <c r="AH798" s="1" t="s">
        <v>6332</v>
      </c>
      <c r="AI798" s="1" t="s">
        <v>5343</v>
      </c>
    </row>
    <row r="799" customFormat="false" ht="13" hidden="false" customHeight="false" outlineLevel="0" collapsed="false">
      <c r="F799" s="1" t="s">
        <v>7639</v>
      </c>
      <c r="G799" s="1" t="s">
        <v>821</v>
      </c>
      <c r="S799" s="1" t="s">
        <v>5008</v>
      </c>
      <c r="X799" s="1" t="s">
        <v>5283</v>
      </c>
      <c r="Y799" s="1" t="s">
        <v>7321</v>
      </c>
      <c r="Z799" s="1" t="s">
        <v>5476</v>
      </c>
      <c r="AC799" s="1" t="s">
        <v>5032</v>
      </c>
      <c r="AF799" s="1" t="s">
        <v>5133</v>
      </c>
      <c r="AH799" s="1" t="s">
        <v>5728</v>
      </c>
      <c r="AI799" s="1" t="s">
        <v>6290</v>
      </c>
    </row>
    <row r="800" customFormat="false" ht="13" hidden="false" customHeight="false" outlineLevel="0" collapsed="false">
      <c r="F800" s="1" t="s">
        <v>6006</v>
      </c>
      <c r="G800" s="1" t="s">
        <v>3960</v>
      </c>
      <c r="S800" s="1" t="s">
        <v>5357</v>
      </c>
      <c r="X800" s="1" t="s">
        <v>7231</v>
      </c>
      <c r="Y800" s="1" t="s">
        <v>7640</v>
      </c>
      <c r="Z800" s="1" t="s">
        <v>4232</v>
      </c>
      <c r="AC800" s="1" t="s">
        <v>6354</v>
      </c>
      <c r="AF800" s="1" t="s">
        <v>6563</v>
      </c>
      <c r="AH800" s="1" t="s">
        <v>4697</v>
      </c>
      <c r="AI800" s="1" t="s">
        <v>4417</v>
      </c>
    </row>
    <row r="801" customFormat="false" ht="13" hidden="false" customHeight="false" outlineLevel="0" collapsed="false">
      <c r="F801" s="1" t="s">
        <v>4502</v>
      </c>
      <c r="G801" s="1" t="s">
        <v>7200</v>
      </c>
      <c r="S801" s="1" t="s">
        <v>4628</v>
      </c>
      <c r="X801" s="1" t="s">
        <v>7340</v>
      </c>
      <c r="Y801" s="1" t="s">
        <v>7489</v>
      </c>
      <c r="Z801" s="1" t="s">
        <v>7548</v>
      </c>
      <c r="AC801" s="1" t="s">
        <v>3728</v>
      </c>
      <c r="AF801" s="1" t="s">
        <v>6977</v>
      </c>
      <c r="AH801" s="1" t="s">
        <v>7641</v>
      </c>
      <c r="AI801" s="1" t="s">
        <v>7642</v>
      </c>
    </row>
    <row r="802" customFormat="false" ht="13" hidden="false" customHeight="false" outlineLevel="0" collapsed="false">
      <c r="F802" s="1" t="s">
        <v>7514</v>
      </c>
      <c r="G802" s="1" t="s">
        <v>6752</v>
      </c>
      <c r="S802" s="1" t="s">
        <v>4374</v>
      </c>
      <c r="X802" s="1" t="s">
        <v>7643</v>
      </c>
      <c r="Y802" s="1" t="s">
        <v>5289</v>
      </c>
      <c r="Z802" s="1" t="s">
        <v>4587</v>
      </c>
      <c r="AC802" s="1" t="s">
        <v>4200</v>
      </c>
      <c r="AF802" s="1" t="s">
        <v>2530</v>
      </c>
      <c r="AH802" s="1" t="s">
        <v>4259</v>
      </c>
      <c r="AI802" s="1" t="s">
        <v>7138</v>
      </c>
    </row>
    <row r="803" customFormat="false" ht="13" hidden="false" customHeight="false" outlineLevel="0" collapsed="false">
      <c r="F803" s="1" t="s">
        <v>819</v>
      </c>
      <c r="G803" s="1" t="s">
        <v>5299</v>
      </c>
      <c r="S803" s="1" t="s">
        <v>870</v>
      </c>
      <c r="X803" s="1" t="s">
        <v>5579</v>
      </c>
      <c r="Y803" s="1" t="s">
        <v>1207</v>
      </c>
      <c r="Z803" s="1" t="s">
        <v>7087</v>
      </c>
      <c r="AC803" s="1" t="s">
        <v>985</v>
      </c>
      <c r="AF803" s="1" t="s">
        <v>428</v>
      </c>
      <c r="AH803" s="1" t="s">
        <v>6177</v>
      </c>
      <c r="AI803" s="1" t="s">
        <v>5542</v>
      </c>
    </row>
    <row r="804" customFormat="false" ht="13" hidden="false" customHeight="false" outlineLevel="0" collapsed="false">
      <c r="F804" s="1" t="s">
        <v>4664</v>
      </c>
      <c r="G804" s="1" t="s">
        <v>6457</v>
      </c>
      <c r="S804" s="1" t="s">
        <v>4807</v>
      </c>
      <c r="X804" s="1" t="s">
        <v>4763</v>
      </c>
      <c r="Y804" s="1" t="s">
        <v>5989</v>
      </c>
      <c r="Z804" s="1" t="s">
        <v>6495</v>
      </c>
      <c r="AC804" s="1" t="s">
        <v>6348</v>
      </c>
      <c r="AF804" s="1" t="s">
        <v>5598</v>
      </c>
      <c r="AH804" s="1" t="s">
        <v>5718</v>
      </c>
      <c r="AI804" s="1" t="s">
        <v>2581</v>
      </c>
    </row>
    <row r="805" customFormat="false" ht="13" hidden="false" customHeight="false" outlineLevel="0" collapsed="false">
      <c r="F805" s="1" t="s">
        <v>6731</v>
      </c>
      <c r="G805" s="1" t="s">
        <v>4409</v>
      </c>
      <c r="S805" s="1" t="s">
        <v>5573</v>
      </c>
      <c r="X805" s="1" t="s">
        <v>6205</v>
      </c>
      <c r="Y805" s="1" t="s">
        <v>6705</v>
      </c>
      <c r="Z805" s="1" t="s">
        <v>4808</v>
      </c>
      <c r="AC805" s="1" t="s">
        <v>6583</v>
      </c>
      <c r="AF805" s="1" t="s">
        <v>5050</v>
      </c>
      <c r="AH805" s="1" t="s">
        <v>6673</v>
      </c>
      <c r="AI805" s="1" t="s">
        <v>6996</v>
      </c>
    </row>
    <row r="806" customFormat="false" ht="13" hidden="false" customHeight="false" outlineLevel="0" collapsed="false">
      <c r="F806" s="1" t="s">
        <v>5414</v>
      </c>
      <c r="G806" s="1" t="s">
        <v>4324</v>
      </c>
      <c r="S806" s="1" t="s">
        <v>4199</v>
      </c>
      <c r="X806" s="1" t="s">
        <v>4367</v>
      </c>
      <c r="Y806" s="1" t="s">
        <v>6465</v>
      </c>
      <c r="Z806" s="1" t="s">
        <v>4631</v>
      </c>
      <c r="AC806" s="1" t="s">
        <v>6337</v>
      </c>
      <c r="AF806" s="1" t="s">
        <v>5658</v>
      </c>
      <c r="AH806" s="1" t="s">
        <v>5025</v>
      </c>
      <c r="AI806" s="1" t="s">
        <v>4448</v>
      </c>
    </row>
    <row r="807" customFormat="false" ht="13" hidden="false" customHeight="false" outlineLevel="0" collapsed="false">
      <c r="F807" s="1" t="s">
        <v>5</v>
      </c>
      <c r="G807" s="1" t="s">
        <v>4738</v>
      </c>
      <c r="S807" s="1" t="s">
        <v>5572</v>
      </c>
      <c r="X807" s="1" t="s">
        <v>6458</v>
      </c>
      <c r="Y807" s="1" t="s">
        <v>5846</v>
      </c>
      <c r="Z807" s="1" t="s">
        <v>4635</v>
      </c>
      <c r="AC807" s="1" t="s">
        <v>7644</v>
      </c>
      <c r="AF807" s="1" t="s">
        <v>5487</v>
      </c>
      <c r="AH807" s="1" t="s">
        <v>7050</v>
      </c>
      <c r="AI807" s="1" t="s">
        <v>1498</v>
      </c>
    </row>
    <row r="808" customFormat="false" ht="13" hidden="false" customHeight="false" outlineLevel="0" collapsed="false">
      <c r="F808" s="1" t="s">
        <v>7645</v>
      </c>
      <c r="G808" s="1" t="s">
        <v>5010</v>
      </c>
      <c r="S808" s="1" t="s">
        <v>4827</v>
      </c>
      <c r="X808" s="1" t="s">
        <v>3541</v>
      </c>
      <c r="Y808" s="1" t="s">
        <v>7632</v>
      </c>
      <c r="Z808" s="1" t="s">
        <v>5731</v>
      </c>
      <c r="AC808" s="1" t="s">
        <v>5296</v>
      </c>
      <c r="AF808" s="1" t="s">
        <v>7084</v>
      </c>
      <c r="AH808" s="1" t="s">
        <v>6795</v>
      </c>
      <c r="AI808" s="1" t="s">
        <v>7366</v>
      </c>
    </row>
    <row r="809" customFormat="false" ht="13" hidden="false" customHeight="false" outlineLevel="0" collapsed="false">
      <c r="F809" s="1" t="s">
        <v>7646</v>
      </c>
      <c r="G809" s="1" t="s">
        <v>6243</v>
      </c>
      <c r="S809" s="1" t="s">
        <v>4927</v>
      </c>
      <c r="X809" s="1" t="s">
        <v>7647</v>
      </c>
      <c r="Y809" s="1" t="s">
        <v>6138</v>
      </c>
      <c r="Z809" s="1" t="s">
        <v>5668</v>
      </c>
      <c r="AC809" s="1" t="s">
        <v>7648</v>
      </c>
      <c r="AF809" s="1" t="s">
        <v>4445</v>
      </c>
      <c r="AH809" s="1" t="s">
        <v>7552</v>
      </c>
      <c r="AI809" s="1" t="s">
        <v>7085</v>
      </c>
    </row>
    <row r="810" customFormat="false" ht="13" hidden="false" customHeight="false" outlineLevel="0" collapsed="false">
      <c r="F810" s="1" t="s">
        <v>125</v>
      </c>
      <c r="G810" s="1" t="s">
        <v>7110</v>
      </c>
      <c r="S810" s="1" t="s">
        <v>4644</v>
      </c>
      <c r="X810" s="1" t="s">
        <v>5788</v>
      </c>
      <c r="Y810" s="1" t="s">
        <v>6666</v>
      </c>
      <c r="Z810" s="1" t="s">
        <v>5794</v>
      </c>
      <c r="AC810" s="1" t="s">
        <v>5011</v>
      </c>
      <c r="AF810" s="1" t="s">
        <v>6347</v>
      </c>
      <c r="AH810" s="1" t="s">
        <v>7649</v>
      </c>
      <c r="AI810" s="1" t="s">
        <v>6770</v>
      </c>
    </row>
    <row r="811" customFormat="false" ht="13" hidden="false" customHeight="false" outlineLevel="0" collapsed="false">
      <c r="F811" s="1" t="s">
        <v>2479</v>
      </c>
      <c r="G811" s="1" t="s">
        <v>6051</v>
      </c>
      <c r="S811" s="1" t="s">
        <v>1767</v>
      </c>
      <c r="X811" s="1" t="s">
        <v>7650</v>
      </c>
      <c r="Y811" s="1" t="s">
        <v>7385</v>
      </c>
      <c r="Z811" s="1" t="s">
        <v>4394</v>
      </c>
      <c r="AC811" s="1" t="s">
        <v>6329</v>
      </c>
      <c r="AF811" s="1" t="s">
        <v>6639</v>
      </c>
      <c r="AH811" s="1" t="s">
        <v>5082</v>
      </c>
      <c r="AI811" s="1" t="s">
        <v>6147</v>
      </c>
    </row>
    <row r="812" customFormat="false" ht="13" hidden="false" customHeight="false" outlineLevel="0" collapsed="false">
      <c r="F812" s="1" t="s">
        <v>5524</v>
      </c>
      <c r="G812" s="1" t="s">
        <v>6875</v>
      </c>
      <c r="S812" s="1" t="s">
        <v>4652</v>
      </c>
      <c r="X812" s="1" t="s">
        <v>7186</v>
      </c>
      <c r="Y812" s="1" t="s">
        <v>5717</v>
      </c>
      <c r="Z812" s="1" t="s">
        <v>4756</v>
      </c>
      <c r="AC812" s="1" t="s">
        <v>6643</v>
      </c>
      <c r="AF812" s="1" t="s">
        <v>5105</v>
      </c>
      <c r="AH812" s="1" t="s">
        <v>6996</v>
      </c>
      <c r="AI812" s="1" t="s">
        <v>5728</v>
      </c>
    </row>
    <row r="813" customFormat="false" ht="13" hidden="false" customHeight="false" outlineLevel="0" collapsed="false">
      <c r="F813" s="1" t="s">
        <v>3875</v>
      </c>
      <c r="G813" s="1" t="s">
        <v>7651</v>
      </c>
      <c r="S813" s="1" t="s">
        <v>4318</v>
      </c>
      <c r="X813" s="1" t="s">
        <v>4213</v>
      </c>
      <c r="Y813" s="1" t="s">
        <v>6861</v>
      </c>
      <c r="Z813" s="1" t="s">
        <v>5208</v>
      </c>
      <c r="AC813" s="1" t="s">
        <v>6038</v>
      </c>
      <c r="AF813" s="1" t="s">
        <v>5634</v>
      </c>
      <c r="AH813" s="1" t="s">
        <v>6602</v>
      </c>
      <c r="AI813" s="1" t="s">
        <v>6204</v>
      </c>
    </row>
    <row r="814" customFormat="false" ht="13" hidden="false" customHeight="false" outlineLevel="0" collapsed="false">
      <c r="F814" s="1" t="s">
        <v>7652</v>
      </c>
      <c r="G814" s="1" t="s">
        <v>5567</v>
      </c>
      <c r="S814" s="1" t="s">
        <v>4453</v>
      </c>
      <c r="X814" s="1" t="s">
        <v>7207</v>
      </c>
      <c r="Y814" s="1" t="s">
        <v>7653</v>
      </c>
      <c r="Z814" s="1" t="s">
        <v>5015</v>
      </c>
      <c r="AC814" s="1" t="s">
        <v>3216</v>
      </c>
      <c r="AF814" s="1" t="s">
        <v>7563</v>
      </c>
      <c r="AH814" s="1" t="s">
        <v>5896</v>
      </c>
      <c r="AI814" s="1" t="s">
        <v>7044</v>
      </c>
    </row>
    <row r="815" customFormat="false" ht="13" hidden="false" customHeight="false" outlineLevel="0" collapsed="false">
      <c r="F815" s="1" t="s">
        <v>7110</v>
      </c>
      <c r="G815" s="1" t="s">
        <v>5947</v>
      </c>
      <c r="S815" s="1" t="s">
        <v>4488</v>
      </c>
      <c r="X815" s="1" t="s">
        <v>4230</v>
      </c>
      <c r="Y815" s="1" t="s">
        <v>6229</v>
      </c>
      <c r="Z815" s="1" t="s">
        <v>5902</v>
      </c>
      <c r="AC815" s="1" t="s">
        <v>7280</v>
      </c>
      <c r="AF815" s="1" t="s">
        <v>2835</v>
      </c>
      <c r="AH815" s="1" t="s">
        <v>2902</v>
      </c>
      <c r="AI815" s="1" t="s">
        <v>6052</v>
      </c>
    </row>
    <row r="816" customFormat="false" ht="13" hidden="false" customHeight="false" outlineLevel="0" collapsed="false">
      <c r="F816" s="1" t="s">
        <v>4512</v>
      </c>
      <c r="G816" s="1" t="s">
        <v>7319</v>
      </c>
      <c r="S816" s="1" t="s">
        <v>553</v>
      </c>
      <c r="X816" s="1" t="s">
        <v>6088</v>
      </c>
      <c r="Y816" s="1" t="s">
        <v>3196</v>
      </c>
      <c r="Z816" s="1" t="s">
        <v>6393</v>
      </c>
      <c r="AC816" s="1" t="s">
        <v>6977</v>
      </c>
      <c r="AF816" s="1" t="s">
        <v>6928</v>
      </c>
      <c r="AH816" s="1" t="s">
        <v>5559</v>
      </c>
      <c r="AI816" s="1" t="s">
        <v>7387</v>
      </c>
    </row>
    <row r="817" customFormat="false" ht="13" hidden="false" customHeight="false" outlineLevel="0" collapsed="false">
      <c r="F817" s="1" t="s">
        <v>3975</v>
      </c>
      <c r="G817" s="1" t="s">
        <v>819</v>
      </c>
      <c r="S817" s="1" t="s">
        <v>4293</v>
      </c>
      <c r="X817" s="1" t="s">
        <v>1516</v>
      </c>
      <c r="Y817" s="1" t="s">
        <v>101</v>
      </c>
      <c r="Z817" s="1" t="s">
        <v>4649</v>
      </c>
      <c r="AC817" s="1" t="s">
        <v>7588</v>
      </c>
      <c r="AF817" s="1" t="s">
        <v>6604</v>
      </c>
      <c r="AH817" s="1" t="s">
        <v>5882</v>
      </c>
      <c r="AI817" s="1" t="s">
        <v>5829</v>
      </c>
    </row>
    <row r="818" customFormat="false" ht="13" hidden="false" customHeight="false" outlineLevel="0" collapsed="false">
      <c r="F818" s="1" t="s">
        <v>5361</v>
      </c>
      <c r="G818" s="1" t="s">
        <v>4266</v>
      </c>
      <c r="S818" s="1" t="s">
        <v>1174</v>
      </c>
      <c r="X818" s="1" t="s">
        <v>3976</v>
      </c>
      <c r="Y818" s="1" t="s">
        <v>3342</v>
      </c>
      <c r="Z818" s="1" t="s">
        <v>6203</v>
      </c>
      <c r="AC818" s="1" t="s">
        <v>7563</v>
      </c>
      <c r="AF818" s="1" t="s">
        <v>6907</v>
      </c>
      <c r="AH818" s="1" t="s">
        <v>5225</v>
      </c>
      <c r="AI818" s="1" t="s">
        <v>5851</v>
      </c>
    </row>
    <row r="819" customFormat="false" ht="13" hidden="false" customHeight="false" outlineLevel="0" collapsed="false">
      <c r="F819" s="1" t="s">
        <v>3730</v>
      </c>
      <c r="G819" s="1" t="s">
        <v>7654</v>
      </c>
      <c r="S819" s="1" t="s">
        <v>398</v>
      </c>
      <c r="X819" s="1" t="s">
        <v>5220</v>
      </c>
      <c r="Y819" s="1" t="s">
        <v>5245</v>
      </c>
      <c r="Z819" s="1" t="s">
        <v>5594</v>
      </c>
      <c r="AC819" s="1" t="s">
        <v>6057</v>
      </c>
      <c r="AF819" s="1" t="s">
        <v>5773</v>
      </c>
      <c r="AH819" s="1" t="s">
        <v>6635</v>
      </c>
      <c r="AI819" s="1" t="s">
        <v>5528</v>
      </c>
    </row>
    <row r="820" customFormat="false" ht="13" hidden="false" customHeight="false" outlineLevel="0" collapsed="false">
      <c r="F820" s="1" t="s">
        <v>6015</v>
      </c>
      <c r="G820" s="1" t="s">
        <v>4685</v>
      </c>
      <c r="S820" s="1" t="s">
        <v>4857</v>
      </c>
      <c r="X820" s="1" t="s">
        <v>1364</v>
      </c>
      <c r="Y820" s="1" t="s">
        <v>5897</v>
      </c>
      <c r="Z820" s="1" t="s">
        <v>6284</v>
      </c>
      <c r="AC820" s="1" t="s">
        <v>6518</v>
      </c>
      <c r="AF820" s="1" t="s">
        <v>7462</v>
      </c>
      <c r="AH820" s="1" t="s">
        <v>7084</v>
      </c>
      <c r="AI820" s="1" t="s">
        <v>7179</v>
      </c>
    </row>
    <row r="821" customFormat="false" ht="13" hidden="false" customHeight="false" outlineLevel="0" collapsed="false">
      <c r="F821" s="1" t="s">
        <v>5356</v>
      </c>
      <c r="G821" s="1" t="s">
        <v>469</v>
      </c>
      <c r="S821" s="1" t="s">
        <v>4341</v>
      </c>
      <c r="X821" s="1" t="s">
        <v>7655</v>
      </c>
      <c r="Y821" s="1" t="s">
        <v>6257</v>
      </c>
      <c r="Z821" s="1" t="s">
        <v>6737</v>
      </c>
      <c r="AC821" s="1" t="s">
        <v>4394</v>
      </c>
      <c r="AF821" s="1" t="s">
        <v>6225</v>
      </c>
      <c r="AH821" s="1" t="s">
        <v>4835</v>
      </c>
      <c r="AI821" s="1" t="s">
        <v>1839</v>
      </c>
    </row>
    <row r="822" customFormat="false" ht="13" hidden="false" customHeight="false" outlineLevel="0" collapsed="false">
      <c r="F822" s="1" t="s">
        <v>7634</v>
      </c>
      <c r="G822" s="1" t="s">
        <v>4654</v>
      </c>
      <c r="S822" s="1" t="s">
        <v>5838</v>
      </c>
      <c r="X822" s="1" t="s">
        <v>7262</v>
      </c>
      <c r="Y822" s="1" t="s">
        <v>6088</v>
      </c>
      <c r="Z822" s="1" t="s">
        <v>1299</v>
      </c>
      <c r="AC822" s="1" t="s">
        <v>5271</v>
      </c>
      <c r="AF822" s="1" t="s">
        <v>7023</v>
      </c>
      <c r="AH822" s="1" t="s">
        <v>7525</v>
      </c>
      <c r="AI822" s="1" t="s">
        <v>5065</v>
      </c>
    </row>
    <row r="823" customFormat="false" ht="13" hidden="false" customHeight="false" outlineLevel="0" collapsed="false">
      <c r="F823" s="1" t="s">
        <v>7656</v>
      </c>
      <c r="G823" s="1" t="s">
        <v>4551</v>
      </c>
      <c r="S823" s="1" t="s">
        <v>4762</v>
      </c>
      <c r="X823" s="1" t="s">
        <v>7517</v>
      </c>
      <c r="Y823" s="1" t="s">
        <v>7657</v>
      </c>
      <c r="Z823" s="1" t="s">
        <v>6406</v>
      </c>
      <c r="AC823" s="1" t="s">
        <v>4977</v>
      </c>
      <c r="AF823" s="1" t="s">
        <v>7149</v>
      </c>
      <c r="AH823" s="1" t="s">
        <v>7297</v>
      </c>
      <c r="AI823" s="1" t="s">
        <v>5387</v>
      </c>
    </row>
    <row r="824" customFormat="false" ht="13" hidden="false" customHeight="false" outlineLevel="0" collapsed="false">
      <c r="F824" s="1" t="s">
        <v>6342</v>
      </c>
      <c r="G824" s="1" t="s">
        <v>4423</v>
      </c>
      <c r="S824" s="1" t="s">
        <v>4531</v>
      </c>
      <c r="X824" s="1" t="s">
        <v>4656</v>
      </c>
      <c r="Y824" s="1" t="s">
        <v>7580</v>
      </c>
      <c r="Z824" s="1" t="s">
        <v>6994</v>
      </c>
      <c r="AC824" s="1" t="s">
        <v>5681</v>
      </c>
      <c r="AF824" s="1" t="s">
        <v>6415</v>
      </c>
      <c r="AH824" s="1" t="s">
        <v>7518</v>
      </c>
      <c r="AI824" s="1" t="s">
        <v>6654</v>
      </c>
    </row>
    <row r="825" customFormat="false" ht="13" hidden="false" customHeight="false" outlineLevel="0" collapsed="false">
      <c r="F825" s="1" t="s">
        <v>187</v>
      </c>
      <c r="G825" s="1" t="s">
        <v>6926</v>
      </c>
      <c r="S825" s="1" t="s">
        <v>4484</v>
      </c>
      <c r="X825" s="1" t="s">
        <v>4878</v>
      </c>
      <c r="Y825" s="1" t="s">
        <v>1237</v>
      </c>
      <c r="Z825" s="1" t="s">
        <v>5036</v>
      </c>
      <c r="AC825" s="1" t="s">
        <v>2840</v>
      </c>
      <c r="AF825" s="1" t="s">
        <v>4787</v>
      </c>
      <c r="AH825" s="1" t="s">
        <v>7658</v>
      </c>
      <c r="AI825" s="1" t="s">
        <v>6394</v>
      </c>
    </row>
    <row r="826" customFormat="false" ht="13" hidden="false" customHeight="false" outlineLevel="0" collapsed="false">
      <c r="F826" s="1" t="s">
        <v>4872</v>
      </c>
      <c r="G826" s="1" t="s">
        <v>6985</v>
      </c>
      <c r="S826" s="1" t="s">
        <v>4367</v>
      </c>
      <c r="X826" s="1" t="s">
        <v>5390</v>
      </c>
      <c r="Y826" s="1" t="s">
        <v>6975</v>
      </c>
      <c r="Z826" s="1" t="s">
        <v>5163</v>
      </c>
      <c r="AC826" s="1" t="s">
        <v>5340</v>
      </c>
      <c r="AF826" s="1" t="s">
        <v>6175</v>
      </c>
      <c r="AH826" s="1" t="s">
        <v>6246</v>
      </c>
      <c r="AI826" s="1" t="s">
        <v>6038</v>
      </c>
    </row>
    <row r="827" customFormat="false" ht="13" hidden="false" customHeight="false" outlineLevel="0" collapsed="false">
      <c r="F827" s="1" t="s">
        <v>6437</v>
      </c>
      <c r="G827" s="1" t="s">
        <v>5734</v>
      </c>
      <c r="S827" s="1" t="s">
        <v>4497</v>
      </c>
      <c r="X827" s="1" t="s">
        <v>4591</v>
      </c>
      <c r="Y827" s="1" t="s">
        <v>5334</v>
      </c>
      <c r="Z827" s="1" t="s">
        <v>4822</v>
      </c>
      <c r="AC827" s="1" t="s">
        <v>6542</v>
      </c>
      <c r="AF827" s="1" t="s">
        <v>4988</v>
      </c>
      <c r="AH827" s="1" t="s">
        <v>6897</v>
      </c>
      <c r="AI827" s="1" t="s">
        <v>4992</v>
      </c>
    </row>
    <row r="828" customFormat="false" ht="13" hidden="false" customHeight="false" outlineLevel="0" collapsed="false">
      <c r="F828" s="1" t="s">
        <v>5724</v>
      </c>
      <c r="G828" s="1" t="s">
        <v>5456</v>
      </c>
      <c r="S828" s="1" t="s">
        <v>4299</v>
      </c>
      <c r="X828" s="1" t="s">
        <v>6810</v>
      </c>
      <c r="Y828" s="1" t="s">
        <v>7493</v>
      </c>
      <c r="Z828" s="1" t="s">
        <v>5790</v>
      </c>
      <c r="AC828" s="1" t="s">
        <v>6499</v>
      </c>
      <c r="AF828" s="1" t="s">
        <v>7134</v>
      </c>
      <c r="AH828" s="1" t="s">
        <v>6352</v>
      </c>
      <c r="AI828" s="1" t="s">
        <v>5669</v>
      </c>
    </row>
    <row r="829" customFormat="false" ht="13" hidden="false" customHeight="false" outlineLevel="0" collapsed="false">
      <c r="F829" s="1" t="s">
        <v>7659</v>
      </c>
      <c r="G829" s="1" t="s">
        <v>2915</v>
      </c>
      <c r="S829" s="1" t="s">
        <v>5786</v>
      </c>
      <c r="X829" s="1" t="s">
        <v>3809</v>
      </c>
      <c r="Y829" s="1" t="s">
        <v>7133</v>
      </c>
      <c r="Z829" s="1" t="s">
        <v>4429</v>
      </c>
      <c r="AC829" s="1" t="s">
        <v>6796</v>
      </c>
      <c r="AF829" s="1" t="s">
        <v>5391</v>
      </c>
      <c r="AH829" s="1" t="s">
        <v>4865</v>
      </c>
      <c r="AI829" s="1" t="s">
        <v>7563</v>
      </c>
    </row>
    <row r="830" customFormat="false" ht="13" hidden="false" customHeight="false" outlineLevel="0" collapsed="false">
      <c r="F830" s="1" t="s">
        <v>4764</v>
      </c>
      <c r="G830" s="1" t="s">
        <v>7529</v>
      </c>
      <c r="S830" s="1" t="s">
        <v>4424</v>
      </c>
      <c r="X830" s="1" t="s">
        <v>6070</v>
      </c>
      <c r="Y830" s="1" t="s">
        <v>5214</v>
      </c>
      <c r="Z830" s="1" t="s">
        <v>6872</v>
      </c>
      <c r="AC830" s="1" t="s">
        <v>5939</v>
      </c>
      <c r="AF830" s="1" t="s">
        <v>6250</v>
      </c>
      <c r="AH830" s="1" t="s">
        <v>4346</v>
      </c>
      <c r="AI830" s="1" t="s">
        <v>6348</v>
      </c>
    </row>
    <row r="831" customFormat="false" ht="13" hidden="false" customHeight="false" outlineLevel="0" collapsed="false">
      <c r="F831" s="1" t="s">
        <v>659</v>
      </c>
      <c r="G831" s="1" t="s">
        <v>3983</v>
      </c>
      <c r="S831" s="1" t="s">
        <v>4725</v>
      </c>
      <c r="X831" s="1" t="s">
        <v>7660</v>
      </c>
      <c r="Y831" s="1" t="s">
        <v>4266</v>
      </c>
      <c r="Z831" s="1" t="s">
        <v>4662</v>
      </c>
      <c r="AC831" s="1" t="s">
        <v>3301</v>
      </c>
      <c r="AF831" s="1" t="s">
        <v>7118</v>
      </c>
      <c r="AH831" s="1" t="s">
        <v>6093</v>
      </c>
      <c r="AI831" s="1" t="s">
        <v>7661</v>
      </c>
    </row>
    <row r="832" customFormat="false" ht="13" hidden="false" customHeight="false" outlineLevel="0" collapsed="false">
      <c r="F832" s="1" t="s">
        <v>5289</v>
      </c>
      <c r="G832" s="1" t="s">
        <v>7470</v>
      </c>
      <c r="S832" s="1" t="s">
        <v>4656</v>
      </c>
      <c r="X832" s="1" t="s">
        <v>7080</v>
      </c>
      <c r="Y832" s="1" t="s">
        <v>7585</v>
      </c>
      <c r="Z832" s="1" t="s">
        <v>6790</v>
      </c>
      <c r="AC832" s="1" t="s">
        <v>7515</v>
      </c>
      <c r="AF832" s="1" t="s">
        <v>4839</v>
      </c>
      <c r="AH832" s="1" t="s">
        <v>5785</v>
      </c>
      <c r="AI832" s="1" t="s">
        <v>6560</v>
      </c>
    </row>
    <row r="833" customFormat="false" ht="13" hidden="false" customHeight="false" outlineLevel="0" collapsed="false">
      <c r="F833" s="1" t="s">
        <v>5441</v>
      </c>
      <c r="G833" s="1" t="s">
        <v>6345</v>
      </c>
      <c r="S833" s="1" t="s">
        <v>5462</v>
      </c>
      <c r="X833" s="1" t="s">
        <v>5725</v>
      </c>
      <c r="Y833" s="1" t="s">
        <v>7485</v>
      </c>
      <c r="Z833" s="1" t="s">
        <v>4783</v>
      </c>
      <c r="AC833" s="1" t="s">
        <v>6505</v>
      </c>
      <c r="AF833" s="1" t="s">
        <v>7247</v>
      </c>
      <c r="AH833" s="1" t="s">
        <v>6363</v>
      </c>
      <c r="AI833" s="1" t="s">
        <v>485</v>
      </c>
    </row>
    <row r="834" customFormat="false" ht="13" hidden="false" customHeight="false" outlineLevel="0" collapsed="false">
      <c r="F834" s="1" t="s">
        <v>5423</v>
      </c>
      <c r="G834" s="1" t="s">
        <v>5539</v>
      </c>
      <c r="S834" s="1" t="s">
        <v>4228</v>
      </c>
      <c r="X834" s="1" t="s">
        <v>5514</v>
      </c>
      <c r="Y834" s="1" t="s">
        <v>3651</v>
      </c>
      <c r="Z834" s="1" t="s">
        <v>5817</v>
      </c>
      <c r="AC834" s="1" t="s">
        <v>4274</v>
      </c>
      <c r="AF834" s="1" t="s">
        <v>6495</v>
      </c>
      <c r="AH834" s="1" t="s">
        <v>4989</v>
      </c>
      <c r="AI834" s="1" t="s">
        <v>4285</v>
      </c>
    </row>
    <row r="835" customFormat="false" ht="13" hidden="false" customHeight="false" outlineLevel="0" collapsed="false">
      <c r="F835" s="1" t="s">
        <v>7489</v>
      </c>
      <c r="G835" s="1" t="s">
        <v>3986</v>
      </c>
      <c r="S835" s="1" t="s">
        <v>5110</v>
      </c>
      <c r="X835" s="1" t="s">
        <v>5604</v>
      </c>
      <c r="Y835" s="1" t="s">
        <v>6054</v>
      </c>
      <c r="Z835" s="1" t="s">
        <v>7440</v>
      </c>
      <c r="AC835" s="1" t="s">
        <v>5111</v>
      </c>
      <c r="AF835" s="1" t="s">
        <v>5337</v>
      </c>
      <c r="AH835" s="1" t="s">
        <v>6777</v>
      </c>
      <c r="AI835" s="1" t="s">
        <v>4977</v>
      </c>
    </row>
    <row r="836" customFormat="false" ht="13" hidden="false" customHeight="false" outlineLevel="0" collapsed="false">
      <c r="F836" s="1" t="s">
        <v>7662</v>
      </c>
      <c r="G836" s="1" t="s">
        <v>6705</v>
      </c>
      <c r="S836" s="1" t="s">
        <v>445</v>
      </c>
      <c r="X836" s="1" t="s">
        <v>7557</v>
      </c>
      <c r="Y836" s="1" t="s">
        <v>7451</v>
      </c>
      <c r="Z836" s="1" t="s">
        <v>6466</v>
      </c>
      <c r="AC836" s="1" t="s">
        <v>7141</v>
      </c>
      <c r="AF836" s="1" t="s">
        <v>5062</v>
      </c>
      <c r="AH836" s="1" t="s">
        <v>7408</v>
      </c>
      <c r="AI836" s="1" t="s">
        <v>7313</v>
      </c>
    </row>
    <row r="837" customFormat="false" ht="13" hidden="false" customHeight="false" outlineLevel="0" collapsed="false">
      <c r="F837" s="1" t="s">
        <v>7166</v>
      </c>
      <c r="G837" s="1" t="s">
        <v>6151</v>
      </c>
      <c r="S837" s="1" t="s">
        <v>4669</v>
      </c>
      <c r="X837" s="1" t="s">
        <v>7242</v>
      </c>
      <c r="Y837" s="1" t="s">
        <v>1686</v>
      </c>
      <c r="Z837" s="1" t="s">
        <v>5154</v>
      </c>
      <c r="AC837" s="1" t="s">
        <v>7561</v>
      </c>
      <c r="AF837" s="1" t="s">
        <v>6671</v>
      </c>
      <c r="AH837" s="1" t="s">
        <v>6769</v>
      </c>
      <c r="AI837" s="1" t="s">
        <v>7323</v>
      </c>
    </row>
    <row r="838" customFormat="false" ht="13" hidden="false" customHeight="false" outlineLevel="0" collapsed="false">
      <c r="F838" s="1" t="s">
        <v>5888</v>
      </c>
      <c r="G838" s="1" t="s">
        <v>4435</v>
      </c>
      <c r="S838" s="1" t="s">
        <v>5072</v>
      </c>
      <c r="X838" s="1" t="s">
        <v>6803</v>
      </c>
      <c r="Y838" s="1" t="s">
        <v>5615</v>
      </c>
      <c r="Z838" s="1" t="s">
        <v>5012</v>
      </c>
      <c r="AC838" s="1" t="s">
        <v>5379</v>
      </c>
      <c r="AF838" s="1" t="s">
        <v>5352</v>
      </c>
      <c r="AH838" s="1" t="s">
        <v>5017</v>
      </c>
      <c r="AI838" s="1" t="s">
        <v>6669</v>
      </c>
    </row>
    <row r="839" customFormat="false" ht="13" hidden="false" customHeight="false" outlineLevel="0" collapsed="false">
      <c r="F839" s="1" t="s">
        <v>7216</v>
      </c>
      <c r="G839" s="1" t="s">
        <v>4447</v>
      </c>
      <c r="S839" s="1" t="s">
        <v>4476</v>
      </c>
      <c r="X839" s="1" t="s">
        <v>7089</v>
      </c>
      <c r="Y839" s="1" t="s">
        <v>1240</v>
      </c>
      <c r="Z839" s="1" t="s">
        <v>5968</v>
      </c>
      <c r="AC839" s="1" t="s">
        <v>7156</v>
      </c>
      <c r="AF839" s="1" t="s">
        <v>6417</v>
      </c>
      <c r="AH839" s="1" t="s">
        <v>5429</v>
      </c>
      <c r="AI839" s="1" t="s">
        <v>4560</v>
      </c>
    </row>
    <row r="840" customFormat="false" ht="13" hidden="false" customHeight="false" outlineLevel="0" collapsed="false">
      <c r="F840" s="1" t="s">
        <v>4847</v>
      </c>
      <c r="G840" s="1" t="s">
        <v>7663</v>
      </c>
      <c r="S840" s="1" t="s">
        <v>4282</v>
      </c>
      <c r="X840" s="1" t="s">
        <v>7303</v>
      </c>
      <c r="Y840" s="1" t="s">
        <v>6049</v>
      </c>
      <c r="Z840" s="1" t="s">
        <v>4934</v>
      </c>
      <c r="AC840" s="1" t="s">
        <v>4243</v>
      </c>
      <c r="AF840" s="1" t="s">
        <v>7024</v>
      </c>
      <c r="AH840" s="1" t="s">
        <v>7394</v>
      </c>
      <c r="AI840" s="1" t="s">
        <v>6183</v>
      </c>
    </row>
    <row r="841" customFormat="false" ht="13" hidden="false" customHeight="false" outlineLevel="0" collapsed="false">
      <c r="F841" s="1" t="s">
        <v>7060</v>
      </c>
      <c r="G841" s="1" t="s">
        <v>7664</v>
      </c>
      <c r="S841" s="1" t="s">
        <v>4202</v>
      </c>
      <c r="X841" s="1" t="s">
        <v>3314</v>
      </c>
      <c r="Y841" s="1" t="s">
        <v>7665</v>
      </c>
      <c r="Z841" s="1" t="s">
        <v>7604</v>
      </c>
      <c r="AC841" s="1" t="s">
        <v>6834</v>
      </c>
      <c r="AF841" s="1" t="s">
        <v>5457</v>
      </c>
      <c r="AH841" s="1" t="s">
        <v>6418</v>
      </c>
      <c r="AI841" s="1" t="s">
        <v>7528</v>
      </c>
    </row>
    <row r="842" customFormat="false" ht="13" hidden="false" customHeight="false" outlineLevel="0" collapsed="false">
      <c r="F842" s="1" t="s">
        <v>4878</v>
      </c>
      <c r="G842" s="1" t="s">
        <v>3851</v>
      </c>
      <c r="S842" s="1" t="s">
        <v>4247</v>
      </c>
      <c r="X842" s="1" t="s">
        <v>7570</v>
      </c>
      <c r="Y842" s="1" t="s">
        <v>4328</v>
      </c>
      <c r="Z842" s="1" t="s">
        <v>5444</v>
      </c>
      <c r="AC842" s="1" t="s">
        <v>5969</v>
      </c>
      <c r="AF842" s="1" t="s">
        <v>7450</v>
      </c>
      <c r="AH842" s="1" t="s">
        <v>5553</v>
      </c>
      <c r="AI842" s="1" t="s">
        <v>6211</v>
      </c>
    </row>
    <row r="843" customFormat="false" ht="13" hidden="false" customHeight="false" outlineLevel="0" collapsed="false">
      <c r="F843" s="1" t="s">
        <v>6992</v>
      </c>
      <c r="G843" s="1" t="s">
        <v>5802</v>
      </c>
      <c r="S843" s="1" t="s">
        <v>4387</v>
      </c>
      <c r="X843" s="1" t="s">
        <v>6191</v>
      </c>
      <c r="Y843" s="1" t="s">
        <v>7048</v>
      </c>
      <c r="Z843" s="1" t="s">
        <v>5699</v>
      </c>
      <c r="AC843" s="1" t="s">
        <v>6998</v>
      </c>
      <c r="AF843" s="1" t="s">
        <v>5235</v>
      </c>
      <c r="AH843" s="1" t="s">
        <v>5616</v>
      </c>
      <c r="AI843" s="1" t="s">
        <v>5908</v>
      </c>
    </row>
    <row r="844" customFormat="false" ht="13" hidden="false" customHeight="false" outlineLevel="0" collapsed="false">
      <c r="F844" s="1" t="s">
        <v>7347</v>
      </c>
      <c r="G844" s="1" t="s">
        <v>3991</v>
      </c>
      <c r="S844" s="1" t="s">
        <v>4294</v>
      </c>
      <c r="X844" s="1" t="s">
        <v>2037</v>
      </c>
      <c r="Y844" s="1" t="s">
        <v>7363</v>
      </c>
      <c r="Z844" s="1" t="s">
        <v>4900</v>
      </c>
      <c r="AC844" s="1" t="s">
        <v>7204</v>
      </c>
      <c r="AF844" s="1" t="s">
        <v>5981</v>
      </c>
      <c r="AH844" s="1" t="s">
        <v>1839</v>
      </c>
      <c r="AI844" s="1" t="s">
        <v>5621</v>
      </c>
    </row>
    <row r="845" customFormat="false" ht="13" hidden="false" customHeight="false" outlineLevel="0" collapsed="false">
      <c r="F845" s="1" t="s">
        <v>7666</v>
      </c>
      <c r="G845" s="1" t="s">
        <v>5973</v>
      </c>
      <c r="S845" s="1" t="s">
        <v>4332</v>
      </c>
      <c r="X845" s="1" t="s">
        <v>5344</v>
      </c>
      <c r="Y845" s="1" t="s">
        <v>7667</v>
      </c>
      <c r="Z845" s="1" t="s">
        <v>5883</v>
      </c>
      <c r="AC845" s="1" t="s">
        <v>1066</v>
      </c>
      <c r="AF845" s="1" t="s">
        <v>5369</v>
      </c>
      <c r="AH845" s="1" t="s">
        <v>5563</v>
      </c>
      <c r="AI845" s="1" t="s">
        <v>5852</v>
      </c>
    </row>
    <row r="846" customFormat="false" ht="13" hidden="false" customHeight="false" outlineLevel="0" collapsed="false">
      <c r="F846" s="1" t="s">
        <v>5617</v>
      </c>
      <c r="G846" s="1" t="s">
        <v>7495</v>
      </c>
      <c r="S846" s="1" t="s">
        <v>4189</v>
      </c>
      <c r="X846" s="1" t="s">
        <v>5864</v>
      </c>
      <c r="Y846" s="1" t="s">
        <v>7178</v>
      </c>
      <c r="Z846" s="1" t="s">
        <v>6879</v>
      </c>
      <c r="AC846" s="1" t="s">
        <v>6744</v>
      </c>
      <c r="AF846" s="1" t="s">
        <v>7604</v>
      </c>
      <c r="AH846" s="1" t="s">
        <v>5676</v>
      </c>
      <c r="AI846" s="1" t="s">
        <v>7255</v>
      </c>
    </row>
    <row r="847" customFormat="false" ht="13" hidden="false" customHeight="false" outlineLevel="0" collapsed="false">
      <c r="F847" s="1" t="s">
        <v>2755</v>
      </c>
      <c r="G847" s="1" t="s">
        <v>3804</v>
      </c>
      <c r="S847" s="1" t="s">
        <v>4190</v>
      </c>
      <c r="X847" s="1" t="s">
        <v>7668</v>
      </c>
      <c r="Y847" s="1" t="s">
        <v>6818</v>
      </c>
      <c r="Z847" s="1" t="s">
        <v>4242</v>
      </c>
      <c r="AC847" s="1" t="s">
        <v>4301</v>
      </c>
      <c r="AF847" s="1" t="s">
        <v>5061</v>
      </c>
      <c r="AH847" s="1" t="s">
        <v>5095</v>
      </c>
      <c r="AI847" s="1" t="s">
        <v>6418</v>
      </c>
    </row>
    <row r="848" customFormat="false" ht="13" hidden="false" customHeight="false" outlineLevel="0" collapsed="false">
      <c r="F848" s="1" t="s">
        <v>5686</v>
      </c>
      <c r="G848" s="1" t="s">
        <v>7669</v>
      </c>
      <c r="X848" s="1" t="s">
        <v>7609</v>
      </c>
      <c r="Y848" s="1" t="s">
        <v>3996</v>
      </c>
      <c r="Z848" s="1" t="s">
        <v>5165</v>
      </c>
      <c r="AC848" s="1" t="s">
        <v>5746</v>
      </c>
      <c r="AF848" s="1" t="s">
        <v>6633</v>
      </c>
      <c r="AH848" s="1" t="s">
        <v>4662</v>
      </c>
      <c r="AI848" s="1" t="s">
        <v>7471</v>
      </c>
    </row>
    <row r="849" customFormat="false" ht="13" hidden="false" customHeight="false" outlineLevel="0" collapsed="false">
      <c r="F849" s="1" t="s">
        <v>6399</v>
      </c>
      <c r="G849" s="1" t="s">
        <v>7266</v>
      </c>
      <c r="X849" s="1" t="s">
        <v>5053</v>
      </c>
      <c r="Y849" s="1" t="s">
        <v>7334</v>
      </c>
      <c r="Z849" s="1" t="s">
        <v>5569</v>
      </c>
      <c r="AC849" s="1" t="s">
        <v>7081</v>
      </c>
      <c r="AF849" s="1" t="s">
        <v>5559</v>
      </c>
      <c r="AH849" s="1" t="s">
        <v>5055</v>
      </c>
      <c r="AI849" s="1" t="s">
        <v>6341</v>
      </c>
    </row>
    <row r="850" customFormat="false" ht="13" hidden="false" customHeight="false" outlineLevel="0" collapsed="false">
      <c r="F850" s="1" t="s">
        <v>4926</v>
      </c>
      <c r="G850" s="1" t="s">
        <v>7612</v>
      </c>
      <c r="X850" s="1" t="s">
        <v>3880</v>
      </c>
      <c r="Y850" s="1" t="s">
        <v>7197</v>
      </c>
      <c r="Z850" s="1" t="s">
        <v>6639</v>
      </c>
      <c r="AC850" s="1" t="s">
        <v>6198</v>
      </c>
      <c r="AF850" s="1" t="s">
        <v>6620</v>
      </c>
      <c r="AH850" s="1" t="s">
        <v>7642</v>
      </c>
      <c r="AI850" s="1" t="s">
        <v>6462</v>
      </c>
    </row>
    <row r="851" customFormat="false" ht="13" hidden="false" customHeight="false" outlineLevel="0" collapsed="false">
      <c r="F851" s="1" t="s">
        <v>7670</v>
      </c>
      <c r="G851" s="1" t="s">
        <v>7671</v>
      </c>
      <c r="X851" s="1" t="s">
        <v>5483</v>
      </c>
      <c r="Y851" s="1" t="s">
        <v>7043</v>
      </c>
      <c r="Z851" s="1" t="s">
        <v>2623</v>
      </c>
      <c r="AC851" s="1" t="s">
        <v>6335</v>
      </c>
      <c r="AF851" s="1" t="s">
        <v>6625</v>
      </c>
      <c r="AH851" s="1" t="s">
        <v>5436</v>
      </c>
      <c r="AI851" s="1" t="s">
        <v>7480</v>
      </c>
    </row>
    <row r="852" customFormat="false" ht="13" hidden="false" customHeight="false" outlineLevel="0" collapsed="false">
      <c r="F852" s="1" t="s">
        <v>5230</v>
      </c>
      <c r="G852" s="1" t="s">
        <v>7590</v>
      </c>
      <c r="X852" s="1" t="s">
        <v>7396</v>
      </c>
      <c r="Y852" s="1" t="s">
        <v>7672</v>
      </c>
      <c r="Z852" s="1" t="s">
        <v>7156</v>
      </c>
      <c r="AC852" s="1" t="s">
        <v>5298</v>
      </c>
      <c r="AF852" s="1" t="s">
        <v>6405</v>
      </c>
      <c r="AH852" s="1" t="s">
        <v>3595</v>
      </c>
      <c r="AI852" s="1" t="s">
        <v>4445</v>
      </c>
    </row>
    <row r="853" customFormat="false" ht="13" hidden="false" customHeight="false" outlineLevel="0" collapsed="false">
      <c r="F853" s="1" t="s">
        <v>3342</v>
      </c>
      <c r="G853" s="1" t="s">
        <v>7434</v>
      </c>
      <c r="X853" s="1" t="s">
        <v>6186</v>
      </c>
      <c r="Y853" s="1" t="s">
        <v>6969</v>
      </c>
      <c r="Z853" s="1" t="s">
        <v>4630</v>
      </c>
      <c r="AC853" s="1" t="s">
        <v>5381</v>
      </c>
      <c r="AF853" s="1" t="s">
        <v>6246</v>
      </c>
      <c r="AH853" s="1" t="s">
        <v>4458</v>
      </c>
      <c r="AI853" s="1" t="s">
        <v>5849</v>
      </c>
    </row>
    <row r="854" customFormat="false" ht="13" hidden="false" customHeight="false" outlineLevel="0" collapsed="false">
      <c r="F854" s="1" t="s">
        <v>1687</v>
      </c>
      <c r="G854" s="1" t="s">
        <v>4763</v>
      </c>
      <c r="X854" s="1" t="s">
        <v>7253</v>
      </c>
      <c r="Y854" s="1" t="s">
        <v>6948</v>
      </c>
      <c r="Z854" s="1" t="s">
        <v>4329</v>
      </c>
      <c r="AC854" s="1" t="s">
        <v>4945</v>
      </c>
      <c r="AF854" s="1" t="s">
        <v>6249</v>
      </c>
      <c r="AH854" s="1" t="s">
        <v>6111</v>
      </c>
      <c r="AI854" s="1" t="s">
        <v>5848</v>
      </c>
    </row>
    <row r="855" customFormat="false" ht="13" hidden="false" customHeight="false" outlineLevel="0" collapsed="false">
      <c r="F855" s="1" t="s">
        <v>7673</v>
      </c>
      <c r="G855" s="1" t="s">
        <v>4816</v>
      </c>
      <c r="X855" s="1" t="s">
        <v>4944</v>
      </c>
      <c r="Y855" s="1" t="s">
        <v>7276</v>
      </c>
      <c r="Z855" s="1" t="s">
        <v>4978</v>
      </c>
      <c r="AC855" s="1" t="s">
        <v>7463</v>
      </c>
      <c r="AF855" s="1" t="s">
        <v>4394</v>
      </c>
      <c r="AH855" s="1" t="s">
        <v>6685</v>
      </c>
      <c r="AI855" s="1" t="s">
        <v>6562</v>
      </c>
    </row>
    <row r="856" customFormat="false" ht="13" hidden="false" customHeight="false" outlineLevel="0" collapsed="false">
      <c r="F856" s="1" t="s">
        <v>7674</v>
      </c>
      <c r="G856" s="1" t="s">
        <v>6698</v>
      </c>
      <c r="X856" s="1" t="s">
        <v>4664</v>
      </c>
      <c r="Y856" s="1" t="s">
        <v>4989</v>
      </c>
      <c r="Z856" s="1" t="s">
        <v>6776</v>
      </c>
      <c r="AC856" s="1" t="s">
        <v>5212</v>
      </c>
      <c r="AF856" s="1" t="s">
        <v>5532</v>
      </c>
      <c r="AH856" s="1" t="s">
        <v>5716</v>
      </c>
      <c r="AI856" s="1" t="s">
        <v>6312</v>
      </c>
    </row>
    <row r="857" customFormat="false" ht="13" hidden="false" customHeight="false" outlineLevel="0" collapsed="false">
      <c r="F857" s="1" t="s">
        <v>6302</v>
      </c>
      <c r="G857" s="1" t="s">
        <v>6063</v>
      </c>
      <c r="X857" s="1" t="s">
        <v>7638</v>
      </c>
      <c r="Y857" s="1" t="s">
        <v>5257</v>
      </c>
      <c r="Z857" s="1" t="s">
        <v>4384</v>
      </c>
      <c r="AC857" s="1" t="s">
        <v>7548</v>
      </c>
      <c r="AF857" s="1" t="s">
        <v>5990</v>
      </c>
      <c r="AH857" s="1" t="s">
        <v>4524</v>
      </c>
      <c r="AI857" s="1" t="s">
        <v>4559</v>
      </c>
    </row>
    <row r="858" customFormat="false" ht="13" hidden="false" customHeight="false" outlineLevel="0" collapsed="false">
      <c r="F858" s="1" t="s">
        <v>7675</v>
      </c>
      <c r="G858" s="1" t="s">
        <v>7676</v>
      </c>
      <c r="X858" s="1" t="s">
        <v>7677</v>
      </c>
      <c r="Y858" s="1" t="s">
        <v>5168</v>
      </c>
      <c r="Z858" s="1" t="s">
        <v>5268</v>
      </c>
      <c r="AC858" s="1" t="s">
        <v>6075</v>
      </c>
      <c r="AF858" s="1" t="s">
        <v>5375</v>
      </c>
      <c r="AH858" s="1" t="s">
        <v>7389</v>
      </c>
      <c r="AI858" s="1" t="s">
        <v>4300</v>
      </c>
    </row>
    <row r="859" customFormat="false" ht="13" hidden="false" customHeight="false" outlineLevel="0" collapsed="false">
      <c r="F859" s="1" t="s">
        <v>4469</v>
      </c>
      <c r="G859" s="1" t="s">
        <v>6557</v>
      </c>
      <c r="X859" s="1" t="s">
        <v>5054</v>
      </c>
      <c r="Y859" s="1" t="s">
        <v>3717</v>
      </c>
      <c r="Z859" s="1" t="s">
        <v>6011</v>
      </c>
      <c r="AC859" s="1" t="s">
        <v>5276</v>
      </c>
      <c r="AF859" s="1" t="s">
        <v>4415</v>
      </c>
      <c r="AH859" s="1" t="s">
        <v>4248</v>
      </c>
      <c r="AI859" s="1" t="s">
        <v>6466</v>
      </c>
    </row>
    <row r="860" customFormat="false" ht="13" hidden="false" customHeight="false" outlineLevel="0" collapsed="false">
      <c r="F860" s="1" t="s">
        <v>7678</v>
      </c>
      <c r="G860" s="1" t="s">
        <v>265</v>
      </c>
      <c r="X860" s="1" t="s">
        <v>6098</v>
      </c>
      <c r="Y860" s="1" t="s">
        <v>4830</v>
      </c>
      <c r="Z860" s="1" t="s">
        <v>4506</v>
      </c>
      <c r="AC860" s="1" t="s">
        <v>4855</v>
      </c>
      <c r="AF860" s="1" t="s">
        <v>7282</v>
      </c>
      <c r="AH860" s="1" t="s">
        <v>4982</v>
      </c>
      <c r="AI860" s="1" t="s">
        <v>6446</v>
      </c>
    </row>
    <row r="861" customFormat="false" ht="13" hidden="false" customHeight="false" outlineLevel="0" collapsed="false">
      <c r="F861" s="1" t="s">
        <v>6852</v>
      </c>
      <c r="G861" s="1" t="s">
        <v>2620</v>
      </c>
      <c r="X861" s="1" t="s">
        <v>2741</v>
      </c>
      <c r="Y861" s="1" t="s">
        <v>6344</v>
      </c>
      <c r="Z861" s="1" t="s">
        <v>4581</v>
      </c>
      <c r="AC861" s="1" t="s">
        <v>7373</v>
      </c>
      <c r="AF861" s="1" t="s">
        <v>4505</v>
      </c>
      <c r="AH861" s="1" t="s">
        <v>5073</v>
      </c>
      <c r="AI861" s="1" t="s">
        <v>6809</v>
      </c>
    </row>
    <row r="862" customFormat="false" ht="13" hidden="false" customHeight="false" outlineLevel="0" collapsed="false">
      <c r="F862" s="1" t="s">
        <v>7592</v>
      </c>
      <c r="G862" s="1" t="s">
        <v>1028</v>
      </c>
      <c r="X862" s="1" t="s">
        <v>7679</v>
      </c>
      <c r="Y862" s="1" t="s">
        <v>7680</v>
      </c>
      <c r="Z862" s="1" t="s">
        <v>6574</v>
      </c>
      <c r="AC862" s="1" t="s">
        <v>7512</v>
      </c>
      <c r="AF862" s="1" t="s">
        <v>6341</v>
      </c>
      <c r="AH862" s="1" t="s">
        <v>6460</v>
      </c>
      <c r="AI862" s="1" t="s">
        <v>5712</v>
      </c>
    </row>
    <row r="863" customFormat="false" ht="13" hidden="false" customHeight="false" outlineLevel="0" collapsed="false">
      <c r="F863" s="1" t="s">
        <v>6607</v>
      </c>
      <c r="G863" s="1" t="s">
        <v>5761</v>
      </c>
      <c r="X863" s="1" t="s">
        <v>7681</v>
      </c>
      <c r="Y863" s="1" t="s">
        <v>7682</v>
      </c>
      <c r="Z863" s="1" t="s">
        <v>5512</v>
      </c>
      <c r="AC863" s="1" t="s">
        <v>6620</v>
      </c>
      <c r="AF863" s="1" t="s">
        <v>5649</v>
      </c>
      <c r="AH863" s="1" t="s">
        <v>7426</v>
      </c>
      <c r="AI863" s="1" t="s">
        <v>5093</v>
      </c>
    </row>
    <row r="864" customFormat="false" ht="13" hidden="false" customHeight="false" outlineLevel="0" collapsed="false">
      <c r="F864" s="1" t="s">
        <v>7683</v>
      </c>
      <c r="G864" s="1" t="s">
        <v>1590</v>
      </c>
      <c r="X864" s="1" t="s">
        <v>4676</v>
      </c>
      <c r="Y864" s="1" t="s">
        <v>4011</v>
      </c>
      <c r="Z864" s="1" t="s">
        <v>5840</v>
      </c>
      <c r="AC864" s="1" t="s">
        <v>7049</v>
      </c>
      <c r="AF864" s="1" t="s">
        <v>5250</v>
      </c>
      <c r="AH864" s="1" t="s">
        <v>6521</v>
      </c>
      <c r="AI864" s="1" t="s">
        <v>5796</v>
      </c>
    </row>
    <row r="865" customFormat="false" ht="13" hidden="false" customHeight="false" outlineLevel="0" collapsed="false">
      <c r="F865" s="1" t="s">
        <v>690</v>
      </c>
      <c r="G865" s="1" t="s">
        <v>2602</v>
      </c>
      <c r="X865" s="1" t="s">
        <v>5975</v>
      </c>
      <c r="Y865" s="1" t="s">
        <v>6318</v>
      </c>
      <c r="Z865" s="1" t="s">
        <v>4925</v>
      </c>
      <c r="AC865" s="1" t="s">
        <v>6671</v>
      </c>
      <c r="AF865" s="1" t="s">
        <v>6965</v>
      </c>
      <c r="AH865" s="1" t="s">
        <v>4722</v>
      </c>
      <c r="AI865" s="1" t="s">
        <v>5340</v>
      </c>
    </row>
    <row r="866" customFormat="false" ht="13" hidden="false" customHeight="false" outlineLevel="0" collapsed="false">
      <c r="F866" s="1" t="s">
        <v>2388</v>
      </c>
      <c r="G866" s="1" t="s">
        <v>3027</v>
      </c>
      <c r="X866" s="1" t="s">
        <v>4816</v>
      </c>
      <c r="Y866" s="1" t="s">
        <v>6747</v>
      </c>
      <c r="Z866" s="1" t="s">
        <v>5094</v>
      </c>
      <c r="AC866" s="1" t="s">
        <v>6290</v>
      </c>
      <c r="AF866" s="1" t="s">
        <v>5789</v>
      </c>
      <c r="AH866" s="1" t="s">
        <v>5195</v>
      </c>
      <c r="AI866" s="1" t="s">
        <v>7515</v>
      </c>
    </row>
    <row r="867" customFormat="false" ht="13" hidden="false" customHeight="false" outlineLevel="0" collapsed="false">
      <c r="F867" s="1" t="s">
        <v>4012</v>
      </c>
      <c r="G867" s="1" t="s">
        <v>4692</v>
      </c>
      <c r="X867" s="1" t="s">
        <v>6382</v>
      </c>
      <c r="Y867" s="1" t="s">
        <v>4244</v>
      </c>
      <c r="Z867" s="1" t="s">
        <v>4274</v>
      </c>
      <c r="AC867" s="1" t="s">
        <v>5383</v>
      </c>
      <c r="AF867" s="1" t="s">
        <v>5080</v>
      </c>
      <c r="AH867" s="1" t="s">
        <v>5476</v>
      </c>
      <c r="AI867" s="1" t="s">
        <v>141</v>
      </c>
    </row>
    <row r="868" customFormat="false" ht="13" hidden="false" customHeight="false" outlineLevel="0" collapsed="false">
      <c r="F868" s="1" t="s">
        <v>4354</v>
      </c>
      <c r="G868" s="1" t="s">
        <v>5175</v>
      </c>
      <c r="X868" s="1" t="s">
        <v>5169</v>
      </c>
      <c r="Y868" s="1" t="s">
        <v>6029</v>
      </c>
      <c r="Z868" s="1" t="s">
        <v>5795</v>
      </c>
      <c r="AC868" s="1" t="s">
        <v>6891</v>
      </c>
      <c r="AF868" s="1" t="s">
        <v>6135</v>
      </c>
      <c r="AH868" s="1" t="s">
        <v>6894</v>
      </c>
      <c r="AI868" s="1" t="s">
        <v>7204</v>
      </c>
    </row>
    <row r="869" customFormat="false" ht="13" hidden="false" customHeight="false" outlineLevel="0" collapsed="false">
      <c r="F869" s="1" t="s">
        <v>6936</v>
      </c>
      <c r="G869" s="1" t="s">
        <v>2882</v>
      </c>
      <c r="X869" s="1" t="s">
        <v>7215</v>
      </c>
      <c r="Y869" s="1" t="s">
        <v>2499</v>
      </c>
      <c r="Z869" s="1" t="s">
        <v>5499</v>
      </c>
      <c r="AC869" s="1" t="s">
        <v>5704</v>
      </c>
      <c r="AF869" s="1" t="s">
        <v>6707</v>
      </c>
      <c r="AH869" s="1" t="s">
        <v>7198</v>
      </c>
      <c r="AI869" s="1" t="s">
        <v>5598</v>
      </c>
    </row>
    <row r="870" customFormat="false" ht="13" hidden="false" customHeight="false" outlineLevel="0" collapsed="false">
      <c r="F870" s="1" t="s">
        <v>3611</v>
      </c>
      <c r="G870" s="1" t="s">
        <v>7424</v>
      </c>
      <c r="X870" s="1" t="s">
        <v>4195</v>
      </c>
      <c r="Y870" s="1" t="s">
        <v>3003</v>
      </c>
      <c r="Z870" s="1" t="s">
        <v>6146</v>
      </c>
      <c r="AC870" s="1" t="s">
        <v>5410</v>
      </c>
      <c r="AF870" s="1" t="s">
        <v>5939</v>
      </c>
      <c r="AH870" s="1" t="s">
        <v>6744</v>
      </c>
      <c r="AI870" s="1" t="s">
        <v>7351</v>
      </c>
    </row>
    <row r="871" customFormat="false" ht="13" hidden="false" customHeight="false" outlineLevel="0" collapsed="false">
      <c r="F871" s="1" t="s">
        <v>4013</v>
      </c>
      <c r="G871" s="1" t="s">
        <v>982</v>
      </c>
      <c r="X871" s="1" t="s">
        <v>7132</v>
      </c>
      <c r="Y871" s="1" t="s">
        <v>7311</v>
      </c>
      <c r="Z871" s="1" t="s">
        <v>5969</v>
      </c>
      <c r="AC871" s="1" t="s">
        <v>7087</v>
      </c>
      <c r="AF871" s="1" t="s">
        <v>5562</v>
      </c>
      <c r="AH871" s="1" t="s">
        <v>7360</v>
      </c>
      <c r="AI871" s="1" t="s">
        <v>4527</v>
      </c>
    </row>
    <row r="872" customFormat="false" ht="13" hidden="false" customHeight="false" outlineLevel="0" collapsed="false">
      <c r="F872" s="1" t="s">
        <v>5286</v>
      </c>
      <c r="G872" s="1" t="s">
        <v>7077</v>
      </c>
      <c r="X872" s="1" t="s">
        <v>7665</v>
      </c>
      <c r="Y872" s="1" t="s">
        <v>2229</v>
      </c>
      <c r="Z872" s="1" t="s">
        <v>5192</v>
      </c>
      <c r="AC872" s="1" t="s">
        <v>7234</v>
      </c>
      <c r="AF872" s="1" t="s">
        <v>6171</v>
      </c>
      <c r="AH872" s="1" t="s">
        <v>3388</v>
      </c>
      <c r="AI872" s="1" t="s">
        <v>5775</v>
      </c>
    </row>
    <row r="873" customFormat="false" ht="13" hidden="false" customHeight="false" outlineLevel="0" collapsed="false">
      <c r="F873" s="1" t="s">
        <v>5285</v>
      </c>
      <c r="G873" s="1" t="s">
        <v>7684</v>
      </c>
      <c r="X873" s="1" t="s">
        <v>4775</v>
      </c>
      <c r="Y873" s="1" t="s">
        <v>2011</v>
      </c>
      <c r="Z873" s="1" t="s">
        <v>6649</v>
      </c>
      <c r="AC873" s="1" t="s">
        <v>6597</v>
      </c>
      <c r="AF873" s="1" t="s">
        <v>6824</v>
      </c>
      <c r="AH873" s="1" t="s">
        <v>1513</v>
      </c>
      <c r="AI873" s="1" t="s">
        <v>6583</v>
      </c>
    </row>
    <row r="874" customFormat="false" ht="13" hidden="false" customHeight="false" outlineLevel="0" collapsed="false">
      <c r="F874" s="1" t="s">
        <v>4757</v>
      </c>
      <c r="G874" s="1" t="s">
        <v>5129</v>
      </c>
      <c r="X874" s="1" t="s">
        <v>6782</v>
      </c>
      <c r="Y874" s="1" t="s">
        <v>4502</v>
      </c>
      <c r="Z874" s="1" t="s">
        <v>5648</v>
      </c>
      <c r="AC874" s="1" t="s">
        <v>6249</v>
      </c>
      <c r="AF874" s="1" t="s">
        <v>1368</v>
      </c>
      <c r="AH874" s="1" t="s">
        <v>7255</v>
      </c>
      <c r="AI874" s="1" t="s">
        <v>5094</v>
      </c>
    </row>
    <row r="875" customFormat="false" ht="13" hidden="false" customHeight="false" outlineLevel="0" collapsed="false">
      <c r="F875" s="1" t="s">
        <v>4789</v>
      </c>
      <c r="G875" s="1" t="s">
        <v>4714</v>
      </c>
      <c r="X875" s="1" t="s">
        <v>7685</v>
      </c>
      <c r="Y875" s="1" t="s">
        <v>7686</v>
      </c>
      <c r="Z875" s="1" t="s">
        <v>6770</v>
      </c>
      <c r="AC875" s="1" t="s">
        <v>3702</v>
      </c>
      <c r="AF875" s="1" t="s">
        <v>5968</v>
      </c>
      <c r="AH875" s="1" t="s">
        <v>5937</v>
      </c>
      <c r="AI875" s="1" t="s">
        <v>4723</v>
      </c>
    </row>
    <row r="876" customFormat="false" ht="13" hidden="false" customHeight="false" outlineLevel="0" collapsed="false">
      <c r="F876" s="1" t="s">
        <v>4779</v>
      </c>
      <c r="G876" s="1" t="s">
        <v>6967</v>
      </c>
      <c r="X876" s="1" t="s">
        <v>7594</v>
      </c>
      <c r="Y876" s="1" t="s">
        <v>7687</v>
      </c>
      <c r="Z876" s="1" t="s">
        <v>5628</v>
      </c>
      <c r="AC876" s="1" t="s">
        <v>6850</v>
      </c>
      <c r="AF876" s="1" t="s">
        <v>6988</v>
      </c>
      <c r="AH876" s="1" t="s">
        <v>7530</v>
      </c>
      <c r="AI876" s="1" t="s">
        <v>5899</v>
      </c>
    </row>
    <row r="877" customFormat="false" ht="13" hidden="false" customHeight="false" outlineLevel="0" collapsed="false">
      <c r="F877" s="1" t="s">
        <v>7564</v>
      </c>
      <c r="G877" s="1" t="s">
        <v>6437</v>
      </c>
      <c r="X877" s="1" t="s">
        <v>6229</v>
      </c>
      <c r="Y877" s="1" t="s">
        <v>4751</v>
      </c>
      <c r="Z877" s="1" t="s">
        <v>5248</v>
      </c>
      <c r="AC877" s="1" t="s">
        <v>6988</v>
      </c>
      <c r="AF877" s="1" t="s">
        <v>6281</v>
      </c>
      <c r="AH877" s="1" t="s">
        <v>6230</v>
      </c>
      <c r="AI877" s="1" t="s">
        <v>6694</v>
      </c>
    </row>
    <row r="878" customFormat="false" ht="13" hidden="false" customHeight="false" outlineLevel="0" collapsed="false">
      <c r="F878" s="1" t="s">
        <v>3028</v>
      </c>
      <c r="G878" s="1" t="s">
        <v>3135</v>
      </c>
      <c r="X878" s="1" t="s">
        <v>4718</v>
      </c>
      <c r="Y878" s="1" t="s">
        <v>6235</v>
      </c>
      <c r="Z878" s="1" t="s">
        <v>4524</v>
      </c>
      <c r="AC878" s="1" t="s">
        <v>6707</v>
      </c>
      <c r="AF878" s="1" t="s">
        <v>5721</v>
      </c>
      <c r="AH878" s="1" t="s">
        <v>7688</v>
      </c>
      <c r="AI878" s="1" t="s">
        <v>7254</v>
      </c>
    </row>
    <row r="879" customFormat="false" ht="13" hidden="false" customHeight="false" outlineLevel="0" collapsed="false">
      <c r="F879" s="1" t="s">
        <v>4956</v>
      </c>
      <c r="G879" s="1" t="s">
        <v>7464</v>
      </c>
      <c r="X879" s="1" t="s">
        <v>7689</v>
      </c>
      <c r="Y879" s="1" t="s">
        <v>7690</v>
      </c>
      <c r="Z879" s="1" t="s">
        <v>6316</v>
      </c>
      <c r="AC879" s="1" t="s">
        <v>7691</v>
      </c>
      <c r="AF879" s="1" t="s">
        <v>5872</v>
      </c>
      <c r="AH879" s="1" t="s">
        <v>4899</v>
      </c>
      <c r="AI879" s="1" t="s">
        <v>4212</v>
      </c>
    </row>
    <row r="880" customFormat="false" ht="13" hidden="false" customHeight="false" outlineLevel="0" collapsed="false">
      <c r="F880" s="1" t="s">
        <v>6724</v>
      </c>
      <c r="G880" s="1" t="s">
        <v>5577</v>
      </c>
      <c r="X880" s="1" t="s">
        <v>5555</v>
      </c>
      <c r="Y880" s="1" t="s">
        <v>4932</v>
      </c>
      <c r="Z880" s="1" t="s">
        <v>4352</v>
      </c>
      <c r="AC880" s="1" t="s">
        <v>4594</v>
      </c>
      <c r="AF880" s="1" t="s">
        <v>5969</v>
      </c>
      <c r="AH880" s="1" t="s">
        <v>7692</v>
      </c>
      <c r="AI880" s="1" t="s">
        <v>5520</v>
      </c>
    </row>
    <row r="881" customFormat="false" ht="13" hidden="false" customHeight="false" outlineLevel="0" collapsed="false">
      <c r="F881" s="1" t="s">
        <v>6262</v>
      </c>
      <c r="G881" s="1" t="s">
        <v>5655</v>
      </c>
      <c r="X881" s="1" t="s">
        <v>7693</v>
      </c>
      <c r="Y881" s="1" t="s">
        <v>6762</v>
      </c>
      <c r="Z881" s="1" t="s">
        <v>4680</v>
      </c>
      <c r="AC881" s="1" t="s">
        <v>5821</v>
      </c>
      <c r="AF881" s="1" t="s">
        <v>6831</v>
      </c>
      <c r="AH881" s="1" t="s">
        <v>6255</v>
      </c>
      <c r="AI881" s="1" t="s">
        <v>5082</v>
      </c>
    </row>
    <row r="882" customFormat="false" ht="13" hidden="false" customHeight="false" outlineLevel="0" collapsed="false">
      <c r="F882" s="1" t="s">
        <v>6624</v>
      </c>
      <c r="G882" s="1" t="s">
        <v>5254</v>
      </c>
      <c r="X882" s="1" t="s">
        <v>5008</v>
      </c>
      <c r="Y882" s="1" t="s">
        <v>7295</v>
      </c>
      <c r="Z882" s="1" t="s">
        <v>4353</v>
      </c>
      <c r="AC882" s="1" t="s">
        <v>4302</v>
      </c>
      <c r="AF882" s="1" t="s">
        <v>5991</v>
      </c>
      <c r="AH882" s="1" t="s">
        <v>4345</v>
      </c>
      <c r="AI882" s="1" t="s">
        <v>6876</v>
      </c>
    </row>
    <row r="883" customFormat="false" ht="13" hidden="false" customHeight="false" outlineLevel="0" collapsed="false">
      <c r="F883" s="1" t="s">
        <v>5493</v>
      </c>
      <c r="G883" s="1" t="s">
        <v>4775</v>
      </c>
      <c r="X883" s="1" t="s">
        <v>6937</v>
      </c>
      <c r="Y883" s="1" t="s">
        <v>3451</v>
      </c>
      <c r="Z883" s="1" t="s">
        <v>5105</v>
      </c>
      <c r="AC883" s="1" t="s">
        <v>6027</v>
      </c>
      <c r="AF883" s="1" t="s">
        <v>5718</v>
      </c>
      <c r="AH883" s="1" t="s">
        <v>4337</v>
      </c>
      <c r="AI883" s="1" t="s">
        <v>4604</v>
      </c>
    </row>
    <row r="884" customFormat="false" ht="13" hidden="false" customHeight="false" outlineLevel="0" collapsed="false">
      <c r="F884" s="1" t="s">
        <v>4517</v>
      </c>
      <c r="G884" s="1" t="s">
        <v>4813</v>
      </c>
      <c r="X884" s="1" t="s">
        <v>2621</v>
      </c>
      <c r="Y884" s="1" t="s">
        <v>4730</v>
      </c>
      <c r="Z884" s="1" t="s">
        <v>7088</v>
      </c>
      <c r="AC884" s="1" t="s">
        <v>4251</v>
      </c>
      <c r="AF884" s="1" t="s">
        <v>4971</v>
      </c>
      <c r="AH884" s="1" t="s">
        <v>4542</v>
      </c>
      <c r="AI884" s="1" t="s">
        <v>4839</v>
      </c>
    </row>
    <row r="885" customFormat="false" ht="13" hidden="false" customHeight="false" outlineLevel="0" collapsed="false">
      <c r="F885" s="1" t="s">
        <v>6127</v>
      </c>
      <c r="G885" s="1" t="s">
        <v>6566</v>
      </c>
      <c r="X885" s="1" t="s">
        <v>7503</v>
      </c>
      <c r="Y885" s="1" t="s">
        <v>6410</v>
      </c>
      <c r="Z885" s="1" t="s">
        <v>6570</v>
      </c>
      <c r="AC885" s="1" t="s">
        <v>5189</v>
      </c>
      <c r="AF885" s="1" t="s">
        <v>6805</v>
      </c>
      <c r="AH885" s="1" t="s">
        <v>7604</v>
      </c>
      <c r="AI885" s="1" t="s">
        <v>6369</v>
      </c>
    </row>
    <row r="886" customFormat="false" ht="13" hidden="false" customHeight="false" outlineLevel="0" collapsed="false">
      <c r="F886" s="1" t="s">
        <v>7694</v>
      </c>
      <c r="G886" s="1" t="s">
        <v>4608</v>
      </c>
      <c r="X886" s="1" t="s">
        <v>6475</v>
      </c>
      <c r="Y886" s="1" t="s">
        <v>6557</v>
      </c>
      <c r="Z886" s="1" t="s">
        <v>4297</v>
      </c>
      <c r="AC886" s="1" t="s">
        <v>2835</v>
      </c>
      <c r="AF886" s="1" t="s">
        <v>4680</v>
      </c>
      <c r="AH886" s="1" t="s">
        <v>5886</v>
      </c>
      <c r="AI886" s="1" t="s">
        <v>7084</v>
      </c>
    </row>
    <row r="887" customFormat="false" ht="13" hidden="false" customHeight="false" outlineLevel="0" collapsed="false">
      <c r="F887" s="1" t="s">
        <v>7570</v>
      </c>
      <c r="G887" s="1" t="s">
        <v>6548</v>
      </c>
      <c r="X887" s="1" t="s">
        <v>6131</v>
      </c>
      <c r="Y887" s="1" t="s">
        <v>5894</v>
      </c>
      <c r="Z887" s="1" t="s">
        <v>7512</v>
      </c>
      <c r="AC887" s="1" t="s">
        <v>5476</v>
      </c>
      <c r="AF887" s="1" t="s">
        <v>5783</v>
      </c>
      <c r="AH887" s="1" t="s">
        <v>7379</v>
      </c>
      <c r="AI887" s="1" t="s">
        <v>5749</v>
      </c>
    </row>
    <row r="888" customFormat="false" ht="13" hidden="false" customHeight="false" outlineLevel="0" collapsed="false">
      <c r="F888" s="1" t="s">
        <v>5454</v>
      </c>
      <c r="G888" s="1" t="s">
        <v>6670</v>
      </c>
      <c r="X888" s="1" t="s">
        <v>1656</v>
      </c>
      <c r="Y888" s="1" t="s">
        <v>7695</v>
      </c>
      <c r="Z888" s="1" t="s">
        <v>6002</v>
      </c>
      <c r="AC888" s="1" t="s">
        <v>2946</v>
      </c>
      <c r="AF888" s="1" t="s">
        <v>6776</v>
      </c>
      <c r="AH888" s="1" t="s">
        <v>5108</v>
      </c>
      <c r="AI888" s="1" t="s">
        <v>5821</v>
      </c>
    </row>
    <row r="889" customFormat="false" ht="13" hidden="false" customHeight="false" outlineLevel="0" collapsed="false">
      <c r="F889" s="1" t="s">
        <v>7696</v>
      </c>
      <c r="G889" s="1" t="s">
        <v>6759</v>
      </c>
      <c r="X889" s="1" t="s">
        <v>4500</v>
      </c>
      <c r="Y889" s="1" t="s">
        <v>7487</v>
      </c>
      <c r="Z889" s="1" t="s">
        <v>7084</v>
      </c>
      <c r="AC889" s="1" t="s">
        <v>7697</v>
      </c>
      <c r="AF889" s="1" t="s">
        <v>6245</v>
      </c>
      <c r="AH889" s="1" t="s">
        <v>4359</v>
      </c>
      <c r="AI889" s="1" t="s">
        <v>6993</v>
      </c>
    </row>
    <row r="890" customFormat="false" ht="13" hidden="false" customHeight="false" outlineLevel="0" collapsed="false">
      <c r="F890" s="1" t="s">
        <v>7355</v>
      </c>
      <c r="G890" s="1" t="s">
        <v>4915</v>
      </c>
      <c r="X890" s="1" t="s">
        <v>560</v>
      </c>
      <c r="Y890" s="1" t="s">
        <v>5985</v>
      </c>
      <c r="Z890" s="1" t="s">
        <v>6956</v>
      </c>
      <c r="AC890" s="1" t="s">
        <v>6550</v>
      </c>
      <c r="AF890" s="1" t="s">
        <v>4732</v>
      </c>
      <c r="AH890" s="1" t="s">
        <v>7232</v>
      </c>
      <c r="AI890" s="1" t="s">
        <v>7428</v>
      </c>
    </row>
    <row r="891" customFormat="false" ht="13" hidden="false" customHeight="false" outlineLevel="0" collapsed="false">
      <c r="F891" s="1" t="s">
        <v>4639</v>
      </c>
      <c r="G891" s="1" t="s">
        <v>6148</v>
      </c>
      <c r="X891" s="1" t="s">
        <v>721</v>
      </c>
      <c r="Y891" s="1" t="s">
        <v>4231</v>
      </c>
      <c r="Z891" s="1" t="s">
        <v>6246</v>
      </c>
      <c r="AC891" s="1" t="s">
        <v>6567</v>
      </c>
      <c r="AF891" s="1" t="s">
        <v>5699</v>
      </c>
      <c r="AH891" s="1" t="s">
        <v>5848</v>
      </c>
      <c r="AI891" s="1" t="s">
        <v>5922</v>
      </c>
    </row>
    <row r="892" customFormat="false" ht="13" hidden="false" customHeight="false" outlineLevel="0" collapsed="false">
      <c r="F892" s="1" t="s">
        <v>7698</v>
      </c>
      <c r="G892" s="1" t="s">
        <v>6837</v>
      </c>
      <c r="X892" s="1" t="s">
        <v>6662</v>
      </c>
      <c r="Y892" s="1" t="s">
        <v>5416</v>
      </c>
      <c r="Z892" s="1" t="s">
        <v>4317</v>
      </c>
      <c r="AC892" s="1" t="s">
        <v>5532</v>
      </c>
      <c r="AF892" s="1" t="s">
        <v>7455</v>
      </c>
      <c r="AH892" s="1" t="s">
        <v>1297</v>
      </c>
      <c r="AI892" s="1" t="s">
        <v>5863</v>
      </c>
    </row>
    <row r="893" customFormat="false" ht="13" hidden="false" customHeight="false" outlineLevel="0" collapsed="false">
      <c r="F893" s="1" t="s">
        <v>7699</v>
      </c>
      <c r="G893" s="1" t="s">
        <v>6068</v>
      </c>
      <c r="X893" s="1" t="s">
        <v>6948</v>
      </c>
      <c r="Y893" s="1" t="s">
        <v>6302</v>
      </c>
      <c r="Z893" s="1" t="s">
        <v>6806</v>
      </c>
      <c r="AC893" s="1" t="s">
        <v>7039</v>
      </c>
      <c r="AF893" s="1" t="s">
        <v>5473</v>
      </c>
      <c r="AH893" s="1" t="s">
        <v>6046</v>
      </c>
      <c r="AI893" s="1" t="s">
        <v>7455</v>
      </c>
    </row>
    <row r="894" customFormat="false" ht="13" hidden="false" customHeight="false" outlineLevel="0" collapsed="false">
      <c r="F894" s="1" t="s">
        <v>7700</v>
      </c>
      <c r="G894" s="1" t="s">
        <v>5389</v>
      </c>
      <c r="X894" s="1" t="s">
        <v>7701</v>
      </c>
      <c r="Y894" s="1" t="s">
        <v>6690</v>
      </c>
      <c r="Z894" s="1" t="s">
        <v>5292</v>
      </c>
      <c r="AC894" s="1" t="s">
        <v>5707</v>
      </c>
      <c r="AF894" s="1" t="s">
        <v>7323</v>
      </c>
      <c r="AH894" s="1" t="s">
        <v>6451</v>
      </c>
      <c r="AI894" s="1" t="s">
        <v>6365</v>
      </c>
    </row>
    <row r="895" customFormat="false" ht="13" hidden="false" customHeight="false" outlineLevel="0" collapsed="false">
      <c r="F895" s="1" t="s">
        <v>7296</v>
      </c>
      <c r="G895" s="1" t="s">
        <v>6927</v>
      </c>
      <c r="X895" s="1" t="s">
        <v>5856</v>
      </c>
      <c r="Y895" s="1" t="s">
        <v>5914</v>
      </c>
      <c r="Z895" s="1" t="s">
        <v>7377</v>
      </c>
      <c r="AC895" s="1" t="s">
        <v>5180</v>
      </c>
      <c r="AF895" s="1" t="s">
        <v>5150</v>
      </c>
      <c r="AH895" s="1" t="s">
        <v>5497</v>
      </c>
      <c r="AI895" s="1" t="s">
        <v>5382</v>
      </c>
    </row>
    <row r="896" customFormat="false" ht="13" hidden="false" customHeight="false" outlineLevel="0" collapsed="false">
      <c r="F896" s="1" t="s">
        <v>5903</v>
      </c>
      <c r="G896" s="1" t="s">
        <v>7576</v>
      </c>
      <c r="X896" s="1" t="s">
        <v>6504</v>
      </c>
      <c r="Y896" s="1" t="s">
        <v>6587</v>
      </c>
      <c r="Z896" s="1" t="s">
        <v>4490</v>
      </c>
      <c r="AC896" s="1" t="s">
        <v>7369</v>
      </c>
      <c r="AF896" s="1" t="s">
        <v>6795</v>
      </c>
      <c r="AH896" s="1" t="s">
        <v>6723</v>
      </c>
      <c r="AI896" s="1" t="s">
        <v>4505</v>
      </c>
    </row>
    <row r="897" customFormat="false" ht="13" hidden="false" customHeight="false" outlineLevel="0" collapsed="false">
      <c r="F897" s="1" t="s">
        <v>4268</v>
      </c>
      <c r="G897" s="1" t="s">
        <v>6299</v>
      </c>
      <c r="X897" s="1" t="s">
        <v>7702</v>
      </c>
      <c r="Y897" s="1" t="s">
        <v>6090</v>
      </c>
      <c r="Z897" s="1" t="s">
        <v>6452</v>
      </c>
      <c r="AC897" s="1" t="s">
        <v>5478</v>
      </c>
      <c r="AF897" s="1" t="s">
        <v>7498</v>
      </c>
      <c r="AH897" s="1" t="s">
        <v>4782</v>
      </c>
      <c r="AI897" s="1" t="s">
        <v>7163</v>
      </c>
    </row>
    <row r="898" customFormat="false" ht="13" hidden="false" customHeight="false" outlineLevel="0" collapsed="false">
      <c r="F898" s="1" t="s">
        <v>7703</v>
      </c>
      <c r="G898" s="1" t="s">
        <v>5446</v>
      </c>
      <c r="X898" s="1" t="s">
        <v>6611</v>
      </c>
      <c r="Y898" s="1" t="s">
        <v>7573</v>
      </c>
      <c r="Z898" s="1" t="s">
        <v>4604</v>
      </c>
      <c r="AC898" s="1" t="s">
        <v>6452</v>
      </c>
      <c r="AF898" s="1" t="s">
        <v>7105</v>
      </c>
      <c r="AH898" s="1" t="s">
        <v>6775</v>
      </c>
      <c r="AI898" s="1" t="s">
        <v>6171</v>
      </c>
    </row>
    <row r="899" customFormat="false" ht="13" hidden="false" customHeight="false" outlineLevel="0" collapsed="false">
      <c r="F899" s="1" t="s">
        <v>7704</v>
      </c>
      <c r="G899" s="1" t="s">
        <v>5469</v>
      </c>
      <c r="X899" s="1" t="s">
        <v>6866</v>
      </c>
      <c r="Y899" s="1" t="s">
        <v>4550</v>
      </c>
      <c r="Z899" s="1" t="s">
        <v>4754</v>
      </c>
      <c r="AC899" s="1" t="s">
        <v>7661</v>
      </c>
      <c r="AF899" s="1" t="s">
        <v>5227</v>
      </c>
      <c r="AH899" s="1" t="s">
        <v>5075</v>
      </c>
      <c r="AI899" s="1" t="s">
        <v>5439</v>
      </c>
    </row>
    <row r="900" customFormat="false" ht="13" hidden="false" customHeight="false" outlineLevel="0" collapsed="false">
      <c r="F900" s="1" t="s">
        <v>3451</v>
      </c>
      <c r="G900" s="1" t="s">
        <v>924</v>
      </c>
      <c r="X900" s="1" t="s">
        <v>7705</v>
      </c>
      <c r="Y900" s="1" t="s">
        <v>645</v>
      </c>
      <c r="Z900" s="1" t="s">
        <v>4443</v>
      </c>
      <c r="AC900" s="1" t="s">
        <v>2364</v>
      </c>
      <c r="AF900" s="1" t="s">
        <v>4783</v>
      </c>
      <c r="AI900" s="1" t="s">
        <v>7024</v>
      </c>
    </row>
    <row r="901" customFormat="false" ht="13" hidden="false" customHeight="false" outlineLevel="0" collapsed="false">
      <c r="F901" s="1" t="s">
        <v>1858</v>
      </c>
      <c r="G901" s="1" t="s">
        <v>6576</v>
      </c>
      <c r="X901" s="1" t="s">
        <v>6142</v>
      </c>
      <c r="Y901" s="1" t="s">
        <v>6677</v>
      </c>
      <c r="Z901" s="1" t="s">
        <v>4741</v>
      </c>
      <c r="AC901" s="1" t="s">
        <v>694</v>
      </c>
      <c r="AF901" s="1" t="s">
        <v>5499</v>
      </c>
      <c r="AI901" s="1" t="s">
        <v>2955</v>
      </c>
    </row>
    <row r="902" customFormat="false" ht="13" hidden="false" customHeight="false" outlineLevel="0" collapsed="false">
      <c r="F902" s="1" t="s">
        <v>7671</v>
      </c>
      <c r="G902" s="1" t="s">
        <v>187</v>
      </c>
      <c r="X902" s="1" t="s">
        <v>4879</v>
      </c>
      <c r="Y902" s="1" t="s">
        <v>4779</v>
      </c>
      <c r="Z902" s="1" t="s">
        <v>4491</v>
      </c>
      <c r="AC902" s="1" t="s">
        <v>5528</v>
      </c>
      <c r="AF902" s="1" t="s">
        <v>5382</v>
      </c>
      <c r="AI902" s="1" t="s">
        <v>4283</v>
      </c>
    </row>
    <row r="903" customFormat="false" ht="13" hidden="false" customHeight="false" outlineLevel="0" collapsed="false">
      <c r="F903" s="1" t="s">
        <v>6343</v>
      </c>
      <c r="G903" s="1" t="s">
        <v>6787</v>
      </c>
      <c r="X903" s="1" t="s">
        <v>6439</v>
      </c>
      <c r="Y903" s="1" t="s">
        <v>6476</v>
      </c>
      <c r="Z903" s="1" t="s">
        <v>7051</v>
      </c>
      <c r="AC903" s="1" t="s">
        <v>7014</v>
      </c>
      <c r="AF903" s="1" t="s">
        <v>860</v>
      </c>
      <c r="AI903" s="1" t="s">
        <v>5565</v>
      </c>
    </row>
    <row r="904" customFormat="false" ht="13" hidden="false" customHeight="false" outlineLevel="0" collapsed="false">
      <c r="F904" s="1" t="s">
        <v>7706</v>
      </c>
      <c r="G904" s="1" t="s">
        <v>1516</v>
      </c>
      <c r="X904" s="1" t="s">
        <v>894</v>
      </c>
      <c r="Y904" s="1" t="s">
        <v>7583</v>
      </c>
      <c r="Z904" s="1" t="s">
        <v>5150</v>
      </c>
      <c r="AC904" s="1" t="s">
        <v>4458</v>
      </c>
      <c r="AF904" s="1" t="s">
        <v>5489</v>
      </c>
      <c r="AI904" s="1" t="s">
        <v>5893</v>
      </c>
    </row>
    <row r="905" customFormat="false" ht="13" hidden="false" customHeight="false" outlineLevel="0" collapsed="false">
      <c r="F905" s="1" t="s">
        <v>6307</v>
      </c>
      <c r="G905" s="1" t="s">
        <v>7707</v>
      </c>
      <c r="X905" s="1" t="s">
        <v>1540</v>
      </c>
      <c r="Y905" s="1" t="s">
        <v>6099</v>
      </c>
      <c r="Z905" s="1" t="s">
        <v>6348</v>
      </c>
      <c r="AC905" s="1" t="s">
        <v>7642</v>
      </c>
      <c r="AF905" s="1" t="s">
        <v>5459</v>
      </c>
      <c r="AI905" s="1" t="s">
        <v>4885</v>
      </c>
    </row>
    <row r="906" customFormat="false" ht="13" hidden="false" customHeight="false" outlineLevel="0" collapsed="false">
      <c r="F906" s="1" t="s">
        <v>7540</v>
      </c>
      <c r="G906" s="1" t="s">
        <v>7158</v>
      </c>
      <c r="X906" s="1" t="s">
        <v>4637</v>
      </c>
      <c r="Y906" s="1" t="s">
        <v>2139</v>
      </c>
      <c r="Z906" s="1" t="s">
        <v>2669</v>
      </c>
      <c r="AC906" s="1" t="s">
        <v>6356</v>
      </c>
      <c r="AF906" s="1" t="s">
        <v>6455</v>
      </c>
      <c r="AI906" s="1" t="s">
        <v>6900</v>
      </c>
    </row>
    <row r="907" customFormat="false" ht="13" hidden="false" customHeight="false" outlineLevel="0" collapsed="false">
      <c r="F907" s="1" t="s">
        <v>4719</v>
      </c>
      <c r="G907" s="1" t="s">
        <v>5220</v>
      </c>
      <c r="X907" s="1" t="s">
        <v>7585</v>
      </c>
      <c r="Y907" s="1" t="s">
        <v>6759</v>
      </c>
      <c r="Z907" s="1" t="s">
        <v>7642</v>
      </c>
      <c r="AC907" s="1" t="s">
        <v>5060</v>
      </c>
      <c r="AF907" s="1" t="s">
        <v>4212</v>
      </c>
      <c r="AI907" s="1" t="s">
        <v>5764</v>
      </c>
    </row>
    <row r="908" customFormat="false" ht="13" hidden="false" customHeight="false" outlineLevel="0" collapsed="false">
      <c r="F908" s="1" t="s">
        <v>6454</v>
      </c>
      <c r="G908" s="1" t="s">
        <v>7281</v>
      </c>
      <c r="X908" s="1" t="s">
        <v>5183</v>
      </c>
      <c r="Y908" s="1" t="s">
        <v>6063</v>
      </c>
      <c r="Z908" s="1" t="s">
        <v>4977</v>
      </c>
      <c r="AC908" s="1" t="s">
        <v>7122</v>
      </c>
      <c r="AF908" s="1" t="s">
        <v>4206</v>
      </c>
      <c r="AI908" s="1" t="s">
        <v>6812</v>
      </c>
    </row>
    <row r="909" customFormat="false" ht="13" hidden="false" customHeight="false" outlineLevel="0" collapsed="false">
      <c r="F909" s="1" t="s">
        <v>7568</v>
      </c>
      <c r="G909" s="1" t="s">
        <v>1933</v>
      </c>
      <c r="X909" s="1" t="s">
        <v>4266</v>
      </c>
      <c r="Y909" s="1" t="s">
        <v>7708</v>
      </c>
      <c r="Z909" s="1" t="s">
        <v>4850</v>
      </c>
      <c r="AC909" s="1" t="s">
        <v>141</v>
      </c>
      <c r="AF909" s="1" t="s">
        <v>5988</v>
      </c>
      <c r="AI909" s="1" t="s">
        <v>6733</v>
      </c>
    </row>
    <row r="910" customFormat="false" ht="13" hidden="false" customHeight="false" outlineLevel="0" collapsed="false">
      <c r="F910" s="1" t="s">
        <v>4691</v>
      </c>
      <c r="G910" s="1" t="s">
        <v>5637</v>
      </c>
      <c r="X910" s="1" t="s">
        <v>7657</v>
      </c>
      <c r="Y910" s="1" t="s">
        <v>6080</v>
      </c>
      <c r="Z910" s="1" t="s">
        <v>4204</v>
      </c>
      <c r="AC910" s="1" t="s">
        <v>6051</v>
      </c>
      <c r="AF910" s="1" t="s">
        <v>5931</v>
      </c>
      <c r="AI910" s="1" t="s">
        <v>6987</v>
      </c>
    </row>
    <row r="911" customFormat="false" ht="13" hidden="false" customHeight="false" outlineLevel="0" collapsed="false">
      <c r="F911" s="1" t="s">
        <v>4447</v>
      </c>
      <c r="G911" s="1" t="s">
        <v>7046</v>
      </c>
      <c r="X911" s="1" t="s">
        <v>7709</v>
      </c>
      <c r="Y911" s="1" t="s">
        <v>3002</v>
      </c>
      <c r="Z911" s="1" t="s">
        <v>4867</v>
      </c>
      <c r="AC911" s="1" t="s">
        <v>5421</v>
      </c>
      <c r="AF911" s="1" t="s">
        <v>6076</v>
      </c>
      <c r="AI911" s="1" t="s">
        <v>6464</v>
      </c>
    </row>
    <row r="912" customFormat="false" ht="13" hidden="false" customHeight="false" outlineLevel="0" collapsed="false">
      <c r="F912" s="1" t="s">
        <v>5284</v>
      </c>
      <c r="G912" s="1" t="s">
        <v>5574</v>
      </c>
      <c r="X912" s="1" t="s">
        <v>3932</v>
      </c>
      <c r="Y912" s="1" t="s">
        <v>4482</v>
      </c>
      <c r="Z912" s="1" t="s">
        <v>5849</v>
      </c>
      <c r="AC912" s="1" t="s">
        <v>5394</v>
      </c>
      <c r="AF912" s="1" t="s">
        <v>5940</v>
      </c>
      <c r="AI912" s="1" t="s">
        <v>4641</v>
      </c>
    </row>
    <row r="913" customFormat="false" ht="13" hidden="false" customHeight="false" outlineLevel="0" collapsed="false">
      <c r="F913" s="1" t="s">
        <v>7710</v>
      </c>
      <c r="G913" s="1" t="s">
        <v>5277</v>
      </c>
      <c r="X913" s="1" t="s">
        <v>5564</v>
      </c>
      <c r="Y913" s="1" t="s">
        <v>4041</v>
      </c>
      <c r="Z913" s="1" t="s">
        <v>6581</v>
      </c>
      <c r="AC913" s="1" t="s">
        <v>7438</v>
      </c>
      <c r="AF913" s="1" t="s">
        <v>5859</v>
      </c>
      <c r="AI913" s="1" t="s">
        <v>5608</v>
      </c>
    </row>
    <row r="914" customFormat="false" ht="13" hidden="false" customHeight="false" outlineLevel="0" collapsed="false">
      <c r="F914" s="1" t="s">
        <v>7711</v>
      </c>
      <c r="G914" s="1" t="s">
        <v>5285</v>
      </c>
      <c r="X914" s="1" t="s">
        <v>1161</v>
      </c>
      <c r="Y914" s="1" t="s">
        <v>5255</v>
      </c>
      <c r="Z914" s="1" t="s">
        <v>4459</v>
      </c>
      <c r="AC914" s="1" t="s">
        <v>5499</v>
      </c>
      <c r="AF914" s="1" t="s">
        <v>6610</v>
      </c>
      <c r="AI914" s="1" t="s">
        <v>7587</v>
      </c>
    </row>
    <row r="915" customFormat="false" ht="13" hidden="false" customHeight="false" outlineLevel="0" collapsed="false">
      <c r="F915" s="1" t="s">
        <v>7630</v>
      </c>
      <c r="G915" s="1" t="s">
        <v>7562</v>
      </c>
      <c r="X915" s="1" t="s">
        <v>2139</v>
      </c>
      <c r="Y915" s="1" t="s">
        <v>7566</v>
      </c>
      <c r="Z915" s="1" t="s">
        <v>4961</v>
      </c>
      <c r="AC915" s="1" t="s">
        <v>7051</v>
      </c>
      <c r="AF915" s="1" t="s">
        <v>5261</v>
      </c>
      <c r="AI915" s="1" t="s">
        <v>4650</v>
      </c>
    </row>
    <row r="916" customFormat="false" ht="13" hidden="false" customHeight="false" outlineLevel="0" collapsed="false">
      <c r="F916" s="1" t="s">
        <v>6863</v>
      </c>
      <c r="G916" s="1" t="s">
        <v>4235</v>
      </c>
      <c r="X916" s="1" t="s">
        <v>6275</v>
      </c>
      <c r="Y916" s="1" t="s">
        <v>5696</v>
      </c>
      <c r="Z916" s="1" t="s">
        <v>5960</v>
      </c>
      <c r="AC916" s="1" t="s">
        <v>4565</v>
      </c>
      <c r="AF916" s="1" t="s">
        <v>5363</v>
      </c>
      <c r="AI916" s="1" t="s">
        <v>7588</v>
      </c>
    </row>
    <row r="917" customFormat="false" ht="13" hidden="false" customHeight="false" outlineLevel="0" collapsed="false">
      <c r="F917" s="1" t="s">
        <v>7712</v>
      </c>
      <c r="G917" s="1" t="s">
        <v>7713</v>
      </c>
      <c r="X917" s="1" t="s">
        <v>4045</v>
      </c>
      <c r="Y917" s="1" t="s">
        <v>4676</v>
      </c>
      <c r="Z917" s="1" t="s">
        <v>6018</v>
      </c>
      <c r="AC917" s="1" t="s">
        <v>4938</v>
      </c>
      <c r="AF917" s="1" t="s">
        <v>5084</v>
      </c>
      <c r="AI917" s="1" t="s">
        <v>5047</v>
      </c>
    </row>
    <row r="918" customFormat="false" ht="13" hidden="false" customHeight="false" outlineLevel="0" collapsed="false">
      <c r="F918" s="1" t="s">
        <v>7714</v>
      </c>
      <c r="G918" s="1" t="s">
        <v>1818</v>
      </c>
      <c r="X918" s="1" t="s">
        <v>7715</v>
      </c>
      <c r="Y918" s="1" t="s">
        <v>5405</v>
      </c>
      <c r="Z918" s="1" t="s">
        <v>4545</v>
      </c>
      <c r="AC918" s="1" t="s">
        <v>6831</v>
      </c>
      <c r="AF918" s="1" t="s">
        <v>5659</v>
      </c>
      <c r="AI918" s="1" t="s">
        <v>5375</v>
      </c>
    </row>
    <row r="919" customFormat="false" ht="13" hidden="false" customHeight="false" outlineLevel="0" collapsed="false">
      <c r="F919" s="1" t="s">
        <v>6692</v>
      </c>
      <c r="G919" s="1" t="s">
        <v>5378</v>
      </c>
      <c r="X919" s="1" t="s">
        <v>7636</v>
      </c>
      <c r="Y919" s="1" t="s">
        <v>3140</v>
      </c>
      <c r="Z919" s="1" t="s">
        <v>5377</v>
      </c>
      <c r="AC919" s="1" t="s">
        <v>6758</v>
      </c>
      <c r="AF919" s="1" t="s">
        <v>5701</v>
      </c>
      <c r="AI919" s="1" t="s">
        <v>4404</v>
      </c>
    </row>
    <row r="920" customFormat="false" ht="13" hidden="false" customHeight="false" outlineLevel="0" collapsed="false">
      <c r="F920" s="1" t="s">
        <v>1028</v>
      </c>
      <c r="G920" s="1" t="s">
        <v>4939</v>
      </c>
      <c r="X920" s="1" t="s">
        <v>7109</v>
      </c>
      <c r="Y920" s="1" t="s">
        <v>7448</v>
      </c>
      <c r="Z920" s="1" t="s">
        <v>5107</v>
      </c>
      <c r="AC920" s="1" t="s">
        <v>5608</v>
      </c>
      <c r="AF920" s="1" t="s">
        <v>4400</v>
      </c>
      <c r="AI920" s="1" t="s">
        <v>6671</v>
      </c>
    </row>
    <row r="921" customFormat="false" ht="13" hidden="false" customHeight="false" outlineLevel="0" collapsed="false">
      <c r="F921" s="1" t="s">
        <v>4326</v>
      </c>
      <c r="G921" s="1" t="s">
        <v>7690</v>
      </c>
      <c r="X921" s="1" t="s">
        <v>5416</v>
      </c>
      <c r="Y921" s="1" t="s">
        <v>54</v>
      </c>
      <c r="Z921" s="1" t="s">
        <v>4600</v>
      </c>
      <c r="AC921" s="1" t="s">
        <v>2955</v>
      </c>
      <c r="AF921" s="1" t="s">
        <v>6487</v>
      </c>
      <c r="AI921" s="1" t="s">
        <v>6623</v>
      </c>
    </row>
    <row r="922" customFormat="false" ht="13" hidden="false" customHeight="false" outlineLevel="0" collapsed="false">
      <c r="F922" s="1" t="s">
        <v>4266</v>
      </c>
      <c r="G922" s="1" t="s">
        <v>5985</v>
      </c>
      <c r="X922" s="1" t="s">
        <v>6288</v>
      </c>
      <c r="Y922" s="1" t="s">
        <v>7627</v>
      </c>
      <c r="Z922" s="1" t="s">
        <v>4682</v>
      </c>
      <c r="AC922" s="1" t="s">
        <v>6242</v>
      </c>
      <c r="AF922" s="1" t="s">
        <v>6987</v>
      </c>
      <c r="AI922" s="1" t="s">
        <v>1368</v>
      </c>
    </row>
    <row r="923" customFormat="false" ht="13" hidden="false" customHeight="false" outlineLevel="0" collapsed="false">
      <c r="F923" s="1" t="s">
        <v>6447</v>
      </c>
      <c r="G923" s="1" t="s">
        <v>4956</v>
      </c>
      <c r="X923" s="1" t="s">
        <v>2429</v>
      </c>
      <c r="Y923" s="1" t="s">
        <v>3673</v>
      </c>
      <c r="Z923" s="1" t="s">
        <v>4277</v>
      </c>
      <c r="AC923" s="1" t="s">
        <v>7024</v>
      </c>
      <c r="AF923" s="1" t="s">
        <v>7252</v>
      </c>
      <c r="AI923" s="1" t="s">
        <v>4899</v>
      </c>
    </row>
    <row r="924" customFormat="false" ht="13" hidden="false" customHeight="false" outlineLevel="0" collapsed="false">
      <c r="F924" s="1" t="s">
        <v>6398</v>
      </c>
      <c r="G924" s="1" t="s">
        <v>1490</v>
      </c>
      <c r="X924" s="1" t="s">
        <v>2267</v>
      </c>
      <c r="Y924" s="1" t="s">
        <v>4236</v>
      </c>
      <c r="Z924" s="1" t="s">
        <v>4334</v>
      </c>
      <c r="AC924" s="1" t="s">
        <v>6949</v>
      </c>
      <c r="AF924" s="1" t="s">
        <v>6794</v>
      </c>
      <c r="AI924" s="1" t="s">
        <v>6213</v>
      </c>
    </row>
    <row r="925" customFormat="false" ht="13" hidden="false" customHeight="false" outlineLevel="0" collapsed="false">
      <c r="F925" s="1" t="s">
        <v>5734</v>
      </c>
      <c r="G925" s="1" t="s">
        <v>4340</v>
      </c>
      <c r="X925" s="1" t="s">
        <v>5576</v>
      </c>
      <c r="Y925" s="1" t="s">
        <v>7317</v>
      </c>
      <c r="Z925" s="1" t="s">
        <v>5211</v>
      </c>
      <c r="AC925" s="1" t="s">
        <v>6991</v>
      </c>
      <c r="AF925" s="1" t="s">
        <v>6285</v>
      </c>
      <c r="AI925" s="1" t="s">
        <v>6185</v>
      </c>
    </row>
    <row r="926" customFormat="false" ht="13" hidden="false" customHeight="false" outlineLevel="0" collapsed="false">
      <c r="F926" s="1" t="s">
        <v>5245</v>
      </c>
      <c r="G926" s="1" t="s">
        <v>4378</v>
      </c>
      <c r="X926" s="1" t="s">
        <v>4360</v>
      </c>
      <c r="Y926" s="1" t="s">
        <v>5526</v>
      </c>
      <c r="Z926" s="1" t="s">
        <v>4260</v>
      </c>
      <c r="AC926" s="1" t="s">
        <v>3509</v>
      </c>
      <c r="AF926" s="1" t="s">
        <v>3401</v>
      </c>
      <c r="AI926" s="1" t="s">
        <v>6347</v>
      </c>
    </row>
    <row r="927" customFormat="false" ht="13" hidden="false" customHeight="false" outlineLevel="0" collapsed="false">
      <c r="F927" s="1" t="s">
        <v>7716</v>
      </c>
      <c r="G927" s="1" t="s">
        <v>7363</v>
      </c>
      <c r="X927" s="1" t="s">
        <v>7077</v>
      </c>
      <c r="Y927" s="1" t="s">
        <v>7717</v>
      </c>
      <c r="Z927" s="1" t="s">
        <v>4470</v>
      </c>
      <c r="AC927" s="1" t="s">
        <v>5215</v>
      </c>
      <c r="AF927" s="1" t="s">
        <v>6164</v>
      </c>
      <c r="AI927" s="1" t="s">
        <v>4996</v>
      </c>
    </row>
    <row r="928" customFormat="false" ht="13" hidden="false" customHeight="false" outlineLevel="0" collapsed="false">
      <c r="F928" s="1" t="s">
        <v>6327</v>
      </c>
      <c r="G928" s="1" t="s">
        <v>4549</v>
      </c>
      <c r="X928" s="1" t="s">
        <v>7265</v>
      </c>
      <c r="Y928" s="1" t="s">
        <v>6660</v>
      </c>
      <c r="Z928" s="1" t="s">
        <v>4633</v>
      </c>
      <c r="AC928" s="1" t="s">
        <v>5226</v>
      </c>
      <c r="AF928" s="1" t="s">
        <v>5795</v>
      </c>
      <c r="AI928" s="1" t="s">
        <v>6352</v>
      </c>
    </row>
    <row r="929" customFormat="false" ht="13" hidden="false" customHeight="false" outlineLevel="0" collapsed="false">
      <c r="F929" s="1" t="s">
        <v>1111</v>
      </c>
      <c r="G929" s="1" t="s">
        <v>7718</v>
      </c>
      <c r="X929" s="1" t="s">
        <v>7566</v>
      </c>
      <c r="Y929" s="1" t="s">
        <v>7689</v>
      </c>
      <c r="Z929" s="1" t="s">
        <v>4223</v>
      </c>
      <c r="AC929" s="1" t="s">
        <v>6014</v>
      </c>
      <c r="AF929" s="1" t="s">
        <v>4297</v>
      </c>
      <c r="AI929" s="1" t="s">
        <v>6485</v>
      </c>
    </row>
    <row r="930" customFormat="false" ht="13" hidden="false" customHeight="false" outlineLevel="0" collapsed="false">
      <c r="F930" s="1" t="s">
        <v>4969</v>
      </c>
      <c r="G930" s="1" t="s">
        <v>7719</v>
      </c>
      <c r="X930" s="1" t="s">
        <v>7720</v>
      </c>
      <c r="Y930" s="1" t="s">
        <v>7259</v>
      </c>
      <c r="Z930" s="1" t="s">
        <v>4196</v>
      </c>
      <c r="AC930" s="1" t="s">
        <v>5026</v>
      </c>
      <c r="AF930" s="1" t="s">
        <v>5144</v>
      </c>
      <c r="AI930" s="1" t="s">
        <v>7552</v>
      </c>
    </row>
    <row r="931" customFormat="false" ht="13" hidden="false" customHeight="false" outlineLevel="0" collapsed="false">
      <c r="F931" s="1" t="s">
        <v>6947</v>
      </c>
      <c r="G931" s="1" t="s">
        <v>5242</v>
      </c>
      <c r="X931" s="1" t="s">
        <v>6310</v>
      </c>
      <c r="Y931" s="1" t="s">
        <v>1545</v>
      </c>
      <c r="Z931" s="1" t="s">
        <v>5330</v>
      </c>
      <c r="AC931" s="1" t="s">
        <v>6771</v>
      </c>
      <c r="AF931" s="1" t="s">
        <v>5146</v>
      </c>
      <c r="AI931" s="1" t="s">
        <v>6581</v>
      </c>
    </row>
    <row r="932" customFormat="false" ht="13" hidden="false" customHeight="false" outlineLevel="0" collapsed="false">
      <c r="G932" s="1" t="s">
        <v>7444</v>
      </c>
      <c r="X932" s="1" t="s">
        <v>4053</v>
      </c>
      <c r="Y932" s="1" t="s">
        <v>5054</v>
      </c>
      <c r="Z932" s="1" t="s">
        <v>4416</v>
      </c>
      <c r="AC932" s="1" t="s">
        <v>5076</v>
      </c>
      <c r="AF932" s="1" t="s">
        <v>6983</v>
      </c>
      <c r="AI932" s="1" t="s">
        <v>4455</v>
      </c>
    </row>
    <row r="933" customFormat="false" ht="13" hidden="false" customHeight="false" outlineLevel="0" collapsed="false">
      <c r="G933" s="1" t="s">
        <v>1161</v>
      </c>
      <c r="X933" s="1" t="s">
        <v>1138</v>
      </c>
      <c r="Y933" s="1" t="s">
        <v>7721</v>
      </c>
      <c r="Z933" s="1" t="s">
        <v>4646</v>
      </c>
      <c r="AC933" s="1" t="s">
        <v>5938</v>
      </c>
      <c r="AF933" s="1" t="s">
        <v>7058</v>
      </c>
      <c r="AI933" s="1" t="s">
        <v>5718</v>
      </c>
    </row>
    <row r="934" customFormat="false" ht="13" hidden="false" customHeight="false" outlineLevel="0" collapsed="false">
      <c r="G934" s="1" t="s">
        <v>2508</v>
      </c>
      <c r="X934" s="1" t="s">
        <v>4254</v>
      </c>
      <c r="Y934" s="1" t="s">
        <v>3809</v>
      </c>
      <c r="Z934" s="1" t="s">
        <v>6830</v>
      </c>
      <c r="AC934" s="1" t="s">
        <v>7498</v>
      </c>
      <c r="AF934" s="1" t="s">
        <v>4822</v>
      </c>
      <c r="AI934" s="1" t="s">
        <v>6388</v>
      </c>
    </row>
    <row r="935" customFormat="false" ht="13" hidden="false" customHeight="false" outlineLevel="0" collapsed="false">
      <c r="G935" s="1" t="s">
        <v>7089</v>
      </c>
      <c r="X935" s="1" t="s">
        <v>2989</v>
      </c>
      <c r="Y935" s="1" t="s">
        <v>7722</v>
      </c>
      <c r="Z935" s="1" t="s">
        <v>4724</v>
      </c>
      <c r="AC935" s="1" t="s">
        <v>5012</v>
      </c>
      <c r="AF935" s="1" t="s">
        <v>6416</v>
      </c>
      <c r="AI935" s="1" t="s">
        <v>5314</v>
      </c>
    </row>
    <row r="936" customFormat="false" ht="13" hidden="false" customHeight="false" outlineLevel="0" collapsed="false">
      <c r="G936" s="1" t="s">
        <v>5376</v>
      </c>
      <c r="X936" s="1" t="s">
        <v>7714</v>
      </c>
      <c r="Y936" s="1" t="s">
        <v>5760</v>
      </c>
      <c r="Z936" s="1" t="s">
        <v>4442</v>
      </c>
      <c r="AC936" s="1" t="s">
        <v>4995</v>
      </c>
      <c r="AF936" s="1" t="s">
        <v>5151</v>
      </c>
      <c r="AI936" s="1" t="s">
        <v>4248</v>
      </c>
    </row>
    <row r="937" customFormat="false" ht="13" hidden="false" customHeight="false" outlineLevel="0" collapsed="false">
      <c r="G937" s="1" t="s">
        <v>6224</v>
      </c>
      <c r="X937" s="1" t="s">
        <v>2743</v>
      </c>
      <c r="Y937" s="1" t="s">
        <v>6917</v>
      </c>
      <c r="Z937" s="1" t="s">
        <v>5159</v>
      </c>
      <c r="AC937" s="1" t="s">
        <v>4785</v>
      </c>
      <c r="AF937" s="1" t="s">
        <v>5819</v>
      </c>
      <c r="AI937" s="1" t="s">
        <v>4353</v>
      </c>
    </row>
    <row r="938" customFormat="false" ht="13" hidden="false" customHeight="false" outlineLevel="0" collapsed="false">
      <c r="G938" s="1" t="s">
        <v>7617</v>
      </c>
      <c r="X938" s="1" t="s">
        <v>4814</v>
      </c>
      <c r="Y938" s="1" t="s">
        <v>6845</v>
      </c>
      <c r="Z938" s="1" t="s">
        <v>4301</v>
      </c>
      <c r="AC938" s="1" t="s">
        <v>4963</v>
      </c>
      <c r="AF938" s="1" t="s">
        <v>6649</v>
      </c>
      <c r="AI938" s="1" t="s">
        <v>4506</v>
      </c>
    </row>
    <row r="939" customFormat="false" ht="13" hidden="false" customHeight="false" outlineLevel="0" collapsed="false">
      <c r="G939" s="1" t="s">
        <v>4898</v>
      </c>
      <c r="X939" s="1" t="s">
        <v>7699</v>
      </c>
      <c r="Y939" s="1" t="s">
        <v>2396</v>
      </c>
      <c r="Z939" s="1" t="s">
        <v>2949</v>
      </c>
      <c r="AC939" s="1" t="s">
        <v>7378</v>
      </c>
      <c r="AF939" s="1" t="s">
        <v>6393</v>
      </c>
      <c r="AI939" s="1" t="s">
        <v>7049</v>
      </c>
    </row>
    <row r="940" customFormat="false" ht="13" hidden="false" customHeight="false" outlineLevel="0" collapsed="false">
      <c r="G940" s="1" t="s">
        <v>5673</v>
      </c>
      <c r="X940" s="1" t="s">
        <v>7723</v>
      </c>
      <c r="Y940" s="1" t="s">
        <v>4305</v>
      </c>
      <c r="Z940" s="1" t="s">
        <v>4316</v>
      </c>
      <c r="AC940" s="1" t="s">
        <v>6150</v>
      </c>
      <c r="AF940" s="1" t="s">
        <v>6951</v>
      </c>
      <c r="AI940" s="1" t="s">
        <v>5196</v>
      </c>
    </row>
    <row r="941" customFormat="false" ht="13" hidden="false" customHeight="false" outlineLevel="0" collapsed="false">
      <c r="G941" s="1" t="s">
        <v>6131</v>
      </c>
      <c r="X941" s="1" t="s">
        <v>7724</v>
      </c>
      <c r="Y941" s="1" t="s">
        <v>7676</v>
      </c>
      <c r="Z941" s="1" t="s">
        <v>4219</v>
      </c>
      <c r="AC941" s="1" t="s">
        <v>1368</v>
      </c>
      <c r="AF941" s="1" t="s">
        <v>6397</v>
      </c>
      <c r="AI941" s="1" t="s">
        <v>7076</v>
      </c>
    </row>
    <row r="942" customFormat="false" ht="13" hidden="false" customHeight="false" outlineLevel="0" collapsed="false">
      <c r="G942" s="1" t="s">
        <v>4567</v>
      </c>
      <c r="X942" s="1" t="s">
        <v>5730</v>
      </c>
      <c r="Y942" s="1" t="s">
        <v>2442</v>
      </c>
      <c r="Z942" s="1" t="s">
        <v>4349</v>
      </c>
      <c r="AC942" s="1" t="s">
        <v>6574</v>
      </c>
      <c r="AF942" s="1" t="s">
        <v>5873</v>
      </c>
      <c r="AI942" s="1" t="s">
        <v>6505</v>
      </c>
    </row>
    <row r="943" customFormat="false" ht="13" hidden="false" customHeight="false" outlineLevel="0" collapsed="false">
      <c r="G943" s="1" t="s">
        <v>7725</v>
      </c>
      <c r="X943" s="1" t="s">
        <v>7726</v>
      </c>
      <c r="Y943" s="1" t="s">
        <v>4643</v>
      </c>
      <c r="Z943" s="1" t="s">
        <v>4909</v>
      </c>
      <c r="AC943" s="1" t="s">
        <v>7604</v>
      </c>
      <c r="AF943" s="1" t="s">
        <v>2623</v>
      </c>
      <c r="AI943" s="1" t="s">
        <v>7134</v>
      </c>
    </row>
    <row r="944" customFormat="false" ht="13" hidden="false" customHeight="false" outlineLevel="0" collapsed="false">
      <c r="G944" s="1" t="s">
        <v>2460</v>
      </c>
      <c r="X944" s="1" t="s">
        <v>4932</v>
      </c>
      <c r="Y944" s="1" t="s">
        <v>6931</v>
      </c>
      <c r="Z944" s="1" t="s">
        <v>5933</v>
      </c>
      <c r="AC944" s="1" t="s">
        <v>4325</v>
      </c>
      <c r="AF944" s="1" t="s">
        <v>2215</v>
      </c>
      <c r="AI944" s="1" t="s">
        <v>4630</v>
      </c>
    </row>
    <row r="945" customFormat="false" ht="13" hidden="false" customHeight="false" outlineLevel="0" collapsed="false">
      <c r="G945" s="1" t="s">
        <v>983</v>
      </c>
      <c r="X945" s="1" t="s">
        <v>5593</v>
      </c>
      <c r="Y945" s="1" t="s">
        <v>6944</v>
      </c>
      <c r="Z945" s="1" t="s">
        <v>4575</v>
      </c>
      <c r="AC945" s="1" t="s">
        <v>6900</v>
      </c>
      <c r="AF945" s="1" t="s">
        <v>5231</v>
      </c>
      <c r="AI945" s="1" t="s">
        <v>6891</v>
      </c>
    </row>
    <row r="946" customFormat="false" ht="13" hidden="false" customHeight="false" outlineLevel="0" collapsed="false">
      <c r="G946" s="1" t="s">
        <v>6950</v>
      </c>
      <c r="X946" s="1" t="s">
        <v>7576</v>
      </c>
      <c r="Y946" s="1" t="s">
        <v>6715</v>
      </c>
      <c r="Z946" s="1" t="s">
        <v>5677</v>
      </c>
      <c r="AC946" s="1" t="s">
        <v>5186</v>
      </c>
      <c r="AF946" s="1" t="s">
        <v>5296</v>
      </c>
      <c r="AI946" s="1" t="s">
        <v>4359</v>
      </c>
    </row>
    <row r="947" customFormat="false" ht="13" hidden="false" customHeight="false" outlineLevel="0" collapsed="false">
      <c r="G947" s="1" t="s">
        <v>6645</v>
      </c>
      <c r="X947" s="1" t="s">
        <v>7727</v>
      </c>
      <c r="Y947" s="1" t="s">
        <v>5458</v>
      </c>
      <c r="Z947" s="1" t="s">
        <v>5546</v>
      </c>
      <c r="AC947" s="1" t="s">
        <v>5016</v>
      </c>
      <c r="AF947" s="1" t="s">
        <v>2669</v>
      </c>
      <c r="AI947" s="1" t="s">
        <v>6721</v>
      </c>
    </row>
    <row r="948" customFormat="false" ht="13" hidden="false" customHeight="false" outlineLevel="0" collapsed="false">
      <c r="G948" s="1" t="s">
        <v>4638</v>
      </c>
      <c r="X948" s="1" t="s">
        <v>4859</v>
      </c>
      <c r="Y948" s="1" t="s">
        <v>7148</v>
      </c>
      <c r="Z948" s="1" t="s">
        <v>5460</v>
      </c>
      <c r="AC948" s="1" t="s">
        <v>4900</v>
      </c>
      <c r="AF948" s="1" t="s">
        <v>4649</v>
      </c>
      <c r="AI948" s="1" t="s">
        <v>862</v>
      </c>
    </row>
    <row r="949" customFormat="false" ht="13" hidden="false" customHeight="false" outlineLevel="0" collapsed="false">
      <c r="G949" s="1" t="s">
        <v>4552</v>
      </c>
      <c r="X949" s="1" t="s">
        <v>6082</v>
      </c>
      <c r="Y949" s="1" t="s">
        <v>7728</v>
      </c>
      <c r="Z949" s="1" t="s">
        <v>4759</v>
      </c>
      <c r="AC949" s="1" t="s">
        <v>6733</v>
      </c>
      <c r="AF949" s="1" t="s">
        <v>5651</v>
      </c>
      <c r="AI949" s="1" t="s">
        <v>4682</v>
      </c>
    </row>
    <row r="950" customFormat="false" ht="13" hidden="false" customHeight="false" outlineLevel="0" collapsed="false">
      <c r="G950" s="1" t="s">
        <v>4062</v>
      </c>
      <c r="X950" s="1" t="s">
        <v>5209</v>
      </c>
      <c r="Y950" s="1" t="s">
        <v>5623</v>
      </c>
      <c r="Z950" s="1" t="s">
        <v>5718</v>
      </c>
      <c r="AC950" s="1" t="s">
        <v>7307</v>
      </c>
      <c r="AF950" s="1" t="s">
        <v>6868</v>
      </c>
      <c r="AI950" s="1" t="s">
        <v>6245</v>
      </c>
    </row>
    <row r="951" customFormat="false" ht="13" hidden="false" customHeight="false" outlineLevel="0" collapsed="false">
      <c r="G951" s="1" t="s">
        <v>7257</v>
      </c>
      <c r="X951" s="1" t="s">
        <v>7061</v>
      </c>
      <c r="Y951" s="1" t="s">
        <v>4227</v>
      </c>
      <c r="Z951" s="1" t="s">
        <v>1787</v>
      </c>
      <c r="AC951" s="1" t="s">
        <v>5025</v>
      </c>
      <c r="AF951" s="1" t="s">
        <v>5460</v>
      </c>
      <c r="AI951" s="1" t="s">
        <v>5186</v>
      </c>
    </row>
    <row r="952" customFormat="false" ht="13" hidden="false" customHeight="false" outlineLevel="0" collapsed="false">
      <c r="G952" s="1" t="s">
        <v>4985</v>
      </c>
      <c r="X952" s="1" t="s">
        <v>7729</v>
      </c>
      <c r="Y952" s="1" t="s">
        <v>6179</v>
      </c>
      <c r="Z952" s="1" t="s">
        <v>5349</v>
      </c>
      <c r="AC952" s="1" t="s">
        <v>5227</v>
      </c>
      <c r="AF952" s="1" t="s">
        <v>5448</v>
      </c>
      <c r="AI952" s="1" t="s">
        <v>7123</v>
      </c>
    </row>
    <row r="953" customFormat="false" ht="13" hidden="false" customHeight="false" outlineLevel="0" collapsed="false">
      <c r="G953" s="1" t="s">
        <v>4344</v>
      </c>
      <c r="X953" s="1" t="s">
        <v>7235</v>
      </c>
      <c r="Y953" s="1" t="s">
        <v>7335</v>
      </c>
      <c r="Z953" s="1" t="s">
        <v>7138</v>
      </c>
      <c r="AC953" s="1" t="s">
        <v>3773</v>
      </c>
      <c r="AF953" s="1" t="s">
        <v>5849</v>
      </c>
      <c r="AI953" s="1" t="s">
        <v>4532</v>
      </c>
    </row>
    <row r="954" customFormat="false" ht="13" hidden="false" customHeight="false" outlineLevel="0" collapsed="false">
      <c r="G954" s="1" t="s">
        <v>5971</v>
      </c>
      <c r="X954" s="1" t="s">
        <v>7487</v>
      </c>
      <c r="Y954" s="1" t="s">
        <v>2232</v>
      </c>
      <c r="Z954" s="1" t="s">
        <v>4296</v>
      </c>
      <c r="AC954" s="1" t="s">
        <v>2187</v>
      </c>
      <c r="AF954" s="1" t="s">
        <v>6830</v>
      </c>
      <c r="AI954" s="1" t="s">
        <v>309</v>
      </c>
    </row>
    <row r="955" customFormat="false" ht="13" hidden="false" customHeight="false" outlineLevel="0" collapsed="false">
      <c r="G955" s="1" t="s">
        <v>7730</v>
      </c>
      <c r="X955" s="1" t="s">
        <v>5482</v>
      </c>
      <c r="Y955" s="1" t="s">
        <v>4892</v>
      </c>
      <c r="Z955" s="1" t="s">
        <v>4574</v>
      </c>
      <c r="AC955" s="1" t="s">
        <v>4740</v>
      </c>
      <c r="AF955" s="1" t="s">
        <v>4587</v>
      </c>
      <c r="AI955" s="1" t="s">
        <v>4486</v>
      </c>
    </row>
    <row r="956" customFormat="false" ht="13" hidden="false" customHeight="false" outlineLevel="0" collapsed="false">
      <c r="G956" s="1" t="s">
        <v>3880</v>
      </c>
      <c r="X956" s="1" t="s">
        <v>3418</v>
      </c>
      <c r="Y956" s="1" t="s">
        <v>6389</v>
      </c>
      <c r="Z956" s="1" t="s">
        <v>4768</v>
      </c>
      <c r="AC956" s="1" t="s">
        <v>6159</v>
      </c>
      <c r="AF956" s="1" t="s">
        <v>5667</v>
      </c>
      <c r="AI956" s="1" t="s">
        <v>5745</v>
      </c>
    </row>
    <row r="957" customFormat="false" ht="13" hidden="false" customHeight="false" outlineLevel="0" collapsed="false">
      <c r="G957" s="1" t="s">
        <v>3867</v>
      </c>
      <c r="X957" s="1" t="s">
        <v>6914</v>
      </c>
      <c r="Y957" s="1" t="s">
        <v>7731</v>
      </c>
      <c r="Z957" s="1" t="s">
        <v>2609</v>
      </c>
      <c r="AC957" s="1" t="s">
        <v>4576</v>
      </c>
      <c r="AF957" s="1" t="s">
        <v>3702</v>
      </c>
      <c r="AI957" s="1" t="s">
        <v>5651</v>
      </c>
    </row>
    <row r="958" customFormat="false" ht="13" hidden="false" customHeight="false" outlineLevel="0" collapsed="false">
      <c r="G958" s="1" t="s">
        <v>6325</v>
      </c>
      <c r="X958" s="1" t="s">
        <v>5664</v>
      </c>
      <c r="Y958" s="1" t="s">
        <v>7132</v>
      </c>
      <c r="Z958" s="1" t="s">
        <v>7196</v>
      </c>
      <c r="AC958" s="1" t="s">
        <v>4616</v>
      </c>
      <c r="AF958" s="1" t="s">
        <v>6460</v>
      </c>
      <c r="AI958" s="1" t="s">
        <v>6999</v>
      </c>
    </row>
    <row r="959" customFormat="false" ht="13" hidden="false" customHeight="false" outlineLevel="0" collapsed="false">
      <c r="G959" s="1" t="s">
        <v>4269</v>
      </c>
      <c r="X959" s="1" t="s">
        <v>6395</v>
      </c>
      <c r="Y959" s="1" t="s">
        <v>4536</v>
      </c>
      <c r="Z959" s="1" t="s">
        <v>5796</v>
      </c>
      <c r="AC959" s="1" t="s">
        <v>6890</v>
      </c>
      <c r="AF959" s="1" t="s">
        <v>4646</v>
      </c>
      <c r="AI959" s="1" t="s">
        <v>7282</v>
      </c>
    </row>
    <row r="960" customFormat="false" ht="13" hidden="false" customHeight="false" outlineLevel="0" collapsed="false">
      <c r="G960" s="1" t="s">
        <v>330</v>
      </c>
      <c r="X960" s="1" t="s">
        <v>6527</v>
      </c>
      <c r="Y960" s="1" t="s">
        <v>5879</v>
      </c>
      <c r="Z960" s="1" t="s">
        <v>4222</v>
      </c>
      <c r="AC960" s="1" t="s">
        <v>6462</v>
      </c>
      <c r="AF960" s="1" t="s">
        <v>6555</v>
      </c>
      <c r="AI960" s="1" t="s">
        <v>5831</v>
      </c>
    </row>
    <row r="961" customFormat="false" ht="13" hidden="false" customHeight="false" outlineLevel="0" collapsed="false">
      <c r="G961" s="1" t="s">
        <v>7732</v>
      </c>
      <c r="X961" s="1" t="s">
        <v>7483</v>
      </c>
      <c r="Y961" s="1" t="s">
        <v>3976</v>
      </c>
      <c r="Z961" s="1" t="s">
        <v>5859</v>
      </c>
      <c r="AC961" s="1" t="s">
        <v>6590</v>
      </c>
      <c r="AF961" s="1" t="s">
        <v>4798</v>
      </c>
      <c r="AI961" s="1" t="s">
        <v>6252</v>
      </c>
    </row>
    <row r="962" customFormat="false" ht="13" hidden="false" customHeight="false" outlineLevel="0" collapsed="false">
      <c r="G962" s="1" t="s">
        <v>6598</v>
      </c>
      <c r="X962" s="1" t="s">
        <v>7220</v>
      </c>
      <c r="Y962" s="1" t="s">
        <v>4045</v>
      </c>
      <c r="Z962" s="1" t="s">
        <v>4415</v>
      </c>
      <c r="AC962" s="1" t="s">
        <v>6002</v>
      </c>
      <c r="AF962" s="1" t="s">
        <v>4577</v>
      </c>
      <c r="AI962" s="1" t="s">
        <v>3399</v>
      </c>
    </row>
    <row r="963" customFormat="false" ht="13" hidden="false" customHeight="false" outlineLevel="0" collapsed="false">
      <c r="G963" s="1" t="s">
        <v>7733</v>
      </c>
      <c r="X963" s="1" t="s">
        <v>6664</v>
      </c>
      <c r="Y963" s="1" t="s">
        <v>7342</v>
      </c>
      <c r="Z963" s="1" t="s">
        <v>4776</v>
      </c>
      <c r="AC963" s="1" t="s">
        <v>5155</v>
      </c>
      <c r="AF963" s="1" t="s">
        <v>6018</v>
      </c>
      <c r="AI963" s="1" t="s">
        <v>7542</v>
      </c>
    </row>
    <row r="964" customFormat="false" ht="13" hidden="false" customHeight="false" outlineLevel="0" collapsed="false">
      <c r="G964" s="1" t="s">
        <v>7645</v>
      </c>
      <c r="X964" s="1" t="s">
        <v>6468</v>
      </c>
      <c r="Y964" s="1" t="s">
        <v>5930</v>
      </c>
      <c r="Z964" s="1" t="s">
        <v>4395</v>
      </c>
      <c r="AC964" s="1" t="s">
        <v>6203</v>
      </c>
      <c r="AF964" s="1" t="s">
        <v>5091</v>
      </c>
      <c r="AI964" s="1" t="s">
        <v>5133</v>
      </c>
    </row>
    <row r="965" customFormat="false" ht="13" hidden="false" customHeight="false" outlineLevel="0" collapsed="false">
      <c r="G965" s="1" t="s">
        <v>5373</v>
      </c>
      <c r="X965" s="1" t="s">
        <v>7734</v>
      </c>
      <c r="Y965" s="1" t="s">
        <v>6261</v>
      </c>
      <c r="Z965" s="1" t="s">
        <v>4315</v>
      </c>
      <c r="AC965" s="1" t="s">
        <v>4372</v>
      </c>
      <c r="AF965" s="1" t="s">
        <v>5410</v>
      </c>
      <c r="AI965" s="1" t="s">
        <v>6612</v>
      </c>
    </row>
    <row r="966" customFormat="false" ht="13" hidden="false" customHeight="false" outlineLevel="0" collapsed="false">
      <c r="G966" s="1" t="s">
        <v>6663</v>
      </c>
      <c r="X966" s="1" t="s">
        <v>6489</v>
      </c>
      <c r="Y966" s="1" t="s">
        <v>6481</v>
      </c>
      <c r="Z966" s="1" t="s">
        <v>4438</v>
      </c>
      <c r="AC966" s="1" t="s">
        <v>7372</v>
      </c>
      <c r="AF966" s="1" t="s">
        <v>5026</v>
      </c>
      <c r="AI966" s="1" t="s">
        <v>4240</v>
      </c>
    </row>
    <row r="967" customFormat="false" ht="13" hidden="false" customHeight="false" outlineLevel="0" collapsed="false">
      <c r="G967" s="1" t="s">
        <v>5596</v>
      </c>
      <c r="X967" s="1" t="s">
        <v>6054</v>
      </c>
      <c r="Y967" s="1" t="s">
        <v>7677</v>
      </c>
      <c r="Z967" s="1" t="s">
        <v>89</v>
      </c>
      <c r="AC967" s="1" t="s">
        <v>4727</v>
      </c>
      <c r="AF967" s="1" t="s">
        <v>6597</v>
      </c>
      <c r="AI967" s="1" t="s">
        <v>5744</v>
      </c>
    </row>
    <row r="968" customFormat="false" ht="13" hidden="false" customHeight="false" outlineLevel="0" collapsed="false">
      <c r="G968" s="1" t="s">
        <v>646</v>
      </c>
      <c r="X968" s="1" t="s">
        <v>7735</v>
      </c>
      <c r="Y968" s="1" t="s">
        <v>1152</v>
      </c>
      <c r="Z968" s="1" t="s">
        <v>4250</v>
      </c>
      <c r="AC968" s="1" t="s">
        <v>5755</v>
      </c>
      <c r="AF968" s="1" t="s">
        <v>3433</v>
      </c>
      <c r="AI968" s="1" t="s">
        <v>6249</v>
      </c>
    </row>
    <row r="969" customFormat="false" ht="13" hidden="false" customHeight="false" outlineLevel="0" collapsed="false">
      <c r="G969" s="1" t="s">
        <v>5345</v>
      </c>
      <c r="X969" s="1" t="s">
        <v>7016</v>
      </c>
      <c r="Y969" s="1" t="s">
        <v>7327</v>
      </c>
      <c r="Z969" s="1" t="s">
        <v>4203</v>
      </c>
      <c r="AC969" s="1" t="s">
        <v>5300</v>
      </c>
      <c r="AF969" s="1" t="s">
        <v>5436</v>
      </c>
      <c r="AI969" s="1" t="s">
        <v>5667</v>
      </c>
    </row>
    <row r="970" customFormat="false" ht="13" hidden="false" customHeight="false" outlineLevel="0" collapsed="false">
      <c r="G970" s="1" t="s">
        <v>6840</v>
      </c>
      <c r="X970" s="1" t="s">
        <v>6085</v>
      </c>
      <c r="Y970" s="1" t="s">
        <v>1858</v>
      </c>
      <c r="Z970" s="1" t="s">
        <v>4557</v>
      </c>
      <c r="AC970" s="1" t="s">
        <v>6581</v>
      </c>
      <c r="AF970" s="1" t="s">
        <v>6146</v>
      </c>
      <c r="AI970" s="1" t="s">
        <v>4349</v>
      </c>
    </row>
    <row r="971" customFormat="false" ht="13" hidden="false" customHeight="false" outlineLevel="0" collapsed="false">
      <c r="G971" s="1" t="s">
        <v>6895</v>
      </c>
      <c r="X971" s="1" t="s">
        <v>6788</v>
      </c>
      <c r="Y971" s="1" t="s">
        <v>7736</v>
      </c>
      <c r="Z971" s="1" t="s">
        <v>4256</v>
      </c>
      <c r="AC971" s="1" t="s">
        <v>5784</v>
      </c>
      <c r="AF971" s="1" t="s">
        <v>5707</v>
      </c>
      <c r="AI971" s="1" t="s">
        <v>5487</v>
      </c>
    </row>
    <row r="972" customFormat="false" ht="13" hidden="false" customHeight="false" outlineLevel="0" collapsed="false">
      <c r="G972" s="1" t="s">
        <v>4071</v>
      </c>
      <c r="X972" s="1" t="s">
        <v>7538</v>
      </c>
      <c r="Y972" s="1" t="s">
        <v>6055</v>
      </c>
      <c r="Z972" s="1" t="s">
        <v>4675</v>
      </c>
      <c r="AC972" s="1" t="s">
        <v>6390</v>
      </c>
      <c r="AF972" s="1" t="s">
        <v>6357</v>
      </c>
      <c r="AI972" s="1" t="s">
        <v>5733</v>
      </c>
    </row>
    <row r="973" customFormat="false" ht="13" hidden="false" customHeight="false" outlineLevel="0" collapsed="false">
      <c r="G973" s="1" t="s">
        <v>5742</v>
      </c>
      <c r="X973" s="1" t="s">
        <v>7197</v>
      </c>
      <c r="Y973" s="1" t="s">
        <v>4499</v>
      </c>
      <c r="Z973" s="1" t="s">
        <v>4455</v>
      </c>
      <c r="AC973" s="1" t="s">
        <v>6956</v>
      </c>
      <c r="AF973" s="1" t="s">
        <v>7588</v>
      </c>
      <c r="AI973" s="1" t="s">
        <v>7252</v>
      </c>
    </row>
    <row r="974" customFormat="false" ht="13" hidden="false" customHeight="false" outlineLevel="0" collapsed="false">
      <c r="G974" s="1" t="s">
        <v>4471</v>
      </c>
      <c r="X974" s="1" t="s">
        <v>6947</v>
      </c>
      <c r="Y974" s="1" t="s">
        <v>1184</v>
      </c>
      <c r="Z974" s="1" t="s">
        <v>5366</v>
      </c>
      <c r="AC974" s="1" t="s">
        <v>5117</v>
      </c>
      <c r="AF974" s="1" t="s">
        <v>4250</v>
      </c>
      <c r="AI974" s="1" t="s">
        <v>3702</v>
      </c>
    </row>
    <row r="975" customFormat="false" ht="13" hidden="false" customHeight="false" outlineLevel="0" collapsed="false">
      <c r="G975" s="1" t="s">
        <v>7521</v>
      </c>
      <c r="X975" s="1" t="s">
        <v>7737</v>
      </c>
      <c r="Y975" s="1" t="s">
        <v>5636</v>
      </c>
      <c r="Z975" s="1" t="s">
        <v>4350</v>
      </c>
      <c r="AC975" s="1" t="s">
        <v>1922</v>
      </c>
      <c r="AF975" s="1" t="s">
        <v>4438</v>
      </c>
      <c r="AI975" s="1" t="s">
        <v>6246</v>
      </c>
    </row>
    <row r="976" customFormat="false" ht="13" hidden="false" customHeight="false" outlineLevel="0" collapsed="false">
      <c r="G976" s="1" t="s">
        <v>7738</v>
      </c>
      <c r="X976" s="1" t="s">
        <v>7298</v>
      </c>
      <c r="Y976" s="1" t="s">
        <v>5997</v>
      </c>
      <c r="Z976" s="1" t="s">
        <v>4218</v>
      </c>
      <c r="AC976" s="1" t="s">
        <v>5883</v>
      </c>
      <c r="AF976" s="1" t="s">
        <v>6691</v>
      </c>
      <c r="AI976" s="1" t="s">
        <v>7406</v>
      </c>
    </row>
    <row r="977" customFormat="false" ht="13" hidden="false" customHeight="false" outlineLevel="0" collapsed="false">
      <c r="G977" s="1" t="s">
        <v>5736</v>
      </c>
      <c r="X977" s="1" t="s">
        <v>7739</v>
      </c>
      <c r="Y977" s="1" t="s">
        <v>7719</v>
      </c>
      <c r="Z977" s="1" t="s">
        <v>4278</v>
      </c>
      <c r="AC977" s="1" t="s">
        <v>5676</v>
      </c>
      <c r="AF977" s="1" t="s">
        <v>6694</v>
      </c>
      <c r="AI977" s="1" t="s">
        <v>5731</v>
      </c>
    </row>
    <row r="978" customFormat="false" ht="13" hidden="false" customHeight="false" outlineLevel="0" collapsed="false">
      <c r="G978" s="1" t="s">
        <v>5317</v>
      </c>
      <c r="X978" s="1" t="s">
        <v>5334</v>
      </c>
      <c r="Y978" s="1" t="s">
        <v>2660</v>
      </c>
      <c r="Z978" s="1" t="s">
        <v>4239</v>
      </c>
      <c r="AC978" s="1" t="s">
        <v>6879</v>
      </c>
      <c r="AF978" s="1" t="s">
        <v>5339</v>
      </c>
      <c r="AI978" s="1" t="s">
        <v>5407</v>
      </c>
    </row>
    <row r="979" customFormat="false" ht="13" hidden="false" customHeight="false" outlineLevel="0" collapsed="false">
      <c r="G979" s="1" t="s">
        <v>5603</v>
      </c>
      <c r="X979" s="1" t="s">
        <v>4075</v>
      </c>
      <c r="Y979" s="1" t="s">
        <v>6013</v>
      </c>
      <c r="AC979" s="1" t="s">
        <v>5850</v>
      </c>
      <c r="AF979" s="1" t="s">
        <v>6872</v>
      </c>
      <c r="AI979" s="1" t="s">
        <v>5353</v>
      </c>
    </row>
    <row r="980" customFormat="false" ht="13" hidden="false" customHeight="false" outlineLevel="0" collapsed="false">
      <c r="G980" s="1" t="s">
        <v>4672</v>
      </c>
      <c r="X980" s="1" t="s">
        <v>7273</v>
      </c>
      <c r="Y980" s="1" t="s">
        <v>3863</v>
      </c>
      <c r="AC980" s="1" t="s">
        <v>4495</v>
      </c>
      <c r="AF980" s="1" t="s">
        <v>6856</v>
      </c>
      <c r="AI980" s="1" t="s">
        <v>3301</v>
      </c>
    </row>
    <row r="981" customFormat="false" ht="13" hidden="false" customHeight="false" outlineLevel="0" collapsed="false">
      <c r="G981" s="1" t="s">
        <v>205</v>
      </c>
      <c r="X981" s="1" t="s">
        <v>4579</v>
      </c>
      <c r="Y981" s="1" t="s">
        <v>4208</v>
      </c>
      <c r="AC981" s="1" t="s">
        <v>5062</v>
      </c>
      <c r="AF981" s="1" t="s">
        <v>5869</v>
      </c>
      <c r="AI981" s="1" t="s">
        <v>5875</v>
      </c>
    </row>
    <row r="982" customFormat="false" ht="13" hidden="false" customHeight="false" outlineLevel="0" collapsed="false">
      <c r="G982" s="1" t="s">
        <v>6779</v>
      </c>
      <c r="X982" s="1" t="s">
        <v>6634</v>
      </c>
      <c r="Y982" s="1" t="s">
        <v>6726</v>
      </c>
      <c r="AC982" s="1" t="s">
        <v>6509</v>
      </c>
      <c r="AF982" s="1" t="s">
        <v>7428</v>
      </c>
      <c r="AI982" s="1" t="s">
        <v>4623</v>
      </c>
    </row>
    <row r="983" customFormat="false" ht="13" hidden="false" customHeight="false" outlineLevel="0" collapsed="false">
      <c r="G983" s="1" t="s">
        <v>2396</v>
      </c>
      <c r="X983" s="1" t="s">
        <v>101</v>
      </c>
      <c r="Y983" s="1" t="s">
        <v>7152</v>
      </c>
      <c r="AC983" s="1" t="s">
        <v>7088</v>
      </c>
      <c r="AF983" s="1" t="s">
        <v>5251</v>
      </c>
      <c r="AI983" s="1" t="s">
        <v>6857</v>
      </c>
    </row>
    <row r="984" customFormat="false" ht="13" hidden="false" customHeight="false" outlineLevel="0" collapsed="false">
      <c r="G984" s="1" t="s">
        <v>5626</v>
      </c>
      <c r="X984" s="1" t="s">
        <v>7740</v>
      </c>
      <c r="Y984" s="1" t="s">
        <v>7577</v>
      </c>
      <c r="AC984" s="1" t="s">
        <v>4695</v>
      </c>
      <c r="AF984" s="1" t="s">
        <v>4468</v>
      </c>
      <c r="AI984" s="1" t="s">
        <v>6620</v>
      </c>
    </row>
    <row r="985" customFormat="false" ht="13" hidden="false" customHeight="false" outlineLevel="0" collapsed="false">
      <c r="G985" s="1" t="s">
        <v>4077</v>
      </c>
      <c r="X985" s="1" t="s">
        <v>7741</v>
      </c>
      <c r="Y985" s="1" t="s">
        <v>5625</v>
      </c>
      <c r="AC985" s="1" t="s">
        <v>6291</v>
      </c>
      <c r="AF985" s="1" t="s">
        <v>7066</v>
      </c>
      <c r="AI985" s="1" t="s">
        <v>6209</v>
      </c>
    </row>
    <row r="986" customFormat="false" ht="13" hidden="false" customHeight="false" outlineLevel="0" collapsed="false">
      <c r="G986" s="1" t="s">
        <v>4079</v>
      </c>
      <c r="X986" s="1" t="s">
        <v>7568</v>
      </c>
      <c r="Y986" s="1" t="s">
        <v>7737</v>
      </c>
      <c r="AC986" s="1" t="s">
        <v>4283</v>
      </c>
      <c r="AF986" s="1" t="s">
        <v>4854</v>
      </c>
      <c r="AI986" s="1" t="s">
        <v>4462</v>
      </c>
    </row>
    <row r="987" customFormat="false" ht="13" hidden="false" customHeight="false" outlineLevel="0" collapsed="false">
      <c r="G987" s="1" t="s">
        <v>7742</v>
      </c>
      <c r="X987" s="1" t="s">
        <v>6442</v>
      </c>
      <c r="Y987" s="1" t="s">
        <v>7743</v>
      </c>
      <c r="AC987" s="1" t="s">
        <v>5845</v>
      </c>
      <c r="AF987" s="1" t="s">
        <v>7366</v>
      </c>
      <c r="AI987" s="1" t="s">
        <v>5476</v>
      </c>
    </row>
    <row r="988" customFormat="false" ht="13" hidden="false" customHeight="false" outlineLevel="0" collapsed="false">
      <c r="G988" s="1" t="s">
        <v>6229</v>
      </c>
      <c r="X988" s="1" t="s">
        <v>6044</v>
      </c>
      <c r="Y988" s="1" t="s">
        <v>5493</v>
      </c>
      <c r="AC988" s="1" t="s">
        <v>6289</v>
      </c>
      <c r="AF988" s="1" t="s">
        <v>6287</v>
      </c>
      <c r="AI988" s="1" t="s">
        <v>4565</v>
      </c>
    </row>
    <row r="989" customFormat="false" ht="13" hidden="false" customHeight="false" outlineLevel="0" collapsed="false">
      <c r="G989" s="1" t="s">
        <v>2989</v>
      </c>
      <c r="X989" s="1" t="s">
        <v>5237</v>
      </c>
      <c r="Y989" s="1" t="s">
        <v>4679</v>
      </c>
      <c r="AC989" s="1" t="s">
        <v>6018</v>
      </c>
      <c r="AF989" s="1" t="s">
        <v>6294</v>
      </c>
      <c r="AI989" s="1" t="s">
        <v>4908</v>
      </c>
    </row>
    <row r="990" customFormat="false" ht="13" hidden="false" customHeight="false" outlineLevel="0" collapsed="false">
      <c r="G990" s="1" t="s">
        <v>4770</v>
      </c>
      <c r="X990" s="1" t="s">
        <v>7744</v>
      </c>
      <c r="Y990" s="1" t="s">
        <v>7729</v>
      </c>
      <c r="AC990" s="1" t="s">
        <v>5749</v>
      </c>
      <c r="AF990" s="1" t="s">
        <v>5383</v>
      </c>
      <c r="AI990" s="1" t="s">
        <v>6734</v>
      </c>
    </row>
    <row r="991" customFormat="false" ht="13" hidden="false" customHeight="false" outlineLevel="0" collapsed="false">
      <c r="G991" s="1" t="s">
        <v>7404</v>
      </c>
      <c r="X991" s="1" t="s">
        <v>5364</v>
      </c>
      <c r="Y991" s="1" t="s">
        <v>6007</v>
      </c>
      <c r="AC991" s="1" t="s">
        <v>4388</v>
      </c>
      <c r="AF991" s="1" t="s">
        <v>5843</v>
      </c>
      <c r="AI991" s="1" t="s">
        <v>5964</v>
      </c>
    </row>
    <row r="992" customFormat="false" ht="13" hidden="false" customHeight="false" outlineLevel="0" collapsed="false">
      <c r="G992" s="1" t="s">
        <v>7423</v>
      </c>
      <c r="X992" s="1" t="s">
        <v>7590</v>
      </c>
      <c r="Y992" s="1" t="s">
        <v>6981</v>
      </c>
      <c r="AC992" s="1" t="s">
        <v>6776</v>
      </c>
      <c r="AF992" s="1" t="s">
        <v>5585</v>
      </c>
      <c r="AI992" s="1" t="s">
        <v>6850</v>
      </c>
    </row>
    <row r="993" customFormat="false" ht="13" hidden="false" customHeight="false" outlineLevel="0" collapsed="false">
      <c r="G993" s="1" t="s">
        <v>4731</v>
      </c>
      <c r="X993" s="1" t="s">
        <v>4192</v>
      </c>
      <c r="Y993" s="1" t="s">
        <v>2106</v>
      </c>
      <c r="AC993" s="1" t="s">
        <v>3426</v>
      </c>
      <c r="AF993" s="1" t="s">
        <v>4218</v>
      </c>
      <c r="AI993" s="1" t="s">
        <v>6187</v>
      </c>
    </row>
    <row r="994" customFormat="false" ht="13" hidden="false" customHeight="false" outlineLevel="0" collapsed="false">
      <c r="G994" s="1" t="s">
        <v>4736</v>
      </c>
      <c r="X994" s="1" t="s">
        <v>5613</v>
      </c>
      <c r="Y994" s="1" t="s">
        <v>5956</v>
      </c>
      <c r="AC994" s="1" t="s">
        <v>5797</v>
      </c>
      <c r="AF994" s="1" t="s">
        <v>4811</v>
      </c>
      <c r="AI994" s="1" t="s">
        <v>5966</v>
      </c>
    </row>
    <row r="995" customFormat="false" ht="13" hidden="false" customHeight="false" outlineLevel="0" collapsed="false">
      <c r="G995" s="1" t="s">
        <v>6301</v>
      </c>
      <c r="X995" s="1" t="s">
        <v>5355</v>
      </c>
      <c r="Y995" s="1" t="s">
        <v>7027</v>
      </c>
      <c r="AC995" s="1" t="s">
        <v>7601</v>
      </c>
      <c r="AF995" s="1" t="s">
        <v>4510</v>
      </c>
      <c r="AI995" s="1" t="s">
        <v>6574</v>
      </c>
    </row>
    <row r="996" customFormat="false" ht="13" hidden="false" customHeight="false" outlineLevel="0" collapsed="false">
      <c r="G996" s="1" t="s">
        <v>6283</v>
      </c>
      <c r="X996" s="1" t="s">
        <v>6985</v>
      </c>
      <c r="Y996" s="1" t="s">
        <v>6937</v>
      </c>
      <c r="AC996" s="1" t="s">
        <v>5553</v>
      </c>
      <c r="AF996" s="1" t="s">
        <v>7512</v>
      </c>
      <c r="AI996" s="1" t="s">
        <v>6086</v>
      </c>
    </row>
    <row r="997" customFormat="false" ht="13" hidden="false" customHeight="false" outlineLevel="0" collapsed="false">
      <c r="G997" s="1" t="s">
        <v>6062</v>
      </c>
      <c r="X997" s="1" t="s">
        <v>2538</v>
      </c>
      <c r="Y997" s="1" t="s">
        <v>7140</v>
      </c>
      <c r="AC997" s="1" t="s">
        <v>6683</v>
      </c>
      <c r="AF997" s="1" t="s">
        <v>6978</v>
      </c>
      <c r="AI997" s="1" t="s">
        <v>7157</v>
      </c>
    </row>
    <row r="998" customFormat="false" ht="13" hidden="false" customHeight="false" outlineLevel="0" collapsed="false">
      <c r="G998" s="1" t="s">
        <v>5867</v>
      </c>
      <c r="X998" s="1" t="s">
        <v>7745</v>
      </c>
      <c r="Y998" s="1" t="s">
        <v>2838</v>
      </c>
      <c r="AC998" s="1" t="s">
        <v>4641</v>
      </c>
      <c r="AF998" s="1" t="s">
        <v>5790</v>
      </c>
      <c r="AI998" s="1" t="s">
        <v>6522</v>
      </c>
    </row>
    <row r="999" customFormat="false" ht="13" hidden="false" customHeight="false" outlineLevel="0" collapsed="false">
      <c r="G999" s="1" t="s">
        <v>5126</v>
      </c>
      <c r="X999" s="1" t="s">
        <v>4810</v>
      </c>
      <c r="Y999" s="1" t="s">
        <v>6865</v>
      </c>
      <c r="AC999" s="1" t="s">
        <v>6067</v>
      </c>
      <c r="AF999" s="1" t="s">
        <v>4887</v>
      </c>
      <c r="AI999" s="1" t="s">
        <v>6714</v>
      </c>
    </row>
    <row r="1000" customFormat="false" ht="13" hidden="false" customHeight="false" outlineLevel="0" collapsed="false">
      <c r="G1000" s="1" t="s">
        <v>5900</v>
      </c>
      <c r="X1000" s="1" t="s">
        <v>6247</v>
      </c>
      <c r="Y1000" s="1" t="s">
        <v>6893</v>
      </c>
      <c r="AC1000" s="1" t="s">
        <v>6211</v>
      </c>
      <c r="AF1000" s="1" t="s">
        <v>5520</v>
      </c>
      <c r="AI1000" s="1" t="s">
        <v>5238</v>
      </c>
    </row>
    <row r="1001" customFormat="false" ht="13" hidden="false" customHeight="false" outlineLevel="0" collapsed="false">
      <c r="G1001" s="1" t="s">
        <v>4451</v>
      </c>
      <c r="X1001" s="1" t="s">
        <v>6109</v>
      </c>
      <c r="Y1001" s="1" t="s">
        <v>7746</v>
      </c>
      <c r="AC1001" s="1" t="s">
        <v>7254</v>
      </c>
      <c r="AF1001" s="1" t="s">
        <v>5192</v>
      </c>
      <c r="AI1001" s="1" t="s">
        <v>4647</v>
      </c>
    </row>
    <row r="1002" customFormat="false" ht="13" hidden="false" customHeight="false" outlineLevel="0" collapsed="false">
      <c r="G1002" s="1" t="s">
        <v>7639</v>
      </c>
      <c r="X1002" s="1" t="s">
        <v>2613</v>
      </c>
      <c r="Y1002" s="1" t="s">
        <v>4613</v>
      </c>
      <c r="AC1002" s="1" t="s">
        <v>5262</v>
      </c>
      <c r="AF1002" s="1" t="s">
        <v>6643</v>
      </c>
      <c r="AI1002" s="1" t="s">
        <v>7156</v>
      </c>
    </row>
    <row r="1003" customFormat="false" ht="13" hidden="false" customHeight="false" outlineLevel="0" collapsed="false">
      <c r="G1003" s="1" t="s">
        <v>5505</v>
      </c>
      <c r="X1003" s="1" t="s">
        <v>2870</v>
      </c>
      <c r="Y1003" s="1" t="s">
        <v>6468</v>
      </c>
      <c r="AC1003" s="1" t="s">
        <v>5375</v>
      </c>
      <c r="AF1003" s="1" t="s">
        <v>4349</v>
      </c>
      <c r="AI1003" s="1" t="s">
        <v>4851</v>
      </c>
    </row>
    <row r="1004" customFormat="false" ht="13" hidden="false" customHeight="false" outlineLevel="0" collapsed="false">
      <c r="G1004" s="1" t="s">
        <v>4954</v>
      </c>
      <c r="X1004" s="1" t="s">
        <v>6417</v>
      </c>
      <c r="Y1004" s="1" t="s">
        <v>6938</v>
      </c>
      <c r="AC1004" s="1" t="s">
        <v>5343</v>
      </c>
      <c r="AF1004" s="1" t="s">
        <v>4574</v>
      </c>
      <c r="AI1004" s="1" t="s">
        <v>4262</v>
      </c>
    </row>
    <row r="1005" customFormat="false" ht="13" hidden="false" customHeight="false" outlineLevel="0" collapsed="false">
      <c r="G1005" s="1" t="s">
        <v>2595</v>
      </c>
      <c r="X1005" s="1" t="s">
        <v>5624</v>
      </c>
      <c r="Y1005" s="1" t="s">
        <v>6732</v>
      </c>
      <c r="AC1005" s="1" t="s">
        <v>5585</v>
      </c>
      <c r="AF1005" s="1" t="s">
        <v>4756</v>
      </c>
      <c r="AI1005" s="1" t="s">
        <v>5668</v>
      </c>
    </row>
    <row r="1006" customFormat="false" ht="13" hidden="false" customHeight="false" outlineLevel="0" collapsed="false">
      <c r="G1006" s="1" t="s">
        <v>3863</v>
      </c>
      <c r="X1006" s="1" t="s">
        <v>3254</v>
      </c>
      <c r="Y1006" s="1" t="s">
        <v>7108</v>
      </c>
      <c r="AC1006" s="1" t="s">
        <v>6952</v>
      </c>
      <c r="AF1006" s="1" t="s">
        <v>7278</v>
      </c>
      <c r="AI1006" s="1" t="s">
        <v>7139</v>
      </c>
    </row>
    <row r="1007" customFormat="false" ht="13" hidden="false" customHeight="false" outlineLevel="0" collapsed="false">
      <c r="G1007" s="1" t="s">
        <v>7747</v>
      </c>
      <c r="X1007" s="1" t="s">
        <v>4333</v>
      </c>
      <c r="Y1007" s="1" t="s">
        <v>2379</v>
      </c>
      <c r="AC1007" s="1" t="s">
        <v>2302</v>
      </c>
      <c r="AF1007" s="1" t="s">
        <v>5883</v>
      </c>
      <c r="AI1007" s="1" t="s">
        <v>5111</v>
      </c>
    </row>
    <row r="1008" customFormat="false" ht="13" hidden="false" customHeight="false" outlineLevel="0" collapsed="false">
      <c r="G1008" s="1" t="s">
        <v>7449</v>
      </c>
      <c r="X1008" s="1" t="s">
        <v>5374</v>
      </c>
      <c r="Y1008" s="1" t="s">
        <v>5948</v>
      </c>
      <c r="AC1008" s="1" t="s">
        <v>5248</v>
      </c>
      <c r="AF1008" s="1" t="s">
        <v>4724</v>
      </c>
      <c r="AI1008" s="1" t="s">
        <v>6988</v>
      </c>
    </row>
    <row r="1009" customFormat="false" ht="13" hidden="false" customHeight="false" outlineLevel="0" collapsed="false">
      <c r="G1009" s="1" t="s">
        <v>6515</v>
      </c>
      <c r="X1009" s="1" t="s">
        <v>4567</v>
      </c>
      <c r="Y1009" s="1" t="s">
        <v>7273</v>
      </c>
      <c r="AC1009" s="1" t="s">
        <v>5487</v>
      </c>
      <c r="AF1009" s="1" t="s">
        <v>5896</v>
      </c>
      <c r="AI1009" s="1" t="s">
        <v>4874</v>
      </c>
    </row>
    <row r="1010" customFormat="false" ht="13" hidden="false" customHeight="false" outlineLevel="0" collapsed="false">
      <c r="G1010" s="1" t="s">
        <v>4706</v>
      </c>
      <c r="X1010" s="1" t="s">
        <v>5820</v>
      </c>
      <c r="Y1010" s="1" t="s">
        <v>5705</v>
      </c>
      <c r="AC1010" s="1" t="s">
        <v>87</v>
      </c>
      <c r="AF1010" s="1" t="s">
        <v>5606</v>
      </c>
      <c r="AI1010" s="1" t="s">
        <v>7039</v>
      </c>
    </row>
    <row r="1011" customFormat="false" ht="13" hidden="false" customHeight="false" outlineLevel="0" collapsed="false">
      <c r="G1011" s="1" t="s">
        <v>1287</v>
      </c>
      <c r="X1011" s="1" t="s">
        <v>6660</v>
      </c>
      <c r="Y1011" s="1" t="s">
        <v>7409</v>
      </c>
      <c r="AC1011" s="1" t="s">
        <v>7138</v>
      </c>
      <c r="AF1011" s="1" t="s">
        <v>5829</v>
      </c>
      <c r="AI1011" s="1" t="s">
        <v>4900</v>
      </c>
    </row>
    <row r="1012" customFormat="false" ht="13" hidden="false" customHeight="false" outlineLevel="0" collapsed="false">
      <c r="G1012" s="1" t="s">
        <v>6122</v>
      </c>
      <c r="X1012" s="1" t="s">
        <v>6624</v>
      </c>
      <c r="Y1012" s="1" t="s">
        <v>4655</v>
      </c>
      <c r="AC1012" s="1" t="s">
        <v>4808</v>
      </c>
      <c r="AF1012" s="1" t="s">
        <v>4560</v>
      </c>
      <c r="AI1012" s="1" t="s">
        <v>6965</v>
      </c>
    </row>
    <row r="1013" customFormat="false" ht="13" hidden="false" customHeight="false" outlineLevel="0" collapsed="false">
      <c r="G1013" s="1" t="s">
        <v>6373</v>
      </c>
      <c r="X1013" s="1" t="s">
        <v>7206</v>
      </c>
      <c r="Y1013" s="1" t="s">
        <v>5685</v>
      </c>
      <c r="AC1013" s="1" t="s">
        <v>4882</v>
      </c>
      <c r="AF1013" s="1" t="s">
        <v>5807</v>
      </c>
      <c r="AI1013" s="1" t="s">
        <v>6260</v>
      </c>
    </row>
    <row r="1014" customFormat="false" ht="13" hidden="false" customHeight="false" outlineLevel="0" collapsed="false">
      <c r="G1014" s="1" t="s">
        <v>65</v>
      </c>
      <c r="X1014" s="1" t="s">
        <v>7629</v>
      </c>
      <c r="Y1014" s="1" t="s">
        <v>1487</v>
      </c>
      <c r="AC1014" s="1" t="s">
        <v>6702</v>
      </c>
      <c r="AF1014" s="1" t="s">
        <v>6466</v>
      </c>
      <c r="AI1014" s="1" t="s">
        <v>5459</v>
      </c>
    </row>
    <row r="1015" customFormat="false" ht="13" hidden="false" customHeight="false" outlineLevel="0" collapsed="false">
      <c r="G1015" s="1" t="s">
        <v>6627</v>
      </c>
      <c r="X1015" s="1" t="s">
        <v>5761</v>
      </c>
      <c r="Y1015" s="1" t="s">
        <v>7555</v>
      </c>
      <c r="AC1015" s="1" t="s">
        <v>6478</v>
      </c>
      <c r="AF1015" s="1" t="s">
        <v>5302</v>
      </c>
      <c r="AI1015" s="1" t="s">
        <v>4422</v>
      </c>
    </row>
    <row r="1016" customFormat="false" ht="13" hidden="false" customHeight="false" outlineLevel="0" collapsed="false">
      <c r="G1016" s="1" t="s">
        <v>3345</v>
      </c>
      <c r="X1016" s="1" t="s">
        <v>7376</v>
      </c>
      <c r="Y1016" s="1" t="s">
        <v>3609</v>
      </c>
      <c r="AC1016" s="1" t="s">
        <v>5934</v>
      </c>
      <c r="AF1016" s="1" t="s">
        <v>6374</v>
      </c>
      <c r="AI1016" s="1" t="s">
        <v>6225</v>
      </c>
    </row>
    <row r="1017" customFormat="false" ht="13" hidden="false" customHeight="false" outlineLevel="0" collapsed="false">
      <c r="G1017" s="1" t="s">
        <v>329</v>
      </c>
      <c r="X1017" s="1" t="s">
        <v>5828</v>
      </c>
      <c r="Y1017" s="1" t="s">
        <v>4621</v>
      </c>
      <c r="AC1017" s="1" t="s">
        <v>6714</v>
      </c>
      <c r="AF1017" s="1" t="s">
        <v>6721</v>
      </c>
      <c r="AI1017" s="1" t="s">
        <v>5339</v>
      </c>
    </row>
    <row r="1018" customFormat="false" ht="13" hidden="false" customHeight="false" outlineLevel="0" collapsed="false">
      <c r="G1018" s="1" t="s">
        <v>4876</v>
      </c>
      <c r="X1018" s="1" t="s">
        <v>1905</v>
      </c>
      <c r="Y1018" s="1" t="s">
        <v>6346</v>
      </c>
      <c r="AC1018" s="1" t="s">
        <v>1167</v>
      </c>
      <c r="AF1018" s="1" t="s">
        <v>6734</v>
      </c>
      <c r="AI1018" s="1" t="s">
        <v>7187</v>
      </c>
    </row>
    <row r="1019" customFormat="false" ht="13" hidden="false" customHeight="false" outlineLevel="0" collapsed="false">
      <c r="G1019" s="1" t="s">
        <v>5975</v>
      </c>
      <c r="X1019" s="1" t="s">
        <v>6884</v>
      </c>
      <c r="Y1019" s="1" t="s">
        <v>7444</v>
      </c>
      <c r="AC1019" s="1" t="s">
        <v>6460</v>
      </c>
      <c r="AF1019" s="1" t="s">
        <v>7377</v>
      </c>
      <c r="AI1019" s="1" t="s">
        <v>6856</v>
      </c>
    </row>
    <row r="1020" customFormat="false" ht="13" hidden="false" customHeight="false" outlineLevel="0" collapsed="false">
      <c r="G1020" s="1" t="s">
        <v>5122</v>
      </c>
      <c r="X1020" s="1" t="s">
        <v>6585</v>
      </c>
      <c r="Y1020" s="1" t="s">
        <v>2822</v>
      </c>
      <c r="AC1020" s="1" t="s">
        <v>4204</v>
      </c>
      <c r="AF1020" s="1" t="s">
        <v>4372</v>
      </c>
      <c r="AI1020" s="1" t="s">
        <v>2835</v>
      </c>
    </row>
    <row r="1021" customFormat="false" ht="13" hidden="false" customHeight="false" outlineLevel="0" collapsed="false">
      <c r="G1021" s="1" t="s">
        <v>7425</v>
      </c>
      <c r="X1021" s="1" t="s">
        <v>6170</v>
      </c>
      <c r="Y1021" s="1" t="s">
        <v>4596</v>
      </c>
      <c r="AC1021" s="1" t="s">
        <v>5288</v>
      </c>
      <c r="AF1021" s="1" t="s">
        <v>4419</v>
      </c>
      <c r="AI1021" s="1" t="s">
        <v>6835</v>
      </c>
    </row>
    <row r="1022" customFormat="false" ht="13" hidden="false" customHeight="false" outlineLevel="0" collapsed="false">
      <c r="G1022" s="1" t="s">
        <v>7748</v>
      </c>
      <c r="X1022" s="1" t="s">
        <v>6726</v>
      </c>
      <c r="Y1022" s="1" t="s">
        <v>6339</v>
      </c>
      <c r="AC1022" s="1" t="s">
        <v>6569</v>
      </c>
      <c r="AF1022" s="1" t="s">
        <v>5488</v>
      </c>
      <c r="AI1022" s="1" t="s">
        <v>5466</v>
      </c>
    </row>
    <row r="1023" customFormat="false" ht="13" hidden="false" customHeight="false" outlineLevel="0" collapsed="false">
      <c r="G1023" s="1" t="s">
        <v>7749</v>
      </c>
      <c r="X1023" s="1" t="s">
        <v>7062</v>
      </c>
      <c r="Y1023" s="1" t="s">
        <v>4997</v>
      </c>
      <c r="AC1023" s="1" t="s">
        <v>5712</v>
      </c>
      <c r="AF1023" s="1" t="s">
        <v>6040</v>
      </c>
      <c r="AI1023" s="1" t="s">
        <v>5883</v>
      </c>
    </row>
    <row r="1024" customFormat="false" ht="13" hidden="false" customHeight="false" outlineLevel="0" collapsed="false">
      <c r="G1024" s="1" t="s">
        <v>7704</v>
      </c>
      <c r="X1024" s="1" t="s">
        <v>17</v>
      </c>
      <c r="Y1024" s="1" t="s">
        <v>2508</v>
      </c>
      <c r="AC1024" s="1" t="s">
        <v>6402</v>
      </c>
      <c r="AF1024" s="1" t="s">
        <v>6770</v>
      </c>
      <c r="AI1024" s="1" t="s">
        <v>6555</v>
      </c>
    </row>
    <row r="1025" customFormat="false" ht="13" hidden="false" customHeight="false" outlineLevel="0" collapsed="false">
      <c r="G1025" s="1" t="s">
        <v>7296</v>
      </c>
      <c r="X1025" s="1" t="s">
        <v>4494</v>
      </c>
      <c r="Y1025" s="1" t="s">
        <v>6822</v>
      </c>
      <c r="AC1025" s="1" t="s">
        <v>89</v>
      </c>
      <c r="AF1025" s="1" t="s">
        <v>4545</v>
      </c>
      <c r="AI1025" s="1" t="s">
        <v>6003</v>
      </c>
    </row>
    <row r="1026" customFormat="false" ht="13" hidden="false" customHeight="false" outlineLevel="0" collapsed="false">
      <c r="G1026" s="1" t="s">
        <v>6690</v>
      </c>
      <c r="X1026" s="1" t="s">
        <v>7750</v>
      </c>
      <c r="Y1026" s="1" t="s">
        <v>6724</v>
      </c>
      <c r="AC1026" s="1" t="s">
        <v>6748</v>
      </c>
      <c r="AF1026" s="1" t="s">
        <v>572</v>
      </c>
      <c r="AI1026" s="1" t="s">
        <v>6036</v>
      </c>
    </row>
    <row r="1027" customFormat="false" ht="13" hidden="false" customHeight="false" outlineLevel="0" collapsed="false">
      <c r="G1027" s="1" t="s">
        <v>7072</v>
      </c>
      <c r="X1027" s="1" t="s">
        <v>4884</v>
      </c>
      <c r="Y1027" s="1" t="s">
        <v>7747</v>
      </c>
      <c r="AC1027" s="1" t="s">
        <v>4888</v>
      </c>
      <c r="AF1027" s="1" t="s">
        <v>5444</v>
      </c>
      <c r="AI1027" s="1" t="s">
        <v>6281</v>
      </c>
    </row>
    <row r="1028" customFormat="false" ht="13" hidden="false" customHeight="false" outlineLevel="0" collapsed="false">
      <c r="G1028" s="1" t="s">
        <v>7575</v>
      </c>
      <c r="X1028" s="1" t="s">
        <v>6705</v>
      </c>
      <c r="Y1028" s="1" t="s">
        <v>5069</v>
      </c>
      <c r="AC1028" s="1" t="s">
        <v>6313</v>
      </c>
      <c r="AF1028" s="1" t="s">
        <v>4741</v>
      </c>
      <c r="AI1028" s="1" t="s">
        <v>6710</v>
      </c>
    </row>
    <row r="1029" customFormat="false" ht="13" hidden="false" customHeight="false" outlineLevel="0" collapsed="false">
      <c r="G1029" s="1" t="s">
        <v>7244</v>
      </c>
      <c r="X1029" s="1" t="s">
        <v>6528</v>
      </c>
      <c r="Y1029" s="1" t="s">
        <v>5332</v>
      </c>
      <c r="AC1029" s="1" t="s">
        <v>6678</v>
      </c>
      <c r="AF1029" s="1" t="s">
        <v>5048</v>
      </c>
      <c r="AI1029" s="1" t="s">
        <v>5741</v>
      </c>
    </row>
    <row r="1030" customFormat="false" ht="13" hidden="false" customHeight="false" outlineLevel="0" collapsed="false">
      <c r="G1030" s="1" t="s">
        <v>1867</v>
      </c>
      <c r="X1030" s="1" t="s">
        <v>6108</v>
      </c>
      <c r="Y1030" s="1" t="s">
        <v>7382</v>
      </c>
      <c r="AC1030" s="1" t="s">
        <v>6874</v>
      </c>
      <c r="AF1030" s="1" t="s">
        <v>5960</v>
      </c>
      <c r="AI1030" s="1" t="s">
        <v>4386</v>
      </c>
    </row>
    <row r="1031" customFormat="false" ht="13" hidden="false" customHeight="false" outlineLevel="0" collapsed="false">
      <c r="G1031" s="1" t="s">
        <v>2741</v>
      </c>
      <c r="X1031" s="1" t="s">
        <v>6875</v>
      </c>
      <c r="Y1031" s="1" t="s">
        <v>7516</v>
      </c>
      <c r="AC1031" s="1" t="s">
        <v>6037</v>
      </c>
      <c r="AF1031" s="1" t="s">
        <v>4557</v>
      </c>
      <c r="AI1031" s="1" t="s">
        <v>6643</v>
      </c>
    </row>
    <row r="1032" customFormat="false" ht="13" hidden="false" customHeight="false" outlineLevel="0" collapsed="false">
      <c r="G1032" s="1" t="s">
        <v>7392</v>
      </c>
      <c r="X1032" s="1" t="s">
        <v>6244</v>
      </c>
      <c r="Y1032" s="1" t="s">
        <v>6768</v>
      </c>
      <c r="AC1032" s="1" t="s">
        <v>4684</v>
      </c>
      <c r="AF1032" s="1" t="s">
        <v>5196</v>
      </c>
      <c r="AI1032" s="1" t="s">
        <v>6513</v>
      </c>
    </row>
    <row r="1033" customFormat="false" ht="13" hidden="false" customHeight="false" outlineLevel="0" collapsed="false">
      <c r="G1033" s="1" t="s">
        <v>5390</v>
      </c>
      <c r="X1033" s="1" t="s">
        <v>6871</v>
      </c>
      <c r="Y1033" s="1" t="s">
        <v>17</v>
      </c>
      <c r="AC1033" s="1" t="s">
        <v>4493</v>
      </c>
      <c r="AF1033" s="1" t="s">
        <v>4509</v>
      </c>
      <c r="AI1033" s="1" t="s">
        <v>7452</v>
      </c>
    </row>
    <row r="1034" customFormat="false" ht="13" hidden="false" customHeight="false" outlineLevel="0" collapsed="false">
      <c r="G1034" s="1" t="s">
        <v>7629</v>
      </c>
      <c r="X1034" s="1" t="s">
        <v>4725</v>
      </c>
      <c r="Y1034" s="1" t="s">
        <v>1490</v>
      </c>
      <c r="AC1034" s="1" t="s">
        <v>5849</v>
      </c>
      <c r="AF1034" s="1" t="s">
        <v>4850</v>
      </c>
      <c r="AI1034" s="1" t="s">
        <v>6374</v>
      </c>
    </row>
    <row r="1035" customFormat="false" ht="13" hidden="false" customHeight="false" outlineLevel="0" collapsed="false">
      <c r="G1035" s="1" t="s">
        <v>7261</v>
      </c>
      <c r="X1035" s="1" t="s">
        <v>4089</v>
      </c>
      <c r="Y1035" s="1" t="s">
        <v>5335</v>
      </c>
      <c r="AC1035" s="1" t="s">
        <v>5146</v>
      </c>
      <c r="AF1035" s="1" t="s">
        <v>5777</v>
      </c>
      <c r="AI1035" s="1" t="s">
        <v>7088</v>
      </c>
    </row>
    <row r="1036" customFormat="false" ht="13" hidden="false" customHeight="false" outlineLevel="0" collapsed="false">
      <c r="G1036" s="1" t="s">
        <v>3609</v>
      </c>
      <c r="X1036" s="1" t="s">
        <v>7751</v>
      </c>
      <c r="Y1036" s="1" t="s">
        <v>5216</v>
      </c>
      <c r="AC1036" s="1" t="s">
        <v>5187</v>
      </c>
      <c r="AF1036" s="1" t="s">
        <v>5420</v>
      </c>
      <c r="AI1036" s="1" t="s">
        <v>4856</v>
      </c>
    </row>
    <row r="1037" customFormat="false" ht="13" hidden="false" customHeight="false" outlineLevel="0" collapsed="false">
      <c r="G1037" s="1" t="s">
        <v>5725</v>
      </c>
      <c r="X1037" s="1" t="s">
        <v>7752</v>
      </c>
      <c r="Y1037" s="1" t="s">
        <v>4591</v>
      </c>
      <c r="AC1037" s="1" t="s">
        <v>6176</v>
      </c>
      <c r="AF1037" s="1" t="s">
        <v>5852</v>
      </c>
      <c r="AI1037" s="1" t="s">
        <v>5150</v>
      </c>
    </row>
    <row r="1038" customFormat="false" ht="13" hidden="false" customHeight="false" outlineLevel="0" collapsed="false">
      <c r="G1038" s="1" t="s">
        <v>6504</v>
      </c>
      <c r="X1038" s="1" t="s">
        <v>7295</v>
      </c>
      <c r="Y1038" s="1" t="s">
        <v>2339</v>
      </c>
      <c r="AC1038" s="1" t="s">
        <v>5439</v>
      </c>
      <c r="AF1038" s="1" t="s">
        <v>6419</v>
      </c>
      <c r="AI1038" s="1" t="s">
        <v>6593</v>
      </c>
    </row>
    <row r="1039" customFormat="false" ht="13" hidden="false" customHeight="false" outlineLevel="0" collapsed="false">
      <c r="G1039" s="1" t="s">
        <v>7653</v>
      </c>
      <c r="X1039" s="1" t="s">
        <v>4092</v>
      </c>
      <c r="Y1039" s="1" t="s">
        <v>7211</v>
      </c>
      <c r="AC1039" s="1" t="s">
        <v>6350</v>
      </c>
      <c r="AF1039" s="1" t="s">
        <v>5745</v>
      </c>
      <c r="AI1039" s="1" t="s">
        <v>5473</v>
      </c>
    </row>
    <row r="1040" customFormat="false" ht="13" hidden="false" customHeight="false" outlineLevel="0" collapsed="false">
      <c r="G1040" s="1" t="s">
        <v>5172</v>
      </c>
      <c r="X1040" s="1" t="s">
        <v>7258</v>
      </c>
      <c r="Y1040" s="1" t="s">
        <v>3608</v>
      </c>
      <c r="AC1040" s="1" t="s">
        <v>5803</v>
      </c>
      <c r="AF1040" s="1" t="s">
        <v>6365</v>
      </c>
      <c r="AI1040" s="1" t="s">
        <v>4887</v>
      </c>
    </row>
    <row r="1041" customFormat="false" ht="13" hidden="false" customHeight="false" outlineLevel="0" collapsed="false">
      <c r="G1041" s="1" t="s">
        <v>4262</v>
      </c>
      <c r="X1041" s="1" t="s">
        <v>7753</v>
      </c>
      <c r="Y1041" s="1" t="s">
        <v>5064</v>
      </c>
      <c r="AC1041" s="1" t="s">
        <v>7187</v>
      </c>
      <c r="AF1041" s="1" t="s">
        <v>6313</v>
      </c>
      <c r="AI1041" s="1" t="s">
        <v>4648</v>
      </c>
    </row>
    <row r="1042" customFormat="false" ht="13" hidden="false" customHeight="false" outlineLevel="0" collapsed="false">
      <c r="G1042" s="1" t="s">
        <v>7754</v>
      </c>
      <c r="X1042" s="1" t="s">
        <v>7755</v>
      </c>
      <c r="Y1042" s="1" t="s">
        <v>5504</v>
      </c>
      <c r="AC1042" s="1" t="s">
        <v>4794</v>
      </c>
      <c r="AF1042" s="1" t="s">
        <v>1787</v>
      </c>
      <c r="AI1042" s="1" t="s">
        <v>5855</v>
      </c>
    </row>
    <row r="1043" customFormat="false" ht="13" hidden="false" customHeight="false" outlineLevel="0" collapsed="false">
      <c r="G1043" s="1" t="s">
        <v>7102</v>
      </c>
      <c r="X1043" s="1" t="s">
        <v>7535</v>
      </c>
      <c r="Y1043" s="1" t="s">
        <v>4987</v>
      </c>
      <c r="AC1043" s="1" t="s">
        <v>4415</v>
      </c>
      <c r="AF1043" s="1" t="s">
        <v>4944</v>
      </c>
      <c r="AI1043" s="1" t="s">
        <v>6012</v>
      </c>
    </row>
    <row r="1044" customFormat="false" ht="13" hidden="false" customHeight="false" outlineLevel="0" collapsed="false">
      <c r="G1044" s="1" t="s">
        <v>7517</v>
      </c>
      <c r="X1044" s="1" t="s">
        <v>4376</v>
      </c>
      <c r="Y1044" s="1" t="s">
        <v>7756</v>
      </c>
      <c r="AC1044" s="1" t="s">
        <v>7552</v>
      </c>
      <c r="AF1044" s="1" t="s">
        <v>5177</v>
      </c>
      <c r="AI1044" s="1" t="s">
        <v>4510</v>
      </c>
    </row>
    <row r="1045" customFormat="false" ht="13" hidden="false" customHeight="false" outlineLevel="0" collapsed="false">
      <c r="G1045" s="1" t="s">
        <v>7199</v>
      </c>
      <c r="X1045" s="1" t="s">
        <v>2723</v>
      </c>
      <c r="Y1045" s="1" t="s">
        <v>1797</v>
      </c>
      <c r="AC1045" s="1" t="s">
        <v>5542</v>
      </c>
      <c r="AF1045" s="1" t="s">
        <v>5238</v>
      </c>
      <c r="AI1045" s="1" t="s">
        <v>4787</v>
      </c>
    </row>
    <row r="1046" customFormat="false" ht="13" hidden="false" customHeight="false" outlineLevel="0" collapsed="false">
      <c r="G1046" s="1" t="s">
        <v>5426</v>
      </c>
      <c r="X1046" s="1" t="s">
        <v>6535</v>
      </c>
      <c r="Y1046" s="1" t="s">
        <v>4954</v>
      </c>
      <c r="AC1046" s="1" t="s">
        <v>4355</v>
      </c>
      <c r="AF1046" s="1" t="s">
        <v>5464</v>
      </c>
      <c r="AI1046" s="1" t="s">
        <v>5087</v>
      </c>
    </row>
    <row r="1047" customFormat="false" ht="13" hidden="false" customHeight="false" outlineLevel="0" collapsed="false">
      <c r="G1047" s="1" t="s">
        <v>6043</v>
      </c>
      <c r="X1047" s="1" t="s">
        <v>186</v>
      </c>
      <c r="Y1047" s="1" t="s">
        <v>2851</v>
      </c>
      <c r="AC1047" s="1" t="s">
        <v>6817</v>
      </c>
      <c r="AF1047" s="1" t="s">
        <v>5434</v>
      </c>
      <c r="AI1047" s="1" t="s">
        <v>6649</v>
      </c>
    </row>
    <row r="1048" customFormat="false" ht="13" hidden="false" customHeight="false" outlineLevel="0" collapsed="false">
      <c r="G1048" s="1" t="s">
        <v>5688</v>
      </c>
      <c r="X1048" s="1" t="s">
        <v>6896</v>
      </c>
      <c r="Y1048" s="1" t="s">
        <v>7290</v>
      </c>
      <c r="AC1048" s="1" t="s">
        <v>5048</v>
      </c>
      <c r="AF1048" s="1" t="s">
        <v>7642</v>
      </c>
      <c r="AI1048" s="1" t="s">
        <v>3433</v>
      </c>
    </row>
    <row r="1049" customFormat="false" ht="13" hidden="false" customHeight="false" outlineLevel="0" collapsed="false">
      <c r="G1049" s="1" t="s">
        <v>540</v>
      </c>
      <c r="X1049" s="1" t="s">
        <v>5393</v>
      </c>
      <c r="Y1049" s="1" t="s">
        <v>5272</v>
      </c>
      <c r="AC1049" s="1" t="s">
        <v>1787</v>
      </c>
      <c r="AF1049" s="1" t="s">
        <v>5292</v>
      </c>
      <c r="AI1049" s="1" t="s">
        <v>7498</v>
      </c>
    </row>
    <row r="1050" customFormat="false" ht="13" hidden="false" customHeight="false" outlineLevel="0" collapsed="false">
      <c r="G1050" s="1" t="s">
        <v>7615</v>
      </c>
      <c r="X1050" s="1" t="s">
        <v>6632</v>
      </c>
      <c r="Y1050" s="1" t="s">
        <v>4409</v>
      </c>
      <c r="AC1050" s="1" t="s">
        <v>5634</v>
      </c>
      <c r="AF1050" s="1" t="s">
        <v>4900</v>
      </c>
      <c r="AI1050" s="1" t="s">
        <v>7377</v>
      </c>
    </row>
    <row r="1051" customFormat="false" ht="13" hidden="false" customHeight="false" outlineLevel="0" collapsed="false">
      <c r="G1051" s="1" t="s">
        <v>5877</v>
      </c>
      <c r="X1051" s="1" t="s">
        <v>4973</v>
      </c>
      <c r="Y1051" s="1" t="s">
        <v>2884</v>
      </c>
      <c r="AC1051" s="1" t="s">
        <v>4414</v>
      </c>
      <c r="AF1051" s="1" t="s">
        <v>5741</v>
      </c>
      <c r="AI1051" s="1" t="s">
        <v>4976</v>
      </c>
    </row>
    <row r="1052" customFormat="false" ht="13" hidden="false" customHeight="false" outlineLevel="0" collapsed="false">
      <c r="G1052" s="1" t="s">
        <v>7610</v>
      </c>
      <c r="X1052" s="1" t="s">
        <v>5286</v>
      </c>
      <c r="Y1052" s="1" t="s">
        <v>5809</v>
      </c>
      <c r="AC1052" s="1" t="s">
        <v>4248</v>
      </c>
      <c r="AF1052" s="1" t="s">
        <v>4386</v>
      </c>
      <c r="AI1052" s="1" t="s">
        <v>7513</v>
      </c>
    </row>
    <row r="1053" customFormat="false" ht="13" hidden="false" customHeight="false" outlineLevel="0" collapsed="false">
      <c r="G1053" s="1" t="s">
        <v>6717</v>
      </c>
      <c r="X1053" s="1" t="s">
        <v>5429</v>
      </c>
      <c r="Y1053" s="1" t="s">
        <v>7047</v>
      </c>
      <c r="AC1053" s="1" t="s">
        <v>5964</v>
      </c>
      <c r="AF1053" s="1" t="s">
        <v>4675</v>
      </c>
      <c r="AI1053" s="1" t="s">
        <v>4384</v>
      </c>
    </row>
    <row r="1054" customFormat="false" ht="13" hidden="false" customHeight="false" outlineLevel="0" collapsed="false">
      <c r="G1054" s="1" t="s">
        <v>1096</v>
      </c>
      <c r="X1054" s="1" t="s">
        <v>5004</v>
      </c>
      <c r="Y1054" s="1" t="s">
        <v>7757</v>
      </c>
      <c r="AC1054" s="1" t="s">
        <v>6180</v>
      </c>
      <c r="AF1054" s="1" t="s">
        <v>7548</v>
      </c>
      <c r="AI1054" s="1" t="s">
        <v>6350</v>
      </c>
    </row>
    <row r="1055" customFormat="false" ht="13" hidden="false" customHeight="false" outlineLevel="0" collapsed="false">
      <c r="G1055" s="1" t="s">
        <v>6982</v>
      </c>
      <c r="X1055" s="1" t="s">
        <v>2833</v>
      </c>
      <c r="Y1055" s="1" t="s">
        <v>6205</v>
      </c>
      <c r="AC1055" s="1" t="s">
        <v>5443</v>
      </c>
      <c r="AF1055" s="1" t="s">
        <v>5744</v>
      </c>
      <c r="AI1055" s="1" t="s">
        <v>6208</v>
      </c>
    </row>
    <row r="1056" customFormat="false" ht="13" hidden="false" customHeight="false" outlineLevel="0" collapsed="false">
      <c r="G1056" s="1" t="s">
        <v>4271</v>
      </c>
      <c r="X1056" s="1" t="s">
        <v>103</v>
      </c>
      <c r="Y1056" s="1" t="s">
        <v>7330</v>
      </c>
      <c r="AC1056" s="1" t="s">
        <v>5728</v>
      </c>
      <c r="AF1056" s="1" t="s">
        <v>4910</v>
      </c>
      <c r="AI1056" s="1" t="s">
        <v>7051</v>
      </c>
    </row>
    <row r="1057" customFormat="false" ht="13" hidden="false" customHeight="false" outlineLevel="0" collapsed="false">
      <c r="G1057" s="1" t="s">
        <v>4446</v>
      </c>
      <c r="X1057" s="1" t="s">
        <v>6450</v>
      </c>
      <c r="Y1057" s="1" t="s">
        <v>7299</v>
      </c>
      <c r="AC1057" s="1" t="s">
        <v>6352</v>
      </c>
      <c r="AF1057" s="1" t="s">
        <v>4923</v>
      </c>
      <c r="AI1057" s="1" t="s">
        <v>5349</v>
      </c>
    </row>
    <row r="1058" customFormat="false" ht="13" hidden="false" customHeight="false" outlineLevel="0" collapsed="false">
      <c r="G1058" s="1" t="s">
        <v>4530</v>
      </c>
      <c r="X1058" s="1" t="s">
        <v>5346</v>
      </c>
      <c r="Y1058" s="1" t="s">
        <v>5388</v>
      </c>
      <c r="AC1058" s="1" t="s">
        <v>6907</v>
      </c>
      <c r="AF1058" s="1" t="s">
        <v>5165</v>
      </c>
      <c r="AI1058" s="1" t="s">
        <v>7105</v>
      </c>
    </row>
    <row r="1059" customFormat="false" ht="13" hidden="false" customHeight="false" outlineLevel="0" collapsed="false">
      <c r="G1059" s="1" t="s">
        <v>7659</v>
      </c>
      <c r="X1059" s="1" t="s">
        <v>4191</v>
      </c>
      <c r="Y1059" s="1" t="s">
        <v>5423</v>
      </c>
      <c r="AC1059" s="1" t="s">
        <v>5840</v>
      </c>
      <c r="AF1059" s="1" t="s">
        <v>4950</v>
      </c>
      <c r="AI1059" s="1" t="s">
        <v>5955</v>
      </c>
    </row>
    <row r="1060" customFormat="false" ht="13" hidden="false" customHeight="false" outlineLevel="0" collapsed="false">
      <c r="G1060" s="1" t="s">
        <v>5485</v>
      </c>
      <c r="X1060" s="1" t="s">
        <v>5911</v>
      </c>
      <c r="Y1060" s="1" t="s">
        <v>7751</v>
      </c>
      <c r="AC1060" s="1" t="s">
        <v>6797</v>
      </c>
      <c r="AF1060" s="1" t="s">
        <v>5047</v>
      </c>
      <c r="AI1060" s="1" t="s">
        <v>6460</v>
      </c>
    </row>
    <row r="1061" customFormat="false" ht="13" hidden="false" customHeight="false" outlineLevel="0" collapsed="false">
      <c r="G1061" s="1" t="s">
        <v>7538</v>
      </c>
      <c r="X1061" s="1" t="s">
        <v>7758</v>
      </c>
      <c r="Y1061" s="1" t="s">
        <v>6442</v>
      </c>
      <c r="AC1061" s="1" t="s">
        <v>6158</v>
      </c>
      <c r="AF1061" s="1" t="s">
        <v>5109</v>
      </c>
      <c r="AI1061" s="1" t="s">
        <v>5921</v>
      </c>
    </row>
    <row r="1062" customFormat="false" ht="13" hidden="false" customHeight="false" outlineLevel="0" collapsed="false">
      <c r="G1062" s="1" t="s">
        <v>6240</v>
      </c>
      <c r="X1062" s="1" t="s">
        <v>7200</v>
      </c>
      <c r="Y1062" s="1" t="s">
        <v>340</v>
      </c>
      <c r="AC1062" s="1" t="s">
        <v>6513</v>
      </c>
      <c r="AF1062" s="1" t="s">
        <v>4754</v>
      </c>
      <c r="AI1062" s="1" t="s">
        <v>4443</v>
      </c>
    </row>
    <row r="1063" customFormat="false" ht="13" hidden="false" customHeight="false" outlineLevel="0" collapsed="false">
      <c r="G1063" s="1" t="s">
        <v>7536</v>
      </c>
      <c r="X1063" s="1" t="s">
        <v>7759</v>
      </c>
      <c r="Y1063" s="1" t="s">
        <v>7065</v>
      </c>
      <c r="AC1063" s="1" t="s">
        <v>6661</v>
      </c>
      <c r="AF1063" s="1" t="s">
        <v>4527</v>
      </c>
      <c r="AI1063" s="1" t="s">
        <v>4950</v>
      </c>
    </row>
    <row r="1064" customFormat="false" ht="13" hidden="false" customHeight="false" outlineLevel="0" collapsed="false">
      <c r="G1064" s="1" t="s">
        <v>7760</v>
      </c>
      <c r="X1064" s="1" t="s">
        <v>5526</v>
      </c>
      <c r="Y1064" s="1" t="s">
        <v>7479</v>
      </c>
      <c r="AC1064" s="1" t="s">
        <v>6737</v>
      </c>
      <c r="AF1064" s="1" t="s">
        <v>5353</v>
      </c>
      <c r="AI1064" s="1" t="s">
        <v>6932</v>
      </c>
    </row>
    <row r="1065" customFormat="false" ht="13" hidden="false" customHeight="false" outlineLevel="0" collapsed="false">
      <c r="G1065" s="1" t="s">
        <v>7761</v>
      </c>
      <c r="X1065" s="1" t="s">
        <v>7425</v>
      </c>
      <c r="Y1065" s="1" t="s">
        <v>7762</v>
      </c>
      <c r="AC1065" s="1" t="s">
        <v>7050</v>
      </c>
      <c r="AF1065" s="1" t="s">
        <v>5016</v>
      </c>
      <c r="AI1065" s="1" t="s">
        <v>6291</v>
      </c>
    </row>
    <row r="1066" customFormat="false" ht="13" hidden="false" customHeight="false" outlineLevel="0" collapsed="false">
      <c r="G1066" s="1" t="s">
        <v>7712</v>
      </c>
      <c r="X1066" s="1" t="s">
        <v>5388</v>
      </c>
      <c r="Y1066" s="1" t="s">
        <v>7569</v>
      </c>
      <c r="AC1066" s="1" t="s">
        <v>6541</v>
      </c>
      <c r="AF1066" s="1" t="s">
        <v>4524</v>
      </c>
      <c r="AI1066" s="1" t="s">
        <v>5516</v>
      </c>
    </row>
    <row r="1067" customFormat="false" ht="13" hidden="false" customHeight="false" outlineLevel="0" collapsed="false">
      <c r="G1067" s="1" t="s">
        <v>7560</v>
      </c>
      <c r="X1067" s="1" t="s">
        <v>5200</v>
      </c>
      <c r="Y1067" s="1" t="s">
        <v>6152</v>
      </c>
      <c r="AC1067" s="1" t="s">
        <v>4961</v>
      </c>
      <c r="AF1067" s="1" t="s">
        <v>1299</v>
      </c>
      <c r="AI1067" s="1" t="s">
        <v>5061</v>
      </c>
    </row>
    <row r="1068" customFormat="false" ht="13" hidden="false" customHeight="false" outlineLevel="0" collapsed="false">
      <c r="G1068" s="1" t="s">
        <v>4929</v>
      </c>
      <c r="X1068" s="1" t="s">
        <v>4193</v>
      </c>
      <c r="Y1068" s="1" t="s">
        <v>5324</v>
      </c>
      <c r="AC1068" s="1" t="s">
        <v>5817</v>
      </c>
      <c r="AF1068" s="1" t="s">
        <v>5377</v>
      </c>
      <c r="AI1068" s="1" t="s">
        <v>4646</v>
      </c>
    </row>
    <row r="1069" customFormat="false" ht="13" hidden="false" customHeight="false" outlineLevel="0" collapsed="false">
      <c r="G1069" s="1" t="s">
        <v>6660</v>
      </c>
      <c r="X1069" s="1" t="s">
        <v>6392</v>
      </c>
      <c r="Y1069" s="1" t="s">
        <v>6963</v>
      </c>
      <c r="AC1069" s="1" t="s">
        <v>5027</v>
      </c>
      <c r="AF1069" s="1" t="s">
        <v>4232</v>
      </c>
      <c r="AI1069" s="1" t="s">
        <v>4369</v>
      </c>
    </row>
    <row r="1070" customFormat="false" ht="13" hidden="false" customHeight="false" outlineLevel="0" collapsed="false">
      <c r="G1070" s="1" t="s">
        <v>4103</v>
      </c>
      <c r="X1070" s="1" t="s">
        <v>7667</v>
      </c>
      <c r="Y1070" s="1" t="s">
        <v>7213</v>
      </c>
      <c r="AC1070" s="1" t="s">
        <v>5061</v>
      </c>
      <c r="AF1070" s="1" t="s">
        <v>4699</v>
      </c>
      <c r="AI1070" s="1" t="s">
        <v>7548</v>
      </c>
    </row>
    <row r="1071" customFormat="false" ht="13" hidden="false" customHeight="false" outlineLevel="0" collapsed="false">
      <c r="G1071" s="1" t="s">
        <v>7763</v>
      </c>
      <c r="X1071" s="1" t="s">
        <v>1248</v>
      </c>
      <c r="Y1071" s="1" t="s">
        <v>4105</v>
      </c>
      <c r="AC1071" s="1" t="s">
        <v>4455</v>
      </c>
      <c r="AF1071" s="1" t="s">
        <v>7138</v>
      </c>
      <c r="AI1071" s="1" t="s">
        <v>6748</v>
      </c>
    </row>
    <row r="1072" customFormat="false" ht="13" hidden="false" customHeight="false" outlineLevel="0" collapsed="false">
      <c r="G1072" s="1" t="s">
        <v>6944</v>
      </c>
      <c r="X1072" s="1" t="s">
        <v>4011</v>
      </c>
      <c r="Y1072" s="1" t="s">
        <v>1656</v>
      </c>
      <c r="AC1072" s="1" t="s">
        <v>5843</v>
      </c>
      <c r="AF1072" s="1" t="s">
        <v>5221</v>
      </c>
      <c r="AI1072" s="1" t="s">
        <v>6376</v>
      </c>
    </row>
    <row r="1073" customFormat="false" ht="13" hidden="false" customHeight="false" outlineLevel="0" collapsed="false">
      <c r="G1073" s="1" t="s">
        <v>7116</v>
      </c>
      <c r="X1073" s="1" t="s">
        <v>6881</v>
      </c>
      <c r="Y1073" s="1" t="s">
        <v>4270</v>
      </c>
      <c r="AC1073" s="1" t="s">
        <v>6806</v>
      </c>
      <c r="AF1073" s="1" t="s">
        <v>4977</v>
      </c>
      <c r="AI1073" s="1" t="s">
        <v>4745</v>
      </c>
    </row>
    <row r="1074" customFormat="false" ht="13" hidden="false" customHeight="false" outlineLevel="0" collapsed="false">
      <c r="G1074" s="1" t="s">
        <v>7764</v>
      </c>
      <c r="X1074" s="1" t="s">
        <v>5255</v>
      </c>
      <c r="Y1074" s="1" t="s">
        <v>6064</v>
      </c>
      <c r="AC1074" s="1" t="s">
        <v>5595</v>
      </c>
      <c r="AF1074" s="1" t="s">
        <v>6581</v>
      </c>
      <c r="AI1074" s="1" t="s">
        <v>6602</v>
      </c>
    </row>
    <row r="1075" customFormat="false" ht="13" hidden="false" customHeight="false" outlineLevel="0" collapsed="false">
      <c r="G1075" s="1" t="s">
        <v>2963</v>
      </c>
      <c r="X1075" s="1" t="s">
        <v>4578</v>
      </c>
      <c r="Y1075" s="1" t="s">
        <v>2675</v>
      </c>
      <c r="AC1075" s="1" t="s">
        <v>4557</v>
      </c>
      <c r="AF1075" s="1" t="s">
        <v>4776</v>
      </c>
      <c r="AI1075" s="1" t="s">
        <v>6259</v>
      </c>
    </row>
    <row r="1076" customFormat="false" ht="13" hidden="false" customHeight="false" outlineLevel="0" collapsed="false">
      <c r="G1076" s="1" t="s">
        <v>4107</v>
      </c>
      <c r="X1076" s="1" t="s">
        <v>7765</v>
      </c>
      <c r="Y1076" s="1" t="s">
        <v>7766</v>
      </c>
      <c r="AC1076" s="1" t="s">
        <v>5407</v>
      </c>
      <c r="AF1076" s="1" t="s">
        <v>4370</v>
      </c>
      <c r="AI1076" s="1" t="s">
        <v>6383</v>
      </c>
    </row>
    <row r="1077" customFormat="false" ht="13" hidden="false" customHeight="false" outlineLevel="0" collapsed="false">
      <c r="G1077" s="1" t="s">
        <v>5424</v>
      </c>
      <c r="X1077" s="1" t="s">
        <v>1645</v>
      </c>
      <c r="Y1077" s="1" t="s">
        <v>4193</v>
      </c>
      <c r="AC1077" s="1" t="s">
        <v>2808</v>
      </c>
      <c r="AF1077" s="1" t="s">
        <v>6560</v>
      </c>
      <c r="AI1077" s="1" t="s">
        <v>7412</v>
      </c>
    </row>
    <row r="1078" customFormat="false" ht="13" hidden="false" customHeight="false" outlineLevel="0" collapsed="false">
      <c r="G1078" s="1" t="s">
        <v>4657</v>
      </c>
      <c r="X1078" s="1" t="s">
        <v>7717</v>
      </c>
      <c r="Y1078" s="1" t="s">
        <v>1842</v>
      </c>
      <c r="AC1078" s="1" t="s">
        <v>7496</v>
      </c>
      <c r="AF1078" s="1" t="s">
        <v>5902</v>
      </c>
      <c r="AI1078" s="1" t="s">
        <v>5488</v>
      </c>
    </row>
    <row r="1079" customFormat="false" ht="13" hidden="false" customHeight="false" outlineLevel="0" collapsed="false">
      <c r="G1079" s="1" t="s">
        <v>7674</v>
      </c>
      <c r="X1079" s="1" t="s">
        <v>7069</v>
      </c>
      <c r="Y1079" s="1" t="s">
        <v>6439</v>
      </c>
      <c r="AC1079" s="1" t="s">
        <v>5207</v>
      </c>
      <c r="AF1079" s="1" t="s">
        <v>5933</v>
      </c>
      <c r="AI1079" s="1" t="s">
        <v>6390</v>
      </c>
    </row>
    <row r="1080" customFormat="false" ht="13" hidden="false" customHeight="false" outlineLevel="0" collapsed="false">
      <c r="G1080" s="1" t="s">
        <v>4609</v>
      </c>
      <c r="X1080" s="1" t="s">
        <v>7767</v>
      </c>
      <c r="Y1080" s="1" t="s">
        <v>7358</v>
      </c>
      <c r="AC1080" s="1" t="s">
        <v>4870</v>
      </c>
      <c r="AF1080" s="1" t="s">
        <v>5314</v>
      </c>
      <c r="AI1080" s="1" t="s">
        <v>6942</v>
      </c>
    </row>
    <row r="1081" customFormat="false" ht="13" hidden="false" customHeight="false" outlineLevel="0" collapsed="false">
      <c r="G1081" s="1" t="s">
        <v>4105</v>
      </c>
      <c r="X1081" s="1" t="s">
        <v>5735</v>
      </c>
      <c r="Y1081" s="1" t="s">
        <v>5181</v>
      </c>
      <c r="AC1081" s="1" t="s">
        <v>4953</v>
      </c>
      <c r="AF1081" s="1" t="s">
        <v>6574</v>
      </c>
      <c r="AI1081" s="1" t="s">
        <v>6846</v>
      </c>
    </row>
    <row r="1082" customFormat="false" ht="13" hidden="false" customHeight="false" outlineLevel="0" collapsed="false">
      <c r="G1082" s="1" t="s">
        <v>1209</v>
      </c>
      <c r="X1082" s="1" t="s">
        <v>7768</v>
      </c>
      <c r="Y1082" s="1" t="s">
        <v>6698</v>
      </c>
      <c r="AC1082" s="1" t="s">
        <v>6213</v>
      </c>
      <c r="AF1082" s="1" t="s">
        <v>6879</v>
      </c>
      <c r="AI1082" s="1" t="s">
        <v>4699</v>
      </c>
    </row>
    <row r="1083" customFormat="false" ht="13" hidden="false" customHeight="false" outlineLevel="0" collapsed="false">
      <c r="G1083" s="1" t="s">
        <v>7769</v>
      </c>
      <c r="X1083" s="1" t="s">
        <v>7770</v>
      </c>
      <c r="Y1083" s="1" t="s">
        <v>7771</v>
      </c>
      <c r="AC1083" s="1" t="s">
        <v>4759</v>
      </c>
      <c r="AF1083" s="1" t="s">
        <v>6348</v>
      </c>
      <c r="AI1083" s="1" t="s">
        <v>6890</v>
      </c>
    </row>
    <row r="1084" customFormat="false" ht="13" hidden="false" customHeight="false" outlineLevel="0" collapsed="false">
      <c r="G1084" s="1" t="s">
        <v>2408</v>
      </c>
      <c r="X1084" s="1" t="s">
        <v>5841</v>
      </c>
      <c r="Y1084" s="1" t="s">
        <v>5802</v>
      </c>
      <c r="AC1084" s="1" t="s">
        <v>7452</v>
      </c>
      <c r="AF1084" s="1" t="s">
        <v>4600</v>
      </c>
      <c r="AI1084" s="1" t="s">
        <v>6941</v>
      </c>
    </row>
    <row r="1085" customFormat="false" ht="13" hidden="false" customHeight="false" outlineLevel="0" collapsed="false">
      <c r="G1085" s="1" t="s">
        <v>7757</v>
      </c>
      <c r="X1085" s="1" t="s">
        <v>6992</v>
      </c>
      <c r="Y1085" s="1" t="s">
        <v>7457</v>
      </c>
      <c r="AC1085" s="1" t="s">
        <v>3399</v>
      </c>
      <c r="AF1085" s="1" t="s">
        <v>7156</v>
      </c>
      <c r="AI1085" s="1" t="s">
        <v>6076</v>
      </c>
    </row>
    <row r="1086" customFormat="false" ht="13" hidden="false" customHeight="false" outlineLevel="0" collapsed="false">
      <c r="G1086" s="1" t="s">
        <v>3088</v>
      </c>
      <c r="X1086" s="1" t="s">
        <v>6389</v>
      </c>
      <c r="Y1086" s="1" t="s">
        <v>6871</v>
      </c>
      <c r="AC1086" s="1" t="s">
        <v>5855</v>
      </c>
      <c r="AF1086" s="1" t="s">
        <v>4296</v>
      </c>
      <c r="AI1086" s="1" t="s">
        <v>5586</v>
      </c>
    </row>
    <row r="1087" customFormat="false" ht="13" hidden="false" customHeight="false" outlineLevel="0" collapsed="false">
      <c r="G1087" s="1" t="s">
        <v>4115</v>
      </c>
      <c r="X1087" s="1" t="s">
        <v>7551</v>
      </c>
      <c r="Y1087" s="1" t="s">
        <v>6718</v>
      </c>
      <c r="AC1087" s="1" t="s">
        <v>4232</v>
      </c>
      <c r="AF1087" s="1" t="s">
        <v>5094</v>
      </c>
      <c r="AI1087" s="1" t="s">
        <v>5634</v>
      </c>
    </row>
    <row r="1088" customFormat="false" ht="13" hidden="false" customHeight="false" outlineLevel="0" collapsed="false">
      <c r="G1088" s="1" t="s">
        <v>6480</v>
      </c>
      <c r="X1088" s="1" t="s">
        <v>5645</v>
      </c>
      <c r="Y1088" s="1" t="s">
        <v>7772</v>
      </c>
      <c r="AC1088" s="1" t="s">
        <v>6941</v>
      </c>
      <c r="AF1088" s="1" t="s">
        <v>5797</v>
      </c>
      <c r="AI1088" s="1" t="s">
        <v>4961</v>
      </c>
    </row>
    <row r="1089" customFormat="false" ht="13" hidden="false" customHeight="false" outlineLevel="0" collapsed="false">
      <c r="G1089" s="1" t="s">
        <v>7773</v>
      </c>
      <c r="X1089" s="1" t="s">
        <v>7774</v>
      </c>
      <c r="Y1089" s="1" t="s">
        <v>6906</v>
      </c>
      <c r="AC1089" s="1" t="s">
        <v>6228</v>
      </c>
      <c r="AF1089" s="1" t="s">
        <v>5848</v>
      </c>
      <c r="AI1089" s="1" t="s">
        <v>6879</v>
      </c>
    </row>
    <row r="1090" customFormat="false" ht="13" hidden="false" customHeight="false" outlineLevel="0" collapsed="false">
      <c r="G1090" s="1" t="s">
        <v>7545</v>
      </c>
      <c r="X1090" s="1" t="s">
        <v>5202</v>
      </c>
      <c r="Y1090" s="1" t="s">
        <v>7718</v>
      </c>
      <c r="AC1090" s="1" t="s">
        <v>6846</v>
      </c>
      <c r="AF1090" s="1" t="s">
        <v>5476</v>
      </c>
      <c r="AI1090" s="1" t="s">
        <v>5029</v>
      </c>
    </row>
    <row r="1091" customFormat="false" ht="13" hidden="false" customHeight="false" outlineLevel="0" collapsed="false">
      <c r="G1091" s="1" t="s">
        <v>6754</v>
      </c>
      <c r="X1091" s="1" t="s">
        <v>7775</v>
      </c>
      <c r="Y1091" s="1" t="s">
        <v>6140</v>
      </c>
      <c r="AC1091" s="1" t="s">
        <v>4219</v>
      </c>
      <c r="AF1091" s="1" t="s">
        <v>5775</v>
      </c>
      <c r="AI1091" s="1" t="s">
        <v>5327</v>
      </c>
    </row>
    <row r="1092" customFormat="false" ht="13" hidden="false" customHeight="false" outlineLevel="0" collapsed="false">
      <c r="G1092" s="1" t="s">
        <v>7776</v>
      </c>
      <c r="X1092" s="1" t="s">
        <v>7777</v>
      </c>
      <c r="Y1092" s="1" t="s">
        <v>1248</v>
      </c>
      <c r="AC1092" s="1" t="s">
        <v>5349</v>
      </c>
      <c r="AF1092" s="1" t="s">
        <v>4966</v>
      </c>
      <c r="AI1092" s="1" t="s">
        <v>6452</v>
      </c>
    </row>
    <row r="1093" customFormat="false" ht="13" hidden="false" customHeight="false" outlineLevel="0" collapsed="false">
      <c r="G1093" s="1" t="s">
        <v>4122</v>
      </c>
      <c r="X1093" s="1" t="s">
        <v>6162</v>
      </c>
      <c r="Y1093" s="1" t="s">
        <v>7162</v>
      </c>
      <c r="AC1093" s="1" t="s">
        <v>4629</v>
      </c>
      <c r="AF1093" s="1" t="s">
        <v>4399</v>
      </c>
      <c r="AI1093" s="1" t="s">
        <v>5177</v>
      </c>
    </row>
    <row r="1094" customFormat="false" ht="13" hidden="false" customHeight="false" outlineLevel="0" collapsed="false">
      <c r="G1094" s="1" t="s">
        <v>7557</v>
      </c>
      <c r="X1094" s="1" t="s">
        <v>5947</v>
      </c>
      <c r="Y1094" s="1" t="s">
        <v>7778</v>
      </c>
      <c r="AC1094" s="1" t="s">
        <v>6999</v>
      </c>
      <c r="AF1094" s="1" t="s">
        <v>4785</v>
      </c>
      <c r="AI1094" s="1" t="s">
        <v>4881</v>
      </c>
    </row>
    <row r="1095" customFormat="false" ht="13" hidden="false" customHeight="false" outlineLevel="0" collapsed="false">
      <c r="G1095" s="1" t="s">
        <v>7779</v>
      </c>
      <c r="X1095" s="1" t="s">
        <v>7780</v>
      </c>
      <c r="Y1095" s="1" t="s">
        <v>4245</v>
      </c>
      <c r="AC1095" s="1" t="s">
        <v>7179</v>
      </c>
      <c r="AF1095" s="1" t="s">
        <v>4317</v>
      </c>
      <c r="AI1095" s="1" t="s">
        <v>4399</v>
      </c>
    </row>
    <row r="1096" customFormat="false" ht="13" hidden="false" customHeight="false" outlineLevel="0" collapsed="false">
      <c r="G1096" s="1" t="s">
        <v>7781</v>
      </c>
      <c r="X1096" s="1" t="s">
        <v>422</v>
      </c>
      <c r="Y1096" s="1" t="s">
        <v>1531</v>
      </c>
      <c r="AC1096" s="1" t="s">
        <v>7157</v>
      </c>
      <c r="AF1096" s="1" t="s">
        <v>5327</v>
      </c>
      <c r="AI1096" s="1" t="s">
        <v>6002</v>
      </c>
    </row>
    <row r="1097" customFormat="false" ht="13" hidden="false" customHeight="false" outlineLevel="0" collapsed="false">
      <c r="X1097" s="1" t="s">
        <v>2011</v>
      </c>
      <c r="Y1097" s="1" t="s">
        <v>5979</v>
      </c>
      <c r="AC1097" s="1" t="s">
        <v>6857</v>
      </c>
      <c r="AF1097" s="1" t="s">
        <v>4700</v>
      </c>
      <c r="AI1097" s="1" t="s">
        <v>5121</v>
      </c>
    </row>
    <row r="1098" customFormat="false" ht="13" hidden="false" customHeight="false" outlineLevel="0" collapsed="false">
      <c r="X1098" s="1" t="s">
        <v>5583</v>
      </c>
      <c r="Y1098" s="1" t="s">
        <v>6804</v>
      </c>
      <c r="AC1098" s="1" t="s">
        <v>6</v>
      </c>
      <c r="AF1098" s="1" t="s">
        <v>7088</v>
      </c>
      <c r="AI1098" s="1" t="s">
        <v>6707</v>
      </c>
    </row>
    <row r="1099" customFormat="false" ht="13" hidden="false" customHeight="false" outlineLevel="0" collapsed="false">
      <c r="X1099" s="1" t="s">
        <v>339</v>
      </c>
      <c r="Y1099" s="1" t="s">
        <v>6325</v>
      </c>
      <c r="AC1099" s="1" t="s">
        <v>5109</v>
      </c>
      <c r="AF1099" s="1" t="s">
        <v>5731</v>
      </c>
      <c r="AI1099" s="1" t="s">
        <v>5938</v>
      </c>
    </row>
    <row r="1100" customFormat="false" ht="13" hidden="false" customHeight="false" outlineLevel="0" collapsed="false">
      <c r="X1100" s="1" t="s">
        <v>5145</v>
      </c>
      <c r="Y1100" s="1" t="s">
        <v>4089</v>
      </c>
      <c r="AC1100" s="1" t="s">
        <v>4874</v>
      </c>
      <c r="AF1100" s="1" t="s">
        <v>4320</v>
      </c>
      <c r="AI1100" s="1" t="s">
        <v>6061</v>
      </c>
    </row>
    <row r="1101" customFormat="false" ht="13" hidden="false" customHeight="false" outlineLevel="0" collapsed="false">
      <c r="X1101" s="1" t="s">
        <v>7746</v>
      </c>
      <c r="Y1101" s="1" t="s">
        <v>5389</v>
      </c>
      <c r="AC1101" s="1" t="s">
        <v>6011</v>
      </c>
      <c r="AF1101" s="1" t="s">
        <v>4667</v>
      </c>
      <c r="AI1101" s="1" t="s">
        <v>5251</v>
      </c>
    </row>
    <row r="1102" customFormat="false" ht="13" hidden="false" customHeight="false" outlineLevel="0" collapsed="false">
      <c r="X1102" s="1" t="s">
        <v>5023</v>
      </c>
      <c r="Y1102" s="1" t="s">
        <v>6980</v>
      </c>
      <c r="AC1102" s="1" t="s">
        <v>6612</v>
      </c>
      <c r="AF1102" s="1" t="s">
        <v>6406</v>
      </c>
      <c r="AI1102" s="1" t="s">
        <v>6956</v>
      </c>
    </row>
    <row r="1103" customFormat="false" ht="13" hidden="false" customHeight="false" outlineLevel="0" collapsed="false">
      <c r="X1103" s="1" t="s">
        <v>6845</v>
      </c>
      <c r="Y1103" s="1" t="s">
        <v>7782</v>
      </c>
      <c r="AC1103" s="1" t="s">
        <v>5460</v>
      </c>
      <c r="AF1103" s="1" t="s">
        <v>4683</v>
      </c>
      <c r="AI1103" s="1" t="s">
        <v>5907</v>
      </c>
    </row>
    <row r="1104" customFormat="false" ht="13" hidden="false" customHeight="false" outlineLevel="0" collapsed="false">
      <c r="X1104" s="1" t="s">
        <v>7417</v>
      </c>
      <c r="Y1104" s="1" t="s">
        <v>6223</v>
      </c>
      <c r="AC1104" s="1" t="s">
        <v>5819</v>
      </c>
      <c r="AF1104" s="1" t="s">
        <v>5148</v>
      </c>
      <c r="AI1104" s="1" t="s">
        <v>4732</v>
      </c>
    </row>
    <row r="1105" customFormat="false" ht="13" hidden="false" customHeight="false" outlineLevel="0" collapsed="false">
      <c r="X1105" s="1" t="s">
        <v>6963</v>
      </c>
      <c r="Y1105" s="1" t="s">
        <v>1150</v>
      </c>
      <c r="AC1105" s="1" t="s">
        <v>6086</v>
      </c>
      <c r="AF1105" s="1" t="s">
        <v>4369</v>
      </c>
      <c r="AI1105" s="1" t="s">
        <v>2773</v>
      </c>
    </row>
    <row r="1106" customFormat="false" ht="13" hidden="false" customHeight="false" outlineLevel="0" collapsed="false">
      <c r="X1106" s="1" t="s">
        <v>7783</v>
      </c>
      <c r="Y1106" s="1" t="s">
        <v>4722</v>
      </c>
      <c r="AC1106" s="1" t="s">
        <v>4881</v>
      </c>
      <c r="AF1106" s="1" t="s">
        <v>7196</v>
      </c>
      <c r="AI1106" s="1" t="s">
        <v>5420</v>
      </c>
    </row>
    <row r="1107" customFormat="false" ht="13" hidden="false" customHeight="false" outlineLevel="0" collapsed="false">
      <c r="X1107" s="1" t="s">
        <v>2001</v>
      </c>
      <c r="Y1107" s="1" t="s">
        <v>5483</v>
      </c>
      <c r="AC1107" s="1" t="s">
        <v>5036</v>
      </c>
      <c r="AF1107" s="1" t="s">
        <v>89</v>
      </c>
      <c r="AI1107" s="1" t="s">
        <v>5939</v>
      </c>
    </row>
    <row r="1108" customFormat="false" ht="13" hidden="false" customHeight="false" outlineLevel="0" collapsed="false">
      <c r="X1108" s="1" t="s">
        <v>2051</v>
      </c>
      <c r="Y1108" s="1" t="s">
        <v>6756</v>
      </c>
      <c r="AC1108" s="1" t="s">
        <v>5519</v>
      </c>
      <c r="AF1108" s="1" t="s">
        <v>6002</v>
      </c>
      <c r="AI1108" s="1" t="s">
        <v>4727</v>
      </c>
    </row>
    <row r="1109" customFormat="false" ht="13" hidden="false" customHeight="false" outlineLevel="0" collapsed="false">
      <c r="X1109" s="1" t="s">
        <v>7433</v>
      </c>
      <c r="Y1109" s="1" t="s">
        <v>7261</v>
      </c>
      <c r="AC1109" s="1" t="s">
        <v>7377</v>
      </c>
      <c r="AF1109" s="1" t="s">
        <v>4728</v>
      </c>
      <c r="AI1109" s="1" t="s">
        <v>5084</v>
      </c>
    </row>
    <row r="1110" customFormat="false" ht="13" hidden="false" customHeight="false" outlineLevel="0" collapsed="false">
      <c r="X1110" s="1" t="s">
        <v>7310</v>
      </c>
      <c r="Y1110" s="1" t="s">
        <v>7768</v>
      </c>
      <c r="AC1110" s="1" t="s">
        <v>5080</v>
      </c>
      <c r="AF1110" s="1" t="s">
        <v>4650</v>
      </c>
      <c r="AI1110" s="1" t="s">
        <v>5410</v>
      </c>
    </row>
    <row r="1111" customFormat="false" ht="13" hidden="false" customHeight="false" outlineLevel="0" collapsed="false">
      <c r="X1111" s="1" t="s">
        <v>7784</v>
      </c>
      <c r="Y1111" s="1" t="s">
        <v>7576</v>
      </c>
      <c r="AC1111" s="1" t="s">
        <v>5093</v>
      </c>
      <c r="AF1111" s="1" t="s">
        <v>4961</v>
      </c>
      <c r="AI1111" s="1" t="s">
        <v>4783</v>
      </c>
    </row>
    <row r="1112" customFormat="false" ht="13" hidden="false" customHeight="false" outlineLevel="0" collapsed="false">
      <c r="X1112" s="1" t="s">
        <v>7673</v>
      </c>
      <c r="Y1112" s="1" t="s">
        <v>5957</v>
      </c>
      <c r="AC1112" s="1" t="s">
        <v>7607</v>
      </c>
      <c r="AF1112" s="1" t="s">
        <v>4460</v>
      </c>
      <c r="AI1112" s="1" t="s">
        <v>6873</v>
      </c>
    </row>
    <row r="1113" customFormat="false" ht="13" hidden="false" customHeight="false" outlineLevel="0" collapsed="false">
      <c r="X1113" s="1" t="s">
        <v>7785</v>
      </c>
      <c r="Y1113" s="1" t="s">
        <v>7431</v>
      </c>
      <c r="AC1113" s="1" t="s">
        <v>4242</v>
      </c>
      <c r="AF1113" s="1" t="s">
        <v>5449</v>
      </c>
      <c r="AI1113" s="1" t="s">
        <v>5480</v>
      </c>
    </row>
    <row r="1114" customFormat="false" ht="13" hidden="false" customHeight="false" outlineLevel="0" collapsed="false">
      <c r="X1114" s="1" t="s">
        <v>4196</v>
      </c>
      <c r="Y1114" s="1" t="s">
        <v>4955</v>
      </c>
      <c r="AC1114" s="1" t="s">
        <v>5144</v>
      </c>
      <c r="AF1114" s="1" t="s">
        <v>5015</v>
      </c>
      <c r="AI1114" s="1" t="s">
        <v>6597</v>
      </c>
    </row>
    <row r="1115" customFormat="false" ht="13" hidden="false" customHeight="false" outlineLevel="0" collapsed="false">
      <c r="X1115" s="1" t="s">
        <v>4659</v>
      </c>
      <c r="Y1115" s="1" t="s">
        <v>5645</v>
      </c>
      <c r="AC1115" s="1" t="s">
        <v>6177</v>
      </c>
      <c r="AF1115" s="1" t="s">
        <v>4543</v>
      </c>
      <c r="AI1115" s="1" t="s">
        <v>5250</v>
      </c>
    </row>
    <row r="1116" customFormat="false" ht="13" hidden="false" customHeight="false" outlineLevel="0" collapsed="false">
      <c r="X1116" s="1" t="s">
        <v>7786</v>
      </c>
      <c r="Y1116" s="1" t="s">
        <v>7637</v>
      </c>
      <c r="AC1116" s="1" t="s">
        <v>6061</v>
      </c>
      <c r="AF1116" s="1" t="s">
        <v>5621</v>
      </c>
      <c r="AI1116" s="1" t="s">
        <v>5366</v>
      </c>
    </row>
    <row r="1117" customFormat="false" ht="13" hidden="false" customHeight="false" outlineLevel="0" collapsed="false">
      <c r="X1117" s="1" t="s">
        <v>2520</v>
      </c>
      <c r="Y1117" s="1" t="s">
        <v>5055</v>
      </c>
      <c r="AC1117" s="1" t="s">
        <v>6455</v>
      </c>
      <c r="AF1117" s="1" t="s">
        <v>5349</v>
      </c>
      <c r="AI1117" s="1" t="s">
        <v>6831</v>
      </c>
    </row>
    <row r="1118" customFormat="false" ht="13" hidden="false" customHeight="false" outlineLevel="0" collapsed="false">
      <c r="X1118" s="1" t="s">
        <v>3126</v>
      </c>
      <c r="Y1118" s="1" t="s">
        <v>7727</v>
      </c>
      <c r="AC1118" s="1" t="s">
        <v>5372</v>
      </c>
      <c r="AF1118" s="1" t="s">
        <v>4605</v>
      </c>
      <c r="AI1118" s="1" t="s">
        <v>7013</v>
      </c>
    </row>
    <row r="1119" customFormat="false" ht="13" hidden="false" customHeight="false" outlineLevel="0" collapsed="false">
      <c r="X1119" s="1" t="s">
        <v>4132</v>
      </c>
      <c r="Y1119" s="1" t="s">
        <v>4642</v>
      </c>
      <c r="AC1119" s="1" t="s">
        <v>5029</v>
      </c>
      <c r="AF1119" s="1" t="s">
        <v>4353</v>
      </c>
      <c r="AI1119" s="1" t="s">
        <v>4395</v>
      </c>
    </row>
    <row r="1120" customFormat="false" ht="13" hidden="false" customHeight="false" outlineLevel="0" collapsed="false">
      <c r="X1120" s="1" t="s">
        <v>7097</v>
      </c>
      <c r="Y1120" s="1" t="s">
        <v>5644</v>
      </c>
      <c r="AC1120" s="1" t="s">
        <v>7165</v>
      </c>
      <c r="AF1120" s="1" t="s">
        <v>7051</v>
      </c>
      <c r="AI1120" s="1" t="s">
        <v>3728</v>
      </c>
    </row>
    <row r="1121" customFormat="false" ht="13" hidden="false" customHeight="false" outlineLevel="0" collapsed="false">
      <c r="X1121" s="1" t="s">
        <v>7617</v>
      </c>
      <c r="Y1121" s="1" t="s">
        <v>7787</v>
      </c>
      <c r="AC1121" s="1" t="s">
        <v>5107</v>
      </c>
      <c r="AF1121" s="1" t="s">
        <v>4870</v>
      </c>
      <c r="AI1121" s="1" t="s">
        <v>5434</v>
      </c>
    </row>
    <row r="1122" customFormat="false" ht="13" hidden="false" customHeight="false" outlineLevel="0" collapsed="false">
      <c r="X1122" s="1" t="s">
        <v>6906</v>
      </c>
      <c r="Y1122" s="1" t="s">
        <v>3236</v>
      </c>
      <c r="AC1122" s="1" t="s">
        <v>5366</v>
      </c>
      <c r="AF1122" s="1" t="s">
        <v>4420</v>
      </c>
      <c r="AI1122" s="1" t="s">
        <v>4224</v>
      </c>
    </row>
    <row r="1123" customFormat="false" ht="13" hidden="false" customHeight="false" outlineLevel="0" collapsed="false">
      <c r="X1123" s="1" t="s">
        <v>4134</v>
      </c>
      <c r="Y1123" s="1" t="s">
        <v>5900</v>
      </c>
      <c r="AC1123" s="1" t="s">
        <v>6355</v>
      </c>
      <c r="AF1123" s="1" t="s">
        <v>6956</v>
      </c>
      <c r="AI1123" s="1" t="s">
        <v>6294</v>
      </c>
    </row>
    <row r="1124" customFormat="false" ht="13" hidden="false" customHeight="false" outlineLevel="0" collapsed="false">
      <c r="X1124" s="1" t="s">
        <v>6300</v>
      </c>
      <c r="Y1124" s="1" t="s">
        <v>7404</v>
      </c>
      <c r="AC1124" s="1" t="s">
        <v>4910</v>
      </c>
      <c r="AF1124" s="1" t="s">
        <v>5107</v>
      </c>
      <c r="AI1124" s="1" t="s">
        <v>5337</v>
      </c>
    </row>
    <row r="1125" customFormat="false" ht="13" hidden="false" customHeight="false" outlineLevel="0" collapsed="false">
      <c r="X1125" s="1" t="s">
        <v>4468</v>
      </c>
      <c r="Y1125" s="1" t="s">
        <v>6300</v>
      </c>
      <c r="AC1125" s="1" t="s">
        <v>4314</v>
      </c>
      <c r="AF1125" s="1" t="s">
        <v>4544</v>
      </c>
      <c r="AI1125" s="1" t="s">
        <v>5038</v>
      </c>
    </row>
    <row r="1126" customFormat="false" ht="13" hidden="false" customHeight="false" outlineLevel="0" collapsed="false">
      <c r="X1126" s="1" t="s">
        <v>6441</v>
      </c>
      <c r="Y1126" s="1" t="s">
        <v>5613</v>
      </c>
      <c r="AC1126" s="1" t="s">
        <v>4991</v>
      </c>
      <c r="AF1126" s="1" t="s">
        <v>5239</v>
      </c>
      <c r="AI1126" s="1" t="s">
        <v>5163</v>
      </c>
    </row>
    <row r="1127" customFormat="false" ht="13" hidden="false" customHeight="false" outlineLevel="0" collapsed="false">
      <c r="X1127" s="1" t="s">
        <v>7569</v>
      </c>
      <c r="Y1127" s="1" t="s">
        <v>4626</v>
      </c>
      <c r="AC1127" s="1" t="s">
        <v>7084</v>
      </c>
      <c r="AF1127" s="1" t="s">
        <v>4315</v>
      </c>
      <c r="AI1127" s="1" t="s">
        <v>4314</v>
      </c>
    </row>
    <row r="1128" customFormat="false" ht="13" hidden="false" customHeight="false" outlineLevel="0" collapsed="false">
      <c r="X1128" s="1" t="s">
        <v>5079</v>
      </c>
      <c r="Y1128" s="1" t="s">
        <v>3929</v>
      </c>
      <c r="AC1128" s="1" t="s">
        <v>5315</v>
      </c>
      <c r="AF1128" s="1" t="s">
        <v>5668</v>
      </c>
      <c r="AI1128" s="1" t="s">
        <v>5784</v>
      </c>
    </row>
    <row r="1129" customFormat="false" ht="13" hidden="false" customHeight="false" outlineLevel="0" collapsed="false">
      <c r="X1129" s="1" t="s">
        <v>7788</v>
      </c>
      <c r="Y1129" s="1" t="s">
        <v>5297</v>
      </c>
      <c r="AC1129" s="1" t="s">
        <v>6809</v>
      </c>
      <c r="AF1129" s="1" t="s">
        <v>4682</v>
      </c>
      <c r="AI1129" s="1" t="s">
        <v>5532</v>
      </c>
    </row>
    <row r="1130" customFormat="false" ht="13" hidden="false" customHeight="false" outlineLevel="0" collapsed="false">
      <c r="X1130" s="1" t="s">
        <v>7210</v>
      </c>
      <c r="Y1130" s="1" t="s">
        <v>6752</v>
      </c>
      <c r="AC1130" s="1" t="s">
        <v>4783</v>
      </c>
      <c r="AF1130" s="1" t="s">
        <v>5512</v>
      </c>
      <c r="AI1130" s="1" t="s">
        <v>4260</v>
      </c>
    </row>
    <row r="1131" customFormat="false" ht="13" hidden="false" customHeight="false" outlineLevel="0" collapsed="false">
      <c r="X1131" s="1" t="s">
        <v>7521</v>
      </c>
      <c r="Y1131" s="1" t="s">
        <v>4608</v>
      </c>
      <c r="AC1131" s="1" t="s">
        <v>5594</v>
      </c>
      <c r="AF1131" s="1" t="s">
        <v>5121</v>
      </c>
      <c r="AI1131" s="1" t="s">
        <v>4794</v>
      </c>
    </row>
    <row r="1132" customFormat="false" ht="13" hidden="false" customHeight="false" outlineLevel="0" collapsed="false">
      <c r="X1132" s="1" t="s">
        <v>4596</v>
      </c>
      <c r="Y1132" s="1" t="s">
        <v>5912</v>
      </c>
      <c r="AC1132" s="1" t="s">
        <v>4395</v>
      </c>
      <c r="AF1132" s="1" t="s">
        <v>4491</v>
      </c>
      <c r="AI1132" s="1" t="s">
        <v>572</v>
      </c>
    </row>
    <row r="1133" customFormat="false" ht="13" hidden="false" customHeight="false" outlineLevel="0" collapsed="false">
      <c r="X1133" s="1" t="s">
        <v>4671</v>
      </c>
      <c r="Y1133" s="1" t="s">
        <v>648</v>
      </c>
      <c r="AC1133" s="1" t="s">
        <v>4459</v>
      </c>
      <c r="AF1133" s="1" t="s">
        <v>5817</v>
      </c>
      <c r="AI1133" s="1" t="s">
        <v>5475</v>
      </c>
    </row>
    <row r="1134" customFormat="false" ht="13" hidden="false" customHeight="false" outlineLevel="0" collapsed="false">
      <c r="X1134" s="1" t="s">
        <v>7789</v>
      </c>
      <c r="Y1134" s="1" t="s">
        <v>6859</v>
      </c>
      <c r="AC1134" s="1" t="s">
        <v>4925</v>
      </c>
      <c r="AF1134" s="1" t="s">
        <v>4581</v>
      </c>
      <c r="AI1134" s="1" t="s">
        <v>6661</v>
      </c>
    </row>
    <row r="1135" customFormat="false" ht="13" hidden="false" customHeight="false" outlineLevel="0" collapsed="false">
      <c r="X1135" s="1" t="s">
        <v>7790</v>
      </c>
      <c r="Y1135" s="1" t="s">
        <v>7616</v>
      </c>
      <c r="AC1135" s="1" t="s">
        <v>6259</v>
      </c>
      <c r="AF1135" s="1" t="s">
        <v>5921</v>
      </c>
      <c r="AI1135" s="1" t="s">
        <v>6874</v>
      </c>
    </row>
    <row r="1136" customFormat="false" ht="13" hidden="false" customHeight="false" outlineLevel="0" collapsed="false">
      <c r="X1136" s="1" t="s">
        <v>5397</v>
      </c>
      <c r="Y1136" s="1" t="s">
        <v>6530</v>
      </c>
      <c r="AC1136" s="1" t="s">
        <v>6649</v>
      </c>
      <c r="AF1136" s="1" t="s">
        <v>6452</v>
      </c>
      <c r="AI1136" s="1" t="s">
        <v>4776</v>
      </c>
    </row>
    <row r="1137" customFormat="false" ht="13" hidden="false" customHeight="false" outlineLevel="0" collapsed="false">
      <c r="X1137" s="1" t="s">
        <v>7000</v>
      </c>
      <c r="Y1137" s="1" t="s">
        <v>626</v>
      </c>
      <c r="AC1137" s="1" t="s">
        <v>6487</v>
      </c>
      <c r="AF1137" s="1" t="s">
        <v>5569</v>
      </c>
      <c r="AI1137" s="1" t="s">
        <v>4785</v>
      </c>
    </row>
    <row r="1138" customFormat="false" ht="13" hidden="false" customHeight="false" outlineLevel="0" collapsed="false">
      <c r="X1138" s="1" t="s">
        <v>7526</v>
      </c>
      <c r="Y1138" s="1" t="s">
        <v>5689</v>
      </c>
      <c r="AC1138" s="1" t="s">
        <v>6740</v>
      </c>
      <c r="AF1138" s="1" t="s">
        <v>5546</v>
      </c>
      <c r="AI1138" s="1" t="s">
        <v>5239</v>
      </c>
    </row>
    <row r="1139" customFormat="false" ht="13" hidden="false" customHeight="false" outlineLevel="0" collapsed="false">
      <c r="X1139" s="1" t="s">
        <v>6754</v>
      </c>
      <c r="Y1139" s="1" t="s">
        <v>7124</v>
      </c>
      <c r="AC1139" s="1" t="s">
        <v>5565</v>
      </c>
      <c r="AF1139" s="1" t="s">
        <v>6208</v>
      </c>
      <c r="AI1139" s="1" t="s">
        <v>5694</v>
      </c>
    </row>
    <row r="1140" customFormat="false" ht="13" hidden="false" customHeight="false" outlineLevel="0" collapsed="false">
      <c r="X1140" s="1" t="s">
        <v>7791</v>
      </c>
      <c r="Y1140" s="1" t="s">
        <v>7256</v>
      </c>
      <c r="AC1140" s="1" t="s">
        <v>5330</v>
      </c>
      <c r="AF1140" s="1" t="s">
        <v>4745</v>
      </c>
      <c r="AI1140" s="1" t="s">
        <v>5146</v>
      </c>
    </row>
    <row r="1141" customFormat="false" ht="13" hidden="false" customHeight="false" outlineLevel="0" collapsed="false">
      <c r="X1141" s="1" t="s">
        <v>7728</v>
      </c>
      <c r="Y1141" s="1" t="s">
        <v>5593</v>
      </c>
      <c r="AC1141" s="1" t="s">
        <v>4277</v>
      </c>
      <c r="AF1141" s="1" t="s">
        <v>4429</v>
      </c>
      <c r="AI1141" s="1" t="s">
        <v>5080</v>
      </c>
    </row>
    <row r="1142" customFormat="false" ht="13" hidden="false" customHeight="false" outlineLevel="0" collapsed="false">
      <c r="X1142" s="1" t="s">
        <v>7772</v>
      </c>
      <c r="Y1142" s="1" t="s">
        <v>6113</v>
      </c>
      <c r="AC1142" s="1" t="s">
        <v>2609</v>
      </c>
      <c r="AF1142" s="1" t="s">
        <v>6185</v>
      </c>
      <c r="AI1142" s="1" t="s">
        <v>5843</v>
      </c>
    </row>
    <row r="1143" customFormat="false" ht="13" hidden="false" customHeight="false" outlineLevel="0" collapsed="false">
      <c r="X1143" s="1" t="s">
        <v>704</v>
      </c>
      <c r="Y1143" s="1" t="s">
        <v>1393</v>
      </c>
      <c r="AC1143" s="1" t="s">
        <v>5990</v>
      </c>
      <c r="AF1143" s="1" t="s">
        <v>5154</v>
      </c>
      <c r="AI1143" s="1" t="s">
        <v>5873</v>
      </c>
    </row>
    <row r="1144" customFormat="false" ht="13" hidden="false" customHeight="false" outlineLevel="0" collapsed="false">
      <c r="X1144" s="1" t="s">
        <v>5689</v>
      </c>
      <c r="Y1144" s="1" t="s">
        <v>329</v>
      </c>
      <c r="AC1144" s="1" t="s">
        <v>4491</v>
      </c>
      <c r="AF1144" s="1" t="s">
        <v>4490</v>
      </c>
      <c r="AI1144" s="1" t="s">
        <v>7050</v>
      </c>
    </row>
    <row r="1145" customFormat="false" ht="13" hidden="false" customHeight="false" outlineLevel="0" collapsed="false">
      <c r="X1145" s="1" t="s">
        <v>4122</v>
      </c>
      <c r="Y1145" s="1" t="s">
        <v>7681</v>
      </c>
      <c r="AC1145" s="1" t="s">
        <v>4923</v>
      </c>
      <c r="AF1145" s="1" t="s">
        <v>6806</v>
      </c>
      <c r="AI1145" s="1" t="s">
        <v>4629</v>
      </c>
    </row>
    <row r="1146" customFormat="false" ht="13" hidden="false" customHeight="false" outlineLevel="0" collapsed="false">
      <c r="X1146" s="1" t="s">
        <v>6566</v>
      </c>
      <c r="Y1146" s="1" t="s">
        <v>7792</v>
      </c>
      <c r="AC1146" s="1" t="s">
        <v>6246</v>
      </c>
      <c r="AF1146" s="1" t="s">
        <v>4459</v>
      </c>
      <c r="AI1146" s="1" t="s">
        <v>4322</v>
      </c>
    </row>
    <row r="1147" customFormat="false" ht="13" hidden="false" customHeight="false" outlineLevel="0" collapsed="false">
      <c r="X1147" s="1" t="s">
        <v>6619</v>
      </c>
      <c r="Y1147" s="1" t="s">
        <v>4877</v>
      </c>
      <c r="AC1147" s="1" t="s">
        <v>4486</v>
      </c>
      <c r="AF1147" s="1" t="s">
        <v>4493</v>
      </c>
      <c r="AI1147" s="1" t="s">
        <v>4296</v>
      </c>
    </row>
    <row r="1148" customFormat="false" ht="13" hidden="false" customHeight="false" outlineLevel="0" collapsed="false">
      <c r="X1148" s="1" t="s">
        <v>7793</v>
      </c>
      <c r="Y1148" s="1" t="s">
        <v>5428</v>
      </c>
      <c r="AC1148" s="1" t="s">
        <v>4559</v>
      </c>
      <c r="AF1148" s="1" t="s">
        <v>4443</v>
      </c>
      <c r="AI1148" s="1" t="s">
        <v>6563</v>
      </c>
    </row>
    <row r="1149" customFormat="false" ht="13" hidden="false" customHeight="false" outlineLevel="0" collapsed="false">
      <c r="X1149" s="1" t="s">
        <v>6692</v>
      </c>
      <c r="Y1149" s="1" t="s">
        <v>2408</v>
      </c>
      <c r="AC1149" s="1" t="s">
        <v>4667</v>
      </c>
      <c r="AF1149" s="1" t="s">
        <v>5796</v>
      </c>
      <c r="AI1149" s="1" t="s">
        <v>5676</v>
      </c>
    </row>
    <row r="1150" customFormat="false" ht="13" hidden="false" customHeight="false" outlineLevel="0" collapsed="false">
      <c r="X1150" s="1" t="s">
        <v>6137</v>
      </c>
      <c r="Y1150" s="1" t="s">
        <v>7752</v>
      </c>
      <c r="AC1150" s="1" t="s">
        <v>5966</v>
      </c>
      <c r="AF1150" s="1" t="s">
        <v>4395</v>
      </c>
      <c r="AI1150" s="1" t="s">
        <v>5585</v>
      </c>
    </row>
    <row r="1151" customFormat="false" ht="13" hidden="false" customHeight="false" outlineLevel="0" collapsed="false">
      <c r="X1151" s="1" t="s">
        <v>7743</v>
      </c>
      <c r="Y1151" s="1" t="s">
        <v>4281</v>
      </c>
      <c r="AC1151" s="1" t="s">
        <v>4218</v>
      </c>
      <c r="AF1151" s="1" t="s">
        <v>4634</v>
      </c>
      <c r="AI1151" s="1" t="s">
        <v>6287</v>
      </c>
    </row>
    <row r="1152" customFormat="false" ht="13" hidden="false" customHeight="false" outlineLevel="0" collapsed="false">
      <c r="X1152" s="1" t="s">
        <v>7794</v>
      </c>
      <c r="Y1152" s="1" t="s">
        <v>6974</v>
      </c>
      <c r="AC1152" s="1" t="s">
        <v>5882</v>
      </c>
      <c r="AF1152" s="1" t="s">
        <v>4575</v>
      </c>
      <c r="AI1152" s="1" t="s">
        <v>4701</v>
      </c>
    </row>
    <row r="1153" customFormat="false" ht="13" hidden="false" customHeight="false" outlineLevel="0" collapsed="false">
      <c r="X1153" s="1" t="s">
        <v>3175</v>
      </c>
      <c r="Y1153" s="1" t="s">
        <v>7795</v>
      </c>
      <c r="AC1153" s="1" t="s">
        <v>4971</v>
      </c>
      <c r="AF1153" s="1" t="s">
        <v>4909</v>
      </c>
      <c r="AI1153" s="1" t="s">
        <v>6487</v>
      </c>
    </row>
    <row r="1154" customFormat="false" ht="13" hidden="false" customHeight="false" outlineLevel="0" collapsed="false">
      <c r="X1154" s="1" t="s">
        <v>4726</v>
      </c>
      <c r="Y1154" s="1" t="s">
        <v>6881</v>
      </c>
      <c r="AC1154" s="1" t="s">
        <v>5649</v>
      </c>
      <c r="AF1154" s="1" t="s">
        <v>4925</v>
      </c>
      <c r="AI1154" s="1" t="s">
        <v>6907</v>
      </c>
    </row>
    <row r="1155" customFormat="false" ht="13" hidden="false" customHeight="false" outlineLevel="0" collapsed="false">
      <c r="X1155" s="1" t="s">
        <v>4621</v>
      </c>
      <c r="Y1155" s="1" t="s">
        <v>5672</v>
      </c>
      <c r="AC1155" s="1" t="s">
        <v>4349</v>
      </c>
      <c r="AF1155" s="1" t="s">
        <v>4604</v>
      </c>
      <c r="AI1155" s="1" t="s">
        <v>6313</v>
      </c>
    </row>
    <row r="1156" customFormat="false" ht="13" hidden="false" customHeight="false" outlineLevel="0" collapsed="false">
      <c r="X1156" s="1" t="s">
        <v>7382</v>
      </c>
      <c r="Y1156" s="1" t="s">
        <v>6889</v>
      </c>
      <c r="AC1156" s="1" t="s">
        <v>4909</v>
      </c>
      <c r="AF1156" s="1" t="s">
        <v>4455</v>
      </c>
      <c r="AI1156" s="1" t="s">
        <v>4695</v>
      </c>
    </row>
    <row r="1157" customFormat="false" ht="13" hidden="false" customHeight="false" outlineLevel="0" collapsed="false">
      <c r="X1157" s="1" t="s">
        <v>7011</v>
      </c>
      <c r="Y1157" s="1" t="s">
        <v>7796</v>
      </c>
      <c r="AC1157" s="1" t="s">
        <v>4300</v>
      </c>
      <c r="AF1157" s="1" t="s">
        <v>4256</v>
      </c>
      <c r="AI1157" s="1" t="s">
        <v>5606</v>
      </c>
    </row>
    <row r="1158" customFormat="false" ht="13" hidden="false" customHeight="false" outlineLevel="0" collapsed="false">
      <c r="X1158" s="1" t="s">
        <v>7797</v>
      </c>
      <c r="Y1158" s="1" t="s">
        <v>205</v>
      </c>
      <c r="AC1158" s="1" t="s">
        <v>4506</v>
      </c>
      <c r="AF1158" s="1" t="s">
        <v>4384</v>
      </c>
      <c r="AI1158" s="1" t="s">
        <v>5107</v>
      </c>
    </row>
    <row r="1159" customFormat="false" ht="13" hidden="false" customHeight="false" outlineLevel="0" collapsed="false">
      <c r="X1159" s="1" t="s">
        <v>2499</v>
      </c>
      <c r="Y1159" s="1" t="s">
        <v>6430</v>
      </c>
      <c r="AC1159" s="1" t="s">
        <v>6563</v>
      </c>
      <c r="AF1159" s="1" t="s">
        <v>5036</v>
      </c>
      <c r="AI1159" s="1" t="s">
        <v>6740</v>
      </c>
    </row>
    <row r="1160" customFormat="false" ht="13" hidden="false" customHeight="false" outlineLevel="0" collapsed="false">
      <c r="X1160" s="1" t="s">
        <v>5710</v>
      </c>
      <c r="Y1160" s="1" t="s">
        <v>7798</v>
      </c>
      <c r="AC1160" s="1" t="s">
        <v>2915</v>
      </c>
      <c r="AF1160" s="1" t="s">
        <v>4350</v>
      </c>
      <c r="AI1160" s="1" t="s">
        <v>4420</v>
      </c>
    </row>
    <row r="1161" customFormat="false" ht="13" hidden="false" customHeight="false" outlineLevel="0" collapsed="false">
      <c r="X1161" s="1" t="s">
        <v>7142</v>
      </c>
      <c r="Y1161" s="1" t="s">
        <v>6315</v>
      </c>
      <c r="AC1161" s="1" t="s">
        <v>6710</v>
      </c>
      <c r="AF1161" s="1" t="s">
        <v>4224</v>
      </c>
      <c r="AI1161" s="1" t="s">
        <v>7322</v>
      </c>
    </row>
    <row r="1162" customFormat="false" ht="13" hidden="false" customHeight="false" outlineLevel="0" collapsed="false">
      <c r="X1162" s="1" t="s">
        <v>7799</v>
      </c>
      <c r="Y1162" s="1" t="s">
        <v>5086</v>
      </c>
      <c r="AC1162" s="1" t="s">
        <v>4352</v>
      </c>
      <c r="AF1162" s="1" t="s">
        <v>4277</v>
      </c>
      <c r="AI1162" s="1" t="s">
        <v>6040</v>
      </c>
    </row>
    <row r="1163" customFormat="false" ht="13" hidden="false" customHeight="false" outlineLevel="0" collapsed="false">
      <c r="X1163" s="1" t="s">
        <v>7547</v>
      </c>
      <c r="Y1163" s="1" t="s">
        <v>5652</v>
      </c>
      <c r="AC1163" s="1" t="s">
        <v>6024</v>
      </c>
      <c r="AF1163" s="1" t="s">
        <v>4352</v>
      </c>
      <c r="AI1163" s="1" t="s">
        <v>5226</v>
      </c>
    </row>
    <row r="1164" customFormat="false" ht="13" hidden="false" customHeight="false" outlineLevel="0" collapsed="false">
      <c r="X1164" s="1" t="s">
        <v>6521</v>
      </c>
      <c r="Y1164" s="1" t="s">
        <v>5822</v>
      </c>
      <c r="AC1164" s="1" t="s">
        <v>4203</v>
      </c>
      <c r="AF1164" s="1" t="s">
        <v>5330</v>
      </c>
      <c r="AI1164" s="1" t="s">
        <v>2302</v>
      </c>
    </row>
    <row r="1165" customFormat="false" ht="13" hidden="false" customHeight="false" outlineLevel="0" collapsed="false">
      <c r="X1165" s="1" t="s">
        <v>5378</v>
      </c>
      <c r="Y1165" s="1" t="s">
        <v>5655</v>
      </c>
      <c r="AC1165" s="1" t="s">
        <v>4851</v>
      </c>
      <c r="AF1165" s="1" t="s">
        <v>4442</v>
      </c>
      <c r="AI1165" s="1" t="s">
        <v>5569</v>
      </c>
    </row>
    <row r="1166" customFormat="false" ht="13" hidden="false" customHeight="false" outlineLevel="0" collapsed="false">
      <c r="X1166" s="1" t="s">
        <v>6345</v>
      </c>
      <c r="Y1166" s="1" t="s">
        <v>7726</v>
      </c>
      <c r="AC1166" s="1" t="s">
        <v>4592</v>
      </c>
      <c r="AF1166" s="1" t="s">
        <v>5211</v>
      </c>
      <c r="AI1166" s="1" t="s">
        <v>5296</v>
      </c>
    </row>
    <row r="1167" customFormat="false" ht="13" hidden="false" customHeight="false" outlineLevel="0" collapsed="false">
      <c r="X1167" s="1" t="s">
        <v>7800</v>
      </c>
      <c r="Y1167" s="1" t="s">
        <v>1804</v>
      </c>
      <c r="AC1167" s="1" t="s">
        <v>5733</v>
      </c>
      <c r="AF1167" s="1" t="s">
        <v>4301</v>
      </c>
      <c r="AI1167" s="1" t="s">
        <v>6014</v>
      </c>
    </row>
    <row r="1168" customFormat="false" ht="13" hidden="false" customHeight="false" outlineLevel="0" collapsed="false">
      <c r="X1168" s="1" t="s">
        <v>6885</v>
      </c>
      <c r="Y1168" s="1" t="s">
        <v>7801</v>
      </c>
      <c r="AC1168" s="1" t="s">
        <v>7158</v>
      </c>
      <c r="AF1168" s="1" t="s">
        <v>2609</v>
      </c>
      <c r="AI1168" s="1" t="s">
        <v>4594</v>
      </c>
    </row>
    <row r="1169" customFormat="false" ht="13" hidden="false" customHeight="false" outlineLevel="0" collapsed="false">
      <c r="X1169" s="1" t="s">
        <v>6318</v>
      </c>
      <c r="Y1169" s="1" t="s">
        <v>7744</v>
      </c>
      <c r="AC1169" s="1" t="s">
        <v>5150</v>
      </c>
      <c r="AF1169" s="1" t="s">
        <v>5366</v>
      </c>
      <c r="AI1169" s="1" t="s">
        <v>4256</v>
      </c>
    </row>
    <row r="1170" customFormat="false" ht="13" hidden="false" customHeight="false" outlineLevel="0" collapsed="false">
      <c r="X1170" s="1" t="s">
        <v>4149</v>
      </c>
      <c r="Y1170" s="1" t="s">
        <v>2917</v>
      </c>
      <c r="AC1170" s="1" t="s">
        <v>2581</v>
      </c>
      <c r="AF1170" s="1" t="s">
        <v>4204</v>
      </c>
      <c r="AI1170" s="1" t="s">
        <v>4301</v>
      </c>
    </row>
    <row r="1171" customFormat="false" ht="13" hidden="false" customHeight="false" outlineLevel="0" collapsed="false">
      <c r="X1171" s="1" t="s">
        <v>4466</v>
      </c>
      <c r="Y1171" s="1" t="s">
        <v>4609</v>
      </c>
      <c r="AC1171" s="1" t="s">
        <v>4223</v>
      </c>
      <c r="AF1171" s="1" t="s">
        <v>4223</v>
      </c>
      <c r="AI1171" s="1" t="s">
        <v>5027</v>
      </c>
    </row>
    <row r="1172" customFormat="false" ht="13" hidden="false" customHeight="false" outlineLevel="0" collapsed="false">
      <c r="X1172" s="1" t="s">
        <v>4583</v>
      </c>
      <c r="Y1172" s="1" t="s">
        <v>4659</v>
      </c>
      <c r="AC1172" s="1" t="s">
        <v>4250</v>
      </c>
      <c r="AF1172" s="1" t="s">
        <v>4759</v>
      </c>
      <c r="AI1172" s="1" t="s">
        <v>4971</v>
      </c>
    </row>
    <row r="1173" customFormat="false" ht="13" hidden="false" customHeight="false" outlineLevel="0" collapsed="false">
      <c r="X1173" s="1" t="s">
        <v>4474</v>
      </c>
      <c r="Y1173" s="1" t="s">
        <v>7650</v>
      </c>
      <c r="AC1173" s="1" t="s">
        <v>4742</v>
      </c>
      <c r="AF1173" s="1" t="s">
        <v>4242</v>
      </c>
      <c r="AI1173" s="1" t="s">
        <v>4370</v>
      </c>
    </row>
    <row r="1174" customFormat="false" ht="13" hidden="false" customHeight="false" outlineLevel="0" collapsed="false">
      <c r="X1174" s="1" t="s">
        <v>5230</v>
      </c>
      <c r="Y1174" s="1" t="s">
        <v>7802</v>
      </c>
      <c r="AC1174" s="1" t="s">
        <v>5718</v>
      </c>
      <c r="AF1174" s="1" t="s">
        <v>4260</v>
      </c>
      <c r="AI1174" s="1" t="s">
        <v>5372</v>
      </c>
    </row>
    <row r="1175" customFormat="false" ht="13" hidden="false" customHeight="false" outlineLevel="0" collapsed="false">
      <c r="X1175" s="1" t="s">
        <v>3608</v>
      </c>
      <c r="Y1175" s="1" t="s">
        <v>806</v>
      </c>
      <c r="AC1175" s="1" t="s">
        <v>6209</v>
      </c>
      <c r="AF1175" s="1" t="s">
        <v>4633</v>
      </c>
      <c r="AI1175" s="1" t="s">
        <v>5699</v>
      </c>
    </row>
    <row r="1176" customFormat="false" ht="13" hidden="false" customHeight="false" outlineLevel="0" collapsed="false">
      <c r="X1176" s="1" t="s">
        <v>7299</v>
      </c>
      <c r="Y1176" s="1" t="s">
        <v>7332</v>
      </c>
      <c r="AC1176" s="1" t="s">
        <v>4256</v>
      </c>
      <c r="AF1176" s="1" t="s">
        <v>4203</v>
      </c>
      <c r="AI1176" s="1" t="s">
        <v>4438</v>
      </c>
    </row>
    <row r="1177" customFormat="false" ht="13" hidden="false" customHeight="false" outlineLevel="0" collapsed="false">
      <c r="X1177" s="1" t="s">
        <v>4151</v>
      </c>
      <c r="Y1177" s="1" t="s">
        <v>4718</v>
      </c>
      <c r="AC1177" s="1" t="s">
        <v>4448</v>
      </c>
      <c r="AF1177" s="1" t="s">
        <v>4222</v>
      </c>
      <c r="AI1177" s="1" t="s">
        <v>4782</v>
      </c>
    </row>
    <row r="1178" customFormat="false" ht="13" hidden="false" customHeight="false" outlineLevel="0" collapsed="false">
      <c r="X1178" s="1" t="s">
        <v>6968</v>
      </c>
      <c r="Y1178" s="1" t="s">
        <v>6230</v>
      </c>
      <c r="AC1178" s="1" t="s">
        <v>7322</v>
      </c>
      <c r="AF1178" s="1" t="s">
        <v>4239</v>
      </c>
      <c r="AI1178" s="1" t="s">
        <v>5187</v>
      </c>
    </row>
    <row r="1179" customFormat="false" ht="13" hidden="false" customHeight="false" outlineLevel="0" collapsed="false">
      <c r="X1179" s="1" t="s">
        <v>6447</v>
      </c>
      <c r="Y1179" s="1" t="s">
        <v>5750</v>
      </c>
      <c r="AC1179" s="1" t="s">
        <v>5475</v>
      </c>
      <c r="AF1179" s="1" t="s">
        <v>4278</v>
      </c>
      <c r="AI1179" s="1" t="s">
        <v>6177</v>
      </c>
    </row>
    <row r="1180" customFormat="false" ht="13" hidden="false" customHeight="false" outlineLevel="0" collapsed="false">
      <c r="X1180" s="1" t="s">
        <v>5935</v>
      </c>
      <c r="Y1180" s="1" t="s">
        <v>6220</v>
      </c>
      <c r="AC1180" s="1" t="s">
        <v>4320</v>
      </c>
      <c r="AI1180" s="1" t="s">
        <v>5960</v>
      </c>
    </row>
    <row r="1181" customFormat="false" ht="13" hidden="false" customHeight="false" outlineLevel="0" collapsed="false">
      <c r="X1181" s="1" t="s">
        <v>7129</v>
      </c>
      <c r="Y1181" s="1" t="s">
        <v>4152</v>
      </c>
      <c r="AC1181" s="1" t="s">
        <v>5789</v>
      </c>
      <c r="AI1181" s="1" t="s">
        <v>5048</v>
      </c>
    </row>
    <row r="1182" customFormat="false" ht="13" hidden="false" customHeight="false" outlineLevel="0" collapsed="false">
      <c r="X1182" s="1" t="s">
        <v>5985</v>
      </c>
      <c r="Y1182" s="1" t="s">
        <v>929</v>
      </c>
      <c r="AC1182" s="1" t="s">
        <v>4646</v>
      </c>
      <c r="AI1182" s="1" t="s">
        <v>6105</v>
      </c>
    </row>
    <row r="1183" customFormat="false" ht="13" hidden="false" customHeight="false" outlineLevel="0" collapsed="false">
      <c r="X1183" s="1" t="s">
        <v>7686</v>
      </c>
      <c r="Y1183" s="1" t="s">
        <v>7803</v>
      </c>
      <c r="AC1183" s="1" t="s">
        <v>4581</v>
      </c>
      <c r="AI1183" s="1" t="s">
        <v>4442</v>
      </c>
    </row>
    <row r="1184" customFormat="false" ht="13" hidden="false" customHeight="false" outlineLevel="0" collapsed="false">
      <c r="X1184" s="1" t="s">
        <v>7385</v>
      </c>
      <c r="Y1184" s="1" t="s">
        <v>5336</v>
      </c>
      <c r="AC1184" s="1" t="s">
        <v>4429</v>
      </c>
      <c r="AI1184" s="1" t="s">
        <v>5819</v>
      </c>
    </row>
    <row r="1185" customFormat="false" ht="13" hidden="false" customHeight="false" outlineLevel="0" collapsed="false">
      <c r="X1185" s="1" t="s">
        <v>7804</v>
      </c>
      <c r="Y1185" s="1" t="s">
        <v>6275</v>
      </c>
      <c r="AC1185" s="1" t="s">
        <v>4278</v>
      </c>
      <c r="AI1185" s="1" t="s">
        <v>5789</v>
      </c>
    </row>
    <row r="1186" customFormat="false" ht="13" hidden="false" customHeight="false" outlineLevel="0" collapsed="false">
      <c r="X1186" s="1" t="s">
        <v>7447</v>
      </c>
      <c r="Y1186" s="1" t="s">
        <v>4155</v>
      </c>
      <c r="AC1186" s="1" t="s">
        <v>4334</v>
      </c>
      <c r="AI1186" s="1" t="s">
        <v>5227</v>
      </c>
    </row>
    <row r="1187" customFormat="false" ht="13" hidden="false" customHeight="false" outlineLevel="0" collapsed="false">
      <c r="X1187" s="1" t="s">
        <v>4832</v>
      </c>
      <c r="Y1187" s="1" t="s">
        <v>5371</v>
      </c>
      <c r="AC1187" s="1" t="s">
        <v>6602</v>
      </c>
      <c r="AI1187" s="1" t="s">
        <v>6797</v>
      </c>
    </row>
    <row r="1188" customFormat="false" ht="13" hidden="false" customHeight="false" outlineLevel="0" collapsed="false">
      <c r="X1188" s="1" t="s">
        <v>7805</v>
      </c>
      <c r="Y1188" s="1" t="s">
        <v>6788</v>
      </c>
      <c r="AC1188" s="1" t="s">
        <v>4285</v>
      </c>
      <c r="AI1188" s="1" t="s">
        <v>4232</v>
      </c>
    </row>
    <row r="1189" customFormat="false" ht="13" hidden="false" customHeight="false" outlineLevel="0" collapsed="false">
      <c r="X1189" s="1" t="s">
        <v>6915</v>
      </c>
      <c r="Y1189" s="1" t="s">
        <v>6373</v>
      </c>
      <c r="AC1189" s="1" t="s">
        <v>4400</v>
      </c>
      <c r="AI1189" s="1" t="s">
        <v>6806</v>
      </c>
    </row>
    <row r="1190" customFormat="false" ht="13" hidden="false" customHeight="false" outlineLevel="0" collapsed="false">
      <c r="X1190" s="1" t="s">
        <v>5524</v>
      </c>
      <c r="Y1190" s="1" t="s">
        <v>6120</v>
      </c>
      <c r="AC1190" s="1" t="s">
        <v>4296</v>
      </c>
      <c r="AI1190" s="1" t="s">
        <v>6107</v>
      </c>
    </row>
    <row r="1191" customFormat="false" ht="13" hidden="false" customHeight="false" outlineLevel="0" collapsed="false">
      <c r="X1191" s="1" t="s">
        <v>3677</v>
      </c>
      <c r="Y1191" s="1" t="s">
        <v>4376</v>
      </c>
      <c r="AC1191" s="1" t="s">
        <v>6464</v>
      </c>
      <c r="AI1191" s="1" t="s">
        <v>5777</v>
      </c>
    </row>
    <row r="1192" customFormat="false" ht="13" hidden="false" customHeight="false" outlineLevel="0" collapsed="false">
      <c r="X1192" s="1" t="s">
        <v>2851</v>
      </c>
      <c r="Y1192" s="1" t="s">
        <v>4815</v>
      </c>
      <c r="AC1192" s="1" t="s">
        <v>5699</v>
      </c>
      <c r="AI1192" s="1" t="s">
        <v>4967</v>
      </c>
    </row>
    <row r="1193" customFormat="false" ht="13" hidden="false" customHeight="false" outlineLevel="0" collapsed="false">
      <c r="X1193" s="1" t="s">
        <v>2899</v>
      </c>
      <c r="Y1193" s="1" t="s">
        <v>7647</v>
      </c>
      <c r="AC1193" s="1" t="s">
        <v>4239</v>
      </c>
      <c r="AI1193" s="1" t="s">
        <v>5797</v>
      </c>
    </row>
    <row r="1194" customFormat="false" ht="13" hidden="false" customHeight="false" outlineLevel="0" collapsed="false">
      <c r="X1194" s="1" t="s">
        <v>469</v>
      </c>
      <c r="Y1194" s="1" t="s">
        <v>5653</v>
      </c>
      <c r="AC1194" s="1" t="s">
        <v>5024</v>
      </c>
      <c r="AI1194" s="1" t="s">
        <v>4460</v>
      </c>
    </row>
    <row r="1195" customFormat="false" ht="13" hidden="false" customHeight="false" outlineLevel="0" collapsed="false">
      <c r="X1195" s="1" t="s">
        <v>7128</v>
      </c>
      <c r="Y1195" s="1" t="s">
        <v>6572</v>
      </c>
      <c r="AC1195" s="1" t="s">
        <v>5960</v>
      </c>
      <c r="AI1195" s="1" t="s">
        <v>4543</v>
      </c>
    </row>
    <row r="1196" customFormat="false" ht="13" hidden="false" customHeight="false" outlineLevel="0" collapsed="false">
      <c r="X1196" s="1" t="s">
        <v>6409</v>
      </c>
      <c r="Y1196" s="1" t="s">
        <v>7806</v>
      </c>
      <c r="AC1196" s="1" t="s">
        <v>5</v>
      </c>
      <c r="AI1196" s="1" t="s">
        <v>5649</v>
      </c>
    </row>
    <row r="1197" customFormat="false" ht="13" hidden="false" customHeight="false" outlineLevel="0" collapsed="false">
      <c r="X1197" s="1" t="s">
        <v>6863</v>
      </c>
      <c r="Y1197" s="1" t="s">
        <v>7397</v>
      </c>
      <c r="AC1197" s="1" t="s">
        <v>4630</v>
      </c>
      <c r="AI1197" s="1" t="s">
        <v>2609</v>
      </c>
    </row>
    <row r="1198" customFormat="false" ht="13" hidden="false" customHeight="false" outlineLevel="0" collapsed="false">
      <c r="X1198" s="1" t="s">
        <v>7807</v>
      </c>
      <c r="Y1198" s="1" t="s">
        <v>7808</v>
      </c>
      <c r="AC1198" s="1" t="s">
        <v>6623</v>
      </c>
      <c r="AI1198" s="1" t="s">
        <v>4229</v>
      </c>
    </row>
    <row r="1199" customFormat="false" ht="13" hidden="false" customHeight="false" outlineLevel="0" collapsed="false">
      <c r="X1199" s="1" t="s">
        <v>4284</v>
      </c>
      <c r="Y1199" s="1" t="s">
        <v>5663</v>
      </c>
      <c r="AC1199" s="1" t="s">
        <v>5489</v>
      </c>
      <c r="AI1199" s="1" t="s">
        <v>4372</v>
      </c>
    </row>
    <row r="1200" customFormat="false" ht="13" hidden="false" customHeight="false" outlineLevel="0" collapsed="false">
      <c r="X1200" s="1" t="s">
        <v>7809</v>
      </c>
      <c r="Y1200" s="1" t="s">
        <v>6576</v>
      </c>
      <c r="AC1200" s="1" t="s">
        <v>4776</v>
      </c>
      <c r="AI1200" s="1" t="s">
        <v>5383</v>
      </c>
    </row>
    <row r="1201" customFormat="false" ht="13" hidden="false" customHeight="false" outlineLevel="0" collapsed="false">
      <c r="X1201" s="1" t="s">
        <v>6819</v>
      </c>
      <c r="Y1201" s="1" t="s">
        <v>3686</v>
      </c>
      <c r="AC1201" s="1" t="s">
        <v>4633</v>
      </c>
      <c r="AI1201" s="1" t="s">
        <v>6419</v>
      </c>
    </row>
    <row r="1202" customFormat="false" ht="13" hidden="false" customHeight="false" outlineLevel="0" collapsed="false">
      <c r="X1202" s="1" t="s">
        <v>4161</v>
      </c>
      <c r="Y1202" s="1" t="s">
        <v>838</v>
      </c>
      <c r="AC1202" s="1" t="s">
        <v>4229</v>
      </c>
      <c r="AI1202" s="1" t="s">
        <v>4350</v>
      </c>
    </row>
    <row r="1203" customFormat="false" ht="13" hidden="false" customHeight="false" outlineLevel="0" collapsed="false">
      <c r="X1203" s="1" t="s">
        <v>7771</v>
      </c>
      <c r="Y1203" s="1" t="s">
        <v>6995</v>
      </c>
      <c r="AC1203" s="1" t="s">
        <v>6584</v>
      </c>
      <c r="AI1203" s="1" t="s">
        <v>4634</v>
      </c>
    </row>
    <row r="1204" customFormat="false" ht="13" hidden="false" customHeight="false" outlineLevel="0" collapsed="false">
      <c r="X1204" s="1" t="s">
        <v>5245</v>
      </c>
      <c r="Y1204" s="1" t="s">
        <v>7439</v>
      </c>
      <c r="AC1204" s="1" t="s">
        <v>4315</v>
      </c>
      <c r="AI1204" s="1" t="s">
        <v>5817</v>
      </c>
    </row>
    <row r="1205" customFormat="false" ht="13" hidden="false" customHeight="false" outlineLevel="0" collapsed="false">
      <c r="X1205" s="1" t="s">
        <v>1444</v>
      </c>
      <c r="Y1205" s="1" t="s">
        <v>7810</v>
      </c>
      <c r="AC1205" s="1" t="s">
        <v>4350</v>
      </c>
      <c r="AI1205" s="1" t="s">
        <v>5990</v>
      </c>
    </row>
    <row r="1206" customFormat="false" ht="13" hidden="false" customHeight="false" outlineLevel="0" collapsed="false">
      <c r="X1206" s="1" t="s">
        <v>7811</v>
      </c>
      <c r="Y1206" s="1" t="s">
        <v>1120</v>
      </c>
      <c r="AC1206" s="1" t="s">
        <v>4782</v>
      </c>
      <c r="AI1206" s="1" t="s">
        <v>4605</v>
      </c>
    </row>
    <row r="1207" customFormat="false" ht="13" hidden="false" customHeight="false" outlineLevel="0" collapsed="false">
      <c r="X1207" s="1" t="s">
        <v>7078</v>
      </c>
      <c r="Y1207" s="1" t="s">
        <v>6403</v>
      </c>
      <c r="AC1207" s="1" t="s">
        <v>4606</v>
      </c>
      <c r="AI1207" s="1" t="s">
        <v>4759</v>
      </c>
    </row>
    <row r="1208" customFormat="false" ht="13" hidden="false" customHeight="false" outlineLevel="0" collapsed="false">
      <c r="X1208" s="1" t="s">
        <v>7812</v>
      </c>
      <c r="Y1208" s="1" t="s">
        <v>6968</v>
      </c>
      <c r="AC1208" s="1" t="s">
        <v>4438</v>
      </c>
      <c r="AI1208" s="1" t="s">
        <v>4923</v>
      </c>
    </row>
    <row r="1209" customFormat="false" ht="13" hidden="false" customHeight="false" outlineLevel="0" collapsed="false">
      <c r="X1209" s="1" t="s">
        <v>3867</v>
      </c>
      <c r="Y1209" s="1" t="s">
        <v>1037</v>
      </c>
      <c r="AC1209" s="1" t="s">
        <v>5163</v>
      </c>
      <c r="AI1209" s="1" t="s">
        <v>4544</v>
      </c>
    </row>
    <row r="1210" customFormat="false" ht="13" hidden="false" customHeight="false" outlineLevel="0" collapsed="false">
      <c r="X1210" s="1" t="s">
        <v>4912</v>
      </c>
      <c r="Y1210" s="1" t="s">
        <v>6668</v>
      </c>
      <c r="AI1210" s="1" t="s">
        <v>4459</v>
      </c>
    </row>
    <row r="1211" customFormat="false" ht="13" hidden="false" customHeight="false" outlineLevel="0" collapsed="false">
      <c r="X1211" s="1" t="s">
        <v>7813</v>
      </c>
      <c r="Y1211" s="1" t="s">
        <v>7814</v>
      </c>
      <c r="AI1211" s="1" t="s">
        <v>4493</v>
      </c>
    </row>
    <row r="1212" customFormat="false" ht="13" hidden="false" customHeight="false" outlineLevel="0" collapsed="false">
      <c r="X1212" s="1" t="s">
        <v>4690</v>
      </c>
      <c r="Y1212" s="1" t="s">
        <v>6160</v>
      </c>
      <c r="AI1212" s="1" t="s">
        <v>5707</v>
      </c>
    </row>
    <row r="1213" customFormat="false" ht="13" hidden="false" customHeight="false" outlineLevel="0" collapsed="false">
      <c r="X1213" s="1" t="s">
        <v>5404</v>
      </c>
      <c r="Y1213" s="1" t="s">
        <v>7684</v>
      </c>
      <c r="AI1213" s="1" t="s">
        <v>4592</v>
      </c>
    </row>
    <row r="1214" customFormat="false" ht="13" hidden="false" customHeight="false" outlineLevel="0" collapsed="false">
      <c r="X1214" s="1" t="s">
        <v>7815</v>
      </c>
      <c r="Y1214" s="1" t="s">
        <v>5603</v>
      </c>
      <c r="AI1214" s="1" t="s">
        <v>5026</v>
      </c>
    </row>
    <row r="1215" customFormat="false" ht="13" hidden="false" customHeight="false" outlineLevel="0" collapsed="false">
      <c r="X1215" s="1" t="s">
        <v>7290</v>
      </c>
      <c r="Y1215" s="1" t="s">
        <v>1475</v>
      </c>
      <c r="AI1215" s="1" t="s">
        <v>5449</v>
      </c>
    </row>
    <row r="1216" customFormat="false" ht="13" hidden="false" customHeight="false" outlineLevel="0" collapsed="false">
      <c r="X1216" s="1" t="s">
        <v>4168</v>
      </c>
      <c r="Y1216" s="1" t="s">
        <v>6920</v>
      </c>
      <c r="AI1216" s="1" t="s">
        <v>5016</v>
      </c>
    </row>
    <row r="1217" customFormat="false" ht="13" hidden="false" customHeight="false" outlineLevel="0" collapsed="false">
      <c r="X1217" s="1" t="s">
        <v>5294</v>
      </c>
      <c r="Y1217" s="1" t="s">
        <v>4169</v>
      </c>
      <c r="AI1217" s="1" t="s">
        <v>4870</v>
      </c>
    </row>
    <row r="1218" customFormat="false" ht="13" hidden="false" customHeight="false" outlineLevel="0" collapsed="false">
      <c r="X1218" s="1" t="s">
        <v>5780</v>
      </c>
      <c r="Y1218" s="1" t="s">
        <v>5040</v>
      </c>
      <c r="AI1218" s="1" t="s">
        <v>5144</v>
      </c>
    </row>
    <row r="1219" customFormat="false" ht="13" hidden="false" customHeight="false" outlineLevel="0" collapsed="false">
      <c r="X1219" s="1" t="s">
        <v>4170</v>
      </c>
      <c r="Y1219" s="1" t="s">
        <v>7797</v>
      </c>
      <c r="AI1219" s="1" t="s">
        <v>4491</v>
      </c>
    </row>
    <row r="1220" customFormat="false" ht="13" hidden="false" customHeight="false" outlineLevel="0" collapsed="false">
      <c r="X1220" s="1" t="s">
        <v>6577</v>
      </c>
      <c r="Y1220" s="1" t="s">
        <v>5576</v>
      </c>
      <c r="AI1220" s="1" t="s">
        <v>4315</v>
      </c>
    </row>
    <row r="1221" customFormat="false" ht="13" hidden="false" customHeight="false" outlineLevel="0" collapsed="false">
      <c r="X1221" s="1" t="s">
        <v>5413</v>
      </c>
      <c r="Y1221" s="1" t="s">
        <v>6847</v>
      </c>
      <c r="AI1221" s="1" t="s">
        <v>4239</v>
      </c>
    </row>
    <row r="1222" customFormat="false" ht="13" hidden="false" customHeight="false" outlineLevel="0" collapsed="false">
      <c r="X1222" s="1" t="s">
        <v>7327</v>
      </c>
      <c r="Y1222" s="1" t="s">
        <v>6491</v>
      </c>
      <c r="AI1222" s="1" t="s">
        <v>4204</v>
      </c>
    </row>
    <row r="1223" customFormat="false" ht="13" hidden="false" customHeight="false" outlineLevel="0" collapsed="false">
      <c r="X1223" s="1" t="s">
        <v>7816</v>
      </c>
      <c r="Y1223" s="1" t="s">
        <v>7318</v>
      </c>
      <c r="AI1223" s="1" t="s">
        <v>4355</v>
      </c>
    </row>
    <row r="1224" customFormat="false" ht="13" hidden="false" customHeight="false" outlineLevel="0" collapsed="false">
      <c r="X1224" s="1" t="s">
        <v>5527</v>
      </c>
      <c r="Y1224" s="1" t="s">
        <v>7817</v>
      </c>
      <c r="AI1224" s="1" t="s">
        <v>4909</v>
      </c>
    </row>
    <row r="1225" customFormat="false" ht="13" hidden="false" customHeight="false" outlineLevel="0" collapsed="false">
      <c r="X1225" s="1" t="s">
        <v>6921</v>
      </c>
      <c r="Y1225" s="1" t="s">
        <v>7000</v>
      </c>
      <c r="AI1225" s="1" t="s">
        <v>6455</v>
      </c>
    </row>
    <row r="1226" customFormat="false" ht="13" hidden="false" customHeight="false" outlineLevel="0" collapsed="false">
      <c r="X1226" s="1" t="s">
        <v>7228</v>
      </c>
      <c r="Y1226" s="1" t="s">
        <v>80</v>
      </c>
      <c r="AI1226" s="1" t="s">
        <v>4910</v>
      </c>
    </row>
    <row r="1227" customFormat="false" ht="13" hidden="false" customHeight="false" outlineLevel="0" collapsed="false">
      <c r="X1227" s="1" t="s">
        <v>4041</v>
      </c>
      <c r="Y1227" s="1" t="s">
        <v>7246</v>
      </c>
      <c r="AI1227" s="1" t="s">
        <v>4925</v>
      </c>
    </row>
    <row r="1228" customFormat="false" ht="13" hidden="false" customHeight="false" outlineLevel="0" collapsed="false">
      <c r="X1228" s="1" t="s">
        <v>3297</v>
      </c>
      <c r="Y1228" s="1" t="s">
        <v>7780</v>
      </c>
      <c r="AI1228" s="1" t="s">
        <v>5109</v>
      </c>
    </row>
    <row r="1229" customFormat="false" ht="13" hidden="false" customHeight="false" outlineLevel="0" collapsed="false">
      <c r="X1229" s="1" t="s">
        <v>7798</v>
      </c>
      <c r="Y1229" s="1" t="s">
        <v>6896</v>
      </c>
      <c r="AI1229" s="1" t="s">
        <v>5330</v>
      </c>
    </row>
    <row r="1230" customFormat="false" ht="13" hidden="false" customHeight="false" outlineLevel="0" collapsed="false">
      <c r="X1230" s="1" t="s">
        <v>4309</v>
      </c>
      <c r="AI1230" s="1" t="s">
        <v>6435</v>
      </c>
    </row>
    <row r="1231" customFormat="false" ht="13" hidden="false" customHeight="false" outlineLevel="0" collapsed="false">
      <c r="X1231" s="1" t="s">
        <v>7704</v>
      </c>
      <c r="AI1231" s="1" t="s">
        <v>5062</v>
      </c>
    </row>
    <row r="1232" customFormat="false" ht="13" hidden="false" customHeight="false" outlineLevel="0" collapsed="false">
      <c r="X1232" s="1" t="s">
        <v>7818</v>
      </c>
      <c r="AI1232" s="1" t="s">
        <v>4277</v>
      </c>
    </row>
    <row r="1233" customFormat="false" ht="13" hidden="false" customHeight="false" outlineLevel="0" collapsed="false">
      <c r="X1233" s="1" t="s">
        <v>5447</v>
      </c>
      <c r="AI1233" s="1" t="s">
        <v>4278</v>
      </c>
    </row>
    <row r="1234" customFormat="false" ht="13" hidden="false" customHeight="false" outlineLevel="0" collapsed="false">
      <c r="X1234" s="1" t="s">
        <v>1621</v>
      </c>
      <c r="AI1234" s="1" t="s">
        <v>4320</v>
      </c>
    </row>
    <row r="1235" customFormat="false" ht="13" hidden="false" customHeight="false" outlineLevel="0" collapsed="false">
      <c r="X1235" s="1" t="s">
        <v>6243</v>
      </c>
      <c r="AI1235" s="1" t="s">
        <v>5489</v>
      </c>
    </row>
    <row r="1236" customFormat="false" ht="13" hidden="false" customHeight="false" outlineLevel="0" collapsed="false">
      <c r="X1236" s="1" t="s">
        <v>5671</v>
      </c>
      <c r="AI1236" s="1" t="s">
        <v>4429</v>
      </c>
    </row>
    <row r="1237" customFormat="false" ht="13" hidden="false" customHeight="false" outlineLevel="0" collapsed="false">
      <c r="X1237" s="1" t="s">
        <v>6338</v>
      </c>
      <c r="AI1237" s="1" t="s">
        <v>4509</v>
      </c>
    </row>
    <row r="1238" customFormat="false" ht="13" hidden="false" customHeight="false" outlineLevel="0" collapsed="false">
      <c r="X1238" s="1" t="s">
        <v>5745</v>
      </c>
      <c r="AI1238" s="1" t="s">
        <v>4581</v>
      </c>
    </row>
    <row r="1239" customFormat="false" ht="13" hidden="false" customHeight="false" outlineLevel="0" collapsed="false">
      <c r="X1239" s="1" t="s">
        <v>7819</v>
      </c>
      <c r="AI1239" s="1" t="s">
        <v>5036</v>
      </c>
    </row>
    <row r="1240" customFormat="false" ht="13" hidden="false" customHeight="false" outlineLevel="0" collapsed="false">
      <c r="X1240" s="1" t="s">
        <v>7256</v>
      </c>
      <c r="AI1240" s="1" t="s">
        <v>4667</v>
      </c>
    </row>
    <row r="1241" customFormat="false" ht="13" hidden="false" customHeight="false" outlineLevel="0" collapsed="false">
      <c r="X1241" s="1" t="s">
        <v>6969</v>
      </c>
      <c r="AI1241" s="1" t="s">
        <v>4222</v>
      </c>
    </row>
    <row r="1242" customFormat="false" ht="13" hidden="false" customHeight="false" outlineLevel="0" collapsed="false">
      <c r="X1242" s="1" t="s">
        <v>7028</v>
      </c>
      <c r="AI1242" s="1" t="s">
        <v>4400</v>
      </c>
    </row>
    <row r="1243" customFormat="false" ht="13" hidden="false" customHeight="false" outlineLevel="0" collapsed="false">
      <c r="X1243" s="1" t="s">
        <v>5636</v>
      </c>
      <c r="AI1243" s="1" t="s">
        <v>4242</v>
      </c>
    </row>
    <row r="1244" customFormat="false" ht="13" hidden="false" customHeight="false" outlineLevel="0" collapsed="false">
      <c r="X1244" s="1" t="s">
        <v>7653</v>
      </c>
      <c r="AI1244" s="1" t="s">
        <v>4203</v>
      </c>
    </row>
    <row r="1245" customFormat="false" ht="13" hidden="false" customHeight="false" outlineLevel="0" collapsed="false">
      <c r="X1245" s="1" t="s">
        <v>3996</v>
      </c>
      <c r="AI1245" s="1" t="s">
        <v>4223</v>
      </c>
    </row>
    <row r="1246" customFormat="false" ht="13" hidden="false" customHeight="false" outlineLevel="0" collapsed="false">
      <c r="X1246" s="1" t="s">
        <v>4207</v>
      </c>
      <c r="AI1246" s="1" t="s">
        <v>4352</v>
      </c>
    </row>
    <row r="1247" customFormat="false" ht="13" hidden="false" customHeight="false" outlineLevel="0" collapsed="false">
      <c r="X1247" s="1" t="s">
        <v>7687</v>
      </c>
      <c r="AI1247" s="1" t="s">
        <v>4633</v>
      </c>
    </row>
    <row r="1248" customFormat="false" ht="13" hidden="false" customHeight="false" outlineLevel="0" collapsed="false">
      <c r="X1248" s="1" t="s">
        <v>2673</v>
      </c>
    </row>
    <row r="1249" customFormat="false" ht="13" hidden="false" customHeight="false" outlineLevel="0" collapsed="false">
      <c r="X1249" s="1" t="s">
        <v>5100</v>
      </c>
    </row>
    <row r="1250" customFormat="false" ht="13" hidden="false" customHeight="false" outlineLevel="0" collapsed="false">
      <c r="X1250" s="1" t="s">
        <v>5837</v>
      </c>
    </row>
    <row r="1251" customFormat="false" ht="13" hidden="false" customHeight="false" outlineLevel="0" collapsed="false">
      <c r="X1251" s="1" t="s">
        <v>2838</v>
      </c>
    </row>
    <row r="1252" customFormat="false" ht="13" hidden="false" customHeight="false" outlineLevel="0" collapsed="false">
      <c r="X1252" s="1" t="s">
        <v>3686</v>
      </c>
    </row>
    <row r="1253" customFormat="false" ht="13" hidden="false" customHeight="false" outlineLevel="0" collapsed="false">
      <c r="X1253" s="1" t="s">
        <v>7582</v>
      </c>
    </row>
    <row r="1254" customFormat="false" ht="13" hidden="false" customHeight="false" outlineLevel="0" collapsed="false">
      <c r="X1254" s="1" t="s">
        <v>7820</v>
      </c>
    </row>
    <row r="1255" customFormat="false" ht="13" hidden="false" customHeight="false" outlineLevel="0" collapsed="false">
      <c r="X1255" s="1" t="s">
        <v>6529</v>
      </c>
    </row>
    <row r="1256" customFormat="false" ht="13" hidden="false" customHeight="false" outlineLevel="0" collapsed="false">
      <c r="X1256" s="1" t="s">
        <v>7821</v>
      </c>
    </row>
    <row r="1257" customFormat="false" ht="13" hidden="false" customHeight="false" outlineLevel="0" collapsed="false">
      <c r="X1257" s="1" t="s">
        <v>4177</v>
      </c>
    </row>
    <row r="1258" customFormat="false" ht="13" hidden="false" customHeight="false" outlineLevel="0" collapsed="false">
      <c r="X1258" s="1" t="s">
        <v>5685</v>
      </c>
    </row>
    <row r="1259" customFormat="false" ht="13" hidden="false" customHeight="false" outlineLevel="0" collapsed="false">
      <c r="X1259" s="1" t="s">
        <v>7822</v>
      </c>
    </row>
    <row r="1260" customFormat="false" ht="13" hidden="false" customHeight="false" outlineLevel="0" collapsed="false">
      <c r="X1260" s="1" t="s">
        <v>7823</v>
      </c>
    </row>
    <row r="1261" customFormat="false" ht="13" hidden="false" customHeight="false" outlineLevel="0" collapsed="false">
      <c r="X1261" s="1" t="s">
        <v>677</v>
      </c>
    </row>
    <row r="1262" customFormat="false" ht="13" hidden="false" customHeight="false" outlineLevel="0" collapsed="false">
      <c r="X1262" s="1" t="s">
        <v>5652</v>
      </c>
    </row>
    <row r="1263" customFormat="false" ht="13" hidden="false" customHeight="false" outlineLevel="0" collapsed="false">
      <c r="X1263" s="1" t="s">
        <v>5888</v>
      </c>
    </row>
    <row r="1264" customFormat="false" ht="13" hidden="false" customHeight="false" outlineLevel="0" collapsed="false">
      <c r="X1264" s="1" t="s">
        <v>6798</v>
      </c>
    </row>
    <row r="1265" customFormat="false" ht="13" hidden="false" customHeight="false" outlineLevel="0" collapsed="false">
      <c r="X1265" s="1" t="s">
        <v>329</v>
      </c>
    </row>
    <row r="1266" customFormat="false" ht="13" hidden="false" customHeight="false" outlineLevel="0" collapsed="false">
      <c r="X1266" s="1" t="s">
        <v>2755</v>
      </c>
    </row>
    <row r="1267" customFormat="false" ht="13" hidden="false" customHeight="false" outlineLevel="0" collapsed="false">
      <c r="X1267" s="1" t="s">
        <v>2009</v>
      </c>
    </row>
    <row r="1268" customFormat="false" ht="13" hidden="false" customHeight="false" outlineLevel="0" collapsed="false">
      <c r="X1268" s="1" t="s">
        <v>6530</v>
      </c>
    </row>
    <row r="1269" customFormat="false" ht="13" hidden="false" customHeight="false" outlineLevel="0" collapsed="false">
      <c r="X1269" s="1" t="s">
        <v>5711</v>
      </c>
    </row>
    <row r="1270" customFormat="false" ht="13" hidden="false" customHeight="false" outlineLevel="0" collapsed="false">
      <c r="X1270" s="1" t="s">
        <v>7824</v>
      </c>
    </row>
    <row r="1271" customFormat="false" ht="13" hidden="false" customHeight="false" outlineLevel="0" collapsed="false">
      <c r="X1271" s="1" t="s">
        <v>4528</v>
      </c>
    </row>
    <row r="1272" customFormat="false" ht="13" hidden="false" customHeight="false" outlineLevel="0" collapsed="false">
      <c r="X1272" s="1" t="s">
        <v>6411</v>
      </c>
    </row>
    <row r="1273" customFormat="false" ht="13" hidden="false" customHeight="false" outlineLevel="0" collapsed="false">
      <c r="X1273" s="1" t="s">
        <v>4181</v>
      </c>
    </row>
    <row r="1274" customFormat="false" ht="13" hidden="false" customHeight="false" outlineLevel="0" collapsed="false">
      <c r="X1274" s="1" t="s">
        <v>1930</v>
      </c>
    </row>
    <row r="1275" customFormat="false" ht="13" hidden="false" customHeight="false" outlineLevel="0" collapsed="false">
      <c r="X1275" s="1" t="s">
        <v>4987</v>
      </c>
    </row>
    <row r="1276" customFormat="false" ht="13" hidden="false" customHeight="false" outlineLevel="0" collapsed="false">
      <c r="X1276" s="1" t="s">
        <v>1209</v>
      </c>
    </row>
    <row r="1277" customFormat="false" ht="13" hidden="false" customHeight="false" outlineLevel="0" collapsed="false">
      <c r="X1277" s="1" t="s">
        <v>5101</v>
      </c>
    </row>
    <row r="1278" customFormat="false" ht="13" hidden="false" customHeight="false" outlineLevel="0" collapsed="false">
      <c r="X1278" s="1" t="s">
        <v>1818</v>
      </c>
    </row>
    <row r="1279" customFormat="false" ht="13" hidden="false" customHeight="false" outlineLevel="0" collapsed="false">
      <c r="X1279" s="1" t="s">
        <v>825</v>
      </c>
    </row>
    <row r="1280" customFormat="false" ht="13" hidden="false" customHeight="false" outlineLevel="0" collapsed="false">
      <c r="X1280" s="1" t="s">
        <v>6501</v>
      </c>
    </row>
    <row r="1281" customFormat="false" ht="13" hidden="false" customHeight="false" outlineLevel="0" collapsed="false">
      <c r="X1281" s="1" t="s">
        <v>4916</v>
      </c>
    </row>
    <row r="1282" customFormat="false" ht="13" hidden="false" customHeight="false" outlineLevel="0" collapsed="false">
      <c r="X1282" s="1" t="s">
        <v>648</v>
      </c>
    </row>
    <row r="1283" customFormat="false" ht="13" hidden="false" customHeight="false" outlineLevel="0" collapsed="false">
      <c r="X1283" s="1" t="s">
        <v>1553</v>
      </c>
    </row>
    <row r="1284" customFormat="false" ht="13" hidden="false" customHeight="false" outlineLevel="0" collapsed="false">
      <c r="X1284" s="1" t="s">
        <v>5142</v>
      </c>
    </row>
    <row r="1285" customFormat="false" ht="13" hidden="false" customHeight="false" outlineLevel="0" collapsed="false">
      <c r="X1285" s="1" t="s">
        <v>5539</v>
      </c>
    </row>
    <row r="1286" customFormat="false" ht="13" hidden="false" customHeight="false" outlineLevel="0" collapsed="false">
      <c r="X1286" s="1" t="s">
        <v>5236</v>
      </c>
    </row>
    <row r="1287" customFormat="false" ht="13" hidden="false" customHeight="false" outlineLevel="0" collapsed="false">
      <c r="X1287" s="1" t="s">
        <v>6421</v>
      </c>
    </row>
    <row r="1288" customFormat="false" ht="13" hidden="false" customHeight="false" outlineLevel="0" collapsed="false">
      <c r="X1288" s="1" t="s">
        <v>5257</v>
      </c>
    </row>
    <row r="1289" customFormat="false" ht="13" hidden="false" customHeight="false" outlineLevel="0" collapsed="false">
      <c r="X1289" s="1" t="s">
        <v>7825</v>
      </c>
    </row>
    <row r="1290" customFormat="false" ht="13" hidden="false" customHeight="false" outlineLevel="0" collapsed="false">
      <c r="X1290" s="1" t="s">
        <v>7826</v>
      </c>
    </row>
    <row r="1291" customFormat="false" ht="13" hidden="false" customHeight="false" outlineLevel="0" collapsed="false">
      <c r="X1291" s="1" t="s">
        <v>1686</v>
      </c>
    </row>
    <row r="1292" customFormat="false" ht="13" hidden="false" customHeight="false" outlineLevel="0" collapsed="false">
      <c r="X1292" s="1" t="s">
        <v>7692</v>
      </c>
    </row>
    <row r="1293" customFormat="false" ht="13" hidden="false" customHeight="false" outlineLevel="0" collapsed="false">
      <c r="X1293" s="1" t="s">
        <v>5991</v>
      </c>
    </row>
    <row r="1294" customFormat="false" ht="13" hidden="false" customHeight="false" outlineLevel="0" collapsed="false">
      <c r="X1294" s="1" t="s">
        <v>7827</v>
      </c>
    </row>
    <row r="1295" customFormat="false" ht="13" hidden="false" customHeight="false" outlineLevel="0" collapsed="false">
      <c r="X1295" s="1" t="s">
        <v>6308</v>
      </c>
    </row>
    <row r="1296" customFormat="false" ht="13" hidden="false" customHeight="false" outlineLevel="0" collapsed="false">
      <c r="X1296" s="1" t="s">
        <v>7828</v>
      </c>
    </row>
    <row r="1297" customFormat="false" ht="13" hidden="false" customHeight="false" outlineLevel="0" collapsed="false">
      <c r="X1297" s="1" t="s">
        <v>4186</v>
      </c>
    </row>
    <row r="1298" customFormat="false" ht="13" hidden="false" customHeight="false" outlineLevel="0" collapsed="false">
      <c r="X1298" s="1" t="s">
        <v>6975</v>
      </c>
    </row>
    <row r="1299" customFormat="false" ht="13" hidden="false" customHeight="false" outlineLevel="0" collapsed="false">
      <c r="X1299" s="1" t="s">
        <v>7100</v>
      </c>
    </row>
    <row r="1300" customFormat="false" ht="13" hidden="false" customHeight="false" outlineLevel="0" collapsed="false">
      <c r="X1300" s="1" t="s">
        <v>7355</v>
      </c>
    </row>
    <row r="1301" customFormat="false" ht="13" hidden="false" customHeight="false" outlineLevel="0" collapsed="false">
      <c r="X1301" s="1" t="s">
        <v>4722</v>
      </c>
    </row>
    <row r="1302" customFormat="false" ht="13" hidden="false" customHeight="false" outlineLevel="0" collapsed="false">
      <c r="X1302" s="1" t="s">
        <v>646</v>
      </c>
    </row>
    <row r="1303" customFormat="false" ht="13" hidden="false" customHeight="false" outlineLevel="0" collapsed="false">
      <c r="X1303" s="1" t="s">
        <v>7829</v>
      </c>
    </row>
    <row r="1304" customFormat="false" ht="13" hidden="false" customHeight="false" outlineLevel="0" collapsed="false">
      <c r="X1304" s="1" t="s">
        <v>7830</v>
      </c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A1" activeCellId="0" sqref="A1"/>
    </sheetView>
  </sheetViews>
  <sheetFormatPr defaultColWidth="8.703125" defaultRowHeight="13" zeroHeight="false" outlineLevelRow="0" outlineLevelCol="0"/>
  <cols>
    <col collapsed="false" customWidth="true" hidden="false" outlineLevel="0" max="1" min="1" style="1" width="9.13"/>
  </cols>
  <sheetData/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9T11:24:55Z</dcterms:created>
  <dc:creator/>
  <dc:description/>
  <dc:language>en-US</dc:language>
  <cp:lastModifiedBy>Simon Hubbard</cp:lastModifiedBy>
  <dcterms:modified xsi:type="dcterms:W3CDTF">2014-03-19T13:47:38Z</dcterms:modified>
  <cp:revision>0</cp:revision>
  <dc:subject/>
  <dc:title/>
</cp:coreProperties>
</file>